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etus\OneDrive\Documents\Learning\"/>
    </mc:Choice>
  </mc:AlternateContent>
  <xr:revisionPtr revIDLastSave="0" documentId="13_ncr:1_{EB339EFF-6C4E-4A9F-811D-4084D7B2DC95}" xr6:coauthVersionLast="47" xr6:coauthVersionMax="47" xr10:uidLastSave="{00000000-0000-0000-0000-000000000000}"/>
  <bookViews>
    <workbookView xWindow="-108" yWindow="-108" windowWidth="23256" windowHeight="12456" firstSheet="14" activeTab="15" xr2:uid="{88BE3134-1CB2-408B-9CCA-1B33279D5265}"/>
  </bookViews>
  <sheets>
    <sheet name="Fig1D" sheetId="1" r:id="rId1"/>
    <sheet name="Fig1G" sheetId="2" r:id="rId2"/>
    <sheet name="Fig1H" sheetId="3" r:id="rId3"/>
    <sheet name="Fig1J" sheetId="4" r:id="rId4"/>
    <sheet name="Fig1K" sheetId="5" r:id="rId5"/>
    <sheet name="Fig2C" sheetId="6" r:id="rId6"/>
    <sheet name="Fig2D" sheetId="7" r:id="rId7"/>
    <sheet name="Fig2F" sheetId="8" r:id="rId8"/>
    <sheet name="Fig2G" sheetId="9" r:id="rId9"/>
    <sheet name="Fig3C" sheetId="10" r:id="rId10"/>
    <sheet name="Fig3D" sheetId="11" r:id="rId11"/>
    <sheet name="Fig4C" sheetId="12" r:id="rId12"/>
    <sheet name="Fig4D" sheetId="13" r:id="rId13"/>
    <sheet name="Fig4E" sheetId="14" r:id="rId14"/>
    <sheet name="Fig4G" sheetId="15" r:id="rId15"/>
    <sheet name="Fig4J" sheetId="16" r:id="rId16"/>
    <sheet name="Fig4K" sheetId="17" r:id="rId17"/>
    <sheet name="Fig4L" sheetId="18" r:id="rId18"/>
    <sheet name="Fig4M" sheetId="19" r:id="rId19"/>
    <sheet name="Fig5C" sheetId="20" r:id="rId20"/>
    <sheet name="Fig5F" sheetId="21" r:id="rId21"/>
    <sheet name="Fig5G" sheetId="22" r:id="rId22"/>
    <sheet name="Fig5I" sheetId="23" r:id="rId23"/>
    <sheet name="Fig5J" sheetId="24" r:id="rId24"/>
    <sheet name="Fig5K" sheetId="25" r:id="rId25"/>
    <sheet name="Fig6C" sheetId="26" r:id="rId26"/>
    <sheet name="Fig6D" sheetId="27" r:id="rId27"/>
    <sheet name="Fig6E" sheetId="28" r:id="rId28"/>
    <sheet name="Fig6F" sheetId="29" r:id="rId29"/>
    <sheet name="Fig7C" sheetId="30" r:id="rId30"/>
    <sheet name="Fig7G" sheetId="31" r:id="rId31"/>
    <sheet name="Fig7I" sheetId="32" r:id="rId32"/>
    <sheet name="Fig7J" sheetId="33" r:id="rId33"/>
    <sheet name="Fig7K" sheetId="34" r:id="rId34"/>
    <sheet name="FigS1A" sheetId="35" r:id="rId35"/>
    <sheet name="FigS1B" sheetId="38" r:id="rId36"/>
    <sheet name="FigS1C" sheetId="39" r:id="rId37"/>
    <sheet name="FigS1E" sheetId="40" r:id="rId38"/>
    <sheet name="FigS1I" sheetId="36" r:id="rId39"/>
    <sheet name="FigS2H" sheetId="37" r:id="rId40"/>
    <sheet name="FigS2I" sheetId="41" r:id="rId41"/>
    <sheet name="FigS2J" sheetId="42" r:id="rId42"/>
    <sheet name="FigS3C" sheetId="43" r:id="rId43"/>
    <sheet name="FigS3G" sheetId="44" r:id="rId44"/>
    <sheet name="FigS4C" sheetId="45" r:id="rId45"/>
    <sheet name="FigS4D" sheetId="48" r:id="rId46"/>
    <sheet name="FigS4I" sheetId="46" r:id="rId47"/>
    <sheet name="FigS4K" sheetId="47" r:id="rId48"/>
    <sheet name="FigS5B" sheetId="49" r:id="rId49"/>
    <sheet name="FigS5D" sheetId="50" r:id="rId50"/>
    <sheet name="FigS5E" sheetId="51" r:id="rId5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7" i="16" l="1"/>
  <c r="B5" i="16"/>
  <c r="B6" i="16"/>
  <c r="B7" i="16"/>
  <c r="B8" i="16"/>
  <c r="B9" i="16"/>
  <c r="B10" i="16"/>
  <c r="B11" i="16"/>
  <c r="B12" i="16"/>
  <c r="B13" i="16"/>
  <c r="B14" i="16"/>
  <c r="B15" i="16"/>
  <c r="B16" i="16"/>
  <c r="B17" i="16"/>
  <c r="B18" i="16"/>
  <c r="B19" i="16"/>
  <c r="B20" i="16"/>
  <c r="B21" i="16"/>
  <c r="B22" i="16"/>
  <c r="B23" i="16"/>
  <c r="B24" i="16"/>
  <c r="B25" i="16"/>
  <c r="B26" i="16"/>
  <c r="B27" i="16"/>
  <c r="B28" i="16"/>
  <c r="B29" i="16"/>
  <c r="B30" i="16"/>
  <c r="B31" i="16"/>
  <c r="B32" i="16"/>
  <c r="B33" i="16"/>
  <c r="B34" i="16"/>
  <c r="B35" i="16"/>
  <c r="B36" i="16"/>
  <c r="B37" i="16"/>
  <c r="B38" i="16"/>
  <c r="B39" i="16"/>
  <c r="B40" i="16"/>
  <c r="B41" i="16"/>
  <c r="B42" i="16"/>
  <c r="B43" i="16"/>
  <c r="B44" i="16"/>
  <c r="B45" i="16"/>
  <c r="B46" i="16"/>
  <c r="B47" i="16"/>
  <c r="B48" i="16"/>
  <c r="B49" i="16"/>
  <c r="B50" i="16"/>
  <c r="B51" i="16"/>
  <c r="B52" i="16"/>
  <c r="B53" i="16"/>
  <c r="B54" i="16"/>
  <c r="B55" i="16"/>
  <c r="B56" i="16"/>
  <c r="B57" i="16"/>
  <c r="B58" i="16"/>
  <c r="B59" i="16"/>
  <c r="B60" i="16"/>
  <c r="B61" i="16"/>
  <c r="B62" i="16"/>
  <c r="B63" i="16"/>
  <c r="B64" i="16"/>
  <c r="B65" i="16"/>
  <c r="B66" i="16"/>
  <c r="B67" i="16"/>
  <c r="B68" i="16"/>
  <c r="B69" i="16"/>
  <c r="B70" i="16"/>
  <c r="B71" i="16"/>
  <c r="B72" i="16"/>
  <c r="B73" i="16"/>
  <c r="B74" i="16"/>
  <c r="B75" i="16"/>
  <c r="B76" i="16"/>
  <c r="B77" i="16"/>
  <c r="B78" i="16"/>
  <c r="B79" i="16"/>
  <c r="B80" i="16"/>
  <c r="B81" i="16"/>
  <c r="B82" i="16"/>
  <c r="B83" i="16"/>
  <c r="B84" i="16"/>
  <c r="B85" i="16"/>
  <c r="B86" i="16"/>
  <c r="B87" i="16"/>
  <c r="B88" i="16"/>
  <c r="B89" i="16"/>
  <c r="B90" i="16"/>
  <c r="B91" i="16"/>
  <c r="B92" i="16"/>
  <c r="B93" i="16"/>
  <c r="B94" i="16"/>
  <c r="B95" i="16"/>
  <c r="B96" i="16"/>
  <c r="B4" i="16"/>
  <c r="B129" i="26" l="1"/>
  <c r="B128" i="26"/>
  <c r="B127" i="26"/>
  <c r="B126" i="26"/>
  <c r="B125" i="26"/>
  <c r="B124" i="26"/>
  <c r="B123" i="26"/>
  <c r="B122" i="26"/>
  <c r="B121" i="26"/>
  <c r="B120" i="26"/>
  <c r="B119" i="26"/>
  <c r="B118" i="26"/>
  <c r="B117" i="26"/>
  <c r="B116" i="26"/>
  <c r="B115" i="26"/>
  <c r="B114" i="26"/>
  <c r="B113" i="26"/>
  <c r="B112" i="26"/>
  <c r="B111" i="26"/>
  <c r="B110" i="26"/>
  <c r="B109" i="26"/>
  <c r="B108" i="26"/>
  <c r="B107" i="26"/>
  <c r="B106" i="26"/>
  <c r="B105" i="26"/>
  <c r="B104" i="26"/>
  <c r="B103" i="26"/>
  <c r="B102" i="26"/>
  <c r="B101" i="26"/>
  <c r="B100" i="26"/>
  <c r="B99" i="26"/>
  <c r="B98" i="26"/>
  <c r="B97" i="26"/>
  <c r="B96" i="26"/>
  <c r="B95" i="26"/>
  <c r="B94" i="26"/>
  <c r="B93" i="26"/>
  <c r="B92" i="26"/>
  <c r="B91" i="26"/>
  <c r="B90" i="26"/>
  <c r="B89" i="26"/>
  <c r="B88" i="26"/>
  <c r="B87" i="26"/>
  <c r="B86" i="26"/>
  <c r="B85" i="26"/>
  <c r="B84" i="26"/>
  <c r="B83" i="26"/>
  <c r="B82" i="26"/>
  <c r="B81" i="26"/>
  <c r="B80" i="26"/>
  <c r="B79" i="26"/>
  <c r="B78" i="26"/>
  <c r="B77" i="26"/>
  <c r="B76" i="26"/>
  <c r="B75" i="26"/>
  <c r="B74" i="26"/>
  <c r="B73" i="26"/>
  <c r="B72" i="26"/>
  <c r="B71" i="26"/>
  <c r="B70" i="26"/>
  <c r="B69" i="26"/>
  <c r="B68" i="26"/>
  <c r="B67" i="26"/>
  <c r="B66" i="26"/>
  <c r="B65" i="26"/>
  <c r="B64" i="26"/>
  <c r="B63" i="26"/>
  <c r="B62" i="26"/>
  <c r="B61" i="26"/>
  <c r="B60" i="26"/>
  <c r="B59" i="26"/>
  <c r="B58" i="26"/>
  <c r="B57" i="26"/>
  <c r="B56" i="26"/>
  <c r="B55" i="26"/>
  <c r="B54" i="26"/>
  <c r="B53" i="26"/>
  <c r="B52" i="26"/>
  <c r="B51" i="26"/>
  <c r="B50" i="26"/>
  <c r="B49" i="26"/>
  <c r="B48" i="26"/>
  <c r="B47" i="26"/>
  <c r="B46" i="26"/>
  <c r="B45" i="26"/>
  <c r="B44" i="26"/>
  <c r="B43" i="26"/>
  <c r="B42" i="26"/>
  <c r="B41" i="26"/>
  <c r="B40" i="26"/>
  <c r="B39" i="26"/>
  <c r="B38" i="26"/>
  <c r="B37" i="26"/>
  <c r="B36" i="26"/>
  <c r="B35" i="26"/>
  <c r="B34" i="26"/>
  <c r="B33" i="26"/>
  <c r="B32" i="26"/>
  <c r="B31" i="26"/>
  <c r="B30" i="26"/>
  <c r="B29" i="26"/>
  <c r="B28" i="26"/>
  <c r="B27" i="26"/>
  <c r="B26" i="26"/>
  <c r="B25" i="26"/>
  <c r="B24" i="26"/>
  <c r="B23" i="26"/>
  <c r="B22" i="26"/>
  <c r="B21" i="26"/>
  <c r="B20" i="26"/>
  <c r="B19" i="26"/>
  <c r="B18" i="26"/>
  <c r="B17" i="26"/>
  <c r="B16" i="26"/>
  <c r="B15" i="26"/>
  <c r="B14" i="26"/>
  <c r="B13" i="26"/>
  <c r="B12" i="26"/>
  <c r="B11" i="26"/>
  <c r="B10" i="26"/>
  <c r="B9" i="26"/>
  <c r="B8" i="26"/>
  <c r="B7" i="26"/>
  <c r="B6" i="26"/>
  <c r="B5" i="26"/>
  <c r="B4" i="26"/>
  <c r="B4" i="23" l="1"/>
  <c r="B5" i="23"/>
  <c r="B6" i="23"/>
  <c r="B7" i="23"/>
  <c r="B8" i="23"/>
  <c r="B9" i="23"/>
  <c r="B10" i="23"/>
  <c r="B11" i="23"/>
  <c r="B12" i="23"/>
  <c r="B13" i="23"/>
  <c r="B14" i="23"/>
  <c r="B15" i="23"/>
  <c r="B16" i="23"/>
  <c r="B17" i="23"/>
  <c r="B18" i="23"/>
  <c r="B19" i="23"/>
  <c r="B20" i="23"/>
  <c r="B21" i="23"/>
  <c r="B22" i="23"/>
  <c r="B23" i="23"/>
  <c r="B24" i="23"/>
  <c r="B25" i="23"/>
  <c r="B26" i="23"/>
  <c r="B27" i="23"/>
  <c r="B28" i="23"/>
  <c r="B29" i="23"/>
  <c r="B30" i="23"/>
  <c r="B31" i="23"/>
  <c r="B32" i="23"/>
  <c r="B33" i="23"/>
  <c r="B34" i="23"/>
  <c r="B35" i="23"/>
  <c r="B36" i="23"/>
  <c r="B37" i="23"/>
  <c r="B38" i="23"/>
  <c r="B39" i="23"/>
  <c r="B40" i="23"/>
  <c r="B41" i="23"/>
  <c r="B42" i="23"/>
  <c r="B43" i="23"/>
  <c r="B44" i="23"/>
  <c r="B45" i="23"/>
  <c r="B46" i="23"/>
  <c r="B47" i="23"/>
  <c r="B48" i="23"/>
  <c r="B49" i="23"/>
  <c r="B50" i="23"/>
  <c r="B51" i="23"/>
  <c r="B52" i="23"/>
  <c r="B53" i="23"/>
  <c r="B54" i="23"/>
  <c r="B55" i="23"/>
  <c r="B56" i="23"/>
  <c r="B57" i="23"/>
  <c r="B58" i="23"/>
  <c r="B59" i="23"/>
  <c r="B60" i="23"/>
  <c r="B61" i="23"/>
  <c r="B62" i="23"/>
  <c r="B63" i="23"/>
  <c r="B64" i="23"/>
  <c r="B65" i="23"/>
  <c r="B66" i="23"/>
  <c r="B67" i="23"/>
  <c r="B68" i="23"/>
  <c r="B69" i="23"/>
  <c r="B70" i="23"/>
  <c r="B71" i="23"/>
  <c r="B72" i="23"/>
  <c r="B73" i="23"/>
  <c r="B74" i="23"/>
  <c r="B75" i="23"/>
  <c r="B76" i="23"/>
  <c r="B77" i="23"/>
  <c r="B78" i="23"/>
  <c r="B79" i="23"/>
  <c r="B80" i="23"/>
  <c r="B81" i="23"/>
  <c r="B82" i="23"/>
  <c r="B83" i="23"/>
  <c r="B84" i="23"/>
  <c r="B85" i="23"/>
  <c r="B86" i="23"/>
  <c r="B87" i="23"/>
  <c r="B88" i="23"/>
  <c r="B89" i="23"/>
  <c r="B90" i="23"/>
  <c r="B91" i="23"/>
  <c r="B92" i="23"/>
  <c r="B93" i="23"/>
  <c r="B94" i="23"/>
  <c r="B95" i="23"/>
  <c r="B96" i="23"/>
  <c r="B97" i="23"/>
  <c r="B3" i="23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54" i="13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B78" i="13"/>
  <c r="B79" i="13"/>
  <c r="B80" i="13"/>
  <c r="B81" i="13"/>
  <c r="B82" i="13"/>
  <c r="B83" i="13"/>
  <c r="B84" i="13"/>
  <c r="B85" i="13"/>
  <c r="B86" i="13"/>
  <c r="B87" i="13"/>
  <c r="B88" i="13"/>
  <c r="B89" i="13"/>
  <c r="B90" i="13"/>
  <c r="B91" i="13"/>
  <c r="B92" i="13"/>
  <c r="B93" i="13"/>
  <c r="B94" i="13"/>
  <c r="B95" i="13"/>
  <c r="B96" i="13"/>
  <c r="B97" i="13"/>
  <c r="B98" i="13"/>
  <c r="B99" i="13"/>
  <c r="B100" i="13"/>
  <c r="B101" i="13"/>
  <c r="B102" i="13"/>
  <c r="B103" i="13"/>
  <c r="B104" i="13"/>
  <c r="B105" i="13"/>
  <c r="B106" i="13"/>
  <c r="B107" i="13"/>
  <c r="B108" i="13"/>
  <c r="B109" i="13"/>
  <c r="B110" i="13"/>
  <c r="B111" i="13"/>
  <c r="B112" i="13"/>
  <c r="B113" i="13"/>
  <c r="B114" i="13"/>
  <c r="B115" i="13"/>
  <c r="B116" i="13"/>
  <c r="B117" i="13"/>
  <c r="B118" i="13"/>
  <c r="B119" i="13"/>
  <c r="B120" i="13"/>
  <c r="B121" i="13"/>
  <c r="B122" i="13"/>
  <c r="B123" i="13"/>
  <c r="B124" i="13"/>
  <c r="B125" i="13"/>
  <c r="B126" i="13"/>
  <c r="B127" i="13"/>
  <c r="B128" i="13"/>
  <c r="B129" i="13"/>
  <c r="B130" i="13"/>
  <c r="B131" i="13"/>
  <c r="B132" i="13"/>
  <c r="B133" i="13"/>
  <c r="B134" i="13"/>
  <c r="B135" i="13"/>
  <c r="B136" i="13"/>
  <c r="B137" i="13"/>
  <c r="B138" i="13"/>
  <c r="B139" i="13"/>
  <c r="B140" i="13"/>
  <c r="B141" i="13"/>
  <c r="B142" i="13"/>
  <c r="B143" i="13"/>
  <c r="B144" i="13"/>
  <c r="B145" i="13"/>
  <c r="B146" i="13"/>
  <c r="B147" i="13"/>
  <c r="B148" i="13"/>
  <c r="B149" i="13"/>
  <c r="B150" i="13"/>
  <c r="B151" i="13"/>
  <c r="B152" i="13"/>
  <c r="B153" i="13"/>
  <c r="B154" i="13"/>
  <c r="B155" i="13"/>
  <c r="B156" i="13"/>
  <c r="B157" i="13"/>
  <c r="B158" i="13"/>
  <c r="B159" i="13"/>
  <c r="B160" i="13"/>
  <c r="B161" i="13"/>
  <c r="B162" i="13"/>
  <c r="B163" i="13"/>
  <c r="B164" i="13"/>
  <c r="B165" i="13"/>
  <c r="B166" i="13"/>
  <c r="B167" i="13"/>
  <c r="B168" i="13"/>
  <c r="B169" i="13"/>
  <c r="B170" i="13"/>
  <c r="B171" i="13"/>
  <c r="B172" i="13"/>
  <c r="B173" i="13"/>
  <c r="B174" i="13"/>
  <c r="B175" i="13"/>
  <c r="B176" i="13"/>
  <c r="B177" i="13"/>
  <c r="B178" i="13"/>
  <c r="B179" i="13"/>
  <c r="B180" i="13"/>
  <c r="B181" i="13"/>
  <c r="B182" i="13"/>
  <c r="B183" i="13"/>
  <c r="B184" i="13"/>
  <c r="B185" i="13"/>
  <c r="B186" i="13"/>
  <c r="B187" i="13"/>
  <c r="B188" i="13"/>
  <c r="B189" i="13"/>
  <c r="B190" i="13"/>
  <c r="B191" i="13"/>
  <c r="B192" i="13"/>
  <c r="B193" i="13"/>
  <c r="B194" i="13"/>
  <c r="B195" i="13"/>
  <c r="B196" i="13"/>
  <c r="B197" i="13"/>
  <c r="B3" i="13"/>
  <c r="B128" i="12"/>
  <c r="B127" i="12"/>
  <c r="B126" i="12"/>
  <c r="B125" i="12"/>
  <c r="B124" i="12"/>
  <c r="B123" i="12"/>
  <c r="B122" i="12"/>
  <c r="B121" i="12"/>
  <c r="B120" i="12"/>
  <c r="B119" i="12"/>
  <c r="B118" i="12"/>
  <c r="B117" i="12"/>
  <c r="B116" i="12"/>
  <c r="B115" i="12"/>
  <c r="B114" i="12"/>
  <c r="B113" i="12"/>
  <c r="B112" i="12"/>
  <c r="B111" i="12"/>
  <c r="B110" i="12"/>
  <c r="B109" i="12"/>
  <c r="B108" i="12"/>
  <c r="B107" i="12"/>
  <c r="B106" i="12"/>
  <c r="B105" i="12"/>
  <c r="B104" i="12"/>
  <c r="B103" i="12"/>
  <c r="B102" i="12"/>
  <c r="B101" i="12"/>
  <c r="B100" i="12"/>
  <c r="B99" i="12"/>
  <c r="B98" i="12"/>
  <c r="B97" i="12"/>
  <c r="B96" i="12"/>
  <c r="B95" i="12"/>
  <c r="B94" i="12"/>
  <c r="B93" i="12"/>
  <c r="B92" i="12"/>
  <c r="B91" i="12"/>
  <c r="B90" i="12"/>
  <c r="B89" i="12"/>
  <c r="B88" i="12"/>
  <c r="B87" i="12"/>
  <c r="B86" i="12"/>
  <c r="B85" i="12"/>
  <c r="B84" i="12"/>
  <c r="B83" i="12"/>
  <c r="B82" i="12"/>
  <c r="B81" i="12"/>
  <c r="B80" i="12"/>
  <c r="B79" i="12"/>
  <c r="B78" i="12"/>
  <c r="B77" i="12"/>
  <c r="B76" i="12"/>
  <c r="B75" i="12"/>
  <c r="B74" i="12"/>
  <c r="B73" i="12"/>
  <c r="B72" i="12"/>
  <c r="B71" i="12"/>
  <c r="B70" i="12"/>
  <c r="B69" i="12"/>
  <c r="B68" i="12"/>
  <c r="B67" i="12"/>
  <c r="B66" i="12"/>
  <c r="B65" i="12"/>
  <c r="B64" i="12"/>
  <c r="B63" i="12"/>
  <c r="B62" i="12"/>
  <c r="B61" i="12"/>
  <c r="B60" i="12"/>
  <c r="B59" i="12"/>
  <c r="B58" i="12"/>
  <c r="B57" i="12"/>
  <c r="B56" i="12"/>
  <c r="B55" i="12"/>
  <c r="B54" i="12"/>
  <c r="B53" i="12"/>
  <c r="B52" i="12"/>
  <c r="B51" i="12"/>
  <c r="B50" i="12"/>
  <c r="B49" i="12"/>
  <c r="B48" i="12"/>
  <c r="B47" i="12"/>
  <c r="B46" i="12"/>
  <c r="B45" i="12"/>
  <c r="B44" i="12"/>
  <c r="B43" i="12"/>
  <c r="B42" i="12"/>
  <c r="B41" i="12"/>
  <c r="B40" i="12"/>
  <c r="B39" i="12"/>
  <c r="B38" i="12"/>
  <c r="B37" i="12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4" i="2"/>
</calcChain>
</file>

<file path=xl/sharedStrings.xml><?xml version="1.0" encoding="utf-8"?>
<sst xmlns="http://schemas.openxmlformats.org/spreadsheetml/2006/main" count="797" uniqueCount="105">
  <si>
    <t>Naive</t>
  </si>
  <si>
    <t>Day2</t>
  </si>
  <si>
    <t>CS+</t>
  </si>
  <si>
    <t>CS-</t>
  </si>
  <si>
    <t>Glomeruli</t>
  </si>
  <si>
    <t>Naive CS+</t>
  </si>
  <si>
    <t>Day2 CS+</t>
  </si>
  <si>
    <t>Naive CS-</t>
  </si>
  <si>
    <t>Day2 CS-</t>
  </si>
  <si>
    <t>Mice</t>
  </si>
  <si>
    <t>High selective glomeruli activity</t>
  </si>
  <si>
    <t>Low selective glomeruli activity</t>
  </si>
  <si>
    <t>Samples</t>
  </si>
  <si>
    <t>Passive</t>
  </si>
  <si>
    <t>Trained</t>
  </si>
  <si>
    <t>Gad1 cells expressing TH</t>
  </si>
  <si>
    <t>NaN</t>
  </si>
  <si>
    <t>Gad1 counts</t>
  </si>
  <si>
    <t>TH counts</t>
  </si>
  <si>
    <t>Syt1 counts</t>
  </si>
  <si>
    <t>Gria2 counts</t>
  </si>
  <si>
    <t>Grin1 counts</t>
  </si>
  <si>
    <t>Grin3a counts</t>
  </si>
  <si>
    <t>Naïve</t>
  </si>
  <si>
    <t>CS+;CS+</t>
  </si>
  <si>
    <t>CS+;CS-</t>
  </si>
  <si>
    <t>Dorsomedial</t>
  </si>
  <si>
    <t>Dorsolateral</t>
  </si>
  <si>
    <r>
      <t>CS+;CS-/</t>
    </r>
    <r>
      <rPr>
        <b/>
        <sz val="11"/>
        <color theme="1"/>
        <rFont val="Aptos Narrow"/>
        <family val="2"/>
        <scheme val="minor"/>
      </rPr>
      <t>CS-;CS+</t>
    </r>
  </si>
  <si>
    <t>Selectivity</t>
  </si>
  <si>
    <t>SAC-MTC</t>
  </si>
  <si>
    <t>SAC-PGC</t>
  </si>
  <si>
    <t>SAC-OSN</t>
  </si>
  <si>
    <t>First Peak</t>
  </si>
  <si>
    <t>Peak responses</t>
  </si>
  <si>
    <t>Fraction active</t>
  </si>
  <si>
    <t>mCh</t>
  </si>
  <si>
    <t>Gi</t>
  </si>
  <si>
    <t>Gq</t>
  </si>
  <si>
    <t>Session-1</t>
  </si>
  <si>
    <t>Session-2</t>
  </si>
  <si>
    <t>Pair-1</t>
  </si>
  <si>
    <t>Pair-2</t>
  </si>
  <si>
    <t>Pair-3</t>
  </si>
  <si>
    <t>AON</t>
  </si>
  <si>
    <t>PIR</t>
  </si>
  <si>
    <t>HDB</t>
  </si>
  <si>
    <t>ZI</t>
  </si>
  <si>
    <t>SI</t>
  </si>
  <si>
    <t>PL</t>
  </si>
  <si>
    <t>ORB</t>
  </si>
  <si>
    <t>Gad1-chrm1 colocalization</t>
  </si>
  <si>
    <t>Gad1-chrm3 colocalization</t>
  </si>
  <si>
    <t>Gad1-chrm2 colocalization</t>
  </si>
  <si>
    <t>TH-chrm1 colocalization</t>
  </si>
  <si>
    <t>TH-chrm2 colocalization</t>
  </si>
  <si>
    <t>TH-chrm3 colocalization</t>
  </si>
  <si>
    <t>TH expression density</t>
  </si>
  <si>
    <t>GFP</t>
  </si>
  <si>
    <t>non-M72</t>
  </si>
  <si>
    <t>M72</t>
  </si>
  <si>
    <t>Day1</t>
  </si>
  <si>
    <t>Licks/s CS-</t>
  </si>
  <si>
    <t>Correct rejection</t>
  </si>
  <si>
    <t>Dorsal</t>
  </si>
  <si>
    <t>Medial</t>
  </si>
  <si>
    <t>Lateral</t>
  </si>
  <si>
    <t>Ventral</t>
  </si>
  <si>
    <t>cFos density</t>
  </si>
  <si>
    <t xml:space="preserve">Naïve CS- </t>
  </si>
  <si>
    <t xml:space="preserve">Naïve CS+ </t>
  </si>
  <si>
    <t>CS+ selective glomeruli</t>
  </si>
  <si>
    <t>CS- selective glomeruli</t>
  </si>
  <si>
    <t>NoStim</t>
  </si>
  <si>
    <t>Peak Responses</t>
  </si>
  <si>
    <t xml:space="preserve">Second Peak </t>
  </si>
  <si>
    <t>Saline</t>
  </si>
  <si>
    <t>CNO</t>
  </si>
  <si>
    <t>ROI</t>
  </si>
  <si>
    <t>Bregma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Frames</t>
  </si>
  <si>
    <t>Naïve CS+</t>
  </si>
  <si>
    <t>High selectivity &gt;1 or &lt;-1</t>
  </si>
  <si>
    <t>Time (s)</t>
  </si>
  <si>
    <t>Naïve CS-</t>
  </si>
  <si>
    <t>Low selectivity (-1,1)</t>
  </si>
  <si>
    <t>Trained CS+</t>
  </si>
  <si>
    <t>Trained CS-</t>
  </si>
  <si>
    <t>Spatial coord</t>
  </si>
  <si>
    <t>Passive CS+</t>
  </si>
  <si>
    <t>Passive CS-</t>
  </si>
  <si>
    <t>mCh CS+</t>
  </si>
  <si>
    <t>Gi CS+</t>
  </si>
  <si>
    <t>mCh CS-</t>
  </si>
  <si>
    <t>Gi CS-</t>
  </si>
  <si>
    <t>Gq CS+</t>
  </si>
  <si>
    <t>Gq CS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3790E-EC28-44B5-BFAC-6DF1087CFF89}">
  <dimension ref="A1:E386"/>
  <sheetViews>
    <sheetView workbookViewId="0">
      <selection activeCell="E1" sqref="E1"/>
    </sheetView>
  </sheetViews>
  <sheetFormatPr defaultRowHeight="14.4" x14ac:dyDescent="0.3"/>
  <cols>
    <col min="1" max="1" width="9.44140625" bestFit="1" customWidth="1"/>
  </cols>
  <sheetData>
    <row r="1" spans="1:5" x14ac:dyDescent="0.3">
      <c r="B1" t="s">
        <v>0</v>
      </c>
      <c r="C1" t="s">
        <v>0</v>
      </c>
      <c r="D1" t="s">
        <v>1</v>
      </c>
      <c r="E1" t="s">
        <v>1</v>
      </c>
    </row>
    <row r="2" spans="1:5" x14ac:dyDescent="0.3">
      <c r="A2" t="s">
        <v>4</v>
      </c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>
        <v>1</v>
      </c>
      <c r="B3">
        <v>7.1000000000000004E-3</v>
      </c>
      <c r="C3">
        <v>2.2890000000000001E-2</v>
      </c>
      <c r="D3">
        <v>1.423E-2</v>
      </c>
      <c r="E3">
        <v>1.9130000000000001E-2</v>
      </c>
    </row>
    <row r="4" spans="1:5" x14ac:dyDescent="0.3">
      <c r="A4">
        <v>2</v>
      </c>
      <c r="B4">
        <v>6.3600000000000002E-3</v>
      </c>
      <c r="C4">
        <v>4.2189999999999998E-2</v>
      </c>
      <c r="D4">
        <v>1.3729999999999999E-2</v>
      </c>
      <c r="E4">
        <v>3.3169999999999998E-2</v>
      </c>
    </row>
    <row r="5" spans="1:5" x14ac:dyDescent="0.3">
      <c r="A5">
        <v>3</v>
      </c>
      <c r="B5">
        <v>6.1199999999999996E-3</v>
      </c>
      <c r="C5">
        <v>3.125E-2</v>
      </c>
      <c r="D5">
        <v>1.5270000000000001E-2</v>
      </c>
      <c r="E5">
        <v>2.5940000000000001E-2</v>
      </c>
    </row>
    <row r="6" spans="1:5" x14ac:dyDescent="0.3">
      <c r="A6">
        <v>4</v>
      </c>
      <c r="B6">
        <v>5.6899999999999997E-3</v>
      </c>
      <c r="C6">
        <v>2.589E-2</v>
      </c>
      <c r="D6">
        <v>1.762E-2</v>
      </c>
      <c r="E6">
        <v>2.1239999999999998E-2</v>
      </c>
    </row>
    <row r="7" spans="1:5" x14ac:dyDescent="0.3">
      <c r="A7">
        <v>5</v>
      </c>
      <c r="B7">
        <v>5.4999999999999997E-3</v>
      </c>
      <c r="C7">
        <v>5.117E-2</v>
      </c>
      <c r="D7">
        <v>1.3270000000000001E-2</v>
      </c>
      <c r="E7">
        <v>2.921E-2</v>
      </c>
    </row>
    <row r="8" spans="1:5" x14ac:dyDescent="0.3">
      <c r="A8">
        <v>6</v>
      </c>
      <c r="B8">
        <v>4.6499999999999996E-3</v>
      </c>
      <c r="C8">
        <v>2.486E-2</v>
      </c>
      <c r="D8">
        <v>1.417E-2</v>
      </c>
      <c r="E8">
        <v>1.9259999999999999E-2</v>
      </c>
    </row>
    <row r="9" spans="1:5" x14ac:dyDescent="0.3">
      <c r="A9">
        <v>7</v>
      </c>
      <c r="B9">
        <v>6.0800000000000003E-3</v>
      </c>
      <c r="C9">
        <v>4.5760000000000002E-2</v>
      </c>
      <c r="D9">
        <v>1.2869999999999999E-2</v>
      </c>
      <c r="E9">
        <v>3.075E-2</v>
      </c>
    </row>
    <row r="10" spans="1:5" x14ac:dyDescent="0.3">
      <c r="A10">
        <v>8</v>
      </c>
      <c r="B10">
        <v>5.8599999999999998E-3</v>
      </c>
      <c r="C10">
        <v>3.2559999999999999E-2</v>
      </c>
      <c r="D10">
        <v>1.366E-2</v>
      </c>
      <c r="E10">
        <v>3.474E-2</v>
      </c>
    </row>
    <row r="11" spans="1:5" x14ac:dyDescent="0.3">
      <c r="A11">
        <v>9</v>
      </c>
      <c r="B11">
        <v>9.4500000000000001E-3</v>
      </c>
      <c r="C11">
        <v>1.4449999999999999E-2</v>
      </c>
      <c r="D11">
        <v>1.6580000000000001E-2</v>
      </c>
      <c r="E11">
        <v>1.7680000000000001E-2</v>
      </c>
    </row>
    <row r="12" spans="1:5" x14ac:dyDescent="0.3">
      <c r="A12">
        <v>10</v>
      </c>
      <c r="B12">
        <v>1.5800000000000002E-2</v>
      </c>
      <c r="C12">
        <v>8.2199999999999999E-3</v>
      </c>
      <c r="D12">
        <v>2.23E-2</v>
      </c>
      <c r="E12">
        <v>1.2919999999999999E-2</v>
      </c>
    </row>
    <row r="13" spans="1:5" x14ac:dyDescent="0.3">
      <c r="A13">
        <v>11</v>
      </c>
      <c r="B13">
        <v>6.8900000000000003E-3</v>
      </c>
      <c r="C13">
        <v>5.2199999999999998E-3</v>
      </c>
      <c r="D13">
        <v>1.753E-2</v>
      </c>
      <c r="E13">
        <v>8.2199999999999999E-3</v>
      </c>
    </row>
    <row r="14" spans="1:5" x14ac:dyDescent="0.3">
      <c r="A14">
        <v>12</v>
      </c>
      <c r="B14">
        <v>4.81E-3</v>
      </c>
      <c r="C14">
        <v>6.0800000000000003E-3</v>
      </c>
      <c r="D14">
        <v>1.507E-2</v>
      </c>
      <c r="E14">
        <v>7.9299999999999995E-3</v>
      </c>
    </row>
    <row r="15" spans="1:5" x14ac:dyDescent="0.3">
      <c r="A15">
        <v>13</v>
      </c>
      <c r="B15">
        <v>6.6E-3</v>
      </c>
      <c r="C15">
        <v>5.0299999999999997E-3</v>
      </c>
      <c r="D15">
        <v>2.0490000000000001E-2</v>
      </c>
      <c r="E15">
        <v>8.6E-3</v>
      </c>
    </row>
    <row r="16" spans="1:5" x14ac:dyDescent="0.3">
      <c r="A16">
        <v>14</v>
      </c>
      <c r="B16">
        <v>6.1399999999999996E-3</v>
      </c>
      <c r="C16">
        <v>6.0800000000000003E-3</v>
      </c>
      <c r="D16">
        <v>1.5970000000000002E-2</v>
      </c>
      <c r="E16">
        <v>1.0200000000000001E-2</v>
      </c>
    </row>
    <row r="17" spans="1:5" x14ac:dyDescent="0.3">
      <c r="A17">
        <v>15</v>
      </c>
      <c r="B17">
        <v>8.4200000000000004E-3</v>
      </c>
      <c r="C17">
        <v>7.8399999999999997E-3</v>
      </c>
      <c r="D17">
        <v>2.0660000000000001E-2</v>
      </c>
      <c r="E17">
        <v>8.3300000000000006E-3</v>
      </c>
    </row>
    <row r="18" spans="1:5" x14ac:dyDescent="0.3">
      <c r="A18">
        <v>16</v>
      </c>
      <c r="B18">
        <v>6.0099999999999997E-3</v>
      </c>
      <c r="C18">
        <v>1.107E-2</v>
      </c>
      <c r="D18">
        <v>1.532E-2</v>
      </c>
      <c r="E18">
        <v>1.366E-2</v>
      </c>
    </row>
    <row r="19" spans="1:5" x14ac:dyDescent="0.3">
      <c r="A19">
        <v>17</v>
      </c>
      <c r="B19">
        <v>3.7699999999999999E-3</v>
      </c>
      <c r="C19">
        <v>1.179E-2</v>
      </c>
      <c r="D19">
        <v>1.464E-2</v>
      </c>
      <c r="E19">
        <v>1.2579999999999999E-2</v>
      </c>
    </row>
    <row r="20" spans="1:5" x14ac:dyDescent="0.3">
      <c r="A20">
        <v>18</v>
      </c>
      <c r="B20">
        <v>5.6899999999999997E-3</v>
      </c>
      <c r="C20">
        <v>1.7069999999999998E-2</v>
      </c>
      <c r="D20">
        <v>1.5900000000000001E-2</v>
      </c>
      <c r="E20">
        <v>1.6039999999999999E-2</v>
      </c>
    </row>
    <row r="21" spans="1:5" x14ac:dyDescent="0.3">
      <c r="A21">
        <v>19</v>
      </c>
      <c r="B21">
        <v>1.9599999999999999E-2</v>
      </c>
      <c r="C21">
        <v>1.9130000000000001E-2</v>
      </c>
      <c r="D21">
        <v>3.1699999999999999E-2</v>
      </c>
      <c r="E21">
        <v>1.7389999999999999E-2</v>
      </c>
    </row>
    <row r="22" spans="1:5" x14ac:dyDescent="0.3">
      <c r="A22">
        <v>20</v>
      </c>
      <c r="B22">
        <v>9.9399999999999992E-3</v>
      </c>
      <c r="C22">
        <v>5.0400000000000002E-3</v>
      </c>
      <c r="D22">
        <v>2.332E-2</v>
      </c>
      <c r="E22">
        <v>8.7100000000000007E-3</v>
      </c>
    </row>
    <row r="23" spans="1:5" x14ac:dyDescent="0.3">
      <c r="A23">
        <v>21</v>
      </c>
      <c r="B23">
        <v>8.4899999999999993E-3</v>
      </c>
      <c r="C23">
        <v>6.4799999999999996E-3</v>
      </c>
      <c r="D23">
        <v>2.026E-2</v>
      </c>
      <c r="E23">
        <v>1.051E-2</v>
      </c>
    </row>
    <row r="24" spans="1:5" x14ac:dyDescent="0.3">
      <c r="A24">
        <v>22</v>
      </c>
      <c r="B24">
        <v>5.0400000000000002E-3</v>
      </c>
      <c r="C24">
        <v>5.7099999999999998E-3</v>
      </c>
      <c r="D24">
        <v>1.8419999999999999E-2</v>
      </c>
      <c r="E24">
        <v>1.0160000000000001E-2</v>
      </c>
    </row>
    <row r="25" spans="1:5" x14ac:dyDescent="0.3">
      <c r="A25">
        <v>23</v>
      </c>
      <c r="B25">
        <v>1.064E-2</v>
      </c>
      <c r="C25">
        <v>4.5700000000000003E-3</v>
      </c>
      <c r="D25">
        <v>1.9630000000000002E-2</v>
      </c>
      <c r="E25">
        <v>8.7899999999999992E-3</v>
      </c>
    </row>
    <row r="26" spans="1:5" x14ac:dyDescent="0.3">
      <c r="A26">
        <v>24</v>
      </c>
      <c r="B26">
        <v>1.346E-2</v>
      </c>
      <c r="C26">
        <v>5.1700000000000001E-3</v>
      </c>
      <c r="D26">
        <v>2.453E-2</v>
      </c>
      <c r="E26">
        <v>9.6799999999999994E-3</v>
      </c>
    </row>
    <row r="27" spans="1:5" x14ac:dyDescent="0.3">
      <c r="A27">
        <v>25</v>
      </c>
      <c r="B27">
        <v>5.9699999999999996E-3</v>
      </c>
      <c r="C27">
        <v>4.28E-3</v>
      </c>
      <c r="D27">
        <v>1.5740000000000001E-2</v>
      </c>
      <c r="E27">
        <v>1.005E-2</v>
      </c>
    </row>
    <row r="28" spans="1:5" x14ac:dyDescent="0.3">
      <c r="A28">
        <v>26</v>
      </c>
      <c r="B28">
        <v>7.3200000000000001E-3</v>
      </c>
      <c r="C28">
        <v>8.3599999999999994E-3</v>
      </c>
      <c r="D28">
        <v>1.7780000000000001E-2</v>
      </c>
      <c r="E28">
        <v>8.4499999999999992E-3</v>
      </c>
    </row>
    <row r="29" spans="1:5" x14ac:dyDescent="0.3">
      <c r="A29">
        <v>27</v>
      </c>
      <c r="B29">
        <v>4.6899999999999997E-3</v>
      </c>
      <c r="C29">
        <v>6.6899999999999998E-3</v>
      </c>
      <c r="D29">
        <v>1.712E-2</v>
      </c>
      <c r="E29">
        <v>7.5900000000000004E-3</v>
      </c>
    </row>
    <row r="30" spans="1:5" x14ac:dyDescent="0.3">
      <c r="A30">
        <v>28</v>
      </c>
      <c r="B30">
        <v>9.2300000000000004E-3</v>
      </c>
      <c r="C30">
        <v>5.5100000000000001E-3</v>
      </c>
      <c r="D30">
        <v>2.043E-2</v>
      </c>
      <c r="E30">
        <v>1.057E-2</v>
      </c>
    </row>
    <row r="31" spans="1:5" x14ac:dyDescent="0.3">
      <c r="A31">
        <v>29</v>
      </c>
      <c r="B31">
        <v>5.5700000000000003E-3</v>
      </c>
      <c r="C31">
        <v>6.8799999999999998E-3</v>
      </c>
      <c r="D31">
        <v>1.856E-2</v>
      </c>
      <c r="E31">
        <v>1.311E-2</v>
      </c>
    </row>
    <row r="32" spans="1:5" x14ac:dyDescent="0.3">
      <c r="A32">
        <v>30</v>
      </c>
      <c r="B32">
        <v>4.3400000000000001E-3</v>
      </c>
      <c r="C32">
        <v>4.1799999999999997E-3</v>
      </c>
      <c r="D32">
        <v>1.214E-2</v>
      </c>
      <c r="E32">
        <v>8.2500000000000004E-3</v>
      </c>
    </row>
    <row r="33" spans="1:5" x14ac:dyDescent="0.3">
      <c r="A33">
        <v>31</v>
      </c>
      <c r="B33">
        <v>6.7600000000000004E-3</v>
      </c>
      <c r="C33">
        <v>3.63E-3</v>
      </c>
      <c r="D33">
        <v>1.6240000000000001E-2</v>
      </c>
      <c r="E33">
        <v>9.6299999999999997E-3</v>
      </c>
    </row>
    <row r="34" spans="1:5" x14ac:dyDescent="0.3">
      <c r="A34">
        <v>32</v>
      </c>
      <c r="B34">
        <v>6.2700000000000004E-3</v>
      </c>
      <c r="C34">
        <v>7.0800000000000004E-3</v>
      </c>
      <c r="D34">
        <v>1.7319999999999999E-2</v>
      </c>
      <c r="E34">
        <v>1.0410000000000001E-2</v>
      </c>
    </row>
    <row r="35" spans="1:5" x14ac:dyDescent="0.3">
      <c r="A35">
        <v>33</v>
      </c>
      <c r="B35">
        <v>2.1170000000000001E-2</v>
      </c>
      <c r="C35">
        <v>8.7399999999999995E-3</v>
      </c>
      <c r="D35">
        <v>3.0259999999999999E-2</v>
      </c>
      <c r="E35">
        <v>9.7599999999999996E-3</v>
      </c>
    </row>
    <row r="36" spans="1:5" x14ac:dyDescent="0.3">
      <c r="A36">
        <v>34</v>
      </c>
      <c r="B36">
        <v>4.1099999999999999E-3</v>
      </c>
      <c r="C36">
        <v>5.62E-3</v>
      </c>
      <c r="D36">
        <v>1.4489999999999999E-2</v>
      </c>
      <c r="E36">
        <v>1.2E-2</v>
      </c>
    </row>
    <row r="37" spans="1:5" x14ac:dyDescent="0.3">
      <c r="A37">
        <v>35</v>
      </c>
      <c r="B37">
        <v>5.4799999999999996E-3</v>
      </c>
      <c r="C37">
        <v>6.0299999999999998E-3</v>
      </c>
      <c r="D37">
        <v>1.438E-2</v>
      </c>
      <c r="E37">
        <v>7.26E-3</v>
      </c>
    </row>
    <row r="38" spans="1:5" x14ac:dyDescent="0.3">
      <c r="A38">
        <v>36</v>
      </c>
      <c r="B38">
        <v>5.4400000000000004E-3</v>
      </c>
      <c r="C38">
        <v>4.0299999999999997E-3</v>
      </c>
      <c r="D38">
        <v>1.512E-2</v>
      </c>
      <c r="E38">
        <v>7.4599999999999996E-3</v>
      </c>
    </row>
    <row r="39" spans="1:5" x14ac:dyDescent="0.3">
      <c r="A39">
        <v>37</v>
      </c>
      <c r="B39">
        <v>4.13E-3</v>
      </c>
      <c r="C39">
        <v>8.5199999999999998E-3</v>
      </c>
      <c r="D39">
        <v>1.702E-2</v>
      </c>
      <c r="E39">
        <v>1.349E-2</v>
      </c>
    </row>
    <row r="40" spans="1:5" x14ac:dyDescent="0.3">
      <c r="A40">
        <v>38</v>
      </c>
      <c r="B40">
        <v>5.1200000000000004E-3</v>
      </c>
      <c r="C40">
        <v>6.2399999999999999E-3</v>
      </c>
      <c r="D40">
        <v>1.4970000000000001E-2</v>
      </c>
      <c r="E40">
        <v>8.26E-3</v>
      </c>
    </row>
    <row r="41" spans="1:5" x14ac:dyDescent="0.3">
      <c r="A41">
        <v>39</v>
      </c>
      <c r="B41">
        <v>5.4400000000000004E-3</v>
      </c>
      <c r="C41">
        <v>5.1399999999999996E-3</v>
      </c>
      <c r="D41">
        <v>1.4970000000000001E-2</v>
      </c>
      <c r="E41">
        <v>9.5399999999999999E-3</v>
      </c>
    </row>
    <row r="42" spans="1:5" x14ac:dyDescent="0.3">
      <c r="A42">
        <v>40</v>
      </c>
      <c r="B42">
        <v>7.1799999999999998E-3</v>
      </c>
      <c r="C42">
        <v>5.3099999999999996E-3</v>
      </c>
      <c r="D42">
        <v>1.787E-2</v>
      </c>
      <c r="E42">
        <v>8.6E-3</v>
      </c>
    </row>
    <row r="43" spans="1:5" x14ac:dyDescent="0.3">
      <c r="A43">
        <v>41</v>
      </c>
      <c r="B43">
        <v>5.1399999999999996E-3</v>
      </c>
      <c r="C43">
        <v>4.5999999999999999E-3</v>
      </c>
      <c r="D43">
        <v>1.5720000000000001E-2</v>
      </c>
      <c r="E43">
        <v>9.0900000000000009E-3</v>
      </c>
    </row>
    <row r="44" spans="1:5" x14ac:dyDescent="0.3">
      <c r="A44">
        <v>42</v>
      </c>
      <c r="B44">
        <v>6.2300000000000003E-3</v>
      </c>
      <c r="C44">
        <v>6.8100000000000001E-3</v>
      </c>
      <c r="D44">
        <v>1.8100000000000002E-2</v>
      </c>
      <c r="E44">
        <v>1.1129999999999999E-2</v>
      </c>
    </row>
    <row r="45" spans="1:5" x14ac:dyDescent="0.3">
      <c r="A45">
        <v>43</v>
      </c>
      <c r="B45">
        <v>4.1900000000000001E-3</v>
      </c>
      <c r="C45">
        <v>6.1599999999999997E-3</v>
      </c>
      <c r="D45">
        <v>1.3780000000000001E-2</v>
      </c>
      <c r="E45">
        <v>1.048E-2</v>
      </c>
    </row>
    <row r="46" spans="1:5" x14ac:dyDescent="0.3">
      <c r="A46">
        <v>44</v>
      </c>
      <c r="B46">
        <v>7.7099999999999998E-3</v>
      </c>
      <c r="C46">
        <v>5.2599999999999999E-3</v>
      </c>
      <c r="D46">
        <v>1.592E-2</v>
      </c>
      <c r="E46">
        <v>1.1480000000000001E-2</v>
      </c>
    </row>
    <row r="47" spans="1:5" x14ac:dyDescent="0.3">
      <c r="A47">
        <v>45</v>
      </c>
      <c r="B47">
        <v>7.3099999999999997E-3</v>
      </c>
      <c r="C47">
        <v>1.95E-2</v>
      </c>
      <c r="D47">
        <v>1.6590000000000001E-2</v>
      </c>
      <c r="E47">
        <v>2.2419999999999999E-2</v>
      </c>
    </row>
    <row r="48" spans="1:5" x14ac:dyDescent="0.3">
      <c r="A48">
        <v>46</v>
      </c>
      <c r="B48">
        <v>4.3200000000000001E-3</v>
      </c>
      <c r="C48">
        <v>1.2460000000000001E-2</v>
      </c>
      <c r="D48">
        <v>1.567E-2</v>
      </c>
      <c r="E48">
        <v>1.7080000000000001E-2</v>
      </c>
    </row>
    <row r="49" spans="1:5" x14ac:dyDescent="0.3">
      <c r="A49">
        <v>47</v>
      </c>
      <c r="B49">
        <v>4.0899999999999999E-3</v>
      </c>
      <c r="C49">
        <v>5.45E-3</v>
      </c>
      <c r="D49">
        <v>1.4540000000000001E-2</v>
      </c>
      <c r="E49">
        <v>1.0460000000000001E-2</v>
      </c>
    </row>
    <row r="50" spans="1:5" x14ac:dyDescent="0.3">
      <c r="A50">
        <v>48</v>
      </c>
      <c r="B50">
        <v>6.9300000000000004E-3</v>
      </c>
      <c r="C50">
        <v>5.2599999999999999E-3</v>
      </c>
      <c r="D50">
        <v>1.3939999999999999E-2</v>
      </c>
      <c r="E50">
        <v>9.7800000000000005E-3</v>
      </c>
    </row>
    <row r="51" spans="1:5" x14ac:dyDescent="0.3">
      <c r="A51">
        <v>49</v>
      </c>
      <c r="B51">
        <v>8.6999999999999994E-3</v>
      </c>
      <c r="C51">
        <v>6.7400000000000003E-3</v>
      </c>
      <c r="D51">
        <v>1.7440000000000001E-2</v>
      </c>
      <c r="E51">
        <v>1.3610000000000001E-2</v>
      </c>
    </row>
    <row r="52" spans="1:5" x14ac:dyDescent="0.3">
      <c r="A52">
        <v>50</v>
      </c>
      <c r="B52">
        <v>1.6660000000000001E-2</v>
      </c>
      <c r="C52">
        <v>1.3860000000000001E-2</v>
      </c>
      <c r="D52">
        <v>3.8980000000000001E-2</v>
      </c>
      <c r="E52">
        <v>5.2920000000000002E-2</v>
      </c>
    </row>
    <row r="53" spans="1:5" x14ac:dyDescent="0.3">
      <c r="A53">
        <v>51</v>
      </c>
      <c r="B53">
        <v>2.5780000000000001E-2</v>
      </c>
      <c r="C53">
        <v>1.669E-2</v>
      </c>
      <c r="D53">
        <v>4.2250000000000003E-2</v>
      </c>
      <c r="E53">
        <v>4.1840000000000002E-2</v>
      </c>
    </row>
    <row r="54" spans="1:5" x14ac:dyDescent="0.3">
      <c r="A54">
        <v>52</v>
      </c>
      <c r="B54">
        <v>9.1599999999999997E-3</v>
      </c>
      <c r="C54">
        <v>6.3400000000000001E-3</v>
      </c>
      <c r="D54">
        <v>2.3089999999999999E-2</v>
      </c>
      <c r="E54">
        <v>2.2669999999999999E-2</v>
      </c>
    </row>
    <row r="55" spans="1:5" x14ac:dyDescent="0.3">
      <c r="A55">
        <v>53</v>
      </c>
      <c r="B55">
        <v>1.4540000000000001E-2</v>
      </c>
      <c r="C55">
        <v>5.8300000000000001E-3</v>
      </c>
      <c r="D55">
        <v>2.9499999999999998E-2</v>
      </c>
      <c r="E55">
        <v>1.4670000000000001E-2</v>
      </c>
    </row>
    <row r="56" spans="1:5" x14ac:dyDescent="0.3">
      <c r="A56">
        <v>54</v>
      </c>
      <c r="B56">
        <v>1.685E-2</v>
      </c>
      <c r="C56">
        <v>8.7200000000000003E-3</v>
      </c>
      <c r="D56">
        <v>2.435E-2</v>
      </c>
      <c r="E56">
        <v>1.3679999999999999E-2</v>
      </c>
    </row>
    <row r="57" spans="1:5" x14ac:dyDescent="0.3">
      <c r="A57">
        <v>55</v>
      </c>
      <c r="B57">
        <v>1.4449999999999999E-2</v>
      </c>
      <c r="C57">
        <v>5.5599999999999998E-3</v>
      </c>
      <c r="D57">
        <v>2.894E-2</v>
      </c>
      <c r="E57">
        <v>1.653E-2</v>
      </c>
    </row>
    <row r="58" spans="1:5" x14ac:dyDescent="0.3">
      <c r="A58">
        <v>56</v>
      </c>
      <c r="B58">
        <v>2.9919999999999999E-2</v>
      </c>
      <c r="C58">
        <v>5.5399999999999998E-3</v>
      </c>
      <c r="D58">
        <v>2.971E-2</v>
      </c>
      <c r="E58">
        <v>1.6150000000000001E-2</v>
      </c>
    </row>
    <row r="59" spans="1:5" x14ac:dyDescent="0.3">
      <c r="A59">
        <v>57</v>
      </c>
      <c r="B59">
        <v>2.1839999999999998E-2</v>
      </c>
      <c r="C59">
        <v>6.9800000000000001E-3</v>
      </c>
      <c r="D59">
        <v>3.3989999999999999E-2</v>
      </c>
      <c r="E59">
        <v>1.2880000000000001E-2</v>
      </c>
    </row>
    <row r="60" spans="1:5" x14ac:dyDescent="0.3">
      <c r="A60">
        <v>58</v>
      </c>
      <c r="B60">
        <v>7.8300000000000002E-3</v>
      </c>
      <c r="C60">
        <v>8.8900000000000003E-3</v>
      </c>
      <c r="D60">
        <v>3.9980000000000002E-2</v>
      </c>
      <c r="E60">
        <v>1.171E-2</v>
      </c>
    </row>
    <row r="61" spans="1:5" x14ac:dyDescent="0.3">
      <c r="A61">
        <v>59</v>
      </c>
      <c r="B61">
        <v>1.533E-2</v>
      </c>
      <c r="C61">
        <v>6.2300000000000003E-3</v>
      </c>
      <c r="D61">
        <v>3.39E-2</v>
      </c>
      <c r="E61">
        <v>1.349E-2</v>
      </c>
    </row>
    <row r="62" spans="1:5" x14ac:dyDescent="0.3">
      <c r="A62">
        <v>60</v>
      </c>
      <c r="B62">
        <v>1.1780000000000001E-2</v>
      </c>
      <c r="C62">
        <v>8.3700000000000007E-3</v>
      </c>
      <c r="D62">
        <v>3.4259999999999999E-2</v>
      </c>
      <c r="E62">
        <v>1.303E-2</v>
      </c>
    </row>
    <row r="63" spans="1:5" x14ac:dyDescent="0.3">
      <c r="A63">
        <v>61</v>
      </c>
      <c r="B63">
        <v>1.968E-2</v>
      </c>
      <c r="C63">
        <v>6.0299999999999998E-3</v>
      </c>
      <c r="D63">
        <v>3.4229999999999997E-2</v>
      </c>
      <c r="E63">
        <v>1.3599999999999999E-2</v>
      </c>
    </row>
    <row r="64" spans="1:5" x14ac:dyDescent="0.3">
      <c r="A64">
        <v>62</v>
      </c>
      <c r="B64">
        <v>2.9270000000000001E-2</v>
      </c>
      <c r="C64">
        <v>6.9199999999999999E-3</v>
      </c>
      <c r="D64">
        <v>2.2919999999999999E-2</v>
      </c>
      <c r="E64">
        <v>1.332E-2</v>
      </c>
    </row>
    <row r="65" spans="1:5" x14ac:dyDescent="0.3">
      <c r="A65">
        <v>63</v>
      </c>
      <c r="B65">
        <v>1.2160000000000001E-2</v>
      </c>
      <c r="C65">
        <v>7.9699999999999997E-3</v>
      </c>
      <c r="D65">
        <v>2.052E-2</v>
      </c>
      <c r="E65">
        <v>1.1979999999999999E-2</v>
      </c>
    </row>
    <row r="66" spans="1:5" x14ac:dyDescent="0.3">
      <c r="A66">
        <v>64</v>
      </c>
      <c r="B66">
        <v>5.04E-2</v>
      </c>
      <c r="C66">
        <v>5.9800000000000001E-3</v>
      </c>
      <c r="D66">
        <v>2.1170000000000001E-2</v>
      </c>
      <c r="E66">
        <v>1.153E-2</v>
      </c>
    </row>
    <row r="67" spans="1:5" x14ac:dyDescent="0.3">
      <c r="A67">
        <v>65</v>
      </c>
      <c r="B67">
        <v>1.9529999999999999E-2</v>
      </c>
      <c r="C67">
        <v>5.4599999999999996E-3</v>
      </c>
      <c r="D67">
        <v>3.2210000000000003E-2</v>
      </c>
      <c r="E67">
        <v>1.4019999999999999E-2</v>
      </c>
    </row>
    <row r="68" spans="1:5" x14ac:dyDescent="0.3">
      <c r="A68">
        <v>66</v>
      </c>
      <c r="B68">
        <v>2.2859999999999998E-2</v>
      </c>
      <c r="C68">
        <v>6.45E-3</v>
      </c>
      <c r="D68">
        <v>2.538E-2</v>
      </c>
      <c r="E68">
        <v>1.2630000000000001E-2</v>
      </c>
    </row>
    <row r="69" spans="1:5" x14ac:dyDescent="0.3">
      <c r="A69">
        <v>67</v>
      </c>
      <c r="B69">
        <v>1.7649999999999999E-2</v>
      </c>
      <c r="C69">
        <v>5.2700000000000004E-3</v>
      </c>
      <c r="D69">
        <v>2.7009999999999999E-2</v>
      </c>
      <c r="E69">
        <v>1.4330000000000001E-2</v>
      </c>
    </row>
    <row r="70" spans="1:5" x14ac:dyDescent="0.3">
      <c r="A70">
        <v>68</v>
      </c>
      <c r="B70">
        <v>1.3180000000000001E-2</v>
      </c>
      <c r="C70">
        <v>8.5699999999999995E-3</v>
      </c>
      <c r="D70">
        <v>2.47E-2</v>
      </c>
      <c r="E70">
        <v>1.46E-2</v>
      </c>
    </row>
    <row r="71" spans="1:5" x14ac:dyDescent="0.3">
      <c r="A71">
        <v>69</v>
      </c>
      <c r="B71">
        <v>8.7200000000000003E-3</v>
      </c>
      <c r="C71">
        <v>6.9699999999999996E-3</v>
      </c>
      <c r="D71">
        <v>1.7350000000000001E-2</v>
      </c>
      <c r="E71">
        <v>1.814E-2</v>
      </c>
    </row>
    <row r="72" spans="1:5" x14ac:dyDescent="0.3">
      <c r="A72">
        <v>70</v>
      </c>
      <c r="B72">
        <v>8.6300000000000005E-3</v>
      </c>
      <c r="C72">
        <v>1.9460000000000002E-2</v>
      </c>
      <c r="D72">
        <v>2.0279999999999999E-2</v>
      </c>
      <c r="E72">
        <v>1.719E-2</v>
      </c>
    </row>
    <row r="73" spans="1:5" x14ac:dyDescent="0.3">
      <c r="A73">
        <v>71</v>
      </c>
      <c r="B73">
        <v>1.6420000000000001E-2</v>
      </c>
      <c r="C73">
        <v>7.0699999999999999E-3</v>
      </c>
      <c r="D73">
        <v>3.456E-2</v>
      </c>
      <c r="E73">
        <v>2.1219999999999999E-2</v>
      </c>
    </row>
    <row r="74" spans="1:5" x14ac:dyDescent="0.3">
      <c r="A74">
        <v>72</v>
      </c>
      <c r="B74">
        <v>1.0319999999999999E-2</v>
      </c>
      <c r="C74">
        <v>4.4900000000000001E-3</v>
      </c>
      <c r="D74">
        <v>1.9560000000000001E-2</v>
      </c>
      <c r="E74">
        <v>1.43E-2</v>
      </c>
    </row>
    <row r="75" spans="1:5" x14ac:dyDescent="0.3">
      <c r="A75">
        <v>73</v>
      </c>
      <c r="B75">
        <v>1.95E-2</v>
      </c>
      <c r="C75">
        <v>5.0800000000000003E-3</v>
      </c>
      <c r="D75">
        <v>2.6259999999999999E-2</v>
      </c>
      <c r="E75">
        <v>1.447E-2</v>
      </c>
    </row>
    <row r="76" spans="1:5" x14ac:dyDescent="0.3">
      <c r="A76">
        <v>74</v>
      </c>
      <c r="B76">
        <v>7.3800000000000003E-3</v>
      </c>
      <c r="C76">
        <v>1.0540000000000001E-2</v>
      </c>
      <c r="D76">
        <v>1.362E-2</v>
      </c>
      <c r="E76">
        <v>1.103E-2</v>
      </c>
    </row>
    <row r="77" spans="1:5" x14ac:dyDescent="0.3">
      <c r="A77">
        <v>75</v>
      </c>
      <c r="B77">
        <v>1.456E-2</v>
      </c>
      <c r="C77">
        <v>1.8700000000000001E-2</v>
      </c>
      <c r="D77">
        <v>3.0530000000000002E-2</v>
      </c>
      <c r="E77">
        <v>1.983E-2</v>
      </c>
    </row>
    <row r="78" spans="1:5" x14ac:dyDescent="0.3">
      <c r="A78">
        <v>76</v>
      </c>
      <c r="B78">
        <v>1.6799999999999999E-2</v>
      </c>
      <c r="C78">
        <v>2.086E-2</v>
      </c>
      <c r="D78">
        <v>2.5360000000000001E-2</v>
      </c>
      <c r="E78">
        <v>2.3089999999999999E-2</v>
      </c>
    </row>
    <row r="79" spans="1:5" x14ac:dyDescent="0.3">
      <c r="A79">
        <v>77</v>
      </c>
      <c r="B79">
        <v>2.2890000000000001E-2</v>
      </c>
      <c r="C79">
        <v>1.6840000000000001E-2</v>
      </c>
      <c r="D79">
        <v>2.5049999999999999E-2</v>
      </c>
      <c r="E79">
        <v>3.1579999999999997E-2</v>
      </c>
    </row>
    <row r="80" spans="1:5" x14ac:dyDescent="0.3">
      <c r="A80">
        <v>78</v>
      </c>
      <c r="B80">
        <v>3.0960000000000001E-2</v>
      </c>
      <c r="C80">
        <v>2.2849999999999999E-2</v>
      </c>
      <c r="D80">
        <v>4.018E-2</v>
      </c>
      <c r="E80">
        <v>3.3779999999999998E-2</v>
      </c>
    </row>
    <row r="81" spans="1:5" x14ac:dyDescent="0.3">
      <c r="A81">
        <v>79</v>
      </c>
      <c r="B81">
        <v>1.9900000000000001E-2</v>
      </c>
      <c r="C81">
        <v>1.9439999999999999E-2</v>
      </c>
      <c r="D81">
        <v>4.3540000000000002E-2</v>
      </c>
      <c r="E81">
        <v>3.209E-2</v>
      </c>
    </row>
    <row r="82" spans="1:5" x14ac:dyDescent="0.3">
      <c r="A82">
        <v>80</v>
      </c>
      <c r="B82">
        <v>1.7319999999999999E-2</v>
      </c>
      <c r="C82">
        <v>9.0600000000000003E-3</v>
      </c>
      <c r="D82">
        <v>0.14202000000000001</v>
      </c>
      <c r="E82">
        <v>9.9199999999999997E-2</v>
      </c>
    </row>
    <row r="83" spans="1:5" x14ac:dyDescent="0.3">
      <c r="A83">
        <v>81</v>
      </c>
      <c r="B83">
        <v>1.9220000000000001E-2</v>
      </c>
      <c r="C83">
        <v>1.2239999999999999E-2</v>
      </c>
      <c r="D83">
        <v>6.5619999999999998E-2</v>
      </c>
      <c r="E83">
        <v>5.1229999999999998E-2</v>
      </c>
    </row>
    <row r="84" spans="1:5" x14ac:dyDescent="0.3">
      <c r="A84">
        <v>82</v>
      </c>
      <c r="B84">
        <v>1.1950000000000001E-2</v>
      </c>
      <c r="C84">
        <v>2.0060000000000001E-2</v>
      </c>
      <c r="D84">
        <v>2.691E-2</v>
      </c>
      <c r="E84">
        <v>2.256E-2</v>
      </c>
    </row>
    <row r="85" spans="1:5" x14ac:dyDescent="0.3">
      <c r="A85">
        <v>83</v>
      </c>
      <c r="B85">
        <v>1.8859999999999998E-2</v>
      </c>
      <c r="C85">
        <v>1.465E-2</v>
      </c>
      <c r="D85">
        <v>7.0739999999999997E-2</v>
      </c>
      <c r="E85">
        <v>4.0129999999999999E-2</v>
      </c>
    </row>
    <row r="86" spans="1:5" x14ac:dyDescent="0.3">
      <c r="A86">
        <v>84</v>
      </c>
      <c r="B86">
        <v>1.4959999999999999E-2</v>
      </c>
      <c r="C86">
        <v>9.7300000000000008E-3</v>
      </c>
      <c r="D86">
        <v>6.5320000000000003E-2</v>
      </c>
      <c r="E86">
        <v>4.3549999999999998E-2</v>
      </c>
    </row>
    <row r="87" spans="1:5" x14ac:dyDescent="0.3">
      <c r="A87">
        <v>85</v>
      </c>
      <c r="B87">
        <v>2.972E-2</v>
      </c>
      <c r="C87">
        <v>1.1299999999999999E-2</v>
      </c>
      <c r="D87">
        <v>7.7450000000000005E-2</v>
      </c>
      <c r="E87">
        <v>5.5599999999999997E-2</v>
      </c>
    </row>
    <row r="88" spans="1:5" x14ac:dyDescent="0.3">
      <c r="A88">
        <v>86</v>
      </c>
      <c r="B88">
        <v>9.92E-3</v>
      </c>
      <c r="C88">
        <v>9.6600000000000002E-3</v>
      </c>
      <c r="D88">
        <v>4.308E-2</v>
      </c>
      <c r="E88">
        <v>3.5409999999999997E-2</v>
      </c>
    </row>
    <row r="89" spans="1:5" x14ac:dyDescent="0.3">
      <c r="A89">
        <v>87</v>
      </c>
      <c r="B89">
        <v>1.319E-2</v>
      </c>
      <c r="C89">
        <v>1.426E-2</v>
      </c>
      <c r="D89">
        <v>2.453E-2</v>
      </c>
      <c r="E89">
        <v>1.8890000000000001E-2</v>
      </c>
    </row>
    <row r="90" spans="1:5" x14ac:dyDescent="0.3">
      <c r="A90">
        <v>88</v>
      </c>
      <c r="B90">
        <v>1.472E-2</v>
      </c>
      <c r="C90">
        <v>1.289E-2</v>
      </c>
      <c r="D90">
        <v>3.9910000000000001E-2</v>
      </c>
      <c r="E90">
        <v>3.5049999999999998E-2</v>
      </c>
    </row>
    <row r="91" spans="1:5" x14ac:dyDescent="0.3">
      <c r="A91">
        <v>89</v>
      </c>
      <c r="B91">
        <v>2.0330000000000001E-2</v>
      </c>
      <c r="C91">
        <v>3.9419999999999997E-2</v>
      </c>
      <c r="D91">
        <v>2.7550000000000002E-2</v>
      </c>
      <c r="E91">
        <v>2.6880000000000001E-2</v>
      </c>
    </row>
    <row r="92" spans="1:5" x14ac:dyDescent="0.3">
      <c r="A92">
        <v>90</v>
      </c>
      <c r="B92">
        <v>1.3950000000000001E-2</v>
      </c>
      <c r="C92">
        <v>2.7699999999999999E-2</v>
      </c>
      <c r="D92">
        <v>3.4320000000000003E-2</v>
      </c>
      <c r="E92">
        <v>4.9829999999999999E-2</v>
      </c>
    </row>
    <row r="93" spans="1:5" x14ac:dyDescent="0.3">
      <c r="A93">
        <v>91</v>
      </c>
      <c r="B93">
        <v>1.3299999999999999E-2</v>
      </c>
      <c r="C93">
        <v>1.5180000000000001E-2</v>
      </c>
      <c r="D93">
        <v>4.2380000000000001E-2</v>
      </c>
      <c r="E93">
        <v>2.409E-2</v>
      </c>
    </row>
    <row r="94" spans="1:5" x14ac:dyDescent="0.3">
      <c r="A94">
        <v>92</v>
      </c>
      <c r="B94">
        <v>1.225E-2</v>
      </c>
      <c r="C94">
        <v>1.35E-2</v>
      </c>
      <c r="D94">
        <v>2.6280000000000001E-2</v>
      </c>
      <c r="E94">
        <v>2.5100000000000001E-2</v>
      </c>
    </row>
    <row r="95" spans="1:5" x14ac:dyDescent="0.3">
      <c r="A95">
        <v>93</v>
      </c>
      <c r="B95">
        <v>8.7299999999999999E-3</v>
      </c>
      <c r="C95">
        <v>2.1940000000000001E-2</v>
      </c>
      <c r="D95">
        <v>1.8169999999999999E-2</v>
      </c>
      <c r="E95">
        <v>1.532E-2</v>
      </c>
    </row>
    <row r="96" spans="1:5" x14ac:dyDescent="0.3">
      <c r="A96">
        <v>94</v>
      </c>
      <c r="B96">
        <v>2.1930000000000002E-2</v>
      </c>
      <c r="C96">
        <v>1.457E-2</v>
      </c>
      <c r="D96">
        <v>3.2960000000000003E-2</v>
      </c>
      <c r="E96">
        <v>2.9950000000000001E-2</v>
      </c>
    </row>
    <row r="97" spans="1:5" x14ac:dyDescent="0.3">
      <c r="A97">
        <v>95</v>
      </c>
      <c r="B97">
        <v>1.3610000000000001E-2</v>
      </c>
      <c r="C97">
        <v>7.6099999999999996E-3</v>
      </c>
      <c r="D97">
        <v>1.822E-2</v>
      </c>
      <c r="E97">
        <v>1.286E-2</v>
      </c>
    </row>
    <row r="98" spans="1:5" x14ac:dyDescent="0.3">
      <c r="A98">
        <v>96</v>
      </c>
      <c r="B98">
        <v>8.7899999999999992E-3</v>
      </c>
      <c r="C98">
        <v>1.213E-2</v>
      </c>
      <c r="D98">
        <v>2.0140000000000002E-2</v>
      </c>
      <c r="E98">
        <v>1.282E-2</v>
      </c>
    </row>
    <row r="99" spans="1:5" x14ac:dyDescent="0.3">
      <c r="A99">
        <v>97</v>
      </c>
      <c r="B99">
        <v>1.7919999999999998E-2</v>
      </c>
      <c r="C99">
        <v>1.558E-2</v>
      </c>
      <c r="D99">
        <v>2.9690000000000001E-2</v>
      </c>
      <c r="E99">
        <v>2.9510000000000002E-2</v>
      </c>
    </row>
    <row r="100" spans="1:5" x14ac:dyDescent="0.3">
      <c r="A100">
        <v>98</v>
      </c>
      <c r="B100">
        <v>6.3099999999999996E-3</v>
      </c>
      <c r="C100">
        <v>1.005E-2</v>
      </c>
      <c r="D100">
        <v>1.7139999999999999E-2</v>
      </c>
      <c r="E100">
        <v>1.4019999999999999E-2</v>
      </c>
    </row>
    <row r="101" spans="1:5" x14ac:dyDescent="0.3">
      <c r="A101">
        <v>99</v>
      </c>
      <c r="B101">
        <v>1.222E-2</v>
      </c>
      <c r="C101">
        <v>8.7799999999999996E-3</v>
      </c>
      <c r="D101">
        <v>2.1350000000000001E-2</v>
      </c>
      <c r="E101">
        <v>1.7309999999999999E-2</v>
      </c>
    </row>
    <row r="102" spans="1:5" x14ac:dyDescent="0.3">
      <c r="A102">
        <v>100</v>
      </c>
      <c r="B102">
        <v>1.525E-2</v>
      </c>
      <c r="C102">
        <v>4.1099999999999999E-3</v>
      </c>
      <c r="D102">
        <v>3.7740000000000003E-2</v>
      </c>
      <c r="E102">
        <v>1.7770000000000001E-2</v>
      </c>
    </row>
    <row r="103" spans="1:5" x14ac:dyDescent="0.3">
      <c r="A103">
        <v>101</v>
      </c>
      <c r="B103">
        <v>1.3299999999999999E-2</v>
      </c>
      <c r="C103">
        <v>1.388E-2</v>
      </c>
      <c r="D103">
        <v>3.0949999999999998E-2</v>
      </c>
      <c r="E103">
        <v>3.4569999999999997E-2</v>
      </c>
    </row>
    <row r="104" spans="1:5" x14ac:dyDescent="0.3">
      <c r="A104">
        <v>102</v>
      </c>
      <c r="B104">
        <v>1.797E-2</v>
      </c>
      <c r="C104">
        <v>1.9E-2</v>
      </c>
      <c r="D104">
        <v>4.5359999999999998E-2</v>
      </c>
      <c r="E104">
        <v>4.8570000000000002E-2</v>
      </c>
    </row>
    <row r="105" spans="1:5" x14ac:dyDescent="0.3">
      <c r="A105">
        <v>103</v>
      </c>
      <c r="B105">
        <v>1.2529999999999999E-2</v>
      </c>
      <c r="C105">
        <v>2.6630000000000001E-2</v>
      </c>
      <c r="D105">
        <v>5.8569999999999997E-2</v>
      </c>
      <c r="E105">
        <v>9.0990000000000001E-2</v>
      </c>
    </row>
    <row r="106" spans="1:5" x14ac:dyDescent="0.3">
      <c r="A106">
        <v>104</v>
      </c>
      <c r="B106">
        <v>1.051E-2</v>
      </c>
      <c r="C106">
        <v>2.0240000000000001E-2</v>
      </c>
      <c r="D106">
        <v>4.5440000000000001E-2</v>
      </c>
      <c r="E106">
        <v>3.3849999999999998E-2</v>
      </c>
    </row>
    <row r="107" spans="1:5" x14ac:dyDescent="0.3">
      <c r="A107">
        <v>105</v>
      </c>
      <c r="B107">
        <v>7.5599999999999999E-3</v>
      </c>
      <c r="C107">
        <v>8.9200000000000008E-3</v>
      </c>
      <c r="D107">
        <v>3.8890000000000001E-2</v>
      </c>
      <c r="E107">
        <v>1.2019999999999999E-2</v>
      </c>
    </row>
    <row r="108" spans="1:5" x14ac:dyDescent="0.3">
      <c r="A108">
        <v>106</v>
      </c>
      <c r="B108">
        <v>1.6500000000000001E-2</v>
      </c>
      <c r="C108">
        <v>7.6400000000000001E-3</v>
      </c>
      <c r="D108">
        <v>5.2920000000000002E-2</v>
      </c>
      <c r="E108">
        <v>1.486E-2</v>
      </c>
    </row>
    <row r="109" spans="1:5" x14ac:dyDescent="0.3">
      <c r="A109">
        <v>107</v>
      </c>
      <c r="B109">
        <v>3.1480000000000001E-2</v>
      </c>
      <c r="C109">
        <v>9.3600000000000003E-3</v>
      </c>
      <c r="D109">
        <v>4.1880000000000001E-2</v>
      </c>
      <c r="E109">
        <v>1.9310000000000001E-2</v>
      </c>
    </row>
    <row r="110" spans="1:5" x14ac:dyDescent="0.3">
      <c r="A110">
        <v>108</v>
      </c>
      <c r="B110">
        <v>2.8899999999999999E-2</v>
      </c>
      <c r="C110">
        <v>5.94E-3</v>
      </c>
      <c r="D110">
        <v>4.0919999999999998E-2</v>
      </c>
      <c r="E110">
        <v>1.7770000000000001E-2</v>
      </c>
    </row>
    <row r="111" spans="1:5" x14ac:dyDescent="0.3">
      <c r="A111">
        <v>109</v>
      </c>
      <c r="B111">
        <v>6.9499999999999996E-3</v>
      </c>
      <c r="C111">
        <v>1.457E-2</v>
      </c>
      <c r="D111">
        <v>1.6830000000000001E-2</v>
      </c>
      <c r="E111">
        <v>1.3899999999999999E-2</v>
      </c>
    </row>
    <row r="112" spans="1:5" x14ac:dyDescent="0.3">
      <c r="A112">
        <v>110</v>
      </c>
      <c r="B112">
        <v>1.1050000000000001E-2</v>
      </c>
      <c r="C112">
        <v>1.171E-2</v>
      </c>
      <c r="D112">
        <v>2.1780000000000001E-2</v>
      </c>
      <c r="E112">
        <v>1.719E-2</v>
      </c>
    </row>
    <row r="113" spans="1:5" x14ac:dyDescent="0.3">
      <c r="A113">
        <v>111</v>
      </c>
      <c r="B113">
        <v>9.2499999999999995E-3</v>
      </c>
      <c r="C113">
        <v>9.41E-3</v>
      </c>
      <c r="D113">
        <v>2.4889999999999999E-2</v>
      </c>
      <c r="E113">
        <v>2.8979999999999999E-2</v>
      </c>
    </row>
    <row r="114" spans="1:5" x14ac:dyDescent="0.3">
      <c r="A114">
        <v>112</v>
      </c>
      <c r="B114">
        <v>1.6140000000000002E-2</v>
      </c>
      <c r="C114">
        <v>8.5699999999999995E-3</v>
      </c>
      <c r="D114">
        <v>2.4160000000000001E-2</v>
      </c>
      <c r="E114">
        <v>1.128E-2</v>
      </c>
    </row>
    <row r="115" spans="1:5" x14ac:dyDescent="0.3">
      <c r="A115">
        <v>113</v>
      </c>
      <c r="B115">
        <v>9.7300000000000008E-3</v>
      </c>
      <c r="C115">
        <v>1.387E-2</v>
      </c>
      <c r="D115">
        <v>3.1480000000000001E-2</v>
      </c>
      <c r="E115">
        <v>1.3769999999999999E-2</v>
      </c>
    </row>
    <row r="116" spans="1:5" x14ac:dyDescent="0.3">
      <c r="A116">
        <v>114</v>
      </c>
      <c r="B116">
        <v>1.4919999999999999E-2</v>
      </c>
      <c r="C116">
        <v>7.7999999999999996E-3</v>
      </c>
      <c r="D116">
        <v>0.16317999999999999</v>
      </c>
      <c r="E116">
        <v>0.10253</v>
      </c>
    </row>
    <row r="117" spans="1:5" x14ac:dyDescent="0.3">
      <c r="A117">
        <v>115</v>
      </c>
      <c r="B117">
        <v>8.7399999999999995E-3</v>
      </c>
      <c r="C117">
        <v>1.1310000000000001E-2</v>
      </c>
      <c r="D117">
        <v>1.754E-2</v>
      </c>
      <c r="E117">
        <v>1.32E-2</v>
      </c>
    </row>
    <row r="118" spans="1:5" x14ac:dyDescent="0.3">
      <c r="A118">
        <v>116</v>
      </c>
      <c r="B118">
        <v>2.673E-2</v>
      </c>
      <c r="C118">
        <v>6.0810000000000003E-2</v>
      </c>
      <c r="D118">
        <v>3.4590000000000003E-2</v>
      </c>
      <c r="E118">
        <v>5.9700000000000003E-2</v>
      </c>
    </row>
    <row r="119" spans="1:5" x14ac:dyDescent="0.3">
      <c r="A119">
        <v>117</v>
      </c>
      <c r="B119">
        <v>1.277E-2</v>
      </c>
      <c r="C119">
        <v>1.299E-2</v>
      </c>
      <c r="D119">
        <v>4.3220000000000001E-2</v>
      </c>
      <c r="E119">
        <v>3.4029999999999998E-2</v>
      </c>
    </row>
    <row r="120" spans="1:5" x14ac:dyDescent="0.3">
      <c r="A120">
        <v>118</v>
      </c>
      <c r="B120">
        <v>1.1679999999999999E-2</v>
      </c>
      <c r="C120">
        <v>1.302E-2</v>
      </c>
      <c r="D120">
        <v>2.0830000000000001E-2</v>
      </c>
      <c r="E120">
        <v>1.9179999999999999E-2</v>
      </c>
    </row>
    <row r="121" spans="1:5" x14ac:dyDescent="0.3">
      <c r="A121">
        <v>119</v>
      </c>
      <c r="B121">
        <v>1.426E-2</v>
      </c>
      <c r="C121">
        <v>2.7779999999999999E-2</v>
      </c>
      <c r="D121">
        <v>2.588E-2</v>
      </c>
      <c r="E121">
        <v>2.7199999999999998E-2</v>
      </c>
    </row>
    <row r="122" spans="1:5" x14ac:dyDescent="0.3">
      <c r="A122">
        <v>120</v>
      </c>
      <c r="B122">
        <v>8.0599999999999995E-3</v>
      </c>
      <c r="C122">
        <v>8.4100000000000008E-3</v>
      </c>
      <c r="D122">
        <v>2.3220000000000001E-2</v>
      </c>
      <c r="E122">
        <v>1.52E-2</v>
      </c>
    </row>
    <row r="123" spans="1:5" x14ac:dyDescent="0.3">
      <c r="A123">
        <v>121</v>
      </c>
      <c r="B123">
        <v>1.2319999999999999E-2</v>
      </c>
      <c r="C123">
        <v>1.03E-2</v>
      </c>
      <c r="D123">
        <v>4.129E-2</v>
      </c>
      <c r="E123">
        <v>3.7789999999999997E-2</v>
      </c>
    </row>
    <row r="124" spans="1:5" x14ac:dyDescent="0.3">
      <c r="A124">
        <v>122</v>
      </c>
      <c r="B124">
        <v>8.1899999999999994E-3</v>
      </c>
      <c r="C124">
        <v>9.1299999999999992E-3</v>
      </c>
      <c r="D124">
        <v>1.975E-2</v>
      </c>
      <c r="E124">
        <v>1.455E-2</v>
      </c>
    </row>
    <row r="125" spans="1:5" x14ac:dyDescent="0.3">
      <c r="A125">
        <v>123</v>
      </c>
      <c r="B125">
        <v>1.106E-2</v>
      </c>
      <c r="C125">
        <v>1.426E-2</v>
      </c>
      <c r="D125">
        <v>2.052E-2</v>
      </c>
      <c r="E125">
        <v>1.7819999999999999E-2</v>
      </c>
    </row>
    <row r="126" spans="1:5" x14ac:dyDescent="0.3">
      <c r="A126">
        <v>124</v>
      </c>
      <c r="B126">
        <v>3.1629999999999998E-2</v>
      </c>
      <c r="C126">
        <v>4.5199999999999997E-3</v>
      </c>
      <c r="D126">
        <v>2.5569999999999999E-2</v>
      </c>
      <c r="E126">
        <v>1.5010000000000001E-2</v>
      </c>
    </row>
    <row r="127" spans="1:5" x14ac:dyDescent="0.3">
      <c r="A127">
        <v>125</v>
      </c>
      <c r="B127">
        <v>9.2200000000000008E-3</v>
      </c>
      <c r="C127">
        <v>4.4949999999999997E-2</v>
      </c>
      <c r="D127">
        <v>2.2040000000000001E-2</v>
      </c>
      <c r="E127">
        <v>3.3439999999999998E-2</v>
      </c>
    </row>
    <row r="128" spans="1:5" x14ac:dyDescent="0.3">
      <c r="A128">
        <v>126</v>
      </c>
      <c r="B128">
        <v>1.0710000000000001E-2</v>
      </c>
      <c r="C128">
        <v>7.9869999999999997E-2</v>
      </c>
      <c r="D128">
        <v>1.9959999999999999E-2</v>
      </c>
      <c r="E128">
        <v>6.2399999999999997E-2</v>
      </c>
    </row>
    <row r="129" spans="1:5" x14ac:dyDescent="0.3">
      <c r="A129">
        <v>127</v>
      </c>
      <c r="B129">
        <v>1.485E-2</v>
      </c>
      <c r="C129">
        <v>9.0969999999999995E-2</v>
      </c>
      <c r="D129">
        <v>1.9619999999999999E-2</v>
      </c>
      <c r="E129">
        <v>6.4780000000000004E-2</v>
      </c>
    </row>
    <row r="130" spans="1:5" x14ac:dyDescent="0.3">
      <c r="A130">
        <v>128</v>
      </c>
      <c r="B130">
        <v>1.406E-2</v>
      </c>
      <c r="C130">
        <v>7.2309999999999999E-2</v>
      </c>
      <c r="D130">
        <v>1.094E-2</v>
      </c>
      <c r="E130">
        <v>5.0180000000000002E-2</v>
      </c>
    </row>
    <row r="131" spans="1:5" x14ac:dyDescent="0.3">
      <c r="A131">
        <v>129</v>
      </c>
      <c r="B131">
        <v>3.6040000000000003E-2</v>
      </c>
      <c r="C131">
        <v>2.2849999999999999E-2</v>
      </c>
      <c r="D131">
        <v>3.3840000000000002E-2</v>
      </c>
      <c r="E131">
        <v>2.163E-2</v>
      </c>
    </row>
    <row r="132" spans="1:5" x14ac:dyDescent="0.3">
      <c r="A132">
        <v>130</v>
      </c>
      <c r="B132">
        <v>1.3350000000000001E-2</v>
      </c>
      <c r="C132">
        <v>1.457E-2</v>
      </c>
      <c r="D132">
        <v>2.529E-2</v>
      </c>
      <c r="E132">
        <v>2.4680000000000001E-2</v>
      </c>
    </row>
    <row r="133" spans="1:5" x14ac:dyDescent="0.3">
      <c r="A133">
        <v>131</v>
      </c>
      <c r="B133">
        <v>1.4540000000000001E-2</v>
      </c>
      <c r="C133">
        <v>5.6559999999999999E-2</v>
      </c>
      <c r="D133">
        <v>2.2360000000000001E-2</v>
      </c>
      <c r="E133">
        <v>3.8620000000000002E-2</v>
      </c>
    </row>
    <row r="134" spans="1:5" x14ac:dyDescent="0.3">
      <c r="A134">
        <v>132</v>
      </c>
      <c r="B134">
        <v>1.3169999999999999E-2</v>
      </c>
      <c r="C134">
        <v>4.3119999999999999E-2</v>
      </c>
      <c r="D134">
        <v>1.9009999999999999E-2</v>
      </c>
      <c r="E134">
        <v>3.4029999999999998E-2</v>
      </c>
    </row>
    <row r="135" spans="1:5" x14ac:dyDescent="0.3">
      <c r="A135">
        <v>133</v>
      </c>
      <c r="B135">
        <v>1.559E-2</v>
      </c>
      <c r="C135">
        <v>3.4590000000000003E-2</v>
      </c>
      <c r="D135">
        <v>2.248E-2</v>
      </c>
      <c r="E135">
        <v>2.9059999999999999E-2</v>
      </c>
    </row>
    <row r="136" spans="1:5" x14ac:dyDescent="0.3">
      <c r="A136">
        <v>134</v>
      </c>
      <c r="B136">
        <v>8.8800000000000007E-3</v>
      </c>
      <c r="C136">
        <v>3.1949999999999999E-2</v>
      </c>
      <c r="D136">
        <v>2.137E-2</v>
      </c>
      <c r="E136">
        <v>3.6900000000000002E-2</v>
      </c>
    </row>
    <row r="137" spans="1:5" x14ac:dyDescent="0.3">
      <c r="A137">
        <v>135</v>
      </c>
      <c r="B137">
        <v>1.176E-2</v>
      </c>
      <c r="C137">
        <v>2.2669999999999999E-2</v>
      </c>
      <c r="D137">
        <v>2.239E-2</v>
      </c>
      <c r="E137">
        <v>3.6769999999999997E-2</v>
      </c>
    </row>
    <row r="138" spans="1:5" x14ac:dyDescent="0.3">
      <c r="A138">
        <v>136</v>
      </c>
      <c r="B138">
        <v>1.303E-2</v>
      </c>
      <c r="C138">
        <v>4.147E-2</v>
      </c>
      <c r="D138">
        <v>2.4420000000000001E-2</v>
      </c>
      <c r="E138">
        <v>4.0439999999999997E-2</v>
      </c>
    </row>
    <row r="139" spans="1:5" x14ac:dyDescent="0.3">
      <c r="A139">
        <v>137</v>
      </c>
      <c r="B139">
        <v>1.261E-2</v>
      </c>
      <c r="C139">
        <v>2.112E-2</v>
      </c>
      <c r="D139">
        <v>2.75E-2</v>
      </c>
      <c r="E139">
        <v>3.159E-2</v>
      </c>
    </row>
    <row r="140" spans="1:5" x14ac:dyDescent="0.3">
      <c r="A140">
        <v>138</v>
      </c>
      <c r="B140">
        <v>1.187E-2</v>
      </c>
      <c r="C140">
        <v>2.545E-2</v>
      </c>
      <c r="D140">
        <v>2.4830000000000001E-2</v>
      </c>
      <c r="E140">
        <v>1.975E-2</v>
      </c>
    </row>
    <row r="141" spans="1:5" x14ac:dyDescent="0.3">
      <c r="A141">
        <v>139</v>
      </c>
      <c r="B141">
        <v>1.1860000000000001E-2</v>
      </c>
      <c r="C141">
        <v>2.4969999999999999E-2</v>
      </c>
      <c r="D141">
        <v>2.5010000000000001E-2</v>
      </c>
      <c r="E141">
        <v>2.3630000000000002E-2</v>
      </c>
    </row>
    <row r="142" spans="1:5" x14ac:dyDescent="0.3">
      <c r="A142">
        <v>140</v>
      </c>
      <c r="B142">
        <v>1.2619999999999999E-2</v>
      </c>
      <c r="C142">
        <v>9.1699999999999993E-3</v>
      </c>
      <c r="D142">
        <v>1.9460000000000002E-2</v>
      </c>
      <c r="E142">
        <v>9.8099999999999993E-3</v>
      </c>
    </row>
    <row r="143" spans="1:5" x14ac:dyDescent="0.3">
      <c r="A143">
        <v>141</v>
      </c>
      <c r="B143">
        <v>9.9299999999999996E-3</v>
      </c>
      <c r="C143">
        <v>1.461E-2</v>
      </c>
      <c r="D143">
        <v>2.2620000000000001E-2</v>
      </c>
      <c r="E143">
        <v>1.864E-2</v>
      </c>
    </row>
    <row r="144" spans="1:5" x14ac:dyDescent="0.3">
      <c r="A144">
        <v>142</v>
      </c>
      <c r="B144">
        <v>6.6E-3</v>
      </c>
      <c r="C144">
        <v>3.5999999999999999E-3</v>
      </c>
      <c r="D144">
        <v>1.67E-2</v>
      </c>
      <c r="E144">
        <v>8.2799999999999992E-3</v>
      </c>
    </row>
    <row r="145" spans="1:5" x14ac:dyDescent="0.3">
      <c r="A145">
        <v>143</v>
      </c>
      <c r="B145">
        <v>2.9100000000000001E-2</v>
      </c>
      <c r="C145">
        <v>2.0420000000000001E-2</v>
      </c>
      <c r="D145">
        <v>2.8629999999999999E-2</v>
      </c>
      <c r="E145">
        <v>1.2370000000000001E-2</v>
      </c>
    </row>
    <row r="146" spans="1:5" x14ac:dyDescent="0.3">
      <c r="A146">
        <v>144</v>
      </c>
      <c r="B146">
        <v>1.155E-2</v>
      </c>
      <c r="C146">
        <v>7.9799999999999992E-3</v>
      </c>
      <c r="D146">
        <v>1.4579999999999999E-2</v>
      </c>
      <c r="E146">
        <v>6.8100000000000001E-3</v>
      </c>
    </row>
    <row r="147" spans="1:5" x14ac:dyDescent="0.3">
      <c r="A147">
        <v>145</v>
      </c>
      <c r="B147">
        <v>2.2720000000000001E-2</v>
      </c>
      <c r="C147">
        <v>1.0030000000000001E-2</v>
      </c>
      <c r="D147">
        <v>1.9060000000000001E-2</v>
      </c>
      <c r="E147">
        <v>8.43E-3</v>
      </c>
    </row>
    <row r="148" spans="1:5" x14ac:dyDescent="0.3">
      <c r="A148">
        <v>146</v>
      </c>
      <c r="B148">
        <v>2.579E-2</v>
      </c>
      <c r="C148">
        <v>9.3399999999999993E-3</v>
      </c>
      <c r="D148">
        <v>2.017E-2</v>
      </c>
      <c r="E148">
        <v>9.3600000000000003E-3</v>
      </c>
    </row>
    <row r="149" spans="1:5" x14ac:dyDescent="0.3">
      <c r="A149">
        <v>147</v>
      </c>
      <c r="B149">
        <v>2.3630000000000002E-2</v>
      </c>
      <c r="C149">
        <v>1.095E-2</v>
      </c>
      <c r="D149">
        <v>2.9000000000000001E-2</v>
      </c>
      <c r="E149">
        <v>1.376E-2</v>
      </c>
    </row>
    <row r="150" spans="1:5" x14ac:dyDescent="0.3">
      <c r="A150">
        <v>148</v>
      </c>
      <c r="B150">
        <v>1.7149999999999999E-2</v>
      </c>
      <c r="C150">
        <v>6.1900000000000002E-3</v>
      </c>
      <c r="D150">
        <v>2.1950000000000001E-2</v>
      </c>
      <c r="E150">
        <v>1.308E-2</v>
      </c>
    </row>
    <row r="151" spans="1:5" x14ac:dyDescent="0.3">
      <c r="A151">
        <v>149</v>
      </c>
      <c r="B151">
        <v>2.8080000000000001E-2</v>
      </c>
      <c r="C151">
        <v>7.8799999999999999E-3</v>
      </c>
      <c r="D151">
        <v>3.065E-2</v>
      </c>
      <c r="E151">
        <v>1.4579999999999999E-2</v>
      </c>
    </row>
    <row r="152" spans="1:5" x14ac:dyDescent="0.3">
      <c r="A152">
        <v>150</v>
      </c>
      <c r="B152">
        <v>3.6139999999999999E-2</v>
      </c>
      <c r="C152">
        <v>1.37E-2</v>
      </c>
      <c r="D152">
        <v>2.7480000000000001E-2</v>
      </c>
      <c r="E152">
        <v>1.179E-2</v>
      </c>
    </row>
    <row r="153" spans="1:5" x14ac:dyDescent="0.3">
      <c r="A153">
        <v>151</v>
      </c>
      <c r="B153">
        <v>8.0379999999999993E-2</v>
      </c>
      <c r="C153">
        <v>2.6329999999999999E-2</v>
      </c>
      <c r="D153">
        <v>4.0009999999999997E-2</v>
      </c>
      <c r="E153">
        <v>2.0160000000000001E-2</v>
      </c>
    </row>
    <row r="154" spans="1:5" x14ac:dyDescent="0.3">
      <c r="A154">
        <v>152</v>
      </c>
      <c r="B154">
        <v>5.45E-2</v>
      </c>
      <c r="C154">
        <v>1.375E-2</v>
      </c>
      <c r="D154">
        <v>3.6380000000000003E-2</v>
      </c>
      <c r="E154">
        <v>1.7069999999999998E-2</v>
      </c>
    </row>
    <row r="155" spans="1:5" x14ac:dyDescent="0.3">
      <c r="A155">
        <v>153</v>
      </c>
      <c r="B155">
        <v>4.4350000000000001E-2</v>
      </c>
      <c r="C155">
        <v>1.413E-2</v>
      </c>
      <c r="D155">
        <v>2.8029999999999999E-2</v>
      </c>
      <c r="E155">
        <v>1.38E-2</v>
      </c>
    </row>
    <row r="156" spans="1:5" x14ac:dyDescent="0.3">
      <c r="A156">
        <v>154</v>
      </c>
      <c r="B156">
        <v>4.2630000000000001E-2</v>
      </c>
      <c r="C156">
        <v>1.6809999999999999E-2</v>
      </c>
      <c r="D156">
        <v>3.168E-2</v>
      </c>
      <c r="E156">
        <v>1.5699999999999999E-2</v>
      </c>
    </row>
    <row r="157" spans="1:5" x14ac:dyDescent="0.3">
      <c r="A157">
        <v>155</v>
      </c>
      <c r="B157">
        <v>4.7910000000000001E-2</v>
      </c>
      <c r="C157">
        <v>1.4189999999999999E-2</v>
      </c>
      <c r="D157">
        <v>2.665E-2</v>
      </c>
      <c r="E157">
        <v>1.24E-2</v>
      </c>
    </row>
    <row r="158" spans="1:5" x14ac:dyDescent="0.3">
      <c r="A158">
        <v>156</v>
      </c>
      <c r="B158">
        <v>4.0809999999999999E-2</v>
      </c>
      <c r="C158">
        <v>1.521E-2</v>
      </c>
      <c r="D158">
        <v>2.3029999999999998E-2</v>
      </c>
      <c r="E158">
        <v>1.239E-2</v>
      </c>
    </row>
    <row r="159" spans="1:5" x14ac:dyDescent="0.3">
      <c r="A159">
        <v>157</v>
      </c>
      <c r="B159">
        <v>2.2929999999999999E-2</v>
      </c>
      <c r="C159">
        <v>9.2200000000000008E-3</v>
      </c>
      <c r="D159">
        <v>1.8679999999999999E-2</v>
      </c>
      <c r="E159">
        <v>1.128E-2</v>
      </c>
    </row>
    <row r="160" spans="1:5" x14ac:dyDescent="0.3">
      <c r="A160">
        <v>158</v>
      </c>
      <c r="B160">
        <v>5.8450000000000002E-2</v>
      </c>
      <c r="C160">
        <v>1.2370000000000001E-2</v>
      </c>
      <c r="D160">
        <v>3.0190000000000002E-2</v>
      </c>
      <c r="E160">
        <v>1.7049999999999999E-2</v>
      </c>
    </row>
    <row r="161" spans="1:5" x14ac:dyDescent="0.3">
      <c r="A161">
        <v>159</v>
      </c>
      <c r="B161">
        <v>6.3329999999999997E-2</v>
      </c>
      <c r="C161">
        <v>1.2800000000000001E-2</v>
      </c>
      <c r="D161">
        <v>2.664E-2</v>
      </c>
      <c r="E161">
        <v>1.46E-2</v>
      </c>
    </row>
    <row r="162" spans="1:5" x14ac:dyDescent="0.3">
      <c r="A162">
        <v>160</v>
      </c>
      <c r="B162">
        <v>6.3420000000000004E-2</v>
      </c>
      <c r="C162">
        <v>1.294E-2</v>
      </c>
      <c r="D162">
        <v>2.9430000000000001E-2</v>
      </c>
      <c r="E162">
        <v>1.1860000000000001E-2</v>
      </c>
    </row>
    <row r="163" spans="1:5" x14ac:dyDescent="0.3">
      <c r="A163">
        <v>161</v>
      </c>
      <c r="B163">
        <v>1.6219999999999998E-2</v>
      </c>
      <c r="C163">
        <v>8.1700000000000002E-3</v>
      </c>
      <c r="D163">
        <v>2.4230000000000002E-2</v>
      </c>
      <c r="E163">
        <v>1.359E-2</v>
      </c>
    </row>
    <row r="164" spans="1:5" x14ac:dyDescent="0.3">
      <c r="A164">
        <v>162</v>
      </c>
      <c r="B164">
        <v>2.878E-2</v>
      </c>
      <c r="C164">
        <v>1.376E-2</v>
      </c>
      <c r="D164">
        <v>1.512E-2</v>
      </c>
      <c r="E164">
        <v>1.047E-2</v>
      </c>
    </row>
    <row r="165" spans="1:5" x14ac:dyDescent="0.3">
      <c r="A165">
        <v>163</v>
      </c>
      <c r="B165">
        <v>4.5710000000000001E-2</v>
      </c>
      <c r="C165">
        <v>1.4829999999999999E-2</v>
      </c>
      <c r="D165">
        <v>4.4819999999999999E-2</v>
      </c>
      <c r="E165">
        <v>1.8800000000000001E-2</v>
      </c>
    </row>
    <row r="166" spans="1:5" x14ac:dyDescent="0.3">
      <c r="A166">
        <v>164</v>
      </c>
      <c r="B166">
        <v>5.3260000000000002E-2</v>
      </c>
      <c r="C166">
        <v>1.985E-2</v>
      </c>
      <c r="D166">
        <v>6.055E-2</v>
      </c>
      <c r="E166">
        <v>2.9059999999999999E-2</v>
      </c>
    </row>
    <row r="167" spans="1:5" x14ac:dyDescent="0.3">
      <c r="A167">
        <v>165</v>
      </c>
      <c r="B167">
        <v>1.2500000000000001E-2</v>
      </c>
      <c r="C167">
        <v>5.8300000000000001E-3</v>
      </c>
      <c r="D167">
        <v>1.9460000000000002E-2</v>
      </c>
      <c r="E167">
        <v>1.042E-2</v>
      </c>
    </row>
    <row r="168" spans="1:5" x14ac:dyDescent="0.3">
      <c r="A168">
        <v>166</v>
      </c>
      <c r="B168">
        <v>2.0480000000000002E-2</v>
      </c>
      <c r="C168">
        <v>1.0540000000000001E-2</v>
      </c>
      <c r="D168">
        <v>2.5010000000000001E-2</v>
      </c>
      <c r="E168">
        <v>9.92E-3</v>
      </c>
    </row>
    <row r="169" spans="1:5" x14ac:dyDescent="0.3">
      <c r="A169">
        <v>167</v>
      </c>
      <c r="B169">
        <v>3.8370000000000001E-2</v>
      </c>
      <c r="C169">
        <v>2.1989999999999999E-2</v>
      </c>
      <c r="D169">
        <v>2.9219999999999999E-2</v>
      </c>
      <c r="E169">
        <v>1.8010000000000002E-2</v>
      </c>
    </row>
    <row r="170" spans="1:5" x14ac:dyDescent="0.3">
      <c r="A170">
        <v>168</v>
      </c>
      <c r="B170">
        <v>1.494E-2</v>
      </c>
      <c r="C170">
        <v>1.0800000000000001E-2</v>
      </c>
      <c r="D170">
        <v>1.9220000000000001E-2</v>
      </c>
      <c r="E170">
        <v>1.043E-2</v>
      </c>
    </row>
    <row r="171" spans="1:5" x14ac:dyDescent="0.3">
      <c r="A171">
        <v>169</v>
      </c>
      <c r="B171">
        <v>1.0789999999999999E-2</v>
      </c>
      <c r="C171">
        <v>7.2300000000000003E-3</v>
      </c>
      <c r="D171">
        <v>2.1090000000000001E-2</v>
      </c>
      <c r="E171">
        <v>1.031E-2</v>
      </c>
    </row>
    <row r="172" spans="1:5" x14ac:dyDescent="0.3">
      <c r="A172">
        <v>170</v>
      </c>
      <c r="B172">
        <v>1.248E-2</v>
      </c>
      <c r="C172">
        <v>1.184E-2</v>
      </c>
      <c r="D172">
        <v>1.9619999999999999E-2</v>
      </c>
      <c r="E172">
        <v>1.2970000000000001E-2</v>
      </c>
    </row>
    <row r="173" spans="1:5" x14ac:dyDescent="0.3">
      <c r="A173">
        <v>171</v>
      </c>
      <c r="B173">
        <v>1.205E-2</v>
      </c>
      <c r="C173">
        <v>1.133E-2</v>
      </c>
      <c r="D173">
        <v>1.4590000000000001E-2</v>
      </c>
      <c r="E173">
        <v>6.5799999999999999E-3</v>
      </c>
    </row>
    <row r="174" spans="1:5" x14ac:dyDescent="0.3">
      <c r="A174">
        <v>172</v>
      </c>
      <c r="B174">
        <v>2.4969999999999999E-2</v>
      </c>
      <c r="C174">
        <v>1.295E-2</v>
      </c>
      <c r="D174">
        <v>2.2179999999999998E-2</v>
      </c>
      <c r="E174">
        <v>9.2899999999999996E-3</v>
      </c>
    </row>
    <row r="175" spans="1:5" x14ac:dyDescent="0.3">
      <c r="A175">
        <v>173</v>
      </c>
      <c r="B175">
        <v>1.6310000000000002E-2</v>
      </c>
      <c r="C175">
        <v>7.4900000000000001E-3</v>
      </c>
      <c r="D175">
        <v>3.1140000000000001E-2</v>
      </c>
      <c r="E175">
        <v>1.353E-2</v>
      </c>
    </row>
    <row r="176" spans="1:5" x14ac:dyDescent="0.3">
      <c r="A176">
        <v>174</v>
      </c>
      <c r="B176">
        <v>2.0410000000000001E-2</v>
      </c>
      <c r="C176">
        <v>1.086E-2</v>
      </c>
      <c r="D176">
        <v>4.546E-2</v>
      </c>
      <c r="E176">
        <v>1.8890000000000001E-2</v>
      </c>
    </row>
    <row r="177" spans="1:5" x14ac:dyDescent="0.3">
      <c r="A177">
        <v>175</v>
      </c>
      <c r="B177">
        <v>2.3089999999999999E-2</v>
      </c>
      <c r="C177">
        <v>9.3100000000000006E-3</v>
      </c>
      <c r="D177">
        <v>2.138E-2</v>
      </c>
      <c r="E177">
        <v>1.197E-2</v>
      </c>
    </row>
    <row r="178" spans="1:5" x14ac:dyDescent="0.3">
      <c r="A178">
        <v>176</v>
      </c>
      <c r="B178">
        <v>3.5520000000000003E-2</v>
      </c>
      <c r="C178">
        <v>1.132E-2</v>
      </c>
      <c r="D178">
        <v>1.958E-2</v>
      </c>
      <c r="E178">
        <v>9.6100000000000005E-3</v>
      </c>
    </row>
    <row r="179" spans="1:5" x14ac:dyDescent="0.3">
      <c r="A179">
        <v>177</v>
      </c>
      <c r="B179">
        <v>2.0209999999999999E-2</v>
      </c>
      <c r="C179">
        <v>8.5800000000000008E-3</v>
      </c>
      <c r="D179">
        <v>7.3499999999999996E-2</v>
      </c>
      <c r="E179">
        <v>2.7730000000000001E-2</v>
      </c>
    </row>
    <row r="180" spans="1:5" x14ac:dyDescent="0.3">
      <c r="A180">
        <v>178</v>
      </c>
      <c r="B180">
        <v>3.2340000000000001E-2</v>
      </c>
      <c r="C180">
        <v>1.3650000000000001E-2</v>
      </c>
      <c r="D180">
        <v>3.4799999999999998E-2</v>
      </c>
      <c r="E180">
        <v>9.1999999999999998E-3</v>
      </c>
    </row>
    <row r="181" spans="1:5" x14ac:dyDescent="0.3">
      <c r="A181">
        <v>179</v>
      </c>
      <c r="B181">
        <v>9.9699999999999997E-3</v>
      </c>
      <c r="C181">
        <v>3.4380000000000001E-2</v>
      </c>
      <c r="D181">
        <v>1.7590000000000001E-2</v>
      </c>
      <c r="E181">
        <v>2.0750000000000001E-2</v>
      </c>
    </row>
    <row r="182" spans="1:5" x14ac:dyDescent="0.3">
      <c r="A182">
        <v>180</v>
      </c>
      <c r="B182">
        <v>1.0330000000000001E-2</v>
      </c>
      <c r="C182">
        <v>1.6879999999999999E-2</v>
      </c>
      <c r="D182">
        <v>2.7359999999999999E-2</v>
      </c>
      <c r="E182">
        <v>1.41E-2</v>
      </c>
    </row>
    <row r="183" spans="1:5" x14ac:dyDescent="0.3">
      <c r="A183">
        <v>181</v>
      </c>
      <c r="B183">
        <v>9.9799999999999993E-3</v>
      </c>
      <c r="C183">
        <v>5.0709999999999998E-2</v>
      </c>
      <c r="D183">
        <v>1.89E-2</v>
      </c>
      <c r="E183">
        <v>2.3560000000000001E-2</v>
      </c>
    </row>
    <row r="184" spans="1:5" x14ac:dyDescent="0.3">
      <c r="A184">
        <v>182</v>
      </c>
      <c r="B184">
        <v>8.3700000000000007E-3</v>
      </c>
      <c r="C184">
        <v>2.231E-2</v>
      </c>
      <c r="D184">
        <v>1.4460000000000001E-2</v>
      </c>
      <c r="E184">
        <v>1.4279999999999999E-2</v>
      </c>
    </row>
    <row r="185" spans="1:5" x14ac:dyDescent="0.3">
      <c r="A185">
        <v>183</v>
      </c>
      <c r="B185">
        <v>1.7090000000000001E-2</v>
      </c>
      <c r="C185">
        <v>4.4830000000000002E-2</v>
      </c>
      <c r="D185">
        <v>1.729E-2</v>
      </c>
      <c r="E185">
        <v>2.6589999999999999E-2</v>
      </c>
    </row>
    <row r="186" spans="1:5" x14ac:dyDescent="0.3">
      <c r="A186">
        <v>184</v>
      </c>
      <c r="B186">
        <v>1.285E-2</v>
      </c>
      <c r="C186">
        <v>3.0450000000000001E-2</v>
      </c>
      <c r="D186">
        <v>1.6629999999999999E-2</v>
      </c>
      <c r="E186">
        <v>1.6570000000000001E-2</v>
      </c>
    </row>
    <row r="187" spans="1:5" x14ac:dyDescent="0.3">
      <c r="A187">
        <v>185</v>
      </c>
      <c r="B187">
        <v>1.5440000000000001E-2</v>
      </c>
      <c r="C187">
        <v>5.219E-2</v>
      </c>
      <c r="D187">
        <v>1.44E-2</v>
      </c>
      <c r="E187">
        <v>2.2890000000000001E-2</v>
      </c>
    </row>
    <row r="188" spans="1:5" x14ac:dyDescent="0.3">
      <c r="A188">
        <v>186</v>
      </c>
      <c r="B188">
        <v>8.8100000000000001E-3</v>
      </c>
      <c r="C188">
        <v>0.10555</v>
      </c>
      <c r="D188">
        <v>1.5389999999999999E-2</v>
      </c>
      <c r="E188">
        <v>4.9930000000000002E-2</v>
      </c>
    </row>
    <row r="189" spans="1:5" x14ac:dyDescent="0.3">
      <c r="A189">
        <v>187</v>
      </c>
      <c r="B189">
        <v>1.308E-2</v>
      </c>
      <c r="C189">
        <v>0.11436</v>
      </c>
      <c r="D189">
        <v>1.4710000000000001E-2</v>
      </c>
      <c r="E189">
        <v>4.3619999999999999E-2</v>
      </c>
    </row>
    <row r="190" spans="1:5" x14ac:dyDescent="0.3">
      <c r="A190">
        <v>188</v>
      </c>
      <c r="B190">
        <v>1.592E-2</v>
      </c>
      <c r="C190">
        <v>4.0149999999999998E-2</v>
      </c>
      <c r="D190">
        <v>1.6629999999999999E-2</v>
      </c>
      <c r="E190">
        <v>2.3779999999999999E-2</v>
      </c>
    </row>
    <row r="191" spans="1:5" x14ac:dyDescent="0.3">
      <c r="A191">
        <v>189</v>
      </c>
      <c r="B191">
        <v>1.5990000000000001E-2</v>
      </c>
      <c r="C191">
        <v>3.2640000000000002E-2</v>
      </c>
      <c r="D191">
        <v>1.448E-2</v>
      </c>
      <c r="E191">
        <v>1.2160000000000001E-2</v>
      </c>
    </row>
    <row r="192" spans="1:5" x14ac:dyDescent="0.3">
      <c r="A192">
        <v>190</v>
      </c>
      <c r="B192">
        <v>1.549E-2</v>
      </c>
      <c r="C192">
        <v>1.1339999999999999E-2</v>
      </c>
      <c r="D192">
        <v>2.8070000000000001E-2</v>
      </c>
      <c r="E192">
        <v>1.5990000000000001E-2</v>
      </c>
    </row>
    <row r="193" spans="1:5" x14ac:dyDescent="0.3">
      <c r="A193">
        <v>191</v>
      </c>
      <c r="B193">
        <v>1.409E-2</v>
      </c>
      <c r="C193">
        <v>4.274E-2</v>
      </c>
      <c r="D193">
        <v>2.3390000000000001E-2</v>
      </c>
      <c r="E193">
        <v>4.3770000000000003E-2</v>
      </c>
    </row>
    <row r="194" spans="1:5" x14ac:dyDescent="0.3">
      <c r="A194">
        <v>192</v>
      </c>
      <c r="B194">
        <v>1.7579999999999998E-2</v>
      </c>
      <c r="C194">
        <v>4.9200000000000001E-2</v>
      </c>
      <c r="D194">
        <v>1.6480000000000002E-2</v>
      </c>
      <c r="E194">
        <v>4.5670000000000002E-2</v>
      </c>
    </row>
    <row r="195" spans="1:5" x14ac:dyDescent="0.3">
      <c r="A195">
        <v>193</v>
      </c>
      <c r="B195">
        <v>1.2359999999999999E-2</v>
      </c>
      <c r="C195">
        <v>0.1081</v>
      </c>
      <c r="D195">
        <v>1.7420000000000001E-2</v>
      </c>
      <c r="E195">
        <v>5.9749999999999998E-2</v>
      </c>
    </row>
    <row r="196" spans="1:5" x14ac:dyDescent="0.3">
      <c r="A196">
        <v>194</v>
      </c>
      <c r="B196">
        <v>8.2199999999999999E-3</v>
      </c>
      <c r="C196">
        <v>2.5399999999999999E-2</v>
      </c>
      <c r="D196">
        <v>1.208E-2</v>
      </c>
      <c r="E196">
        <v>1.5779999999999999E-2</v>
      </c>
    </row>
    <row r="197" spans="1:5" x14ac:dyDescent="0.3">
      <c r="A197">
        <v>195</v>
      </c>
      <c r="B197">
        <v>9.4800000000000006E-3</v>
      </c>
      <c r="C197">
        <v>2.0160000000000001E-2</v>
      </c>
      <c r="D197">
        <v>2.3449999999999999E-2</v>
      </c>
      <c r="E197">
        <v>1.525E-2</v>
      </c>
    </row>
    <row r="198" spans="1:5" x14ac:dyDescent="0.3">
      <c r="A198">
        <v>196</v>
      </c>
      <c r="B198">
        <v>1.2710000000000001E-2</v>
      </c>
      <c r="C198">
        <v>1.9550000000000001E-2</v>
      </c>
      <c r="D198">
        <v>1.7809999999999999E-2</v>
      </c>
      <c r="E198">
        <v>1.1339999999999999E-2</v>
      </c>
    </row>
    <row r="199" spans="1:5" x14ac:dyDescent="0.3">
      <c r="A199">
        <v>197</v>
      </c>
      <c r="B199">
        <v>1.529E-2</v>
      </c>
      <c r="C199">
        <v>6.0339999999999998E-2</v>
      </c>
      <c r="D199">
        <v>9.1999999999999998E-3</v>
      </c>
      <c r="E199">
        <v>2.0049999999999998E-2</v>
      </c>
    </row>
    <row r="200" spans="1:5" x14ac:dyDescent="0.3">
      <c r="A200">
        <v>198</v>
      </c>
      <c r="B200">
        <v>1.0030000000000001E-2</v>
      </c>
      <c r="C200">
        <v>8.8000000000000005E-3</v>
      </c>
      <c r="D200">
        <v>1.524E-2</v>
      </c>
      <c r="E200">
        <v>7.4799999999999997E-3</v>
      </c>
    </row>
    <row r="201" spans="1:5" x14ac:dyDescent="0.3">
      <c r="A201">
        <v>199</v>
      </c>
      <c r="B201">
        <v>1.9460000000000002E-2</v>
      </c>
      <c r="C201">
        <v>3.7780000000000001E-2</v>
      </c>
      <c r="D201">
        <v>1.7680000000000001E-2</v>
      </c>
      <c r="E201">
        <v>2.171E-2</v>
      </c>
    </row>
    <row r="202" spans="1:5" x14ac:dyDescent="0.3">
      <c r="A202">
        <v>200</v>
      </c>
      <c r="B202">
        <v>1.7010000000000001E-2</v>
      </c>
      <c r="C202">
        <v>1.3089999999999999E-2</v>
      </c>
      <c r="D202">
        <v>5.2130000000000003E-2</v>
      </c>
      <c r="E202">
        <v>2.027E-2</v>
      </c>
    </row>
    <row r="203" spans="1:5" x14ac:dyDescent="0.3">
      <c r="A203">
        <v>201</v>
      </c>
      <c r="B203">
        <v>2.0150000000000001E-2</v>
      </c>
      <c r="C203">
        <v>1.6469999999999999E-2</v>
      </c>
      <c r="D203">
        <v>8.4650000000000003E-2</v>
      </c>
      <c r="E203">
        <v>2.5360000000000001E-2</v>
      </c>
    </row>
    <row r="204" spans="1:5" x14ac:dyDescent="0.3">
      <c r="A204">
        <v>202</v>
      </c>
      <c r="B204">
        <v>2.7109999999999999E-2</v>
      </c>
      <c r="C204">
        <v>1.2189999999999999E-2</v>
      </c>
      <c r="D204">
        <v>3.8679999999999999E-2</v>
      </c>
      <c r="E204">
        <v>1.153E-2</v>
      </c>
    </row>
    <row r="205" spans="1:5" x14ac:dyDescent="0.3">
      <c r="A205">
        <v>203</v>
      </c>
      <c r="B205">
        <v>1.4840000000000001E-2</v>
      </c>
      <c r="C205">
        <v>2.0740000000000001E-2</v>
      </c>
      <c r="D205">
        <v>1.6899999999999998E-2</v>
      </c>
      <c r="E205">
        <v>6.1999999999999998E-3</v>
      </c>
    </row>
    <row r="206" spans="1:5" x14ac:dyDescent="0.3">
      <c r="A206">
        <v>204</v>
      </c>
      <c r="B206">
        <v>9.9900000000000006E-3</v>
      </c>
      <c r="C206">
        <v>3.2820000000000002E-2</v>
      </c>
      <c r="D206">
        <v>2.325E-2</v>
      </c>
      <c r="E206">
        <v>2.0369999999999999E-2</v>
      </c>
    </row>
    <row r="207" spans="1:5" x14ac:dyDescent="0.3">
      <c r="A207">
        <v>205</v>
      </c>
      <c r="B207">
        <v>9.6799999999999994E-3</v>
      </c>
      <c r="C207">
        <v>1.1259999999999999E-2</v>
      </c>
      <c r="D207">
        <v>3.5200000000000001E-3</v>
      </c>
      <c r="E207">
        <v>3.0699999999999998E-3</v>
      </c>
    </row>
    <row r="208" spans="1:5" x14ac:dyDescent="0.3">
      <c r="A208">
        <v>206</v>
      </c>
      <c r="B208">
        <v>2.759E-2</v>
      </c>
      <c r="C208">
        <v>9.3500000000000007E-3</v>
      </c>
      <c r="D208">
        <v>1.6999999999999999E-3</v>
      </c>
      <c r="E208" s="1">
        <v>9.9785999999999994E-4</v>
      </c>
    </row>
    <row r="209" spans="1:5" x14ac:dyDescent="0.3">
      <c r="A209">
        <v>207</v>
      </c>
      <c r="B209">
        <v>2.708E-2</v>
      </c>
      <c r="C209">
        <v>6.4999999999999997E-3</v>
      </c>
      <c r="D209">
        <v>3.2239999999999998E-2</v>
      </c>
      <c r="E209">
        <v>8.6800000000000002E-3</v>
      </c>
    </row>
    <row r="210" spans="1:5" x14ac:dyDescent="0.3">
      <c r="A210">
        <v>208</v>
      </c>
      <c r="B210">
        <v>2.3959999999999999E-2</v>
      </c>
      <c r="C210">
        <v>6.8599999999999998E-3</v>
      </c>
      <c r="D210">
        <v>3.1919999999999997E-2</v>
      </c>
      <c r="E210">
        <v>8.6300000000000005E-3</v>
      </c>
    </row>
    <row r="211" spans="1:5" x14ac:dyDescent="0.3">
      <c r="A211">
        <v>209</v>
      </c>
      <c r="B211">
        <v>1.057E-2</v>
      </c>
      <c r="C211">
        <v>5.2100000000000002E-3</v>
      </c>
      <c r="D211">
        <v>1.3950000000000001E-2</v>
      </c>
      <c r="E211">
        <v>5.5900000000000004E-3</v>
      </c>
    </row>
    <row r="212" spans="1:5" x14ac:dyDescent="0.3">
      <c r="A212">
        <v>210</v>
      </c>
      <c r="B212">
        <v>2.1999999999999999E-2</v>
      </c>
      <c r="C212">
        <v>5.3400000000000001E-3</v>
      </c>
      <c r="D212">
        <v>1.839E-2</v>
      </c>
      <c r="E212">
        <v>6.1500000000000001E-3</v>
      </c>
    </row>
    <row r="213" spans="1:5" x14ac:dyDescent="0.3">
      <c r="A213">
        <v>211</v>
      </c>
      <c r="B213">
        <v>3.848E-2</v>
      </c>
      <c r="C213">
        <v>8.1200000000000005E-3</v>
      </c>
      <c r="D213">
        <v>4.2700000000000002E-2</v>
      </c>
      <c r="E213">
        <v>1.745E-2</v>
      </c>
    </row>
    <row r="214" spans="1:5" x14ac:dyDescent="0.3">
      <c r="A214">
        <v>212</v>
      </c>
      <c r="B214">
        <v>2.1440000000000001E-2</v>
      </c>
      <c r="C214">
        <v>4.9699999999999996E-3</v>
      </c>
      <c r="D214">
        <v>3.6020000000000003E-2</v>
      </c>
      <c r="E214">
        <v>9.9799999999999993E-3</v>
      </c>
    </row>
    <row r="215" spans="1:5" x14ac:dyDescent="0.3">
      <c r="A215">
        <v>213</v>
      </c>
      <c r="B215">
        <v>3.6490000000000002E-2</v>
      </c>
      <c r="C215">
        <v>7.4599999999999996E-3</v>
      </c>
      <c r="D215">
        <v>2.8049999999999999E-2</v>
      </c>
      <c r="E215">
        <v>8.3499999999999998E-3</v>
      </c>
    </row>
    <row r="216" spans="1:5" x14ac:dyDescent="0.3">
      <c r="A216">
        <v>214</v>
      </c>
      <c r="B216">
        <v>1.0189999999999999E-2</v>
      </c>
      <c r="C216">
        <v>7.5599999999999999E-3</v>
      </c>
      <c r="D216">
        <v>5.0699999999999999E-3</v>
      </c>
      <c r="E216">
        <v>2.81E-3</v>
      </c>
    </row>
    <row r="217" spans="1:5" x14ac:dyDescent="0.3">
      <c r="A217">
        <v>215</v>
      </c>
      <c r="B217">
        <v>1.89E-2</v>
      </c>
      <c r="C217">
        <v>4.4600000000000004E-3</v>
      </c>
      <c r="D217">
        <v>2.1100000000000001E-2</v>
      </c>
      <c r="E217">
        <v>7.1999999999999998E-3</v>
      </c>
    </row>
    <row r="218" spans="1:5" x14ac:dyDescent="0.3">
      <c r="A218">
        <v>216</v>
      </c>
      <c r="B218">
        <v>4.4290000000000003E-2</v>
      </c>
      <c r="C218">
        <v>1.2359999999999999E-2</v>
      </c>
      <c r="D218">
        <v>2.579E-2</v>
      </c>
      <c r="E218">
        <v>6.7200000000000003E-3</v>
      </c>
    </row>
    <row r="219" spans="1:5" x14ac:dyDescent="0.3">
      <c r="A219">
        <v>217</v>
      </c>
      <c r="B219">
        <v>1.193E-2</v>
      </c>
      <c r="C219">
        <v>7.2100000000000003E-3</v>
      </c>
      <c r="D219">
        <v>1.396E-2</v>
      </c>
      <c r="E219">
        <v>6.3400000000000001E-3</v>
      </c>
    </row>
    <row r="220" spans="1:5" x14ac:dyDescent="0.3">
      <c r="A220">
        <v>218</v>
      </c>
      <c r="B220">
        <v>1.7330000000000002E-2</v>
      </c>
      <c r="C220">
        <v>4.9199999999999999E-3</v>
      </c>
      <c r="D220">
        <v>2.9239999999999999E-2</v>
      </c>
      <c r="E220">
        <v>7.7999999999999996E-3</v>
      </c>
    </row>
    <row r="221" spans="1:5" x14ac:dyDescent="0.3">
      <c r="A221">
        <v>219</v>
      </c>
      <c r="B221">
        <v>2.6859999999999998E-2</v>
      </c>
      <c r="C221">
        <v>7.8600000000000007E-3</v>
      </c>
      <c r="D221">
        <v>3.628E-2</v>
      </c>
      <c r="E221">
        <v>1.009E-2</v>
      </c>
    </row>
    <row r="222" spans="1:5" x14ac:dyDescent="0.3">
      <c r="A222">
        <v>220</v>
      </c>
      <c r="B222">
        <v>1.7999999999999999E-2</v>
      </c>
      <c r="C222">
        <v>6.6299999999999996E-3</v>
      </c>
      <c r="D222">
        <v>3.7379999999999997E-2</v>
      </c>
      <c r="E222">
        <v>1.1050000000000001E-2</v>
      </c>
    </row>
    <row r="223" spans="1:5" x14ac:dyDescent="0.3">
      <c r="A223">
        <v>221</v>
      </c>
      <c r="B223">
        <v>1.772E-2</v>
      </c>
      <c r="C223">
        <v>8.1300000000000001E-3</v>
      </c>
      <c r="D223">
        <v>4.2160000000000003E-2</v>
      </c>
      <c r="E223">
        <v>1.235E-2</v>
      </c>
    </row>
    <row r="224" spans="1:5" x14ac:dyDescent="0.3">
      <c r="A224">
        <v>222</v>
      </c>
      <c r="B224">
        <v>1.286E-2</v>
      </c>
      <c r="C224">
        <v>3.2160000000000001E-2</v>
      </c>
      <c r="D224">
        <v>1.499E-2</v>
      </c>
      <c r="E224">
        <v>1.661E-2</v>
      </c>
    </row>
    <row r="225" spans="1:5" x14ac:dyDescent="0.3">
      <c r="A225">
        <v>223</v>
      </c>
      <c r="B225">
        <v>1.4789999999999999E-2</v>
      </c>
      <c r="C225">
        <v>6.9199999999999999E-3</v>
      </c>
      <c r="D225">
        <v>3.7339999999999998E-2</v>
      </c>
      <c r="E225">
        <v>1.225E-2</v>
      </c>
    </row>
    <row r="226" spans="1:5" x14ac:dyDescent="0.3">
      <c r="A226">
        <v>224</v>
      </c>
      <c r="B226">
        <v>1.7139999999999999E-2</v>
      </c>
      <c r="C226">
        <v>7.8300000000000002E-3</v>
      </c>
      <c r="D226">
        <v>3.6110000000000003E-2</v>
      </c>
      <c r="E226">
        <v>1.001E-2</v>
      </c>
    </row>
    <row r="227" spans="1:5" x14ac:dyDescent="0.3">
      <c r="A227">
        <v>225</v>
      </c>
      <c r="B227">
        <v>1.6E-2</v>
      </c>
      <c r="C227">
        <v>7.1700000000000002E-3</v>
      </c>
      <c r="D227">
        <v>4.6469999999999997E-2</v>
      </c>
      <c r="E227">
        <v>1.316E-2</v>
      </c>
    </row>
    <row r="228" spans="1:5" x14ac:dyDescent="0.3">
      <c r="A228">
        <v>226</v>
      </c>
      <c r="B228">
        <v>1.856E-2</v>
      </c>
      <c r="C228">
        <v>7.8399999999999997E-3</v>
      </c>
      <c r="D228">
        <v>2.63E-2</v>
      </c>
      <c r="E228">
        <v>1.1950000000000001E-2</v>
      </c>
    </row>
    <row r="229" spans="1:5" x14ac:dyDescent="0.3">
      <c r="A229">
        <v>227</v>
      </c>
      <c r="B229">
        <v>1.9769999999999999E-2</v>
      </c>
      <c r="C229">
        <v>5.45E-3</v>
      </c>
      <c r="D229">
        <v>2.929E-2</v>
      </c>
      <c r="E229">
        <v>9.1500000000000001E-3</v>
      </c>
    </row>
    <row r="230" spans="1:5" x14ac:dyDescent="0.3">
      <c r="A230">
        <v>228</v>
      </c>
      <c r="B230">
        <v>1.992E-2</v>
      </c>
      <c r="C230">
        <v>4.96E-3</v>
      </c>
      <c r="D230">
        <v>1.66E-2</v>
      </c>
      <c r="E230">
        <v>6.6400000000000001E-3</v>
      </c>
    </row>
    <row r="231" spans="1:5" x14ac:dyDescent="0.3">
      <c r="A231">
        <v>229</v>
      </c>
      <c r="B231">
        <v>1.9130000000000001E-2</v>
      </c>
      <c r="C231">
        <v>7.5199999999999998E-3</v>
      </c>
      <c r="D231">
        <v>5.5059999999999998E-2</v>
      </c>
      <c r="E231">
        <v>1.487E-2</v>
      </c>
    </row>
    <row r="232" spans="1:5" x14ac:dyDescent="0.3">
      <c r="A232">
        <v>230</v>
      </c>
      <c r="B232">
        <v>1.205E-2</v>
      </c>
      <c r="C232">
        <v>8.3599999999999994E-3</v>
      </c>
      <c r="D232">
        <v>2.989E-2</v>
      </c>
      <c r="E232">
        <v>9.4999999999999998E-3</v>
      </c>
    </row>
    <row r="233" spans="1:5" x14ac:dyDescent="0.3">
      <c r="A233">
        <v>231</v>
      </c>
      <c r="B233">
        <v>2.087E-2</v>
      </c>
      <c r="C233">
        <v>8.3899999999999999E-3</v>
      </c>
      <c r="D233">
        <v>4.138E-2</v>
      </c>
      <c r="E233">
        <v>1.056E-2</v>
      </c>
    </row>
    <row r="234" spans="1:5" x14ac:dyDescent="0.3">
      <c r="A234">
        <v>232</v>
      </c>
      <c r="B234">
        <v>1.5769999999999999E-2</v>
      </c>
      <c r="C234">
        <v>5.8500000000000002E-3</v>
      </c>
      <c r="D234">
        <v>3.4479999999999997E-2</v>
      </c>
      <c r="E234">
        <v>9.0500000000000008E-3</v>
      </c>
    </row>
    <row r="235" spans="1:5" x14ac:dyDescent="0.3">
      <c r="A235">
        <v>233</v>
      </c>
      <c r="B235">
        <v>2.324E-2</v>
      </c>
      <c r="C235">
        <v>8.6899999999999998E-3</v>
      </c>
      <c r="D235">
        <v>4.8980000000000003E-2</v>
      </c>
      <c r="E235">
        <v>1.2529999999999999E-2</v>
      </c>
    </row>
    <row r="236" spans="1:5" x14ac:dyDescent="0.3">
      <c r="A236">
        <v>234</v>
      </c>
      <c r="B236">
        <v>2.6519999999999998E-2</v>
      </c>
      <c r="C236">
        <v>6.6600000000000001E-3</v>
      </c>
      <c r="D236">
        <v>2.3959999999999999E-2</v>
      </c>
      <c r="E236">
        <v>8.7500000000000008E-3</v>
      </c>
    </row>
    <row r="237" spans="1:5" x14ac:dyDescent="0.3">
      <c r="A237">
        <v>235</v>
      </c>
      <c r="B237">
        <v>1.6330000000000001E-2</v>
      </c>
      <c r="C237">
        <v>6.2700000000000004E-3</v>
      </c>
      <c r="D237">
        <v>3.569E-2</v>
      </c>
      <c r="E237">
        <v>1.0999999999999999E-2</v>
      </c>
    </row>
    <row r="238" spans="1:5" x14ac:dyDescent="0.3">
      <c r="A238">
        <v>236</v>
      </c>
      <c r="B238">
        <v>1.252E-2</v>
      </c>
      <c r="C238">
        <v>2.0250000000000001E-2</v>
      </c>
      <c r="D238">
        <v>9.4800000000000006E-3</v>
      </c>
      <c r="E238">
        <v>1.7330000000000002E-2</v>
      </c>
    </row>
    <row r="239" spans="1:5" x14ac:dyDescent="0.3">
      <c r="A239">
        <v>237</v>
      </c>
      <c r="B239">
        <v>8.4899999999999993E-3</v>
      </c>
      <c r="C239">
        <v>3.2989999999999998E-2</v>
      </c>
      <c r="D239">
        <v>1.2970000000000001E-2</v>
      </c>
      <c r="E239">
        <v>2.333E-2</v>
      </c>
    </row>
    <row r="240" spans="1:5" x14ac:dyDescent="0.3">
      <c r="A240">
        <v>238</v>
      </c>
      <c r="B240">
        <v>7.0800000000000004E-3</v>
      </c>
      <c r="C240">
        <v>2.146E-2</v>
      </c>
      <c r="D240">
        <v>1.404E-2</v>
      </c>
      <c r="E240">
        <v>1.226E-2</v>
      </c>
    </row>
    <row r="241" spans="1:5" x14ac:dyDescent="0.3">
      <c r="A241">
        <v>239</v>
      </c>
      <c r="B241">
        <v>2.1700000000000001E-2</v>
      </c>
      <c r="C241">
        <v>3.8739999999999997E-2</v>
      </c>
      <c r="D241">
        <v>1.6889999999999999E-2</v>
      </c>
      <c r="E241">
        <v>2.6100000000000002E-2</v>
      </c>
    </row>
    <row r="242" spans="1:5" x14ac:dyDescent="0.3">
      <c r="A242">
        <v>240</v>
      </c>
      <c r="B242">
        <v>1.129E-2</v>
      </c>
      <c r="C242">
        <v>1.291E-2</v>
      </c>
      <c r="D242">
        <v>1.464E-2</v>
      </c>
      <c r="E242">
        <v>1.443E-2</v>
      </c>
    </row>
    <row r="243" spans="1:5" x14ac:dyDescent="0.3">
      <c r="A243">
        <v>241</v>
      </c>
      <c r="B243">
        <v>9.9500000000000005E-3</v>
      </c>
      <c r="C243">
        <v>7.6499999999999997E-3</v>
      </c>
      <c r="D243">
        <v>2.6409999999999999E-2</v>
      </c>
      <c r="E243">
        <v>1.069E-2</v>
      </c>
    </row>
    <row r="244" spans="1:5" x14ac:dyDescent="0.3">
      <c r="A244">
        <v>242</v>
      </c>
      <c r="B244">
        <v>6.2300000000000003E-3</v>
      </c>
      <c r="C244">
        <v>1.146E-2</v>
      </c>
      <c r="D244">
        <v>1.26E-2</v>
      </c>
      <c r="E244">
        <v>8.9300000000000004E-3</v>
      </c>
    </row>
    <row r="245" spans="1:5" x14ac:dyDescent="0.3">
      <c r="A245">
        <v>243</v>
      </c>
      <c r="B245">
        <v>8.3000000000000001E-3</v>
      </c>
      <c r="C245">
        <v>7.4000000000000003E-3</v>
      </c>
      <c r="D245">
        <v>0.01</v>
      </c>
      <c r="E245">
        <v>8.0700000000000008E-3</v>
      </c>
    </row>
    <row r="246" spans="1:5" x14ac:dyDescent="0.3">
      <c r="A246">
        <v>244</v>
      </c>
      <c r="B246">
        <v>9.6699999999999998E-3</v>
      </c>
      <c r="C246">
        <v>1.8489999999999999E-2</v>
      </c>
      <c r="D246">
        <v>1.376E-2</v>
      </c>
      <c r="E246">
        <v>2.3089999999999999E-2</v>
      </c>
    </row>
    <row r="247" spans="1:5" x14ac:dyDescent="0.3">
      <c r="A247">
        <v>245</v>
      </c>
      <c r="B247">
        <v>1.0019999999999999E-2</v>
      </c>
      <c r="C247">
        <v>3.0179999999999998E-2</v>
      </c>
      <c r="D247">
        <v>1.898E-2</v>
      </c>
      <c r="E247">
        <v>3.363E-2</v>
      </c>
    </row>
    <row r="248" spans="1:5" x14ac:dyDescent="0.3">
      <c r="A248">
        <v>246</v>
      </c>
      <c r="B248">
        <v>1.123E-2</v>
      </c>
      <c r="C248">
        <v>8.2900000000000005E-3</v>
      </c>
      <c r="D248">
        <v>9.8399999999999998E-3</v>
      </c>
      <c r="E248">
        <v>9.1500000000000001E-3</v>
      </c>
    </row>
    <row r="249" spans="1:5" x14ac:dyDescent="0.3">
      <c r="A249">
        <v>247</v>
      </c>
      <c r="B249">
        <v>1.222E-2</v>
      </c>
      <c r="C249">
        <v>9.7000000000000003E-3</v>
      </c>
      <c r="D249">
        <v>3.261E-2</v>
      </c>
      <c r="E249">
        <v>1.193E-2</v>
      </c>
    </row>
    <row r="250" spans="1:5" x14ac:dyDescent="0.3">
      <c r="A250">
        <v>248</v>
      </c>
      <c r="B250">
        <v>2.3820000000000001E-2</v>
      </c>
      <c r="C250">
        <v>9.6500000000000006E-3</v>
      </c>
      <c r="D250">
        <v>4.326E-2</v>
      </c>
      <c r="E250">
        <v>1.1180000000000001E-2</v>
      </c>
    </row>
    <row r="251" spans="1:5" x14ac:dyDescent="0.3">
      <c r="A251">
        <v>249</v>
      </c>
      <c r="B251">
        <v>1.643E-2</v>
      </c>
      <c r="C251">
        <v>6.3699999999999998E-3</v>
      </c>
      <c r="D251">
        <v>4.1689999999999998E-2</v>
      </c>
      <c r="E251">
        <v>9.2499999999999995E-3</v>
      </c>
    </row>
    <row r="252" spans="1:5" x14ac:dyDescent="0.3">
      <c r="A252">
        <v>250</v>
      </c>
      <c r="B252">
        <v>1.3899999999999999E-2</v>
      </c>
      <c r="C252">
        <v>1.7989999999999999E-2</v>
      </c>
      <c r="D252">
        <v>5.4960000000000002E-2</v>
      </c>
      <c r="E252">
        <v>2.1749999999999999E-2</v>
      </c>
    </row>
    <row r="253" spans="1:5" x14ac:dyDescent="0.3">
      <c r="A253">
        <v>251</v>
      </c>
      <c r="B253">
        <v>1.414E-2</v>
      </c>
      <c r="C253">
        <v>3.4279999999999998E-2</v>
      </c>
      <c r="D253">
        <v>1.7389999999999999E-2</v>
      </c>
      <c r="E253">
        <v>2.972E-2</v>
      </c>
    </row>
    <row r="254" spans="1:5" x14ac:dyDescent="0.3">
      <c r="A254">
        <v>252</v>
      </c>
      <c r="B254">
        <v>1.2319999999999999E-2</v>
      </c>
      <c r="C254">
        <v>6.9699999999999998E-2</v>
      </c>
      <c r="D254">
        <v>1.3950000000000001E-2</v>
      </c>
      <c r="E254">
        <v>4.1270000000000001E-2</v>
      </c>
    </row>
    <row r="255" spans="1:5" x14ac:dyDescent="0.3">
      <c r="A255">
        <v>253</v>
      </c>
      <c r="B255">
        <v>8.4399999999999996E-3</v>
      </c>
      <c r="C255">
        <v>1.874E-2</v>
      </c>
      <c r="D255">
        <v>9.4199999999999996E-3</v>
      </c>
      <c r="E255">
        <v>1.643E-2</v>
      </c>
    </row>
    <row r="256" spans="1:5" x14ac:dyDescent="0.3">
      <c r="A256">
        <v>254</v>
      </c>
      <c r="B256">
        <v>1.9539999999999998E-2</v>
      </c>
      <c r="C256">
        <v>6.0299999999999998E-3</v>
      </c>
      <c r="D256">
        <v>3.3730000000000003E-2</v>
      </c>
      <c r="E256">
        <v>8.7399999999999995E-3</v>
      </c>
    </row>
    <row r="257" spans="1:5" x14ac:dyDescent="0.3">
      <c r="A257">
        <v>255</v>
      </c>
      <c r="B257">
        <v>1.06E-2</v>
      </c>
      <c r="C257">
        <v>8.4700000000000001E-3</v>
      </c>
      <c r="D257">
        <v>8.1570000000000004E-2</v>
      </c>
      <c r="E257">
        <v>2.3619999999999999E-2</v>
      </c>
    </row>
    <row r="258" spans="1:5" x14ac:dyDescent="0.3">
      <c r="A258">
        <v>256</v>
      </c>
      <c r="B258">
        <v>1.465E-2</v>
      </c>
      <c r="C258">
        <v>7.3899999999999999E-3</v>
      </c>
      <c r="D258">
        <v>3.6810000000000002E-2</v>
      </c>
      <c r="E258">
        <v>1.039E-2</v>
      </c>
    </row>
    <row r="259" spans="1:5" x14ac:dyDescent="0.3">
      <c r="A259">
        <v>257</v>
      </c>
      <c r="B259">
        <v>2.2880000000000001E-2</v>
      </c>
      <c r="C259">
        <v>6.7799999999999996E-3</v>
      </c>
      <c r="D259">
        <v>7.145E-2</v>
      </c>
      <c r="E259">
        <v>1.804E-2</v>
      </c>
    </row>
    <row r="260" spans="1:5" x14ac:dyDescent="0.3">
      <c r="A260">
        <v>258</v>
      </c>
      <c r="B260">
        <v>2.886E-2</v>
      </c>
      <c r="C260">
        <v>5.8500000000000002E-3</v>
      </c>
      <c r="D260">
        <v>4.0009999999999997E-2</v>
      </c>
      <c r="E260">
        <v>9.5600000000000008E-3</v>
      </c>
    </row>
    <row r="261" spans="1:5" x14ac:dyDescent="0.3">
      <c r="A261">
        <v>259</v>
      </c>
      <c r="B261">
        <v>1.213E-2</v>
      </c>
      <c r="C261">
        <v>4.41E-2</v>
      </c>
      <c r="D261">
        <v>2.555E-2</v>
      </c>
      <c r="E261">
        <v>0.16578000000000001</v>
      </c>
    </row>
    <row r="262" spans="1:5" x14ac:dyDescent="0.3">
      <c r="A262">
        <v>260</v>
      </c>
      <c r="B262">
        <v>3.3829999999999999E-2</v>
      </c>
      <c r="C262">
        <v>5.6059999999999999E-2</v>
      </c>
      <c r="D262">
        <v>2.5729999999999999E-2</v>
      </c>
      <c r="E262">
        <v>0.11352</v>
      </c>
    </row>
    <row r="263" spans="1:5" x14ac:dyDescent="0.3">
      <c r="A263">
        <v>261</v>
      </c>
      <c r="B263">
        <v>8.7299999999999999E-3</v>
      </c>
      <c r="C263">
        <v>1.9349999999999999E-2</v>
      </c>
      <c r="D263">
        <v>1.519E-2</v>
      </c>
      <c r="E263">
        <v>7.8280000000000002E-2</v>
      </c>
    </row>
    <row r="264" spans="1:5" x14ac:dyDescent="0.3">
      <c r="A264">
        <v>262</v>
      </c>
      <c r="B264">
        <v>1.077E-2</v>
      </c>
      <c r="C264">
        <v>2.266E-2</v>
      </c>
      <c r="D264">
        <v>1.1860000000000001E-2</v>
      </c>
      <c r="E264">
        <v>0.12952</v>
      </c>
    </row>
    <row r="265" spans="1:5" x14ac:dyDescent="0.3">
      <c r="A265">
        <v>263</v>
      </c>
      <c r="B265">
        <v>1.187E-2</v>
      </c>
      <c r="C265">
        <v>3.5560000000000001E-2</v>
      </c>
      <c r="D265">
        <v>1.333E-2</v>
      </c>
      <c r="E265">
        <v>8.6840000000000001E-2</v>
      </c>
    </row>
    <row r="266" spans="1:5" x14ac:dyDescent="0.3">
      <c r="A266">
        <v>264</v>
      </c>
      <c r="B266">
        <v>7.8399999999999997E-3</v>
      </c>
      <c r="C266">
        <v>1.145E-2</v>
      </c>
      <c r="D266">
        <v>1.2529999999999999E-2</v>
      </c>
      <c r="E266">
        <v>4.4299999999999999E-2</v>
      </c>
    </row>
    <row r="267" spans="1:5" x14ac:dyDescent="0.3">
      <c r="A267">
        <v>265</v>
      </c>
      <c r="B267">
        <v>1.098E-2</v>
      </c>
      <c r="C267">
        <v>1.434E-2</v>
      </c>
      <c r="D267">
        <v>1.6150000000000001E-2</v>
      </c>
      <c r="E267">
        <v>1.495E-2</v>
      </c>
    </row>
    <row r="268" spans="1:5" x14ac:dyDescent="0.3">
      <c r="A268">
        <v>266</v>
      </c>
      <c r="B268">
        <v>8.9300000000000004E-3</v>
      </c>
      <c r="C268">
        <v>9.7099999999999999E-3</v>
      </c>
      <c r="D268">
        <v>1.6420000000000001E-2</v>
      </c>
      <c r="E268">
        <v>2.2700000000000001E-2</v>
      </c>
    </row>
    <row r="269" spans="1:5" x14ac:dyDescent="0.3">
      <c r="A269">
        <v>267</v>
      </c>
      <c r="B269">
        <v>1.8440000000000002E-2</v>
      </c>
      <c r="C269">
        <v>5.1180000000000003E-2</v>
      </c>
      <c r="D269">
        <v>3.048E-2</v>
      </c>
      <c r="E269">
        <v>7.3800000000000004E-2</v>
      </c>
    </row>
    <row r="270" spans="1:5" x14ac:dyDescent="0.3">
      <c r="A270">
        <v>268</v>
      </c>
      <c r="B270">
        <v>2.239E-2</v>
      </c>
      <c r="C270">
        <v>4.1520000000000001E-2</v>
      </c>
      <c r="D270">
        <v>1.7409999999999998E-2</v>
      </c>
      <c r="E270">
        <v>5.926E-2</v>
      </c>
    </row>
    <row r="271" spans="1:5" x14ac:dyDescent="0.3">
      <c r="A271">
        <v>269</v>
      </c>
      <c r="B271">
        <v>1.9699999999999999E-2</v>
      </c>
      <c r="C271">
        <v>5.1459999999999999E-2</v>
      </c>
      <c r="D271">
        <v>2.0899999999999998E-2</v>
      </c>
      <c r="E271">
        <v>6.404E-2</v>
      </c>
    </row>
    <row r="272" spans="1:5" x14ac:dyDescent="0.3">
      <c r="A272">
        <v>270</v>
      </c>
      <c r="B272">
        <v>3.2059999999999998E-2</v>
      </c>
      <c r="C272">
        <v>5.5530000000000003E-2</v>
      </c>
      <c r="D272">
        <v>1.5129999999999999E-2</v>
      </c>
      <c r="E272">
        <v>6.6589999999999996E-2</v>
      </c>
    </row>
    <row r="273" spans="1:5" x14ac:dyDescent="0.3">
      <c r="A273">
        <v>271</v>
      </c>
      <c r="B273">
        <v>3.9620000000000002E-2</v>
      </c>
      <c r="C273">
        <v>7.4810000000000001E-2</v>
      </c>
      <c r="D273">
        <v>3.4200000000000001E-2</v>
      </c>
      <c r="E273">
        <v>0.1275</v>
      </c>
    </row>
    <row r="274" spans="1:5" x14ac:dyDescent="0.3">
      <c r="A274">
        <v>272</v>
      </c>
      <c r="B274">
        <v>6.7499999999999999E-3</v>
      </c>
      <c r="C274">
        <v>1.163E-2</v>
      </c>
      <c r="D274">
        <v>1.2840000000000001E-2</v>
      </c>
      <c r="E274">
        <v>1.8519999999999998E-2</v>
      </c>
    </row>
    <row r="275" spans="1:5" x14ac:dyDescent="0.3">
      <c r="A275">
        <v>273</v>
      </c>
      <c r="B275">
        <v>1.0279999999999999E-2</v>
      </c>
      <c r="C275">
        <v>2.4799999999999999E-2</v>
      </c>
      <c r="D275">
        <v>3.2149999999999998E-2</v>
      </c>
      <c r="E275">
        <v>4.2389999999999997E-2</v>
      </c>
    </row>
    <row r="276" spans="1:5" x14ac:dyDescent="0.3">
      <c r="A276">
        <v>274</v>
      </c>
      <c r="B276">
        <v>1.21E-2</v>
      </c>
      <c r="C276">
        <v>2.137E-2</v>
      </c>
      <c r="D276">
        <v>1.9300000000000001E-2</v>
      </c>
      <c r="E276">
        <v>4.1320000000000003E-2</v>
      </c>
    </row>
    <row r="277" spans="1:5" x14ac:dyDescent="0.3">
      <c r="A277">
        <v>275</v>
      </c>
      <c r="B277">
        <v>2.503E-2</v>
      </c>
      <c r="C277">
        <v>5.1229999999999998E-2</v>
      </c>
      <c r="D277">
        <v>2.0559999999999998E-2</v>
      </c>
      <c r="E277">
        <v>6.8750000000000006E-2</v>
      </c>
    </row>
    <row r="278" spans="1:5" x14ac:dyDescent="0.3">
      <c r="A278">
        <v>276</v>
      </c>
      <c r="B278">
        <v>1.3729999999999999E-2</v>
      </c>
      <c r="C278">
        <v>2.5590000000000002E-2</v>
      </c>
      <c r="D278">
        <v>2.7709999999999999E-2</v>
      </c>
      <c r="E278">
        <v>5.6349999999999997E-2</v>
      </c>
    </row>
    <row r="279" spans="1:5" x14ac:dyDescent="0.3">
      <c r="A279">
        <v>277</v>
      </c>
      <c r="B279">
        <v>7.9500000000000005E-3</v>
      </c>
      <c r="C279">
        <v>1.804E-2</v>
      </c>
      <c r="D279">
        <v>1.8339999999999999E-2</v>
      </c>
      <c r="E279">
        <v>4.4429999999999997E-2</v>
      </c>
    </row>
    <row r="280" spans="1:5" x14ac:dyDescent="0.3">
      <c r="A280">
        <v>278</v>
      </c>
      <c r="B280">
        <v>1.601E-2</v>
      </c>
      <c r="C280">
        <v>4.0969999999999999E-2</v>
      </c>
      <c r="D280">
        <v>1.2449999999999999E-2</v>
      </c>
      <c r="E280">
        <v>5.9369999999999999E-2</v>
      </c>
    </row>
    <row r="281" spans="1:5" x14ac:dyDescent="0.3">
      <c r="A281">
        <v>279</v>
      </c>
      <c r="B281">
        <v>1.191E-2</v>
      </c>
      <c r="C281">
        <v>1.157E-2</v>
      </c>
      <c r="D281">
        <v>7.5639999999999999E-2</v>
      </c>
      <c r="E281">
        <v>7.3699999999999998E-3</v>
      </c>
    </row>
    <row r="282" spans="1:5" x14ac:dyDescent="0.3">
      <c r="A282">
        <v>280</v>
      </c>
      <c r="B282">
        <v>9.4199999999999996E-3</v>
      </c>
      <c r="C282">
        <v>1.0500000000000001E-2</v>
      </c>
      <c r="D282">
        <v>9.2319999999999999E-2</v>
      </c>
      <c r="E282">
        <v>2.5909999999999999E-2</v>
      </c>
    </row>
    <row r="283" spans="1:5" x14ac:dyDescent="0.3">
      <c r="A283">
        <v>281</v>
      </c>
      <c r="B283">
        <v>1.7749999999999998E-2</v>
      </c>
      <c r="C283">
        <v>7.7400000000000004E-3</v>
      </c>
      <c r="D283">
        <v>2.8250000000000001E-2</v>
      </c>
      <c r="E283">
        <v>1.256E-2</v>
      </c>
    </row>
    <row r="284" spans="1:5" x14ac:dyDescent="0.3">
      <c r="A284">
        <v>282</v>
      </c>
      <c r="B284">
        <v>1.4160000000000001E-2</v>
      </c>
      <c r="C284">
        <v>1.0699999999999999E-2</v>
      </c>
      <c r="D284">
        <v>6.3420000000000004E-2</v>
      </c>
      <c r="E284">
        <v>2.2759999999999999E-2</v>
      </c>
    </row>
    <row r="285" spans="1:5" x14ac:dyDescent="0.3">
      <c r="A285">
        <v>283</v>
      </c>
      <c r="B285">
        <v>1.473E-2</v>
      </c>
      <c r="C285">
        <v>6.5399999999999998E-3</v>
      </c>
      <c r="D285">
        <v>3.746E-2</v>
      </c>
      <c r="E285">
        <v>1.223E-2</v>
      </c>
    </row>
    <row r="286" spans="1:5" x14ac:dyDescent="0.3">
      <c r="A286">
        <v>284</v>
      </c>
      <c r="B286">
        <v>1.265E-2</v>
      </c>
      <c r="C286">
        <v>1.157E-2</v>
      </c>
      <c r="D286">
        <v>4.1579999999999999E-2</v>
      </c>
      <c r="E286">
        <v>1.5820000000000001E-2</v>
      </c>
    </row>
    <row r="287" spans="1:5" x14ac:dyDescent="0.3">
      <c r="A287">
        <v>285</v>
      </c>
      <c r="B287">
        <v>1.8550000000000001E-2</v>
      </c>
      <c r="C287">
        <v>9.8399999999999998E-3</v>
      </c>
      <c r="D287">
        <v>3.0370000000000001E-2</v>
      </c>
      <c r="E287">
        <v>1.321E-2</v>
      </c>
    </row>
    <row r="288" spans="1:5" x14ac:dyDescent="0.3">
      <c r="A288">
        <v>286</v>
      </c>
      <c r="B288">
        <v>1.545E-2</v>
      </c>
      <c r="C288">
        <v>8.8599999999999998E-3</v>
      </c>
      <c r="D288">
        <v>2.4760000000000001E-2</v>
      </c>
      <c r="E288">
        <v>9.6200000000000001E-3</v>
      </c>
    </row>
    <row r="289" spans="1:5" x14ac:dyDescent="0.3">
      <c r="A289">
        <v>287</v>
      </c>
      <c r="B289">
        <v>2.2419999999999999E-2</v>
      </c>
      <c r="C289">
        <v>1.0160000000000001E-2</v>
      </c>
      <c r="D289">
        <v>7.0370000000000002E-2</v>
      </c>
      <c r="E289">
        <v>3.5400000000000001E-2</v>
      </c>
    </row>
    <row r="290" spans="1:5" x14ac:dyDescent="0.3">
      <c r="A290">
        <v>288</v>
      </c>
      <c r="B290">
        <v>2.0410000000000001E-2</v>
      </c>
      <c r="C290">
        <v>1.1769999999999999E-2</v>
      </c>
      <c r="D290">
        <v>5.0070000000000003E-2</v>
      </c>
      <c r="E290">
        <v>2.1669999999999998E-2</v>
      </c>
    </row>
    <row r="291" spans="1:5" x14ac:dyDescent="0.3">
      <c r="A291">
        <v>289</v>
      </c>
      <c r="B291">
        <v>2.98E-3</v>
      </c>
      <c r="C291">
        <v>2.82E-3</v>
      </c>
      <c r="D291">
        <v>2.419E-2</v>
      </c>
      <c r="E291">
        <v>1.481E-2</v>
      </c>
    </row>
    <row r="292" spans="1:5" x14ac:dyDescent="0.3">
      <c r="A292">
        <v>290</v>
      </c>
      <c r="B292">
        <v>3.3160000000000002E-2</v>
      </c>
      <c r="C292">
        <v>8.5699999999999995E-3</v>
      </c>
      <c r="D292">
        <v>2.7470000000000001E-2</v>
      </c>
      <c r="E292">
        <v>1.4840000000000001E-2</v>
      </c>
    </row>
    <row r="293" spans="1:5" x14ac:dyDescent="0.3">
      <c r="A293">
        <v>291</v>
      </c>
      <c r="B293">
        <v>1.4800000000000001E-2</v>
      </c>
      <c r="C293">
        <v>8.3499999999999998E-3</v>
      </c>
      <c r="D293">
        <v>2.571E-2</v>
      </c>
      <c r="E293">
        <v>7.8600000000000007E-3</v>
      </c>
    </row>
    <row r="294" spans="1:5" x14ac:dyDescent="0.3">
      <c r="A294">
        <v>292</v>
      </c>
      <c r="B294">
        <v>1.8769999999999998E-2</v>
      </c>
      <c r="C294">
        <v>1.238E-2</v>
      </c>
      <c r="D294">
        <v>3.211E-2</v>
      </c>
      <c r="E294">
        <v>1.167E-2</v>
      </c>
    </row>
    <row r="295" spans="1:5" x14ac:dyDescent="0.3">
      <c r="A295">
        <v>293</v>
      </c>
      <c r="B295">
        <v>1.6070000000000001E-2</v>
      </c>
      <c r="C295">
        <v>1.167E-2</v>
      </c>
      <c r="D295">
        <v>3.6089999999999997E-2</v>
      </c>
      <c r="E295">
        <v>1.593E-2</v>
      </c>
    </row>
    <row r="296" spans="1:5" x14ac:dyDescent="0.3">
      <c r="A296">
        <v>294</v>
      </c>
      <c r="B296">
        <v>8.8100000000000001E-3</v>
      </c>
      <c r="C296">
        <v>1.3849999999999999E-2</v>
      </c>
      <c r="D296">
        <v>3.1609999999999999E-2</v>
      </c>
      <c r="E296">
        <v>1.9869999999999999E-2</v>
      </c>
    </row>
    <row r="297" spans="1:5" x14ac:dyDescent="0.3">
      <c r="A297">
        <v>295</v>
      </c>
      <c r="B297">
        <v>1.1820000000000001E-2</v>
      </c>
      <c r="C297">
        <v>1.461E-2</v>
      </c>
      <c r="D297">
        <v>4.1849999999999998E-2</v>
      </c>
      <c r="E297">
        <v>1.5740000000000001E-2</v>
      </c>
    </row>
    <row r="298" spans="1:5" x14ac:dyDescent="0.3">
      <c r="A298">
        <v>296</v>
      </c>
      <c r="B298">
        <v>6.5500000000000003E-3</v>
      </c>
      <c r="C298">
        <v>4.4200000000000003E-3</v>
      </c>
      <c r="D298">
        <v>2.7320000000000001E-2</v>
      </c>
      <c r="E298">
        <v>1.355E-2</v>
      </c>
    </row>
    <row r="299" spans="1:5" x14ac:dyDescent="0.3">
      <c r="A299">
        <v>297</v>
      </c>
      <c r="B299">
        <v>5.3969999999999997E-2</v>
      </c>
      <c r="C299">
        <v>1.013E-2</v>
      </c>
      <c r="D299">
        <v>3.4479999999999997E-2</v>
      </c>
      <c r="E299">
        <v>8.5000000000000006E-3</v>
      </c>
    </row>
    <row r="300" spans="1:5" x14ac:dyDescent="0.3">
      <c r="A300">
        <v>298</v>
      </c>
      <c r="B300">
        <v>3.533E-2</v>
      </c>
      <c r="C300">
        <v>6.7600000000000004E-3</v>
      </c>
      <c r="D300">
        <v>2.7369999999999998E-2</v>
      </c>
      <c r="E300">
        <v>1.9390000000000001E-2</v>
      </c>
    </row>
    <row r="301" spans="1:5" x14ac:dyDescent="0.3">
      <c r="A301">
        <v>299</v>
      </c>
      <c r="B301">
        <v>1.4200000000000001E-2</v>
      </c>
      <c r="C301">
        <v>8.7799999999999996E-3</v>
      </c>
      <c r="D301">
        <v>2.145E-2</v>
      </c>
      <c r="E301">
        <v>1.008E-2</v>
      </c>
    </row>
    <row r="302" spans="1:5" x14ac:dyDescent="0.3">
      <c r="A302">
        <v>300</v>
      </c>
      <c r="B302">
        <v>2.4060000000000002E-2</v>
      </c>
      <c r="C302">
        <v>5.1110000000000003E-2</v>
      </c>
      <c r="D302">
        <v>1.5980000000000001E-2</v>
      </c>
      <c r="E302">
        <v>5.1470000000000002E-2</v>
      </c>
    </row>
    <row r="303" spans="1:5" x14ac:dyDescent="0.3">
      <c r="A303">
        <v>301</v>
      </c>
      <c r="B303">
        <v>7.2500000000000004E-3</v>
      </c>
      <c r="C303">
        <v>1.022E-2</v>
      </c>
      <c r="D303">
        <v>2.9399999999999999E-2</v>
      </c>
      <c r="E303">
        <v>1.538E-2</v>
      </c>
    </row>
    <row r="304" spans="1:5" x14ac:dyDescent="0.3">
      <c r="A304">
        <v>302</v>
      </c>
      <c r="B304">
        <v>9.3399999999999993E-3</v>
      </c>
      <c r="C304">
        <v>6.9899999999999997E-3</v>
      </c>
      <c r="D304">
        <v>4.4670000000000001E-2</v>
      </c>
      <c r="E304">
        <v>1.282E-2</v>
      </c>
    </row>
    <row r="305" spans="1:5" x14ac:dyDescent="0.3">
      <c r="A305">
        <v>303</v>
      </c>
      <c r="B305">
        <v>1.099E-2</v>
      </c>
      <c r="C305">
        <v>1.1849999999999999E-2</v>
      </c>
      <c r="D305">
        <v>1.4590000000000001E-2</v>
      </c>
      <c r="E305">
        <v>8.9300000000000004E-3</v>
      </c>
    </row>
    <row r="306" spans="1:5" x14ac:dyDescent="0.3">
      <c r="A306">
        <v>304</v>
      </c>
      <c r="B306">
        <v>1.5599999999999999E-2</v>
      </c>
      <c r="C306">
        <v>1.2189999999999999E-2</v>
      </c>
      <c r="D306">
        <v>1.9730000000000001E-2</v>
      </c>
      <c r="E306">
        <v>1.1469999999999999E-2</v>
      </c>
    </row>
    <row r="307" spans="1:5" x14ac:dyDescent="0.3">
      <c r="A307">
        <v>305</v>
      </c>
      <c r="B307">
        <v>1.866E-2</v>
      </c>
      <c r="C307">
        <v>1.093E-2</v>
      </c>
      <c r="D307">
        <v>1.6580000000000001E-2</v>
      </c>
      <c r="E307">
        <v>5.2199999999999998E-3</v>
      </c>
    </row>
    <row r="308" spans="1:5" x14ac:dyDescent="0.3">
      <c r="A308">
        <v>306</v>
      </c>
      <c r="B308">
        <v>6.3800000000000003E-3</v>
      </c>
      <c r="C308">
        <v>1.175E-2</v>
      </c>
      <c r="D308">
        <v>1.1469999999999999E-2</v>
      </c>
      <c r="E308">
        <v>5.3659999999999999E-2</v>
      </c>
    </row>
    <row r="309" spans="1:5" x14ac:dyDescent="0.3">
      <c r="A309">
        <v>307</v>
      </c>
      <c r="B309">
        <v>8.3400000000000002E-3</v>
      </c>
      <c r="C309">
        <v>1.2579999999999999E-2</v>
      </c>
      <c r="D309">
        <v>1.814E-2</v>
      </c>
      <c r="E309">
        <v>1.9279999999999999E-2</v>
      </c>
    </row>
    <row r="310" spans="1:5" x14ac:dyDescent="0.3">
      <c r="A310">
        <v>308</v>
      </c>
      <c r="B310">
        <v>1.264E-2</v>
      </c>
      <c r="C310">
        <v>3.1989999999999998E-2</v>
      </c>
      <c r="D310">
        <v>3.2199999999999999E-2</v>
      </c>
      <c r="E310">
        <v>3.7940000000000002E-2</v>
      </c>
    </row>
    <row r="311" spans="1:5" x14ac:dyDescent="0.3">
      <c r="A311">
        <v>309</v>
      </c>
      <c r="B311">
        <v>1.0449999999999999E-2</v>
      </c>
      <c r="C311">
        <v>2.0109999999999999E-2</v>
      </c>
      <c r="D311">
        <v>2.409E-2</v>
      </c>
      <c r="E311">
        <v>3.2469999999999999E-2</v>
      </c>
    </row>
    <row r="312" spans="1:5" x14ac:dyDescent="0.3">
      <c r="A312">
        <v>310</v>
      </c>
      <c r="B312">
        <v>2.1930000000000002E-2</v>
      </c>
      <c r="C312">
        <v>4.5350000000000001E-2</v>
      </c>
      <c r="D312">
        <v>2.6030000000000001E-2</v>
      </c>
      <c r="E312">
        <v>0.12458</v>
      </c>
    </row>
    <row r="313" spans="1:5" x14ac:dyDescent="0.3">
      <c r="A313">
        <v>311</v>
      </c>
      <c r="B313">
        <v>2.4830000000000001E-2</v>
      </c>
      <c r="C313">
        <v>4.8230000000000002E-2</v>
      </c>
      <c r="D313">
        <v>3.1669999999999997E-2</v>
      </c>
      <c r="E313">
        <v>5.4629999999999998E-2</v>
      </c>
    </row>
    <row r="314" spans="1:5" x14ac:dyDescent="0.3">
      <c r="A314">
        <v>312</v>
      </c>
      <c r="B314">
        <v>2.6329999999999999E-2</v>
      </c>
      <c r="C314">
        <v>3.9750000000000001E-2</v>
      </c>
      <c r="D314">
        <v>3.8530000000000002E-2</v>
      </c>
      <c r="E314">
        <v>6.2179999999999999E-2</v>
      </c>
    </row>
    <row r="315" spans="1:5" x14ac:dyDescent="0.3">
      <c r="A315">
        <v>313</v>
      </c>
      <c r="B315">
        <v>1.6840000000000001E-2</v>
      </c>
      <c r="C315">
        <v>4.3319999999999997E-2</v>
      </c>
      <c r="D315">
        <v>2.545E-2</v>
      </c>
      <c r="E315">
        <v>5.5890000000000002E-2</v>
      </c>
    </row>
    <row r="316" spans="1:5" x14ac:dyDescent="0.3">
      <c r="A316">
        <v>314</v>
      </c>
      <c r="B316">
        <v>1.1480000000000001E-2</v>
      </c>
      <c r="C316">
        <v>3.5220000000000001E-2</v>
      </c>
      <c r="D316">
        <v>1.668E-2</v>
      </c>
      <c r="E316">
        <v>3.2719999999999999E-2</v>
      </c>
    </row>
    <row r="317" spans="1:5" x14ac:dyDescent="0.3">
      <c r="A317">
        <v>315</v>
      </c>
      <c r="B317">
        <v>2.35E-2</v>
      </c>
      <c r="C317">
        <v>6.4750000000000002E-2</v>
      </c>
      <c r="D317">
        <v>1.6789999999999999E-2</v>
      </c>
      <c r="E317">
        <v>4.5539999999999997E-2</v>
      </c>
    </row>
    <row r="318" spans="1:5" x14ac:dyDescent="0.3">
      <c r="A318">
        <v>316</v>
      </c>
      <c r="B318">
        <v>9.9100000000000004E-3</v>
      </c>
      <c r="C318">
        <v>2.5000000000000001E-2</v>
      </c>
      <c r="D318">
        <v>1.332E-2</v>
      </c>
      <c r="E318">
        <v>2.8060000000000002E-2</v>
      </c>
    </row>
    <row r="319" spans="1:5" x14ac:dyDescent="0.3">
      <c r="A319">
        <v>317</v>
      </c>
      <c r="B319">
        <v>1.5709999999999998E-2</v>
      </c>
      <c r="C319">
        <v>4.87E-2</v>
      </c>
      <c r="D319">
        <v>1.7090000000000001E-2</v>
      </c>
      <c r="E319">
        <v>4.0590000000000001E-2</v>
      </c>
    </row>
    <row r="320" spans="1:5" x14ac:dyDescent="0.3">
      <c r="A320">
        <v>318</v>
      </c>
      <c r="B320">
        <v>1.37E-2</v>
      </c>
      <c r="C320">
        <v>2.1850000000000001E-2</v>
      </c>
      <c r="D320">
        <v>1.128E-2</v>
      </c>
      <c r="E320">
        <v>1.746E-2</v>
      </c>
    </row>
    <row r="321" spans="1:5" x14ac:dyDescent="0.3">
      <c r="A321">
        <v>319</v>
      </c>
      <c r="B321">
        <v>2.639E-2</v>
      </c>
      <c r="C321">
        <v>4.4659999999999998E-2</v>
      </c>
      <c r="D321">
        <v>2.034E-2</v>
      </c>
      <c r="E321">
        <v>5.0110000000000002E-2</v>
      </c>
    </row>
    <row r="322" spans="1:5" x14ac:dyDescent="0.3">
      <c r="A322">
        <v>320</v>
      </c>
      <c r="B322">
        <v>1.7219999999999999E-2</v>
      </c>
      <c r="C322">
        <v>2.9489999999999999E-2</v>
      </c>
      <c r="D322">
        <v>2.282E-2</v>
      </c>
      <c r="E322">
        <v>3.669E-2</v>
      </c>
    </row>
    <row r="323" spans="1:5" x14ac:dyDescent="0.3">
      <c r="A323">
        <v>321</v>
      </c>
      <c r="B323">
        <v>2.3369999999999998E-2</v>
      </c>
      <c r="C323">
        <v>1.196E-2</v>
      </c>
      <c r="D323">
        <v>2.589E-2</v>
      </c>
      <c r="E323">
        <v>1.468E-2</v>
      </c>
    </row>
    <row r="324" spans="1:5" x14ac:dyDescent="0.3">
      <c r="A324">
        <v>322</v>
      </c>
      <c r="B324">
        <v>1.0019999999999999E-2</v>
      </c>
      <c r="C324">
        <v>2.963E-2</v>
      </c>
      <c r="D324">
        <v>2.368E-2</v>
      </c>
      <c r="E324">
        <v>3.3340000000000002E-2</v>
      </c>
    </row>
    <row r="325" spans="1:5" x14ac:dyDescent="0.3">
      <c r="A325">
        <v>323</v>
      </c>
      <c r="B325">
        <v>2.0709999999999999E-2</v>
      </c>
      <c r="C325">
        <v>1.0319999999999999E-2</v>
      </c>
      <c r="D325">
        <v>1.7000000000000001E-2</v>
      </c>
      <c r="E325">
        <v>1.685E-2</v>
      </c>
    </row>
    <row r="326" spans="1:5" x14ac:dyDescent="0.3">
      <c r="A326">
        <v>324</v>
      </c>
      <c r="B326">
        <v>1.736E-2</v>
      </c>
      <c r="C326">
        <v>1.2409999999999999E-2</v>
      </c>
      <c r="D326">
        <v>1.932E-2</v>
      </c>
      <c r="E326">
        <v>8.6199999999999992E-3</v>
      </c>
    </row>
    <row r="327" spans="1:5" x14ac:dyDescent="0.3">
      <c r="A327">
        <v>325</v>
      </c>
      <c r="B327">
        <v>1.763E-2</v>
      </c>
      <c r="C327">
        <v>5.4299999999999999E-3</v>
      </c>
      <c r="D327">
        <v>4.2029999999999998E-2</v>
      </c>
      <c r="E327">
        <v>1.525E-2</v>
      </c>
    </row>
    <row r="328" spans="1:5" x14ac:dyDescent="0.3">
      <c r="A328">
        <v>326</v>
      </c>
      <c r="B328">
        <v>3.2190000000000003E-2</v>
      </c>
      <c r="C328">
        <v>3.9699999999999996E-3</v>
      </c>
      <c r="D328">
        <v>3.1379999999999998E-2</v>
      </c>
      <c r="E328">
        <v>1.5879999999999998E-2</v>
      </c>
    </row>
    <row r="329" spans="1:5" x14ac:dyDescent="0.3">
      <c r="A329">
        <v>327</v>
      </c>
      <c r="B329">
        <v>1.136E-2</v>
      </c>
      <c r="C329">
        <v>1.8020000000000001E-2</v>
      </c>
      <c r="D329">
        <v>2.2329999999999999E-2</v>
      </c>
      <c r="E329">
        <v>1.5129999999999999E-2</v>
      </c>
    </row>
    <row r="330" spans="1:5" x14ac:dyDescent="0.3">
      <c r="A330">
        <v>328</v>
      </c>
      <c r="B330">
        <v>9.6799999999999994E-3</v>
      </c>
      <c r="C330">
        <v>1.043E-2</v>
      </c>
      <c r="D330">
        <v>1.5820000000000001E-2</v>
      </c>
      <c r="E330">
        <v>1.1809999999999999E-2</v>
      </c>
    </row>
    <row r="331" spans="1:5" x14ac:dyDescent="0.3">
      <c r="A331">
        <v>329</v>
      </c>
      <c r="B331">
        <v>1.0789999999999999E-2</v>
      </c>
      <c r="C331">
        <v>1.244E-2</v>
      </c>
      <c r="D331">
        <v>1.6420000000000001E-2</v>
      </c>
      <c r="E331">
        <v>2.307E-2</v>
      </c>
    </row>
    <row r="332" spans="1:5" x14ac:dyDescent="0.3">
      <c r="A332">
        <v>330</v>
      </c>
      <c r="B332">
        <v>9.1199999999999996E-3</v>
      </c>
      <c r="C332">
        <v>1.7999999999999999E-2</v>
      </c>
      <c r="D332">
        <v>2.0109999999999999E-2</v>
      </c>
      <c r="E332">
        <v>2.8920000000000001E-2</v>
      </c>
    </row>
    <row r="333" spans="1:5" x14ac:dyDescent="0.3">
      <c r="A333">
        <v>331</v>
      </c>
      <c r="B333">
        <v>3.9539999999999999E-2</v>
      </c>
      <c r="C333">
        <v>5.6100000000000004E-3</v>
      </c>
      <c r="D333">
        <v>4.0680000000000001E-2</v>
      </c>
      <c r="E333">
        <v>1.4250000000000001E-2</v>
      </c>
    </row>
    <row r="334" spans="1:5" x14ac:dyDescent="0.3">
      <c r="A334">
        <v>332</v>
      </c>
      <c r="B334">
        <v>1.555E-2</v>
      </c>
      <c r="C334">
        <v>6.1599999999999997E-3</v>
      </c>
      <c r="D334">
        <v>2.7789999999999999E-2</v>
      </c>
      <c r="E334">
        <v>1.4160000000000001E-2</v>
      </c>
    </row>
    <row r="335" spans="1:5" x14ac:dyDescent="0.3">
      <c r="A335">
        <v>333</v>
      </c>
      <c r="B335">
        <v>4.548E-2</v>
      </c>
      <c r="C335">
        <v>5.1700000000000001E-3</v>
      </c>
      <c r="D335">
        <v>3.9E-2</v>
      </c>
      <c r="E335">
        <v>1.384E-2</v>
      </c>
    </row>
    <row r="336" spans="1:5" x14ac:dyDescent="0.3">
      <c r="A336">
        <v>334</v>
      </c>
      <c r="B336">
        <v>9.9399999999999992E-3</v>
      </c>
      <c r="C336">
        <v>9.6600000000000002E-3</v>
      </c>
      <c r="D336">
        <v>1.6629999999999999E-2</v>
      </c>
      <c r="E336">
        <v>2.7720000000000002E-2</v>
      </c>
    </row>
    <row r="337" spans="1:5" x14ac:dyDescent="0.3">
      <c r="A337">
        <v>335</v>
      </c>
      <c r="B337">
        <v>1.651E-2</v>
      </c>
      <c r="C337">
        <v>7.26E-3</v>
      </c>
      <c r="D337">
        <v>2.026E-2</v>
      </c>
      <c r="E337">
        <v>1.363E-2</v>
      </c>
    </row>
    <row r="338" spans="1:5" x14ac:dyDescent="0.3">
      <c r="A338">
        <v>336</v>
      </c>
      <c r="B338">
        <v>1.958E-2</v>
      </c>
      <c r="C338">
        <v>3.7699999999999999E-3</v>
      </c>
      <c r="D338">
        <v>5.1520000000000003E-2</v>
      </c>
      <c r="E338">
        <v>1.5810000000000001E-2</v>
      </c>
    </row>
    <row r="339" spans="1:5" x14ac:dyDescent="0.3">
      <c r="A339">
        <v>337</v>
      </c>
      <c r="B339">
        <v>5.1990000000000001E-2</v>
      </c>
      <c r="C339">
        <v>4.9100000000000003E-3</v>
      </c>
      <c r="D339">
        <v>4.2229999999999997E-2</v>
      </c>
      <c r="E339">
        <v>1.4760000000000001E-2</v>
      </c>
    </row>
    <row r="340" spans="1:5" x14ac:dyDescent="0.3">
      <c r="A340">
        <v>338</v>
      </c>
      <c r="B340">
        <v>8.7100000000000007E-3</v>
      </c>
      <c r="C340">
        <v>1.9199999999999998E-2</v>
      </c>
      <c r="D340">
        <v>1.24E-2</v>
      </c>
      <c r="E340">
        <v>1.376E-2</v>
      </c>
    </row>
    <row r="341" spans="1:5" x14ac:dyDescent="0.3">
      <c r="A341">
        <v>339</v>
      </c>
      <c r="B341">
        <v>9.2700000000000005E-3</v>
      </c>
      <c r="C341">
        <v>1.286E-2</v>
      </c>
      <c r="D341">
        <v>1.6619999999999999E-2</v>
      </c>
      <c r="E341">
        <v>1.6320000000000001E-2</v>
      </c>
    </row>
    <row r="342" spans="1:5" x14ac:dyDescent="0.3">
      <c r="A342">
        <v>340</v>
      </c>
      <c r="B342">
        <v>1.9089999999999999E-2</v>
      </c>
      <c r="C342">
        <v>6.0499999999999998E-3</v>
      </c>
      <c r="D342">
        <v>2.5090000000000001E-2</v>
      </c>
      <c r="E342">
        <v>1.2840000000000001E-2</v>
      </c>
    </row>
    <row r="343" spans="1:5" x14ac:dyDescent="0.3">
      <c r="A343">
        <v>341</v>
      </c>
      <c r="B343">
        <v>4.4560000000000002E-2</v>
      </c>
      <c r="C343">
        <v>6.1900000000000002E-3</v>
      </c>
      <c r="D343">
        <v>3.2460000000000003E-2</v>
      </c>
      <c r="E343">
        <v>1.418E-2</v>
      </c>
    </row>
    <row r="344" spans="1:5" x14ac:dyDescent="0.3">
      <c r="A344">
        <v>342</v>
      </c>
      <c r="B344">
        <v>2.3109999999999999E-2</v>
      </c>
      <c r="C344">
        <v>5.8300000000000001E-3</v>
      </c>
      <c r="D344">
        <v>2.4289999999999999E-2</v>
      </c>
      <c r="E344">
        <v>1.0319999999999999E-2</v>
      </c>
    </row>
    <row r="345" spans="1:5" x14ac:dyDescent="0.3">
      <c r="A345">
        <v>343</v>
      </c>
      <c r="B345">
        <v>1.307E-2</v>
      </c>
      <c r="C345">
        <v>3.1140000000000001E-2</v>
      </c>
      <c r="D345">
        <v>1.2760000000000001E-2</v>
      </c>
      <c r="E345">
        <v>2.5760000000000002E-2</v>
      </c>
    </row>
    <row r="346" spans="1:5" x14ac:dyDescent="0.3">
      <c r="A346">
        <v>344</v>
      </c>
      <c r="B346">
        <v>1.192E-2</v>
      </c>
      <c r="C346">
        <v>1.6209999999999999E-2</v>
      </c>
      <c r="D346">
        <v>1.8489999999999999E-2</v>
      </c>
      <c r="E346">
        <v>2.0760000000000001E-2</v>
      </c>
    </row>
    <row r="347" spans="1:5" x14ac:dyDescent="0.3">
      <c r="A347">
        <v>345</v>
      </c>
      <c r="B347">
        <v>1.0959999999999999E-2</v>
      </c>
      <c r="C347">
        <v>1.6160000000000001E-2</v>
      </c>
      <c r="D347">
        <v>2.3189999999999999E-2</v>
      </c>
      <c r="E347">
        <v>3.0859999999999999E-2</v>
      </c>
    </row>
    <row r="348" spans="1:5" x14ac:dyDescent="0.3">
      <c r="A348">
        <v>346</v>
      </c>
      <c r="B348">
        <v>1.172E-2</v>
      </c>
      <c r="C348">
        <v>3.712E-2</v>
      </c>
      <c r="D348">
        <v>1.372E-2</v>
      </c>
      <c r="E348">
        <v>2.2120000000000001E-2</v>
      </c>
    </row>
    <row r="349" spans="1:5" x14ac:dyDescent="0.3">
      <c r="A349">
        <v>347</v>
      </c>
      <c r="B349">
        <v>8.0499999999999999E-3</v>
      </c>
      <c r="C349">
        <v>7.2399999999999999E-3</v>
      </c>
      <c r="D349">
        <v>5.0009999999999999E-2</v>
      </c>
      <c r="E349">
        <v>1.302E-2</v>
      </c>
    </row>
    <row r="350" spans="1:5" x14ac:dyDescent="0.3">
      <c r="A350">
        <v>348</v>
      </c>
      <c r="B350">
        <v>1.043E-2</v>
      </c>
      <c r="C350">
        <v>7.5500000000000003E-3</v>
      </c>
      <c r="D350">
        <v>3.4939999999999999E-2</v>
      </c>
      <c r="E350">
        <v>3.8129999999999997E-2</v>
      </c>
    </row>
    <row r="351" spans="1:5" x14ac:dyDescent="0.3">
      <c r="A351">
        <v>349</v>
      </c>
      <c r="B351">
        <v>1.1270000000000001E-2</v>
      </c>
      <c r="C351">
        <v>7.3200000000000001E-3</v>
      </c>
      <c r="D351">
        <v>1.6480000000000002E-2</v>
      </c>
      <c r="E351">
        <v>1.2619999999999999E-2</v>
      </c>
    </row>
    <row r="352" spans="1:5" x14ac:dyDescent="0.3">
      <c r="A352">
        <v>350</v>
      </c>
      <c r="B352">
        <v>1.3440000000000001E-2</v>
      </c>
      <c r="C352">
        <v>3.0669999999999999E-2</v>
      </c>
      <c r="D352">
        <v>1.3899999999999999E-2</v>
      </c>
      <c r="E352">
        <v>2.1749999999999999E-2</v>
      </c>
    </row>
    <row r="353" spans="1:5" x14ac:dyDescent="0.3">
      <c r="A353">
        <v>351</v>
      </c>
      <c r="B353">
        <v>1.694E-2</v>
      </c>
      <c r="C353">
        <v>8.4100000000000008E-3</v>
      </c>
      <c r="D353">
        <v>2.282E-2</v>
      </c>
      <c r="E353">
        <v>1.694E-2</v>
      </c>
    </row>
    <row r="354" spans="1:5" x14ac:dyDescent="0.3">
      <c r="A354">
        <v>352</v>
      </c>
      <c r="B354">
        <v>1.7069999999999998E-2</v>
      </c>
      <c r="C354">
        <v>5.4999999999999997E-3</v>
      </c>
      <c r="D354">
        <v>5.1569999999999998E-2</v>
      </c>
      <c r="E354">
        <v>1.316E-2</v>
      </c>
    </row>
    <row r="355" spans="1:5" x14ac:dyDescent="0.3">
      <c r="A355">
        <v>353</v>
      </c>
      <c r="B355">
        <v>3.2960000000000003E-2</v>
      </c>
      <c r="C355">
        <v>6.3E-3</v>
      </c>
      <c r="D355">
        <v>1.8780000000000002E-2</v>
      </c>
      <c r="E355">
        <v>1.0580000000000001E-2</v>
      </c>
    </row>
    <row r="356" spans="1:5" x14ac:dyDescent="0.3">
      <c r="A356">
        <v>354</v>
      </c>
      <c r="B356">
        <v>2.4420000000000001E-2</v>
      </c>
      <c r="C356">
        <v>8.0000000000000002E-3</v>
      </c>
      <c r="D356">
        <v>2.3140000000000001E-2</v>
      </c>
      <c r="E356">
        <v>1.1780000000000001E-2</v>
      </c>
    </row>
    <row r="357" spans="1:5" x14ac:dyDescent="0.3">
      <c r="A357">
        <v>355</v>
      </c>
      <c r="B357">
        <v>2.0580000000000001E-2</v>
      </c>
      <c r="C357">
        <v>5.8399999999999997E-3</v>
      </c>
      <c r="D357">
        <v>2.903E-2</v>
      </c>
      <c r="E357">
        <v>1.0460000000000001E-2</v>
      </c>
    </row>
    <row r="358" spans="1:5" x14ac:dyDescent="0.3">
      <c r="A358">
        <v>356</v>
      </c>
      <c r="B358">
        <v>2.9659999999999999E-2</v>
      </c>
      <c r="C358">
        <v>8.0099999999999998E-3</v>
      </c>
      <c r="D358">
        <v>6.0729999999999999E-2</v>
      </c>
      <c r="E358">
        <v>1.6539999999999999E-2</v>
      </c>
    </row>
    <row r="359" spans="1:5" x14ac:dyDescent="0.3">
      <c r="A359">
        <v>357</v>
      </c>
      <c r="B359">
        <v>1.0149999999999999E-2</v>
      </c>
      <c r="C359">
        <v>4.4000000000000003E-3</v>
      </c>
      <c r="D359">
        <v>1.567E-2</v>
      </c>
      <c r="E359">
        <v>0.01</v>
      </c>
    </row>
    <row r="360" spans="1:5" x14ac:dyDescent="0.3">
      <c r="A360">
        <v>358</v>
      </c>
      <c r="B360">
        <v>2.1590000000000002E-2</v>
      </c>
      <c r="C360">
        <v>4.4099999999999999E-3</v>
      </c>
      <c r="D360">
        <v>4.2419999999999999E-2</v>
      </c>
      <c r="E360">
        <v>1.0290000000000001E-2</v>
      </c>
    </row>
    <row r="361" spans="1:5" x14ac:dyDescent="0.3">
      <c r="A361">
        <v>359</v>
      </c>
      <c r="B361">
        <v>9.1599999999999997E-3</v>
      </c>
      <c r="C361">
        <v>4.62E-3</v>
      </c>
      <c r="D361">
        <v>3.73E-2</v>
      </c>
      <c r="E361">
        <v>1.3480000000000001E-2</v>
      </c>
    </row>
    <row r="362" spans="1:5" x14ac:dyDescent="0.3">
      <c r="A362">
        <v>360</v>
      </c>
      <c r="B362">
        <v>3.356E-2</v>
      </c>
      <c r="C362">
        <v>5.5700000000000003E-3</v>
      </c>
      <c r="D362">
        <v>5.8270000000000002E-2</v>
      </c>
      <c r="E362">
        <v>1.4670000000000001E-2</v>
      </c>
    </row>
    <row r="363" spans="1:5" x14ac:dyDescent="0.3">
      <c r="A363">
        <v>361</v>
      </c>
      <c r="B363">
        <v>8.6E-3</v>
      </c>
      <c r="C363">
        <v>8.9200000000000008E-3</v>
      </c>
      <c r="D363">
        <v>1.9890000000000001E-2</v>
      </c>
      <c r="E363">
        <v>1.737E-2</v>
      </c>
    </row>
    <row r="364" spans="1:5" x14ac:dyDescent="0.3">
      <c r="A364">
        <v>362</v>
      </c>
      <c r="B364">
        <v>1.771E-2</v>
      </c>
      <c r="C364">
        <v>8.77E-3</v>
      </c>
      <c r="D364">
        <v>2.1420000000000002E-2</v>
      </c>
      <c r="E364">
        <v>1.6449999999999999E-2</v>
      </c>
    </row>
    <row r="365" spans="1:5" x14ac:dyDescent="0.3">
      <c r="A365">
        <v>363</v>
      </c>
      <c r="B365">
        <v>2.0240000000000001E-2</v>
      </c>
      <c r="C365">
        <v>4.7699999999999999E-3</v>
      </c>
      <c r="D365">
        <v>5.4170000000000003E-2</v>
      </c>
      <c r="E365">
        <v>1.472E-2</v>
      </c>
    </row>
    <row r="366" spans="1:5" x14ac:dyDescent="0.3">
      <c r="A366">
        <v>364</v>
      </c>
      <c r="B366">
        <v>1.9630000000000002E-2</v>
      </c>
      <c r="C366">
        <v>8.6899999999999998E-3</v>
      </c>
      <c r="D366">
        <v>2.8080000000000001E-2</v>
      </c>
      <c r="E366">
        <v>1.447E-2</v>
      </c>
    </row>
    <row r="367" spans="1:5" x14ac:dyDescent="0.3">
      <c r="A367">
        <v>365</v>
      </c>
      <c r="B367">
        <v>1.7739999999999999E-2</v>
      </c>
      <c r="C367">
        <v>7.7200000000000003E-3</v>
      </c>
      <c r="D367">
        <v>2.232E-2</v>
      </c>
      <c r="E367">
        <v>1.316E-2</v>
      </c>
    </row>
    <row r="368" spans="1:5" x14ac:dyDescent="0.3">
      <c r="A368">
        <v>366</v>
      </c>
      <c r="B368">
        <v>6.8659999999999999E-2</v>
      </c>
      <c r="C368">
        <v>5.7600000000000004E-3</v>
      </c>
      <c r="D368">
        <v>3.1829999999999997E-2</v>
      </c>
      <c r="E368">
        <v>1.5949999999999999E-2</v>
      </c>
    </row>
    <row r="369" spans="1:5" x14ac:dyDescent="0.3">
      <c r="A369">
        <v>367</v>
      </c>
      <c r="B369">
        <v>1.047E-2</v>
      </c>
      <c r="C369">
        <v>1.992E-2</v>
      </c>
      <c r="D369">
        <v>2.154E-2</v>
      </c>
      <c r="E369">
        <v>1.8859999999999998E-2</v>
      </c>
    </row>
    <row r="370" spans="1:5" x14ac:dyDescent="0.3">
      <c r="A370">
        <v>368</v>
      </c>
      <c r="B370">
        <v>7.11E-3</v>
      </c>
      <c r="C370">
        <v>9.2200000000000008E-3</v>
      </c>
      <c r="D370">
        <v>1.6480000000000002E-2</v>
      </c>
      <c r="E370">
        <v>1.278E-2</v>
      </c>
    </row>
    <row r="371" spans="1:5" x14ac:dyDescent="0.3">
      <c r="A371">
        <v>369</v>
      </c>
      <c r="B371">
        <v>1.201E-2</v>
      </c>
      <c r="C371">
        <v>6.7000000000000002E-3</v>
      </c>
      <c r="D371">
        <v>1.289E-2</v>
      </c>
      <c r="E371">
        <v>1.5820000000000001E-2</v>
      </c>
    </row>
    <row r="372" spans="1:5" x14ac:dyDescent="0.3">
      <c r="A372">
        <v>370</v>
      </c>
      <c r="B372">
        <v>3.6729999999999999E-2</v>
      </c>
      <c r="C372">
        <v>7.7099999999999998E-3</v>
      </c>
      <c r="D372">
        <v>2.6239999999999999E-2</v>
      </c>
      <c r="E372">
        <v>1.3690000000000001E-2</v>
      </c>
    </row>
    <row r="373" spans="1:5" x14ac:dyDescent="0.3">
      <c r="A373">
        <v>371</v>
      </c>
      <c r="B373">
        <v>1.294E-2</v>
      </c>
      <c r="C373">
        <v>5.7499999999999999E-3</v>
      </c>
      <c r="D373">
        <v>2.4330000000000001E-2</v>
      </c>
      <c r="E373">
        <v>1.29E-2</v>
      </c>
    </row>
    <row r="374" spans="1:5" x14ac:dyDescent="0.3">
      <c r="A374">
        <v>372</v>
      </c>
      <c r="B374">
        <v>2.0830000000000001E-2</v>
      </c>
      <c r="C374">
        <v>5.8900000000000003E-3</v>
      </c>
      <c r="D374">
        <v>2.7539999999999999E-2</v>
      </c>
      <c r="E374">
        <v>1.12E-2</v>
      </c>
    </row>
    <row r="375" spans="1:5" x14ac:dyDescent="0.3">
      <c r="A375">
        <v>373</v>
      </c>
      <c r="B375">
        <v>1.515E-2</v>
      </c>
      <c r="C375">
        <v>7.1500000000000001E-3</v>
      </c>
      <c r="D375">
        <v>2.1319999999999999E-2</v>
      </c>
      <c r="E375">
        <v>1.302E-2</v>
      </c>
    </row>
    <row r="376" spans="1:5" x14ac:dyDescent="0.3">
      <c r="A376">
        <v>374</v>
      </c>
      <c r="B376">
        <v>1.188E-2</v>
      </c>
      <c r="C376">
        <v>9.1599999999999997E-3</v>
      </c>
      <c r="D376">
        <v>1.6389999999999998E-2</v>
      </c>
      <c r="E376">
        <v>2.0619999999999999E-2</v>
      </c>
    </row>
    <row r="377" spans="1:5" x14ac:dyDescent="0.3">
      <c r="A377">
        <v>375</v>
      </c>
      <c r="B377">
        <v>9.3699999999999999E-3</v>
      </c>
      <c r="C377">
        <v>1.051E-2</v>
      </c>
      <c r="D377">
        <v>1.6369999999999999E-2</v>
      </c>
      <c r="E377">
        <v>2.2550000000000001E-2</v>
      </c>
    </row>
    <row r="378" spans="1:5" x14ac:dyDescent="0.3">
      <c r="A378">
        <v>376</v>
      </c>
      <c r="B378">
        <v>1.193E-2</v>
      </c>
      <c r="C378">
        <v>7.0499999999999998E-3</v>
      </c>
      <c r="D378">
        <v>1.7479999999999999E-2</v>
      </c>
      <c r="E378">
        <v>2.103E-2</v>
      </c>
    </row>
    <row r="379" spans="1:5" x14ac:dyDescent="0.3">
      <c r="A379">
        <v>377</v>
      </c>
      <c r="B379">
        <v>7.1500000000000001E-3</v>
      </c>
      <c r="C379">
        <v>1.061E-2</v>
      </c>
      <c r="D379">
        <v>2.0910000000000002E-2</v>
      </c>
      <c r="E379">
        <v>1.155E-2</v>
      </c>
    </row>
    <row r="380" spans="1:5" x14ac:dyDescent="0.3">
      <c r="A380">
        <v>378</v>
      </c>
      <c r="B380">
        <v>7.6299999999999996E-3</v>
      </c>
      <c r="C380">
        <v>1.094E-2</v>
      </c>
      <c r="D380">
        <v>5.8299999999999998E-2</v>
      </c>
      <c r="E380">
        <v>1.065E-2</v>
      </c>
    </row>
    <row r="381" spans="1:5" x14ac:dyDescent="0.3">
      <c r="A381">
        <v>379</v>
      </c>
      <c r="B381">
        <v>1.3639999999999999E-2</v>
      </c>
      <c r="C381">
        <v>6.9499999999999996E-3</v>
      </c>
      <c r="D381">
        <v>2.1160000000000002E-2</v>
      </c>
      <c r="E381">
        <v>1.391E-2</v>
      </c>
    </row>
    <row r="382" spans="1:5" x14ac:dyDescent="0.3">
      <c r="A382">
        <v>380</v>
      </c>
      <c r="B382">
        <v>7.5100000000000002E-3</v>
      </c>
      <c r="C382">
        <v>9.9799999999999993E-3</v>
      </c>
      <c r="D382">
        <v>1.3010000000000001E-2</v>
      </c>
      <c r="E382">
        <v>1.281E-2</v>
      </c>
    </row>
    <row r="383" spans="1:5" x14ac:dyDescent="0.3">
      <c r="A383">
        <v>381</v>
      </c>
      <c r="B383">
        <v>8.3400000000000002E-3</v>
      </c>
      <c r="C383">
        <v>1.1129999999999999E-2</v>
      </c>
      <c r="D383">
        <v>1.536E-2</v>
      </c>
      <c r="E383">
        <v>1.8859999999999998E-2</v>
      </c>
    </row>
    <row r="384" spans="1:5" x14ac:dyDescent="0.3">
      <c r="A384">
        <v>382</v>
      </c>
      <c r="B384">
        <v>9.6750000000000003E-2</v>
      </c>
      <c r="C384">
        <v>6.9800000000000001E-3</v>
      </c>
      <c r="D384">
        <v>6.5199999999999994E-2</v>
      </c>
      <c r="E384">
        <v>1.3270000000000001E-2</v>
      </c>
    </row>
    <row r="385" spans="1:5" x14ac:dyDescent="0.3">
      <c r="A385">
        <v>383</v>
      </c>
      <c r="B385">
        <v>1.026E-2</v>
      </c>
      <c r="C385">
        <v>1.1350000000000001E-2</v>
      </c>
      <c r="D385">
        <v>1.8880000000000001E-2</v>
      </c>
      <c r="E385">
        <v>1.247E-2</v>
      </c>
    </row>
    <row r="386" spans="1:5" x14ac:dyDescent="0.3">
      <c r="A386">
        <v>384</v>
      </c>
      <c r="B386">
        <v>9.6799999999999994E-3</v>
      </c>
      <c r="C386">
        <v>5.5900000000000004E-3</v>
      </c>
      <c r="D386">
        <v>2.928E-2</v>
      </c>
      <c r="E386">
        <v>1.264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48A28-2615-4BCF-9F41-57F4796BEBE6}">
  <dimension ref="A1:L39"/>
  <sheetViews>
    <sheetView workbookViewId="0">
      <selection activeCell="B1" sqref="B1:L1"/>
    </sheetView>
  </sheetViews>
  <sheetFormatPr defaultRowHeight="14.4" x14ac:dyDescent="0.3"/>
  <sheetData>
    <row r="1" spans="1:12" x14ac:dyDescent="0.3">
      <c r="B1" t="s">
        <v>30</v>
      </c>
      <c r="C1" t="s">
        <v>30</v>
      </c>
      <c r="D1" t="s">
        <v>30</v>
      </c>
      <c r="F1" t="s">
        <v>31</v>
      </c>
      <c r="G1" t="s">
        <v>31</v>
      </c>
      <c r="H1" t="s">
        <v>31</v>
      </c>
      <c r="J1" t="s">
        <v>32</v>
      </c>
      <c r="K1" t="s">
        <v>32</v>
      </c>
      <c r="L1" t="s">
        <v>32</v>
      </c>
    </row>
    <row r="2" spans="1:12" x14ac:dyDescent="0.3">
      <c r="A2" t="s">
        <v>12</v>
      </c>
      <c r="B2" t="s">
        <v>0</v>
      </c>
      <c r="C2" t="s">
        <v>13</v>
      </c>
      <c r="D2" t="s">
        <v>14</v>
      </c>
      <c r="F2" t="s">
        <v>0</v>
      </c>
      <c r="G2" t="s">
        <v>13</v>
      </c>
      <c r="H2" t="s">
        <v>14</v>
      </c>
      <c r="J2" t="s">
        <v>0</v>
      </c>
      <c r="K2" t="s">
        <v>13</v>
      </c>
      <c r="L2" t="s">
        <v>14</v>
      </c>
    </row>
    <row r="3" spans="1:12" x14ac:dyDescent="0.3">
      <c r="A3">
        <v>1</v>
      </c>
      <c r="B3">
        <v>3</v>
      </c>
      <c r="C3">
        <v>4</v>
      </c>
      <c r="D3">
        <v>1</v>
      </c>
      <c r="F3">
        <v>0</v>
      </c>
      <c r="G3">
        <v>3</v>
      </c>
      <c r="H3">
        <v>0</v>
      </c>
      <c r="J3">
        <v>0</v>
      </c>
      <c r="K3">
        <v>4</v>
      </c>
      <c r="L3">
        <v>7</v>
      </c>
    </row>
    <row r="4" spans="1:12" x14ac:dyDescent="0.3">
      <c r="A4">
        <v>2</v>
      </c>
      <c r="B4">
        <v>2</v>
      </c>
      <c r="C4">
        <v>0</v>
      </c>
      <c r="D4">
        <v>1</v>
      </c>
      <c r="F4">
        <v>2</v>
      </c>
      <c r="G4">
        <v>1</v>
      </c>
      <c r="H4">
        <v>3</v>
      </c>
      <c r="J4">
        <v>2</v>
      </c>
      <c r="K4">
        <v>3</v>
      </c>
      <c r="L4">
        <v>3</v>
      </c>
    </row>
    <row r="5" spans="1:12" x14ac:dyDescent="0.3">
      <c r="A5">
        <v>3</v>
      </c>
      <c r="B5">
        <v>4</v>
      </c>
      <c r="C5">
        <v>0</v>
      </c>
      <c r="D5">
        <v>0</v>
      </c>
      <c r="F5">
        <v>1</v>
      </c>
      <c r="G5">
        <v>1</v>
      </c>
      <c r="H5">
        <v>0</v>
      </c>
      <c r="J5">
        <v>3</v>
      </c>
      <c r="K5">
        <v>0</v>
      </c>
      <c r="L5">
        <v>9</v>
      </c>
    </row>
    <row r="6" spans="1:12" x14ac:dyDescent="0.3">
      <c r="A6">
        <v>4</v>
      </c>
      <c r="B6">
        <v>0</v>
      </c>
      <c r="C6">
        <v>0</v>
      </c>
      <c r="D6">
        <v>6</v>
      </c>
      <c r="F6">
        <v>2</v>
      </c>
      <c r="G6">
        <v>3</v>
      </c>
      <c r="H6">
        <v>8</v>
      </c>
      <c r="J6">
        <v>1</v>
      </c>
      <c r="K6">
        <v>1</v>
      </c>
      <c r="L6">
        <v>6</v>
      </c>
    </row>
    <row r="7" spans="1:12" x14ac:dyDescent="0.3">
      <c r="A7">
        <v>5</v>
      </c>
      <c r="B7">
        <v>0</v>
      </c>
      <c r="C7">
        <v>1</v>
      </c>
      <c r="D7">
        <v>0</v>
      </c>
      <c r="F7">
        <v>1</v>
      </c>
      <c r="G7">
        <v>2</v>
      </c>
      <c r="H7">
        <v>0</v>
      </c>
      <c r="J7">
        <v>1</v>
      </c>
      <c r="K7">
        <v>3</v>
      </c>
      <c r="L7">
        <v>1</v>
      </c>
    </row>
    <row r="8" spans="1:12" x14ac:dyDescent="0.3">
      <c r="A8">
        <v>6</v>
      </c>
      <c r="B8">
        <v>2</v>
      </c>
      <c r="C8">
        <v>1</v>
      </c>
      <c r="D8">
        <v>5</v>
      </c>
      <c r="F8">
        <v>1</v>
      </c>
      <c r="G8">
        <v>3</v>
      </c>
      <c r="H8">
        <v>12</v>
      </c>
      <c r="J8">
        <v>0</v>
      </c>
      <c r="K8">
        <v>3</v>
      </c>
      <c r="L8">
        <v>14</v>
      </c>
    </row>
    <row r="9" spans="1:12" x14ac:dyDescent="0.3">
      <c r="A9">
        <v>7</v>
      </c>
      <c r="B9">
        <v>1</v>
      </c>
      <c r="C9">
        <v>1</v>
      </c>
      <c r="D9">
        <v>14</v>
      </c>
      <c r="F9">
        <v>2</v>
      </c>
      <c r="G9">
        <v>1</v>
      </c>
      <c r="H9">
        <v>8</v>
      </c>
      <c r="J9">
        <v>1</v>
      </c>
      <c r="K9">
        <v>1</v>
      </c>
      <c r="L9">
        <v>18</v>
      </c>
    </row>
    <row r="10" spans="1:12" x14ac:dyDescent="0.3">
      <c r="A10">
        <v>8</v>
      </c>
      <c r="B10">
        <v>0</v>
      </c>
      <c r="C10">
        <v>0</v>
      </c>
      <c r="D10">
        <v>2</v>
      </c>
      <c r="F10">
        <v>2</v>
      </c>
      <c r="G10">
        <v>1</v>
      </c>
      <c r="H10">
        <v>16</v>
      </c>
      <c r="J10">
        <v>0</v>
      </c>
      <c r="K10">
        <v>0</v>
      </c>
      <c r="L10">
        <v>2</v>
      </c>
    </row>
    <row r="11" spans="1:12" x14ac:dyDescent="0.3">
      <c r="A11">
        <v>9</v>
      </c>
      <c r="B11">
        <v>5</v>
      </c>
      <c r="C11">
        <v>0</v>
      </c>
      <c r="D11">
        <v>11</v>
      </c>
      <c r="F11">
        <v>3</v>
      </c>
      <c r="G11">
        <v>0</v>
      </c>
      <c r="H11">
        <v>1</v>
      </c>
      <c r="J11">
        <v>0</v>
      </c>
      <c r="K11">
        <v>7</v>
      </c>
      <c r="L11">
        <v>10</v>
      </c>
    </row>
    <row r="12" spans="1:12" x14ac:dyDescent="0.3">
      <c r="A12">
        <v>10</v>
      </c>
      <c r="B12">
        <v>5</v>
      </c>
      <c r="C12">
        <v>0</v>
      </c>
      <c r="D12">
        <v>2</v>
      </c>
      <c r="F12">
        <v>3</v>
      </c>
      <c r="G12">
        <v>3</v>
      </c>
      <c r="H12">
        <v>10</v>
      </c>
      <c r="J12">
        <v>1</v>
      </c>
      <c r="K12">
        <v>3</v>
      </c>
      <c r="L12">
        <v>12</v>
      </c>
    </row>
    <row r="13" spans="1:12" x14ac:dyDescent="0.3">
      <c r="A13">
        <v>11</v>
      </c>
      <c r="B13">
        <v>7</v>
      </c>
      <c r="C13">
        <v>2</v>
      </c>
      <c r="D13">
        <v>0</v>
      </c>
      <c r="F13">
        <v>6</v>
      </c>
      <c r="G13">
        <v>4</v>
      </c>
      <c r="H13">
        <v>3</v>
      </c>
      <c r="J13">
        <v>2</v>
      </c>
      <c r="K13">
        <v>5</v>
      </c>
      <c r="L13">
        <v>0</v>
      </c>
    </row>
    <row r="14" spans="1:12" x14ac:dyDescent="0.3">
      <c r="A14">
        <v>12</v>
      </c>
      <c r="B14">
        <v>5</v>
      </c>
      <c r="C14">
        <v>3</v>
      </c>
      <c r="D14">
        <v>13</v>
      </c>
      <c r="F14">
        <v>14</v>
      </c>
      <c r="G14">
        <v>0</v>
      </c>
      <c r="H14">
        <v>2</v>
      </c>
      <c r="J14">
        <v>10</v>
      </c>
      <c r="K14">
        <v>2</v>
      </c>
      <c r="L14">
        <v>0</v>
      </c>
    </row>
    <row r="15" spans="1:12" x14ac:dyDescent="0.3">
      <c r="A15">
        <v>13</v>
      </c>
      <c r="B15">
        <v>4</v>
      </c>
      <c r="C15">
        <v>3</v>
      </c>
      <c r="D15">
        <v>2</v>
      </c>
      <c r="F15">
        <v>8</v>
      </c>
      <c r="G15">
        <v>4</v>
      </c>
      <c r="H15">
        <v>10</v>
      </c>
      <c r="J15">
        <v>4</v>
      </c>
      <c r="K15">
        <v>3</v>
      </c>
      <c r="L15">
        <v>6</v>
      </c>
    </row>
    <row r="16" spans="1:12" x14ac:dyDescent="0.3">
      <c r="A16">
        <v>14</v>
      </c>
      <c r="B16">
        <v>10</v>
      </c>
      <c r="C16">
        <v>3</v>
      </c>
      <c r="D16">
        <v>4</v>
      </c>
      <c r="F16">
        <v>17</v>
      </c>
      <c r="G16">
        <v>0</v>
      </c>
      <c r="H16">
        <v>15</v>
      </c>
      <c r="J16">
        <v>8</v>
      </c>
      <c r="K16">
        <v>4</v>
      </c>
      <c r="L16">
        <v>9</v>
      </c>
    </row>
    <row r="17" spans="1:12" x14ac:dyDescent="0.3">
      <c r="A17">
        <v>15</v>
      </c>
      <c r="B17">
        <v>3</v>
      </c>
      <c r="C17">
        <v>0</v>
      </c>
      <c r="D17">
        <v>4</v>
      </c>
      <c r="F17">
        <v>3</v>
      </c>
      <c r="G17">
        <v>2</v>
      </c>
      <c r="H17">
        <v>4</v>
      </c>
      <c r="J17">
        <v>0</v>
      </c>
      <c r="K17">
        <v>3</v>
      </c>
      <c r="L17">
        <v>1</v>
      </c>
    </row>
    <row r="18" spans="1:12" x14ac:dyDescent="0.3">
      <c r="A18">
        <v>16</v>
      </c>
      <c r="C18">
        <v>3</v>
      </c>
      <c r="D18">
        <v>2</v>
      </c>
      <c r="G18">
        <v>3</v>
      </c>
      <c r="H18">
        <v>10</v>
      </c>
      <c r="K18">
        <v>0</v>
      </c>
      <c r="L18">
        <v>6</v>
      </c>
    </row>
    <row r="19" spans="1:12" x14ac:dyDescent="0.3">
      <c r="A19">
        <v>17</v>
      </c>
      <c r="C19">
        <v>0</v>
      </c>
      <c r="D19">
        <v>12</v>
      </c>
      <c r="G19">
        <v>0</v>
      </c>
      <c r="H19">
        <v>0</v>
      </c>
      <c r="K19">
        <v>5</v>
      </c>
      <c r="L19">
        <v>1</v>
      </c>
    </row>
    <row r="20" spans="1:12" x14ac:dyDescent="0.3">
      <c r="A20">
        <v>18</v>
      </c>
      <c r="C20">
        <v>0</v>
      </c>
      <c r="D20">
        <v>4</v>
      </c>
      <c r="G20">
        <v>3</v>
      </c>
      <c r="H20">
        <v>0</v>
      </c>
      <c r="K20">
        <v>4</v>
      </c>
      <c r="L20">
        <v>2</v>
      </c>
    </row>
    <row r="21" spans="1:12" x14ac:dyDescent="0.3">
      <c r="A21">
        <v>19</v>
      </c>
      <c r="C21">
        <v>0</v>
      </c>
      <c r="G21">
        <v>0</v>
      </c>
      <c r="K21">
        <v>2</v>
      </c>
    </row>
    <row r="22" spans="1:12" x14ac:dyDescent="0.3">
      <c r="A22">
        <v>20</v>
      </c>
      <c r="C22">
        <v>2</v>
      </c>
      <c r="G22">
        <v>3</v>
      </c>
      <c r="K22">
        <v>3</v>
      </c>
    </row>
    <row r="23" spans="1:12" x14ac:dyDescent="0.3">
      <c r="A23">
        <v>21</v>
      </c>
      <c r="C23">
        <v>2</v>
      </c>
      <c r="G23">
        <v>2</v>
      </c>
      <c r="K23">
        <v>5</v>
      </c>
    </row>
    <row r="24" spans="1:12" x14ac:dyDescent="0.3">
      <c r="A24">
        <v>22</v>
      </c>
      <c r="C24">
        <v>1</v>
      </c>
      <c r="G24">
        <v>2</v>
      </c>
      <c r="K24">
        <v>9</v>
      </c>
    </row>
    <row r="25" spans="1:12" x14ac:dyDescent="0.3">
      <c r="A25">
        <v>23</v>
      </c>
      <c r="C25">
        <v>3</v>
      </c>
      <c r="G25">
        <v>3</v>
      </c>
      <c r="K25">
        <v>0</v>
      </c>
    </row>
    <row r="26" spans="1:12" x14ac:dyDescent="0.3">
      <c r="A26">
        <v>24</v>
      </c>
      <c r="C26">
        <v>1</v>
      </c>
      <c r="G26">
        <v>1</v>
      </c>
      <c r="K26">
        <v>2</v>
      </c>
    </row>
    <row r="27" spans="1:12" x14ac:dyDescent="0.3">
      <c r="A27">
        <v>25</v>
      </c>
      <c r="C27">
        <v>1</v>
      </c>
      <c r="G27">
        <v>1</v>
      </c>
      <c r="K27">
        <v>5</v>
      </c>
    </row>
    <row r="28" spans="1:12" x14ac:dyDescent="0.3">
      <c r="A28">
        <v>26</v>
      </c>
      <c r="C28">
        <v>7</v>
      </c>
      <c r="G28">
        <v>5</v>
      </c>
      <c r="K28">
        <v>13</v>
      </c>
    </row>
    <row r="29" spans="1:12" x14ac:dyDescent="0.3">
      <c r="A29">
        <v>27</v>
      </c>
      <c r="C29">
        <v>3</v>
      </c>
      <c r="G29">
        <v>7</v>
      </c>
      <c r="K29">
        <v>5</v>
      </c>
    </row>
    <row r="30" spans="1:12" x14ac:dyDescent="0.3">
      <c r="A30">
        <v>28</v>
      </c>
      <c r="C30">
        <v>9</v>
      </c>
      <c r="G30">
        <v>8</v>
      </c>
      <c r="K30">
        <v>15</v>
      </c>
    </row>
    <row r="31" spans="1:12" x14ac:dyDescent="0.3">
      <c r="A31">
        <v>29</v>
      </c>
      <c r="C31">
        <v>2</v>
      </c>
      <c r="G31">
        <v>1</v>
      </c>
      <c r="K31">
        <v>1</v>
      </c>
    </row>
    <row r="32" spans="1:12" x14ac:dyDescent="0.3">
      <c r="A32">
        <v>30</v>
      </c>
      <c r="C32">
        <v>2</v>
      </c>
      <c r="G32">
        <v>0</v>
      </c>
      <c r="K32">
        <v>0</v>
      </c>
    </row>
    <row r="33" spans="1:11" x14ac:dyDescent="0.3">
      <c r="A33">
        <v>31</v>
      </c>
      <c r="C33">
        <v>2</v>
      </c>
      <c r="G33">
        <v>0</v>
      </c>
      <c r="K33">
        <v>2</v>
      </c>
    </row>
    <row r="34" spans="1:11" x14ac:dyDescent="0.3">
      <c r="A34">
        <v>32</v>
      </c>
      <c r="C34">
        <v>2</v>
      </c>
      <c r="G34">
        <v>3</v>
      </c>
      <c r="K34">
        <v>1</v>
      </c>
    </row>
    <row r="35" spans="1:11" x14ac:dyDescent="0.3">
      <c r="A35">
        <v>33</v>
      </c>
      <c r="C35">
        <v>0</v>
      </c>
      <c r="G35">
        <v>1</v>
      </c>
      <c r="K35">
        <v>5</v>
      </c>
    </row>
    <row r="36" spans="1:11" x14ac:dyDescent="0.3">
      <c r="A36">
        <v>34</v>
      </c>
      <c r="C36">
        <v>2</v>
      </c>
      <c r="G36">
        <v>1</v>
      </c>
      <c r="K36">
        <v>3</v>
      </c>
    </row>
    <row r="37" spans="1:11" x14ac:dyDescent="0.3">
      <c r="A37">
        <v>35</v>
      </c>
      <c r="C37">
        <v>1</v>
      </c>
      <c r="G37">
        <v>2</v>
      </c>
      <c r="K37">
        <v>0</v>
      </c>
    </row>
    <row r="38" spans="1:11" x14ac:dyDescent="0.3">
      <c r="A38">
        <v>36</v>
      </c>
      <c r="C38">
        <v>0</v>
      </c>
      <c r="G38">
        <v>1</v>
      </c>
      <c r="K38">
        <v>4</v>
      </c>
    </row>
    <row r="39" spans="1:11" x14ac:dyDescent="0.3">
      <c r="A39">
        <v>37</v>
      </c>
      <c r="C39">
        <v>0</v>
      </c>
      <c r="G39">
        <v>2</v>
      </c>
      <c r="K39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BF65B-D80E-4FCE-AA1A-E58F4C278C50}">
  <dimension ref="A1:L39"/>
  <sheetViews>
    <sheetView workbookViewId="0">
      <selection activeCell="B1" sqref="B1:L1"/>
    </sheetView>
  </sheetViews>
  <sheetFormatPr defaultRowHeight="14.4" x14ac:dyDescent="0.3"/>
  <sheetData>
    <row r="1" spans="1:12" x14ac:dyDescent="0.3">
      <c r="B1" t="s">
        <v>30</v>
      </c>
      <c r="C1" t="s">
        <v>30</v>
      </c>
      <c r="D1" t="s">
        <v>30</v>
      </c>
      <c r="F1" t="s">
        <v>31</v>
      </c>
      <c r="G1" t="s">
        <v>31</v>
      </c>
      <c r="H1" t="s">
        <v>31</v>
      </c>
      <c r="J1" t="s">
        <v>32</v>
      </c>
      <c r="K1" t="s">
        <v>32</v>
      </c>
      <c r="L1" t="s">
        <v>32</v>
      </c>
    </row>
    <row r="2" spans="1:12" x14ac:dyDescent="0.3">
      <c r="A2" t="s">
        <v>12</v>
      </c>
      <c r="B2" t="s">
        <v>0</v>
      </c>
      <c r="C2" t="s">
        <v>13</v>
      </c>
      <c r="D2" t="s">
        <v>14</v>
      </c>
      <c r="F2" t="s">
        <v>0</v>
      </c>
      <c r="G2" t="s">
        <v>13</v>
      </c>
      <c r="H2" t="s">
        <v>14</v>
      </c>
      <c r="J2" t="s">
        <v>0</v>
      </c>
      <c r="K2" t="s">
        <v>13</v>
      </c>
      <c r="L2" t="s">
        <v>14</v>
      </c>
    </row>
    <row r="3" spans="1:12" x14ac:dyDescent="0.3">
      <c r="A3">
        <v>1</v>
      </c>
      <c r="B3">
        <v>2210.0673200000001</v>
      </c>
      <c r="C3">
        <v>11217.40819</v>
      </c>
      <c r="D3">
        <v>309.07474999999999</v>
      </c>
      <c r="F3">
        <v>0</v>
      </c>
      <c r="G3">
        <v>2503.1489299999998</v>
      </c>
      <c r="H3">
        <v>0</v>
      </c>
      <c r="J3">
        <v>0</v>
      </c>
      <c r="K3">
        <v>4548.69445</v>
      </c>
      <c r="L3">
        <v>4927.8078299999997</v>
      </c>
    </row>
    <row r="4" spans="1:12" x14ac:dyDescent="0.3">
      <c r="A4">
        <v>2</v>
      </c>
      <c r="B4">
        <v>5196.1457700000001</v>
      </c>
      <c r="C4">
        <v>0</v>
      </c>
      <c r="D4">
        <v>612.62278000000003</v>
      </c>
      <c r="F4">
        <v>3304.1633400000001</v>
      </c>
      <c r="G4">
        <v>268.26339999999999</v>
      </c>
      <c r="H4">
        <v>2620.7443499999999</v>
      </c>
      <c r="J4">
        <v>1480.2507499999999</v>
      </c>
      <c r="K4">
        <v>5318.8051400000004</v>
      </c>
      <c r="L4">
        <v>2274.3276599999999</v>
      </c>
    </row>
    <row r="5" spans="1:12" x14ac:dyDescent="0.3">
      <c r="A5">
        <v>3</v>
      </c>
      <c r="B5">
        <v>3940.1325900000002</v>
      </c>
      <c r="C5">
        <v>0</v>
      </c>
      <c r="D5">
        <v>0</v>
      </c>
      <c r="F5">
        <v>1241.8035600000001</v>
      </c>
      <c r="G5">
        <v>1025.45604</v>
      </c>
      <c r="H5">
        <v>0</v>
      </c>
      <c r="J5">
        <v>2047.8522</v>
      </c>
      <c r="K5">
        <v>0</v>
      </c>
      <c r="L5">
        <v>9887.90416</v>
      </c>
    </row>
    <row r="6" spans="1:12" x14ac:dyDescent="0.3">
      <c r="A6">
        <v>4</v>
      </c>
      <c r="B6">
        <v>0</v>
      </c>
      <c r="C6">
        <v>0</v>
      </c>
      <c r="D6">
        <v>5573.4848700000002</v>
      </c>
      <c r="F6">
        <v>1128.9571100000001</v>
      </c>
      <c r="G6">
        <v>1938.1864800000001</v>
      </c>
      <c r="H6">
        <v>6389.9880400000002</v>
      </c>
      <c r="J6">
        <v>179.11276000000001</v>
      </c>
      <c r="K6">
        <v>2248.3240900000001</v>
      </c>
      <c r="L6">
        <v>7854.3205900000003</v>
      </c>
    </row>
    <row r="7" spans="1:12" x14ac:dyDescent="0.3">
      <c r="A7">
        <v>5</v>
      </c>
      <c r="B7">
        <v>0</v>
      </c>
      <c r="C7">
        <v>2303.1934799999999</v>
      </c>
      <c r="D7">
        <v>0</v>
      </c>
      <c r="F7">
        <v>874.09586999999999</v>
      </c>
      <c r="G7">
        <v>1736.9370899999999</v>
      </c>
      <c r="H7">
        <v>0</v>
      </c>
      <c r="J7">
        <v>525.28394000000003</v>
      </c>
      <c r="K7">
        <v>3181.9609799999998</v>
      </c>
      <c r="L7">
        <v>2708.0908599999998</v>
      </c>
    </row>
    <row r="8" spans="1:12" x14ac:dyDescent="0.3">
      <c r="A8">
        <v>6</v>
      </c>
      <c r="B8">
        <v>790.62815000000001</v>
      </c>
      <c r="C8">
        <v>1084.6326300000001</v>
      </c>
      <c r="D8">
        <v>3630.0550899999998</v>
      </c>
      <c r="F8">
        <v>1023.4367</v>
      </c>
      <c r="G8">
        <v>4151.8951800000004</v>
      </c>
      <c r="H8">
        <v>9109.1281899999994</v>
      </c>
      <c r="J8">
        <v>0</v>
      </c>
      <c r="K8">
        <v>3397.5778100000002</v>
      </c>
      <c r="L8">
        <v>10300.740760000001</v>
      </c>
    </row>
    <row r="9" spans="1:12" x14ac:dyDescent="0.3">
      <c r="A9">
        <v>7</v>
      </c>
      <c r="B9">
        <v>287.483</v>
      </c>
      <c r="C9">
        <v>690.29751999999996</v>
      </c>
      <c r="D9">
        <v>6734.3529500000004</v>
      </c>
      <c r="F9">
        <v>1403.6602499999999</v>
      </c>
      <c r="G9">
        <v>1620.4662000000001</v>
      </c>
      <c r="H9">
        <v>4248.4758599999996</v>
      </c>
      <c r="J9">
        <v>372.77690999999999</v>
      </c>
      <c r="K9">
        <v>401.61824999999999</v>
      </c>
      <c r="L9">
        <v>9770.06538</v>
      </c>
    </row>
    <row r="10" spans="1:12" x14ac:dyDescent="0.3">
      <c r="A10">
        <v>8</v>
      </c>
      <c r="B10">
        <v>0</v>
      </c>
      <c r="C10">
        <v>0</v>
      </c>
      <c r="D10">
        <v>5434.3529500000004</v>
      </c>
      <c r="F10">
        <v>756.43407000000002</v>
      </c>
      <c r="G10">
        <v>773.90423999999996</v>
      </c>
      <c r="H10">
        <v>9548.4758600000005</v>
      </c>
      <c r="J10">
        <v>0</v>
      </c>
      <c r="K10">
        <v>0</v>
      </c>
      <c r="L10">
        <v>8550.5388600000006</v>
      </c>
    </row>
    <row r="11" spans="1:12" x14ac:dyDescent="0.3">
      <c r="A11">
        <v>9</v>
      </c>
      <c r="B11">
        <v>2162.0005500000002</v>
      </c>
      <c r="C11">
        <v>0</v>
      </c>
      <c r="D11">
        <v>3479.0268500000002</v>
      </c>
      <c r="F11">
        <v>1083.03783</v>
      </c>
      <c r="G11">
        <v>0</v>
      </c>
      <c r="H11">
        <v>881.22162000000003</v>
      </c>
      <c r="J11">
        <v>0</v>
      </c>
      <c r="K11">
        <v>4438.5407100000002</v>
      </c>
      <c r="L11">
        <v>4712.9449299999997</v>
      </c>
    </row>
    <row r="12" spans="1:12" x14ac:dyDescent="0.3">
      <c r="A12">
        <v>10</v>
      </c>
      <c r="B12">
        <v>7445.0384299999996</v>
      </c>
      <c r="C12">
        <v>0</v>
      </c>
      <c r="D12">
        <v>14488.324570000001</v>
      </c>
      <c r="F12">
        <v>1934.85619</v>
      </c>
      <c r="G12">
        <v>2527.7004700000002</v>
      </c>
      <c r="H12">
        <v>9560.1706400000003</v>
      </c>
      <c r="J12">
        <v>1503.3952999999999</v>
      </c>
      <c r="K12">
        <v>3800.0017600000001</v>
      </c>
      <c r="L12">
        <v>6083.71659</v>
      </c>
    </row>
    <row r="13" spans="1:12" x14ac:dyDescent="0.3">
      <c r="A13">
        <v>11</v>
      </c>
      <c r="B13">
        <v>5716.4787299999998</v>
      </c>
      <c r="C13">
        <v>2277.9758999999999</v>
      </c>
      <c r="D13">
        <v>0</v>
      </c>
      <c r="F13">
        <v>7592.0834699999996</v>
      </c>
      <c r="G13">
        <v>3201.4908999999998</v>
      </c>
      <c r="H13">
        <v>2405.9438599999999</v>
      </c>
      <c r="J13">
        <v>913.58095000000003</v>
      </c>
      <c r="K13">
        <v>4283.7598600000001</v>
      </c>
      <c r="L13">
        <v>0</v>
      </c>
    </row>
    <row r="14" spans="1:12" x14ac:dyDescent="0.3">
      <c r="A14">
        <v>12</v>
      </c>
      <c r="B14">
        <v>2675.8931600000001</v>
      </c>
      <c r="C14">
        <v>1849.8183200000001</v>
      </c>
      <c r="D14">
        <v>2201.5793800000001</v>
      </c>
      <c r="F14">
        <v>8044.67983</v>
      </c>
      <c r="G14">
        <v>0</v>
      </c>
      <c r="H14">
        <v>1826.29052</v>
      </c>
      <c r="J14">
        <v>6905.7331000000004</v>
      </c>
      <c r="K14">
        <v>1429.7560100000001</v>
      </c>
      <c r="L14">
        <v>0</v>
      </c>
    </row>
    <row r="15" spans="1:12" x14ac:dyDescent="0.3">
      <c r="A15">
        <v>13</v>
      </c>
      <c r="B15">
        <v>2531.4942299999998</v>
      </c>
      <c r="C15">
        <v>5472.3482400000003</v>
      </c>
      <c r="D15">
        <v>9513.4459999999999</v>
      </c>
      <c r="F15">
        <v>7070.9010699999999</v>
      </c>
      <c r="G15">
        <v>2834.6368200000002</v>
      </c>
      <c r="H15">
        <v>7834.9969199999996</v>
      </c>
      <c r="J15">
        <v>1940.17266</v>
      </c>
      <c r="K15">
        <v>2538.47271</v>
      </c>
      <c r="L15">
        <v>4196.0623999999998</v>
      </c>
    </row>
    <row r="16" spans="1:12" x14ac:dyDescent="0.3">
      <c r="A16">
        <v>14</v>
      </c>
      <c r="B16">
        <v>6146.6750899999997</v>
      </c>
      <c r="C16">
        <v>2931.1956599999999</v>
      </c>
      <c r="D16">
        <v>5333.7028300000002</v>
      </c>
      <c r="F16">
        <v>15785.6194</v>
      </c>
      <c r="G16">
        <v>0</v>
      </c>
      <c r="H16">
        <v>9940.6923599999991</v>
      </c>
      <c r="J16">
        <v>4249.09249</v>
      </c>
      <c r="K16">
        <v>2216.3115499999999</v>
      </c>
      <c r="L16">
        <v>7813.4196099999999</v>
      </c>
    </row>
    <row r="17" spans="1:12" x14ac:dyDescent="0.3">
      <c r="A17">
        <v>15</v>
      </c>
      <c r="B17">
        <v>2070.3879299999999</v>
      </c>
      <c r="C17">
        <v>0</v>
      </c>
      <c r="D17">
        <v>1895.3065999999999</v>
      </c>
      <c r="F17">
        <v>1788.24197</v>
      </c>
      <c r="G17">
        <v>2093.8772800000002</v>
      </c>
      <c r="H17">
        <v>3665.4683500000001</v>
      </c>
      <c r="J17">
        <v>0</v>
      </c>
      <c r="K17">
        <v>1388.9839199999999</v>
      </c>
      <c r="L17">
        <v>1183.8489</v>
      </c>
    </row>
    <row r="18" spans="1:12" x14ac:dyDescent="0.3">
      <c r="A18">
        <v>16</v>
      </c>
      <c r="C18">
        <v>5740.9481900000001</v>
      </c>
      <c r="D18">
        <v>1866.49333</v>
      </c>
      <c r="G18">
        <v>3378.8820700000001</v>
      </c>
      <c r="H18">
        <v>8685.9204100000006</v>
      </c>
      <c r="K18">
        <v>0</v>
      </c>
      <c r="L18">
        <v>3841.5513799999999</v>
      </c>
    </row>
    <row r="19" spans="1:12" x14ac:dyDescent="0.3">
      <c r="A19">
        <v>17</v>
      </c>
      <c r="C19">
        <v>0</v>
      </c>
      <c r="D19">
        <v>8606.6252000000004</v>
      </c>
      <c r="G19">
        <v>0</v>
      </c>
      <c r="H19">
        <v>0</v>
      </c>
      <c r="K19">
        <v>1678.0313200000001</v>
      </c>
      <c r="L19">
        <v>741.44057999999995</v>
      </c>
    </row>
    <row r="20" spans="1:12" x14ac:dyDescent="0.3">
      <c r="A20">
        <v>18</v>
      </c>
      <c r="C20">
        <v>0</v>
      </c>
      <c r="D20">
        <v>3140.0820100000001</v>
      </c>
      <c r="G20">
        <v>3751.7179900000001</v>
      </c>
      <c r="H20">
        <v>0</v>
      </c>
      <c r="K20">
        <v>4315.7766600000004</v>
      </c>
      <c r="L20">
        <v>1822.3245999999999</v>
      </c>
    </row>
    <row r="21" spans="1:12" x14ac:dyDescent="0.3">
      <c r="A21">
        <v>19</v>
      </c>
      <c r="C21">
        <v>0</v>
      </c>
      <c r="G21">
        <v>0</v>
      </c>
      <c r="K21">
        <v>2405.2294999999999</v>
      </c>
    </row>
    <row r="22" spans="1:12" x14ac:dyDescent="0.3">
      <c r="A22">
        <v>20</v>
      </c>
      <c r="C22">
        <v>1151.7639999999999</v>
      </c>
      <c r="G22">
        <v>4229.7966699999997</v>
      </c>
      <c r="K22">
        <v>1844.86112</v>
      </c>
    </row>
    <row r="23" spans="1:12" x14ac:dyDescent="0.3">
      <c r="A23">
        <v>21</v>
      </c>
      <c r="C23">
        <v>2108.3564500000002</v>
      </c>
      <c r="G23">
        <v>1099.8092099999999</v>
      </c>
      <c r="K23">
        <v>6085.1928799999996</v>
      </c>
    </row>
    <row r="24" spans="1:12" x14ac:dyDescent="0.3">
      <c r="A24">
        <v>22</v>
      </c>
      <c r="C24">
        <v>2090.5208899999998</v>
      </c>
      <c r="G24">
        <v>3218.8425000000002</v>
      </c>
      <c r="K24">
        <v>5020.9975199999999</v>
      </c>
    </row>
    <row r="25" spans="1:12" x14ac:dyDescent="0.3">
      <c r="A25">
        <v>23</v>
      </c>
      <c r="C25">
        <v>3279.5873799999999</v>
      </c>
      <c r="G25">
        <v>1662.62221</v>
      </c>
      <c r="K25">
        <v>0</v>
      </c>
    </row>
    <row r="26" spans="1:12" x14ac:dyDescent="0.3">
      <c r="A26">
        <v>24</v>
      </c>
      <c r="C26">
        <v>2894.8085700000001</v>
      </c>
      <c r="G26">
        <v>500.39607000000001</v>
      </c>
      <c r="K26">
        <v>3019.5816500000001</v>
      </c>
    </row>
    <row r="27" spans="1:12" x14ac:dyDescent="0.3">
      <c r="A27">
        <v>25</v>
      </c>
      <c r="C27">
        <v>1562.2591399999999</v>
      </c>
      <c r="G27">
        <v>382.06117</v>
      </c>
      <c r="K27">
        <v>3265.8747499999999</v>
      </c>
    </row>
    <row r="28" spans="1:12" x14ac:dyDescent="0.3">
      <c r="A28">
        <v>26</v>
      </c>
      <c r="C28">
        <v>14817.541929999999</v>
      </c>
      <c r="G28">
        <v>11168.703219999999</v>
      </c>
      <c r="K28">
        <v>10579.82481</v>
      </c>
    </row>
    <row r="29" spans="1:12" x14ac:dyDescent="0.3">
      <c r="A29">
        <v>27</v>
      </c>
      <c r="C29">
        <v>2604.4774200000002</v>
      </c>
      <c r="G29">
        <v>6179.0159000000003</v>
      </c>
      <c r="K29">
        <v>4657.2802899999997</v>
      </c>
    </row>
    <row r="30" spans="1:12" x14ac:dyDescent="0.3">
      <c r="A30">
        <v>28</v>
      </c>
      <c r="C30">
        <v>9974.4566799999993</v>
      </c>
      <c r="G30">
        <v>4320.99665</v>
      </c>
      <c r="K30">
        <v>11999.96969</v>
      </c>
    </row>
    <row r="31" spans="1:12" x14ac:dyDescent="0.3">
      <c r="A31">
        <v>29</v>
      </c>
      <c r="C31">
        <v>1777.31005</v>
      </c>
      <c r="G31">
        <v>794.80847000000006</v>
      </c>
      <c r="K31">
        <v>332.11631999999997</v>
      </c>
    </row>
    <row r="32" spans="1:12" x14ac:dyDescent="0.3">
      <c r="A32">
        <v>30</v>
      </c>
      <c r="C32">
        <v>2727.36555</v>
      </c>
      <c r="G32">
        <v>0</v>
      </c>
      <c r="K32">
        <v>0</v>
      </c>
    </row>
    <row r="33" spans="1:11" x14ac:dyDescent="0.3">
      <c r="A33">
        <v>31</v>
      </c>
      <c r="C33">
        <v>998.13770999999997</v>
      </c>
      <c r="G33">
        <v>0</v>
      </c>
      <c r="K33">
        <v>2356.6957600000001</v>
      </c>
    </row>
    <row r="34" spans="1:11" x14ac:dyDescent="0.3">
      <c r="A34">
        <v>32</v>
      </c>
      <c r="C34">
        <v>1713.28025</v>
      </c>
      <c r="G34">
        <v>1228.0606299999999</v>
      </c>
      <c r="K34">
        <v>496.25641999999999</v>
      </c>
    </row>
    <row r="35" spans="1:11" x14ac:dyDescent="0.3">
      <c r="A35">
        <v>33</v>
      </c>
      <c r="C35">
        <v>0</v>
      </c>
      <c r="G35">
        <v>2224.5226499999999</v>
      </c>
      <c r="K35">
        <v>3199.37194</v>
      </c>
    </row>
    <row r="36" spans="1:11" x14ac:dyDescent="0.3">
      <c r="A36">
        <v>34</v>
      </c>
      <c r="C36">
        <v>2847.34512</v>
      </c>
      <c r="G36">
        <v>1143.5854999999999</v>
      </c>
      <c r="K36">
        <v>2822.9669899999999</v>
      </c>
    </row>
    <row r="37" spans="1:11" x14ac:dyDescent="0.3">
      <c r="A37">
        <v>35</v>
      </c>
      <c r="C37">
        <v>979.64543000000003</v>
      </c>
      <c r="G37">
        <v>4817.65056</v>
      </c>
      <c r="K37">
        <v>0</v>
      </c>
    </row>
    <row r="38" spans="1:11" x14ac:dyDescent="0.3">
      <c r="A38">
        <v>36</v>
      </c>
      <c r="C38">
        <v>0</v>
      </c>
      <c r="G38">
        <v>875.97398999999996</v>
      </c>
      <c r="K38">
        <v>4226.26116</v>
      </c>
    </row>
    <row r="39" spans="1:11" x14ac:dyDescent="0.3">
      <c r="A39">
        <v>37</v>
      </c>
      <c r="C39">
        <v>0</v>
      </c>
      <c r="G39">
        <v>2996.0416500000001</v>
      </c>
      <c r="K39">
        <v>1148.3284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75050-83FD-4D70-BC1F-EFBD00642D07}">
  <dimension ref="A1:AH128"/>
  <sheetViews>
    <sheetView topLeftCell="T1" workbookViewId="0">
      <selection activeCell="T1" sqref="T1:AH2"/>
    </sheetView>
  </sheetViews>
  <sheetFormatPr defaultRowHeight="14.4" x14ac:dyDescent="0.3"/>
  <cols>
    <col min="3" max="17" width="12.6640625" bestFit="1" customWidth="1"/>
    <col min="20" max="34" width="12.6640625" bestFit="1" customWidth="1"/>
  </cols>
  <sheetData>
    <row r="1" spans="1:34" x14ac:dyDescent="0.3">
      <c r="C1" t="s">
        <v>94</v>
      </c>
      <c r="D1" t="s">
        <v>94</v>
      </c>
      <c r="E1" t="s">
        <v>94</v>
      </c>
      <c r="F1" t="s">
        <v>94</v>
      </c>
      <c r="G1" t="s">
        <v>94</v>
      </c>
      <c r="H1" t="s">
        <v>94</v>
      </c>
      <c r="I1" t="s">
        <v>94</v>
      </c>
      <c r="J1" t="s">
        <v>94</v>
      </c>
      <c r="K1" t="s">
        <v>94</v>
      </c>
      <c r="L1" t="s">
        <v>94</v>
      </c>
      <c r="M1" t="s">
        <v>94</v>
      </c>
      <c r="N1" t="s">
        <v>94</v>
      </c>
      <c r="O1" t="s">
        <v>94</v>
      </c>
      <c r="P1" t="s">
        <v>94</v>
      </c>
      <c r="Q1" t="s">
        <v>94</v>
      </c>
      <c r="T1" t="s">
        <v>95</v>
      </c>
      <c r="U1" t="s">
        <v>95</v>
      </c>
      <c r="V1" t="s">
        <v>95</v>
      </c>
      <c r="W1" t="s">
        <v>95</v>
      </c>
      <c r="X1" t="s">
        <v>95</v>
      </c>
      <c r="Y1" t="s">
        <v>95</v>
      </c>
      <c r="Z1" t="s">
        <v>95</v>
      </c>
      <c r="AA1" t="s">
        <v>95</v>
      </c>
      <c r="AB1" t="s">
        <v>95</v>
      </c>
      <c r="AC1" t="s">
        <v>95</v>
      </c>
      <c r="AD1" t="s">
        <v>95</v>
      </c>
      <c r="AE1" t="s">
        <v>95</v>
      </c>
      <c r="AF1" t="s">
        <v>95</v>
      </c>
      <c r="AG1" t="s">
        <v>95</v>
      </c>
      <c r="AH1" t="s">
        <v>95</v>
      </c>
    </row>
    <row r="2" spans="1:34" x14ac:dyDescent="0.3">
      <c r="A2" t="s">
        <v>88</v>
      </c>
      <c r="B2" t="s">
        <v>9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T2">
        <v>1</v>
      </c>
      <c r="U2">
        <v>2</v>
      </c>
      <c r="V2">
        <v>3</v>
      </c>
      <c r="W2">
        <v>4</v>
      </c>
      <c r="X2">
        <v>5</v>
      </c>
      <c r="Y2">
        <v>6</v>
      </c>
      <c r="Z2">
        <v>7</v>
      </c>
      <c r="AA2">
        <v>8</v>
      </c>
      <c r="AB2">
        <v>9</v>
      </c>
      <c r="AC2">
        <v>10</v>
      </c>
      <c r="AD2">
        <v>11</v>
      </c>
      <c r="AE2">
        <v>12</v>
      </c>
      <c r="AF2">
        <v>13</v>
      </c>
      <c r="AG2">
        <v>14</v>
      </c>
      <c r="AH2">
        <v>15</v>
      </c>
    </row>
    <row r="3" spans="1:34" x14ac:dyDescent="0.3">
      <c r="A3">
        <v>1</v>
      </c>
      <c r="B3">
        <f>A3*0.075</f>
        <v>7.4999999999999997E-2</v>
      </c>
      <c r="C3">
        <v>4.9462509039298504E-4</v>
      </c>
      <c r="D3">
        <v>1.38908564593423E-2</v>
      </c>
      <c r="E3">
        <v>-7.8105618348726603E-3</v>
      </c>
      <c r="F3">
        <v>-2.4736638207982498E-4</v>
      </c>
      <c r="G3">
        <v>-3.5519699364416499E-2</v>
      </c>
      <c r="H3">
        <v>-3.3748622390597699E-2</v>
      </c>
      <c r="I3">
        <v>1.3086653549348199E-3</v>
      </c>
      <c r="J3">
        <v>5.69770047349145E-3</v>
      </c>
      <c r="K3">
        <v>-3.39268522404819E-3</v>
      </c>
      <c r="L3">
        <v>-1.9344221773108999E-2</v>
      </c>
      <c r="M3">
        <v>-3.7758886927444601E-3</v>
      </c>
      <c r="N3">
        <v>1.0885880675921E-3</v>
      </c>
      <c r="O3">
        <v>-7.5474844141905899E-3</v>
      </c>
      <c r="P3">
        <v>-1.57107537429346E-2</v>
      </c>
      <c r="Q3">
        <v>-7.2860116015812E-3</v>
      </c>
      <c r="T3">
        <v>7.0053639975474903E-4</v>
      </c>
      <c r="U3">
        <v>-4.2743623816586503E-3</v>
      </c>
      <c r="V3">
        <v>1.44819269491081E-2</v>
      </c>
      <c r="W3">
        <v>-2.0638779884849098E-3</v>
      </c>
      <c r="X3">
        <v>-1.5773640336350401E-2</v>
      </c>
      <c r="Y3">
        <v>1.79452943979252E-2</v>
      </c>
      <c r="Z3">
        <v>-5.7601134922611597E-3</v>
      </c>
      <c r="AA3">
        <v>-1.10904052838598E-2</v>
      </c>
      <c r="AB3">
        <v>1.61011339620023E-3</v>
      </c>
      <c r="AC3">
        <v>-3.4461677490021398E-3</v>
      </c>
      <c r="AD3">
        <v>-3.9330190213937898E-3</v>
      </c>
      <c r="AE3">
        <v>-7.0779136633672603E-3</v>
      </c>
      <c r="AF3">
        <v>1.5880897945758601E-2</v>
      </c>
      <c r="AG3">
        <v>-1.1722643035732999E-2</v>
      </c>
      <c r="AH3">
        <v>4.8114560519552903E-3</v>
      </c>
    </row>
    <row r="4" spans="1:34" x14ac:dyDescent="0.3">
      <c r="A4">
        <v>2</v>
      </c>
      <c r="B4">
        <f>A4*0.075</f>
        <v>0.15</v>
      </c>
      <c r="C4">
        <v>9.4469490717386396E-4</v>
      </c>
      <c r="D4">
        <v>1.46015524031449E-2</v>
      </c>
      <c r="E4">
        <v>-7.3912425895430898E-3</v>
      </c>
      <c r="F4">
        <v>9.2015189824047898E-4</v>
      </c>
      <c r="G4">
        <v>-4.0764241591819003E-2</v>
      </c>
      <c r="H4">
        <v>-4.6177260012244398E-2</v>
      </c>
      <c r="I4">
        <v>2.1253434263564198E-3</v>
      </c>
      <c r="J4">
        <v>7.8643269727083297E-4</v>
      </c>
      <c r="K4">
        <v>-4.7347539529578701E-3</v>
      </c>
      <c r="L4">
        <v>-2.2773202775776699E-2</v>
      </c>
      <c r="M4">
        <v>-4.1349650212213797E-3</v>
      </c>
      <c r="N4">
        <v>6.6729652057684297E-4</v>
      </c>
      <c r="O4">
        <v>-1.50626177140831E-2</v>
      </c>
      <c r="P4">
        <v>-1.7313095839364599E-2</v>
      </c>
      <c r="Q4">
        <v>-1.00075600676199E-2</v>
      </c>
      <c r="T4">
        <v>2.5052831493953102E-4</v>
      </c>
      <c r="U4">
        <v>-8.90737232989754E-3</v>
      </c>
      <c r="V4">
        <v>2.3203091695090799E-2</v>
      </c>
      <c r="W4">
        <v>-5.8156440393155899E-3</v>
      </c>
      <c r="X4">
        <v>-2.4231875925284599E-2</v>
      </c>
      <c r="Y4">
        <v>3.6609394699425098E-2</v>
      </c>
      <c r="Z4">
        <v>-1.2372602929200199E-2</v>
      </c>
      <c r="AA4">
        <v>-1.42384611253547E-2</v>
      </c>
      <c r="AB4">
        <v>8.3555717488444298E-4</v>
      </c>
      <c r="AC4">
        <v>-4.6075329950079E-3</v>
      </c>
      <c r="AD4">
        <v>-5.8278004805313397E-3</v>
      </c>
      <c r="AE4">
        <v>-1.2267000689622399E-2</v>
      </c>
      <c r="AF4">
        <v>1.6192814480721102E-2</v>
      </c>
      <c r="AG4">
        <v>-1.21403557275732E-2</v>
      </c>
      <c r="AH4">
        <v>4.7342361393378201E-3</v>
      </c>
    </row>
    <row r="5" spans="1:34" x14ac:dyDescent="0.3">
      <c r="A5">
        <v>3</v>
      </c>
      <c r="B5">
        <f>A5*0.075</f>
        <v>0.22499999999999998</v>
      </c>
      <c r="C5">
        <v>1.8825360779278801E-3</v>
      </c>
      <c r="D5">
        <v>8.1578769509356892E-3</v>
      </c>
      <c r="E5">
        <v>-5.5243952286377898E-3</v>
      </c>
      <c r="F5">
        <v>1.18417611766176E-3</v>
      </c>
      <c r="G5">
        <v>-3.81904412784572E-2</v>
      </c>
      <c r="H5">
        <v>-5.4247180915826997E-2</v>
      </c>
      <c r="I5">
        <v>-1.0241240833447E-3</v>
      </c>
      <c r="J5">
        <v>-2.2478028665207299E-3</v>
      </c>
      <c r="K5">
        <v>-6.5773735291236703E-3</v>
      </c>
      <c r="L5">
        <v>-2.21427780905365E-2</v>
      </c>
      <c r="M5">
        <v>-3.4516079952698099E-3</v>
      </c>
      <c r="N5">
        <v>-2.7421279154258801E-4</v>
      </c>
      <c r="O5">
        <v>-2.4963919479250699E-2</v>
      </c>
      <c r="P5">
        <v>-1.7612708288872899E-2</v>
      </c>
      <c r="Q5">
        <v>-1.1211669060543401E-2</v>
      </c>
      <c r="T5">
        <v>6.1245059214921102E-4</v>
      </c>
      <c r="U5">
        <v>-1.3962465636192901E-2</v>
      </c>
      <c r="V5">
        <v>2.2977303575785799E-2</v>
      </c>
      <c r="W5">
        <v>-7.5707927884688603E-3</v>
      </c>
      <c r="X5">
        <v>-3.10248916383607E-2</v>
      </c>
      <c r="Y5">
        <v>5.3956062618219301E-2</v>
      </c>
      <c r="Z5">
        <v>-2.3984092480822301E-2</v>
      </c>
      <c r="AA5">
        <v>-1.84844691882795E-2</v>
      </c>
      <c r="AB5">
        <v>2.6209961713161301E-3</v>
      </c>
      <c r="AC5">
        <v>-7.7676579687768E-3</v>
      </c>
      <c r="AD5">
        <v>-7.0328364737813299E-3</v>
      </c>
      <c r="AE5">
        <v>-1.38696437363735E-2</v>
      </c>
      <c r="AF5">
        <v>1.05131803296468E-2</v>
      </c>
      <c r="AG5">
        <v>-1.4929623248728501E-2</v>
      </c>
      <c r="AH5">
        <v>2.6156358433007299E-3</v>
      </c>
    </row>
    <row r="6" spans="1:34" x14ac:dyDescent="0.3">
      <c r="A6">
        <v>4</v>
      </c>
      <c r="B6">
        <f>A6*0.075</f>
        <v>0.3</v>
      </c>
      <c r="C6">
        <v>2.7964672913182698E-3</v>
      </c>
      <c r="D6">
        <v>-6.2575204121811199E-3</v>
      </c>
      <c r="E6">
        <v>1.1900344732812501E-3</v>
      </c>
      <c r="F6">
        <v>4.7564034167702097E-3</v>
      </c>
      <c r="G6">
        <v>-3.1137720707930701E-2</v>
      </c>
      <c r="H6">
        <v>-5.48265342823408E-2</v>
      </c>
      <c r="I6">
        <v>-9.9668028687666002E-4</v>
      </c>
      <c r="J6">
        <v>-4.9038565299906502E-3</v>
      </c>
      <c r="K6">
        <v>-7.3871065919385902E-3</v>
      </c>
      <c r="L6">
        <v>-1.92447360224774E-2</v>
      </c>
      <c r="M6">
        <v>-1.0551858950266001E-3</v>
      </c>
      <c r="N6">
        <v>-1.78606676860611E-3</v>
      </c>
      <c r="O6">
        <v>-3.1322625795623199E-2</v>
      </c>
      <c r="P6">
        <v>-2.2759098172625E-2</v>
      </c>
      <c r="Q6">
        <v>-1.12118277857195E-2</v>
      </c>
      <c r="T6">
        <v>2.9626786248563398E-4</v>
      </c>
      <c r="U6">
        <v>-1.4874434724607E-2</v>
      </c>
      <c r="V6">
        <v>2.1338253727161399E-2</v>
      </c>
      <c r="W6">
        <v>-4.28458373004139E-3</v>
      </c>
      <c r="X6">
        <v>-3.78817680792988E-2</v>
      </c>
      <c r="Y6">
        <v>6.4280550783314794E-2</v>
      </c>
      <c r="Z6">
        <v>-3.3495022451211102E-2</v>
      </c>
      <c r="AA6">
        <v>-1.18697478524219E-2</v>
      </c>
      <c r="AB6">
        <v>3.48764100253043E-3</v>
      </c>
      <c r="AC6">
        <v>-8.7417104734636795E-3</v>
      </c>
      <c r="AD6">
        <v>-6.9567077578050699E-3</v>
      </c>
      <c r="AE6">
        <v>-1.3935783110637199E-2</v>
      </c>
      <c r="AF6">
        <v>1.7190653480188599E-3</v>
      </c>
      <c r="AG6">
        <v>-1.33970512483986E-2</v>
      </c>
      <c r="AH6">
        <v>2.9971929364168502E-4</v>
      </c>
    </row>
    <row r="7" spans="1:34" x14ac:dyDescent="0.3">
      <c r="A7">
        <v>5</v>
      </c>
      <c r="B7">
        <f>A7*0.075</f>
        <v>0.375</v>
      </c>
      <c r="C7">
        <v>2.9366514010306399E-3</v>
      </c>
      <c r="D7">
        <v>-1.6821631588096499E-2</v>
      </c>
      <c r="E7">
        <v>6.2933145084003699E-3</v>
      </c>
      <c r="F7">
        <v>1.00073489394065E-2</v>
      </c>
      <c r="G7">
        <v>-2.0076695405969801E-2</v>
      </c>
      <c r="H7">
        <v>-5.7415656266846402E-2</v>
      </c>
      <c r="I7">
        <v>-3.1392343091962301E-3</v>
      </c>
      <c r="J7">
        <v>-1.4263336833202501E-3</v>
      </c>
      <c r="K7">
        <v>-7.1295984742316297E-3</v>
      </c>
      <c r="L7">
        <v>-1.9090331469722801E-2</v>
      </c>
      <c r="M7">
        <v>9.4216595092210496E-4</v>
      </c>
      <c r="N7">
        <v>-2.5238520239408398E-3</v>
      </c>
      <c r="O7">
        <v>-3.3637195090118199E-2</v>
      </c>
      <c r="P7">
        <v>-2.9817652648908E-2</v>
      </c>
      <c r="Q7">
        <v>-1.14507964283756E-2</v>
      </c>
      <c r="T7">
        <v>-6.7490335123266299E-4</v>
      </c>
      <c r="U7">
        <v>-1.3285253715969799E-2</v>
      </c>
      <c r="V7">
        <v>1.6345204317026001E-2</v>
      </c>
      <c r="W7">
        <v>2.7451543349500101E-3</v>
      </c>
      <c r="X7">
        <v>-4.6942732380644697E-2</v>
      </c>
      <c r="Y7">
        <v>6.9794287184974796E-2</v>
      </c>
      <c r="Z7">
        <v>-4.3726549962491902E-2</v>
      </c>
      <c r="AA7">
        <v>-3.36174435046045E-3</v>
      </c>
      <c r="AB7">
        <v>5.0273623258391296E-3</v>
      </c>
      <c r="AC7">
        <v>-8.8748996129976096E-3</v>
      </c>
      <c r="AD7">
        <v>-7.1890802063137903E-3</v>
      </c>
      <c r="AE7">
        <v>-1.36210248476602E-2</v>
      </c>
      <c r="AF7">
        <v>2.8406998896716401E-3</v>
      </c>
      <c r="AG7">
        <v>-1.4037180020604599E-2</v>
      </c>
      <c r="AH7">
        <v>-3.0467489530247197E-4</v>
      </c>
    </row>
    <row r="8" spans="1:34" x14ac:dyDescent="0.3">
      <c r="A8">
        <v>6</v>
      </c>
      <c r="B8">
        <f>A8*0.075</f>
        <v>0.44999999999999996</v>
      </c>
      <c r="C8">
        <v>2.9772700747827899E-3</v>
      </c>
      <c r="D8">
        <v>-1.6457177427904299E-2</v>
      </c>
      <c r="E8">
        <v>7.07293400167853E-3</v>
      </c>
      <c r="F8">
        <v>1.29558500498039E-2</v>
      </c>
      <c r="G8">
        <v>-2.1617280226128101E-2</v>
      </c>
      <c r="H8">
        <v>-6.2887864283171904E-2</v>
      </c>
      <c r="I8">
        <v>-1.8699523393834001E-3</v>
      </c>
      <c r="J8">
        <v>4.3575528608678801E-4</v>
      </c>
      <c r="K8">
        <v>-6.8982405594661504E-3</v>
      </c>
      <c r="L8">
        <v>-2.07788890890735E-2</v>
      </c>
      <c r="M8">
        <v>7.7982447839567098E-4</v>
      </c>
      <c r="N8">
        <v>-2.6143462113860701E-3</v>
      </c>
      <c r="O8">
        <v>-3.3713916099884597E-2</v>
      </c>
      <c r="P8">
        <v>-3.6756453162410198E-2</v>
      </c>
      <c r="Q8">
        <v>-1.2631010894662301E-2</v>
      </c>
      <c r="T8">
        <v>-5.6865744231491199E-4</v>
      </c>
      <c r="U8">
        <v>-6.5944041558599698E-3</v>
      </c>
      <c r="V8">
        <v>1.3264910197151E-2</v>
      </c>
      <c r="W8">
        <v>1.1894472172930499E-2</v>
      </c>
      <c r="X8">
        <v>-5.1326315813135202E-2</v>
      </c>
      <c r="Y8">
        <v>6.3604716908423203E-2</v>
      </c>
      <c r="Z8">
        <v>-4.6632572454346703E-2</v>
      </c>
      <c r="AA8">
        <v>-1.7332318397339599E-3</v>
      </c>
      <c r="AB8">
        <v>8.4524282021840192E-3</v>
      </c>
      <c r="AC8">
        <v>-1.18466799024886E-2</v>
      </c>
      <c r="AD8">
        <v>-8.3139838098726399E-3</v>
      </c>
      <c r="AE8">
        <v>-1.0208974606808301E-2</v>
      </c>
      <c r="AF8">
        <v>1.2320763927392699E-2</v>
      </c>
      <c r="AG8">
        <v>-1.84130224112895E-2</v>
      </c>
      <c r="AH8">
        <v>3.4855558822094701E-4</v>
      </c>
    </row>
    <row r="9" spans="1:34" x14ac:dyDescent="0.3">
      <c r="A9">
        <v>7</v>
      </c>
      <c r="B9">
        <f>A9*0.075</f>
        <v>0.52500000000000002</v>
      </c>
      <c r="C9">
        <v>2.7654985538468299E-3</v>
      </c>
      <c r="D9">
        <v>-1.08143951571497E-2</v>
      </c>
      <c r="E9">
        <v>8.7152734480766408E-3</v>
      </c>
      <c r="F9">
        <v>1.13269680997744E-2</v>
      </c>
      <c r="G9">
        <v>-2.3307941734244799E-2</v>
      </c>
      <c r="H9">
        <v>-5.5240862578231201E-2</v>
      </c>
      <c r="I9">
        <v>5.0447574867145796E-3</v>
      </c>
      <c r="J9">
        <v>-3.6163743583970702E-3</v>
      </c>
      <c r="K9">
        <v>-6.4128413660778597E-3</v>
      </c>
      <c r="L9">
        <v>-2.1943767656415598E-2</v>
      </c>
      <c r="M9">
        <v>-3.3401386762685098E-4</v>
      </c>
      <c r="N9">
        <v>-2.6878550613170702E-3</v>
      </c>
      <c r="O9">
        <v>-3.29368629346816E-2</v>
      </c>
      <c r="P9">
        <v>-3.6601965544381401E-2</v>
      </c>
      <c r="Q9">
        <v>-1.3366540783514499E-2</v>
      </c>
      <c r="T9">
        <v>-1.05126589880418E-3</v>
      </c>
      <c r="U9">
        <v>7.2862137375468801E-3</v>
      </c>
      <c r="V9">
        <v>1.5968020850402199E-2</v>
      </c>
      <c r="W9">
        <v>1.8281500111117E-2</v>
      </c>
      <c r="X9">
        <v>-4.92385807995709E-2</v>
      </c>
      <c r="Y9">
        <v>5.5761739855325503E-2</v>
      </c>
      <c r="Z9">
        <v>-4.4712308812841203E-2</v>
      </c>
      <c r="AA9">
        <v>6.4574725230492399E-3</v>
      </c>
      <c r="AB9">
        <v>8.8540280367739102E-3</v>
      </c>
      <c r="AC9">
        <v>-1.3694137321778699E-2</v>
      </c>
      <c r="AD9">
        <v>-9.7671049286730607E-3</v>
      </c>
      <c r="AE9">
        <v>-9.6551486013087395E-3</v>
      </c>
      <c r="AF9">
        <v>2.2528858896989801E-2</v>
      </c>
      <c r="AG9">
        <v>-1.8048549622257801E-2</v>
      </c>
      <c r="AH9">
        <v>6.18221496690706E-4</v>
      </c>
    </row>
    <row r="10" spans="1:34" x14ac:dyDescent="0.3">
      <c r="A10">
        <v>8</v>
      </c>
      <c r="B10">
        <f>A10*0.075</f>
        <v>0.6</v>
      </c>
      <c r="C10">
        <v>2.6134913191479701E-3</v>
      </c>
      <c r="D10">
        <v>-4.9904746128098202E-3</v>
      </c>
      <c r="E10">
        <v>2.5168562416704801E-3</v>
      </c>
      <c r="F10">
        <v>7.2238649571505897E-3</v>
      </c>
      <c r="G10">
        <v>-2.5765522290238301E-2</v>
      </c>
      <c r="H10">
        <v>-4.3893897299811697E-2</v>
      </c>
      <c r="I10">
        <v>9.3370656256429405E-3</v>
      </c>
      <c r="J10">
        <v>-9.1941221000301498E-3</v>
      </c>
      <c r="K10">
        <v>-6.4202183417941903E-3</v>
      </c>
      <c r="L10">
        <v>-2.2303217823039401E-2</v>
      </c>
      <c r="M10">
        <v>-7.5625723062556398E-4</v>
      </c>
      <c r="N10">
        <v>-2.2977523324136202E-3</v>
      </c>
      <c r="O10">
        <v>-3.5618095915007898E-2</v>
      </c>
      <c r="P10">
        <v>-3.3271292855194298E-2</v>
      </c>
      <c r="Q10">
        <v>-1.3185401481596E-2</v>
      </c>
      <c r="T10">
        <v>-1.6519819511173E-3</v>
      </c>
      <c r="U10">
        <v>1.87340952703435E-2</v>
      </c>
      <c r="V10">
        <v>1.59308662645898E-2</v>
      </c>
      <c r="W10">
        <v>2.0003886515024501E-2</v>
      </c>
      <c r="X10">
        <v>-4.3036977321945398E-2</v>
      </c>
      <c r="Y10">
        <v>5.1343176932749403E-2</v>
      </c>
      <c r="Z10">
        <v>-4.1673513529245899E-2</v>
      </c>
      <c r="AA10">
        <v>1.09662114310055E-2</v>
      </c>
      <c r="AB10">
        <v>8.5966038316168496E-3</v>
      </c>
      <c r="AC10">
        <v>-1.33314924328464E-2</v>
      </c>
      <c r="AD10">
        <v>-1.10105576073943E-2</v>
      </c>
      <c r="AE10">
        <v>-9.4028400794058404E-3</v>
      </c>
      <c r="AF10">
        <v>2.99617443803861E-2</v>
      </c>
      <c r="AG10">
        <v>-1.39719377577697E-2</v>
      </c>
      <c r="AH10">
        <v>-1.9550688202975498E-3</v>
      </c>
    </row>
    <row r="11" spans="1:34" x14ac:dyDescent="0.3">
      <c r="A11">
        <v>9</v>
      </c>
      <c r="B11">
        <f>A11*0.075</f>
        <v>0.67499999999999993</v>
      </c>
      <c r="C11">
        <v>3.21275757423413E-3</v>
      </c>
      <c r="D11" s="1">
        <v>7.3315818177535906E-5</v>
      </c>
      <c r="E11">
        <v>-8.4864554629358203E-3</v>
      </c>
      <c r="F11">
        <v>4.2119410784221796E-3</v>
      </c>
      <c r="G11">
        <v>-2.6920023937966001E-2</v>
      </c>
      <c r="H11">
        <v>-2.93212917387775E-2</v>
      </c>
      <c r="I11">
        <v>1.0598870895958699E-2</v>
      </c>
      <c r="J11">
        <v>-1.73054362718537E-2</v>
      </c>
      <c r="K11">
        <v>-7.5143974561427997E-3</v>
      </c>
      <c r="L11">
        <v>-2.47359261934352E-2</v>
      </c>
      <c r="M11">
        <v>-9.7675021690225698E-4</v>
      </c>
      <c r="N11">
        <v>-1.7680632517112699E-3</v>
      </c>
      <c r="O11">
        <v>-3.9989259543961903E-2</v>
      </c>
      <c r="P11">
        <v>-3.3429757970794602E-2</v>
      </c>
      <c r="Q11">
        <v>-1.18242698586731E-2</v>
      </c>
      <c r="T11">
        <v>-1.9785677901088599E-3</v>
      </c>
      <c r="U11">
        <v>2.86679508810277E-2</v>
      </c>
      <c r="V11">
        <v>1.14594200681115E-2</v>
      </c>
      <c r="W11">
        <v>2.2189282728060599E-2</v>
      </c>
      <c r="X11">
        <v>-3.8441181870798598E-2</v>
      </c>
      <c r="Y11">
        <v>4.5830746962910701E-2</v>
      </c>
      <c r="Z11">
        <v>-4.3800198328140298E-2</v>
      </c>
      <c r="AA11">
        <v>9.76534459019519E-3</v>
      </c>
      <c r="AB11">
        <v>1.11370090272025E-2</v>
      </c>
      <c r="AC11">
        <v>-1.52375843975935E-2</v>
      </c>
      <c r="AD11">
        <v>-1.1759959088075899E-2</v>
      </c>
      <c r="AE11">
        <v>-6.8833500194769304E-3</v>
      </c>
      <c r="AF11">
        <v>2.9697397610231099E-2</v>
      </c>
      <c r="AG11">
        <v>-1.5941213290931899E-2</v>
      </c>
      <c r="AH11">
        <v>-5.4893839428918597E-3</v>
      </c>
    </row>
    <row r="12" spans="1:34" x14ac:dyDescent="0.3">
      <c r="A12">
        <v>10</v>
      </c>
      <c r="B12">
        <f>A12*0.075</f>
        <v>0.75</v>
      </c>
      <c r="C12">
        <v>3.9193346439011303E-3</v>
      </c>
      <c r="D12">
        <v>-6.1516761577076499E-3</v>
      </c>
      <c r="E12">
        <v>-9.1815490773392607E-3</v>
      </c>
      <c r="F12">
        <v>4.1406519070283504E-3</v>
      </c>
      <c r="G12">
        <v>-2.1007040043662099E-2</v>
      </c>
      <c r="H12">
        <v>-9.8097236747470406E-3</v>
      </c>
      <c r="I12">
        <v>9.4576809964290499E-3</v>
      </c>
      <c r="J12">
        <v>-2.44758085745291E-2</v>
      </c>
      <c r="K12">
        <v>-7.6860563831705701E-3</v>
      </c>
      <c r="L12">
        <v>-2.5597440979756102E-2</v>
      </c>
      <c r="M12">
        <v>-2.0319116929199302E-3</v>
      </c>
      <c r="N12">
        <v>-1.7025727687774699E-3</v>
      </c>
      <c r="O12">
        <v>-3.7687949063085202E-2</v>
      </c>
      <c r="P12">
        <v>-3.4821587325938097E-2</v>
      </c>
      <c r="Q12">
        <v>-1.0703959533029101E-2</v>
      </c>
      <c r="T12">
        <v>-3.32743360787029E-3</v>
      </c>
      <c r="U12">
        <v>3.3790633950018099E-2</v>
      </c>
      <c r="V12">
        <v>1.8009988596120201E-3</v>
      </c>
      <c r="W12">
        <v>2.6202943159273E-2</v>
      </c>
      <c r="X12">
        <v>-3.6497846062187499E-2</v>
      </c>
      <c r="Y12">
        <v>4.2888743267516301E-2</v>
      </c>
      <c r="Z12">
        <v>-4.8757798475872902E-2</v>
      </c>
      <c r="AA12">
        <v>9.9947596533026695E-3</v>
      </c>
      <c r="AB12">
        <v>1.17714712835922E-2</v>
      </c>
      <c r="AC12">
        <v>-1.8161222832842501E-2</v>
      </c>
      <c r="AD12">
        <v>-1.1167343355855199E-2</v>
      </c>
      <c r="AE12">
        <v>-5.2671806015009599E-3</v>
      </c>
      <c r="AF12">
        <v>2.3935340982086301E-2</v>
      </c>
      <c r="AG12">
        <v>-1.7122683867933801E-2</v>
      </c>
      <c r="AH12">
        <v>-5.1762492999337202E-3</v>
      </c>
    </row>
    <row r="13" spans="1:34" x14ac:dyDescent="0.3">
      <c r="A13">
        <v>11</v>
      </c>
      <c r="B13">
        <f>A13*0.075</f>
        <v>0.82499999999999996</v>
      </c>
      <c r="C13">
        <v>4.1351436585952001E-3</v>
      </c>
      <c r="D13">
        <v>-1.7391105034307498E-2</v>
      </c>
      <c r="E13">
        <v>-8.7163012921326402E-3</v>
      </c>
      <c r="F13">
        <v>4.2866020773441498E-3</v>
      </c>
      <c r="G13">
        <v>-1.6729817050602801E-2</v>
      </c>
      <c r="H13">
        <v>-7.3791714171444001E-3</v>
      </c>
      <c r="I13">
        <v>7.7645808431612397E-3</v>
      </c>
      <c r="J13">
        <v>-3.5059875937933298E-2</v>
      </c>
      <c r="K13">
        <v>-8.0990701216271093E-3</v>
      </c>
      <c r="L13">
        <v>-2.5057965779093701E-2</v>
      </c>
      <c r="M13">
        <v>-2.4379119345020401E-3</v>
      </c>
      <c r="N13">
        <v>1.7321059256181001E-4</v>
      </c>
      <c r="O13">
        <v>-3.32342173736472E-2</v>
      </c>
      <c r="P13">
        <v>-3.8419937418990899E-2</v>
      </c>
      <c r="Q13">
        <v>-1.0536084678945601E-2</v>
      </c>
      <c r="T13">
        <v>-5.18588290732859E-3</v>
      </c>
      <c r="U13">
        <v>3.1055350163735899E-2</v>
      </c>
      <c r="V13">
        <v>-7.7441848170801504E-3</v>
      </c>
      <c r="W13">
        <v>2.69610075664359E-2</v>
      </c>
      <c r="X13">
        <v>-3.2068667067580998E-2</v>
      </c>
      <c r="Y13">
        <v>3.6334240219607301E-2</v>
      </c>
      <c r="Z13">
        <v>-4.5626282242084502E-2</v>
      </c>
      <c r="AA13">
        <v>5.6193069621866803E-3</v>
      </c>
      <c r="AB13">
        <v>1.2130492424456201E-2</v>
      </c>
      <c r="AC13">
        <v>-1.8192457742944299E-2</v>
      </c>
      <c r="AD13">
        <v>-9.3224779409948593E-3</v>
      </c>
      <c r="AE13">
        <v>-3.1741086600481001E-3</v>
      </c>
      <c r="AF13">
        <v>1.6649771184027998E-2</v>
      </c>
      <c r="AG13">
        <v>-1.8831883337516099E-2</v>
      </c>
      <c r="AH13">
        <v>-2.6161418196396801E-3</v>
      </c>
    </row>
    <row r="14" spans="1:34" x14ac:dyDescent="0.3">
      <c r="A14">
        <v>12</v>
      </c>
      <c r="B14">
        <f>A14*0.075</f>
        <v>0.89999999999999991</v>
      </c>
      <c r="C14">
        <v>3.5859372374284198E-3</v>
      </c>
      <c r="D14">
        <v>-2.06685703505421E-2</v>
      </c>
      <c r="E14">
        <v>-1.0085767601119599E-2</v>
      </c>
      <c r="F14">
        <v>3.5350115498693599E-3</v>
      </c>
      <c r="G14">
        <v>-1.3197510313772301E-2</v>
      </c>
      <c r="H14">
        <v>-2.7162079310319599E-3</v>
      </c>
      <c r="I14">
        <v>3.1452868755512298E-3</v>
      </c>
      <c r="J14">
        <v>-4.8035928219192399E-2</v>
      </c>
      <c r="K14">
        <v>-6.5022580132961597E-3</v>
      </c>
      <c r="L14">
        <v>-2.3894553700056501E-2</v>
      </c>
      <c r="M14">
        <v>-2.66710849203329E-3</v>
      </c>
      <c r="N14">
        <v>5.8370047809293095E-4</v>
      </c>
      <c r="O14">
        <v>-2.9770954980949602E-2</v>
      </c>
      <c r="P14">
        <v>-3.72199409481834E-2</v>
      </c>
      <c r="Q14">
        <v>-1.1073129327807E-2</v>
      </c>
      <c r="T14">
        <v>-6.5963232194152397E-3</v>
      </c>
      <c r="U14">
        <v>2.3488372562963301E-2</v>
      </c>
      <c r="V14">
        <v>-1.15734032787477E-2</v>
      </c>
      <c r="W14">
        <v>2.6551744164462501E-2</v>
      </c>
      <c r="X14">
        <v>-3.3185317714582302E-2</v>
      </c>
      <c r="Y14">
        <v>2.78353128794381E-2</v>
      </c>
      <c r="Z14">
        <v>-4.78279007354529E-2</v>
      </c>
      <c r="AA14">
        <v>2.1433245568537799E-3</v>
      </c>
      <c r="AB14">
        <v>1.5977360873191002E-2</v>
      </c>
      <c r="AC14">
        <v>-1.9506461142466E-2</v>
      </c>
      <c r="AD14">
        <v>-8.3998539992204708E-3</v>
      </c>
      <c r="AE14">
        <v>-1.4960736200005599E-3</v>
      </c>
      <c r="AF14">
        <v>1.0513092940215501E-2</v>
      </c>
      <c r="AG14">
        <v>-2.3233613957748301E-2</v>
      </c>
      <c r="AH14">
        <v>4.0257480993352899E-4</v>
      </c>
    </row>
    <row r="15" spans="1:34" x14ac:dyDescent="0.3">
      <c r="A15">
        <v>13</v>
      </c>
      <c r="B15">
        <f>A15*0.075</f>
        <v>0.97499999999999998</v>
      </c>
      <c r="C15">
        <v>2.71956977086982E-3</v>
      </c>
      <c r="D15">
        <v>-1.8220730067631901E-2</v>
      </c>
      <c r="E15">
        <v>-5.3253068821795899E-3</v>
      </c>
      <c r="F15">
        <v>1.92629812391112E-3</v>
      </c>
      <c r="G15">
        <v>-9.1979135873596404E-3</v>
      </c>
      <c r="H15">
        <v>5.2889041150911802E-3</v>
      </c>
      <c r="I15">
        <v>-4.4388103025695697E-3</v>
      </c>
      <c r="J15">
        <v>-5.5557542596922103E-2</v>
      </c>
      <c r="K15">
        <v>-3.3801345096791898E-3</v>
      </c>
      <c r="L15">
        <v>-2.1940816138638401E-2</v>
      </c>
      <c r="M15">
        <v>-2.7954684766138601E-3</v>
      </c>
      <c r="N15">
        <v>-1.1993626665113099E-3</v>
      </c>
      <c r="O15">
        <v>-2.9990325356475001E-2</v>
      </c>
      <c r="P15">
        <v>-3.2563337874623698E-2</v>
      </c>
      <c r="Q15">
        <v>-1.0819307088193E-2</v>
      </c>
      <c r="T15">
        <v>-7.6553205522890602E-3</v>
      </c>
      <c r="U15">
        <v>1.25125405478598E-2</v>
      </c>
      <c r="V15">
        <v>-6.8780788255893297E-3</v>
      </c>
      <c r="W15">
        <v>2.3021104930481599E-2</v>
      </c>
      <c r="X15">
        <v>-3.12310718993608E-2</v>
      </c>
      <c r="Y15">
        <v>2.31337787240278E-2</v>
      </c>
      <c r="Z15">
        <v>-4.7489284406126799E-2</v>
      </c>
      <c r="AA15">
        <v>-1.6948237329651901E-3</v>
      </c>
      <c r="AB15">
        <v>2.1072355964021398E-2</v>
      </c>
      <c r="AC15">
        <v>-2.4441826110164901E-2</v>
      </c>
      <c r="AD15">
        <v>-7.9217687661614807E-3</v>
      </c>
      <c r="AE15">
        <v>-4.3100709828912599E-4</v>
      </c>
      <c r="AF15">
        <v>1.19043779459551E-2</v>
      </c>
      <c r="AG15">
        <v>-2.83259982278176E-2</v>
      </c>
      <c r="AH15">
        <v>1.80728957940664E-3</v>
      </c>
    </row>
    <row r="16" spans="1:34" x14ac:dyDescent="0.3">
      <c r="A16">
        <v>14</v>
      </c>
      <c r="B16">
        <f>A16*0.075</f>
        <v>1.05</v>
      </c>
      <c r="C16">
        <v>2.5843453253111002E-3</v>
      </c>
      <c r="D16">
        <v>-1.23752481776652E-2</v>
      </c>
      <c r="E16">
        <v>-2.15824013064658E-3</v>
      </c>
      <c r="F16">
        <v>-2.5019051518520201E-3</v>
      </c>
      <c r="G16">
        <v>1.734502628572E-3</v>
      </c>
      <c r="H16">
        <v>2.0555330607504802E-3</v>
      </c>
      <c r="I16">
        <v>-8.8796434750665499E-3</v>
      </c>
      <c r="J16">
        <v>-5.9943223028483601E-2</v>
      </c>
      <c r="K16">
        <v>-3.0350405852430898E-3</v>
      </c>
      <c r="L16">
        <v>-2.069750833734E-2</v>
      </c>
      <c r="M16">
        <v>-3.2878782916304001E-3</v>
      </c>
      <c r="N16">
        <v>-2.6990845564810401E-4</v>
      </c>
      <c r="O16">
        <v>-3.7806219821051E-2</v>
      </c>
      <c r="P16">
        <v>-2.98236399558954E-2</v>
      </c>
      <c r="Q16">
        <v>-9.7572452496539896E-3</v>
      </c>
      <c r="T16">
        <v>-7.50505128209524E-3</v>
      </c>
      <c r="U16">
        <v>2.6868905946656098E-4</v>
      </c>
      <c r="V16">
        <v>-2.3163064080958902E-3</v>
      </c>
      <c r="W16">
        <v>1.4326607349869701E-2</v>
      </c>
      <c r="X16">
        <v>-2.8777009092257E-2</v>
      </c>
      <c r="Y16">
        <v>1.8224538105134799E-2</v>
      </c>
      <c r="Z16">
        <v>-4.1077267473583902E-2</v>
      </c>
      <c r="AA16">
        <v>-8.9038812646923399E-3</v>
      </c>
      <c r="AB16">
        <v>2.7547622795197301E-2</v>
      </c>
      <c r="AC16">
        <v>-2.5856181424147601E-2</v>
      </c>
      <c r="AD16">
        <v>-7.2910579749055999E-3</v>
      </c>
      <c r="AE16">
        <v>2.4868993315475601E-4</v>
      </c>
      <c r="AF16">
        <v>1.1591424378985801E-2</v>
      </c>
      <c r="AG16">
        <v>-3.2902230630651098E-2</v>
      </c>
      <c r="AH16">
        <v>-5.6049980860464201E-4</v>
      </c>
    </row>
    <row r="17" spans="1:34" x14ac:dyDescent="0.3">
      <c r="A17">
        <v>15</v>
      </c>
      <c r="B17">
        <f>A17*0.075</f>
        <v>1.125</v>
      </c>
      <c r="C17">
        <v>2.4745441085000301E-3</v>
      </c>
      <c r="D17">
        <v>-4.5861282210519902E-3</v>
      </c>
      <c r="E17">
        <v>-5.0607659840004897E-3</v>
      </c>
      <c r="F17">
        <v>-6.0163874609263099E-3</v>
      </c>
      <c r="G17">
        <v>1.30051879407477E-2</v>
      </c>
      <c r="H17">
        <v>1.9464489494164201E-2</v>
      </c>
      <c r="I17">
        <v>-7.9336504569554097E-3</v>
      </c>
      <c r="J17">
        <v>-5.9364569606360301E-2</v>
      </c>
      <c r="K17">
        <v>-2.3533506026104699E-3</v>
      </c>
      <c r="L17">
        <v>-1.89921614811062E-2</v>
      </c>
      <c r="M17">
        <v>-4.7380391655299503E-3</v>
      </c>
      <c r="N17">
        <v>1.48984584723976E-3</v>
      </c>
      <c r="O17">
        <v>-4.0824921466895897E-2</v>
      </c>
      <c r="P17">
        <v>-2.76866246146645E-2</v>
      </c>
      <c r="Q17">
        <v>-8.8292779140005193E-3</v>
      </c>
      <c r="T17">
        <v>-7.1037330777549397E-3</v>
      </c>
      <c r="U17">
        <v>-1.1083662456902999E-2</v>
      </c>
      <c r="V17">
        <v>3.8725326452367002E-3</v>
      </c>
      <c r="W17">
        <v>7.1457530886414001E-3</v>
      </c>
      <c r="X17">
        <v>-3.1019651934905301E-2</v>
      </c>
      <c r="Y17">
        <v>1.44052443530016E-2</v>
      </c>
      <c r="Z17">
        <v>-3.7089806641864398E-2</v>
      </c>
      <c r="AA17">
        <v>-1.62313626320797E-2</v>
      </c>
      <c r="AB17">
        <v>3.3394218090398498E-2</v>
      </c>
      <c r="AC17">
        <v>-2.49997131702966E-2</v>
      </c>
      <c r="AD17">
        <v>-7.7813764373925402E-3</v>
      </c>
      <c r="AE17">
        <v>-1.7150644357718499E-3</v>
      </c>
      <c r="AF17">
        <v>1.00216741941877E-2</v>
      </c>
      <c r="AG17">
        <v>-3.1234778803900399E-2</v>
      </c>
      <c r="AH17">
        <v>-3.3752259866861802E-3</v>
      </c>
    </row>
    <row r="18" spans="1:34" x14ac:dyDescent="0.3">
      <c r="A18">
        <v>16</v>
      </c>
      <c r="B18">
        <f>A18*0.075</f>
        <v>1.2</v>
      </c>
      <c r="C18">
        <v>2.9123781603706202E-3</v>
      </c>
      <c r="D18">
        <v>2.8814492889489198E-3</v>
      </c>
      <c r="E18">
        <v>-6.2165837907905601E-3</v>
      </c>
      <c r="F18">
        <v>-3.7816865425674699E-4</v>
      </c>
      <c r="G18">
        <v>2.34807339720021E-2</v>
      </c>
      <c r="H18">
        <v>3.8788414724913498E-2</v>
      </c>
      <c r="I18">
        <v>-3.8769678633887501E-3</v>
      </c>
      <c r="J18">
        <v>-5.0606051900020897E-2</v>
      </c>
      <c r="K18">
        <v>-1.91143029314131E-3</v>
      </c>
      <c r="L18">
        <v>-1.9142757145472401E-2</v>
      </c>
      <c r="M18">
        <v>-6.7236254882160904E-3</v>
      </c>
      <c r="N18">
        <v>1.0714945498801699E-3</v>
      </c>
      <c r="O18">
        <v>-3.5994707465544902E-2</v>
      </c>
      <c r="P18">
        <v>-2.6030366317274099E-2</v>
      </c>
      <c r="Q18">
        <v>-7.7311246144939503E-3</v>
      </c>
      <c r="T18">
        <v>-6.7243375708032497E-3</v>
      </c>
      <c r="U18">
        <v>-1.8365774949721199E-2</v>
      </c>
      <c r="V18">
        <v>1.2303110645719701E-2</v>
      </c>
      <c r="W18">
        <v>-1.9259067264402601E-4</v>
      </c>
      <c r="X18">
        <v>-2.8229839944655999E-2</v>
      </c>
      <c r="Y18">
        <v>1.56555548737141E-2</v>
      </c>
      <c r="Z18">
        <v>-3.2339223292521098E-2</v>
      </c>
      <c r="AA18">
        <v>-2.6379756631386801E-2</v>
      </c>
      <c r="AB18">
        <v>3.2766252840449699E-2</v>
      </c>
      <c r="AC18">
        <v>-2.7646416859607802E-2</v>
      </c>
      <c r="AD18">
        <v>-8.3396901354437104E-3</v>
      </c>
      <c r="AE18">
        <v>-5.2360666946300602E-3</v>
      </c>
      <c r="AF18">
        <v>6.3147290641335403E-3</v>
      </c>
      <c r="AG18">
        <v>-2.9218476451422701E-2</v>
      </c>
      <c r="AH18">
        <v>-4.5213036713962996E-3</v>
      </c>
    </row>
    <row r="19" spans="1:34" x14ac:dyDescent="0.3">
      <c r="A19">
        <v>17</v>
      </c>
      <c r="B19">
        <f>A19*0.075</f>
        <v>1.2749999999999999</v>
      </c>
      <c r="C19">
        <v>3.20130438340477E-3</v>
      </c>
      <c r="D19">
        <v>4.58919138795362E-3</v>
      </c>
      <c r="E19">
        <v>-9.6641537285406098E-3</v>
      </c>
      <c r="F19">
        <v>3.68410363355598E-3</v>
      </c>
      <c r="G19">
        <v>2.42947875871448E-2</v>
      </c>
      <c r="H19">
        <v>4.2585439967989198E-2</v>
      </c>
      <c r="I19">
        <v>4.14233859810782E-3</v>
      </c>
      <c r="J19">
        <v>-4.0646109617339998E-2</v>
      </c>
      <c r="K19">
        <v>-1.5611408748423901E-3</v>
      </c>
      <c r="L19">
        <v>-2.0196908624078299E-2</v>
      </c>
      <c r="M19">
        <v>-7.9678180535447101E-3</v>
      </c>
      <c r="N19">
        <v>1.79592877514202E-3</v>
      </c>
      <c r="O19">
        <v>-3.2991587824512697E-2</v>
      </c>
      <c r="P19">
        <v>-2.2859234404828701E-2</v>
      </c>
      <c r="Q19">
        <v>-6.6828140791233403E-3</v>
      </c>
      <c r="T19">
        <v>-5.7864747865695298E-3</v>
      </c>
      <c r="U19">
        <v>-2.0809835186311201E-2</v>
      </c>
      <c r="V19">
        <v>1.77400203846102E-2</v>
      </c>
      <c r="W19">
        <v>-4.8512853778356398E-3</v>
      </c>
      <c r="X19">
        <v>-2.2975593664673999E-2</v>
      </c>
      <c r="Y19">
        <v>1.7728419196607E-2</v>
      </c>
      <c r="Z19">
        <v>-3.2867022382516098E-2</v>
      </c>
      <c r="AA19">
        <v>-3.30545297857869E-2</v>
      </c>
      <c r="AB19">
        <v>2.6996905116637802E-2</v>
      </c>
      <c r="AC19">
        <v>-3.0990872087775099E-2</v>
      </c>
      <c r="AD19">
        <v>-9.6904946143957799E-3</v>
      </c>
      <c r="AE19">
        <v>-7.4884262388109904E-3</v>
      </c>
      <c r="AF19">
        <v>1.6118571843867101E-3</v>
      </c>
      <c r="AG19">
        <v>-2.4223352418807E-2</v>
      </c>
      <c r="AH19">
        <v>-4.8158262744129703E-3</v>
      </c>
    </row>
    <row r="20" spans="1:34" x14ac:dyDescent="0.3">
      <c r="A20">
        <v>18</v>
      </c>
      <c r="B20">
        <f>A20*0.075</f>
        <v>1.3499999999999999</v>
      </c>
      <c r="C20">
        <v>2.48257600411904E-3</v>
      </c>
      <c r="D20">
        <v>4.9325459648232404E-3</v>
      </c>
      <c r="E20">
        <v>-1.00861149618176E-2</v>
      </c>
      <c r="F20">
        <v>2.90221523481311E-3</v>
      </c>
      <c r="G20">
        <v>1.2719354508280401E-2</v>
      </c>
      <c r="H20">
        <v>5.3065424905539497E-2</v>
      </c>
      <c r="I20">
        <v>2.4336563984420001E-3</v>
      </c>
      <c r="J20">
        <v>-3.4455493615696303E-2</v>
      </c>
      <c r="K20">
        <v>-1.6513674500832199E-4</v>
      </c>
      <c r="L20">
        <v>-2.0464150023739001E-2</v>
      </c>
      <c r="M20">
        <v>-7.6234796792511604E-3</v>
      </c>
      <c r="N20">
        <v>1.00651814334322E-3</v>
      </c>
      <c r="O20">
        <v>-3.2663970200122398E-2</v>
      </c>
      <c r="P20">
        <v>-1.9249345857257301E-2</v>
      </c>
      <c r="Q20">
        <v>-5.9305446797566401E-3</v>
      </c>
      <c r="T20">
        <v>-5.3431786377487502E-3</v>
      </c>
      <c r="U20">
        <v>-1.5275773114461299E-2</v>
      </c>
      <c r="V20">
        <v>2.06453070296687E-2</v>
      </c>
      <c r="W20">
        <v>-7.1015819494347704E-3</v>
      </c>
      <c r="X20">
        <v>-1.9791999012872201E-2</v>
      </c>
      <c r="Y20">
        <v>1.8513881422239201E-2</v>
      </c>
      <c r="Z20">
        <v>-3.9277370583751803E-2</v>
      </c>
      <c r="AA20">
        <v>-2.6233866623721899E-2</v>
      </c>
      <c r="AB20">
        <v>1.8181318304868799E-2</v>
      </c>
      <c r="AC20">
        <v>-2.8830540202415801E-2</v>
      </c>
      <c r="AD20">
        <v>-1.06755775903635E-2</v>
      </c>
      <c r="AE20">
        <v>-9.4227542622784006E-3</v>
      </c>
      <c r="AF20">
        <v>2.2304420842852099E-3</v>
      </c>
      <c r="AG20">
        <v>-1.7667019483929101E-2</v>
      </c>
      <c r="AH20">
        <v>-4.1952082671491498E-3</v>
      </c>
    </row>
    <row r="21" spans="1:34" x14ac:dyDescent="0.3">
      <c r="A21">
        <v>19</v>
      </c>
      <c r="B21">
        <f>A21*0.075</f>
        <v>1.425</v>
      </c>
      <c r="C21">
        <v>1.8016368920448201E-3</v>
      </c>
      <c r="D21">
        <v>7.7607400416725598E-3</v>
      </c>
      <c r="E21">
        <v>-6.5081648867911096E-3</v>
      </c>
      <c r="F21">
        <v>3.1588614136279398E-3</v>
      </c>
      <c r="G21">
        <v>8.3972316018420309E-3</v>
      </c>
      <c r="H21">
        <v>4.8735909628374999E-2</v>
      </c>
      <c r="I21">
        <v>-3.9390255645765796E-3</v>
      </c>
      <c r="J21">
        <v>-2.5398483858846702E-2</v>
      </c>
      <c r="K21">
        <v>1.65524153100559E-3</v>
      </c>
      <c r="L21">
        <v>-1.9000499210075E-2</v>
      </c>
      <c r="M21">
        <v>-7.18520636076615E-3</v>
      </c>
      <c r="N21">
        <v>-1.91487993367863E-3</v>
      </c>
      <c r="O21">
        <v>-3.3834580719397399E-2</v>
      </c>
      <c r="P21">
        <v>-1.2395859884289999E-2</v>
      </c>
      <c r="Q21">
        <v>-4.6028669900406499E-3</v>
      </c>
      <c r="T21">
        <v>-4.3605444440768101E-3</v>
      </c>
      <c r="U21">
        <v>-6.8844251731888196E-3</v>
      </c>
      <c r="V21">
        <v>1.9023225384007698E-2</v>
      </c>
      <c r="W21">
        <v>-6.8467091096012199E-3</v>
      </c>
      <c r="X21">
        <v>-1.41179835247925E-2</v>
      </c>
      <c r="Y21">
        <v>1.67800825209545E-2</v>
      </c>
      <c r="Z21">
        <v>-3.8929473495476499E-2</v>
      </c>
      <c r="AA21">
        <v>-2.4759153840335502E-2</v>
      </c>
      <c r="AB21">
        <v>9.5743954762154901E-3</v>
      </c>
      <c r="AC21">
        <v>-2.85806555791095E-2</v>
      </c>
      <c r="AD21">
        <v>-1.06145982039945E-2</v>
      </c>
      <c r="AE21">
        <v>-9.3826489257091208E-3</v>
      </c>
      <c r="AF21">
        <v>7.9324828981472105E-3</v>
      </c>
      <c r="AG21">
        <v>-1.6639395560398201E-2</v>
      </c>
      <c r="AH21">
        <v>-3.3010687966263099E-3</v>
      </c>
    </row>
    <row r="22" spans="1:34" x14ac:dyDescent="0.3">
      <c r="A22">
        <v>20</v>
      </c>
      <c r="B22">
        <f>A22*0.075</f>
        <v>1.5</v>
      </c>
      <c r="C22">
        <v>9.1594385388219803E-4</v>
      </c>
      <c r="D22">
        <v>7.1062388274132403E-3</v>
      </c>
      <c r="E22">
        <v>-1.84661328707611E-3</v>
      </c>
      <c r="F22">
        <v>-1.40570547619092E-3</v>
      </c>
      <c r="G22">
        <v>7.6548105085522703E-3</v>
      </c>
      <c r="H22">
        <v>3.7749306865070498E-2</v>
      </c>
      <c r="I22">
        <v>-2.4124495197968801E-3</v>
      </c>
      <c r="J22">
        <v>-1.7486150416495001E-2</v>
      </c>
      <c r="K22">
        <v>2.5021049747657601E-3</v>
      </c>
      <c r="L22">
        <v>-1.7104086122048199E-2</v>
      </c>
      <c r="M22">
        <v>-7.2804772218426602E-3</v>
      </c>
      <c r="N22">
        <v>-2.38129875940868E-3</v>
      </c>
      <c r="O22">
        <v>-3.5942675338608697E-2</v>
      </c>
      <c r="P22">
        <v>-4.2902253269455496E-3</v>
      </c>
      <c r="Q22">
        <v>-2.28574399513132E-3</v>
      </c>
      <c r="T22">
        <v>-3.6295916097466101E-3</v>
      </c>
      <c r="U22">
        <v>3.4658868428105299E-4</v>
      </c>
      <c r="V22">
        <v>1.2370034753028799E-2</v>
      </c>
      <c r="W22">
        <v>-2.9790433086835299E-3</v>
      </c>
      <c r="X22">
        <v>-9.7141099681286106E-3</v>
      </c>
      <c r="Y22">
        <v>1.9498002290367401E-2</v>
      </c>
      <c r="Z22">
        <v>-2.88248020838099E-2</v>
      </c>
      <c r="AA22">
        <v>-2.2178972245649201E-2</v>
      </c>
      <c r="AB22">
        <v>5.1566130725732096E-3</v>
      </c>
      <c r="AC22">
        <v>-2.9539360006924802E-2</v>
      </c>
      <c r="AD22">
        <v>-1.05565757172352E-2</v>
      </c>
      <c r="AE22">
        <v>-8.1479845219561108E-3</v>
      </c>
      <c r="AF22">
        <v>1.3137523354382201E-2</v>
      </c>
      <c r="AG22">
        <v>-1.6005881017904101E-2</v>
      </c>
      <c r="AH22">
        <v>-3.3198742704482502E-3</v>
      </c>
    </row>
    <row r="23" spans="1:34" x14ac:dyDescent="0.3">
      <c r="A23">
        <v>21</v>
      </c>
      <c r="B23">
        <f>A23*0.075</f>
        <v>1.575</v>
      </c>
      <c r="C23">
        <v>2.0396566741434001E-4</v>
      </c>
      <c r="D23">
        <v>8.6052195706053398E-3</v>
      </c>
      <c r="E23">
        <v>2.4983040454686798E-3</v>
      </c>
      <c r="F23">
        <v>-6.0633081198726499E-3</v>
      </c>
      <c r="G23">
        <v>9.3104456302803493E-3</v>
      </c>
      <c r="H23">
        <v>3.5996973810991401E-2</v>
      </c>
      <c r="I23">
        <v>1.3851667375033201E-3</v>
      </c>
      <c r="J23">
        <v>-6.4469929114394598E-3</v>
      </c>
      <c r="K23">
        <v>2.3200084938401699E-3</v>
      </c>
      <c r="L23">
        <v>-1.7789087279038999E-2</v>
      </c>
      <c r="M23">
        <v>-6.5824264765573402E-3</v>
      </c>
      <c r="N23">
        <v>-7.1668832727126298E-4</v>
      </c>
      <c r="O23">
        <v>-3.46934826251728E-2</v>
      </c>
      <c r="P23">
        <v>1.1359317810588499E-3</v>
      </c>
      <c r="Q23">
        <v>-4.3449336169147298E-4</v>
      </c>
      <c r="T23">
        <v>-2.8308435173670702E-3</v>
      </c>
      <c r="U23">
        <v>3.6972014048020502E-3</v>
      </c>
      <c r="V23">
        <v>4.3416585836303801E-3</v>
      </c>
      <c r="W23">
        <v>-5.7075713636542402E-4</v>
      </c>
      <c r="X23">
        <v>-6.6841640304186401E-3</v>
      </c>
      <c r="Y23">
        <v>2.0683036727111699E-2</v>
      </c>
      <c r="Z23">
        <v>-1.95603634994976E-2</v>
      </c>
      <c r="AA23">
        <v>-1.7257105992809399E-2</v>
      </c>
      <c r="AB23">
        <v>4.1816214372332903E-3</v>
      </c>
      <c r="AC23">
        <v>-2.5714000306925399E-2</v>
      </c>
      <c r="AD23">
        <v>-9.9421925371784708E-3</v>
      </c>
      <c r="AE23">
        <v>-7.2887096574056698E-3</v>
      </c>
      <c r="AF23">
        <v>1.07136984751006E-2</v>
      </c>
      <c r="AG23">
        <v>-1.8538911842255701E-2</v>
      </c>
      <c r="AH23">
        <v>-3.0398789112110599E-3</v>
      </c>
    </row>
    <row r="24" spans="1:34" x14ac:dyDescent="0.3">
      <c r="A24">
        <v>22</v>
      </c>
      <c r="B24">
        <f>A24*0.075</f>
        <v>1.65</v>
      </c>
      <c r="C24">
        <v>-4.7528289740105298E-4</v>
      </c>
      <c r="D24">
        <v>1.2371787851605399E-2</v>
      </c>
      <c r="E24">
        <v>1.7919214824879499E-3</v>
      </c>
      <c r="F24">
        <v>-5.0080214640596098E-3</v>
      </c>
      <c r="G24">
        <v>4.6697749724628097E-3</v>
      </c>
      <c r="H24">
        <v>2.9827075641978999E-2</v>
      </c>
      <c r="I24">
        <v>2.69054917620678E-3</v>
      </c>
      <c r="J24">
        <v>5.7879642807203997E-3</v>
      </c>
      <c r="K24">
        <v>1.33844999196928E-3</v>
      </c>
      <c r="L24">
        <v>-1.5110955454327399E-2</v>
      </c>
      <c r="M24">
        <v>-5.4952210137509602E-3</v>
      </c>
      <c r="N24">
        <v>-7.6740199823280297E-4</v>
      </c>
      <c r="O24">
        <v>-3.2264988682344599E-2</v>
      </c>
      <c r="P24">
        <v>5.2967700582015002E-3</v>
      </c>
      <c r="Q24">
        <v>6.1393884876182598E-4</v>
      </c>
      <c r="T24">
        <v>-1.8554407243804301E-3</v>
      </c>
      <c r="U24">
        <v>2.7588878544656898E-3</v>
      </c>
      <c r="V24">
        <v>1.4480085846037599E-3</v>
      </c>
      <c r="W24">
        <v>2.3655324386727202E-3</v>
      </c>
      <c r="X24">
        <v>-2.3494513361063201E-3</v>
      </c>
      <c r="Y24">
        <v>1.89274054180954E-2</v>
      </c>
      <c r="Z24">
        <v>-1.5161631186658E-2</v>
      </c>
      <c r="AA24">
        <v>-1.9798033829750799E-2</v>
      </c>
      <c r="AB24">
        <v>4.48733508004773E-3</v>
      </c>
      <c r="AC24">
        <v>-2.2045225160838001E-2</v>
      </c>
      <c r="AD24">
        <v>-9.5902627955363907E-3</v>
      </c>
      <c r="AE24">
        <v>-6.2303791090846496E-3</v>
      </c>
      <c r="AF24">
        <v>2.21504378948303E-3</v>
      </c>
      <c r="AG24">
        <v>-1.5920227249035801E-2</v>
      </c>
      <c r="AH24">
        <v>-3.0306368497588199E-3</v>
      </c>
    </row>
    <row r="25" spans="1:34" x14ac:dyDescent="0.3">
      <c r="A25">
        <v>23</v>
      </c>
      <c r="B25">
        <f>A25*0.075</f>
        <v>1.7249999999999999</v>
      </c>
      <c r="C25">
        <v>-1.0174213310181299E-3</v>
      </c>
      <c r="D25">
        <v>1.41513532935963E-2</v>
      </c>
      <c r="E25">
        <v>2.9229730844450999E-3</v>
      </c>
      <c r="F25">
        <v>-1.2452000344862801E-3</v>
      </c>
      <c r="G25">
        <v>-1.04605009198797E-2</v>
      </c>
      <c r="H25">
        <v>2.3151954844550699E-2</v>
      </c>
      <c r="I25">
        <v>-2.0394893772141E-3</v>
      </c>
      <c r="J25">
        <v>9.6354037333096602E-3</v>
      </c>
      <c r="K25">
        <v>3.5106211688214E-4</v>
      </c>
      <c r="L25">
        <v>-1.1812129843188199E-2</v>
      </c>
      <c r="M25">
        <v>-4.2027528410802E-3</v>
      </c>
      <c r="N25">
        <v>-8.2327789548100399E-4</v>
      </c>
      <c r="O25">
        <v>-3.3263855666463199E-2</v>
      </c>
      <c r="P25">
        <v>1.11460028340275E-2</v>
      </c>
      <c r="Q25">
        <v>7.54497355696274E-4</v>
      </c>
      <c r="T25">
        <v>-1.5836834724066301E-3</v>
      </c>
      <c r="U25">
        <v>-1.2638507514066901E-4</v>
      </c>
      <c r="V25">
        <v>3.1498503266692602E-4</v>
      </c>
      <c r="W25">
        <v>2.1441007462054502E-3</v>
      </c>
      <c r="X25">
        <v>-2.8313783697633201E-3</v>
      </c>
      <c r="Y25">
        <v>1.78828892652763E-2</v>
      </c>
      <c r="Z25">
        <v>-1.3421836156060501E-2</v>
      </c>
      <c r="AA25">
        <v>-1.6792918667149302E-2</v>
      </c>
      <c r="AB25">
        <v>4.3114806503317896E-3</v>
      </c>
      <c r="AC25">
        <v>-2.2312169469786099E-2</v>
      </c>
      <c r="AD25">
        <v>-9.6282927626257005E-3</v>
      </c>
      <c r="AE25">
        <v>-5.3302932490557299E-3</v>
      </c>
      <c r="AF25">
        <v>-4.5379473544045696E-3</v>
      </c>
      <c r="AG25">
        <v>-1.48152505670046E-2</v>
      </c>
      <c r="AH25">
        <v>-2.5317783110477398E-3</v>
      </c>
    </row>
    <row r="26" spans="1:34" x14ac:dyDescent="0.3">
      <c r="A26">
        <v>24</v>
      </c>
      <c r="B26">
        <f>A26*0.075</f>
        <v>1.7999999999999998</v>
      </c>
      <c r="C26">
        <v>-1.8193560604900399E-3</v>
      </c>
      <c r="D26">
        <v>1.22276441004423E-2</v>
      </c>
      <c r="E26">
        <v>8.7025338497557208E-3</v>
      </c>
      <c r="F26">
        <v>-3.6257171703053597E-4</v>
      </c>
      <c r="G26">
        <v>-1.5406506113988101E-2</v>
      </c>
      <c r="H26">
        <v>1.8593711428151801E-2</v>
      </c>
      <c r="I26">
        <v>-7.0210120097738797E-3</v>
      </c>
      <c r="J26">
        <v>1.30176383509133E-2</v>
      </c>
      <c r="K26">
        <v>-6.1520785051105795E-4</v>
      </c>
      <c r="L26">
        <v>-1.13890334826608E-2</v>
      </c>
      <c r="M26">
        <v>-2.94088241040332E-3</v>
      </c>
      <c r="N26">
        <v>-3.1142843046289302E-4</v>
      </c>
      <c r="O26">
        <v>-3.3596860023929399E-2</v>
      </c>
      <c r="P26">
        <v>1.27031424053412E-2</v>
      </c>
      <c r="Q26">
        <v>4.6260502995660398E-4</v>
      </c>
      <c r="T26">
        <v>-1.0152598243763501E-3</v>
      </c>
      <c r="U26">
        <v>-3.5262852339034501E-3</v>
      </c>
      <c r="V26">
        <v>-2.7284448867473999E-3</v>
      </c>
      <c r="W26">
        <v>1.2132253541103401E-3</v>
      </c>
      <c r="X26">
        <v>-2.4923693962507101E-3</v>
      </c>
      <c r="Y26">
        <v>7.3712955482807697E-3</v>
      </c>
      <c r="Z26">
        <v>-8.6523684271046994E-3</v>
      </c>
      <c r="AA26">
        <v>-8.0372877406034403E-3</v>
      </c>
      <c r="AB26">
        <v>2.7458387534209801E-3</v>
      </c>
      <c r="AC26">
        <v>-2.2823280137124601E-2</v>
      </c>
      <c r="AD26">
        <v>-9.4502752959985392E-3</v>
      </c>
      <c r="AE26">
        <v>-5.7255754924279301E-3</v>
      </c>
      <c r="AF26">
        <v>-2.33031628709787E-3</v>
      </c>
      <c r="AG26">
        <v>-1.5397632063130001E-2</v>
      </c>
      <c r="AH26">
        <v>-1.9596533617568502E-3</v>
      </c>
    </row>
    <row r="27" spans="1:34" x14ac:dyDescent="0.3">
      <c r="A27">
        <v>25</v>
      </c>
      <c r="B27">
        <f>A27*0.075</f>
        <v>1.875</v>
      </c>
      <c r="C27">
        <v>-2.6133431890703902E-3</v>
      </c>
      <c r="D27">
        <v>6.27695286732422E-3</v>
      </c>
      <c r="E27">
        <v>1.2686413200036399E-2</v>
      </c>
      <c r="F27">
        <v>2.0397130297094401E-3</v>
      </c>
      <c r="G27">
        <v>-1.21021707607017E-2</v>
      </c>
      <c r="H27">
        <v>1.70143504948265E-2</v>
      </c>
      <c r="I27">
        <v>-6.7372498207855002E-3</v>
      </c>
      <c r="J27">
        <v>7.5759728809314704E-3</v>
      </c>
      <c r="K27" s="1">
        <v>6.6438109235924197E-5</v>
      </c>
      <c r="L27">
        <v>-3.9100491059378597E-3</v>
      </c>
      <c r="M27">
        <v>-2.4194010608274501E-3</v>
      </c>
      <c r="N27">
        <v>4.54353658743295E-4</v>
      </c>
      <c r="O27">
        <v>-3.2188423609896197E-2</v>
      </c>
      <c r="P27">
        <v>1.0268374091706001E-2</v>
      </c>
      <c r="Q27">
        <v>5.7832783571201403E-4</v>
      </c>
      <c r="T27">
        <v>-1.08766675844008E-3</v>
      </c>
      <c r="U27">
        <v>-5.5617454303064501E-3</v>
      </c>
      <c r="V27">
        <v>-2.46663143005339E-3</v>
      </c>
      <c r="W27">
        <v>6.7195689712284496E-3</v>
      </c>
      <c r="X27">
        <v>-1.1077518161367601E-3</v>
      </c>
      <c r="Y27">
        <v>2.8690280354691801E-3</v>
      </c>
      <c r="Z27">
        <v>-6.3046991280068998E-3</v>
      </c>
      <c r="AA27">
        <v>3.7953149605127702E-3</v>
      </c>
      <c r="AB27">
        <v>5.2988220804564795E-4</v>
      </c>
      <c r="AC27">
        <v>-2.03795853776426E-2</v>
      </c>
      <c r="AD27">
        <v>-8.7459837889126407E-3</v>
      </c>
      <c r="AE27">
        <v>-6.7358733632366299E-3</v>
      </c>
      <c r="AF27">
        <v>1.3271555655693199E-3</v>
      </c>
      <c r="AG27">
        <v>-1.11004305552522E-2</v>
      </c>
      <c r="AH27">
        <v>-7.3586877549702899E-4</v>
      </c>
    </row>
    <row r="28" spans="1:34" x14ac:dyDescent="0.3">
      <c r="A28">
        <v>26</v>
      </c>
      <c r="B28">
        <f>A28*0.075</f>
        <v>1.95</v>
      </c>
      <c r="C28">
        <v>-2.9708694412761399E-3</v>
      </c>
      <c r="D28">
        <v>2.0268881155216E-4</v>
      </c>
      <c r="E28">
        <v>1.3983007188208999E-2</v>
      </c>
      <c r="F28">
        <v>8.9026850403941607E-3</v>
      </c>
      <c r="G28">
        <v>-5.6318699997033204E-3</v>
      </c>
      <c r="H28">
        <v>2.0839682001444999E-2</v>
      </c>
      <c r="I28">
        <v>-4.0118315362809697E-3</v>
      </c>
      <c r="J28">
        <v>-1.6465156678933299E-3</v>
      </c>
      <c r="K28">
        <v>2.1657238301403198E-3</v>
      </c>
      <c r="L28">
        <v>3.7139778869422898E-3</v>
      </c>
      <c r="M28">
        <v>-2.7575677708187398E-3</v>
      </c>
      <c r="N28">
        <v>2.0921255194810799E-3</v>
      </c>
      <c r="O28">
        <v>-2.7088259298722099E-2</v>
      </c>
      <c r="P28">
        <v>5.9136850922533101E-3</v>
      </c>
      <c r="Q28">
        <v>1.3600210796772701E-3</v>
      </c>
      <c r="T28">
        <v>-1.2564099468103801E-3</v>
      </c>
      <c r="U28">
        <v>-3.3570019736213199E-3</v>
      </c>
      <c r="V28">
        <v>-1.7697889759969701E-3</v>
      </c>
      <c r="W28">
        <v>7.5371568036660796E-3</v>
      </c>
      <c r="X28">
        <v>1.25188384409712E-3</v>
      </c>
      <c r="Y28">
        <v>1.2887957244735299E-3</v>
      </c>
      <c r="Z28">
        <v>-6.1264547287102596E-4</v>
      </c>
      <c r="AA28">
        <v>1.4285921735126699E-2</v>
      </c>
      <c r="AB28">
        <v>-3.1707425658433299E-3</v>
      </c>
      <c r="AC28">
        <v>-2.16932886346555E-2</v>
      </c>
      <c r="AD28">
        <v>-7.9285882191759208E-3</v>
      </c>
      <c r="AE28">
        <v>-6.3883595203849597E-3</v>
      </c>
      <c r="AF28">
        <v>3.6271465658453501E-3</v>
      </c>
      <c r="AG28">
        <v>-1.3915666653475199E-2</v>
      </c>
      <c r="AH28">
        <v>3.9189265372633898E-4</v>
      </c>
    </row>
    <row r="29" spans="1:34" x14ac:dyDescent="0.3">
      <c r="A29">
        <v>27</v>
      </c>
      <c r="B29">
        <f>A29*0.075</f>
        <v>2.0249999999999999</v>
      </c>
      <c r="C29">
        <v>-2.9453020801313702E-3</v>
      </c>
      <c r="D29">
        <v>-2.9525251322960202E-3</v>
      </c>
      <c r="E29">
        <v>9.9251738615283892E-3</v>
      </c>
      <c r="F29">
        <v>1.02277921664397E-2</v>
      </c>
      <c r="G29">
        <v>1.34513725615795E-3</v>
      </c>
      <c r="H29">
        <v>2.2614990530465499E-2</v>
      </c>
      <c r="I29">
        <v>-1.1826756281377701E-3</v>
      </c>
      <c r="J29">
        <v>-1.2770277806995699E-2</v>
      </c>
      <c r="K29">
        <v>4.1054814662625999E-3</v>
      </c>
      <c r="L29">
        <v>8.4299387806782491E-3</v>
      </c>
      <c r="M29">
        <v>-3.1437462414181001E-3</v>
      </c>
      <c r="N29">
        <v>2.6692019737255099E-3</v>
      </c>
      <c r="O29">
        <v>-2.4623229123535699E-2</v>
      </c>
      <c r="P29">
        <v>1.73105583235192E-3</v>
      </c>
      <c r="Q29">
        <v>2.47551355744149E-3</v>
      </c>
      <c r="T29">
        <v>-1.33009070933891E-3</v>
      </c>
      <c r="U29">
        <v>-6.41145984573306E-4</v>
      </c>
      <c r="V29">
        <v>-5.6885925343539501E-3</v>
      </c>
      <c r="W29">
        <v>8.9283763490174608E-3</v>
      </c>
      <c r="X29">
        <v>2.3788250623360198E-3</v>
      </c>
      <c r="Y29">
        <v>-1.3893019331541101E-3</v>
      </c>
      <c r="Z29">
        <v>4.0378295402267398E-3</v>
      </c>
      <c r="AA29">
        <v>1.6754853694142199E-2</v>
      </c>
      <c r="AB29">
        <v>-5.6423326222623301E-3</v>
      </c>
      <c r="AC29">
        <v>-2.4498977582883E-2</v>
      </c>
      <c r="AD29">
        <v>-5.46604800464224E-3</v>
      </c>
      <c r="AE29">
        <v>-4.2518616213118301E-3</v>
      </c>
      <c r="AF29">
        <v>1.5743118987418799E-4</v>
      </c>
      <c r="AG29">
        <v>-1.3537666679874201E-2</v>
      </c>
      <c r="AH29">
        <v>7.6240005382286196E-4</v>
      </c>
    </row>
    <row r="30" spans="1:34" x14ac:dyDescent="0.3">
      <c r="A30">
        <v>28</v>
      </c>
      <c r="B30">
        <f>A30*0.075</f>
        <v>2.1</v>
      </c>
      <c r="C30">
        <v>-2.2083571729167402E-3</v>
      </c>
      <c r="D30">
        <v>-5.4421139669143803E-3</v>
      </c>
      <c r="E30">
        <v>2.4039277360301999E-4</v>
      </c>
      <c r="F30">
        <v>8.2138364947741006E-3</v>
      </c>
      <c r="G30">
        <v>3.7343779146097201E-3</v>
      </c>
      <c r="H30">
        <v>1.8968997005644E-2</v>
      </c>
      <c r="I30">
        <v>-6.0341292498814099E-4</v>
      </c>
      <c r="J30">
        <v>-1.79741452456911E-2</v>
      </c>
      <c r="K30">
        <v>4.05250961414352E-3</v>
      </c>
      <c r="L30">
        <v>1.17620380109715E-2</v>
      </c>
      <c r="M30">
        <v>-2.4083875287265999E-3</v>
      </c>
      <c r="N30">
        <v>4.30980735819663E-3</v>
      </c>
      <c r="O30">
        <v>-2.2464311348062201E-2</v>
      </c>
      <c r="P30">
        <v>1.7274033069123501E-3</v>
      </c>
      <c r="Q30">
        <v>2.3281336279068602E-3</v>
      </c>
      <c r="T30">
        <v>-1.2801583100070599E-3</v>
      </c>
      <c r="U30">
        <v>3.0036623293547499E-4</v>
      </c>
      <c r="V30">
        <v>-9.8455022785489902E-3</v>
      </c>
      <c r="W30">
        <v>1.32778312156591E-2</v>
      </c>
      <c r="X30">
        <v>7.1194277671591099E-3</v>
      </c>
      <c r="Y30">
        <v>-2.8268291465493802E-3</v>
      </c>
      <c r="Z30">
        <v>7.6826043534284601E-3</v>
      </c>
      <c r="AA30">
        <v>1.88394002769664E-2</v>
      </c>
      <c r="AB30">
        <v>-5.8768318817519396E-3</v>
      </c>
      <c r="AC30">
        <v>-1.9273262690952E-2</v>
      </c>
      <c r="AD30">
        <v>-3.5687186484742602E-3</v>
      </c>
      <c r="AE30">
        <v>-2.5853988767795201E-3</v>
      </c>
      <c r="AF30">
        <v>-6.2927936361623802E-3</v>
      </c>
      <c r="AG30">
        <v>-1.0397897637401199E-2</v>
      </c>
      <c r="AH30">
        <v>1.5218849885731999E-3</v>
      </c>
    </row>
    <row r="31" spans="1:34" x14ac:dyDescent="0.3">
      <c r="A31">
        <v>29</v>
      </c>
      <c r="B31">
        <f>A31*0.075</f>
        <v>2.1749999999999998</v>
      </c>
      <c r="C31">
        <v>-1.5307980562961499E-3</v>
      </c>
      <c r="D31">
        <v>-6.0891540025696002E-3</v>
      </c>
      <c r="E31">
        <v>-1.16575588812728E-2</v>
      </c>
      <c r="F31" s="1">
        <v>6.2879453071792496E-6</v>
      </c>
      <c r="G31">
        <v>-3.9844860545644402E-4</v>
      </c>
      <c r="H31">
        <v>1.48762921513849E-2</v>
      </c>
      <c r="I31">
        <v>-3.82537665463363E-3</v>
      </c>
      <c r="J31">
        <v>-1.28942903868454E-2</v>
      </c>
      <c r="K31">
        <v>2.3105730445426198E-3</v>
      </c>
      <c r="L31">
        <v>1.02256553571332E-2</v>
      </c>
      <c r="M31">
        <v>-1.70561915168562E-3</v>
      </c>
      <c r="N31">
        <v>4.9532480619227E-3</v>
      </c>
      <c r="O31">
        <v>-1.6931851743526901E-2</v>
      </c>
      <c r="P31">
        <v>2.8153515227927E-3</v>
      </c>
      <c r="Q31">
        <v>1.77908380508785E-3</v>
      </c>
      <c r="T31">
        <v>-1.79290345901682E-3</v>
      </c>
      <c r="U31">
        <v>3.6318217364605999E-3</v>
      </c>
      <c r="V31">
        <v>-1.2710857918528599E-2</v>
      </c>
      <c r="W31">
        <v>1.52543810239713E-2</v>
      </c>
      <c r="X31">
        <v>1.66496971923525E-2</v>
      </c>
      <c r="Y31">
        <v>-8.7729112085030599E-3</v>
      </c>
      <c r="Z31">
        <v>8.9549023612479402E-3</v>
      </c>
      <c r="AA31">
        <v>2.3543851333966598E-2</v>
      </c>
      <c r="AB31">
        <v>-5.3452015533930501E-3</v>
      </c>
      <c r="AC31">
        <v>-1.54811339833486E-2</v>
      </c>
      <c r="AD31">
        <v>-2.28789459429957E-3</v>
      </c>
      <c r="AE31">
        <v>-9.1256751143259905E-4</v>
      </c>
      <c r="AF31">
        <v>-5.0215465958624401E-3</v>
      </c>
      <c r="AG31">
        <v>-4.9253380510545196E-3</v>
      </c>
      <c r="AH31">
        <v>2.1183463759078701E-3</v>
      </c>
    </row>
    <row r="32" spans="1:34" x14ac:dyDescent="0.3">
      <c r="A32">
        <v>30</v>
      </c>
      <c r="B32">
        <f>A32*0.075</f>
        <v>2.25</v>
      </c>
      <c r="C32">
        <v>-1.1967951749034E-3</v>
      </c>
      <c r="D32">
        <v>-9.2834356261657404E-3</v>
      </c>
      <c r="E32">
        <v>-2.1037491068679599E-2</v>
      </c>
      <c r="F32">
        <v>-8.1672786077360993E-3</v>
      </c>
      <c r="G32">
        <v>-5.7499277385760399E-3</v>
      </c>
      <c r="H32">
        <v>1.2753377775750301E-2</v>
      </c>
      <c r="I32">
        <v>-5.4851568166721203E-3</v>
      </c>
      <c r="J32">
        <v>-7.8469622426549403E-3</v>
      </c>
      <c r="K32">
        <v>1.06480834509442E-3</v>
      </c>
      <c r="L32">
        <v>5.3341621767962104E-3</v>
      </c>
      <c r="M32" s="1">
        <v>-8.6794160042992906E-5</v>
      </c>
      <c r="N32">
        <v>4.0515690063771198E-3</v>
      </c>
      <c r="O32">
        <v>-1.19827620181477E-2</v>
      </c>
      <c r="P32">
        <v>3.8916515298605498E-3</v>
      </c>
      <c r="Q32">
        <v>6.9695598538133498E-4</v>
      </c>
      <c r="T32">
        <v>-2.2187630169372601E-3</v>
      </c>
      <c r="U32">
        <v>4.7519771771532904E-3</v>
      </c>
      <c r="V32">
        <v>-1.37740457882138E-2</v>
      </c>
      <c r="W32">
        <v>1.9324140358617299E-2</v>
      </c>
      <c r="X32">
        <v>1.95933741778508E-2</v>
      </c>
      <c r="Y32">
        <v>-1.0713699034362201E-2</v>
      </c>
      <c r="Z32">
        <v>7.0029523995211998E-3</v>
      </c>
      <c r="AA32">
        <v>2.6011644396758099E-2</v>
      </c>
      <c r="AB32">
        <v>-2.5823387532378202E-3</v>
      </c>
      <c r="AC32">
        <v>-1.2724978041646901E-2</v>
      </c>
      <c r="AD32">
        <v>-8.7734475209799701E-4</v>
      </c>
      <c r="AE32">
        <v>1.0020893571012E-3</v>
      </c>
      <c r="AF32">
        <v>-2.5376616296265601E-4</v>
      </c>
      <c r="AG32">
        <v>3.06498745047727E-3</v>
      </c>
      <c r="AH32">
        <v>2.4860424401577002E-3</v>
      </c>
    </row>
    <row r="33" spans="1:34" x14ac:dyDescent="0.3">
      <c r="A33">
        <v>31</v>
      </c>
      <c r="B33">
        <f>A33*0.075</f>
        <v>2.3249999999999997</v>
      </c>
      <c r="C33">
        <v>-1.19232065856981E-3</v>
      </c>
      <c r="D33">
        <v>-1.4419826763764401E-2</v>
      </c>
      <c r="E33">
        <v>-2.0545882045427101E-2</v>
      </c>
      <c r="F33">
        <v>-3.3584572035657199E-3</v>
      </c>
      <c r="G33">
        <v>-3.1882539415812698E-3</v>
      </c>
      <c r="H33">
        <v>7.8286217586623092E-3</v>
      </c>
      <c r="I33">
        <v>-2.5485571662665499E-3</v>
      </c>
      <c r="J33">
        <v>-3.86250159124653E-3</v>
      </c>
      <c r="K33">
        <v>-1.01981479702584E-3</v>
      </c>
      <c r="L33">
        <v>2.2211308152991199E-3</v>
      </c>
      <c r="M33">
        <v>4.7764753565702101E-4</v>
      </c>
      <c r="N33">
        <v>2.5139779771966302E-3</v>
      </c>
      <c r="O33">
        <v>-5.9784909107559398E-3</v>
      </c>
      <c r="P33">
        <v>4.0370959588050399E-4</v>
      </c>
      <c r="Q33" s="1">
        <v>2.54526833835732E-5</v>
      </c>
      <c r="T33">
        <v>-2.09217919885163E-3</v>
      </c>
      <c r="U33">
        <v>3.0884399478480701E-3</v>
      </c>
      <c r="V33">
        <v>-7.9576663480104594E-3</v>
      </c>
      <c r="W33">
        <v>2.16536775691685E-2</v>
      </c>
      <c r="X33">
        <v>2.67842471430308E-2</v>
      </c>
      <c r="Y33">
        <v>-8.55032795523482E-3</v>
      </c>
      <c r="Z33">
        <v>8.1586120837175494E-3</v>
      </c>
      <c r="AA33">
        <v>2.7332547974450502E-2</v>
      </c>
      <c r="AB33">
        <v>4.6513069255819099E-4</v>
      </c>
      <c r="AC33">
        <v>-8.2514822024967096E-3</v>
      </c>
      <c r="AD33">
        <v>-1.43649814984978E-3</v>
      </c>
      <c r="AE33">
        <v>1.7920405691261201E-3</v>
      </c>
      <c r="AF33">
        <v>3.14772186262591E-3</v>
      </c>
      <c r="AG33">
        <v>9.3033378675974401E-3</v>
      </c>
      <c r="AH33">
        <v>1.38593022748076E-3</v>
      </c>
    </row>
    <row r="34" spans="1:34" x14ac:dyDescent="0.3">
      <c r="A34">
        <v>32</v>
      </c>
      <c r="B34">
        <f>A34*0.075</f>
        <v>2.4</v>
      </c>
      <c r="C34">
        <v>-1.7138811116550201E-3</v>
      </c>
      <c r="D34">
        <v>-1.4478626320595701E-2</v>
      </c>
      <c r="E34">
        <v>-1.7735681350070202E-2</v>
      </c>
      <c r="F34">
        <v>4.5644394967493396E-3</v>
      </c>
      <c r="G34">
        <v>-6.6306441947255705E-4</v>
      </c>
      <c r="H34">
        <v>3.5356418098555099E-3</v>
      </c>
      <c r="I34">
        <v>-4.01237367660993E-3</v>
      </c>
      <c r="J34">
        <v>-7.2717936997890396E-3</v>
      </c>
      <c r="K34">
        <v>2.41274101053727E-4</v>
      </c>
      <c r="L34">
        <v>2.67020419640746E-3</v>
      </c>
      <c r="M34">
        <v>-1.23836188470949E-4</v>
      </c>
      <c r="N34">
        <v>-4.8984648789277701E-4</v>
      </c>
      <c r="O34">
        <v>-2.3122155896083099E-3</v>
      </c>
      <c r="P34">
        <v>-7.5029088750052698E-4</v>
      </c>
      <c r="Q34">
        <v>-5.4598293585823496E-4</v>
      </c>
      <c r="T34">
        <v>-2.1634889547688602E-3</v>
      </c>
      <c r="U34">
        <v>9.6162059879762905E-4</v>
      </c>
      <c r="V34">
        <v>7.4049948012658798E-3</v>
      </c>
      <c r="W34">
        <v>2.2979867374285302E-2</v>
      </c>
      <c r="X34">
        <v>3.4135980224139197E-2</v>
      </c>
      <c r="Y34">
        <v>-2.83237573091405E-3</v>
      </c>
      <c r="Z34">
        <v>1.81364750799408E-3</v>
      </c>
      <c r="AA34">
        <v>2.5470993854424601E-2</v>
      </c>
      <c r="AB34">
        <v>2.52100084161011E-3</v>
      </c>
      <c r="AC34">
        <v>-3.87566987458565E-3</v>
      </c>
      <c r="AD34">
        <v>-1.4095014214401799E-3</v>
      </c>
      <c r="AE34">
        <v>3.2992451001128101E-3</v>
      </c>
      <c r="AF34">
        <v>3.3407827818653902E-3</v>
      </c>
      <c r="AG34">
        <v>1.5686400408813798E-2</v>
      </c>
      <c r="AH34">
        <v>-3.8867978418782E-4</v>
      </c>
    </row>
    <row r="35" spans="1:34" x14ac:dyDescent="0.3">
      <c r="A35">
        <v>33</v>
      </c>
      <c r="B35">
        <f>A35*0.075</f>
        <v>2.4750000000000001</v>
      </c>
      <c r="C35">
        <v>-2.3185589431432901E-3</v>
      </c>
      <c r="D35">
        <v>-1.01243529648839E-2</v>
      </c>
      <c r="E35">
        <v>-1.2950048677506701E-2</v>
      </c>
      <c r="F35">
        <v>1.21967876371601E-2</v>
      </c>
      <c r="G35">
        <v>-4.5793120467557902E-4</v>
      </c>
      <c r="H35">
        <v>-1.8123162974979E-3</v>
      </c>
      <c r="I35">
        <v>-7.7604466592943204E-3</v>
      </c>
      <c r="J35">
        <v>-1.28601448251202E-2</v>
      </c>
      <c r="K35">
        <v>2.7690807023134098E-3</v>
      </c>
      <c r="L35">
        <v>-8.4293346926108705E-4</v>
      </c>
      <c r="M35">
        <v>-4.7445047116364799E-4</v>
      </c>
      <c r="N35">
        <v>-2.65755957077179E-3</v>
      </c>
      <c r="O35">
        <v>-1.303748413003E-3</v>
      </c>
      <c r="P35">
        <v>7.3331014266495595E-4</v>
      </c>
      <c r="Q35">
        <v>-1.32700250016465E-3</v>
      </c>
      <c r="T35">
        <v>-2.0658249605908698E-3</v>
      </c>
      <c r="U35">
        <v>-1.6859129358726E-3</v>
      </c>
      <c r="V35">
        <v>1.9896802948507399E-2</v>
      </c>
      <c r="W35">
        <v>2.4686004835715598E-2</v>
      </c>
      <c r="X35">
        <v>2.8542368668032399E-2</v>
      </c>
      <c r="Y35">
        <v>3.0120782755032102E-3</v>
      </c>
      <c r="Z35">
        <v>-6.5739280827786101E-3</v>
      </c>
      <c r="AA35">
        <v>1.6832385845892799E-2</v>
      </c>
      <c r="AB35">
        <v>3.4543250881021101E-3</v>
      </c>
      <c r="AC35">
        <v>1.2214472618767901E-3</v>
      </c>
      <c r="AD35">
        <v>-1.9634254158120199E-4</v>
      </c>
      <c r="AE35">
        <v>6.1537555349096404E-3</v>
      </c>
      <c r="AF35">
        <v>4.7509234599062502E-4</v>
      </c>
      <c r="AG35">
        <v>1.5495220850897801E-2</v>
      </c>
      <c r="AH35">
        <v>-6.4654755807754905E-4</v>
      </c>
    </row>
    <row r="36" spans="1:34" x14ac:dyDescent="0.3">
      <c r="A36">
        <v>34</v>
      </c>
      <c r="B36">
        <f>A36*0.075</f>
        <v>2.5499999999999998</v>
      </c>
      <c r="C36">
        <v>-2.7338114890680101E-3</v>
      </c>
      <c r="D36">
        <v>-6.0898061110177997E-3</v>
      </c>
      <c r="E36">
        <v>-1.14070830941951E-2</v>
      </c>
      <c r="F36">
        <v>1.41877423351374E-2</v>
      </c>
      <c r="G36">
        <v>4.7716523793061398E-3</v>
      </c>
      <c r="H36">
        <v>-1.5854716917226699E-2</v>
      </c>
      <c r="I36">
        <v>-8.9390949139647093E-3</v>
      </c>
      <c r="J36">
        <v>-8.3202493593505702E-3</v>
      </c>
      <c r="K36">
        <v>3.6196494526522199E-3</v>
      </c>
      <c r="L36">
        <v>-3.6823899414957298E-3</v>
      </c>
      <c r="M36">
        <v>-1.9104019922238299E-3</v>
      </c>
      <c r="N36">
        <v>-2.41019278237317E-3</v>
      </c>
      <c r="O36">
        <v>-1.5621861265224201E-3</v>
      </c>
      <c r="P36">
        <v>2.49941367721001E-4</v>
      </c>
      <c r="Q36">
        <v>-1.4401344669106001E-3</v>
      </c>
      <c r="T36">
        <v>-1.9591319106368301E-3</v>
      </c>
      <c r="U36">
        <v>-5.8135629631408999E-3</v>
      </c>
      <c r="V36">
        <v>2.6046429869755E-2</v>
      </c>
      <c r="W36">
        <v>2.3694202627897301E-2</v>
      </c>
      <c r="X36">
        <v>2.1740023764034801E-2</v>
      </c>
      <c r="Y36">
        <v>4.82421759126347E-3</v>
      </c>
      <c r="Z36">
        <v>-7.4863204814260799E-3</v>
      </c>
      <c r="AA36">
        <v>9.3320444257097204E-3</v>
      </c>
      <c r="AB36">
        <v>3.4283890440439E-3</v>
      </c>
      <c r="AC36">
        <v>4.3837444606384E-3</v>
      </c>
      <c r="AD36" s="1">
        <v>-2.20444854810563E-5</v>
      </c>
      <c r="AE36">
        <v>7.5121257890869899E-3</v>
      </c>
      <c r="AF36">
        <v>-2.8219535013143501E-3</v>
      </c>
      <c r="AG36">
        <v>1.59141191273173E-2</v>
      </c>
      <c r="AH36">
        <v>-5.6207905564359102E-4</v>
      </c>
    </row>
    <row r="37" spans="1:34" x14ac:dyDescent="0.3">
      <c r="A37">
        <v>35</v>
      </c>
      <c r="B37">
        <f>A37*0.075</f>
        <v>2.625</v>
      </c>
      <c r="C37">
        <v>-3.3655884732299601E-3</v>
      </c>
      <c r="D37">
        <v>-3.38652227362336E-3</v>
      </c>
      <c r="E37">
        <v>-1.14270861074337E-2</v>
      </c>
      <c r="F37">
        <v>1.14603562189799E-2</v>
      </c>
      <c r="G37">
        <v>8.1209583448687197E-3</v>
      </c>
      <c r="H37">
        <v>-2.4319505576466002E-2</v>
      </c>
      <c r="I37">
        <v>-9.8851972489217097E-3</v>
      </c>
      <c r="J37">
        <v>-1.7647603274859201E-3</v>
      </c>
      <c r="K37">
        <v>3.3681117806737401E-3</v>
      </c>
      <c r="L37">
        <v>-4.78341609120093E-3</v>
      </c>
      <c r="M37">
        <v>-3.2321658690328998E-3</v>
      </c>
      <c r="N37">
        <v>-1.50434911154684E-3</v>
      </c>
      <c r="O37">
        <v>1.9461862860876799E-3</v>
      </c>
      <c r="P37">
        <v>-3.55363938956515E-3</v>
      </c>
      <c r="Q37">
        <v>-1.4868616604241699E-3</v>
      </c>
      <c r="T37">
        <v>-2.1270159923367001E-3</v>
      </c>
      <c r="U37">
        <v>-1.1624685997609199E-2</v>
      </c>
      <c r="V37">
        <v>2.9387768484102701E-2</v>
      </c>
      <c r="W37">
        <v>2.3818364781859599E-2</v>
      </c>
      <c r="X37">
        <v>1.4064969576300801E-2</v>
      </c>
      <c r="Y37">
        <v>8.9577803443136404E-3</v>
      </c>
      <c r="Z37">
        <v>-1.06635310878333E-2</v>
      </c>
      <c r="AA37">
        <v>9.0960772762861304E-3</v>
      </c>
      <c r="AB37">
        <v>4.27332556327334E-3</v>
      </c>
      <c r="AC37">
        <v>1.14094018187091E-2</v>
      </c>
      <c r="AD37">
        <v>-7.8461971316512501E-4</v>
      </c>
      <c r="AE37">
        <v>7.4925289034873804E-3</v>
      </c>
      <c r="AF37">
        <v>-9.1436079867784101E-4</v>
      </c>
      <c r="AG37">
        <v>1.4888010376942099E-2</v>
      </c>
      <c r="AH37">
        <v>-3.42876709769811E-4</v>
      </c>
    </row>
    <row r="38" spans="1:34" x14ac:dyDescent="0.3">
      <c r="A38">
        <v>36</v>
      </c>
      <c r="B38">
        <f>A38*0.075</f>
        <v>2.6999999999999997</v>
      </c>
      <c r="C38">
        <v>-3.3672443176719002E-3</v>
      </c>
      <c r="D38">
        <v>1.0656910364146299E-3</v>
      </c>
      <c r="E38">
        <v>-6.7218874831037403E-3</v>
      </c>
      <c r="F38">
        <v>1.30438595411698E-2</v>
      </c>
      <c r="G38">
        <v>6.5475044831576701E-3</v>
      </c>
      <c r="H38">
        <v>-2.8945691342303799E-2</v>
      </c>
      <c r="I38">
        <v>-9.9462700343225293E-3</v>
      </c>
      <c r="J38">
        <v>-4.3572800231341299E-3</v>
      </c>
      <c r="K38">
        <v>9.3485985855785699E-4</v>
      </c>
      <c r="L38">
        <v>-7.9654830497677392E-3</v>
      </c>
      <c r="M38">
        <v>-4.7731826266696996E-3</v>
      </c>
      <c r="N38">
        <v>-1.26519305627091E-3</v>
      </c>
      <c r="O38">
        <v>3.2988155675057998E-3</v>
      </c>
      <c r="P38">
        <v>-1.2360453049101199E-2</v>
      </c>
      <c r="Q38">
        <v>-1.78377038546323E-3</v>
      </c>
      <c r="T38">
        <v>-1.3101776723935599E-3</v>
      </c>
      <c r="U38">
        <v>-1.64551177351107E-2</v>
      </c>
      <c r="V38">
        <v>3.1838421806718302E-2</v>
      </c>
      <c r="W38">
        <v>2.4865098037509598E-2</v>
      </c>
      <c r="X38">
        <v>7.1498083164124203E-3</v>
      </c>
      <c r="Y38">
        <v>1.1161843964098901E-2</v>
      </c>
      <c r="Z38">
        <v>-1.6366570140931801E-2</v>
      </c>
      <c r="AA38">
        <v>1.0130470870268599E-2</v>
      </c>
      <c r="AB38">
        <v>3.7904225220942102E-3</v>
      </c>
      <c r="AC38">
        <v>1.6306687149266901E-2</v>
      </c>
      <c r="AD38">
        <v>-2.1117546347459498E-3</v>
      </c>
      <c r="AE38">
        <v>8.46153093053564E-3</v>
      </c>
      <c r="AF38">
        <v>4.9886657237314001E-3</v>
      </c>
      <c r="AG38">
        <v>6.0373683706689898E-3</v>
      </c>
      <c r="AH38">
        <v>-2.9104320790171098E-4</v>
      </c>
    </row>
    <row r="39" spans="1:34" x14ac:dyDescent="0.3">
      <c r="A39">
        <v>37</v>
      </c>
      <c r="B39">
        <f>A39*0.075</f>
        <v>2.7749999999999999</v>
      </c>
      <c r="C39">
        <v>-2.6627067232695601E-3</v>
      </c>
      <c r="D39">
        <v>4.7592855867520899E-3</v>
      </c>
      <c r="E39">
        <v>-3.4677423139282699E-3</v>
      </c>
      <c r="F39">
        <v>1.53313574174206E-2</v>
      </c>
      <c r="G39">
        <v>3.3301309338694702E-3</v>
      </c>
      <c r="H39">
        <v>-3.0538092121520401E-2</v>
      </c>
      <c r="I39">
        <v>-9.5207942839839205E-3</v>
      </c>
      <c r="J39">
        <v>-1.5146234989910599E-2</v>
      </c>
      <c r="K39">
        <v>-9.2236228234423895E-4</v>
      </c>
      <c r="L39">
        <v>-9.8149570233915292E-3</v>
      </c>
      <c r="M39">
        <v>-6.4841602542119502E-3</v>
      </c>
      <c r="N39">
        <v>-3.0256239322514499E-3</v>
      </c>
      <c r="O39">
        <v>4.3963941719096797E-3</v>
      </c>
      <c r="P39">
        <v>-1.65022620365795E-2</v>
      </c>
      <c r="Q39">
        <v>-3.3143875015193098E-3</v>
      </c>
      <c r="T39">
        <v>1.42331249046746E-4</v>
      </c>
      <c r="U39">
        <v>-1.8069237023814699E-2</v>
      </c>
      <c r="V39">
        <v>3.84485733240926E-2</v>
      </c>
      <c r="W39">
        <v>2.4460385947232401E-2</v>
      </c>
      <c r="X39">
        <v>4.1380494766478501E-3</v>
      </c>
      <c r="Y39">
        <v>1.54484161299093E-2</v>
      </c>
      <c r="Z39">
        <v>-1.2538194880272699E-2</v>
      </c>
      <c r="AA39">
        <v>1.5784037778494499E-2</v>
      </c>
      <c r="AB39">
        <v>2.4732745029103901E-3</v>
      </c>
      <c r="AC39">
        <v>2.0013556115668199E-2</v>
      </c>
      <c r="AD39">
        <v>-4.7007876417597596E-3</v>
      </c>
      <c r="AE39">
        <v>1.04469203384231E-2</v>
      </c>
      <c r="AF39">
        <v>1.1941789833154999E-2</v>
      </c>
      <c r="AG39">
        <v>-2.0468052921668498E-3</v>
      </c>
      <c r="AH39">
        <v>-1.8458772260487399E-3</v>
      </c>
    </row>
    <row r="40" spans="1:34" x14ac:dyDescent="0.3">
      <c r="A40">
        <v>38</v>
      </c>
      <c r="B40">
        <f>A40*0.075</f>
        <v>2.85</v>
      </c>
      <c r="C40">
        <v>-2.0130290033375199E-3</v>
      </c>
      <c r="D40">
        <v>5.6216213263606896E-3</v>
      </c>
      <c r="E40">
        <v>-4.1107869958674596E-3</v>
      </c>
      <c r="F40">
        <v>1.64188786381116E-2</v>
      </c>
      <c r="G40">
        <v>-6.3545263279736804E-3</v>
      </c>
      <c r="H40">
        <v>-2.7720470408733301E-2</v>
      </c>
      <c r="I40">
        <v>-7.00618905754584E-3</v>
      </c>
      <c r="J40">
        <v>-3.1840086600766197E-2</v>
      </c>
      <c r="K40">
        <v>-8.2724361328187805E-4</v>
      </c>
      <c r="L40">
        <v>-1.12348592299673E-2</v>
      </c>
      <c r="M40">
        <v>-8.0129842025823995E-3</v>
      </c>
      <c r="N40">
        <v>-6.4456720734038398E-3</v>
      </c>
      <c r="O40">
        <v>6.0232580098311204E-3</v>
      </c>
      <c r="P40">
        <v>-1.7165638758846601E-2</v>
      </c>
      <c r="Q40">
        <v>-4.0917576644275604E-3</v>
      </c>
      <c r="T40">
        <v>4.8510957578151698E-4</v>
      </c>
      <c r="U40">
        <v>-2.0262229522614202E-2</v>
      </c>
      <c r="V40">
        <v>4.4694230532019902E-2</v>
      </c>
      <c r="W40">
        <v>2.0752304270768001E-2</v>
      </c>
      <c r="X40">
        <v>4.3045779749240603E-3</v>
      </c>
      <c r="Y40">
        <v>2.2250538560593999E-2</v>
      </c>
      <c r="Z40">
        <v>-5.6532357438152502E-3</v>
      </c>
      <c r="AA40">
        <v>2.5730965415405802E-2</v>
      </c>
      <c r="AB40">
        <v>2.4291568439061598E-3</v>
      </c>
      <c r="AC40">
        <v>2.5660543449370299E-2</v>
      </c>
      <c r="AD40">
        <v>-6.7086785892462699E-3</v>
      </c>
      <c r="AE40">
        <v>9.9574047544086896E-3</v>
      </c>
      <c r="AF40">
        <v>1.7159770479389099E-2</v>
      </c>
      <c r="AG40">
        <v>-8.03894104875638E-3</v>
      </c>
      <c r="AH40">
        <v>-3.13423855833957E-3</v>
      </c>
    </row>
    <row r="41" spans="1:34" x14ac:dyDescent="0.3">
      <c r="A41">
        <v>39</v>
      </c>
      <c r="B41">
        <f>A41*0.075</f>
        <v>2.9249999999999998</v>
      </c>
      <c r="C41">
        <v>-6.8021463141154604E-4</v>
      </c>
      <c r="D41">
        <v>6.0118533492484602E-3</v>
      </c>
      <c r="E41">
        <v>-1.03481424411769E-2</v>
      </c>
      <c r="F41">
        <v>1.2374989523346E-2</v>
      </c>
      <c r="G41">
        <v>-1.6433686899051201E-2</v>
      </c>
      <c r="H41">
        <v>-3.0632413564460802E-2</v>
      </c>
      <c r="I41">
        <v>-5.6634921457156201E-3</v>
      </c>
      <c r="J41">
        <v>-4.7046201486396801E-2</v>
      </c>
      <c r="K41">
        <v>1.27239644901456E-3</v>
      </c>
      <c r="L41">
        <v>-1.19048875081462E-2</v>
      </c>
      <c r="M41">
        <v>-9.4285740014544098E-3</v>
      </c>
      <c r="N41">
        <v>-7.7129919087472404E-3</v>
      </c>
      <c r="O41">
        <v>3.5082570837217798E-3</v>
      </c>
      <c r="P41">
        <v>-2.0806961133248699E-2</v>
      </c>
      <c r="Q41">
        <v>-3.7277451446109402E-3</v>
      </c>
      <c r="T41">
        <v>4.0032422165957202E-4</v>
      </c>
      <c r="U41">
        <v>-2.1749483053334299E-2</v>
      </c>
      <c r="V41">
        <v>4.8667939756474897E-2</v>
      </c>
      <c r="W41">
        <v>1.6740348295007298E-2</v>
      </c>
      <c r="X41">
        <v>4.0404260236021304E-3</v>
      </c>
      <c r="Y41">
        <v>2.8182286573108301E-2</v>
      </c>
      <c r="Z41">
        <v>-8.8414090239601496E-3</v>
      </c>
      <c r="AA41">
        <v>3.6986872686171797E-2</v>
      </c>
      <c r="AB41">
        <v>1.7914874260654399E-3</v>
      </c>
      <c r="AC41">
        <v>3.1509141655352298E-2</v>
      </c>
      <c r="AD41">
        <v>-7.8400633194430601E-3</v>
      </c>
      <c r="AE41">
        <v>9.6475512644700299E-3</v>
      </c>
      <c r="AF41">
        <v>1.9971143209443602E-2</v>
      </c>
      <c r="AG41">
        <v>-1.1423238028446201E-2</v>
      </c>
      <c r="AH41">
        <v>-4.1088405637832804E-3</v>
      </c>
    </row>
    <row r="42" spans="1:34" x14ac:dyDescent="0.3">
      <c r="A42">
        <v>40</v>
      </c>
      <c r="B42">
        <f>A42*0.075</f>
        <v>3</v>
      </c>
      <c r="C42">
        <v>7.8120717478422205E-4</v>
      </c>
      <c r="D42">
        <v>7.7319760863791302E-3</v>
      </c>
      <c r="E42">
        <v>-1.62490089086442E-2</v>
      </c>
      <c r="F42">
        <v>4.8966796991874598E-3</v>
      </c>
      <c r="G42">
        <v>-2.7486990740862801E-2</v>
      </c>
      <c r="H42">
        <v>-2.87044325343092E-2</v>
      </c>
      <c r="I42">
        <v>-2.7448221329742502E-3</v>
      </c>
      <c r="J42">
        <v>-5.12751267742107E-2</v>
      </c>
      <c r="K42">
        <v>5.0877514894487304E-3</v>
      </c>
      <c r="L42">
        <v>-1.41283994322868E-2</v>
      </c>
      <c r="M42">
        <v>-1.10773856215318E-2</v>
      </c>
      <c r="N42">
        <v>-7.8442422907986208E-3</v>
      </c>
      <c r="O42">
        <v>4.8803001969641704E-3</v>
      </c>
      <c r="P42">
        <v>-2.4836988155797601E-2</v>
      </c>
      <c r="Q42">
        <v>-2.9663825346946302E-3</v>
      </c>
      <c r="T42">
        <v>-2.1557325779637899E-4</v>
      </c>
      <c r="U42">
        <v>-2.1568072679466699E-2</v>
      </c>
      <c r="V42">
        <v>4.6002086218549197E-2</v>
      </c>
      <c r="W42">
        <v>1.10971531456699E-2</v>
      </c>
      <c r="X42">
        <v>-3.6470518096839602E-3</v>
      </c>
      <c r="Y42">
        <v>3.8319541785400202E-2</v>
      </c>
      <c r="Z42">
        <v>-1.461291799782E-2</v>
      </c>
      <c r="AA42">
        <v>4.7946658087788897E-2</v>
      </c>
      <c r="AB42">
        <v>1.22978479671491E-3</v>
      </c>
      <c r="AC42">
        <v>3.67965123782375E-2</v>
      </c>
      <c r="AD42">
        <v>-8.6226106571165497E-3</v>
      </c>
      <c r="AE42">
        <v>9.22480493483324E-3</v>
      </c>
      <c r="AF42">
        <v>2.0116743814970601E-2</v>
      </c>
      <c r="AG42">
        <v>-1.49455392299439E-2</v>
      </c>
      <c r="AH42">
        <v>-3.4995756406886302E-3</v>
      </c>
    </row>
    <row r="43" spans="1:34" x14ac:dyDescent="0.3">
      <c r="A43">
        <v>41</v>
      </c>
      <c r="B43">
        <f>A43*0.075</f>
        <v>3.0749999999999997</v>
      </c>
      <c r="C43">
        <v>2.2567373038846999E-3</v>
      </c>
      <c r="D43">
        <v>7.2974723845354601E-3</v>
      </c>
      <c r="E43">
        <v>-1.9521960600306101E-2</v>
      </c>
      <c r="F43">
        <v>3.5091127488382401E-3</v>
      </c>
      <c r="G43">
        <v>-3.3989234818438199E-2</v>
      </c>
      <c r="H43">
        <v>-2.2484482660822799E-2</v>
      </c>
      <c r="I43">
        <v>1.9375834198581399E-3</v>
      </c>
      <c r="J43">
        <v>-4.7933340577170497E-2</v>
      </c>
      <c r="K43">
        <v>1.03295411469417E-2</v>
      </c>
      <c r="L43">
        <v>-1.6464309300589602E-2</v>
      </c>
      <c r="M43">
        <v>-1.2313156199105399E-2</v>
      </c>
      <c r="N43">
        <v>-8.9159302469032798E-3</v>
      </c>
      <c r="O43">
        <v>4.8296914512081304E-3</v>
      </c>
      <c r="P43">
        <v>-2.8917610967120901E-2</v>
      </c>
      <c r="Q43">
        <v>-1.2131378603492001E-3</v>
      </c>
      <c r="T43">
        <v>-4.4220024600722697E-4</v>
      </c>
      <c r="U43">
        <v>-2.3019120966493899E-2</v>
      </c>
      <c r="V43">
        <v>4.4461322288161603E-2</v>
      </c>
      <c r="W43">
        <v>-2.7620635625316601E-3</v>
      </c>
      <c r="X43">
        <v>-9.2262846963906704E-3</v>
      </c>
      <c r="Y43">
        <v>4.2064443191541297E-2</v>
      </c>
      <c r="Z43">
        <v>-1.6437737032215301E-2</v>
      </c>
      <c r="AA43">
        <v>5.3317705324031302E-2</v>
      </c>
      <c r="AB43">
        <v>1.08749356491435E-3</v>
      </c>
      <c r="AC43">
        <v>4.09448460763146E-2</v>
      </c>
      <c r="AD43">
        <v>-9.5483452802922909E-3</v>
      </c>
      <c r="AE43">
        <v>8.7034454822995499E-3</v>
      </c>
      <c r="AF43">
        <v>1.5354279663321899E-2</v>
      </c>
      <c r="AG43">
        <v>-1.6695713833449199E-2</v>
      </c>
      <c r="AH43">
        <v>-1.4605833381471499E-3</v>
      </c>
    </row>
    <row r="44" spans="1:34" x14ac:dyDescent="0.3">
      <c r="A44">
        <v>42</v>
      </c>
      <c r="B44">
        <f>A44*0.075</f>
        <v>3.15</v>
      </c>
      <c r="C44">
        <v>3.4185447980549098E-3</v>
      </c>
      <c r="D44">
        <v>8.4140738781787894E-3</v>
      </c>
      <c r="E44">
        <v>-2.11377341752697E-2</v>
      </c>
      <c r="F44">
        <v>2.65797382461196E-3</v>
      </c>
      <c r="G44">
        <v>-2.72550720144525E-2</v>
      </c>
      <c r="H44">
        <v>-1.6316411976811999E-2</v>
      </c>
      <c r="I44">
        <v>8.4044427168570805E-3</v>
      </c>
      <c r="J44">
        <v>-4.1903551948201098E-2</v>
      </c>
      <c r="K44">
        <v>1.52928658197464E-2</v>
      </c>
      <c r="L44">
        <v>-1.8298370665955299E-2</v>
      </c>
      <c r="M44">
        <v>-1.24345178585092E-2</v>
      </c>
      <c r="N44">
        <v>-1.12061705069533E-2</v>
      </c>
      <c r="O44">
        <v>3.2888484449689298E-3</v>
      </c>
      <c r="P44">
        <v>-2.8037957334412202E-2</v>
      </c>
      <c r="Q44">
        <v>-1.5679432233070599E-3</v>
      </c>
      <c r="T44">
        <v>5.0835905668377096E-4</v>
      </c>
      <c r="U44">
        <v>-2.6066740037956601E-2</v>
      </c>
      <c r="V44">
        <v>4.4307676988329298E-2</v>
      </c>
      <c r="W44">
        <v>-1.5802878059489898E-2</v>
      </c>
      <c r="X44">
        <v>-1.21646468769467E-2</v>
      </c>
      <c r="Y44">
        <v>4.14490376417955E-2</v>
      </c>
      <c r="Z44">
        <v>-2.0720543891845401E-2</v>
      </c>
      <c r="AA44">
        <v>5.2460612778229498E-2</v>
      </c>
      <c r="AB44">
        <v>-7.5818852077321895E-4</v>
      </c>
      <c r="AC44">
        <v>4.51469676688434E-2</v>
      </c>
      <c r="AD44">
        <v>-1.0976183126062499E-2</v>
      </c>
      <c r="AE44">
        <v>9.2822997641979297E-3</v>
      </c>
      <c r="AF44">
        <v>1.56293140586031E-2</v>
      </c>
      <c r="AG44">
        <v>-2.0512016281057099E-2</v>
      </c>
      <c r="AH44">
        <v>-1.20493623751897E-3</v>
      </c>
    </row>
    <row r="45" spans="1:34" x14ac:dyDescent="0.3">
      <c r="A45">
        <v>43</v>
      </c>
      <c r="B45">
        <f>A45*0.075</f>
        <v>3.2250000000000001</v>
      </c>
      <c r="C45">
        <v>4.5964442396350998E-3</v>
      </c>
      <c r="D45">
        <v>1.08471079668928E-2</v>
      </c>
      <c r="E45">
        <v>-2.3701817604381E-2</v>
      </c>
      <c r="F45">
        <v>-1.7735509924716099E-3</v>
      </c>
      <c r="G45">
        <v>-2.6221573368894802E-2</v>
      </c>
      <c r="H45">
        <v>-9.6760576957709999E-3</v>
      </c>
      <c r="I45">
        <v>1.6481272741472101E-2</v>
      </c>
      <c r="J45">
        <v>-3.3863746228171503E-2</v>
      </c>
      <c r="K45">
        <v>1.94553178214141E-2</v>
      </c>
      <c r="L45">
        <v>-2.1543904373527399E-2</v>
      </c>
      <c r="M45">
        <v>-1.23587624632557E-2</v>
      </c>
      <c r="N45">
        <v>-1.28160766196149E-2</v>
      </c>
      <c r="O45">
        <v>-6.4296613974468601E-4</v>
      </c>
      <c r="P45">
        <v>-2.33865419566162E-2</v>
      </c>
      <c r="Q45">
        <v>-3.4097874384090799E-3</v>
      </c>
      <c r="T45">
        <v>1.17467965198147E-3</v>
      </c>
      <c r="U45">
        <v>-2.5667162665230801E-2</v>
      </c>
      <c r="V45">
        <v>4.4441590386801698E-2</v>
      </c>
      <c r="W45">
        <v>-2.7112554537421601E-2</v>
      </c>
      <c r="X45">
        <v>-1.65087941044307E-2</v>
      </c>
      <c r="Y45">
        <v>4.0192660792035803E-2</v>
      </c>
      <c r="Z45">
        <v>-2.3751857548323999E-2</v>
      </c>
      <c r="AA45">
        <v>5.4617584721181903E-2</v>
      </c>
      <c r="AB45">
        <v>-1.75507919165036E-3</v>
      </c>
      <c r="AC45">
        <v>4.7318459178162797E-2</v>
      </c>
      <c r="AD45">
        <v>-1.1503224513424001E-2</v>
      </c>
      <c r="AE45">
        <v>1.0825663061281699E-2</v>
      </c>
      <c r="AF45">
        <v>1.54365706345204E-2</v>
      </c>
      <c r="AG45">
        <v>-2.52222545582837E-2</v>
      </c>
      <c r="AH45">
        <v>-1.9772368131450901E-4</v>
      </c>
    </row>
    <row r="46" spans="1:34" x14ac:dyDescent="0.3">
      <c r="A46">
        <v>44</v>
      </c>
      <c r="B46">
        <f>A46*0.075</f>
        <v>3.3</v>
      </c>
      <c r="C46">
        <v>4.7989343747317399E-3</v>
      </c>
      <c r="D46">
        <v>1.36868893710304E-2</v>
      </c>
      <c r="E46">
        <v>-2.5476647987564001E-2</v>
      </c>
      <c r="F46">
        <v>-8.1990941786725304E-3</v>
      </c>
      <c r="G46">
        <v>-2.6381186531994501E-2</v>
      </c>
      <c r="H46">
        <v>-9.1788099212350305E-3</v>
      </c>
      <c r="I46">
        <v>2.2806766464789501E-2</v>
      </c>
      <c r="J46">
        <v>-2.3302629400034899E-2</v>
      </c>
      <c r="K46">
        <v>1.91880201776484E-2</v>
      </c>
      <c r="L46">
        <v>-2.4159507088510099E-2</v>
      </c>
      <c r="M46">
        <v>-1.3314605533010599E-2</v>
      </c>
      <c r="N46">
        <v>-1.35032557924239E-2</v>
      </c>
      <c r="O46">
        <v>-1.17917474328457E-2</v>
      </c>
      <c r="P46">
        <v>-2.0119118365110499E-2</v>
      </c>
      <c r="Q46">
        <v>-3.9513497662681503E-3</v>
      </c>
      <c r="T46">
        <v>1.4096154548229199E-3</v>
      </c>
      <c r="U46">
        <v>-2.16539967575167E-2</v>
      </c>
      <c r="V46">
        <v>4.5477820314052002E-2</v>
      </c>
      <c r="W46">
        <v>-2.9464368156267799E-2</v>
      </c>
      <c r="X46">
        <v>-1.9770199303187599E-2</v>
      </c>
      <c r="Y46">
        <v>3.5547240565868103E-2</v>
      </c>
      <c r="Z46">
        <v>-2.45813743071647E-2</v>
      </c>
      <c r="AA46">
        <v>6.1066214264674103E-2</v>
      </c>
      <c r="AB46">
        <v>-2.0556966476707999E-3</v>
      </c>
      <c r="AC46">
        <v>4.9570220442530101E-2</v>
      </c>
      <c r="AD46">
        <v>-1.2429583743240401E-2</v>
      </c>
      <c r="AE46">
        <v>1.1581663415334601E-2</v>
      </c>
      <c r="AF46">
        <v>9.95900149156651E-3</v>
      </c>
      <c r="AG46">
        <v>-2.7254427227603299E-2</v>
      </c>
      <c r="AH46">
        <v>-3.7591258148562999E-4</v>
      </c>
    </row>
    <row r="47" spans="1:34" x14ac:dyDescent="0.3">
      <c r="A47">
        <v>45</v>
      </c>
      <c r="B47">
        <f>A47*0.075</f>
        <v>3.375</v>
      </c>
      <c r="C47">
        <v>4.5068295096507898E-3</v>
      </c>
      <c r="D47">
        <v>1.50249234310592E-2</v>
      </c>
      <c r="E47">
        <v>-2.13543942432282E-2</v>
      </c>
      <c r="F47">
        <v>-1.06419204195706E-2</v>
      </c>
      <c r="G47">
        <v>-2.76010861150007E-2</v>
      </c>
      <c r="H47">
        <v>-9.6288832579583608E-3</v>
      </c>
      <c r="I47">
        <v>3.2132383188815103E-2</v>
      </c>
      <c r="J47">
        <v>-1.14068108917461E-2</v>
      </c>
      <c r="K47">
        <v>1.4763471058468199E-2</v>
      </c>
      <c r="L47">
        <v>-2.2929622776360101E-2</v>
      </c>
      <c r="M47">
        <v>-1.3508724040624E-2</v>
      </c>
      <c r="N47">
        <v>-1.4353150991519899E-2</v>
      </c>
      <c r="O47">
        <v>-2.18032895713621E-2</v>
      </c>
      <c r="P47">
        <v>-1.5865449641924E-2</v>
      </c>
      <c r="Q47">
        <v>-7.5742568113670297E-4</v>
      </c>
      <c r="T47">
        <v>2.2979240560755498E-3</v>
      </c>
      <c r="U47">
        <v>-1.8946690702016999E-2</v>
      </c>
      <c r="V47">
        <v>4.3294963308837697E-2</v>
      </c>
      <c r="W47">
        <v>-2.4618538369524001E-2</v>
      </c>
      <c r="X47">
        <v>-1.8993714116559399E-2</v>
      </c>
      <c r="Y47">
        <v>3.4943081551485199E-2</v>
      </c>
      <c r="Z47">
        <v>-2.3485595144712299E-2</v>
      </c>
      <c r="AA47">
        <v>6.8588803273732901E-2</v>
      </c>
      <c r="AB47">
        <v>-2.0808640915508099E-3</v>
      </c>
      <c r="AC47">
        <v>5.2908146396876E-2</v>
      </c>
      <c r="AD47">
        <v>-1.32494512561849E-2</v>
      </c>
      <c r="AE47">
        <v>7.5401309820258599E-3</v>
      </c>
      <c r="AF47">
        <v>5.80347084164963E-3</v>
      </c>
      <c r="AG47">
        <v>-2.9724582186685999E-2</v>
      </c>
      <c r="AH47">
        <v>-8.8292074929884198E-4</v>
      </c>
    </row>
    <row r="48" spans="1:34" x14ac:dyDescent="0.3">
      <c r="A48">
        <v>46</v>
      </c>
      <c r="B48">
        <f>A48*0.075</f>
        <v>3.4499999999999997</v>
      </c>
      <c r="C48">
        <v>5.3676052832490901E-3</v>
      </c>
      <c r="D48">
        <v>1.8776680933929899E-2</v>
      </c>
      <c r="E48">
        <v>-1.54638395956014E-2</v>
      </c>
      <c r="F48">
        <v>-4.2721331707902804E-3</v>
      </c>
      <c r="G48">
        <v>-2.7423916274438701E-2</v>
      </c>
      <c r="H48">
        <v>-1.7619341566900799E-3</v>
      </c>
      <c r="I48">
        <v>4.4462156868861298E-2</v>
      </c>
      <c r="J48">
        <v>9.0276620033942993E-3</v>
      </c>
      <c r="K48">
        <v>1.0993559409597699E-2</v>
      </c>
      <c r="L48">
        <v>-2.0371118471187302E-2</v>
      </c>
      <c r="M48">
        <v>-1.44909054778832E-2</v>
      </c>
      <c r="N48">
        <v>-1.1423067600139201E-2</v>
      </c>
      <c r="O48">
        <v>-2.3838099665502901E-2</v>
      </c>
      <c r="P48">
        <v>-1.2676170075467E-3</v>
      </c>
      <c r="Q48">
        <v>6.6242477470731904E-3</v>
      </c>
      <c r="T48">
        <v>3.74877458913096E-3</v>
      </c>
      <c r="U48">
        <v>-1.2563674905825E-2</v>
      </c>
      <c r="V48">
        <v>4.0517967180721003E-2</v>
      </c>
      <c r="W48">
        <v>-1.5677104249614601E-2</v>
      </c>
      <c r="X48">
        <v>-7.9878858258909408E-3</v>
      </c>
      <c r="Y48">
        <v>4.6784914033732E-2</v>
      </c>
      <c r="Z48">
        <v>-1.25210417031845E-2</v>
      </c>
      <c r="AA48">
        <v>8.8418750975354704E-2</v>
      </c>
      <c r="AB48">
        <v>2.60111411982765E-4</v>
      </c>
      <c r="AC48">
        <v>5.6265578105052699E-2</v>
      </c>
      <c r="AD48">
        <v>-1.0214686889263601E-2</v>
      </c>
      <c r="AE48">
        <v>7.6622748054132198E-3</v>
      </c>
      <c r="AF48">
        <v>3.3277528948364699E-3</v>
      </c>
      <c r="AG48">
        <v>-2.7872018674111598E-2</v>
      </c>
      <c r="AH48">
        <v>9.7866813743886392E-4</v>
      </c>
    </row>
    <row r="49" spans="1:34" x14ac:dyDescent="0.3">
      <c r="A49">
        <v>47</v>
      </c>
      <c r="B49">
        <f>A49*0.075</f>
        <v>3.5249999999999999</v>
      </c>
      <c r="C49">
        <v>5.2955213568829504E-3</v>
      </c>
      <c r="D49">
        <v>2.6508123647563601E-2</v>
      </c>
      <c r="E49">
        <v>-7.5031080215725203E-3</v>
      </c>
      <c r="F49">
        <v>1.4386279032087401E-2</v>
      </c>
      <c r="G49">
        <v>-1.03587562134205E-2</v>
      </c>
      <c r="H49">
        <v>2.27259058257855E-2</v>
      </c>
      <c r="I49">
        <v>5.0478921183535599E-2</v>
      </c>
      <c r="J49">
        <v>3.4385197368165997E-2</v>
      </c>
      <c r="K49">
        <v>5.5976599603400398E-3</v>
      </c>
      <c r="L49">
        <v>-1.7075151763224401E-2</v>
      </c>
      <c r="M49">
        <v>-1.3312818007318599E-2</v>
      </c>
      <c r="N49">
        <v>-5.8901350637840296E-3</v>
      </c>
      <c r="O49">
        <v>-2.23532672232583E-2</v>
      </c>
      <c r="P49">
        <v>1.9020252401179001E-2</v>
      </c>
      <c r="Q49">
        <v>1.15748268338391E-2</v>
      </c>
      <c r="T49">
        <v>5.2483325850218596E-3</v>
      </c>
      <c r="U49">
        <v>-4.2335126329632201E-3</v>
      </c>
      <c r="V49">
        <v>4.2543515478722302E-2</v>
      </c>
      <c r="W49">
        <v>-1.6092715454188599E-4</v>
      </c>
      <c r="X49">
        <v>6.7964928760271799E-3</v>
      </c>
      <c r="Y49">
        <v>6.8356924597281904E-2</v>
      </c>
      <c r="Z49">
        <v>4.0678404887949902E-3</v>
      </c>
      <c r="AA49">
        <v>0.10384901125675</v>
      </c>
      <c r="AB49">
        <v>4.4979971774249299E-3</v>
      </c>
      <c r="AC49">
        <v>5.5962157580657798E-2</v>
      </c>
      <c r="AD49">
        <v>-6.5141491907898096E-3</v>
      </c>
      <c r="AE49">
        <v>8.2481999879240007E-3</v>
      </c>
      <c r="AF49">
        <v>7.8161669892864993E-3</v>
      </c>
      <c r="AG49">
        <v>-1.8788206013541298E-2</v>
      </c>
      <c r="AH49">
        <v>3.7404162663529101E-3</v>
      </c>
    </row>
    <row r="50" spans="1:34" x14ac:dyDescent="0.3">
      <c r="A50">
        <v>48</v>
      </c>
      <c r="B50">
        <f>A50*0.075</f>
        <v>3.5999999999999996</v>
      </c>
      <c r="C50">
        <v>5.29095956416239E-3</v>
      </c>
      <c r="D50">
        <v>2.8278705291325801E-2</v>
      </c>
      <c r="E50">
        <v>-1.45890939927797E-4</v>
      </c>
      <c r="F50">
        <v>3.31534572198834E-2</v>
      </c>
      <c r="G50">
        <v>8.8954484173991207E-3</v>
      </c>
      <c r="H50">
        <v>4.8863916424130502E-2</v>
      </c>
      <c r="I50">
        <v>5.2938187532471002E-2</v>
      </c>
      <c r="J50">
        <v>5.86349518069701E-2</v>
      </c>
      <c r="K50">
        <v>1.4124700538443299E-3</v>
      </c>
      <c r="L50">
        <v>-1.0624485529029001E-2</v>
      </c>
      <c r="M50">
        <v>-9.2169710156092908E-3</v>
      </c>
      <c r="N50">
        <v>-2.9923383874577701E-3</v>
      </c>
      <c r="O50">
        <v>-1.5845025878356098E-2</v>
      </c>
      <c r="P50">
        <v>3.8422316676929802E-2</v>
      </c>
      <c r="Q50">
        <v>1.3849349835198499E-2</v>
      </c>
      <c r="T50">
        <v>6.6609311405297199E-3</v>
      </c>
      <c r="U50">
        <v>8.4589532009546504E-3</v>
      </c>
      <c r="V50">
        <v>4.5949210096157198E-2</v>
      </c>
      <c r="W50">
        <v>9.2026538128910807E-3</v>
      </c>
      <c r="X50">
        <v>2.1804055451260001E-2</v>
      </c>
      <c r="Y50">
        <v>8.9011192591048796E-2</v>
      </c>
      <c r="Z50">
        <v>1.3984009985052601E-2</v>
      </c>
      <c r="AA50">
        <v>0.11127067280792299</v>
      </c>
      <c r="AB50">
        <v>9.1807070375267003E-3</v>
      </c>
      <c r="AC50">
        <v>5.3749397205182799E-2</v>
      </c>
      <c r="AD50">
        <v>-1.6342426128445301E-3</v>
      </c>
      <c r="AE50">
        <v>1.1317949464576E-2</v>
      </c>
      <c r="AF50">
        <v>1.67098140779996E-2</v>
      </c>
      <c r="AG50">
        <v>1.1195756719513501E-3</v>
      </c>
      <c r="AH50">
        <v>7.1862433607361199E-3</v>
      </c>
    </row>
    <row r="51" spans="1:34" x14ac:dyDescent="0.3">
      <c r="A51">
        <v>49</v>
      </c>
      <c r="B51">
        <f>A51*0.075</f>
        <v>3.6749999999999998</v>
      </c>
      <c r="C51">
        <v>5.0505126289338504E-3</v>
      </c>
      <c r="D51">
        <v>3.1950828876289597E-2</v>
      </c>
      <c r="E51">
        <v>7.0030025205987199E-3</v>
      </c>
      <c r="F51">
        <v>4.7893595983498898E-2</v>
      </c>
      <c r="G51">
        <v>2.5613540652299899E-2</v>
      </c>
      <c r="H51">
        <v>7.0052551433630095E-2</v>
      </c>
      <c r="I51">
        <v>5.64677630964147E-2</v>
      </c>
      <c r="J51">
        <v>7.6424219944650304E-2</v>
      </c>
      <c r="K51">
        <v>-1.0589530341150199E-3</v>
      </c>
      <c r="L51">
        <v>-3.9080567498309899E-3</v>
      </c>
      <c r="M51">
        <v>-5.37951445855558E-3</v>
      </c>
      <c r="N51">
        <v>3.3216656645134301E-3</v>
      </c>
      <c r="O51">
        <v>-8.4238432414095506E-3</v>
      </c>
      <c r="P51">
        <v>5.5162845250141403E-2</v>
      </c>
      <c r="Q51">
        <v>1.54414060896412E-2</v>
      </c>
      <c r="T51">
        <v>7.3449307641000596E-3</v>
      </c>
      <c r="U51">
        <v>2.2298772090375899E-2</v>
      </c>
      <c r="V51">
        <v>4.5648514995455601E-2</v>
      </c>
      <c r="W51">
        <v>2.3769868782602399E-2</v>
      </c>
      <c r="X51">
        <v>4.0806114617875602E-2</v>
      </c>
      <c r="Y51">
        <v>0.109057011878295</v>
      </c>
      <c r="Z51">
        <v>1.86501770794682E-2</v>
      </c>
      <c r="AA51">
        <v>0.115630258568496</v>
      </c>
      <c r="AB51">
        <v>1.2194835584686E-2</v>
      </c>
      <c r="AC51">
        <v>5.3156056850673698E-2</v>
      </c>
      <c r="AD51">
        <v>7.3273204515944502E-3</v>
      </c>
      <c r="AE51">
        <v>1.63057762640503E-2</v>
      </c>
      <c r="AF51">
        <v>2.1890414074110801E-2</v>
      </c>
      <c r="AG51">
        <v>2.5281243446121301E-2</v>
      </c>
      <c r="AH51">
        <v>9.6291653712211392E-3</v>
      </c>
    </row>
    <row r="52" spans="1:34" x14ac:dyDescent="0.3">
      <c r="A52">
        <v>50</v>
      </c>
      <c r="B52">
        <f>A52*0.075</f>
        <v>3.75</v>
      </c>
      <c r="C52">
        <v>4.2072251210192304E-3</v>
      </c>
      <c r="D52">
        <v>4.85661284767928E-2</v>
      </c>
      <c r="E52">
        <v>1.1616525733110899E-2</v>
      </c>
      <c r="F52">
        <v>6.3910406850707605E-2</v>
      </c>
      <c r="G52">
        <v>3.11373415653881E-2</v>
      </c>
      <c r="H52">
        <v>8.9028020960082402E-2</v>
      </c>
      <c r="I52">
        <v>5.9830357636794798E-2</v>
      </c>
      <c r="J52">
        <v>8.4672584357907102E-2</v>
      </c>
      <c r="K52">
        <v>-3.4204453819360798E-3</v>
      </c>
      <c r="L52">
        <v>5.1061943271367904E-3</v>
      </c>
      <c r="M52">
        <v>-2.1426914607582102E-3</v>
      </c>
      <c r="N52">
        <v>1.45665438818932E-2</v>
      </c>
      <c r="O52">
        <v>-7.1090124225050002E-3</v>
      </c>
      <c r="P52">
        <v>6.3693425564626205E-2</v>
      </c>
      <c r="Q52">
        <v>1.5973671950224599E-2</v>
      </c>
      <c r="T52">
        <v>7.4538007391463596E-3</v>
      </c>
      <c r="U52">
        <v>3.6455206194140201E-2</v>
      </c>
      <c r="V52">
        <v>4.89355042885085E-2</v>
      </c>
      <c r="W52">
        <v>4.5456455108310798E-2</v>
      </c>
      <c r="X52">
        <v>5.62988592659876E-2</v>
      </c>
      <c r="Y52">
        <v>0.12187728723077</v>
      </c>
      <c r="Z52">
        <v>2.3104444182429199E-2</v>
      </c>
      <c r="AA52">
        <v>0.105252799694393</v>
      </c>
      <c r="AB52">
        <v>1.5747351001306399E-2</v>
      </c>
      <c r="AC52">
        <v>5.3644148771564898E-2</v>
      </c>
      <c r="AD52">
        <v>1.21770540128807E-2</v>
      </c>
      <c r="AE52">
        <v>1.9494037004705599E-2</v>
      </c>
      <c r="AF52">
        <v>2.1122246955528799E-2</v>
      </c>
      <c r="AG52">
        <v>4.4541028234991599E-2</v>
      </c>
      <c r="AH52">
        <v>1.24768728541186E-2</v>
      </c>
    </row>
    <row r="53" spans="1:34" x14ac:dyDescent="0.3">
      <c r="A53">
        <v>51</v>
      </c>
      <c r="B53">
        <f>A53*0.075</f>
        <v>3.8249999999999997</v>
      </c>
      <c r="C53">
        <v>3.9590872491917298E-3</v>
      </c>
      <c r="D53">
        <v>7.4185662697724003E-2</v>
      </c>
      <c r="E53">
        <v>1.7593169459959201E-2</v>
      </c>
      <c r="F53">
        <v>8.2888102093917101E-2</v>
      </c>
      <c r="G53">
        <v>2.99787492855088E-2</v>
      </c>
      <c r="H53">
        <v>0.101876049134425</v>
      </c>
      <c r="I53">
        <v>7.2275220822339101E-2</v>
      </c>
      <c r="J53">
        <v>9.1699701969393602E-2</v>
      </c>
      <c r="K53">
        <v>-1.82640361593729E-3</v>
      </c>
      <c r="L53">
        <v>2.08478795890603E-2</v>
      </c>
      <c r="M53">
        <v>6.4805487669963198E-3</v>
      </c>
      <c r="N53">
        <v>2.8812389337104598E-2</v>
      </c>
      <c r="O53">
        <v>-4.7861606844631201E-3</v>
      </c>
      <c r="P53">
        <v>6.9365511232260396E-2</v>
      </c>
      <c r="Q53">
        <v>2.0930314827240799E-2</v>
      </c>
      <c r="T53">
        <v>7.8239217951349502E-3</v>
      </c>
      <c r="U53">
        <v>5.35234263867971E-2</v>
      </c>
      <c r="V53">
        <v>5.6192025572083401E-2</v>
      </c>
      <c r="W53">
        <v>6.1228323225164097E-2</v>
      </c>
      <c r="X53">
        <v>6.7624937109427394E-2</v>
      </c>
      <c r="Y53">
        <v>0.123319532167305</v>
      </c>
      <c r="Z53">
        <v>2.2821847997659898E-2</v>
      </c>
      <c r="AA53">
        <v>9.2044836171547101E-2</v>
      </c>
      <c r="AB53">
        <v>1.7509908487584699E-2</v>
      </c>
      <c r="AC53">
        <v>6.1529639277390698E-2</v>
      </c>
      <c r="AD53">
        <v>1.4286992506443601E-2</v>
      </c>
      <c r="AE53">
        <v>2.7626753162301201E-2</v>
      </c>
      <c r="AF53">
        <v>1.7182101273779199E-2</v>
      </c>
      <c r="AG53">
        <v>5.5486902784718198E-2</v>
      </c>
      <c r="AH53">
        <v>1.6312399451434902E-2</v>
      </c>
    </row>
    <row r="54" spans="1:34" x14ac:dyDescent="0.3">
      <c r="A54">
        <v>52</v>
      </c>
      <c r="B54">
        <f>A54*0.075</f>
        <v>3.9</v>
      </c>
      <c r="C54">
        <v>4.6951777166290998E-3</v>
      </c>
      <c r="D54">
        <v>0.114766324290834</v>
      </c>
      <c r="E54">
        <v>3.0296017402215401E-2</v>
      </c>
      <c r="F54">
        <v>0.10368577868541901</v>
      </c>
      <c r="G54">
        <v>3.4384521707871901E-2</v>
      </c>
      <c r="H54">
        <v>0.11681034305461099</v>
      </c>
      <c r="I54">
        <v>9.2516067241754596E-2</v>
      </c>
      <c r="J54">
        <v>9.33570695704381E-2</v>
      </c>
      <c r="K54">
        <v>9.8862706610189002E-3</v>
      </c>
      <c r="L54">
        <v>4.4941263359477998E-2</v>
      </c>
      <c r="M54">
        <v>1.83288981987022E-2</v>
      </c>
      <c r="N54">
        <v>5.0838026676139597E-2</v>
      </c>
      <c r="O54">
        <v>3.3651979177010101E-3</v>
      </c>
      <c r="P54">
        <v>7.5305064600204905E-2</v>
      </c>
      <c r="Q54">
        <v>2.8160690074372701E-2</v>
      </c>
      <c r="T54">
        <v>8.6327616974541596E-3</v>
      </c>
      <c r="U54">
        <v>6.56684471043502E-2</v>
      </c>
      <c r="V54">
        <v>6.6201816382554998E-2</v>
      </c>
      <c r="W54">
        <v>7.3896997001537304E-2</v>
      </c>
      <c r="X54">
        <v>7.9719834160977596E-2</v>
      </c>
      <c r="Y54">
        <v>0.131926822118558</v>
      </c>
      <c r="Z54">
        <v>2.2014744968740101E-2</v>
      </c>
      <c r="AA54">
        <v>8.8083512356643898E-2</v>
      </c>
      <c r="AB54">
        <v>1.7917916929460501E-2</v>
      </c>
      <c r="AC54">
        <v>7.1738128432772302E-2</v>
      </c>
      <c r="AD54">
        <v>1.84974059477073E-2</v>
      </c>
      <c r="AE54">
        <v>3.6145313067741797E-2</v>
      </c>
      <c r="AF54">
        <v>2.1913856561840701E-2</v>
      </c>
      <c r="AG54">
        <v>5.9273373410401703E-2</v>
      </c>
      <c r="AH54">
        <v>1.9300832881911902E-2</v>
      </c>
    </row>
    <row r="55" spans="1:34" x14ac:dyDescent="0.3">
      <c r="A55">
        <v>53</v>
      </c>
      <c r="B55">
        <f>A55*0.075</f>
        <v>3.9749999999999996</v>
      </c>
      <c r="C55">
        <v>5.8588951151812198E-3</v>
      </c>
      <c r="D55">
        <v>0.15876659302816501</v>
      </c>
      <c r="E55">
        <v>4.8966095516153003E-2</v>
      </c>
      <c r="F55">
        <v>0.12510662606003201</v>
      </c>
      <c r="G55">
        <v>5.3367886623160103E-2</v>
      </c>
      <c r="H55">
        <v>0.13838012013091699</v>
      </c>
      <c r="I55">
        <v>0.105504988595886</v>
      </c>
      <c r="J55">
        <v>9.2737972773635699E-2</v>
      </c>
      <c r="K55">
        <v>3.01383315817817E-2</v>
      </c>
      <c r="L55">
        <v>7.6081981116746203E-2</v>
      </c>
      <c r="M55">
        <v>3.6142153471304499E-2</v>
      </c>
      <c r="N55">
        <v>7.49410689053472E-2</v>
      </c>
      <c r="O55">
        <v>1.24201264056068E-2</v>
      </c>
      <c r="P55">
        <v>8.29690036331234E-2</v>
      </c>
      <c r="Q55">
        <v>3.3400566764942699E-2</v>
      </c>
      <c r="T55">
        <v>8.1224171917408296E-3</v>
      </c>
      <c r="U55">
        <v>7.7022269756645403E-2</v>
      </c>
      <c r="V55">
        <v>8.2328916156798396E-2</v>
      </c>
      <c r="W55">
        <v>8.7700142267915199E-2</v>
      </c>
      <c r="X55">
        <v>8.3629078934492895E-2</v>
      </c>
      <c r="Y55">
        <v>0.13700196647677201</v>
      </c>
      <c r="Z55">
        <v>2.0975760460420299E-2</v>
      </c>
      <c r="AA55">
        <v>9.4317209250036199E-2</v>
      </c>
      <c r="AB55">
        <v>2.62702266662833E-2</v>
      </c>
      <c r="AC55">
        <v>8.7922149461668098E-2</v>
      </c>
      <c r="AD55">
        <v>2.0939044203359399E-2</v>
      </c>
      <c r="AE55">
        <v>4.7932090395531403E-2</v>
      </c>
      <c r="AF55">
        <v>4.4346362790166301E-2</v>
      </c>
      <c r="AG55">
        <v>6.2867972815934897E-2</v>
      </c>
      <c r="AH55">
        <v>2.25189011186397E-2</v>
      </c>
    </row>
    <row r="56" spans="1:34" x14ac:dyDescent="0.3">
      <c r="A56">
        <v>54</v>
      </c>
      <c r="B56">
        <f>A56*0.075</f>
        <v>4.05</v>
      </c>
      <c r="C56">
        <v>6.6280291040752698E-3</v>
      </c>
      <c r="D56">
        <v>0.190080543236268</v>
      </c>
      <c r="E56">
        <v>7.5586695296168099E-2</v>
      </c>
      <c r="F56">
        <v>0.144598656708326</v>
      </c>
      <c r="G56">
        <v>8.7023655299661204E-2</v>
      </c>
      <c r="H56">
        <v>0.14794569702829199</v>
      </c>
      <c r="I56">
        <v>0.11335044598383701</v>
      </c>
      <c r="J56">
        <v>8.6612640950177594E-2</v>
      </c>
      <c r="K56">
        <v>5.4788059305944999E-2</v>
      </c>
      <c r="L56">
        <v>0.106887035427685</v>
      </c>
      <c r="M56">
        <v>5.8122026040970401E-2</v>
      </c>
      <c r="N56">
        <v>9.3434677003551195E-2</v>
      </c>
      <c r="O56">
        <v>2.4768600006684099E-2</v>
      </c>
      <c r="P56">
        <v>9.2927884648380601E-2</v>
      </c>
      <c r="Q56">
        <v>3.5464582463426098E-2</v>
      </c>
      <c r="T56">
        <v>6.2446177421213401E-3</v>
      </c>
      <c r="U56">
        <v>8.6235871143607298E-2</v>
      </c>
      <c r="V56">
        <v>9.458748738153E-2</v>
      </c>
      <c r="W56">
        <v>0.10668714461409699</v>
      </c>
      <c r="X56">
        <v>8.7300086558713894E-2</v>
      </c>
      <c r="Y56">
        <v>0.13737035941202</v>
      </c>
      <c r="Z56">
        <v>1.38209097858391E-2</v>
      </c>
      <c r="AA56">
        <v>0.106494979909676</v>
      </c>
      <c r="AB56">
        <v>3.6224200950332998E-2</v>
      </c>
      <c r="AC56">
        <v>0.110493242396849</v>
      </c>
      <c r="AD56">
        <v>2.5281266422476301E-2</v>
      </c>
      <c r="AE56">
        <v>6.6999110882324395E-2</v>
      </c>
      <c r="AF56">
        <v>7.3327492876049796E-2</v>
      </c>
      <c r="AG56">
        <v>7.0024220338985393E-2</v>
      </c>
      <c r="AH56">
        <v>2.5034021169422702E-2</v>
      </c>
    </row>
    <row r="57" spans="1:34" x14ac:dyDescent="0.3">
      <c r="A57">
        <v>55</v>
      </c>
      <c r="B57">
        <f>A57*0.075</f>
        <v>4.125</v>
      </c>
      <c r="C57">
        <v>7.7192405254314402E-3</v>
      </c>
      <c r="D57">
        <v>0.207245297646726</v>
      </c>
      <c r="E57">
        <v>0.103294382936208</v>
      </c>
      <c r="F57">
        <v>0.155134178448076</v>
      </c>
      <c r="G57">
        <v>0.115064758561332</v>
      </c>
      <c r="H57">
        <v>0.14482167166123799</v>
      </c>
      <c r="I57">
        <v>0.118944248362642</v>
      </c>
      <c r="J57">
        <v>8.4175653887613805E-2</v>
      </c>
      <c r="K57">
        <v>8.4830693833152102E-2</v>
      </c>
      <c r="L57">
        <v>0.13226566748226601</v>
      </c>
      <c r="M57">
        <v>7.5623120339618002E-2</v>
      </c>
      <c r="N57">
        <v>0.10848205570738401</v>
      </c>
      <c r="O57">
        <v>3.6780258109224501E-2</v>
      </c>
      <c r="P57">
        <v>0.104610477429233</v>
      </c>
      <c r="Q57">
        <v>3.6102294350907102E-2</v>
      </c>
      <c r="T57">
        <v>4.3821687120766898E-3</v>
      </c>
      <c r="U57">
        <v>8.9298686519917694E-2</v>
      </c>
      <c r="V57">
        <v>0.100368897599614</v>
      </c>
      <c r="W57">
        <v>0.124446727667598</v>
      </c>
      <c r="X57">
        <v>9.2093458452761207E-2</v>
      </c>
      <c r="Y57">
        <v>0.136228088544256</v>
      </c>
      <c r="Z57">
        <v>7.0986196162886404E-3</v>
      </c>
      <c r="AA57">
        <v>0.11747120125904099</v>
      </c>
      <c r="AB57">
        <v>4.5258524235940803E-2</v>
      </c>
      <c r="AC57">
        <v>0.12393998844139401</v>
      </c>
      <c r="AD57">
        <v>3.4295239029246499E-2</v>
      </c>
      <c r="AE57">
        <v>8.2351623206163099E-2</v>
      </c>
      <c r="AF57">
        <v>0.10215365102854999</v>
      </c>
      <c r="AG57">
        <v>8.1874388217499899E-2</v>
      </c>
      <c r="AH57">
        <v>2.4060778072440399E-2</v>
      </c>
    </row>
    <row r="58" spans="1:34" x14ac:dyDescent="0.3">
      <c r="A58">
        <v>56</v>
      </c>
      <c r="B58">
        <f>A58*0.075</f>
        <v>4.2</v>
      </c>
      <c r="C58">
        <v>8.0609284871787593E-3</v>
      </c>
      <c r="D58">
        <v>0.20972603700103601</v>
      </c>
      <c r="E58">
        <v>0.12861821126923501</v>
      </c>
      <c r="F58">
        <v>0.172501650051919</v>
      </c>
      <c r="G58">
        <v>0.14566014629910901</v>
      </c>
      <c r="H58">
        <v>0.15124828855612399</v>
      </c>
      <c r="I58">
        <v>0.118306993029444</v>
      </c>
      <c r="J58">
        <v>8.6290326646851004E-2</v>
      </c>
      <c r="K58">
        <v>0.109871446390165</v>
      </c>
      <c r="L58">
        <v>0.14834381988836001</v>
      </c>
      <c r="M58">
        <v>9.0402403827543998E-2</v>
      </c>
      <c r="N58">
        <v>0.118332674972772</v>
      </c>
      <c r="O58">
        <v>4.6723470226829399E-2</v>
      </c>
      <c r="P58">
        <v>0.123299334396171</v>
      </c>
      <c r="Q58">
        <v>3.67604575461477E-2</v>
      </c>
      <c r="T58">
        <v>2.6175935144569099E-3</v>
      </c>
      <c r="U58">
        <v>8.7413914735422801E-2</v>
      </c>
      <c r="V58">
        <v>0.11290183935471</v>
      </c>
      <c r="W58">
        <v>0.13965841903517501</v>
      </c>
      <c r="X58">
        <v>9.2947923980089497E-2</v>
      </c>
      <c r="Y58">
        <v>0.124561949488027</v>
      </c>
      <c r="Z58">
        <v>1.7192158255485E-2</v>
      </c>
      <c r="AA58">
        <v>0.116243619220347</v>
      </c>
      <c r="AB58">
        <v>5.7682323112197002E-2</v>
      </c>
      <c r="AC58">
        <v>0.13108632305034301</v>
      </c>
      <c r="AD58">
        <v>4.3158074492461299E-2</v>
      </c>
      <c r="AE58">
        <v>0.101189671037128</v>
      </c>
      <c r="AF58">
        <v>0.123504798360684</v>
      </c>
      <c r="AG58">
        <v>9.6877694603805395E-2</v>
      </c>
      <c r="AH58">
        <v>2.2577036082089101E-2</v>
      </c>
    </row>
    <row r="59" spans="1:34" x14ac:dyDescent="0.3">
      <c r="A59">
        <v>57</v>
      </c>
      <c r="B59">
        <f>A59*0.075</f>
        <v>4.2749999999999995</v>
      </c>
      <c r="C59">
        <v>8.2459066648009009E-3</v>
      </c>
      <c r="D59">
        <v>0.217154946079709</v>
      </c>
      <c r="E59">
        <v>0.146691667792894</v>
      </c>
      <c r="F59">
        <v>0.192885335623354</v>
      </c>
      <c r="G59">
        <v>0.164467312723861</v>
      </c>
      <c r="H59">
        <v>0.16606626856315801</v>
      </c>
      <c r="I59">
        <v>0.11562462032002099</v>
      </c>
      <c r="J59">
        <v>9.5878364768448104E-2</v>
      </c>
      <c r="K59">
        <v>0.123317945110162</v>
      </c>
      <c r="L59">
        <v>0.15845452783789299</v>
      </c>
      <c r="M59">
        <v>0.103451427391822</v>
      </c>
      <c r="N59">
        <v>0.127614841272334</v>
      </c>
      <c r="O59">
        <v>6.1433753758794597E-2</v>
      </c>
      <c r="P59">
        <v>0.14652950338552101</v>
      </c>
      <c r="Q59">
        <v>3.7963737779560303E-2</v>
      </c>
      <c r="T59">
        <v>1.8591082661854001E-3</v>
      </c>
      <c r="U59">
        <v>8.1141855023694601E-2</v>
      </c>
      <c r="V59">
        <v>0.12712600933575</v>
      </c>
      <c r="W59">
        <v>0.143875227569358</v>
      </c>
      <c r="X59">
        <v>0.103990632571989</v>
      </c>
      <c r="Y59">
        <v>0.124303112112209</v>
      </c>
      <c r="Z59">
        <v>3.2852162921832198E-2</v>
      </c>
      <c r="AA59">
        <v>0.10895311458956</v>
      </c>
      <c r="AB59">
        <v>7.10570555245707E-2</v>
      </c>
      <c r="AC59">
        <v>0.12949549887232201</v>
      </c>
      <c r="AD59">
        <v>5.3773590505120802E-2</v>
      </c>
      <c r="AE59">
        <v>0.116915554831485</v>
      </c>
      <c r="AF59">
        <v>0.13273469428090401</v>
      </c>
      <c r="AG59">
        <v>0.108400150357344</v>
      </c>
      <c r="AH59">
        <v>2.21436441407123E-2</v>
      </c>
    </row>
    <row r="60" spans="1:34" x14ac:dyDescent="0.3">
      <c r="A60">
        <v>58</v>
      </c>
      <c r="B60">
        <f>A60*0.075</f>
        <v>4.3499999999999996</v>
      </c>
      <c r="C60">
        <v>9.1060625269969598E-3</v>
      </c>
      <c r="D60">
        <v>0.22647461294718299</v>
      </c>
      <c r="E60">
        <v>0.157553121283831</v>
      </c>
      <c r="F60">
        <v>0.209877939262891</v>
      </c>
      <c r="G60">
        <v>0.16451499125733901</v>
      </c>
      <c r="H60">
        <v>0.183348306487951</v>
      </c>
      <c r="I60">
        <v>0.113248518592946</v>
      </c>
      <c r="J60">
        <v>0.10259844306026999</v>
      </c>
      <c r="K60">
        <v>0.127023894932871</v>
      </c>
      <c r="L60">
        <v>0.16542821781288</v>
      </c>
      <c r="M60">
        <v>0.121176050134489</v>
      </c>
      <c r="N60">
        <v>0.14161556901956501</v>
      </c>
      <c r="O60">
        <v>8.6129332671755002E-2</v>
      </c>
      <c r="P60">
        <v>0.170036487753463</v>
      </c>
      <c r="Q60">
        <v>3.9219031180467198E-2</v>
      </c>
      <c r="T60">
        <v>2.5996619924216701E-3</v>
      </c>
      <c r="U60">
        <v>7.2394845990663606E-2</v>
      </c>
      <c r="V60">
        <v>0.14189416102404501</v>
      </c>
      <c r="W60">
        <v>0.14268036401335599</v>
      </c>
      <c r="X60">
        <v>0.114465255517419</v>
      </c>
      <c r="Y60">
        <v>0.123598811714422</v>
      </c>
      <c r="Z60">
        <v>4.2024985154015003E-2</v>
      </c>
      <c r="AA60">
        <v>0.113328966447372</v>
      </c>
      <c r="AB60">
        <v>7.9006766974283105E-2</v>
      </c>
      <c r="AC60">
        <v>0.134557452470738</v>
      </c>
      <c r="AD60">
        <v>6.6855271606310399E-2</v>
      </c>
      <c r="AE60">
        <v>0.12065628745613299</v>
      </c>
      <c r="AF60">
        <v>0.14125381077555599</v>
      </c>
      <c r="AG60">
        <v>0.111180480552315</v>
      </c>
      <c r="AH60">
        <v>2.17625649341101E-2</v>
      </c>
    </row>
    <row r="61" spans="1:34" x14ac:dyDescent="0.3">
      <c r="A61">
        <v>59</v>
      </c>
      <c r="B61">
        <f>A61*0.075</f>
        <v>4.4249999999999998</v>
      </c>
      <c r="C61">
        <v>9.2469849000549192E-3</v>
      </c>
      <c r="D61">
        <v>0.23248348285206599</v>
      </c>
      <c r="E61">
        <v>0.16989724209176801</v>
      </c>
      <c r="F61">
        <v>0.227149299176551</v>
      </c>
      <c r="G61">
        <v>0.16608375201504</v>
      </c>
      <c r="H61">
        <v>0.19427069362194199</v>
      </c>
      <c r="I61">
        <v>0.11430499962237201</v>
      </c>
      <c r="J61">
        <v>9.8129372935062006E-2</v>
      </c>
      <c r="K61">
        <v>0.12334977493567</v>
      </c>
      <c r="L61">
        <v>0.163704572871223</v>
      </c>
      <c r="M61">
        <v>0.13737340586087299</v>
      </c>
      <c r="N61">
        <v>0.160517376541016</v>
      </c>
      <c r="O61">
        <v>0.11813460949466099</v>
      </c>
      <c r="P61">
        <v>0.195351603518677</v>
      </c>
      <c r="Q61">
        <v>3.93553058013663E-2</v>
      </c>
      <c r="T61">
        <v>3.2107381393967401E-3</v>
      </c>
      <c r="U61">
        <v>6.3803235630074298E-2</v>
      </c>
      <c r="V61">
        <v>0.153219358833241</v>
      </c>
      <c r="W61">
        <v>0.152864677267602</v>
      </c>
      <c r="X61">
        <v>0.120974216895124</v>
      </c>
      <c r="Y61">
        <v>0.11960738745406201</v>
      </c>
      <c r="Z61">
        <v>5.1604557837018901E-2</v>
      </c>
      <c r="AA61">
        <v>0.11820651711204801</v>
      </c>
      <c r="AB61">
        <v>8.0567545696401996E-2</v>
      </c>
      <c r="AC61">
        <v>0.15589901972012701</v>
      </c>
      <c r="AD61">
        <v>7.96167421595535E-2</v>
      </c>
      <c r="AE61">
        <v>0.12338289741826899</v>
      </c>
      <c r="AF61">
        <v>0.15378723528038099</v>
      </c>
      <c r="AG61">
        <v>0.106812621387135</v>
      </c>
      <c r="AH61">
        <v>2.16673950784287E-2</v>
      </c>
    </row>
    <row r="62" spans="1:34" x14ac:dyDescent="0.3">
      <c r="A62">
        <v>60</v>
      </c>
      <c r="B62">
        <f>A62*0.075</f>
        <v>4.5</v>
      </c>
      <c r="C62">
        <v>9.8589893414459499E-3</v>
      </c>
      <c r="D62">
        <v>0.23896637843309601</v>
      </c>
      <c r="E62">
        <v>0.181035320355763</v>
      </c>
      <c r="F62">
        <v>0.23146692858617199</v>
      </c>
      <c r="G62">
        <v>0.15989672260512899</v>
      </c>
      <c r="H62">
        <v>0.19037081065578501</v>
      </c>
      <c r="I62">
        <v>0.11947228863267</v>
      </c>
      <c r="J62">
        <v>0.100827533791062</v>
      </c>
      <c r="K62">
        <v>0.11758023225387899</v>
      </c>
      <c r="L62">
        <v>0.16664162107191</v>
      </c>
      <c r="M62">
        <v>0.154333362937776</v>
      </c>
      <c r="N62">
        <v>0.17707057288122899</v>
      </c>
      <c r="O62">
        <v>0.15028683678906099</v>
      </c>
      <c r="P62">
        <v>0.21670517715856299</v>
      </c>
      <c r="Q62">
        <v>4.0069271821260903E-2</v>
      </c>
      <c r="T62">
        <v>4.2794825577406603E-3</v>
      </c>
      <c r="U62">
        <v>5.9289213301447798E-2</v>
      </c>
      <c r="V62">
        <v>0.150473647829823</v>
      </c>
      <c r="W62">
        <v>0.16406139120077701</v>
      </c>
      <c r="X62">
        <v>0.13597288773180799</v>
      </c>
      <c r="Y62">
        <v>0.110076642133822</v>
      </c>
      <c r="Z62">
        <v>5.6040730223645301E-2</v>
      </c>
      <c r="AA62">
        <v>0.124928586801565</v>
      </c>
      <c r="AB62">
        <v>7.9726777049792696E-2</v>
      </c>
      <c r="AC62">
        <v>0.18013731780001799</v>
      </c>
      <c r="AD62">
        <v>9.1812046627835306E-2</v>
      </c>
      <c r="AE62">
        <v>0.124146436543497</v>
      </c>
      <c r="AF62">
        <v>0.16488769650018001</v>
      </c>
      <c r="AG62">
        <v>9.8551414329974801E-2</v>
      </c>
      <c r="AH62">
        <v>2.08678211722374E-2</v>
      </c>
    </row>
    <row r="63" spans="1:34" x14ac:dyDescent="0.3">
      <c r="A63">
        <v>61</v>
      </c>
      <c r="B63">
        <f>A63*0.075</f>
        <v>4.5750000000000002</v>
      </c>
      <c r="C63">
        <v>9.6825281453351095E-3</v>
      </c>
      <c r="D63">
        <v>0.242202186587227</v>
      </c>
      <c r="E63">
        <v>0.19375415145289801</v>
      </c>
      <c r="F63">
        <v>0.226853212291351</v>
      </c>
      <c r="G63">
        <v>0.14699731798690999</v>
      </c>
      <c r="H63">
        <v>0.18052430662535501</v>
      </c>
      <c r="I63">
        <v>0.12689135150959999</v>
      </c>
      <c r="J63">
        <v>0.106285102816285</v>
      </c>
      <c r="K63">
        <v>0.116977588499772</v>
      </c>
      <c r="L63">
        <v>0.170722055837668</v>
      </c>
      <c r="M63">
        <v>0.17493782963802401</v>
      </c>
      <c r="N63">
        <v>0.19079664003647201</v>
      </c>
      <c r="O63">
        <v>0.17244079344240301</v>
      </c>
      <c r="P63">
        <v>0.23046374463965699</v>
      </c>
      <c r="Q63">
        <v>4.0169865876033002E-2</v>
      </c>
      <c r="T63">
        <v>4.4864847283227101E-3</v>
      </c>
      <c r="U63">
        <v>5.8225076252527701E-2</v>
      </c>
      <c r="V63">
        <v>0.14294098904701399</v>
      </c>
      <c r="W63">
        <v>0.17268133737448399</v>
      </c>
      <c r="X63">
        <v>0.14829002404125399</v>
      </c>
      <c r="Y63">
        <v>8.8017776258330904E-2</v>
      </c>
      <c r="Z63">
        <v>5.6158592407899402E-2</v>
      </c>
      <c r="AA63">
        <v>0.13052661723796</v>
      </c>
      <c r="AB63">
        <v>8.0303926891999999E-2</v>
      </c>
      <c r="AC63">
        <v>0.203124797864804</v>
      </c>
      <c r="AD63">
        <v>0.10066793134601699</v>
      </c>
      <c r="AE63">
        <v>0.124959548950344</v>
      </c>
      <c r="AF63">
        <v>0.17726224305423299</v>
      </c>
      <c r="AG63">
        <v>9.1119875926691699E-2</v>
      </c>
      <c r="AH63">
        <v>1.71713899644204E-2</v>
      </c>
    </row>
    <row r="64" spans="1:34" x14ac:dyDescent="0.3">
      <c r="A64">
        <v>62</v>
      </c>
      <c r="B64">
        <f>A64*0.075</f>
        <v>4.6499999999999995</v>
      </c>
      <c r="C64">
        <v>9.5623681019281499E-3</v>
      </c>
      <c r="D64">
        <v>0.240209207448291</v>
      </c>
      <c r="E64">
        <v>0.20854096438843001</v>
      </c>
      <c r="F64">
        <v>0.225718678177487</v>
      </c>
      <c r="G64">
        <v>0.138146667524114</v>
      </c>
      <c r="H64">
        <v>0.17727981863235401</v>
      </c>
      <c r="I64">
        <v>0.13112610488870499</v>
      </c>
      <c r="J64">
        <v>0.114217412788999</v>
      </c>
      <c r="K64">
        <v>0.121920283163778</v>
      </c>
      <c r="L64">
        <v>0.172464713581711</v>
      </c>
      <c r="M64">
        <v>0.18404913904436099</v>
      </c>
      <c r="N64">
        <v>0.201715826622483</v>
      </c>
      <c r="O64">
        <v>0.18333154707395199</v>
      </c>
      <c r="P64">
        <v>0.237847171704058</v>
      </c>
      <c r="Q64">
        <v>4.1315286753818098E-2</v>
      </c>
      <c r="T64">
        <v>4.6409321088053098E-3</v>
      </c>
      <c r="U64">
        <v>6.2600285392644298E-2</v>
      </c>
      <c r="V64">
        <v>0.14124763413640401</v>
      </c>
      <c r="W64">
        <v>0.17187336775866799</v>
      </c>
      <c r="X64">
        <v>0.15330957014838401</v>
      </c>
      <c r="Y64">
        <v>6.8480957597377698E-2</v>
      </c>
      <c r="Z64">
        <v>5.5003978842410102E-2</v>
      </c>
      <c r="AA64">
        <v>0.12368784752089799</v>
      </c>
      <c r="AB64">
        <v>9.1370091397308201E-2</v>
      </c>
      <c r="AC64">
        <v>0.21278722852695001</v>
      </c>
      <c r="AD64">
        <v>0.107376070633474</v>
      </c>
      <c r="AE64">
        <v>0.12778369901300099</v>
      </c>
      <c r="AF64">
        <v>0.18505826132672401</v>
      </c>
      <c r="AG64">
        <v>8.5253176898394706E-2</v>
      </c>
      <c r="AH64">
        <v>1.24957723049721E-2</v>
      </c>
    </row>
    <row r="65" spans="1:34" x14ac:dyDescent="0.3">
      <c r="A65">
        <v>63</v>
      </c>
      <c r="B65">
        <f>A65*0.075</f>
        <v>4.7249999999999996</v>
      </c>
      <c r="C65">
        <v>9.7593894778601701E-3</v>
      </c>
      <c r="D65">
        <v>0.24036821187538601</v>
      </c>
      <c r="E65">
        <v>0.21883736045340299</v>
      </c>
      <c r="F65">
        <v>0.229264108014264</v>
      </c>
      <c r="G65">
        <v>0.133365255656586</v>
      </c>
      <c r="H65">
        <v>0.181363314747117</v>
      </c>
      <c r="I65">
        <v>0.12725230277086999</v>
      </c>
      <c r="J65">
        <v>0.118461176945724</v>
      </c>
      <c r="K65">
        <v>0.12789870274771301</v>
      </c>
      <c r="L65">
        <v>0.18072382853165</v>
      </c>
      <c r="M65">
        <v>0.189647914363476</v>
      </c>
      <c r="N65">
        <v>0.20775020413182399</v>
      </c>
      <c r="O65">
        <v>0.19411027241944201</v>
      </c>
      <c r="P65">
        <v>0.243314748928354</v>
      </c>
      <c r="Q65">
        <v>4.0984490974131697E-2</v>
      </c>
      <c r="T65">
        <v>4.9812426662865696E-3</v>
      </c>
      <c r="U65">
        <v>6.7655230136956901E-2</v>
      </c>
      <c r="V65">
        <v>0.14021807777575401</v>
      </c>
      <c r="W65">
        <v>0.155476138026301</v>
      </c>
      <c r="X65">
        <v>0.15587745155604199</v>
      </c>
      <c r="Y65">
        <v>6.90203586210274E-2</v>
      </c>
      <c r="Z65">
        <v>5.9292578837056402E-2</v>
      </c>
      <c r="AA65">
        <v>0.114745863648786</v>
      </c>
      <c r="AB65">
        <v>0.108842474584278</v>
      </c>
      <c r="AC65">
        <v>0.20967193349567101</v>
      </c>
      <c r="AD65">
        <v>0.110579357945379</v>
      </c>
      <c r="AE65">
        <v>0.13384021083885</v>
      </c>
      <c r="AF65">
        <v>0.186529655271266</v>
      </c>
      <c r="AG65">
        <v>8.4322978111219596E-2</v>
      </c>
      <c r="AH65">
        <v>1.00787142741757E-2</v>
      </c>
    </row>
    <row r="66" spans="1:34" x14ac:dyDescent="0.3">
      <c r="A66">
        <v>64</v>
      </c>
      <c r="B66">
        <f>A66*0.075</f>
        <v>4.8</v>
      </c>
      <c r="C66">
        <v>9.6275427642905607E-3</v>
      </c>
      <c r="D66">
        <v>0.238401233686025</v>
      </c>
      <c r="E66">
        <v>0.22320581713246701</v>
      </c>
      <c r="F66">
        <v>0.23843271830929599</v>
      </c>
      <c r="G66">
        <v>0.128289636827811</v>
      </c>
      <c r="H66">
        <v>0.18322942740059101</v>
      </c>
      <c r="I66">
        <v>0.12153442210147999</v>
      </c>
      <c r="J66">
        <v>0.119647882633338</v>
      </c>
      <c r="K66">
        <v>0.13308991775752901</v>
      </c>
      <c r="L66">
        <v>0.18221004024804999</v>
      </c>
      <c r="M66">
        <v>0.19831640836682399</v>
      </c>
      <c r="N66">
        <v>0.214260845212628</v>
      </c>
      <c r="O66">
        <v>0.197990286823092</v>
      </c>
      <c r="P66">
        <v>0.24754175221363101</v>
      </c>
      <c r="Q66">
        <v>3.8872507779587298E-2</v>
      </c>
      <c r="T66">
        <v>4.53261857524775E-3</v>
      </c>
      <c r="U66">
        <v>6.7834894197398299E-2</v>
      </c>
      <c r="V66">
        <v>0.14041107707235301</v>
      </c>
      <c r="W66">
        <v>0.14800820692649</v>
      </c>
      <c r="X66">
        <v>0.156026287408946</v>
      </c>
      <c r="Y66">
        <v>8.4868952824577099E-2</v>
      </c>
      <c r="Z66">
        <v>6.1512585563713598E-2</v>
      </c>
      <c r="AA66">
        <v>0.104024223295481</v>
      </c>
      <c r="AB66">
        <v>0.119524125427326</v>
      </c>
      <c r="AC66">
        <v>0.200228333018689</v>
      </c>
      <c r="AD66">
        <v>0.11233424435731799</v>
      </c>
      <c r="AE66">
        <v>0.13903343676197</v>
      </c>
      <c r="AF66">
        <v>0.18997004311424301</v>
      </c>
      <c r="AG66">
        <v>8.7384165334683295E-2</v>
      </c>
      <c r="AH66">
        <v>1.02307048963232E-2</v>
      </c>
    </row>
    <row r="67" spans="1:34" x14ac:dyDescent="0.3">
      <c r="A67">
        <v>65</v>
      </c>
      <c r="B67">
        <f>A67*0.075</f>
        <v>4.875</v>
      </c>
      <c r="C67">
        <v>9.9327087512232296E-3</v>
      </c>
      <c r="D67">
        <v>0.22932765753579201</v>
      </c>
      <c r="E67">
        <v>0.22372922288165201</v>
      </c>
      <c r="F67">
        <v>0.24364164476320199</v>
      </c>
      <c r="G67">
        <v>0.12956920043204301</v>
      </c>
      <c r="H67">
        <v>0.17818918693254401</v>
      </c>
      <c r="I67">
        <v>0.115443394276842</v>
      </c>
      <c r="J67">
        <v>0.116322157132071</v>
      </c>
      <c r="K67">
        <v>0.134239629487657</v>
      </c>
      <c r="L67">
        <v>0.17855187674439399</v>
      </c>
      <c r="M67">
        <v>0.206344179493167</v>
      </c>
      <c r="N67">
        <v>0.220255468481523</v>
      </c>
      <c r="O67">
        <v>0.20379147552677301</v>
      </c>
      <c r="P67">
        <v>0.25081515131420901</v>
      </c>
      <c r="Q67">
        <v>3.6052534189138001E-2</v>
      </c>
      <c r="T67">
        <v>4.5626704375801201E-3</v>
      </c>
      <c r="U67">
        <v>6.4673177866294201E-2</v>
      </c>
      <c r="V67">
        <v>0.141673835622255</v>
      </c>
      <c r="W67">
        <v>0.15108160264434101</v>
      </c>
      <c r="X67">
        <v>0.15064533781588099</v>
      </c>
      <c r="Y67">
        <v>9.7987528836975896E-2</v>
      </c>
      <c r="Z67">
        <v>6.3438633474713804E-2</v>
      </c>
      <c r="AA67">
        <v>9.8765290854608501E-2</v>
      </c>
      <c r="AB67">
        <v>0.12386521609086699</v>
      </c>
      <c r="AC67">
        <v>0.185256470907675</v>
      </c>
      <c r="AD67">
        <v>0.115565688930935</v>
      </c>
      <c r="AE67">
        <v>0.142270609098887</v>
      </c>
      <c r="AF67">
        <v>0.193150173931633</v>
      </c>
      <c r="AG67">
        <v>8.6242862775424298E-2</v>
      </c>
      <c r="AH67">
        <v>1.0457997154236599E-2</v>
      </c>
    </row>
    <row r="68" spans="1:34" x14ac:dyDescent="0.3">
      <c r="A68">
        <v>66</v>
      </c>
      <c r="B68">
        <f>A68*0.075</f>
        <v>4.95</v>
      </c>
      <c r="C68">
        <v>9.0858729851322605E-3</v>
      </c>
      <c r="D68">
        <v>0.22297013984861799</v>
      </c>
      <c r="E68">
        <v>0.22581746586662901</v>
      </c>
      <c r="F68">
        <v>0.24662656066251501</v>
      </c>
      <c r="G68">
        <v>0.134018817494516</v>
      </c>
      <c r="H68">
        <v>0.17368408612487701</v>
      </c>
      <c r="I68">
        <v>0.107687231296378</v>
      </c>
      <c r="J68">
        <v>0.11220097559054</v>
      </c>
      <c r="K68">
        <v>0.131847266407073</v>
      </c>
      <c r="L68">
        <v>0.17761560269502</v>
      </c>
      <c r="M68">
        <v>0.220565147949975</v>
      </c>
      <c r="N68">
        <v>0.224143393799112</v>
      </c>
      <c r="O68">
        <v>0.21214895635283701</v>
      </c>
      <c r="P68">
        <v>0.25745819002564402</v>
      </c>
      <c r="Q68">
        <v>3.3586853308701002E-2</v>
      </c>
      <c r="T68">
        <v>4.3437015628031801E-3</v>
      </c>
      <c r="U68">
        <v>6.0503796579069603E-2</v>
      </c>
      <c r="V68">
        <v>0.13528554325077199</v>
      </c>
      <c r="W68">
        <v>0.15871936485084301</v>
      </c>
      <c r="X68">
        <v>0.14921283949574701</v>
      </c>
      <c r="Y68">
        <v>0.101021965519559</v>
      </c>
      <c r="Z68">
        <v>7.0032543223292595E-2</v>
      </c>
      <c r="AA68">
        <v>9.2222527905194807E-2</v>
      </c>
      <c r="AB68">
        <v>0.120761319720342</v>
      </c>
      <c r="AC68">
        <v>0.17671886488720501</v>
      </c>
      <c r="AD68">
        <v>0.118611773389362</v>
      </c>
      <c r="AE68">
        <v>0.14441942573059099</v>
      </c>
      <c r="AF68">
        <v>0.19306321927079101</v>
      </c>
      <c r="AG68">
        <v>8.0660427886950201E-2</v>
      </c>
      <c r="AH68">
        <v>9.5175883595595197E-3</v>
      </c>
    </row>
    <row r="69" spans="1:34" x14ac:dyDescent="0.3">
      <c r="A69">
        <v>67</v>
      </c>
      <c r="B69">
        <f>A69*0.075</f>
        <v>5.0249999999999995</v>
      </c>
      <c r="C69">
        <v>8.1028832441040598E-3</v>
      </c>
      <c r="D69">
        <v>0.220189470445596</v>
      </c>
      <c r="E69">
        <v>0.22567338858227101</v>
      </c>
      <c r="F69">
        <v>0.24342253200543601</v>
      </c>
      <c r="G69">
        <v>0.137576570723799</v>
      </c>
      <c r="H69">
        <v>0.17296784835165599</v>
      </c>
      <c r="I69">
        <v>0.102034516508288</v>
      </c>
      <c r="J69">
        <v>0.11127154432733</v>
      </c>
      <c r="K69">
        <v>0.12636733320688301</v>
      </c>
      <c r="L69">
        <v>0.17227671452451501</v>
      </c>
      <c r="M69">
        <v>0.23253992468266399</v>
      </c>
      <c r="N69">
        <v>0.221449710519735</v>
      </c>
      <c r="O69">
        <v>0.21383023400426099</v>
      </c>
      <c r="P69">
        <v>0.262706033151621</v>
      </c>
      <c r="Q69">
        <v>3.4005421354903601E-2</v>
      </c>
      <c r="T69">
        <v>3.9482066671873003E-3</v>
      </c>
      <c r="U69">
        <v>5.73825105349463E-2</v>
      </c>
      <c r="V69">
        <v>0.13264953953033001</v>
      </c>
      <c r="W69">
        <v>0.16443167963112801</v>
      </c>
      <c r="X69">
        <v>0.15538805663851499</v>
      </c>
      <c r="Y69">
        <v>8.6669000944185698E-2</v>
      </c>
      <c r="Z69">
        <v>7.1173430540230606E-2</v>
      </c>
      <c r="AA69">
        <v>8.7760819483529207E-2</v>
      </c>
      <c r="AB69">
        <v>0.117266754615601</v>
      </c>
      <c r="AC69">
        <v>0.18001384555246</v>
      </c>
      <c r="AD69">
        <v>0.12748890663870299</v>
      </c>
      <c r="AE69">
        <v>0.14200938572538399</v>
      </c>
      <c r="AF69">
        <v>0.192156820289556</v>
      </c>
      <c r="AG69">
        <v>7.1275494729773403E-2</v>
      </c>
      <c r="AH69">
        <v>6.9219733983275E-3</v>
      </c>
    </row>
    <row r="70" spans="1:34" x14ac:dyDescent="0.3">
      <c r="A70">
        <v>68</v>
      </c>
      <c r="B70">
        <f>A70*0.075</f>
        <v>5.0999999999999996</v>
      </c>
      <c r="C70">
        <v>7.2517244755203802E-3</v>
      </c>
      <c r="D70">
        <v>0.220492688539149</v>
      </c>
      <c r="E70">
        <v>0.22677813021910101</v>
      </c>
      <c r="F70">
        <v>0.23713637517075201</v>
      </c>
      <c r="G70">
        <v>0.13676131274107101</v>
      </c>
      <c r="H70">
        <v>0.17388066886727899</v>
      </c>
      <c r="I70">
        <v>9.3403752522288705E-2</v>
      </c>
      <c r="J70">
        <v>9.8904054246695697E-2</v>
      </c>
      <c r="K70">
        <v>0.123017562516996</v>
      </c>
      <c r="L70">
        <v>0.16743053546741499</v>
      </c>
      <c r="M70">
        <v>0.23619150985547499</v>
      </c>
      <c r="N70">
        <v>0.219580739343713</v>
      </c>
      <c r="O70">
        <v>0.21702906452246001</v>
      </c>
      <c r="P70">
        <v>0.26531626344314801</v>
      </c>
      <c r="Q70">
        <v>3.43804902660826E-2</v>
      </c>
      <c r="T70">
        <v>2.66082456201365E-3</v>
      </c>
      <c r="U70">
        <v>5.7916305547093601E-2</v>
      </c>
      <c r="V70">
        <v>0.139029906028555</v>
      </c>
      <c r="W70">
        <v>0.160603649116907</v>
      </c>
      <c r="X70">
        <v>0.15524951080093299</v>
      </c>
      <c r="Y70">
        <v>6.7438434805822206E-2</v>
      </c>
      <c r="Z70">
        <v>6.8232721422766707E-2</v>
      </c>
      <c r="AA70">
        <v>8.5953985696497898E-2</v>
      </c>
      <c r="AB70">
        <v>0.118209765933182</v>
      </c>
      <c r="AC70">
        <v>0.18285154321983199</v>
      </c>
      <c r="AD70">
        <v>0.13611930695548399</v>
      </c>
      <c r="AE70">
        <v>0.14355001084893801</v>
      </c>
      <c r="AF70">
        <v>0.19395423787177901</v>
      </c>
      <c r="AG70">
        <v>5.7993706461740999E-2</v>
      </c>
      <c r="AH70">
        <v>3.9473116275300299E-3</v>
      </c>
    </row>
    <row r="71" spans="1:34" x14ac:dyDescent="0.3">
      <c r="A71">
        <v>69</v>
      </c>
      <c r="B71">
        <f>A71*0.075</f>
        <v>5.1749999999999998</v>
      </c>
      <c r="C71">
        <v>6.2182445062284502E-3</v>
      </c>
      <c r="D71">
        <v>0.22313659634623501</v>
      </c>
      <c r="E71">
        <v>0.22809171628026201</v>
      </c>
      <c r="F71">
        <v>0.23548009655271299</v>
      </c>
      <c r="G71">
        <v>0.13657369525547799</v>
      </c>
      <c r="H71">
        <v>0.17731475300798599</v>
      </c>
      <c r="I71">
        <v>7.9316893255252693E-2</v>
      </c>
      <c r="J71">
        <v>8.82282901229961E-2</v>
      </c>
      <c r="K71">
        <v>0.11873285994048401</v>
      </c>
      <c r="L71">
        <v>0.164159096299824</v>
      </c>
      <c r="M71">
        <v>0.230016688240335</v>
      </c>
      <c r="N71">
        <v>0.21630638682706199</v>
      </c>
      <c r="O71">
        <v>0.21556004996370301</v>
      </c>
      <c r="P71">
        <v>0.27110783864428101</v>
      </c>
      <c r="Q71">
        <v>3.2367718556893903E-2</v>
      </c>
      <c r="T71">
        <v>4.4529308893579398E-4</v>
      </c>
      <c r="U71">
        <v>5.6011187857271098E-2</v>
      </c>
      <c r="V71">
        <v>0.142998476647648</v>
      </c>
      <c r="W71">
        <v>0.15321084239406099</v>
      </c>
      <c r="X71">
        <v>0.14951218885932999</v>
      </c>
      <c r="Y71">
        <v>6.4133114262554802E-2</v>
      </c>
      <c r="Z71">
        <v>6.1441582479356403E-2</v>
      </c>
      <c r="AA71">
        <v>8.1160397531067602E-2</v>
      </c>
      <c r="AB71">
        <v>0.110170033930496</v>
      </c>
      <c r="AC71">
        <v>0.17937433391980601</v>
      </c>
      <c r="AD71">
        <v>0.14201511828081601</v>
      </c>
      <c r="AE71">
        <v>0.146806076040951</v>
      </c>
      <c r="AF71">
        <v>0.19348460376698201</v>
      </c>
      <c r="AG71">
        <v>5.0405836752376899E-2</v>
      </c>
      <c r="AH71">
        <v>3.4533201438766998E-3</v>
      </c>
    </row>
    <row r="72" spans="1:34" x14ac:dyDescent="0.3">
      <c r="A72">
        <v>70</v>
      </c>
      <c r="B72">
        <f>A72*0.075</f>
        <v>5.25</v>
      </c>
      <c r="C72">
        <v>5.3232006039723402E-3</v>
      </c>
      <c r="D72">
        <v>0.22194502754349599</v>
      </c>
      <c r="E72">
        <v>0.22994128805189801</v>
      </c>
      <c r="F72">
        <v>0.22977116027418801</v>
      </c>
      <c r="G72">
        <v>0.13647217001460599</v>
      </c>
      <c r="H72">
        <v>0.18572067267661399</v>
      </c>
      <c r="I72">
        <v>6.6024354241055502E-2</v>
      </c>
      <c r="J72">
        <v>8.8668861113145397E-2</v>
      </c>
      <c r="K72">
        <v>0.109773291909773</v>
      </c>
      <c r="L72">
        <v>0.15604694393886501</v>
      </c>
      <c r="M72">
        <v>0.227419275216413</v>
      </c>
      <c r="N72">
        <v>0.20986053936919999</v>
      </c>
      <c r="O72">
        <v>0.213798715622913</v>
      </c>
      <c r="P72">
        <v>0.26962552288610703</v>
      </c>
      <c r="Q72">
        <v>2.9959882496706901E-2</v>
      </c>
      <c r="T72">
        <v>-1.35077883885001E-3</v>
      </c>
      <c r="U72">
        <v>4.98218081413727E-2</v>
      </c>
      <c r="V72">
        <v>0.15042534726868101</v>
      </c>
      <c r="W72">
        <v>0.14898476911127201</v>
      </c>
      <c r="X72">
        <v>0.138740967906788</v>
      </c>
      <c r="Y72">
        <v>7.1132015159328807E-2</v>
      </c>
      <c r="Z72">
        <v>5.6269133456286702E-2</v>
      </c>
      <c r="AA72">
        <v>8.0627592014581001E-2</v>
      </c>
      <c r="AB72">
        <v>0.101998382518067</v>
      </c>
      <c r="AC72">
        <v>0.16912314969303199</v>
      </c>
      <c r="AD72">
        <v>0.145201499088606</v>
      </c>
      <c r="AE72">
        <v>0.14849603419649901</v>
      </c>
      <c r="AF72">
        <v>0.19247164555360999</v>
      </c>
      <c r="AG72">
        <v>5.7343217644940103E-2</v>
      </c>
      <c r="AH72">
        <v>4.8302440950880798E-3</v>
      </c>
    </row>
    <row r="73" spans="1:34" x14ac:dyDescent="0.3">
      <c r="A73">
        <v>71</v>
      </c>
      <c r="B73">
        <f>A73*0.075</f>
        <v>5.3250000000000002</v>
      </c>
      <c r="C73">
        <v>4.1684768400449398E-3</v>
      </c>
      <c r="D73">
        <v>0.217100543464536</v>
      </c>
      <c r="E73">
        <v>0.23178288588023399</v>
      </c>
      <c r="F73">
        <v>0.22911883377521799</v>
      </c>
      <c r="G73">
        <v>0.130351877938747</v>
      </c>
      <c r="H73">
        <v>0.19550469320678401</v>
      </c>
      <c r="I73">
        <v>5.7678331304551599E-2</v>
      </c>
      <c r="J73">
        <v>9.0948311239991295E-2</v>
      </c>
      <c r="K73">
        <v>0.102951500129856</v>
      </c>
      <c r="L73">
        <v>0.151409049155699</v>
      </c>
      <c r="M73">
        <v>0.22870237502246801</v>
      </c>
      <c r="N73">
        <v>0.20336930616725299</v>
      </c>
      <c r="O73">
        <v>0.216461357901051</v>
      </c>
      <c r="P73">
        <v>0.26431351919582002</v>
      </c>
      <c r="Q73">
        <v>2.8197638613872301E-2</v>
      </c>
      <c r="T73">
        <v>-3.2146753093068399E-3</v>
      </c>
      <c r="U73">
        <v>5.0921842540817303E-2</v>
      </c>
      <c r="V73">
        <v>0.15990584111668399</v>
      </c>
      <c r="W73">
        <v>0.15347660232278301</v>
      </c>
      <c r="X73">
        <v>0.130965335393534</v>
      </c>
      <c r="Y73">
        <v>7.7267240728141701E-2</v>
      </c>
      <c r="Z73">
        <v>5.20837566679411E-2</v>
      </c>
      <c r="AA73">
        <v>8.18220992108106E-2</v>
      </c>
      <c r="AB73">
        <v>9.8321871007444703E-2</v>
      </c>
      <c r="AC73">
        <v>0.15754042246245101</v>
      </c>
      <c r="AD73">
        <v>0.14132075669775801</v>
      </c>
      <c r="AE73">
        <v>0.155613069774416</v>
      </c>
      <c r="AF73">
        <v>0.18626098034755301</v>
      </c>
      <c r="AG73">
        <v>6.8062621567123602E-2</v>
      </c>
      <c r="AH73">
        <v>6.6457108093894096E-3</v>
      </c>
    </row>
    <row r="74" spans="1:34" x14ac:dyDescent="0.3">
      <c r="A74">
        <v>72</v>
      </c>
      <c r="B74">
        <f>A74*0.075</f>
        <v>5.3999999999999995</v>
      </c>
      <c r="C74">
        <v>2.7891687961532699E-3</v>
      </c>
      <c r="D74">
        <v>0.21433941250422001</v>
      </c>
      <c r="E74">
        <v>0.230539325283285</v>
      </c>
      <c r="F74">
        <v>0.23203138096475501</v>
      </c>
      <c r="G74">
        <v>0.13159792592075001</v>
      </c>
      <c r="H74">
        <v>0.195007010813883</v>
      </c>
      <c r="I74">
        <v>5.2253974663190497E-2</v>
      </c>
      <c r="J74">
        <v>9.7125834062957203E-2</v>
      </c>
      <c r="K74">
        <v>9.6127215871143895E-2</v>
      </c>
      <c r="L74">
        <v>0.14523889650670899</v>
      </c>
      <c r="M74">
        <v>0.23263036211312299</v>
      </c>
      <c r="N74">
        <v>0.19196839006730701</v>
      </c>
      <c r="O74">
        <v>0.218952965278679</v>
      </c>
      <c r="P74">
        <v>0.26372841355323201</v>
      </c>
      <c r="Q74">
        <v>2.6819617820092401E-2</v>
      </c>
      <c r="T74">
        <v>-4.0689217730312003E-3</v>
      </c>
      <c r="U74">
        <v>5.2282743734672697E-2</v>
      </c>
      <c r="V74">
        <v>0.16311385673164</v>
      </c>
      <c r="W74">
        <v>0.158077506019492</v>
      </c>
      <c r="X74">
        <v>0.13421541055908501</v>
      </c>
      <c r="Y74">
        <v>8.64386020654168E-2</v>
      </c>
      <c r="Z74">
        <v>5.89941766763213E-2</v>
      </c>
      <c r="AA74">
        <v>8.4205926289012897E-2</v>
      </c>
      <c r="AB74">
        <v>9.6780199496857205E-2</v>
      </c>
      <c r="AC74">
        <v>0.160369308173747</v>
      </c>
      <c r="AD74">
        <v>0.14049847227770099</v>
      </c>
      <c r="AE74">
        <v>0.15878050782893899</v>
      </c>
      <c r="AF74">
        <v>0.17622627223384099</v>
      </c>
      <c r="AG74">
        <v>7.7488289234376201E-2</v>
      </c>
      <c r="AH74">
        <v>6.1881732805235999E-3</v>
      </c>
    </row>
    <row r="75" spans="1:34" x14ac:dyDescent="0.3">
      <c r="A75">
        <v>73</v>
      </c>
      <c r="B75">
        <f>A75*0.075</f>
        <v>5.4749999999999996</v>
      </c>
      <c r="C75">
        <v>1.6597529144728399E-3</v>
      </c>
      <c r="D75">
        <v>0.21317237198480901</v>
      </c>
      <c r="E75">
        <v>0.22569017947273201</v>
      </c>
      <c r="F75">
        <v>0.23144100998928299</v>
      </c>
      <c r="G75">
        <v>0.13357279465990399</v>
      </c>
      <c r="H75">
        <v>0.18633563408128301</v>
      </c>
      <c r="I75">
        <v>5.4474335737905902E-2</v>
      </c>
      <c r="J75">
        <v>0.10044486390124099</v>
      </c>
      <c r="K75">
        <v>9.3804151094707702E-2</v>
      </c>
      <c r="L75">
        <v>0.13825714124468699</v>
      </c>
      <c r="M75">
        <v>0.23557478163315401</v>
      </c>
      <c r="N75">
        <v>0.17696377693993201</v>
      </c>
      <c r="O75">
        <v>0.22418816096379801</v>
      </c>
      <c r="P75">
        <v>0.259239780341118</v>
      </c>
      <c r="Q75">
        <v>2.70499380754162E-2</v>
      </c>
      <c r="T75">
        <v>-3.9944949781040599E-3</v>
      </c>
      <c r="U75">
        <v>5.1337318939029798E-2</v>
      </c>
      <c r="V75">
        <v>0.16121245141164001</v>
      </c>
      <c r="W75">
        <v>0.15723026720320099</v>
      </c>
      <c r="X75">
        <v>0.137476649186972</v>
      </c>
      <c r="Y75">
        <v>9.3054269883990001E-2</v>
      </c>
      <c r="Z75">
        <v>6.9549877411962696E-2</v>
      </c>
      <c r="AA75">
        <v>8.0871379100575597E-2</v>
      </c>
      <c r="AB75">
        <v>0.102995009105772</v>
      </c>
      <c r="AC75">
        <v>0.17240296745456701</v>
      </c>
      <c r="AD75">
        <v>0.144207458979554</v>
      </c>
      <c r="AE75">
        <v>0.15870200207342999</v>
      </c>
      <c r="AF75">
        <v>0.164279967172725</v>
      </c>
      <c r="AG75">
        <v>8.6984416473336004E-2</v>
      </c>
      <c r="AH75">
        <v>4.35112450140246E-3</v>
      </c>
    </row>
    <row r="76" spans="1:34" x14ac:dyDescent="0.3">
      <c r="A76">
        <v>74</v>
      </c>
      <c r="B76">
        <f>A76*0.075</f>
        <v>5.55</v>
      </c>
      <c r="C76">
        <v>7.7566519988792396E-4</v>
      </c>
      <c r="D76">
        <v>0.2138527571452</v>
      </c>
      <c r="E76">
        <v>0.21702960143049399</v>
      </c>
      <c r="F76">
        <v>0.227754251323845</v>
      </c>
      <c r="G76">
        <v>0.13472967710068001</v>
      </c>
      <c r="H76">
        <v>0.17344594743953601</v>
      </c>
      <c r="I76">
        <v>6.2158506817120401E-2</v>
      </c>
      <c r="J76">
        <v>9.8933766332973794E-2</v>
      </c>
      <c r="K76">
        <v>9.5466088559373496E-2</v>
      </c>
      <c r="L76">
        <v>0.137782026435912</v>
      </c>
      <c r="M76">
        <v>0.23158878995631599</v>
      </c>
      <c r="N76">
        <v>0.16515914437337501</v>
      </c>
      <c r="O76">
        <v>0.22715673168073</v>
      </c>
      <c r="P76">
        <v>0.25231337218630001</v>
      </c>
      <c r="Q76">
        <v>2.7129095268412201E-2</v>
      </c>
      <c r="T76">
        <v>-4.5084157748283204E-3</v>
      </c>
      <c r="U76">
        <v>4.8854684293020999E-2</v>
      </c>
      <c r="V76">
        <v>0.16032258356064899</v>
      </c>
      <c r="W76">
        <v>0.15207662076907399</v>
      </c>
      <c r="X76">
        <v>0.14382057168245599</v>
      </c>
      <c r="Y76">
        <v>9.52862415326724E-2</v>
      </c>
      <c r="Z76">
        <v>7.6229757277016405E-2</v>
      </c>
      <c r="AA76">
        <v>7.5823174648221706E-2</v>
      </c>
      <c r="AB76">
        <v>0.11058169285308</v>
      </c>
      <c r="AC76">
        <v>0.172686193401481</v>
      </c>
      <c r="AD76">
        <v>0.150462949478184</v>
      </c>
      <c r="AE76">
        <v>0.158794668195402</v>
      </c>
      <c r="AF76">
        <v>0.15612748006049901</v>
      </c>
      <c r="AG76">
        <v>8.9875296582074896E-2</v>
      </c>
      <c r="AH76">
        <v>1.49181874784683E-3</v>
      </c>
    </row>
    <row r="77" spans="1:34" x14ac:dyDescent="0.3">
      <c r="A77">
        <v>75</v>
      </c>
      <c r="B77">
        <f>A77*0.075</f>
        <v>5.625</v>
      </c>
      <c r="C77">
        <v>-2.76194021123656E-4</v>
      </c>
      <c r="D77">
        <v>0.21146471496490099</v>
      </c>
      <c r="E77">
        <v>0.21472266412186</v>
      </c>
      <c r="F77">
        <v>0.21489228610175101</v>
      </c>
      <c r="G77">
        <v>0.13908765529999401</v>
      </c>
      <c r="H77">
        <v>0.16453539938014999</v>
      </c>
      <c r="I77">
        <v>6.6756516147613701E-2</v>
      </c>
      <c r="J77">
        <v>0.10068333182012</v>
      </c>
      <c r="K77">
        <v>9.2748146070415399E-2</v>
      </c>
      <c r="L77">
        <v>0.13512271449019</v>
      </c>
      <c r="M77">
        <v>0.22420811093218901</v>
      </c>
      <c r="N77">
        <v>0.161066622632066</v>
      </c>
      <c r="O77">
        <v>0.22828016498209899</v>
      </c>
      <c r="P77">
        <v>0.24555608576805499</v>
      </c>
      <c r="Q77">
        <v>2.4369869273959802E-2</v>
      </c>
      <c r="T77">
        <v>-5.2177429123399397E-3</v>
      </c>
      <c r="U77">
        <v>4.4718417149058602E-2</v>
      </c>
      <c r="V77">
        <v>0.15592998431427699</v>
      </c>
      <c r="W77">
        <v>0.146594627892771</v>
      </c>
      <c r="X77">
        <v>0.15006529860616799</v>
      </c>
      <c r="Y77">
        <v>9.7394092330672297E-2</v>
      </c>
      <c r="Z77">
        <v>8.4221563288082293E-2</v>
      </c>
      <c r="AA77">
        <v>6.7429847741161994E-2</v>
      </c>
      <c r="AB77">
        <v>0.10996610014959</v>
      </c>
      <c r="AC77">
        <v>0.15969948165766201</v>
      </c>
      <c r="AD77">
        <v>0.15743368033142899</v>
      </c>
      <c r="AE77">
        <v>0.15185458700235199</v>
      </c>
      <c r="AF77">
        <v>0.16076199512571099</v>
      </c>
      <c r="AG77">
        <v>8.7498474368353799E-2</v>
      </c>
      <c r="AH77">
        <v>-3.5678310762307598E-4</v>
      </c>
    </row>
    <row r="78" spans="1:34" x14ac:dyDescent="0.3">
      <c r="A78">
        <v>76</v>
      </c>
      <c r="B78">
        <f>A78*0.075</f>
        <v>5.7</v>
      </c>
      <c r="C78">
        <v>-1.3891007080539201E-3</v>
      </c>
      <c r="D78">
        <v>0.20343474942180501</v>
      </c>
      <c r="E78">
        <v>0.21290463571805199</v>
      </c>
      <c r="F78">
        <v>0.19821653701193401</v>
      </c>
      <c r="G78">
        <v>0.13628598218917001</v>
      </c>
      <c r="H78">
        <v>0.16232152826458801</v>
      </c>
      <c r="I78">
        <v>6.5189272293137507E-2</v>
      </c>
      <c r="J78">
        <v>0.102441642479453</v>
      </c>
      <c r="K78">
        <v>8.6039407929560205E-2</v>
      </c>
      <c r="L78">
        <v>0.13647289781467301</v>
      </c>
      <c r="M78">
        <v>0.212359710926219</v>
      </c>
      <c r="N78">
        <v>0.156876003145619</v>
      </c>
      <c r="O78">
        <v>0.22733751967378699</v>
      </c>
      <c r="P78">
        <v>0.23622168470846699</v>
      </c>
      <c r="Q78">
        <v>2.1259725385434299E-2</v>
      </c>
      <c r="T78">
        <v>-5.7819304005177503E-3</v>
      </c>
      <c r="U78">
        <v>4.16922785032771E-2</v>
      </c>
      <c r="V78">
        <v>0.14977716837358601</v>
      </c>
      <c r="W78">
        <v>0.14077089960303399</v>
      </c>
      <c r="X78">
        <v>0.15053581367164701</v>
      </c>
      <c r="Y78">
        <v>9.9420210334144804E-2</v>
      </c>
      <c r="Z78">
        <v>7.8613659681189996E-2</v>
      </c>
      <c r="AA78">
        <v>5.8213263027351497E-2</v>
      </c>
      <c r="AB78">
        <v>0.103548284904973</v>
      </c>
      <c r="AC78">
        <v>0.14410464759386599</v>
      </c>
      <c r="AD78">
        <v>0.15688272062549499</v>
      </c>
      <c r="AE78">
        <v>0.13887009747712101</v>
      </c>
      <c r="AF78">
        <v>0.16324145335859699</v>
      </c>
      <c r="AG78">
        <v>8.8584899398362393E-2</v>
      </c>
      <c r="AH78" s="1">
        <v>-7.6518616312682002E-5</v>
      </c>
    </row>
    <row r="79" spans="1:34" x14ac:dyDescent="0.3">
      <c r="A79">
        <v>77</v>
      </c>
      <c r="B79">
        <f>A79*0.075</f>
        <v>5.7749999999999995</v>
      </c>
      <c r="C79">
        <v>-2.9391358367459501E-3</v>
      </c>
      <c r="D79">
        <v>0.19068971432555801</v>
      </c>
      <c r="E79">
        <v>0.211706633442175</v>
      </c>
      <c r="F79">
        <v>0.18626400342317601</v>
      </c>
      <c r="G79">
        <v>0.13045425362291899</v>
      </c>
      <c r="H79">
        <v>0.15702318405096299</v>
      </c>
      <c r="I79">
        <v>6.5730589290280694E-2</v>
      </c>
      <c r="J79">
        <v>9.7468369392543205E-2</v>
      </c>
      <c r="K79">
        <v>7.8292302099646105E-2</v>
      </c>
      <c r="L79">
        <v>0.13936757766566099</v>
      </c>
      <c r="M79">
        <v>0.20019063464019701</v>
      </c>
      <c r="N79">
        <v>0.154283144075923</v>
      </c>
      <c r="O79">
        <v>0.227919979743199</v>
      </c>
      <c r="P79">
        <v>0.22202138907555499</v>
      </c>
      <c r="Q79">
        <v>1.9750728194076601E-2</v>
      </c>
      <c r="T79">
        <v>-5.4837553771257897E-3</v>
      </c>
      <c r="U79">
        <v>3.8795019748884899E-2</v>
      </c>
      <c r="V79">
        <v>0.143471901310568</v>
      </c>
      <c r="W79">
        <v>0.13826382008312901</v>
      </c>
      <c r="X79">
        <v>0.148908967449354</v>
      </c>
      <c r="Y79">
        <v>9.7622470307182102E-2</v>
      </c>
      <c r="Z79">
        <v>7.3382495082870106E-2</v>
      </c>
      <c r="AA79">
        <v>5.2540629789267601E-2</v>
      </c>
      <c r="AB79">
        <v>0.10227725478238101</v>
      </c>
      <c r="AC79">
        <v>0.13626771300953999</v>
      </c>
      <c r="AD79">
        <v>0.14920716054731001</v>
      </c>
      <c r="AE79">
        <v>0.12817653057209399</v>
      </c>
      <c r="AF79">
        <v>0.16679114000896</v>
      </c>
      <c r="AG79">
        <v>8.8717460803049403E-2</v>
      </c>
      <c r="AH79">
        <v>-8.3400504566007703E-4</v>
      </c>
    </row>
    <row r="80" spans="1:34" x14ac:dyDescent="0.3">
      <c r="A80">
        <v>78</v>
      </c>
      <c r="B80">
        <f>A80*0.075</f>
        <v>5.85</v>
      </c>
      <c r="C80">
        <v>-4.0472375194824297E-3</v>
      </c>
      <c r="D80">
        <v>0.178995102312799</v>
      </c>
      <c r="E80">
        <v>0.20775366951857499</v>
      </c>
      <c r="F80">
        <v>0.17688802803749501</v>
      </c>
      <c r="G80">
        <v>0.12552809225686701</v>
      </c>
      <c r="H80">
        <v>0.14470569364715299</v>
      </c>
      <c r="I80">
        <v>6.8641994104261098E-2</v>
      </c>
      <c r="J80">
        <v>9.6029771840873801E-2</v>
      </c>
      <c r="K80">
        <v>7.3837543055183599E-2</v>
      </c>
      <c r="L80">
        <v>0.13669123260726401</v>
      </c>
      <c r="M80">
        <v>0.182429020152761</v>
      </c>
      <c r="N80">
        <v>0.14771411914309801</v>
      </c>
      <c r="O80">
        <v>0.223881037337613</v>
      </c>
      <c r="P80">
        <v>0.20551485683697099</v>
      </c>
      <c r="Q80">
        <v>1.8297430785193899E-2</v>
      </c>
      <c r="T80">
        <v>-5.3035993114278696E-3</v>
      </c>
      <c r="U80">
        <v>4.1373524200608601E-2</v>
      </c>
      <c r="V80">
        <v>0.12806442761692299</v>
      </c>
      <c r="W80">
        <v>0.134867877914185</v>
      </c>
      <c r="X80">
        <v>0.13959839431889901</v>
      </c>
      <c r="Y80">
        <v>9.7802420478331195E-2</v>
      </c>
      <c r="Z80">
        <v>7.0443767930346193E-2</v>
      </c>
      <c r="AA80">
        <v>5.1111108938401699E-2</v>
      </c>
      <c r="AB80">
        <v>0.101192669616993</v>
      </c>
      <c r="AC80">
        <v>0.14066069776850401</v>
      </c>
      <c r="AD80">
        <v>0.139343973666262</v>
      </c>
      <c r="AE80">
        <v>0.120997165897303</v>
      </c>
      <c r="AF80">
        <v>0.168436315187874</v>
      </c>
      <c r="AG80">
        <v>8.6272457943132694E-2</v>
      </c>
      <c r="AH80">
        <v>-2.98617226884985E-3</v>
      </c>
    </row>
    <row r="81" spans="1:34" x14ac:dyDescent="0.3">
      <c r="A81">
        <v>79</v>
      </c>
      <c r="B81">
        <f>A81*0.075</f>
        <v>5.9249999999999998</v>
      </c>
      <c r="C81">
        <v>-4.8014683852250096E-3</v>
      </c>
      <c r="D81">
        <v>0.16902709242562799</v>
      </c>
      <c r="E81">
        <v>0.19568942204113701</v>
      </c>
      <c r="F81">
        <v>0.169502516543965</v>
      </c>
      <c r="G81">
        <v>0.112117748978566</v>
      </c>
      <c r="H81">
        <v>0.13079423229807799</v>
      </c>
      <c r="I81">
        <v>6.9896974050922295E-2</v>
      </c>
      <c r="J81">
        <v>9.0065948285371206E-2</v>
      </c>
      <c r="K81">
        <v>7.1913129320878205E-2</v>
      </c>
      <c r="L81">
        <v>0.13626276179546601</v>
      </c>
      <c r="M81">
        <v>0.16343427372300001</v>
      </c>
      <c r="N81">
        <v>0.135726124706187</v>
      </c>
      <c r="O81">
        <v>0.217989553761048</v>
      </c>
      <c r="P81">
        <v>0.188094458506776</v>
      </c>
      <c r="Q81">
        <v>1.67912458529445E-2</v>
      </c>
      <c r="T81">
        <v>-4.6739890993432402E-3</v>
      </c>
      <c r="U81">
        <v>3.4112994864323801E-2</v>
      </c>
      <c r="V81">
        <v>0.108398444112907</v>
      </c>
      <c r="W81">
        <v>0.125453303067912</v>
      </c>
      <c r="X81">
        <v>0.12824056075760401</v>
      </c>
      <c r="Y81">
        <v>0.101797607782862</v>
      </c>
      <c r="Z81">
        <v>6.6948892074254904E-2</v>
      </c>
      <c r="AA81">
        <v>6.0636089280122797E-2</v>
      </c>
      <c r="AB81">
        <v>9.7372231441400003E-2</v>
      </c>
      <c r="AC81">
        <v>0.14856698689457601</v>
      </c>
      <c r="AD81">
        <v>0.129538158481043</v>
      </c>
      <c r="AE81">
        <v>0.11291647117386799</v>
      </c>
      <c r="AF81">
        <v>0.16125629039925801</v>
      </c>
      <c r="AG81">
        <v>8.7089040930621794E-2</v>
      </c>
      <c r="AH81">
        <v>-5.4074988272229396E-3</v>
      </c>
    </row>
    <row r="82" spans="1:34" x14ac:dyDescent="0.3">
      <c r="A82">
        <v>80</v>
      </c>
      <c r="B82">
        <f>A82*0.075</f>
        <v>6</v>
      </c>
      <c r="C82">
        <v>-5.4536702862297299E-3</v>
      </c>
      <c r="D82">
        <v>0.156931036995474</v>
      </c>
      <c r="E82">
        <v>0.17950063691927001</v>
      </c>
      <c r="F82">
        <v>0.15930087677989599</v>
      </c>
      <c r="G82">
        <v>0.10256993286067299</v>
      </c>
      <c r="H82">
        <v>0.11746036093372</v>
      </c>
      <c r="I82">
        <v>7.4114472070929194E-2</v>
      </c>
      <c r="J82">
        <v>7.9036369069033094E-2</v>
      </c>
      <c r="K82">
        <v>7.0639303985573901E-2</v>
      </c>
      <c r="L82">
        <v>0.13471271149446401</v>
      </c>
      <c r="M82">
        <v>0.145527555530963</v>
      </c>
      <c r="N82">
        <v>0.12585046735076399</v>
      </c>
      <c r="O82">
        <v>0.21454252181200401</v>
      </c>
      <c r="P82">
        <v>0.173577291731497</v>
      </c>
      <c r="Q82">
        <v>1.47441926467733E-2</v>
      </c>
      <c r="T82">
        <v>-4.88777853714931E-3</v>
      </c>
      <c r="U82">
        <v>2.2751924288688701E-2</v>
      </c>
      <c r="V82">
        <v>8.6065541118059502E-2</v>
      </c>
      <c r="W82">
        <v>0.11098650661847401</v>
      </c>
      <c r="X82">
        <v>0.12096089451776</v>
      </c>
      <c r="Y82">
        <v>0.101659192815906</v>
      </c>
      <c r="Z82">
        <v>6.33132131050477E-2</v>
      </c>
      <c r="AA82">
        <v>7.5005152341278802E-2</v>
      </c>
      <c r="AB82">
        <v>9.6454777345615E-2</v>
      </c>
      <c r="AC82">
        <v>0.15363157099799801</v>
      </c>
      <c r="AD82">
        <v>0.123163226697133</v>
      </c>
      <c r="AE82">
        <v>0.105884601048752</v>
      </c>
      <c r="AF82">
        <v>0.15906701059224601</v>
      </c>
      <c r="AG82">
        <v>8.5051621104446404E-2</v>
      </c>
      <c r="AH82">
        <v>-7.5027808390879898E-3</v>
      </c>
    </row>
    <row r="83" spans="1:34" x14ac:dyDescent="0.3">
      <c r="A83">
        <v>81</v>
      </c>
      <c r="B83">
        <f>A83*0.075</f>
        <v>6.0750000000000002</v>
      </c>
      <c r="C83">
        <v>-6.1827951847717097E-3</v>
      </c>
      <c r="D83">
        <v>0.14693699163153701</v>
      </c>
      <c r="E83">
        <v>0.160725122135776</v>
      </c>
      <c r="F83">
        <v>0.14102072829266801</v>
      </c>
      <c r="G83">
        <v>0.100489295474937</v>
      </c>
      <c r="H83">
        <v>0.104884230757761</v>
      </c>
      <c r="I83">
        <v>6.9970543628274498E-2</v>
      </c>
      <c r="J83">
        <v>7.5244372599648293E-2</v>
      </c>
      <c r="K83">
        <v>6.5429467810788594E-2</v>
      </c>
      <c r="L83">
        <v>0.126098980141957</v>
      </c>
      <c r="M83">
        <v>0.128259386610868</v>
      </c>
      <c r="N83">
        <v>0.116890567237544</v>
      </c>
      <c r="O83">
        <v>0.21360320440741301</v>
      </c>
      <c r="P83">
        <v>0.16063793574886401</v>
      </c>
      <c r="Q83">
        <v>1.13070598074058E-2</v>
      </c>
      <c r="T83">
        <v>-6.0443731094200698E-3</v>
      </c>
      <c r="U83">
        <v>1.9301628937215501E-2</v>
      </c>
      <c r="V83">
        <v>6.35142442412307E-2</v>
      </c>
      <c r="W83">
        <v>9.3627891842965397E-2</v>
      </c>
      <c r="X83">
        <v>0.118027261115199</v>
      </c>
      <c r="Y83">
        <v>0.100285542926526</v>
      </c>
      <c r="Z83">
        <v>5.89070416905541E-2</v>
      </c>
      <c r="AA83">
        <v>8.8466472705966595E-2</v>
      </c>
      <c r="AB83">
        <v>8.81753768408199E-2</v>
      </c>
      <c r="AC83">
        <v>0.14733650691901001</v>
      </c>
      <c r="AD83">
        <v>0.119602131047537</v>
      </c>
      <c r="AE83">
        <v>9.9198713174899894E-2</v>
      </c>
      <c r="AF83">
        <v>0.15670215822251499</v>
      </c>
      <c r="AG83">
        <v>7.6463604389568701E-2</v>
      </c>
      <c r="AH83">
        <v>-8.9964526512775703E-3</v>
      </c>
    </row>
    <row r="84" spans="1:34" x14ac:dyDescent="0.3">
      <c r="A84">
        <v>82</v>
      </c>
      <c r="B84">
        <f>A84*0.075</f>
        <v>6.1499999999999995</v>
      </c>
      <c r="C84">
        <v>-7.0416468544486901E-3</v>
      </c>
      <c r="D84">
        <v>0.1360069444384</v>
      </c>
      <c r="E84">
        <v>0.14359350916646599</v>
      </c>
      <c r="F84">
        <v>0.119762992537777</v>
      </c>
      <c r="G84">
        <v>9.4133197628327198E-2</v>
      </c>
      <c r="H84">
        <v>9.5626023701757198E-2</v>
      </c>
      <c r="I84">
        <v>5.9178570239456198E-2</v>
      </c>
      <c r="J84">
        <v>6.8891282049950694E-2</v>
      </c>
      <c r="K84">
        <v>5.8315495921780598E-2</v>
      </c>
      <c r="L84">
        <v>0.11465356661817699</v>
      </c>
      <c r="M84">
        <v>0.115335053380134</v>
      </c>
      <c r="N84">
        <v>0.11038375404796</v>
      </c>
      <c r="O84">
        <v>0.210233089769158</v>
      </c>
      <c r="P84">
        <v>0.152288205477737</v>
      </c>
      <c r="Q84">
        <v>7.41035589907475E-3</v>
      </c>
      <c r="T84">
        <v>-6.4815369704924403E-3</v>
      </c>
      <c r="U84">
        <v>1.31165823686467E-2</v>
      </c>
      <c r="V84">
        <v>5.0839939966754802E-2</v>
      </c>
      <c r="W84">
        <v>8.0403925495773507E-2</v>
      </c>
      <c r="X84">
        <v>0.11840813657693899</v>
      </c>
      <c r="Y84">
        <v>0.10131270617519</v>
      </c>
      <c r="Z84">
        <v>5.4801385969025999E-2</v>
      </c>
      <c r="AA84">
        <v>9.8037493005515203E-2</v>
      </c>
      <c r="AB84">
        <v>7.2478526831288803E-2</v>
      </c>
      <c r="AC84">
        <v>0.13467690262336701</v>
      </c>
      <c r="AD84">
        <v>0.116774011813729</v>
      </c>
      <c r="AE84">
        <v>9.1532791546029099E-2</v>
      </c>
      <c r="AF84">
        <v>0.153617309495062</v>
      </c>
      <c r="AG84">
        <v>6.9807024359121797E-2</v>
      </c>
      <c r="AH84">
        <v>-9.2994723208608999E-3</v>
      </c>
    </row>
    <row r="85" spans="1:34" x14ac:dyDescent="0.3">
      <c r="A85">
        <v>83</v>
      </c>
      <c r="B85">
        <f>A85*0.075</f>
        <v>6.2249999999999996</v>
      </c>
      <c r="C85">
        <v>-7.5054611749293901E-3</v>
      </c>
      <c r="D85">
        <v>0.125707139375038</v>
      </c>
      <c r="E85">
        <v>0.127071871870957</v>
      </c>
      <c r="F85">
        <v>0.102973801837801</v>
      </c>
      <c r="G85">
        <v>8.5969578371881503E-2</v>
      </c>
      <c r="H85">
        <v>8.4731745141138903E-2</v>
      </c>
      <c r="I85">
        <v>4.9432353490523502E-2</v>
      </c>
      <c r="J85">
        <v>6.2690196597132E-2</v>
      </c>
      <c r="K85">
        <v>5.3833666275139497E-2</v>
      </c>
      <c r="L85">
        <v>9.8199020784329599E-2</v>
      </c>
      <c r="M85">
        <v>0.10626424658683099</v>
      </c>
      <c r="N85">
        <v>0.105859353577672</v>
      </c>
      <c r="O85">
        <v>0.19711377603439201</v>
      </c>
      <c r="P85">
        <v>0.147772823519982</v>
      </c>
      <c r="Q85">
        <v>4.8025227805006702E-3</v>
      </c>
      <c r="T85">
        <v>-6.8368372916029797E-3</v>
      </c>
      <c r="U85">
        <v>1.18165882313722E-2</v>
      </c>
      <c r="V85">
        <v>4.1357163515550299E-2</v>
      </c>
      <c r="W85">
        <v>7.1754067847650205E-2</v>
      </c>
      <c r="X85">
        <v>0.10881480599564999</v>
      </c>
      <c r="Y85">
        <v>0.103034535758116</v>
      </c>
      <c r="Z85">
        <v>4.4561759784439901E-2</v>
      </c>
      <c r="AA85">
        <v>0.106998113144625</v>
      </c>
      <c r="AB85">
        <v>5.9818131802349503E-2</v>
      </c>
      <c r="AC85">
        <v>0.120403301238004</v>
      </c>
      <c r="AD85">
        <v>0.113144559105293</v>
      </c>
      <c r="AE85">
        <v>8.4466232301194294E-2</v>
      </c>
      <c r="AF85">
        <v>0.148953341825598</v>
      </c>
      <c r="AG85">
        <v>6.3925706999667001E-2</v>
      </c>
      <c r="AH85">
        <v>-1.11547180661348E-2</v>
      </c>
    </row>
    <row r="86" spans="1:34" x14ac:dyDescent="0.3">
      <c r="A86">
        <v>84</v>
      </c>
      <c r="B86">
        <f>A86*0.075</f>
        <v>6.3</v>
      </c>
      <c r="C86">
        <v>-8.5123705854084301E-3</v>
      </c>
      <c r="D86">
        <v>0.118920745596894</v>
      </c>
      <c r="E86">
        <v>0.11517812671661901</v>
      </c>
      <c r="F86">
        <v>9.2010134900978702E-2</v>
      </c>
      <c r="G86">
        <v>7.9355914557810603E-2</v>
      </c>
      <c r="H86">
        <v>7.4494713778583702E-2</v>
      </c>
      <c r="I86">
        <v>3.8528486988214102E-2</v>
      </c>
      <c r="J86">
        <v>5.6899112017250099E-2</v>
      </c>
      <c r="K86">
        <v>5.0363770424984897E-2</v>
      </c>
      <c r="L86">
        <v>8.3423637126245703E-2</v>
      </c>
      <c r="M86">
        <v>9.9262245044166197E-2</v>
      </c>
      <c r="N86">
        <v>0.101656988005158</v>
      </c>
      <c r="O86">
        <v>0.184122140064954</v>
      </c>
      <c r="P86">
        <v>0.13852795821050601</v>
      </c>
      <c r="Q86">
        <v>3.3400711344573099E-3</v>
      </c>
      <c r="T86">
        <v>-6.7056904270991402E-3</v>
      </c>
      <c r="U86">
        <v>1.77748378749478E-2</v>
      </c>
      <c r="V86">
        <v>3.1619576937082297E-2</v>
      </c>
      <c r="W86">
        <v>6.8018676559860797E-2</v>
      </c>
      <c r="X86">
        <v>9.2113478656854805E-2</v>
      </c>
      <c r="Y86">
        <v>0.105942983497363</v>
      </c>
      <c r="Z86">
        <v>3.0556227854533598E-2</v>
      </c>
      <c r="AA86">
        <v>0.112826420289718</v>
      </c>
      <c r="AB86">
        <v>4.8124847172533701E-2</v>
      </c>
      <c r="AC86">
        <v>0.101232608637591</v>
      </c>
      <c r="AD86">
        <v>0.109056053983522</v>
      </c>
      <c r="AE86">
        <v>7.9424438550419099E-2</v>
      </c>
      <c r="AF86">
        <v>0.145048342612217</v>
      </c>
      <c r="AG86">
        <v>5.79773163326813E-2</v>
      </c>
      <c r="AH86">
        <v>-1.34024804007917E-2</v>
      </c>
    </row>
    <row r="87" spans="1:34" x14ac:dyDescent="0.3">
      <c r="A87">
        <v>85</v>
      </c>
      <c r="B87">
        <f>A87*0.075</f>
        <v>6.375</v>
      </c>
      <c r="C87">
        <v>-8.8216039293546097E-3</v>
      </c>
      <c r="D87">
        <v>0.112988214571363</v>
      </c>
      <c r="E87">
        <v>0.106810740630801</v>
      </c>
      <c r="F87">
        <v>8.6476896941610301E-2</v>
      </c>
      <c r="G87">
        <v>7.5316539506634902E-2</v>
      </c>
      <c r="H87">
        <v>6.6620896907184896E-2</v>
      </c>
      <c r="I87">
        <v>2.8839196683048001E-2</v>
      </c>
      <c r="J87">
        <v>4.8969223020251099E-2</v>
      </c>
      <c r="K87">
        <v>4.8323141727124201E-2</v>
      </c>
      <c r="L87">
        <v>7.3252215517020297E-2</v>
      </c>
      <c r="M87">
        <v>9.3314521630092004E-2</v>
      </c>
      <c r="N87">
        <v>9.8579578621693295E-2</v>
      </c>
      <c r="O87">
        <v>0.17074247336588799</v>
      </c>
      <c r="P87">
        <v>0.13153397754261101</v>
      </c>
      <c r="Q87">
        <v>2.1227909021419899E-3</v>
      </c>
      <c r="T87">
        <v>-6.5779812614073004E-3</v>
      </c>
      <c r="U87">
        <v>1.9427773219812299E-2</v>
      </c>
      <c r="V87">
        <v>2.92006745212871E-2</v>
      </c>
      <c r="W87">
        <v>6.2401558334645398E-2</v>
      </c>
      <c r="X87">
        <v>8.5897999421549104E-2</v>
      </c>
      <c r="Y87">
        <v>0.10477701223402799</v>
      </c>
      <c r="Z87">
        <v>2.0737118768842999E-2</v>
      </c>
      <c r="AA87">
        <v>0.11632026960391099</v>
      </c>
      <c r="AB87">
        <v>3.5569018177323997E-2</v>
      </c>
      <c r="AC87">
        <v>8.8888547110562405E-2</v>
      </c>
      <c r="AD87">
        <v>0.104957686135351</v>
      </c>
      <c r="AE87">
        <v>7.3845383987487898E-2</v>
      </c>
      <c r="AF87">
        <v>0.14210575243742701</v>
      </c>
      <c r="AG87">
        <v>5.03371813735966E-2</v>
      </c>
      <c r="AH87">
        <v>-1.51771769389837E-2</v>
      </c>
    </row>
    <row r="88" spans="1:34" x14ac:dyDescent="0.3">
      <c r="A88">
        <v>86</v>
      </c>
      <c r="B88">
        <f>A88*0.075</f>
        <v>6.45</v>
      </c>
      <c r="C88">
        <v>-9.7318172801180193E-3</v>
      </c>
      <c r="D88">
        <v>0.106619430772094</v>
      </c>
      <c r="E88">
        <v>9.6764499214495106E-2</v>
      </c>
      <c r="F88">
        <v>7.9807262977486401E-2</v>
      </c>
      <c r="G88">
        <v>7.2566700187870398E-2</v>
      </c>
      <c r="H88">
        <v>5.9798936848929597E-2</v>
      </c>
      <c r="I88">
        <v>2.29003737582772E-2</v>
      </c>
      <c r="J88">
        <v>3.9432549434989597E-2</v>
      </c>
      <c r="K88">
        <v>4.5146013988314797E-2</v>
      </c>
      <c r="L88">
        <v>6.6865069688888598E-2</v>
      </c>
      <c r="M88">
        <v>8.6254657618340197E-2</v>
      </c>
      <c r="N88">
        <v>9.5125987052307306E-2</v>
      </c>
      <c r="O88">
        <v>0.161478730760131</v>
      </c>
      <c r="P88">
        <v>0.12681096814328</v>
      </c>
      <c r="Q88">
        <v>9.6756099733850498E-4</v>
      </c>
      <c r="T88">
        <v>-7.0592161033350099E-3</v>
      </c>
      <c r="U88">
        <v>1.7907552594788601E-2</v>
      </c>
      <c r="V88">
        <v>2.54675396449454E-2</v>
      </c>
      <c r="W88">
        <v>5.11882034876242E-2</v>
      </c>
      <c r="X88">
        <v>8.3148378692076502E-2</v>
      </c>
      <c r="Y88">
        <v>9.7724633664850902E-2</v>
      </c>
      <c r="Z88">
        <v>9.8533412532659601E-3</v>
      </c>
      <c r="AA88">
        <v>0.122297644976539</v>
      </c>
      <c r="AB88">
        <v>2.6560391617585902E-2</v>
      </c>
      <c r="AC88">
        <v>7.9169644243184206E-2</v>
      </c>
      <c r="AD88">
        <v>0.102134325006392</v>
      </c>
      <c r="AE88">
        <v>6.8358932596015096E-2</v>
      </c>
      <c r="AF88">
        <v>0.14109612775630001</v>
      </c>
      <c r="AG88">
        <v>3.96781655249559E-2</v>
      </c>
      <c r="AH88">
        <v>-1.66042372982599E-2</v>
      </c>
    </row>
    <row r="89" spans="1:34" x14ac:dyDescent="0.3">
      <c r="A89">
        <v>87</v>
      </c>
      <c r="B89">
        <f>A89*0.075</f>
        <v>6.5249999999999995</v>
      </c>
      <c r="C89">
        <v>-1.0709630079573E-2</v>
      </c>
      <c r="D89">
        <v>9.7988919560182297E-2</v>
      </c>
      <c r="E89">
        <v>8.7687021314660898E-2</v>
      </c>
      <c r="F89">
        <v>7.4392960491440105E-2</v>
      </c>
      <c r="G89">
        <v>7.0531071807841295E-2</v>
      </c>
      <c r="H89">
        <v>5.13985736499099E-2</v>
      </c>
      <c r="I89">
        <v>2.02023831502742E-2</v>
      </c>
      <c r="J89">
        <v>3.1699379381951297E-2</v>
      </c>
      <c r="K89">
        <v>3.7822388962438599E-2</v>
      </c>
      <c r="L89">
        <v>6.6577458147600702E-2</v>
      </c>
      <c r="M89">
        <v>7.7557101988341606E-2</v>
      </c>
      <c r="N89">
        <v>9.0079505360434894E-2</v>
      </c>
      <c r="O89">
        <v>0.15501714758861199</v>
      </c>
      <c r="P89">
        <v>0.119496893617891</v>
      </c>
      <c r="Q89">
        <v>-1.48493647720665E-4</v>
      </c>
      <c r="T89">
        <v>-7.3792298592828898E-3</v>
      </c>
      <c r="U89">
        <v>1.71700566533909E-2</v>
      </c>
      <c r="V89">
        <v>2.6356723989337499E-2</v>
      </c>
      <c r="W89">
        <v>4.1228168030460199E-2</v>
      </c>
      <c r="X89">
        <v>7.5129893643998399E-2</v>
      </c>
      <c r="Y89">
        <v>9.1676697476382504E-2</v>
      </c>
      <c r="Z89">
        <v>-1.2803536076313299E-3</v>
      </c>
      <c r="AA89">
        <v>0.115135541751807</v>
      </c>
      <c r="AB89">
        <v>2.0157110787185999E-2</v>
      </c>
      <c r="AC89">
        <v>6.8548234545565606E-2</v>
      </c>
      <c r="AD89">
        <v>0.10152037871007</v>
      </c>
      <c r="AE89">
        <v>6.4674124492749396E-2</v>
      </c>
      <c r="AF89">
        <v>0.139679134049603</v>
      </c>
      <c r="AG89">
        <v>2.8913065985555299E-2</v>
      </c>
      <c r="AH89">
        <v>-1.8382856785261401E-2</v>
      </c>
    </row>
    <row r="90" spans="1:34" x14ac:dyDescent="0.3">
      <c r="A90">
        <v>88</v>
      </c>
      <c r="B90">
        <f>A90*0.075</f>
        <v>6.6</v>
      </c>
      <c r="C90">
        <v>-1.1002554407773601E-2</v>
      </c>
      <c r="D90">
        <v>9.1493772015251107E-2</v>
      </c>
      <c r="E90">
        <v>7.9290878603758802E-2</v>
      </c>
      <c r="F90">
        <v>7.0639488332944395E-2</v>
      </c>
      <c r="G90">
        <v>6.5481248084176297E-2</v>
      </c>
      <c r="H90">
        <v>4.3425608782711102E-2</v>
      </c>
      <c r="I90">
        <v>2.2048217912359901E-2</v>
      </c>
      <c r="J90">
        <v>2.6808674410928001E-2</v>
      </c>
      <c r="K90">
        <v>2.82941620924663E-2</v>
      </c>
      <c r="L90">
        <v>6.3063519278203195E-2</v>
      </c>
      <c r="M90">
        <v>7.0060567347657393E-2</v>
      </c>
      <c r="N90">
        <v>8.5904639783561207E-2</v>
      </c>
      <c r="O90">
        <v>0.144277285184647</v>
      </c>
      <c r="P90">
        <v>0.11421131478291401</v>
      </c>
      <c r="Q90">
        <v>-7.3514633648673095E-4</v>
      </c>
      <c r="T90">
        <v>-6.9349260780783104E-3</v>
      </c>
      <c r="U90">
        <v>1.06689947289036E-2</v>
      </c>
      <c r="V90">
        <v>3.5489846754785698E-2</v>
      </c>
      <c r="W90">
        <v>3.2938139558118397E-2</v>
      </c>
      <c r="X90">
        <v>6.5607630951879603E-2</v>
      </c>
      <c r="Y90">
        <v>8.9323069572844804E-2</v>
      </c>
      <c r="Z90">
        <v>-1.1602962175848699E-3</v>
      </c>
      <c r="AA90">
        <v>0.101443829129288</v>
      </c>
      <c r="AB90">
        <v>1.4997907809447699E-2</v>
      </c>
      <c r="AC90">
        <v>6.0887086680640502E-2</v>
      </c>
      <c r="AD90">
        <v>0.100497906686458</v>
      </c>
      <c r="AE90">
        <v>6.1554818480324597E-2</v>
      </c>
      <c r="AF90">
        <v>0.13479047994063501</v>
      </c>
      <c r="AG90">
        <v>1.8104313749887E-2</v>
      </c>
      <c r="AH90">
        <v>-1.9901961240797902E-2</v>
      </c>
    </row>
    <row r="91" spans="1:34" x14ac:dyDescent="0.3">
      <c r="A91">
        <v>89</v>
      </c>
      <c r="B91">
        <f>A91*0.075</f>
        <v>6.6749999999999998</v>
      </c>
      <c r="C91">
        <v>-1.14005283994716E-2</v>
      </c>
      <c r="D91">
        <v>8.5065192344991603E-2</v>
      </c>
      <c r="E91">
        <v>7.1170151887082506E-2</v>
      </c>
      <c r="F91">
        <v>6.6362150287858301E-2</v>
      </c>
      <c r="G91">
        <v>5.8194136900381097E-2</v>
      </c>
      <c r="H91">
        <v>3.9391125383481197E-2</v>
      </c>
      <c r="I91">
        <v>2.6546231280650898E-2</v>
      </c>
      <c r="J91">
        <v>2.16978246217015E-2</v>
      </c>
      <c r="K91">
        <v>2.14830036621418E-2</v>
      </c>
      <c r="L91">
        <v>5.58871496427744E-2</v>
      </c>
      <c r="M91">
        <v>6.45245805414561E-2</v>
      </c>
      <c r="N91">
        <v>8.1170017443608994E-2</v>
      </c>
      <c r="O91">
        <v>0.13040902667812401</v>
      </c>
      <c r="P91">
        <v>0.11164652164722499</v>
      </c>
      <c r="Q91">
        <v>-1.5601877929238199E-3</v>
      </c>
      <c r="T91">
        <v>-5.6416479202055503E-3</v>
      </c>
      <c r="U91">
        <v>1.00802297781223E-3</v>
      </c>
      <c r="V91">
        <v>3.9561713658253603E-2</v>
      </c>
      <c r="W91">
        <v>3.1483113163080903E-2</v>
      </c>
      <c r="X91">
        <v>6.1171515287050497E-2</v>
      </c>
      <c r="Y91">
        <v>8.8262831354577395E-2</v>
      </c>
      <c r="Z91">
        <v>-2.62097181807512E-3</v>
      </c>
      <c r="AA91">
        <v>9.5001148311435593E-2</v>
      </c>
      <c r="AB91">
        <v>1.26437455064308E-2</v>
      </c>
      <c r="AC91">
        <v>5.4572065239341397E-2</v>
      </c>
      <c r="AD91">
        <v>0.100140643304811</v>
      </c>
      <c r="AE91">
        <v>5.9062297283342703E-2</v>
      </c>
      <c r="AF91">
        <v>0.12615801631975099</v>
      </c>
      <c r="AG91">
        <v>1.1074209947959801E-2</v>
      </c>
      <c r="AH91">
        <v>-2.0142969692884701E-2</v>
      </c>
    </row>
    <row r="92" spans="1:34" x14ac:dyDescent="0.3">
      <c r="A92">
        <v>90</v>
      </c>
      <c r="B92">
        <f>A92*0.075</f>
        <v>6.75</v>
      </c>
      <c r="C92">
        <v>-1.15948999302714E-2</v>
      </c>
      <c r="D92">
        <v>7.7609871476217798E-2</v>
      </c>
      <c r="E92">
        <v>6.4456335399372899E-2</v>
      </c>
      <c r="F92">
        <v>6.2991387202746801E-2</v>
      </c>
      <c r="G92">
        <v>5.4979767527991399E-2</v>
      </c>
      <c r="H92">
        <v>3.5739575083883902E-2</v>
      </c>
      <c r="I92">
        <v>2.5322511205690498E-2</v>
      </c>
      <c r="J92">
        <v>1.27411605646827E-2</v>
      </c>
      <c r="K92">
        <v>1.83178281456663E-2</v>
      </c>
      <c r="L92">
        <v>5.1123104424361097E-2</v>
      </c>
      <c r="M92">
        <v>6.0856108337906598E-2</v>
      </c>
      <c r="N92">
        <v>7.5333797925836402E-2</v>
      </c>
      <c r="O92">
        <v>0.11835758966435</v>
      </c>
      <c r="P92">
        <v>0.105010768067162</v>
      </c>
      <c r="Q92">
        <v>-2.7547390195529898E-3</v>
      </c>
      <c r="T92">
        <v>-4.3173408892396596E-3</v>
      </c>
      <c r="U92">
        <v>-8.7253430251134304E-3</v>
      </c>
      <c r="V92">
        <v>3.7534887182737203E-2</v>
      </c>
      <c r="W92">
        <v>3.1383369432157297E-2</v>
      </c>
      <c r="X92">
        <v>5.96400823111711E-2</v>
      </c>
      <c r="Y92">
        <v>8.8156463814949002E-2</v>
      </c>
      <c r="Z92">
        <v>-3.2133640968012201E-3</v>
      </c>
      <c r="AA92">
        <v>8.0426634223673396E-2</v>
      </c>
      <c r="AB92">
        <v>1.3697007807175299E-2</v>
      </c>
      <c r="AC92">
        <v>5.35103526554086E-2</v>
      </c>
      <c r="AD92">
        <v>9.5876374482860197E-2</v>
      </c>
      <c r="AE92">
        <v>5.5534916830565897E-2</v>
      </c>
      <c r="AF92">
        <v>0.11413706710994399</v>
      </c>
      <c r="AG92">
        <v>6.4650725993614898E-3</v>
      </c>
      <c r="AH92">
        <v>-1.9774573867260298E-2</v>
      </c>
    </row>
    <row r="93" spans="1:34" x14ac:dyDescent="0.3">
      <c r="A93">
        <v>91</v>
      </c>
      <c r="B93">
        <f>A93*0.075</f>
        <v>6.8250000000000002</v>
      </c>
      <c r="C93">
        <v>-1.1872267600198501E-2</v>
      </c>
      <c r="D93">
        <v>7.5609489653706896E-2</v>
      </c>
      <c r="E93">
        <v>5.7581995625781798E-2</v>
      </c>
      <c r="F93">
        <v>5.7299869649781801E-2</v>
      </c>
      <c r="G93">
        <v>5.4086029015411798E-2</v>
      </c>
      <c r="H93">
        <v>3.2082785994793202E-2</v>
      </c>
      <c r="I93">
        <v>2.1896552105080899E-2</v>
      </c>
      <c r="J93">
        <v>1.5214312632419E-3</v>
      </c>
      <c r="K93">
        <v>1.6319358040436601E-2</v>
      </c>
      <c r="L93">
        <v>4.3550072376631402E-2</v>
      </c>
      <c r="M93">
        <v>5.8770355699437303E-2</v>
      </c>
      <c r="N93">
        <v>6.7308156491064197E-2</v>
      </c>
      <c r="O93">
        <v>0.112100734882233</v>
      </c>
      <c r="P93">
        <v>9.6156355574706601E-2</v>
      </c>
      <c r="Q93">
        <v>-3.2368823816260901E-3</v>
      </c>
      <c r="T93">
        <v>-3.3894103324021698E-3</v>
      </c>
      <c r="U93">
        <v>-1.8862943357367799E-2</v>
      </c>
      <c r="V93">
        <v>2.8524354697396899E-2</v>
      </c>
      <c r="W93">
        <v>2.5727933297753101E-2</v>
      </c>
      <c r="X93">
        <v>6.0784592731383397E-2</v>
      </c>
      <c r="Y93">
        <v>9.3804770524428205E-2</v>
      </c>
      <c r="Z93">
        <v>-5.1246776693436504E-4</v>
      </c>
      <c r="AA93">
        <v>6.6537017490426703E-2</v>
      </c>
      <c r="AB93">
        <v>1.5602913428761399E-2</v>
      </c>
      <c r="AC93">
        <v>5.4061666553271097E-2</v>
      </c>
      <c r="AD93">
        <v>9.0401397353480697E-2</v>
      </c>
      <c r="AE93">
        <v>5.3151603331700797E-2</v>
      </c>
      <c r="AF93">
        <v>0.104683587101207</v>
      </c>
      <c r="AG93">
        <v>4.7831757704938898E-3</v>
      </c>
      <c r="AH93">
        <v>-1.8842178780217201E-2</v>
      </c>
    </row>
    <row r="94" spans="1:34" x14ac:dyDescent="0.3">
      <c r="A94">
        <v>92</v>
      </c>
      <c r="B94">
        <f>A94*0.075</f>
        <v>6.8999999999999995</v>
      </c>
      <c r="C94">
        <v>-1.18427794444343E-2</v>
      </c>
      <c r="D94">
        <v>7.4740878387310097E-2</v>
      </c>
      <c r="E94">
        <v>5.41745036826611E-2</v>
      </c>
      <c r="F94">
        <v>5.03227440255773E-2</v>
      </c>
      <c r="G94">
        <v>5.2114296893768397E-2</v>
      </c>
      <c r="H94">
        <v>2.8828007348745899E-2</v>
      </c>
      <c r="I94">
        <v>1.7018888668622299E-2</v>
      </c>
      <c r="J94">
        <v>-8.8595032374822903E-3</v>
      </c>
      <c r="K94">
        <v>1.54408854315782E-2</v>
      </c>
      <c r="L94">
        <v>3.7025725527981897E-2</v>
      </c>
      <c r="M94">
        <v>5.6299454525576102E-2</v>
      </c>
      <c r="N94">
        <v>6.0714285313800798E-2</v>
      </c>
      <c r="O94">
        <v>0.115272072522373</v>
      </c>
      <c r="P94">
        <v>8.8192308686492499E-2</v>
      </c>
      <c r="Q94">
        <v>-3.6154984393374501E-3</v>
      </c>
      <c r="T94">
        <v>-2.8888750837244201E-3</v>
      </c>
      <c r="U94">
        <v>-2.4940393392836099E-2</v>
      </c>
      <c r="V94">
        <v>1.6848602808616501E-2</v>
      </c>
      <c r="W94">
        <v>2.0677731101359901E-2</v>
      </c>
      <c r="X94">
        <v>6.4801130891417202E-2</v>
      </c>
      <c r="Y94">
        <v>9.0790639541763002E-2</v>
      </c>
      <c r="Z94">
        <v>-1.7060303442496801E-3</v>
      </c>
      <c r="AA94">
        <v>5.6151737075592803E-2</v>
      </c>
      <c r="AB94">
        <v>1.64708386595873E-2</v>
      </c>
      <c r="AC94">
        <v>5.3384236357118503E-2</v>
      </c>
      <c r="AD94">
        <v>8.5046438250654999E-2</v>
      </c>
      <c r="AE94">
        <v>4.9440501013006399E-2</v>
      </c>
      <c r="AF94">
        <v>9.1459109479845604E-2</v>
      </c>
      <c r="AG94">
        <v>4.4372112493683002E-3</v>
      </c>
      <c r="AH94">
        <v>-1.8854980531704001E-2</v>
      </c>
    </row>
    <row r="95" spans="1:34" x14ac:dyDescent="0.3">
      <c r="A95">
        <v>93</v>
      </c>
      <c r="B95">
        <f>A95*0.075</f>
        <v>6.9749999999999996</v>
      </c>
      <c r="C95">
        <v>-1.09178143790863E-2</v>
      </c>
      <c r="D95">
        <v>7.1849016649405503E-2</v>
      </c>
      <c r="E95">
        <v>5.27465777774727E-2</v>
      </c>
      <c r="F95">
        <v>4.50818655153611E-2</v>
      </c>
      <c r="G95">
        <v>4.9120468605467503E-2</v>
      </c>
      <c r="H95">
        <v>2.8830213776600999E-2</v>
      </c>
      <c r="I95">
        <v>1.5388159507781199E-2</v>
      </c>
      <c r="J95">
        <v>-1.9090492615581399E-2</v>
      </c>
      <c r="K95">
        <v>1.44946086584828E-2</v>
      </c>
      <c r="L95">
        <v>3.7712381127135999E-2</v>
      </c>
      <c r="M95">
        <v>5.3349747064267497E-2</v>
      </c>
      <c r="N95">
        <v>5.8352420591731201E-2</v>
      </c>
      <c r="O95">
        <v>0.12252722311777101</v>
      </c>
      <c r="P95">
        <v>7.7322353181099507E-2</v>
      </c>
      <c r="Q95">
        <v>-3.5564932279198102E-3</v>
      </c>
      <c r="T95">
        <v>-2.5587865374583798E-3</v>
      </c>
      <c r="U95">
        <v>-2.822587240551E-2</v>
      </c>
      <c r="V95">
        <v>1.2607763473005001E-2</v>
      </c>
      <c r="W95">
        <v>1.38680413920051E-2</v>
      </c>
      <c r="X95">
        <v>6.1749915791275999E-2</v>
      </c>
      <c r="Y95">
        <v>8.2606950740673701E-2</v>
      </c>
      <c r="Z95">
        <v>-5.6875204689131398E-3</v>
      </c>
      <c r="AA95">
        <v>4.7071321595488602E-2</v>
      </c>
      <c r="AB95">
        <v>1.6001250910797502E-2</v>
      </c>
      <c r="AC95">
        <v>5.1511694677350603E-2</v>
      </c>
      <c r="AD95">
        <v>7.9940188572359905E-2</v>
      </c>
      <c r="AE95">
        <v>4.4911465410323703E-2</v>
      </c>
      <c r="AF95">
        <v>8.2996992019459398E-2</v>
      </c>
      <c r="AG95">
        <v>4.5902455337436202E-3</v>
      </c>
      <c r="AH95">
        <v>-1.9260305689282501E-2</v>
      </c>
    </row>
    <row r="96" spans="1:34" x14ac:dyDescent="0.3">
      <c r="A96">
        <v>94</v>
      </c>
      <c r="B96">
        <f>A96*0.075</f>
        <v>7.05</v>
      </c>
      <c r="C96">
        <v>-9.3021236035723195E-3</v>
      </c>
      <c r="D96">
        <v>6.99058689364494E-2</v>
      </c>
      <c r="E96">
        <v>4.8219742542296697E-2</v>
      </c>
      <c r="F96">
        <v>4.0587859922164397E-2</v>
      </c>
      <c r="G96">
        <v>4.7171420594819997E-2</v>
      </c>
      <c r="H96">
        <v>2.9200739858507799E-2</v>
      </c>
      <c r="I96">
        <v>1.428069454385E-2</v>
      </c>
      <c r="J96">
        <v>-2.7257312400331499E-2</v>
      </c>
      <c r="K96">
        <v>1.29966144714942E-2</v>
      </c>
      <c r="L96">
        <v>3.6747588105050702E-2</v>
      </c>
      <c r="M96">
        <v>5.1245807069539101E-2</v>
      </c>
      <c r="N96">
        <v>5.84880176232324E-2</v>
      </c>
      <c r="O96">
        <v>0.126822806207883</v>
      </c>
      <c r="P96">
        <v>6.8226265414380302E-2</v>
      </c>
      <c r="Q96">
        <v>-2.7830071140348702E-3</v>
      </c>
      <c r="T96">
        <v>-3.2541716574767099E-3</v>
      </c>
      <c r="U96">
        <v>-2.7729586260903199E-2</v>
      </c>
      <c r="V96">
        <v>1.4273898462020601E-2</v>
      </c>
      <c r="W96">
        <v>7.2983193259818597E-3</v>
      </c>
      <c r="X96">
        <v>5.1084364868040202E-2</v>
      </c>
      <c r="Y96">
        <v>8.0613890925911702E-2</v>
      </c>
      <c r="Z96">
        <v>-1.3393075354995201E-2</v>
      </c>
      <c r="AA96">
        <v>4.5309311140215303E-2</v>
      </c>
      <c r="AB96">
        <v>1.3194743319204699E-2</v>
      </c>
      <c r="AC96">
        <v>5.2405432026114501E-2</v>
      </c>
      <c r="AD96">
        <v>7.7852781560272505E-2</v>
      </c>
      <c r="AE96">
        <v>4.05929336073583E-2</v>
      </c>
      <c r="AF96">
        <v>7.9387297132037196E-2</v>
      </c>
      <c r="AG96">
        <v>3.1531863362275901E-3</v>
      </c>
      <c r="AH96">
        <v>-1.8860043406634299E-2</v>
      </c>
    </row>
    <row r="97" spans="1:34" x14ac:dyDescent="0.3">
      <c r="A97">
        <v>95</v>
      </c>
      <c r="B97">
        <f>A97*0.075</f>
        <v>7.125</v>
      </c>
      <c r="C97">
        <v>-7.6129214958701999E-3</v>
      </c>
      <c r="D97">
        <v>6.9483525190801101E-2</v>
      </c>
      <c r="E97">
        <v>4.3631385740516802E-2</v>
      </c>
      <c r="F97">
        <v>3.2375490705822997E-2</v>
      </c>
      <c r="G97">
        <v>4.5588767159973002E-2</v>
      </c>
      <c r="H97">
        <v>2.9511061134097599E-2</v>
      </c>
      <c r="I97">
        <v>1.6066420627583799E-2</v>
      </c>
      <c r="J97">
        <v>-3.51471771923412E-2</v>
      </c>
      <c r="K97">
        <v>1.25428284964922E-2</v>
      </c>
      <c r="L97">
        <v>3.3384963000701803E-2</v>
      </c>
      <c r="M97">
        <v>4.9430814103100698E-2</v>
      </c>
      <c r="N97">
        <v>6.0012551663999901E-2</v>
      </c>
      <c r="O97">
        <v>0.13368350460936901</v>
      </c>
      <c r="P97">
        <v>6.25586699826753E-2</v>
      </c>
      <c r="Q97">
        <v>-2.3249700947095601E-3</v>
      </c>
      <c r="T97">
        <v>-3.5274978919210202E-3</v>
      </c>
      <c r="U97">
        <v>-2.23622660210652E-2</v>
      </c>
      <c r="V97">
        <v>1.6763885869784199E-2</v>
      </c>
      <c r="W97">
        <v>5.0743384481788901E-3</v>
      </c>
      <c r="X97">
        <v>4.1904697209226002E-2</v>
      </c>
      <c r="Y97">
        <v>7.0195520487899704E-2</v>
      </c>
      <c r="Z97">
        <v>-1.71571719075954E-2</v>
      </c>
      <c r="AA97">
        <v>4.7324653867368401E-2</v>
      </c>
      <c r="AB97">
        <v>1.0667069635249901E-2</v>
      </c>
      <c r="AC97">
        <v>5.45619102136463E-2</v>
      </c>
      <c r="AD97">
        <v>7.4870650120512999E-2</v>
      </c>
      <c r="AE97">
        <v>3.6815602941512302E-2</v>
      </c>
      <c r="AF97">
        <v>8.2619171109535205E-2</v>
      </c>
      <c r="AG97">
        <v>-1.09292888099834E-3</v>
      </c>
      <c r="AH97">
        <v>-1.6970724952589701E-2</v>
      </c>
    </row>
    <row r="98" spans="1:34" x14ac:dyDescent="0.3">
      <c r="A98">
        <v>96</v>
      </c>
      <c r="B98">
        <f>A98*0.075</f>
        <v>7.1999999999999993</v>
      </c>
      <c r="C98">
        <v>-6.1234145045505799E-3</v>
      </c>
      <c r="D98">
        <v>6.7610609507885305E-2</v>
      </c>
      <c r="E98">
        <v>3.8715671910719798E-2</v>
      </c>
      <c r="F98">
        <v>2.4905750030786999E-2</v>
      </c>
      <c r="G98">
        <v>4.3212225801568999E-2</v>
      </c>
      <c r="H98">
        <v>2.88351257102154E-2</v>
      </c>
      <c r="I98">
        <v>1.7518685930269801E-2</v>
      </c>
      <c r="J98">
        <v>-3.9024839754482697E-2</v>
      </c>
      <c r="K98">
        <v>1.48760493831729E-2</v>
      </c>
      <c r="L98">
        <v>3.5787908683223298E-2</v>
      </c>
      <c r="M98">
        <v>4.7050425038585302E-2</v>
      </c>
      <c r="N98">
        <v>5.94325002094847E-2</v>
      </c>
      <c r="O98">
        <v>0.13940386762044699</v>
      </c>
      <c r="P98">
        <v>5.4073311965333701E-2</v>
      </c>
      <c r="Q98">
        <v>-1.9243122107026501E-3</v>
      </c>
      <c r="T98">
        <v>-3.9471359899473897E-3</v>
      </c>
      <c r="U98">
        <v>-1.9116538719341301E-2</v>
      </c>
      <c r="V98">
        <v>1.56368860154837E-2</v>
      </c>
      <c r="W98">
        <v>4.9702632319983302E-3</v>
      </c>
      <c r="X98">
        <v>3.5591047907620903E-2</v>
      </c>
      <c r="Y98">
        <v>5.7290117921269701E-2</v>
      </c>
      <c r="Z98">
        <v>-1.6806918164901E-2</v>
      </c>
      <c r="AA98">
        <v>4.8753155605412699E-2</v>
      </c>
      <c r="AB98">
        <v>8.4385830582625193E-3</v>
      </c>
      <c r="AC98">
        <v>5.2058741701052701E-2</v>
      </c>
      <c r="AD98">
        <v>7.1192462822495306E-2</v>
      </c>
      <c r="AE98">
        <v>3.3187564145663498E-2</v>
      </c>
      <c r="AF98">
        <v>8.6430368247566197E-2</v>
      </c>
      <c r="AG98">
        <v>-4.9614377840526301E-3</v>
      </c>
      <c r="AH98">
        <v>-1.52303620950659E-2</v>
      </c>
    </row>
    <row r="99" spans="1:34" x14ac:dyDescent="0.3">
      <c r="A99">
        <v>97</v>
      </c>
      <c r="B99">
        <f>A99*0.075</f>
        <v>7.2749999999999995</v>
      </c>
      <c r="C99">
        <v>-5.0300510471750198E-3</v>
      </c>
      <c r="D99">
        <v>6.3512761865167702E-2</v>
      </c>
      <c r="E99">
        <v>3.3774898504726002E-2</v>
      </c>
      <c r="F99">
        <v>1.7721227349605202E-2</v>
      </c>
      <c r="G99">
        <v>3.9413141160498599E-2</v>
      </c>
      <c r="H99">
        <v>2.066222818341E-2</v>
      </c>
      <c r="I99">
        <v>1.5575579732025E-2</v>
      </c>
      <c r="J99">
        <v>-3.6689350075893599E-2</v>
      </c>
      <c r="K99">
        <v>1.7828379318006599E-2</v>
      </c>
      <c r="L99">
        <v>3.92530727243139E-2</v>
      </c>
      <c r="M99">
        <v>4.3043116180609402E-2</v>
      </c>
      <c r="N99">
        <v>5.6020863273420499E-2</v>
      </c>
      <c r="O99">
        <v>0.142414684326479</v>
      </c>
      <c r="P99">
        <v>4.9584425673954199E-2</v>
      </c>
      <c r="Q99">
        <v>-1.7280976473327901E-3</v>
      </c>
      <c r="T99">
        <v>-4.5345562197569404E-3</v>
      </c>
      <c r="U99">
        <v>-1.6347029100666901E-2</v>
      </c>
      <c r="V99">
        <v>1.43847182870704E-2</v>
      </c>
      <c r="W99">
        <v>3.8759426030451401E-3</v>
      </c>
      <c r="X99">
        <v>2.80457575892069E-2</v>
      </c>
      <c r="Y99">
        <v>5.52841608009925E-2</v>
      </c>
      <c r="Z99">
        <v>-1.40906061443868E-2</v>
      </c>
      <c r="AA99">
        <v>3.8417789282901099E-2</v>
      </c>
      <c r="AB99">
        <v>7.08349046766158E-3</v>
      </c>
      <c r="AC99">
        <v>4.7985015985337998E-2</v>
      </c>
      <c r="AD99">
        <v>6.5535131437387595E-2</v>
      </c>
      <c r="AE99">
        <v>2.9415360062300399E-2</v>
      </c>
      <c r="AF99">
        <v>8.8641516777121801E-2</v>
      </c>
      <c r="AG99">
        <v>-9.1107542236111092E-3</v>
      </c>
      <c r="AH99">
        <v>-1.3829561258667101E-2</v>
      </c>
    </row>
    <row r="100" spans="1:34" x14ac:dyDescent="0.3">
      <c r="A100">
        <v>98</v>
      </c>
      <c r="B100">
        <f>A100*0.075</f>
        <v>7.35</v>
      </c>
      <c r="C100">
        <v>-3.25284504422769E-3</v>
      </c>
      <c r="D100">
        <v>5.9878513627090103E-2</v>
      </c>
      <c r="E100">
        <v>3.0578291765043199E-2</v>
      </c>
      <c r="F100">
        <v>1.17319965447198E-2</v>
      </c>
      <c r="G100">
        <v>3.8108005263151501E-2</v>
      </c>
      <c r="H100">
        <v>1.27653341575513E-2</v>
      </c>
      <c r="I100">
        <v>1.5994804190727799E-2</v>
      </c>
      <c r="J100">
        <v>-3.7115500186775403E-2</v>
      </c>
      <c r="K100">
        <v>1.7138946167384098E-2</v>
      </c>
      <c r="L100">
        <v>4.4271097497166602E-2</v>
      </c>
      <c r="M100">
        <v>3.816651443888E-2</v>
      </c>
      <c r="N100">
        <v>5.1786545194114797E-2</v>
      </c>
      <c r="O100">
        <v>0.145816186679604</v>
      </c>
      <c r="P100">
        <v>4.8627714878012998E-2</v>
      </c>
      <c r="Q100">
        <v>-8.8125593892533403E-4</v>
      </c>
      <c r="T100">
        <v>-3.4138381476413399E-3</v>
      </c>
      <c r="U100">
        <v>-1.1468518737091701E-2</v>
      </c>
      <c r="V100">
        <v>1.4233558974811499E-2</v>
      </c>
      <c r="W100">
        <v>2.75680357344183E-3</v>
      </c>
      <c r="X100">
        <v>1.9784881809226901E-2</v>
      </c>
      <c r="Y100">
        <v>5.3261753386515301E-2</v>
      </c>
      <c r="Z100">
        <v>-6.1302131855539097E-3</v>
      </c>
      <c r="AA100">
        <v>2.4752179523502699E-2</v>
      </c>
      <c r="AB100">
        <v>7.0501517259939804E-3</v>
      </c>
      <c r="AC100">
        <v>4.3671990249774903E-2</v>
      </c>
      <c r="AD100">
        <v>5.9310414821168299E-2</v>
      </c>
      <c r="AE100">
        <v>2.8044972145051701E-2</v>
      </c>
      <c r="AF100">
        <v>8.6361503015192895E-2</v>
      </c>
      <c r="AG100">
        <v>-1.28879411579672E-2</v>
      </c>
      <c r="AH100">
        <v>-1.30669182538935E-2</v>
      </c>
    </row>
    <row r="101" spans="1:34" x14ac:dyDescent="0.3">
      <c r="A101">
        <v>99</v>
      </c>
      <c r="B101">
        <f>A101*0.075</f>
        <v>7.4249999999999998</v>
      </c>
      <c r="C101">
        <v>-1.9321986434607801E-3</v>
      </c>
      <c r="D101">
        <v>5.3471764542547102E-2</v>
      </c>
      <c r="E101">
        <v>2.74952510457061E-2</v>
      </c>
      <c r="F101">
        <v>9.9452714651034092E-3</v>
      </c>
      <c r="G101">
        <v>3.78846136079014E-2</v>
      </c>
      <c r="H101">
        <v>6.6588811970080498E-3</v>
      </c>
      <c r="I101">
        <v>1.0943991953434E-2</v>
      </c>
      <c r="J101">
        <v>-4.1189615690936703E-2</v>
      </c>
      <c r="K101">
        <v>1.54993590103136E-2</v>
      </c>
      <c r="L101">
        <v>5.4682087684568302E-2</v>
      </c>
      <c r="M101">
        <v>3.5337546305973001E-2</v>
      </c>
      <c r="N101">
        <v>4.8420454989210097E-2</v>
      </c>
      <c r="O101">
        <v>0.14471191098404201</v>
      </c>
      <c r="P101">
        <v>4.3650809900685802E-2</v>
      </c>
      <c r="Q101" s="1">
        <v>-3.2066851949981801E-5</v>
      </c>
      <c r="T101">
        <v>-2.33301212041544E-3</v>
      </c>
      <c r="U101">
        <v>-7.0029549009028701E-3</v>
      </c>
      <c r="V101">
        <v>1.54518914974198E-2</v>
      </c>
      <c r="W101">
        <v>3.4590372165726E-3</v>
      </c>
      <c r="X101">
        <v>1.33347868713463E-2</v>
      </c>
      <c r="Y101">
        <v>4.9118904275737903E-2</v>
      </c>
      <c r="Z101" s="1">
        <v>4.3182982837298601E-5</v>
      </c>
      <c r="AA101">
        <v>1.7605720353151898E-2</v>
      </c>
      <c r="AB101">
        <v>5.4795453310535801E-3</v>
      </c>
      <c r="AC101">
        <v>4.0195785576450302E-2</v>
      </c>
      <c r="AD101">
        <v>5.3654037208502398E-2</v>
      </c>
      <c r="AE101">
        <v>2.7046250030377899E-2</v>
      </c>
      <c r="AF101">
        <v>7.7122103338767595E-2</v>
      </c>
      <c r="AG101">
        <v>-1.8456079115660998E-2</v>
      </c>
      <c r="AH101">
        <v>-1.2754776094003E-2</v>
      </c>
    </row>
    <row r="102" spans="1:34" x14ac:dyDescent="0.3">
      <c r="A102">
        <v>100</v>
      </c>
      <c r="B102">
        <f>A102*0.075</f>
        <v>7.5</v>
      </c>
      <c r="C102">
        <v>-7.7676311630358599E-4</v>
      </c>
      <c r="D102">
        <v>4.5971188129949797E-2</v>
      </c>
      <c r="E102">
        <v>2.29308403426551E-2</v>
      </c>
      <c r="F102">
        <v>6.6660364073382102E-3</v>
      </c>
      <c r="G102">
        <v>3.5637867059653897E-2</v>
      </c>
      <c r="H102">
        <v>9.90309089214161E-4</v>
      </c>
      <c r="I102">
        <v>4.9171424707551304E-3</v>
      </c>
      <c r="J102">
        <v>-3.9800695520091599E-2</v>
      </c>
      <c r="K102">
        <v>1.26164888271834E-2</v>
      </c>
      <c r="L102">
        <v>5.6668431759893598E-2</v>
      </c>
      <c r="M102">
        <v>3.3044330076623198E-2</v>
      </c>
      <c r="N102">
        <v>4.7133387394924897E-2</v>
      </c>
      <c r="O102">
        <v>0.14361650828074701</v>
      </c>
      <c r="P102">
        <v>3.7935503378756598E-2</v>
      </c>
      <c r="Q102">
        <v>6.82722993547934E-4</v>
      </c>
      <c r="T102">
        <v>-9.1164222234324803E-4</v>
      </c>
      <c r="U102">
        <v>1.0223484429082599E-3</v>
      </c>
      <c r="V102">
        <v>1.9366628371465001E-2</v>
      </c>
      <c r="W102">
        <v>3.6331073678565E-3</v>
      </c>
      <c r="X102">
        <v>1.31913680722702E-2</v>
      </c>
      <c r="Y102">
        <v>4.89727612700082E-2</v>
      </c>
      <c r="Z102">
        <v>4.5703412440601899E-3</v>
      </c>
      <c r="AA102">
        <v>1.5883663724439199E-2</v>
      </c>
      <c r="AB102">
        <v>3.71853647004415E-3</v>
      </c>
      <c r="AC102">
        <v>3.7497902513827099E-2</v>
      </c>
      <c r="AD102">
        <v>4.8983737981029098E-2</v>
      </c>
      <c r="AE102">
        <v>2.5087363263240198E-2</v>
      </c>
      <c r="AF102">
        <v>7.4688655599899206E-2</v>
      </c>
      <c r="AG102">
        <v>-2.5792180324954499E-2</v>
      </c>
      <c r="AH102">
        <v>-1.19060481618674E-2</v>
      </c>
    </row>
    <row r="103" spans="1:34" x14ac:dyDescent="0.3">
      <c r="A103">
        <v>101</v>
      </c>
      <c r="B103">
        <f>A103*0.075</f>
        <v>7.5749999999999993</v>
      </c>
      <c r="C103">
        <v>-8.5449440299711801E-4</v>
      </c>
      <c r="D103">
        <v>4.0482058741112999E-2</v>
      </c>
      <c r="E103">
        <v>1.7382383659682001E-2</v>
      </c>
      <c r="F103">
        <v>2.77602746885873E-3</v>
      </c>
      <c r="G103">
        <v>3.0581200772458E-2</v>
      </c>
      <c r="H103">
        <v>-5.5036895437536402E-3</v>
      </c>
      <c r="I103">
        <v>2.9875792312801801E-3</v>
      </c>
      <c r="J103">
        <v>-4.0485389687871597E-2</v>
      </c>
      <c r="K103">
        <v>8.0746135026235708E-3</v>
      </c>
      <c r="L103">
        <v>5.04148401610863E-2</v>
      </c>
      <c r="M103">
        <v>3.19195707153129E-2</v>
      </c>
      <c r="N103">
        <v>4.3711175957351002E-2</v>
      </c>
      <c r="O103">
        <v>0.14163106892671201</v>
      </c>
      <c r="P103">
        <v>2.9241706781542701E-2</v>
      </c>
      <c r="Q103">
        <v>1.0162364595236099E-3</v>
      </c>
      <c r="T103" s="1">
        <v>5.3965354723303503E-6</v>
      </c>
      <c r="U103">
        <v>1.23347627375075E-2</v>
      </c>
      <c r="V103">
        <v>2.11678738691361E-2</v>
      </c>
      <c r="W103">
        <v>6.3444556420225104E-3</v>
      </c>
      <c r="X103">
        <v>1.1036507508908E-2</v>
      </c>
      <c r="Y103">
        <v>4.6423773799348499E-2</v>
      </c>
      <c r="Z103">
        <v>4.48198682016758E-3</v>
      </c>
      <c r="AA103">
        <v>1.7073414446613401E-2</v>
      </c>
      <c r="AB103">
        <v>2.2444324654194098E-3</v>
      </c>
      <c r="AC103">
        <v>3.8358918452840902E-2</v>
      </c>
      <c r="AD103">
        <v>4.6153253096849402E-2</v>
      </c>
      <c r="AE103">
        <v>2.3203062795856901E-2</v>
      </c>
      <c r="AF103">
        <v>7.4815892617122098E-2</v>
      </c>
      <c r="AG103">
        <v>-2.8634431075284801E-2</v>
      </c>
      <c r="AH103">
        <v>-1.15480116213938E-2</v>
      </c>
    </row>
    <row r="104" spans="1:34" x14ac:dyDescent="0.3">
      <c r="A104">
        <v>102</v>
      </c>
      <c r="B104">
        <f>A104*0.075</f>
        <v>7.6499999999999995</v>
      </c>
      <c r="C104">
        <v>-2.0952367880354098E-3</v>
      </c>
      <c r="D104">
        <v>3.33220128204917E-2</v>
      </c>
      <c r="E104">
        <v>1.38938962298419E-2</v>
      </c>
      <c r="F104">
        <v>1.2802563596140801E-3</v>
      </c>
      <c r="G104">
        <v>2.5725558453121598E-2</v>
      </c>
      <c r="H104">
        <v>-1.4612825923821401E-2</v>
      </c>
      <c r="I104">
        <v>1.26098650201316E-3</v>
      </c>
      <c r="J104">
        <v>-4.2542080699761203E-2</v>
      </c>
      <c r="K104">
        <v>5.6456779558492903E-3</v>
      </c>
      <c r="L104">
        <v>3.9161682737157102E-2</v>
      </c>
      <c r="M104">
        <v>3.1780607627878099E-2</v>
      </c>
      <c r="N104">
        <v>3.9288608730152802E-2</v>
      </c>
      <c r="O104">
        <v>0.13559623706754501</v>
      </c>
      <c r="P104">
        <v>1.80216968597172E-2</v>
      </c>
      <c r="Q104">
        <v>5.6079457815546403E-4</v>
      </c>
      <c r="T104">
        <v>3.6538985430612598E-4</v>
      </c>
      <c r="U104">
        <v>2.22104334773419E-2</v>
      </c>
      <c r="V104">
        <v>2.29528407520357E-2</v>
      </c>
      <c r="W104">
        <v>8.7483642606360594E-3</v>
      </c>
      <c r="X104">
        <v>1.03138661238803E-2</v>
      </c>
      <c r="Y104">
        <v>4.28853320966096E-2</v>
      </c>
      <c r="Z104">
        <v>3.44899688760793E-3</v>
      </c>
      <c r="AA104">
        <v>1.7228186677320099E-2</v>
      </c>
      <c r="AB104">
        <v>2.3797215840365801E-4</v>
      </c>
      <c r="AC104">
        <v>3.9767815641509302E-2</v>
      </c>
      <c r="AD104">
        <v>4.3294980627225498E-2</v>
      </c>
      <c r="AE104">
        <v>2.0733392819813901E-2</v>
      </c>
      <c r="AF104">
        <v>7.6383675096379805E-2</v>
      </c>
      <c r="AG104">
        <v>-2.82491207585908E-2</v>
      </c>
      <c r="AH104">
        <v>-1.1534613868933201E-2</v>
      </c>
    </row>
    <row r="105" spans="1:34" x14ac:dyDescent="0.3">
      <c r="A105">
        <v>103</v>
      </c>
      <c r="B105">
        <f>A105*0.075</f>
        <v>7.7249999999999996</v>
      </c>
      <c r="C105">
        <v>-3.14645374482274E-3</v>
      </c>
      <c r="D105">
        <v>2.6253835292776001E-2</v>
      </c>
      <c r="E105">
        <v>1.3022750682200599E-2</v>
      </c>
      <c r="F105">
        <v>-6.58313562214719E-4</v>
      </c>
      <c r="G105">
        <v>2.30675755948293E-2</v>
      </c>
      <c r="H105">
        <v>-2.10967280757616E-2</v>
      </c>
      <c r="I105">
        <v>-2.2075727277966598E-3</v>
      </c>
      <c r="J105">
        <v>-3.1526877556451699E-2</v>
      </c>
      <c r="K105">
        <v>6.4071680602206397E-3</v>
      </c>
      <c r="L105">
        <v>2.17463508082066E-2</v>
      </c>
      <c r="M105">
        <v>2.9013684806924699E-2</v>
      </c>
      <c r="N105">
        <v>3.42547921199957E-2</v>
      </c>
      <c r="O105">
        <v>0.12677027796191401</v>
      </c>
      <c r="P105">
        <v>1.07662077515044E-2</v>
      </c>
      <c r="Q105">
        <v>-4.2547548957058999E-4</v>
      </c>
      <c r="T105">
        <v>6.7816405202033203E-4</v>
      </c>
      <c r="U105">
        <v>2.8697323142098101E-2</v>
      </c>
      <c r="V105">
        <v>2.5405035693968601E-2</v>
      </c>
      <c r="W105">
        <v>8.5088417316448797E-3</v>
      </c>
      <c r="X105">
        <v>1.2860807891462E-2</v>
      </c>
      <c r="Y105">
        <v>4.4404542085968203E-2</v>
      </c>
      <c r="Z105">
        <v>6.2920681689965898E-3</v>
      </c>
      <c r="AA105">
        <v>1.10573836621598E-2</v>
      </c>
      <c r="AB105">
        <v>-1.0750948856942701E-3</v>
      </c>
      <c r="AC105">
        <v>3.8048290949370699E-2</v>
      </c>
      <c r="AD105">
        <v>4.0331475837292803E-2</v>
      </c>
      <c r="AE105">
        <v>1.6822176021769001E-2</v>
      </c>
      <c r="AF105">
        <v>7.5118982628588807E-2</v>
      </c>
      <c r="AG105">
        <v>-2.3982839746274399E-2</v>
      </c>
      <c r="AH105">
        <v>-1.09106216154019E-2</v>
      </c>
    </row>
    <row r="106" spans="1:34" x14ac:dyDescent="0.3">
      <c r="A106">
        <v>104</v>
      </c>
      <c r="B106">
        <f>A106*0.075</f>
        <v>7.8</v>
      </c>
      <c r="C106">
        <v>-3.6030355853692202E-3</v>
      </c>
      <c r="D106">
        <v>2.2088187967045401E-2</v>
      </c>
      <c r="E106">
        <v>1.2142389804057799E-2</v>
      </c>
      <c r="F106">
        <v>-2.3593862514495198E-3</v>
      </c>
      <c r="G106">
        <v>2.1294320552185199E-2</v>
      </c>
      <c r="H106">
        <v>-2.5506993461409298E-2</v>
      </c>
      <c r="I106">
        <v>-4.8363700120754704E-3</v>
      </c>
      <c r="J106">
        <v>-2.56307344862047E-2</v>
      </c>
      <c r="K106">
        <v>6.6362980385132999E-3</v>
      </c>
      <c r="L106">
        <v>7.1642904948068997E-3</v>
      </c>
      <c r="M106">
        <v>2.4817367794799601E-2</v>
      </c>
      <c r="N106">
        <v>2.78364851931742E-2</v>
      </c>
      <c r="O106">
        <v>0.119129834158821</v>
      </c>
      <c r="P106">
        <v>9.1356003420825001E-3</v>
      </c>
      <c r="Q106">
        <v>-9.5639007109803696E-4</v>
      </c>
      <c r="T106">
        <v>7.8706566939096701E-4</v>
      </c>
      <c r="U106">
        <v>3.39737323489194E-2</v>
      </c>
      <c r="V106">
        <v>2.46522222619888E-2</v>
      </c>
      <c r="W106">
        <v>9.0027698522256502E-3</v>
      </c>
      <c r="X106">
        <v>1.1105175828941299E-2</v>
      </c>
      <c r="Y106">
        <v>4.4761018009600702E-2</v>
      </c>
      <c r="Z106">
        <v>1.63143170037955E-2</v>
      </c>
      <c r="AA106">
        <v>9.9792490716218794E-3</v>
      </c>
      <c r="AB106">
        <v>-6.2912294531530105E-4</v>
      </c>
      <c r="AC106">
        <v>3.8534275932687698E-2</v>
      </c>
      <c r="AD106">
        <v>3.8406736929285201E-2</v>
      </c>
      <c r="AE106">
        <v>1.4028542750836899E-2</v>
      </c>
      <c r="AF106">
        <v>7.53999040736551E-2</v>
      </c>
      <c r="AG106">
        <v>-1.9449245781793599E-2</v>
      </c>
      <c r="AH106">
        <v>-9.9597143143594098E-3</v>
      </c>
    </row>
    <row r="107" spans="1:34" x14ac:dyDescent="0.3">
      <c r="A107">
        <v>105</v>
      </c>
      <c r="B107">
        <f>A107*0.075</f>
        <v>7.875</v>
      </c>
      <c r="C107">
        <v>-2.6148468234759598E-3</v>
      </c>
      <c r="D107">
        <v>2.1610267642363901E-2</v>
      </c>
      <c r="E107">
        <v>1.08610814315384E-2</v>
      </c>
      <c r="F107">
        <v>-3.0110266073055201E-3</v>
      </c>
      <c r="G107">
        <v>1.9505869431485998E-2</v>
      </c>
      <c r="H107">
        <v>-2.9053153752469401E-2</v>
      </c>
      <c r="I107">
        <v>-9.0089143655328E-3</v>
      </c>
      <c r="J107">
        <v>-2.07009319478712E-2</v>
      </c>
      <c r="K107">
        <v>5.7134422674284101E-3</v>
      </c>
      <c r="L107">
        <v>-3.3722992871501002E-3</v>
      </c>
      <c r="M107">
        <v>2.2514858305029299E-2</v>
      </c>
      <c r="N107">
        <v>2.3652800607986E-2</v>
      </c>
      <c r="O107">
        <v>0.113943208989537</v>
      </c>
      <c r="P107">
        <v>9.8222409067708003E-3</v>
      </c>
      <c r="Q107">
        <v>9.9063477982359394E-4</v>
      </c>
      <c r="T107">
        <v>1.48283210568489E-3</v>
      </c>
      <c r="U107">
        <v>3.8065824967023799E-2</v>
      </c>
      <c r="V107">
        <v>2.3181930585999402E-2</v>
      </c>
      <c r="W107">
        <v>9.14642945218745E-3</v>
      </c>
      <c r="X107">
        <v>9.9274138163809693E-3</v>
      </c>
      <c r="Y107">
        <v>4.0091936036538302E-2</v>
      </c>
      <c r="Z107">
        <v>2.6046848891016501E-2</v>
      </c>
      <c r="AA107">
        <v>1.51426730977E-2</v>
      </c>
      <c r="AB107">
        <v>1.30738886796443E-3</v>
      </c>
      <c r="AC107">
        <v>3.9171404907918199E-2</v>
      </c>
      <c r="AD107">
        <v>3.6844183767131798E-2</v>
      </c>
      <c r="AE107">
        <v>1.22277168837525E-2</v>
      </c>
      <c r="AF107">
        <v>7.3588214877043895E-2</v>
      </c>
      <c r="AG107">
        <v>-1.2089431803754999E-2</v>
      </c>
      <c r="AH107">
        <v>-9.3173644628919607E-3</v>
      </c>
    </row>
    <row r="108" spans="1:34" x14ac:dyDescent="0.3">
      <c r="A108">
        <v>106</v>
      </c>
      <c r="B108">
        <f>A108*0.075</f>
        <v>7.9499999999999993</v>
      </c>
      <c r="C108">
        <v>-1.8498540555590499E-3</v>
      </c>
      <c r="D108">
        <v>2.4233114588430901E-2</v>
      </c>
      <c r="E108">
        <v>8.3127634230708604E-3</v>
      </c>
      <c r="F108">
        <v>-1.11498874457896E-3</v>
      </c>
      <c r="G108">
        <v>1.6714067569858399E-2</v>
      </c>
      <c r="H108">
        <v>-2.9553808085496E-2</v>
      </c>
      <c r="I108">
        <v>-1.15808699500309E-2</v>
      </c>
      <c r="J108">
        <v>-9.9746111553498593E-3</v>
      </c>
      <c r="K108">
        <v>7.6349425563292999E-3</v>
      </c>
      <c r="L108">
        <v>-1.01037681840461E-2</v>
      </c>
      <c r="M108">
        <v>2.04459925716244E-2</v>
      </c>
      <c r="N108">
        <v>2.0211127174472401E-2</v>
      </c>
      <c r="O108">
        <v>0.11205752248148</v>
      </c>
      <c r="P108">
        <v>8.4303626449970092E-3</v>
      </c>
      <c r="Q108">
        <v>2.3036604785847E-3</v>
      </c>
      <c r="T108">
        <v>2.08789243354307E-3</v>
      </c>
      <c r="U108">
        <v>4.1963918396250501E-2</v>
      </c>
      <c r="V108">
        <v>1.98444844665151E-2</v>
      </c>
      <c r="W108">
        <v>1.03327462375327E-2</v>
      </c>
      <c r="X108">
        <v>1.2349047101589799E-2</v>
      </c>
      <c r="Y108">
        <v>3.5627129801191697E-2</v>
      </c>
      <c r="Z108">
        <v>2.5723756472112499E-2</v>
      </c>
      <c r="AA108">
        <v>1.6805326519671999E-2</v>
      </c>
      <c r="AB108">
        <v>3.02609033230565E-3</v>
      </c>
      <c r="AC108">
        <v>3.7662373662419098E-2</v>
      </c>
      <c r="AD108">
        <v>3.5736743786950097E-2</v>
      </c>
      <c r="AE108">
        <v>1.0516411406329E-2</v>
      </c>
      <c r="AF108">
        <v>6.9264471316102805E-2</v>
      </c>
      <c r="AG108">
        <v>-3.4765318919713602E-3</v>
      </c>
      <c r="AH108">
        <v>-8.6046905682967204E-3</v>
      </c>
    </row>
    <row r="109" spans="1:34" x14ac:dyDescent="0.3">
      <c r="A109">
        <v>107</v>
      </c>
      <c r="B109">
        <f>A109*0.075</f>
        <v>8.0250000000000004</v>
      </c>
      <c r="C109">
        <v>-7.7923428283088302E-4</v>
      </c>
      <c r="D109">
        <v>2.5728758859642101E-2</v>
      </c>
      <c r="E109">
        <v>4.6036509366488296E-3</v>
      </c>
      <c r="F109">
        <v>3.32794479933246E-4</v>
      </c>
      <c r="G109">
        <v>1.4709068589507299E-2</v>
      </c>
      <c r="H109">
        <v>-2.6846958286080701E-2</v>
      </c>
      <c r="I109">
        <v>-1.1728291454115599E-2</v>
      </c>
      <c r="J109">
        <v>-1.0634196511465299E-2</v>
      </c>
      <c r="K109">
        <v>9.5764606467753297E-3</v>
      </c>
      <c r="L109">
        <v>-1.4543807309900399E-2</v>
      </c>
      <c r="M109">
        <v>2.01494672220612E-2</v>
      </c>
      <c r="N109">
        <v>1.7222210182190799E-2</v>
      </c>
      <c r="O109">
        <v>0.110074456205532</v>
      </c>
      <c r="P109">
        <v>5.3396400775949596E-3</v>
      </c>
      <c r="Q109">
        <v>3.8172770255691601E-3</v>
      </c>
      <c r="T109">
        <v>2.8094561241251998E-3</v>
      </c>
      <c r="U109">
        <v>4.6691239567150503E-2</v>
      </c>
      <c r="V109">
        <v>2.2497364496010801E-2</v>
      </c>
      <c r="W109">
        <v>8.5984286347427202E-3</v>
      </c>
      <c r="X109">
        <v>1.76670039219156E-2</v>
      </c>
      <c r="Y109">
        <v>3.0725080155262E-2</v>
      </c>
      <c r="Z109">
        <v>2.1452871772301901E-2</v>
      </c>
      <c r="AA109">
        <v>2.0086753419374499E-2</v>
      </c>
      <c r="AB109">
        <v>4.8343712392366796E-3</v>
      </c>
      <c r="AC109">
        <v>3.5599339877689998E-2</v>
      </c>
      <c r="AD109">
        <v>3.4163436158694403E-2</v>
      </c>
      <c r="AE109">
        <v>1.0176734970506199E-2</v>
      </c>
      <c r="AF109">
        <v>7.2626449523732095E-2</v>
      </c>
      <c r="AG109">
        <v>-1.8029981509928001E-4</v>
      </c>
      <c r="AH109">
        <v>-7.0700218700248101E-3</v>
      </c>
    </row>
    <row r="110" spans="1:34" x14ac:dyDescent="0.3">
      <c r="A110">
        <v>108</v>
      </c>
      <c r="B110">
        <f>A110*0.075</f>
        <v>8.1</v>
      </c>
      <c r="C110">
        <v>-2.12320092212395E-4</v>
      </c>
      <c r="D110">
        <v>2.36701312811863E-2</v>
      </c>
      <c r="E110">
        <v>4.91453710056192E-3</v>
      </c>
      <c r="F110">
        <v>5.0605766698255897E-3</v>
      </c>
      <c r="G110">
        <v>1.5691035425446299E-2</v>
      </c>
      <c r="H110">
        <v>-2.30677933474631E-2</v>
      </c>
      <c r="I110">
        <v>-1.1019979967188301E-2</v>
      </c>
      <c r="J110">
        <v>-1.4271107609151601E-2</v>
      </c>
      <c r="K110">
        <v>1.15482982556941E-2</v>
      </c>
      <c r="L110">
        <v>-1.9809538382798499E-2</v>
      </c>
      <c r="M110">
        <v>2.15022572787993E-2</v>
      </c>
      <c r="N110">
        <v>1.57587790644052E-2</v>
      </c>
      <c r="O110">
        <v>9.7595513958087299E-2</v>
      </c>
      <c r="P110">
        <v>-6.59554388213822E-4</v>
      </c>
      <c r="Q110">
        <v>4.3569904145953501E-3</v>
      </c>
      <c r="T110">
        <v>3.26417404415887E-3</v>
      </c>
      <c r="U110">
        <v>4.60010850648222E-2</v>
      </c>
      <c r="V110">
        <v>3.1410853885608797E-2</v>
      </c>
      <c r="W110">
        <v>2.96978240127653E-3</v>
      </c>
      <c r="X110">
        <v>2.0123629783707998E-2</v>
      </c>
      <c r="Y110">
        <v>2.7043920020628699E-2</v>
      </c>
      <c r="Z110">
        <v>1.7194654633711101E-2</v>
      </c>
      <c r="AA110">
        <v>1.86936694706893E-2</v>
      </c>
      <c r="AB110">
        <v>4.56504639598248E-3</v>
      </c>
      <c r="AC110">
        <v>3.4426059166745598E-2</v>
      </c>
      <c r="AD110">
        <v>3.1880075126780302E-2</v>
      </c>
      <c r="AE110">
        <v>1.00652789721822E-2</v>
      </c>
      <c r="AF110">
        <v>7.5876384922046805E-2</v>
      </c>
      <c r="AG110">
        <v>4.4478532416459002E-3</v>
      </c>
      <c r="AH110">
        <v>-4.9439707918693598E-3</v>
      </c>
    </row>
    <row r="111" spans="1:34" x14ac:dyDescent="0.3">
      <c r="A111">
        <v>109</v>
      </c>
      <c r="B111">
        <f>A111*0.075</f>
        <v>8.1749999999999989</v>
      </c>
      <c r="C111">
        <v>-6.8792930723057301E-4</v>
      </c>
      <c r="D111">
        <v>2.1027342914507401E-2</v>
      </c>
      <c r="E111">
        <v>5.72825030510111E-3</v>
      </c>
      <c r="F111">
        <v>1.46970072568133E-2</v>
      </c>
      <c r="G111">
        <v>1.32776668729745E-2</v>
      </c>
      <c r="H111">
        <v>-2.0068695433819301E-2</v>
      </c>
      <c r="I111">
        <v>-7.6743898397296697E-3</v>
      </c>
      <c r="J111">
        <v>-1.5878764741766201E-2</v>
      </c>
      <c r="K111">
        <v>1.36403532109042E-2</v>
      </c>
      <c r="L111">
        <v>-1.9718580963164499E-2</v>
      </c>
      <c r="M111">
        <v>1.9465533779964201E-2</v>
      </c>
      <c r="N111">
        <v>1.28288194083387E-2</v>
      </c>
      <c r="O111">
        <v>8.0140837692365005E-2</v>
      </c>
      <c r="P111">
        <v>-5.1284540922307501E-3</v>
      </c>
      <c r="Q111">
        <v>2.8436163931169602E-3</v>
      </c>
      <c r="T111">
        <v>3.2251714326893902E-3</v>
      </c>
      <c r="U111">
        <v>4.3143184204830903E-2</v>
      </c>
      <c r="V111">
        <v>3.6313138274215402E-2</v>
      </c>
      <c r="W111">
        <v>2.4605933753440101E-4</v>
      </c>
      <c r="X111">
        <v>1.6339839033094401E-2</v>
      </c>
      <c r="Y111">
        <v>2.70971553541536E-2</v>
      </c>
      <c r="Z111">
        <v>1.3381602029696999E-2</v>
      </c>
      <c r="AA111">
        <v>1.61076348900927E-2</v>
      </c>
      <c r="AB111">
        <v>1.8111372453922801E-3</v>
      </c>
      <c r="AC111">
        <v>3.2868711048969199E-2</v>
      </c>
      <c r="AD111">
        <v>2.7061868373643199E-2</v>
      </c>
      <c r="AE111">
        <v>1.0358861607159899E-2</v>
      </c>
      <c r="AF111">
        <v>7.7416809320841204E-2</v>
      </c>
      <c r="AG111">
        <v>9.3488027011608896E-3</v>
      </c>
      <c r="AH111">
        <v>-2.8235469661815498E-3</v>
      </c>
    </row>
    <row r="112" spans="1:34" x14ac:dyDescent="0.3">
      <c r="A112">
        <v>110</v>
      </c>
      <c r="B112">
        <f>A112*0.075</f>
        <v>8.25</v>
      </c>
      <c r="C112">
        <v>-1.7587563243245099E-3</v>
      </c>
      <c r="D112">
        <v>1.9031916539335898E-2</v>
      </c>
      <c r="E112">
        <v>6.6118053660834198E-3</v>
      </c>
      <c r="F112">
        <v>1.7081531616892201E-2</v>
      </c>
      <c r="G112">
        <v>9.1215583368311603E-3</v>
      </c>
      <c r="H112">
        <v>-1.7142353049727301E-2</v>
      </c>
      <c r="I112">
        <v>-2.2007210410186001E-3</v>
      </c>
      <c r="J112">
        <v>-1.4554941953819E-2</v>
      </c>
      <c r="K112">
        <v>1.45476571613893E-2</v>
      </c>
      <c r="L112">
        <v>-2.17173717743235E-2</v>
      </c>
      <c r="M112">
        <v>1.5012684116175999E-2</v>
      </c>
      <c r="N112">
        <v>9.7806730578179294E-3</v>
      </c>
      <c r="O112">
        <v>6.16632979675397E-2</v>
      </c>
      <c r="P112">
        <v>-6.3880907392774603E-3</v>
      </c>
      <c r="Q112">
        <v>2.0326003738811E-3</v>
      </c>
      <c r="T112">
        <v>3.2119641749033799E-3</v>
      </c>
      <c r="U112">
        <v>4.5184953790796199E-2</v>
      </c>
      <c r="V112">
        <v>4.1909160014812E-2</v>
      </c>
      <c r="W112">
        <v>5.1797293911187204E-4</v>
      </c>
      <c r="X112">
        <v>1.5066309550325299E-2</v>
      </c>
      <c r="Y112">
        <v>2.6316266332527399E-2</v>
      </c>
      <c r="Z112">
        <v>1.2575457070770599E-2</v>
      </c>
      <c r="AA112">
        <v>1.95000213848666E-2</v>
      </c>
      <c r="AB112">
        <v>9.8044621626604007E-4</v>
      </c>
      <c r="AC112">
        <v>2.8206158413465798E-2</v>
      </c>
      <c r="AD112">
        <v>2.0931797764242401E-2</v>
      </c>
      <c r="AE112">
        <v>1.08328755083422E-2</v>
      </c>
      <c r="AF112">
        <v>7.9011118117343807E-2</v>
      </c>
      <c r="AG112">
        <v>1.12267133185879E-2</v>
      </c>
      <c r="AH112">
        <v>-1.72104099498689E-3</v>
      </c>
    </row>
    <row r="113" spans="1:34" x14ac:dyDescent="0.3">
      <c r="A113">
        <v>111</v>
      </c>
      <c r="B113">
        <f>A113*0.075</f>
        <v>8.3249999999999993</v>
      </c>
      <c r="C113">
        <v>-2.54332698204151E-3</v>
      </c>
      <c r="D113">
        <v>1.48295754820028E-2</v>
      </c>
      <c r="E113">
        <v>7.2731265102413201E-3</v>
      </c>
      <c r="F113">
        <v>1.5106049746290699E-2</v>
      </c>
      <c r="G113">
        <v>6.9699582944031399E-3</v>
      </c>
      <c r="H113">
        <v>-1.33771605553829E-2</v>
      </c>
      <c r="I113">
        <v>2.19445328452798E-3</v>
      </c>
      <c r="J113">
        <v>-1.0708029499972E-2</v>
      </c>
      <c r="K113">
        <v>1.4139272405149001E-2</v>
      </c>
      <c r="L113">
        <v>-2.2528865853201501E-2</v>
      </c>
      <c r="M113">
        <v>1.2607703890503299E-2</v>
      </c>
      <c r="N113">
        <v>7.5086482260818396E-3</v>
      </c>
      <c r="O113">
        <v>4.4920761131771798E-2</v>
      </c>
      <c r="P113">
        <v>-7.6582704778373704E-3</v>
      </c>
      <c r="Q113" s="1">
        <v>8.08781059203925E-5</v>
      </c>
      <c r="T113">
        <v>2.5911141117754099E-3</v>
      </c>
      <c r="U113">
        <v>4.3199004095723997E-2</v>
      </c>
      <c r="V113">
        <v>4.05076581869998E-2</v>
      </c>
      <c r="W113">
        <v>2.2414413910933398E-3</v>
      </c>
      <c r="X113">
        <v>1.6071682183561101E-2</v>
      </c>
      <c r="Y113">
        <v>2.3042445862084399E-2</v>
      </c>
      <c r="Z113">
        <v>1.49988147792646E-2</v>
      </c>
      <c r="AA113">
        <v>2.0012664769101698E-2</v>
      </c>
      <c r="AB113">
        <v>2.17322234991143E-3</v>
      </c>
      <c r="AC113">
        <v>2.3175069977764601E-2</v>
      </c>
      <c r="AD113">
        <v>1.6008269053515899E-2</v>
      </c>
      <c r="AE113">
        <v>1.00616198576918E-2</v>
      </c>
      <c r="AF113">
        <v>7.1333594774281903E-2</v>
      </c>
      <c r="AG113">
        <v>1.44475187345164E-2</v>
      </c>
      <c r="AH113">
        <v>-2.0126847421435799E-3</v>
      </c>
    </row>
    <row r="114" spans="1:34" x14ac:dyDescent="0.3">
      <c r="A114">
        <v>112</v>
      </c>
      <c r="B114">
        <f>A114*0.075</f>
        <v>8.4</v>
      </c>
      <c r="C114">
        <v>-2.88878214098073E-3</v>
      </c>
      <c r="D114">
        <v>8.5759923061711294E-3</v>
      </c>
      <c r="E114">
        <v>3.7546903777429799E-3</v>
      </c>
      <c r="F114">
        <v>1.1992783939909799E-2</v>
      </c>
      <c r="G114">
        <v>4.81345049446607E-3</v>
      </c>
      <c r="H114">
        <v>-1.30814940716597E-2</v>
      </c>
      <c r="I114">
        <v>2.1620092458578401E-3</v>
      </c>
      <c r="J114">
        <v>-4.0854432125461302E-3</v>
      </c>
      <c r="K114">
        <v>1.28807728405531E-2</v>
      </c>
      <c r="L114">
        <v>-1.9802392085842498E-2</v>
      </c>
      <c r="M114">
        <v>1.12825987656215E-2</v>
      </c>
      <c r="N114">
        <v>7.2427257939030598E-3</v>
      </c>
      <c r="O114">
        <v>3.2691131275077397E-2</v>
      </c>
      <c r="P114">
        <v>-7.6631443551395898E-3</v>
      </c>
      <c r="Q114">
        <v>-2.0393792315755899E-3</v>
      </c>
      <c r="T114">
        <v>2.0502613892146499E-3</v>
      </c>
      <c r="U114">
        <v>4.0395594773317098E-2</v>
      </c>
      <c r="V114">
        <v>3.0417276612850101E-2</v>
      </c>
      <c r="W114">
        <v>1.3272612227554E-3</v>
      </c>
      <c r="X114">
        <v>1.1764483208525999E-2</v>
      </c>
      <c r="Y114">
        <v>1.84557411923108E-2</v>
      </c>
      <c r="Z114">
        <v>1.2489521010800499E-2</v>
      </c>
      <c r="AA114">
        <v>1.9843325947935201E-2</v>
      </c>
      <c r="AB114">
        <v>3.63980369275402E-3</v>
      </c>
      <c r="AC114">
        <v>2.0080562008741299E-2</v>
      </c>
      <c r="AD114">
        <v>1.1698430142840799E-2</v>
      </c>
      <c r="AE114">
        <v>9.8390277573118905E-3</v>
      </c>
      <c r="AF114">
        <v>5.6101871624398197E-2</v>
      </c>
      <c r="AG114">
        <v>1.61095899734543E-2</v>
      </c>
      <c r="AH114">
        <v>-2.7521135519585501E-3</v>
      </c>
    </row>
    <row r="115" spans="1:34" x14ac:dyDescent="0.3">
      <c r="A115">
        <v>113</v>
      </c>
      <c r="B115">
        <f>A115*0.075</f>
        <v>8.4749999999999996</v>
      </c>
      <c r="C115">
        <v>-2.57848222139944E-3</v>
      </c>
      <c r="D115">
        <v>3.5810358271323802E-3</v>
      </c>
      <c r="E115">
        <v>2.0074170256764298E-3</v>
      </c>
      <c r="F115">
        <v>8.2646451744373493E-3</v>
      </c>
      <c r="G115">
        <v>2.4778916864907699E-3</v>
      </c>
      <c r="H115">
        <v>-1.5095861730542399E-2</v>
      </c>
      <c r="I115">
        <v>-2.0176063871126101E-3</v>
      </c>
      <c r="J115" s="1">
        <v>-4.5907217462434202E-5</v>
      </c>
      <c r="K115">
        <v>1.2539217260745399E-2</v>
      </c>
      <c r="L115">
        <v>-2.1392753693233301E-2</v>
      </c>
      <c r="M115">
        <v>1.1645800481521199E-2</v>
      </c>
      <c r="N115">
        <v>8.0919084995286997E-3</v>
      </c>
      <c r="O115">
        <v>2.28717791677749E-2</v>
      </c>
      <c r="P115">
        <v>-7.4028475247122603E-3</v>
      </c>
      <c r="Q115">
        <v>-3.53362885066358E-3</v>
      </c>
      <c r="T115">
        <v>1.76843560549366E-3</v>
      </c>
      <c r="U115">
        <v>4.1065162333021002E-2</v>
      </c>
      <c r="V115">
        <v>2.0458643794371598E-2</v>
      </c>
      <c r="W115">
        <v>-6.0552517880932801E-4</v>
      </c>
      <c r="X115">
        <v>7.0956376581134397E-3</v>
      </c>
      <c r="Y115">
        <v>1.5591335042957901E-2</v>
      </c>
      <c r="Z115">
        <v>6.9902080546208898E-3</v>
      </c>
      <c r="AA115">
        <v>1.8708507738804302E-2</v>
      </c>
      <c r="AB115">
        <v>3.7848084845713802E-3</v>
      </c>
      <c r="AC115">
        <v>1.6094868367911401E-2</v>
      </c>
      <c r="AD115">
        <v>9.0823548280585097E-3</v>
      </c>
      <c r="AE115">
        <v>1.04689855884346E-2</v>
      </c>
      <c r="AF115">
        <v>4.3417591485089002E-2</v>
      </c>
      <c r="AG115">
        <v>1.1554636628556599E-2</v>
      </c>
      <c r="AH115">
        <v>-2.5560268511882799E-3</v>
      </c>
    </row>
    <row r="116" spans="1:34" x14ac:dyDescent="0.3">
      <c r="A116">
        <v>114</v>
      </c>
      <c r="B116">
        <f>A116*0.075</f>
        <v>8.5499999999999989</v>
      </c>
      <c r="C116">
        <v>-1.5345131964684001E-3</v>
      </c>
      <c r="D116">
        <v>-7.3116154467119197E-4</v>
      </c>
      <c r="E116">
        <v>1.1962012177785201E-3</v>
      </c>
      <c r="F116">
        <v>1.05828568038446E-2</v>
      </c>
      <c r="G116">
        <v>1.43624710543433E-3</v>
      </c>
      <c r="H116">
        <v>-1.6365658361451201E-2</v>
      </c>
      <c r="I116">
        <v>-6.2904988230640304E-3</v>
      </c>
      <c r="J116">
        <v>-1.2183946966492999E-3</v>
      </c>
      <c r="K116">
        <v>1.14989671246272E-2</v>
      </c>
      <c r="L116">
        <v>-2.19201064393688E-2</v>
      </c>
      <c r="M116">
        <v>1.26496188966573E-2</v>
      </c>
      <c r="N116">
        <v>7.6620447313377601E-3</v>
      </c>
      <c r="O116">
        <v>1.8690906348158499E-2</v>
      </c>
      <c r="P116">
        <v>-5.46353361410753E-3</v>
      </c>
      <c r="Q116">
        <v>-4.3877728206942E-3</v>
      </c>
      <c r="T116">
        <v>6.9699069951286395E-4</v>
      </c>
      <c r="U116">
        <v>3.8257903921549097E-2</v>
      </c>
      <c r="V116">
        <v>1.17254978805672E-2</v>
      </c>
      <c r="W116">
        <v>-2.5424477948207702E-3</v>
      </c>
      <c r="X116">
        <v>8.3344799909157406E-3</v>
      </c>
      <c r="Y116">
        <v>1.06121447674874E-2</v>
      </c>
      <c r="Z116">
        <v>4.1230347643074301E-3</v>
      </c>
      <c r="AA116">
        <v>1.5817404829086199E-2</v>
      </c>
      <c r="AB116">
        <v>2.73827601862841E-3</v>
      </c>
      <c r="AC116">
        <v>1.26873154568008E-2</v>
      </c>
      <c r="AD116">
        <v>7.4892399295087E-3</v>
      </c>
      <c r="AE116">
        <v>1.0524202334037501E-2</v>
      </c>
      <c r="AF116">
        <v>3.7010253316723599E-2</v>
      </c>
      <c r="AG116">
        <v>5.9027723517146901E-3</v>
      </c>
      <c r="AH116">
        <v>-1.63843848064962E-3</v>
      </c>
    </row>
    <row r="117" spans="1:34" x14ac:dyDescent="0.3">
      <c r="A117">
        <v>115</v>
      </c>
      <c r="B117">
        <f>A117*0.075</f>
        <v>8.625</v>
      </c>
      <c r="C117">
        <v>-1.3488495525734901E-3</v>
      </c>
      <c r="D117">
        <v>-2.5458396453463799E-3</v>
      </c>
      <c r="E117">
        <v>1.3530198903947E-3</v>
      </c>
      <c r="F117">
        <v>1.4397058119501699E-2</v>
      </c>
      <c r="G117">
        <v>1.7747451746225899E-3</v>
      </c>
      <c r="H117">
        <v>-1.7838321579885099E-2</v>
      </c>
      <c r="I117">
        <v>-7.1332388746310604E-3</v>
      </c>
      <c r="J117">
        <v>5.9520700430913502E-3</v>
      </c>
      <c r="K117">
        <v>8.5414754187987801E-3</v>
      </c>
      <c r="L117">
        <v>-2.1944252138899799E-2</v>
      </c>
      <c r="M117">
        <v>1.07812635228618E-2</v>
      </c>
      <c r="N117">
        <v>5.3093538350863197E-3</v>
      </c>
      <c r="O117">
        <v>1.7350456392538301E-2</v>
      </c>
      <c r="P117">
        <v>-1.00671352136689E-3</v>
      </c>
      <c r="Q117">
        <v>-1.56600776768863E-3</v>
      </c>
      <c r="T117" s="1">
        <v>-9.7246906785065598E-5</v>
      </c>
      <c r="U117">
        <v>3.2207675529021797E-2</v>
      </c>
      <c r="V117">
        <v>9.2078847067653194E-3</v>
      </c>
      <c r="W117">
        <v>-3.7601297969512499E-3</v>
      </c>
      <c r="X117">
        <v>7.5267176591561E-3</v>
      </c>
      <c r="Y117">
        <v>1.89404009530983E-3</v>
      </c>
      <c r="Z117">
        <v>4.1068542376119302E-3</v>
      </c>
      <c r="AA117">
        <v>1.29196837936588E-2</v>
      </c>
      <c r="AB117">
        <v>1.2956177565869101E-3</v>
      </c>
      <c r="AC117">
        <v>9.9022265846428099E-3</v>
      </c>
      <c r="AD117">
        <v>6.5575178408392399E-3</v>
      </c>
      <c r="AE117">
        <v>9.6394063732650401E-3</v>
      </c>
      <c r="AF117">
        <v>3.2520366080887299E-2</v>
      </c>
      <c r="AG117">
        <v>1.10885622173543E-3</v>
      </c>
      <c r="AH117">
        <v>-1.2255580131343201E-3</v>
      </c>
    </row>
    <row r="118" spans="1:34" x14ac:dyDescent="0.3">
      <c r="A118">
        <v>116</v>
      </c>
      <c r="B118">
        <f>A118*0.075</f>
        <v>8.6999999999999993</v>
      </c>
      <c r="C118">
        <v>-9.1546307773755298E-4</v>
      </c>
      <c r="D118">
        <v>-3.61299776263295E-3</v>
      </c>
      <c r="E118">
        <v>1.3493450228378901E-3</v>
      </c>
      <c r="F118">
        <v>1.2863222914353999E-2</v>
      </c>
      <c r="G118">
        <v>1.45092656803778E-3</v>
      </c>
      <c r="H118">
        <v>-1.8681695221909499E-2</v>
      </c>
      <c r="I118">
        <v>-6.8020094837864201E-3</v>
      </c>
      <c r="J118">
        <v>1.2439841608494401E-2</v>
      </c>
      <c r="K118">
        <v>3.9675101430379604E-3</v>
      </c>
      <c r="L118">
        <v>-1.9107964361211399E-2</v>
      </c>
      <c r="M118">
        <v>7.5485223990045397E-3</v>
      </c>
      <c r="N118">
        <v>1.57525023127495E-3</v>
      </c>
      <c r="O118">
        <v>1.6382542476618699E-2</v>
      </c>
      <c r="P118">
        <v>2.8389171761466999E-3</v>
      </c>
      <c r="Q118">
        <v>4.5484615901821902E-4</v>
      </c>
      <c r="T118">
        <v>-7.4999207680686501E-4</v>
      </c>
      <c r="U118">
        <v>2.6398876397621E-2</v>
      </c>
      <c r="V118">
        <v>1.11689274575946E-2</v>
      </c>
      <c r="W118">
        <v>-3.884190859146E-3</v>
      </c>
      <c r="X118">
        <v>5.8458305376550999E-3</v>
      </c>
      <c r="Y118">
        <v>-4.4580227186579299E-3</v>
      </c>
      <c r="Z118">
        <v>2.3400001079862799E-4</v>
      </c>
      <c r="AA118">
        <v>5.5204670450275696E-3</v>
      </c>
      <c r="AB118" s="1">
        <v>6.0499316952962301E-5</v>
      </c>
      <c r="AC118">
        <v>5.1108007577456002E-3</v>
      </c>
      <c r="AD118">
        <v>5.5920984833341602E-3</v>
      </c>
      <c r="AE118">
        <v>7.6201766668080404E-3</v>
      </c>
      <c r="AF118">
        <v>2.5466581323415401E-2</v>
      </c>
      <c r="AG118">
        <v>-1.5018708945332001E-3</v>
      </c>
      <c r="AH118">
        <v>-1.7769453413519199E-4</v>
      </c>
    </row>
    <row r="119" spans="1:34" x14ac:dyDescent="0.3">
      <c r="A119">
        <v>117</v>
      </c>
      <c r="B119">
        <f>A119*0.075</f>
        <v>8.7750000000000004</v>
      </c>
      <c r="C119">
        <v>-6.0246230507354402E-4</v>
      </c>
      <c r="D119">
        <v>-6.2880925546490302E-3</v>
      </c>
      <c r="E119">
        <v>5.41922719504001E-4</v>
      </c>
      <c r="F119">
        <v>7.5825892341860801E-3</v>
      </c>
      <c r="G119">
        <v>2.5310133636368901E-3</v>
      </c>
      <c r="H119">
        <v>-1.16947772368433E-2</v>
      </c>
      <c r="I119">
        <v>-4.8072540274793603E-3</v>
      </c>
      <c r="J119">
        <v>1.0168642017649601E-2</v>
      </c>
      <c r="K119">
        <v>6.7349285422851598E-4</v>
      </c>
      <c r="L119">
        <v>-1.1697593532045801E-2</v>
      </c>
      <c r="M119">
        <v>3.34328402179775E-3</v>
      </c>
      <c r="N119">
        <v>3.4916586707843598E-4</v>
      </c>
      <c r="O119">
        <v>1.6547085941303202E-2</v>
      </c>
      <c r="P119">
        <v>2.2820085237882401E-3</v>
      </c>
      <c r="Q119">
        <v>1.4887337033200501E-3</v>
      </c>
      <c r="T119">
        <v>-1.42773171759344E-3</v>
      </c>
      <c r="U119">
        <v>1.6118442862223099E-2</v>
      </c>
      <c r="V119">
        <v>1.0857186943733801E-2</v>
      </c>
      <c r="W119">
        <v>-1.81992982536403E-3</v>
      </c>
      <c r="X119">
        <v>1.0601728564665401E-2</v>
      </c>
      <c r="Y119">
        <v>-9.0300237152256494E-3</v>
      </c>
      <c r="Z119">
        <v>-6.9945893603792103E-4</v>
      </c>
      <c r="AA119">
        <v>-2.0507531487182901E-3</v>
      </c>
      <c r="AB119">
        <v>-2.0993482129929699E-4</v>
      </c>
      <c r="AC119">
        <v>3.5535250659579501E-3</v>
      </c>
      <c r="AD119">
        <v>4.6682148656486903E-3</v>
      </c>
      <c r="AE119">
        <v>4.2254506563374197E-3</v>
      </c>
      <c r="AF119">
        <v>1.75487668029192E-2</v>
      </c>
      <c r="AG119">
        <v>-4.2688646508605701E-3</v>
      </c>
      <c r="AH119">
        <v>8.75119618021814E-4</v>
      </c>
    </row>
    <row r="120" spans="1:34" x14ac:dyDescent="0.3">
      <c r="A120">
        <v>118</v>
      </c>
      <c r="B120">
        <f>A120*0.075</f>
        <v>8.85</v>
      </c>
      <c r="C120">
        <v>1.8351897400793301E-4</v>
      </c>
      <c r="D120">
        <v>-7.9757352846668607E-3</v>
      </c>
      <c r="E120">
        <v>2.3909940390749399E-3</v>
      </c>
      <c r="F120">
        <v>3.0585664559210999E-3</v>
      </c>
      <c r="G120">
        <v>3.4803139332470999E-3</v>
      </c>
      <c r="H120">
        <v>-3.1655723543967299E-4</v>
      </c>
      <c r="I120">
        <v>2.96407251888719E-3</v>
      </c>
      <c r="J120">
        <v>9.0688223866494597E-3</v>
      </c>
      <c r="K120">
        <v>-4.3706615357174799E-4</v>
      </c>
      <c r="L120">
        <v>-5.9817257618578704E-3</v>
      </c>
      <c r="M120">
        <v>1.58172281762271E-3</v>
      </c>
      <c r="N120">
        <v>1.46112378047015E-3</v>
      </c>
      <c r="O120">
        <v>1.5184840538097599E-2</v>
      </c>
      <c r="P120">
        <v>-1.72096326499474E-4</v>
      </c>
      <c r="Q120">
        <v>2.7022893484020399E-3</v>
      </c>
      <c r="T120">
        <v>-1.4611850435896699E-3</v>
      </c>
      <c r="U120">
        <v>3.6944638704366601E-3</v>
      </c>
      <c r="V120">
        <v>6.5700774953872301E-3</v>
      </c>
      <c r="W120">
        <v>-2.3430303553056298E-3</v>
      </c>
      <c r="X120">
        <v>8.5838935793387198E-3</v>
      </c>
      <c r="Y120">
        <v>-8.49285196410135E-3</v>
      </c>
      <c r="Z120">
        <v>2.1407184398729798E-3</v>
      </c>
      <c r="AA120">
        <v>-5.9133654747882004E-3</v>
      </c>
      <c r="AB120">
        <v>-9.3005040126274403E-4</v>
      </c>
      <c r="AC120">
        <v>3.6329187955277502E-3</v>
      </c>
      <c r="AD120">
        <v>4.0364706023938504E-3</v>
      </c>
      <c r="AE120">
        <v>2.0724585014366801E-3</v>
      </c>
      <c r="AF120">
        <v>9.1508137714133193E-3</v>
      </c>
      <c r="AG120">
        <v>-4.2308092303384101E-3</v>
      </c>
      <c r="AH120">
        <v>1.60163412005568E-3</v>
      </c>
    </row>
    <row r="121" spans="1:34" x14ac:dyDescent="0.3">
      <c r="A121">
        <v>119</v>
      </c>
      <c r="B121">
        <f>A121*0.075</f>
        <v>8.9249999999999989</v>
      </c>
      <c r="C121">
        <v>1.08763787221316E-3</v>
      </c>
      <c r="D121">
        <v>-8.7016631717964192E-3</v>
      </c>
      <c r="E121">
        <v>5.2066898835372499E-3</v>
      </c>
      <c r="F121">
        <v>3.8257134316198001E-4</v>
      </c>
      <c r="G121">
        <v>3.7582660582566201E-3</v>
      </c>
      <c r="H121">
        <v>9.9210227248741492E-4</v>
      </c>
      <c r="I121">
        <v>4.0199049195502401E-3</v>
      </c>
      <c r="J121">
        <v>2.3598253675598002E-3</v>
      </c>
      <c r="K121">
        <v>8.4054921566924104E-4</v>
      </c>
      <c r="L121">
        <v>9.0617911680558605E-4</v>
      </c>
      <c r="M121">
        <v>-2.8056531679697698E-4</v>
      </c>
      <c r="N121">
        <v>2.4651438243956298E-3</v>
      </c>
      <c r="O121">
        <v>1.2004988586143E-2</v>
      </c>
      <c r="P121">
        <v>-8.7781021112735304E-4</v>
      </c>
      <c r="Q121">
        <v>1.54189790398864E-3</v>
      </c>
      <c r="T121">
        <v>-1.2187960073383301E-3</v>
      </c>
      <c r="U121">
        <v>-1.94082486142723E-3</v>
      </c>
      <c r="V121">
        <v>-3.8002076081594303E-4</v>
      </c>
      <c r="W121">
        <v>-1.4535958612939201E-3</v>
      </c>
      <c r="X121">
        <v>2.3385861750318702E-3</v>
      </c>
      <c r="Y121">
        <v>-6.7832258012459996E-3</v>
      </c>
      <c r="Z121">
        <v>3.8165775910756101E-3</v>
      </c>
      <c r="AA121">
        <v>-9.2621228818303401E-4</v>
      </c>
      <c r="AB121">
        <v>-1.30672977583953E-3</v>
      </c>
      <c r="AC121">
        <v>3.43606907219308E-3</v>
      </c>
      <c r="AD121">
        <v>2.6658517516535401E-3</v>
      </c>
      <c r="AE121">
        <v>8.1466640651383997E-4</v>
      </c>
      <c r="AF121">
        <v>3.5029274819939902E-3</v>
      </c>
      <c r="AG121">
        <v>-1.02180520109218E-3</v>
      </c>
      <c r="AH121">
        <v>1.6252855098320301E-3</v>
      </c>
    </row>
    <row r="122" spans="1:34" x14ac:dyDescent="0.3">
      <c r="A122">
        <v>120</v>
      </c>
      <c r="B122">
        <f>A122*0.075</f>
        <v>9</v>
      </c>
      <c r="C122">
        <v>1.2585058538517901E-3</v>
      </c>
      <c r="D122">
        <v>-5.3953119841448401E-3</v>
      </c>
      <c r="E122">
        <v>6.0262815063003199E-3</v>
      </c>
      <c r="F122">
        <v>1.9803044632234301E-3</v>
      </c>
      <c r="G122">
        <v>3.7655941104910002E-3</v>
      </c>
      <c r="H122">
        <v>3.0783256428535801E-3</v>
      </c>
      <c r="I122">
        <v>2.9869342164443599E-3</v>
      </c>
      <c r="J122">
        <v>-3.9014885156227102E-3</v>
      </c>
      <c r="K122">
        <v>3.7616164171626002E-3</v>
      </c>
      <c r="L122">
        <v>5.7938288106070797E-3</v>
      </c>
      <c r="M122">
        <v>-1.09589304085127E-3</v>
      </c>
      <c r="N122">
        <v>2.1768332845302101E-3</v>
      </c>
      <c r="O122">
        <v>7.5384497726023597E-3</v>
      </c>
      <c r="P122">
        <v>-3.7486007498810798E-4</v>
      </c>
      <c r="Q122">
        <v>1.27664394128932E-3</v>
      </c>
      <c r="T122">
        <v>-1.0064985322062001E-3</v>
      </c>
      <c r="U122">
        <v>-6.1819768210962097E-3</v>
      </c>
      <c r="V122">
        <v>-4.3786732583116304E-3</v>
      </c>
      <c r="W122">
        <v>3.3864942151251801E-3</v>
      </c>
      <c r="X122">
        <v>2.5119501669753001E-3</v>
      </c>
      <c r="Y122">
        <v>-4.0860170069037796E-3</v>
      </c>
      <c r="Z122">
        <v>5.4311762598994702E-3</v>
      </c>
      <c r="AA122">
        <v>4.9768062210105999E-3</v>
      </c>
      <c r="AB122">
        <v>-8.9878624476548799E-4</v>
      </c>
      <c r="AC122">
        <v>5.1249399753478097E-3</v>
      </c>
      <c r="AD122">
        <v>1.10032364244235E-3</v>
      </c>
      <c r="AE122">
        <v>3.6359582960494499E-4</v>
      </c>
      <c r="AF122">
        <v>1.5615001326644E-3</v>
      </c>
      <c r="AG122">
        <v>2.2945033790537301E-3</v>
      </c>
      <c r="AH122">
        <v>7.6337328079699495E-4</v>
      </c>
    </row>
    <row r="123" spans="1:34" x14ac:dyDescent="0.3">
      <c r="A123">
        <v>121</v>
      </c>
      <c r="B123">
        <f>A123*0.075</f>
        <v>9.0749999999999993</v>
      </c>
      <c r="C123">
        <v>1.2326580044950599E-3</v>
      </c>
      <c r="D123">
        <v>-2.5722656215602202E-3</v>
      </c>
      <c r="E123">
        <v>4.4967576790664E-3</v>
      </c>
      <c r="F123">
        <v>2.5603355612367801E-3</v>
      </c>
      <c r="G123">
        <v>3.1392346489389298E-3</v>
      </c>
      <c r="H123">
        <v>3.8625661452521198E-3</v>
      </c>
      <c r="I123">
        <v>4.5802599562355497E-3</v>
      </c>
      <c r="J123">
        <v>-1.1340928289797999E-3</v>
      </c>
      <c r="K123">
        <v>5.0277568666615199E-3</v>
      </c>
      <c r="L123">
        <v>6.9291600535352701E-3</v>
      </c>
      <c r="M123" s="1">
        <v>-8.14597792983401E-5</v>
      </c>
      <c r="N123">
        <v>1.1207944892426E-3</v>
      </c>
      <c r="O123">
        <v>4.0228041414845598E-3</v>
      </c>
      <c r="P123">
        <v>1.5246933095938899E-3</v>
      </c>
      <c r="Q123">
        <v>9.5486307742110297E-4</v>
      </c>
      <c r="T123">
        <v>-8.7127545252967998E-4</v>
      </c>
      <c r="U123">
        <v>-6.3757473165950897E-3</v>
      </c>
      <c r="V123">
        <v>-3.3528251455806901E-3</v>
      </c>
      <c r="W123">
        <v>4.3611303098857399E-3</v>
      </c>
      <c r="X123">
        <v>3.3605848113931998E-3</v>
      </c>
      <c r="Y123">
        <v>-4.3696006604978001E-3</v>
      </c>
      <c r="Z123">
        <v>5.8188181884552201E-3</v>
      </c>
      <c r="AA123">
        <v>6.9614231257778998E-3</v>
      </c>
      <c r="AB123">
        <v>2.5369495803310402E-4</v>
      </c>
      <c r="AC123">
        <v>3.33885090761846E-3</v>
      </c>
      <c r="AD123">
        <v>2.8239245410296402E-4</v>
      </c>
      <c r="AE123">
        <v>3.4112800973951503E-4</v>
      </c>
      <c r="AF123">
        <v>-1.39454304431622E-3</v>
      </c>
      <c r="AG123">
        <v>4.0456600524305299E-3</v>
      </c>
      <c r="AH123">
        <v>-1.9158590229991E-4</v>
      </c>
    </row>
    <row r="124" spans="1:34" x14ac:dyDescent="0.3">
      <c r="A124">
        <v>122</v>
      </c>
      <c r="B124">
        <f>A124*0.075</f>
        <v>9.15</v>
      </c>
      <c r="C124">
        <v>6.3474266094477004E-4</v>
      </c>
      <c r="D124">
        <v>-1.0455911932431301E-3</v>
      </c>
      <c r="E124">
        <v>1.9414097892024901E-3</v>
      </c>
      <c r="F124">
        <v>-1.6920542118947399E-4</v>
      </c>
      <c r="G124">
        <v>2.67923737707885E-3</v>
      </c>
      <c r="H124">
        <v>-5.5328567514968696E-4</v>
      </c>
      <c r="I124">
        <v>-2.2851523868909401E-4</v>
      </c>
      <c r="J124">
        <v>7.79994103669337E-4</v>
      </c>
      <c r="K124">
        <v>2.7687283728283201E-3</v>
      </c>
      <c r="L124">
        <v>7.44079324906919E-3</v>
      </c>
      <c r="M124">
        <v>-5.0549881341424401E-4</v>
      </c>
      <c r="N124">
        <v>-2.1746354521390599E-4</v>
      </c>
      <c r="O124">
        <v>2.1309557754215199E-4</v>
      </c>
      <c r="P124">
        <v>2.7948465098342999E-3</v>
      </c>
      <c r="Q124">
        <v>2.0689704540060601E-4</v>
      </c>
      <c r="T124">
        <v>-3.4557906444373501E-4</v>
      </c>
      <c r="U124">
        <v>-1.6962692973697901E-3</v>
      </c>
      <c r="V124">
        <v>-1.3429920008402099E-3</v>
      </c>
      <c r="W124">
        <v>4.2976990527557601E-3</v>
      </c>
      <c r="X124">
        <v>6.1593403544909597E-4</v>
      </c>
      <c r="Y124">
        <v>-7.4537337926535996E-3</v>
      </c>
      <c r="Z124">
        <v>5.4101042363627096E-3</v>
      </c>
      <c r="AA124">
        <v>4.8013214662426798E-3</v>
      </c>
      <c r="AB124">
        <v>5.3063972267071197E-4</v>
      </c>
      <c r="AC124">
        <v>-1.40794157024316E-3</v>
      </c>
      <c r="AD124">
        <v>-2.2090974029068301E-4</v>
      </c>
      <c r="AE124">
        <v>-9.6440960174021598E-4</v>
      </c>
      <c r="AF124">
        <v>-3.5206898191004199E-3</v>
      </c>
      <c r="AG124">
        <v>2.8505227133682701E-3</v>
      </c>
      <c r="AH124">
        <v>-5.5208683408238099E-4</v>
      </c>
    </row>
    <row r="125" spans="1:34" x14ac:dyDescent="0.3">
      <c r="A125">
        <v>123</v>
      </c>
      <c r="B125">
        <f>A125*0.075</f>
        <v>9.2249999999999996</v>
      </c>
      <c r="C125">
        <v>1.6372016345150801E-4</v>
      </c>
      <c r="D125">
        <v>1.10456420502838E-4</v>
      </c>
      <c r="E125" s="1">
        <v>-1.22599598753298E-5</v>
      </c>
      <c r="F125">
        <v>-2.08760392509178E-3</v>
      </c>
      <c r="G125">
        <v>5.07842506126136E-4</v>
      </c>
      <c r="H125">
        <v>-1.4988027824374001E-3</v>
      </c>
      <c r="I125">
        <v>-2.2651768187818598E-3</v>
      </c>
      <c r="J125">
        <v>7.5413511392492404E-4</v>
      </c>
      <c r="K125">
        <v>2.5435221166814699E-4</v>
      </c>
      <c r="L125">
        <v>5.6320897123218897E-3</v>
      </c>
      <c r="M125" s="1">
        <v>3.2348858100492601E-7</v>
      </c>
      <c r="N125">
        <v>-4.0339395211449498E-4</v>
      </c>
      <c r="O125">
        <v>-1.97686390522968E-3</v>
      </c>
      <c r="P125">
        <v>8.2321397558893195E-4</v>
      </c>
      <c r="Q125" s="1">
        <v>-4.0484432205211698E-5</v>
      </c>
      <c r="T125" s="1">
        <v>-4.9124387676710998E-5</v>
      </c>
      <c r="U125">
        <v>-7.2536002733021598E-4</v>
      </c>
      <c r="V125" s="1">
        <v>8.7226698573413998E-6</v>
      </c>
      <c r="W125">
        <v>2.2461093336520002E-3</v>
      </c>
      <c r="X125">
        <v>-6.3816128368908605E-4</v>
      </c>
      <c r="Y125">
        <v>-5.2219163390093398E-3</v>
      </c>
      <c r="Z125">
        <v>1.25751574739823E-3</v>
      </c>
      <c r="AA125">
        <v>3.2012917827642698E-4</v>
      </c>
      <c r="AB125" s="1">
        <v>-8.4906870353992002E-6</v>
      </c>
      <c r="AC125">
        <v>-2.1211708943670998E-3</v>
      </c>
      <c r="AD125">
        <v>-3.6104702250919701E-4</v>
      </c>
      <c r="AE125">
        <v>-1.3620307529841999E-3</v>
      </c>
      <c r="AF125">
        <v>-3.5319016279361098E-3</v>
      </c>
      <c r="AG125">
        <v>-3.1433548902923302E-4</v>
      </c>
      <c r="AH125" s="1">
        <v>-1.6531129929787901E-5</v>
      </c>
    </row>
    <row r="126" spans="1:34" x14ac:dyDescent="0.3">
      <c r="A126">
        <v>124</v>
      </c>
      <c r="B126">
        <f>A126*0.075</f>
        <v>9.2999999999999989</v>
      </c>
      <c r="C126">
        <v>-1.57602911698606E-4</v>
      </c>
      <c r="D126">
        <v>6.4877785318094398E-4</v>
      </c>
      <c r="E126">
        <v>-6.7599520280396501E-4</v>
      </c>
      <c r="F126">
        <v>-3.3751181199203201E-3</v>
      </c>
      <c r="G126">
        <v>-1.07251942163661E-3</v>
      </c>
      <c r="H126">
        <v>-7.5484334726015298E-4</v>
      </c>
      <c r="I126">
        <v>-4.8326575754015699E-4</v>
      </c>
      <c r="J126" s="1">
        <v>5.1110923313156702E-5</v>
      </c>
      <c r="K126">
        <v>-5.9889539085134999E-4</v>
      </c>
      <c r="L126">
        <v>2.79368834769974E-3</v>
      </c>
      <c r="M126">
        <v>2.5683294567741802E-4</v>
      </c>
      <c r="N126" s="1">
        <v>1.3861517111753001E-6</v>
      </c>
      <c r="O126">
        <v>-1.58838880480595E-3</v>
      </c>
      <c r="P126">
        <v>-1.0577119381479599E-3</v>
      </c>
      <c r="Q126">
        <v>-2.6830531467730698E-4</v>
      </c>
      <c r="T126" s="1">
        <v>5.2063160289054198E-5</v>
      </c>
      <c r="U126">
        <v>1.4656889971028E-3</v>
      </c>
      <c r="V126" s="1">
        <v>-9.0701079357817204E-5</v>
      </c>
      <c r="W126">
        <v>5.9093183528363897E-4</v>
      </c>
      <c r="X126" s="1">
        <v>2.6755367599801399E-5</v>
      </c>
      <c r="Y126">
        <v>-3.2677601666523302E-3</v>
      </c>
      <c r="Z126">
        <v>-3.0088708913601899E-3</v>
      </c>
      <c r="AA126">
        <v>-1.0551326793637301E-3</v>
      </c>
      <c r="AB126">
        <v>-4.6130081118130203E-4</v>
      </c>
      <c r="AC126">
        <v>-1.30925869880814E-3</v>
      </c>
      <c r="AD126">
        <v>-3.7384141549897499E-4</v>
      </c>
      <c r="AE126">
        <v>-9.8741812304735106E-4</v>
      </c>
      <c r="AF126">
        <v>-2.34511861441621E-3</v>
      </c>
      <c r="AG126">
        <v>-4.5179307613074302E-3</v>
      </c>
      <c r="AH126">
        <v>2.0656150068497399E-4</v>
      </c>
    </row>
    <row r="127" spans="1:34" x14ac:dyDescent="0.3">
      <c r="A127">
        <v>125</v>
      </c>
      <c r="B127">
        <f>A127*0.075</f>
        <v>9.375</v>
      </c>
      <c r="C127">
        <v>-4.7475580719082199E-4</v>
      </c>
      <c r="D127">
        <v>1.25221340360694E-3</v>
      </c>
      <c r="E127">
        <v>-3.7969551117855097E-4</v>
      </c>
      <c r="F127">
        <v>-3.2274212642614398E-3</v>
      </c>
      <c r="G127">
        <v>-5.99547724181894E-4</v>
      </c>
      <c r="H127">
        <v>-1.49603702607215E-4</v>
      </c>
      <c r="I127">
        <v>-1.6225806521874299E-3</v>
      </c>
      <c r="J127">
        <v>-1.1377925400219799E-3</v>
      </c>
      <c r="K127">
        <v>-9.2222512780153697E-4</v>
      </c>
      <c r="L127">
        <v>-1.2863329017249301E-4</v>
      </c>
      <c r="M127" s="1">
        <v>3.45905133436382E-5</v>
      </c>
      <c r="N127">
        <v>-6.1326388280982802E-4</v>
      </c>
      <c r="O127">
        <v>-1.4849472159112699E-3</v>
      </c>
      <c r="P127">
        <v>-1.31543296663158E-3</v>
      </c>
      <c r="Q127">
        <v>-1.7380306182931799E-4</v>
      </c>
      <c r="T127" s="1">
        <v>5.9452558933060499E-5</v>
      </c>
      <c r="U127">
        <v>3.9857104543540101E-3</v>
      </c>
      <c r="V127">
        <v>-9.771892128742389E-4</v>
      </c>
      <c r="W127">
        <v>-1.9351115477516301E-4</v>
      </c>
      <c r="X127">
        <v>-1.4872037136708001E-3</v>
      </c>
      <c r="Y127">
        <v>-1.50428232023064E-3</v>
      </c>
      <c r="Z127">
        <v>-3.3217277802792102E-3</v>
      </c>
      <c r="AA127">
        <v>-1.71552424867484E-4</v>
      </c>
      <c r="AB127">
        <v>-7.2719479155519402E-4</v>
      </c>
      <c r="AC127">
        <v>-1.6018540258945699E-3</v>
      </c>
      <c r="AD127">
        <v>-5.9676143383795397E-4</v>
      </c>
      <c r="AE127">
        <v>-7.1104470918182099E-4</v>
      </c>
      <c r="AF127">
        <v>-4.8771379355759E-4</v>
      </c>
      <c r="AG127">
        <v>-5.0231770851804003E-3</v>
      </c>
      <c r="AH127" s="1">
        <v>6.9519329986798896E-5</v>
      </c>
    </row>
    <row r="128" spans="1:34" x14ac:dyDescent="0.3">
      <c r="A128">
        <v>126</v>
      </c>
      <c r="B128">
        <f>A128*0.075</f>
        <v>9.4499999999999993</v>
      </c>
      <c r="C128">
        <v>-4.2292504189541698E-4</v>
      </c>
      <c r="D128">
        <v>6.2877221262119299E-4</v>
      </c>
      <c r="E128">
        <v>-1.3537685534708099E-4</v>
      </c>
      <c r="F128">
        <v>-2.18277796871913E-3</v>
      </c>
      <c r="G128">
        <v>-1.12729639509551E-3</v>
      </c>
      <c r="H128">
        <v>-3.5235977079470601E-4</v>
      </c>
      <c r="I128">
        <v>-2.7308482576752801E-3</v>
      </c>
      <c r="J128">
        <v>-1.2549998896658099E-3</v>
      </c>
      <c r="K128">
        <v>-5.4532438076665499E-4</v>
      </c>
      <c r="L128">
        <v>-5.8116113223923699E-4</v>
      </c>
      <c r="M128" s="1">
        <v>1.3502627520832E-5</v>
      </c>
      <c r="N128">
        <v>-7.2190697049593299E-4</v>
      </c>
      <c r="O128">
        <v>-1.03066123388298E-3</v>
      </c>
      <c r="P128">
        <v>-1.1764657908109901E-3</v>
      </c>
      <c r="Q128">
        <v>1.12406339173725E-4</v>
      </c>
      <c r="T128" s="1">
        <v>-6.28693472299712E-5</v>
      </c>
      <c r="U128">
        <v>2.1219755387999299E-3</v>
      </c>
      <c r="V128">
        <v>-1.10140237685463E-4</v>
      </c>
      <c r="W128">
        <v>-2.8855695987507898E-4</v>
      </c>
      <c r="X128">
        <v>-8.9926472285995103E-4</v>
      </c>
      <c r="Y128">
        <v>-5.0349117242356805E-4</v>
      </c>
      <c r="Z128">
        <v>-2.097073889656E-3</v>
      </c>
      <c r="AA128">
        <v>2.04370006040445E-3</v>
      </c>
      <c r="AB128">
        <v>-1.36870105443886E-4</v>
      </c>
      <c r="AC128">
        <v>-8.2267971249302301E-4</v>
      </c>
      <c r="AD128">
        <v>-7.2029550690331297E-4</v>
      </c>
      <c r="AE128">
        <v>-3.2859632123883898E-4</v>
      </c>
      <c r="AF128">
        <v>-1.5815482769305001E-4</v>
      </c>
      <c r="AG128">
        <v>-3.63788148647875E-3</v>
      </c>
      <c r="AH128">
        <v>-2.29447947106737E-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4E388-4A82-4A90-B997-8C4265CC8941}">
  <dimension ref="A1:O197"/>
  <sheetViews>
    <sheetView workbookViewId="0">
      <selection activeCell="K10" sqref="K10"/>
    </sheetView>
  </sheetViews>
  <sheetFormatPr defaultRowHeight="14.4" x14ac:dyDescent="0.3"/>
  <cols>
    <col min="3" max="7" width="12.6640625" bestFit="1" customWidth="1"/>
    <col min="10" max="15" width="12.6640625" bestFit="1" customWidth="1"/>
  </cols>
  <sheetData>
    <row r="1" spans="1:15" x14ac:dyDescent="0.3">
      <c r="C1" t="s">
        <v>94</v>
      </c>
      <c r="D1" t="s">
        <v>94</v>
      </c>
      <c r="E1" t="s">
        <v>94</v>
      </c>
      <c r="F1" t="s">
        <v>94</v>
      </c>
      <c r="G1" t="s">
        <v>94</v>
      </c>
      <c r="H1" t="s">
        <v>94</v>
      </c>
      <c r="J1" t="s">
        <v>95</v>
      </c>
      <c r="K1" t="s">
        <v>95</v>
      </c>
      <c r="L1" t="s">
        <v>95</v>
      </c>
      <c r="M1" t="s">
        <v>95</v>
      </c>
      <c r="N1" t="s">
        <v>95</v>
      </c>
      <c r="O1" t="s">
        <v>95</v>
      </c>
    </row>
    <row r="2" spans="1:15" x14ac:dyDescent="0.3">
      <c r="A2" t="s">
        <v>88</v>
      </c>
      <c r="B2" t="s">
        <v>9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J2">
        <v>1</v>
      </c>
      <c r="K2">
        <v>2</v>
      </c>
      <c r="L2">
        <v>3</v>
      </c>
      <c r="M2">
        <v>4</v>
      </c>
      <c r="N2">
        <v>5</v>
      </c>
      <c r="O2">
        <v>6</v>
      </c>
    </row>
    <row r="3" spans="1:15" x14ac:dyDescent="0.3">
      <c r="A3">
        <v>1</v>
      </c>
      <c r="B3">
        <f>A3/15</f>
        <v>6.6666666666666666E-2</v>
      </c>
      <c r="C3">
        <v>3.8499644615790501E-3</v>
      </c>
      <c r="D3">
        <v>6.7999484781796097E-3</v>
      </c>
      <c r="E3">
        <v>-1.28112074783844E-2</v>
      </c>
      <c r="F3">
        <v>6.5669246193792504E-4</v>
      </c>
      <c r="G3">
        <v>1.0688656897971299E-2</v>
      </c>
      <c r="H3">
        <v>-8.7752952166441408E-3</v>
      </c>
      <c r="J3">
        <v>-1.34227164798329E-2</v>
      </c>
      <c r="K3">
        <v>-9.2892083637751595E-3</v>
      </c>
      <c r="L3">
        <v>-1.91939402347291E-2</v>
      </c>
      <c r="M3">
        <v>-2.5253449346517499E-2</v>
      </c>
      <c r="N3">
        <v>-5.0888273410033503E-3</v>
      </c>
      <c r="O3">
        <v>-8.4801226817589805E-3</v>
      </c>
    </row>
    <row r="4" spans="1:15" x14ac:dyDescent="0.3">
      <c r="A4">
        <v>2</v>
      </c>
      <c r="B4">
        <f t="shared" ref="B4:B67" si="0">A4/15</f>
        <v>0.13333333333333333</v>
      </c>
      <c r="C4">
        <v>4.5103819572443202E-3</v>
      </c>
      <c r="D4">
        <v>7.2508969847100103E-3</v>
      </c>
      <c r="E4">
        <v>-1.5023948781600601E-2</v>
      </c>
      <c r="F4">
        <v>-4.7430824701755704E-3</v>
      </c>
      <c r="G4">
        <v>1.51075420555632E-2</v>
      </c>
      <c r="H4">
        <v>-1.3216896940643701E-2</v>
      </c>
      <c r="J4">
        <v>-1.81225708526358E-2</v>
      </c>
      <c r="K4">
        <v>-1.1513999195469899E-2</v>
      </c>
      <c r="L4">
        <v>-2.3472835207446498E-2</v>
      </c>
      <c r="M4">
        <v>-3.2050853572283503E-2</v>
      </c>
      <c r="N4">
        <v>-9.6742867661421695E-3</v>
      </c>
      <c r="O4">
        <v>-1.2153783790474999E-2</v>
      </c>
    </row>
    <row r="5" spans="1:15" x14ac:dyDescent="0.3">
      <c r="A5">
        <v>3</v>
      </c>
      <c r="B5">
        <f t="shared" si="0"/>
        <v>0.2</v>
      </c>
      <c r="C5">
        <v>2.7799020419378099E-3</v>
      </c>
      <c r="D5">
        <v>3.4505590410472699E-3</v>
      </c>
      <c r="E5">
        <v>-1.6180854653885201E-2</v>
      </c>
      <c r="F5">
        <v>-7.9220095832110808E-3</v>
      </c>
      <c r="G5">
        <v>1.62023704611764E-2</v>
      </c>
      <c r="H5">
        <v>-1.6054838374898701E-2</v>
      </c>
      <c r="J5">
        <v>-1.8186193087752E-2</v>
      </c>
      <c r="K5">
        <v>-1.44124631165826E-2</v>
      </c>
      <c r="L5">
        <v>-2.8075642107669399E-2</v>
      </c>
      <c r="M5">
        <v>-3.8054486073360601E-2</v>
      </c>
      <c r="N5">
        <v>-1.58009414120872E-2</v>
      </c>
      <c r="O5">
        <v>-1.6334967356395301E-2</v>
      </c>
    </row>
    <row r="6" spans="1:15" x14ac:dyDescent="0.3">
      <c r="A6">
        <v>4</v>
      </c>
      <c r="B6">
        <f t="shared" si="0"/>
        <v>0.26666666666666666</v>
      </c>
      <c r="C6">
        <v>5.6020423822948499E-4</v>
      </c>
      <c r="D6">
        <v>4.19792684824386E-4</v>
      </c>
      <c r="E6">
        <v>-1.7038450221886599E-2</v>
      </c>
      <c r="F6">
        <v>-1.37075410744412E-2</v>
      </c>
      <c r="G6">
        <v>1.40705255460214E-2</v>
      </c>
      <c r="H6">
        <v>-1.91577531106903E-2</v>
      </c>
      <c r="J6">
        <v>-1.48206129075623E-2</v>
      </c>
      <c r="K6">
        <v>-1.6742571204827601E-2</v>
      </c>
      <c r="L6">
        <v>-2.9489746935765799E-2</v>
      </c>
      <c r="M6">
        <v>-4.3636037683561398E-2</v>
      </c>
      <c r="N6">
        <v>-1.94672820333463E-2</v>
      </c>
      <c r="O6">
        <v>-1.9843422350303699E-2</v>
      </c>
    </row>
    <row r="7" spans="1:15" x14ac:dyDescent="0.3">
      <c r="A7">
        <v>5</v>
      </c>
      <c r="B7">
        <f t="shared" si="0"/>
        <v>0.33333333333333331</v>
      </c>
      <c r="C7">
        <v>-9.3160827190312296E-4</v>
      </c>
      <c r="D7">
        <v>-2.10009931336638E-3</v>
      </c>
      <c r="E7">
        <v>-1.9251482113346399E-2</v>
      </c>
      <c r="F7">
        <v>-2.0432792124379099E-2</v>
      </c>
      <c r="G7">
        <v>8.27614445734603E-3</v>
      </c>
      <c r="H7">
        <v>-2.2196447487179399E-2</v>
      </c>
      <c r="J7">
        <v>-1.1156375665061301E-2</v>
      </c>
      <c r="K7">
        <v>-1.79182606979255E-2</v>
      </c>
      <c r="L7">
        <v>-3.1729105830738701E-2</v>
      </c>
      <c r="M7">
        <v>-4.64099929978199E-2</v>
      </c>
      <c r="N7">
        <v>-2.2373274274053501E-2</v>
      </c>
      <c r="O7">
        <v>-2.4075418330876099E-2</v>
      </c>
    </row>
    <row r="8" spans="1:15" x14ac:dyDescent="0.3">
      <c r="A8">
        <v>6</v>
      </c>
      <c r="B8">
        <f t="shared" si="0"/>
        <v>0.4</v>
      </c>
      <c r="C8">
        <v>-1.4842894817329701E-3</v>
      </c>
      <c r="D8">
        <v>-5.2640053565962902E-3</v>
      </c>
      <c r="E8">
        <v>-2.3371945734921899E-2</v>
      </c>
      <c r="F8">
        <v>-2.5639424538188901E-2</v>
      </c>
      <c r="G8">
        <v>7.5560594608182798E-3</v>
      </c>
      <c r="H8">
        <v>-2.7267626233892901E-2</v>
      </c>
      <c r="J8">
        <v>-5.9741305108026799E-3</v>
      </c>
      <c r="K8">
        <v>-1.9324865646467598E-2</v>
      </c>
      <c r="L8">
        <v>-3.8766191009213503E-2</v>
      </c>
      <c r="M8">
        <v>-4.6608776549877599E-2</v>
      </c>
      <c r="N8">
        <v>-2.24167606695076E-2</v>
      </c>
      <c r="O8">
        <v>-2.9261101988260801E-2</v>
      </c>
    </row>
    <row r="9" spans="1:15" x14ac:dyDescent="0.3">
      <c r="A9">
        <v>7</v>
      </c>
      <c r="B9">
        <f t="shared" si="0"/>
        <v>0.46666666666666667</v>
      </c>
      <c r="C9">
        <v>2.9954470807957599E-4</v>
      </c>
      <c r="D9">
        <v>-6.9155760385017301E-3</v>
      </c>
      <c r="E9">
        <v>-2.3644398092187501E-2</v>
      </c>
      <c r="F9">
        <v>-2.62878269620847E-2</v>
      </c>
      <c r="G9">
        <v>4.4474098032037303E-3</v>
      </c>
      <c r="H9">
        <v>-2.8822947094620899E-2</v>
      </c>
      <c r="J9">
        <v>7.9073734723889195E-4</v>
      </c>
      <c r="K9">
        <v>-2.1330945369081099E-2</v>
      </c>
      <c r="L9">
        <v>-4.0669601604353102E-2</v>
      </c>
      <c r="M9">
        <v>-4.2607024958754798E-2</v>
      </c>
      <c r="N9">
        <v>-2.4626558449022701E-2</v>
      </c>
      <c r="O9">
        <v>-3.2859399262904501E-2</v>
      </c>
    </row>
    <row r="10" spans="1:15" x14ac:dyDescent="0.3">
      <c r="A10">
        <v>8</v>
      </c>
      <c r="B10">
        <f t="shared" si="0"/>
        <v>0.53333333333333333</v>
      </c>
      <c r="C10">
        <v>-5.8370036960196496E-4</v>
      </c>
      <c r="D10">
        <v>-9.6662379110671309E-3</v>
      </c>
      <c r="E10">
        <v>-2.4426982437002399E-2</v>
      </c>
      <c r="F10">
        <v>-2.3527096132492702E-2</v>
      </c>
      <c r="G10">
        <v>-1.0390330186590001E-3</v>
      </c>
      <c r="H10">
        <v>-2.9632304921061999E-2</v>
      </c>
      <c r="J10">
        <v>6.6594393209334704E-3</v>
      </c>
      <c r="K10">
        <v>-2.35613575759143E-2</v>
      </c>
      <c r="L10">
        <v>-4.3826712014544897E-2</v>
      </c>
      <c r="M10">
        <v>-3.8796233467256198E-2</v>
      </c>
      <c r="N10">
        <v>-2.60722076374456E-2</v>
      </c>
      <c r="O10">
        <v>-3.4449192589717702E-2</v>
      </c>
    </row>
    <row r="11" spans="1:15" x14ac:dyDescent="0.3">
      <c r="A11">
        <v>9</v>
      </c>
      <c r="B11">
        <f t="shared" si="0"/>
        <v>0.6</v>
      </c>
      <c r="C11">
        <v>7.0245148725978004E-4</v>
      </c>
      <c r="D11">
        <v>-1.09647416402346E-2</v>
      </c>
      <c r="E11">
        <v>-2.4526480526125799E-2</v>
      </c>
      <c r="F11">
        <v>-2.3099117245218199E-2</v>
      </c>
      <c r="G11">
        <v>-1.8873916071251999E-3</v>
      </c>
      <c r="H11">
        <v>-2.9271407072995501E-2</v>
      </c>
      <c r="J11">
        <v>1.0011856578213499E-2</v>
      </c>
      <c r="K11">
        <v>-2.4297251718892299E-2</v>
      </c>
      <c r="L11">
        <v>-4.3184522700834303E-2</v>
      </c>
      <c r="M11">
        <v>-3.6315382487009003E-2</v>
      </c>
      <c r="N11">
        <v>-2.40171413845842E-2</v>
      </c>
      <c r="O11">
        <v>-3.4916886125666999E-2</v>
      </c>
    </row>
    <row r="12" spans="1:15" x14ac:dyDescent="0.3">
      <c r="A12">
        <v>10</v>
      </c>
      <c r="B12">
        <f t="shared" si="0"/>
        <v>0.66666666666666663</v>
      </c>
      <c r="C12">
        <v>4.0318814443998798E-4</v>
      </c>
      <c r="D12">
        <v>-1.2936390677594001E-2</v>
      </c>
      <c r="E12">
        <v>-2.73506464601098E-2</v>
      </c>
      <c r="F12">
        <v>-2.4043235717704298E-2</v>
      </c>
      <c r="G12">
        <v>2.6925572333009898E-4</v>
      </c>
      <c r="H12">
        <v>-2.9523705106519998E-2</v>
      </c>
      <c r="J12">
        <v>7.10472858256602E-3</v>
      </c>
      <c r="K12">
        <v>-2.4712375365222E-2</v>
      </c>
      <c r="L12">
        <v>-4.5285400322542697E-2</v>
      </c>
      <c r="M12">
        <v>-3.2104933975385601E-2</v>
      </c>
      <c r="N12">
        <v>-2.25073185603069E-2</v>
      </c>
      <c r="O12">
        <v>-3.5836493972754797E-2</v>
      </c>
    </row>
    <row r="13" spans="1:15" x14ac:dyDescent="0.3">
      <c r="A13">
        <v>11</v>
      </c>
      <c r="B13">
        <f t="shared" si="0"/>
        <v>0.73333333333333328</v>
      </c>
      <c r="C13">
        <v>-3.1840981950708401E-4</v>
      </c>
      <c r="D13">
        <v>-1.4859692801299E-2</v>
      </c>
      <c r="E13">
        <v>-2.8842496952108099E-2</v>
      </c>
      <c r="F13">
        <v>-2.4301284316162901E-2</v>
      </c>
      <c r="G13">
        <v>3.6975937253272699E-3</v>
      </c>
      <c r="H13">
        <v>-3.0117733508304899E-2</v>
      </c>
      <c r="J13">
        <v>6.7575903726629699E-3</v>
      </c>
      <c r="K13">
        <v>-2.5985328221222102E-2</v>
      </c>
      <c r="L13">
        <v>-4.4315534933072998E-2</v>
      </c>
      <c r="M13">
        <v>-2.8245554829536699E-2</v>
      </c>
      <c r="N13">
        <v>-2.5029674339861401E-2</v>
      </c>
      <c r="O13">
        <v>-3.7855401568378098E-2</v>
      </c>
    </row>
    <row r="14" spans="1:15" x14ac:dyDescent="0.3">
      <c r="A14">
        <v>12</v>
      </c>
      <c r="B14">
        <f t="shared" si="0"/>
        <v>0.8</v>
      </c>
      <c r="C14">
        <v>-2.1456373203511299E-3</v>
      </c>
      <c r="D14">
        <v>-1.6369122850528502E-2</v>
      </c>
      <c r="E14">
        <v>-2.6173779152725202E-2</v>
      </c>
      <c r="F14">
        <v>-2.48844770423261E-2</v>
      </c>
      <c r="G14">
        <v>3.02612071415762E-3</v>
      </c>
      <c r="H14">
        <v>-2.8470528370842799E-2</v>
      </c>
      <c r="J14">
        <v>5.0167928086864997E-3</v>
      </c>
      <c r="K14">
        <v>-3.0611368924221002E-2</v>
      </c>
      <c r="L14">
        <v>-3.91758540429911E-2</v>
      </c>
      <c r="M14">
        <v>-2.7519610474739699E-2</v>
      </c>
      <c r="N14">
        <v>-2.98817912870144E-2</v>
      </c>
      <c r="O14">
        <v>-3.7224682474802699E-2</v>
      </c>
    </row>
    <row r="15" spans="1:15" x14ac:dyDescent="0.3">
      <c r="A15">
        <v>13</v>
      </c>
      <c r="B15">
        <f t="shared" si="0"/>
        <v>0.8666666666666667</v>
      </c>
      <c r="C15">
        <v>-5.6544923563512598E-3</v>
      </c>
      <c r="D15">
        <v>-1.6577745133171399E-2</v>
      </c>
      <c r="E15">
        <v>-2.9251700026061499E-2</v>
      </c>
      <c r="F15">
        <v>-2.75757414859833E-2</v>
      </c>
      <c r="G15">
        <v>6.0428027182698602E-3</v>
      </c>
      <c r="H15">
        <v>-2.8516813690784501E-2</v>
      </c>
      <c r="J15">
        <v>2.6128942160337002E-3</v>
      </c>
      <c r="K15">
        <v>-3.4004638329501E-2</v>
      </c>
      <c r="L15">
        <v>-3.8852903787012699E-2</v>
      </c>
      <c r="M15">
        <v>-2.7508196007317801E-2</v>
      </c>
      <c r="N15">
        <v>-3.4353967889284902E-2</v>
      </c>
      <c r="O15">
        <v>-3.7269963731688602E-2</v>
      </c>
    </row>
    <row r="16" spans="1:15" x14ac:dyDescent="0.3">
      <c r="A16">
        <v>14</v>
      </c>
      <c r="B16">
        <f t="shared" si="0"/>
        <v>0.93333333333333335</v>
      </c>
      <c r="C16">
        <v>-4.8232415005931397E-3</v>
      </c>
      <c r="D16">
        <v>-1.7040211049820501E-2</v>
      </c>
      <c r="E16">
        <v>-3.1833869219499301E-2</v>
      </c>
      <c r="F16">
        <v>-2.91919640189469E-2</v>
      </c>
      <c r="G16">
        <v>1.08598582056726E-2</v>
      </c>
      <c r="H16">
        <v>-2.9046553428618799E-2</v>
      </c>
      <c r="J16">
        <v>3.2921396755461701E-3</v>
      </c>
      <c r="K16">
        <v>-3.5193643082426E-2</v>
      </c>
      <c r="L16">
        <v>-3.5195827150607498E-2</v>
      </c>
      <c r="M16">
        <v>-2.5612516803083501E-2</v>
      </c>
      <c r="N16">
        <v>-3.2664893568184E-2</v>
      </c>
      <c r="O16">
        <v>-3.8485668943223098E-2</v>
      </c>
    </row>
    <row r="17" spans="1:15" x14ac:dyDescent="0.3">
      <c r="A17">
        <v>15</v>
      </c>
      <c r="B17">
        <f t="shared" si="0"/>
        <v>1</v>
      </c>
      <c r="C17">
        <v>-4.7279669447753102E-3</v>
      </c>
      <c r="D17">
        <v>-1.73124057101753E-2</v>
      </c>
      <c r="E17">
        <v>-3.5248857347288803E-2</v>
      </c>
      <c r="F17">
        <v>-2.8522319268187501E-2</v>
      </c>
      <c r="G17">
        <v>9.8617206237331997E-3</v>
      </c>
      <c r="H17">
        <v>-3.2055803816834899E-2</v>
      </c>
      <c r="J17">
        <v>2.0482841479292002E-3</v>
      </c>
      <c r="K17">
        <v>-3.6727213060518502E-2</v>
      </c>
      <c r="L17">
        <v>-3.5759646010095597E-2</v>
      </c>
      <c r="M17">
        <v>-2.3888761716800301E-2</v>
      </c>
      <c r="N17">
        <v>-3.0608577321426401E-2</v>
      </c>
      <c r="O17">
        <v>-3.8471915648958702E-2</v>
      </c>
    </row>
    <row r="18" spans="1:15" x14ac:dyDescent="0.3">
      <c r="A18">
        <v>16</v>
      </c>
      <c r="B18">
        <f t="shared" si="0"/>
        <v>1.0666666666666667</v>
      </c>
      <c r="C18">
        <v>-4.0730768119624696E-3</v>
      </c>
      <c r="D18">
        <v>-1.6618933006755401E-2</v>
      </c>
      <c r="E18">
        <v>-3.2886883434149097E-2</v>
      </c>
      <c r="F18">
        <v>-2.63753772403508E-2</v>
      </c>
      <c r="G18">
        <v>6.6551300199645296E-3</v>
      </c>
      <c r="H18">
        <v>-3.3162689762416597E-2</v>
      </c>
      <c r="J18">
        <v>3.2046923844142E-3</v>
      </c>
      <c r="K18">
        <v>-3.7784019684976203E-2</v>
      </c>
      <c r="L18">
        <v>-3.5688010416468303E-2</v>
      </c>
      <c r="M18">
        <v>-2.2151678045290599E-2</v>
      </c>
      <c r="N18">
        <v>-2.8961479961896901E-2</v>
      </c>
      <c r="O18">
        <v>-3.8908394843021402E-2</v>
      </c>
    </row>
    <row r="19" spans="1:15" x14ac:dyDescent="0.3">
      <c r="A19">
        <v>17</v>
      </c>
      <c r="B19">
        <f t="shared" si="0"/>
        <v>1.1333333333333333</v>
      </c>
      <c r="C19">
        <v>-1.85410989099563E-3</v>
      </c>
      <c r="D19">
        <v>-1.4887057474386E-2</v>
      </c>
      <c r="E19">
        <v>-3.0475157047274E-2</v>
      </c>
      <c r="F19">
        <v>-2.4114253085038801E-2</v>
      </c>
      <c r="G19">
        <v>2.9373001407150502E-3</v>
      </c>
      <c r="H19">
        <v>-3.36836358183598E-2</v>
      </c>
      <c r="J19">
        <v>2.04461386445039E-3</v>
      </c>
      <c r="K19">
        <v>-3.8426431850777397E-2</v>
      </c>
      <c r="L19">
        <v>-3.3649516718302498E-2</v>
      </c>
      <c r="M19">
        <v>-2.1984268874744702E-2</v>
      </c>
      <c r="N19">
        <v>-2.6736376001357299E-2</v>
      </c>
      <c r="O19">
        <v>-3.51981468016586E-2</v>
      </c>
    </row>
    <row r="20" spans="1:15" x14ac:dyDescent="0.3">
      <c r="A20">
        <v>18</v>
      </c>
      <c r="B20">
        <f t="shared" si="0"/>
        <v>1.2</v>
      </c>
      <c r="C20">
        <v>-1.58268171890851E-3</v>
      </c>
      <c r="D20">
        <v>-1.2862177297948901E-2</v>
      </c>
      <c r="E20">
        <v>-2.65807962901628E-2</v>
      </c>
      <c r="F20">
        <v>-2.1716501091977099E-2</v>
      </c>
      <c r="G20">
        <v>1.0100507275112699E-3</v>
      </c>
      <c r="H20">
        <v>-3.2865846248709397E-2</v>
      </c>
      <c r="J20">
        <v>-8.1447616005701003E-4</v>
      </c>
      <c r="K20">
        <v>-3.6292462138451102E-2</v>
      </c>
      <c r="L20">
        <v>-3.1396486321189E-2</v>
      </c>
      <c r="M20">
        <v>-2.1051626248276199E-2</v>
      </c>
      <c r="N20">
        <v>-2.36713377639385E-2</v>
      </c>
      <c r="O20">
        <v>-3.3783393847635602E-2</v>
      </c>
    </row>
    <row r="21" spans="1:15" x14ac:dyDescent="0.3">
      <c r="A21">
        <v>19</v>
      </c>
      <c r="B21">
        <f t="shared" si="0"/>
        <v>1.2666666666666666</v>
      </c>
      <c r="C21">
        <v>-3.3419118226228101E-3</v>
      </c>
      <c r="D21">
        <v>-1.1522055370706399E-2</v>
      </c>
      <c r="E21">
        <v>-2.3334421878092801E-2</v>
      </c>
      <c r="F21">
        <v>-2.0789071352591199E-2</v>
      </c>
      <c r="G21">
        <v>-2.11005592465608E-3</v>
      </c>
      <c r="H21">
        <v>-3.1513734029599103E-2</v>
      </c>
      <c r="J21">
        <v>-3.6453290962192098E-3</v>
      </c>
      <c r="K21">
        <v>-3.4467994198589903E-2</v>
      </c>
      <c r="L21">
        <v>-2.4747568624085399E-2</v>
      </c>
      <c r="M21">
        <v>-1.9782412026114901E-2</v>
      </c>
      <c r="N21">
        <v>-1.9023922693119099E-2</v>
      </c>
      <c r="O21">
        <v>-3.1624994062183102E-2</v>
      </c>
    </row>
    <row r="22" spans="1:15" x14ac:dyDescent="0.3">
      <c r="A22">
        <v>20</v>
      </c>
      <c r="B22">
        <f t="shared" si="0"/>
        <v>1.3333333333333333</v>
      </c>
      <c r="C22">
        <v>-5.0949456798592202E-3</v>
      </c>
      <c r="D22">
        <v>-9.5892450446355103E-3</v>
      </c>
      <c r="E22">
        <v>-2.09020793809961E-2</v>
      </c>
      <c r="F22">
        <v>-1.85768553068008E-2</v>
      </c>
      <c r="G22">
        <v>-7.3987735634319998E-3</v>
      </c>
      <c r="H22">
        <v>-3.1042797878463899E-2</v>
      </c>
      <c r="J22">
        <v>-9.3209978054029502E-3</v>
      </c>
      <c r="K22">
        <v>-3.4325429600907599E-2</v>
      </c>
      <c r="L22">
        <v>-2.2506075979540199E-2</v>
      </c>
      <c r="M22">
        <v>-2.0823323388036E-2</v>
      </c>
      <c r="N22">
        <v>-2.01768907132641E-2</v>
      </c>
      <c r="O22">
        <v>-2.8820671121386501E-2</v>
      </c>
    </row>
    <row r="23" spans="1:15" x14ac:dyDescent="0.3">
      <c r="A23">
        <v>21</v>
      </c>
      <c r="B23">
        <f t="shared" si="0"/>
        <v>1.4</v>
      </c>
      <c r="C23">
        <v>-4.7903154263719602E-3</v>
      </c>
      <c r="D23">
        <v>-8.2619474576278301E-3</v>
      </c>
      <c r="E23">
        <v>-1.86125400639926E-2</v>
      </c>
      <c r="F23">
        <v>-1.70660820587357E-2</v>
      </c>
      <c r="G23">
        <v>-1.14424438576297E-2</v>
      </c>
      <c r="H23">
        <v>-2.7770259827959599E-2</v>
      </c>
      <c r="J23">
        <v>-1.20407426678351E-2</v>
      </c>
      <c r="K23">
        <v>-3.35512218965568E-2</v>
      </c>
      <c r="L23">
        <v>-1.9378083035012501E-2</v>
      </c>
      <c r="M23">
        <v>-2.1208707541649802E-2</v>
      </c>
      <c r="N23">
        <v>-2.1220891868921701E-2</v>
      </c>
      <c r="O23">
        <v>-2.5997349385528199E-2</v>
      </c>
    </row>
    <row r="24" spans="1:15" x14ac:dyDescent="0.3">
      <c r="A24">
        <v>22</v>
      </c>
      <c r="B24">
        <f t="shared" si="0"/>
        <v>1.4666666666666666</v>
      </c>
      <c r="C24">
        <v>-4.47409867868615E-3</v>
      </c>
      <c r="D24">
        <v>-7.8973979718519292E-3</v>
      </c>
      <c r="E24">
        <v>-1.7135685013330001E-2</v>
      </c>
      <c r="F24">
        <v>-1.76572801302173E-2</v>
      </c>
      <c r="G24">
        <v>-1.71563950862142E-2</v>
      </c>
      <c r="H24">
        <v>-2.5195050785528101E-2</v>
      </c>
      <c r="J24">
        <v>-1.3960920799769501E-2</v>
      </c>
      <c r="K24">
        <v>-3.3398727886791699E-2</v>
      </c>
      <c r="L24">
        <v>-1.6298937971275001E-2</v>
      </c>
      <c r="M24">
        <v>-2.0906640171168299E-2</v>
      </c>
      <c r="N24">
        <v>-2.1062033104381098E-2</v>
      </c>
      <c r="O24">
        <v>-2.1463337114302199E-2</v>
      </c>
    </row>
    <row r="25" spans="1:15" x14ac:dyDescent="0.3">
      <c r="A25">
        <v>23</v>
      </c>
      <c r="B25">
        <f t="shared" si="0"/>
        <v>1.5333333333333334</v>
      </c>
      <c r="C25">
        <v>-5.35493299254071E-3</v>
      </c>
      <c r="D25">
        <v>-8.88040611507444E-3</v>
      </c>
      <c r="E25">
        <v>-1.5507543478821301E-2</v>
      </c>
      <c r="F25">
        <v>-1.53328364440541E-2</v>
      </c>
      <c r="G25">
        <v>-2.07516314820347E-2</v>
      </c>
      <c r="H25">
        <v>-2.33520105574682E-2</v>
      </c>
      <c r="J25">
        <v>-1.598661154258E-2</v>
      </c>
      <c r="K25">
        <v>-3.4380866866823998E-2</v>
      </c>
      <c r="L25">
        <v>-1.6320625944681599E-2</v>
      </c>
      <c r="M25">
        <v>-2.0064486136628201E-2</v>
      </c>
      <c r="N25">
        <v>-2.0080764509434999E-2</v>
      </c>
      <c r="O25">
        <v>-1.9245028771499799E-2</v>
      </c>
    </row>
    <row r="26" spans="1:15" x14ac:dyDescent="0.3">
      <c r="A26">
        <v>24</v>
      </c>
      <c r="B26">
        <f t="shared" si="0"/>
        <v>1.6</v>
      </c>
      <c r="C26">
        <v>-5.9693793005565904E-3</v>
      </c>
      <c r="D26">
        <v>-9.5896660367325894E-3</v>
      </c>
      <c r="E26">
        <v>-1.8921456584737199E-2</v>
      </c>
      <c r="F26">
        <v>-8.6766424824022501E-3</v>
      </c>
      <c r="G26">
        <v>-2.2163813780992199E-2</v>
      </c>
      <c r="H26">
        <v>-2.29323456889232E-2</v>
      </c>
      <c r="J26">
        <v>-1.5941314425554499E-2</v>
      </c>
      <c r="K26">
        <v>-3.5564829321602903E-2</v>
      </c>
      <c r="L26">
        <v>-1.6435377389571799E-2</v>
      </c>
      <c r="M26">
        <v>-1.57924080609626E-2</v>
      </c>
      <c r="N26">
        <v>-1.8328835282028898E-2</v>
      </c>
      <c r="O26">
        <v>-1.4794243474302899E-2</v>
      </c>
    </row>
    <row r="27" spans="1:15" x14ac:dyDescent="0.3">
      <c r="A27">
        <v>25</v>
      </c>
      <c r="B27">
        <f t="shared" si="0"/>
        <v>1.6666666666666667</v>
      </c>
      <c r="C27">
        <v>-3.2968884991413298E-3</v>
      </c>
      <c r="D27">
        <v>-9.2174731448894792E-3</v>
      </c>
      <c r="E27">
        <v>-2.12341264549352E-2</v>
      </c>
      <c r="F27">
        <v>-1.28513237433692E-3</v>
      </c>
      <c r="G27">
        <v>-2.2607302156496201E-2</v>
      </c>
      <c r="H27">
        <v>-2.2495187859247701E-2</v>
      </c>
      <c r="J27">
        <v>-1.5097737863201901E-2</v>
      </c>
      <c r="K27">
        <v>-3.6079908041701803E-2</v>
      </c>
      <c r="L27">
        <v>-1.97417968981753E-2</v>
      </c>
      <c r="M27">
        <v>-1.3733635269898599E-2</v>
      </c>
      <c r="N27">
        <v>-1.6541233506943399E-2</v>
      </c>
      <c r="O27">
        <v>-8.9410552617469798E-3</v>
      </c>
    </row>
    <row r="28" spans="1:15" x14ac:dyDescent="0.3">
      <c r="A28">
        <v>26</v>
      </c>
      <c r="B28">
        <f t="shared" si="0"/>
        <v>1.7333333333333334</v>
      </c>
      <c r="C28">
        <v>-4.0634745663363902E-3</v>
      </c>
      <c r="D28">
        <v>-8.9015676748911109E-3</v>
      </c>
      <c r="E28">
        <v>-2.2592595862993298E-2</v>
      </c>
      <c r="F28">
        <v>5.43034565763186E-3</v>
      </c>
      <c r="G28">
        <v>-1.94398168960709E-2</v>
      </c>
      <c r="H28">
        <v>-1.90524329515162E-2</v>
      </c>
      <c r="J28">
        <v>-1.5259659914941E-2</v>
      </c>
      <c r="K28">
        <v>-3.4640639889879803E-2</v>
      </c>
      <c r="L28">
        <v>-2.1231657952452101E-2</v>
      </c>
      <c r="M28">
        <v>-1.2750754675015999E-2</v>
      </c>
      <c r="N28">
        <v>-1.25383193537145E-2</v>
      </c>
      <c r="O28">
        <v>-4.90553950731788E-3</v>
      </c>
    </row>
    <row r="29" spans="1:15" x14ac:dyDescent="0.3">
      <c r="A29">
        <v>27</v>
      </c>
      <c r="B29">
        <f t="shared" si="0"/>
        <v>1.8</v>
      </c>
      <c r="C29">
        <v>-7.4885856291951004E-3</v>
      </c>
      <c r="D29">
        <v>-7.25153949815357E-3</v>
      </c>
      <c r="E29">
        <v>-2.04476345931329E-2</v>
      </c>
      <c r="F29">
        <v>9.9365039744962903E-3</v>
      </c>
      <c r="G29">
        <v>-1.45538094640581E-2</v>
      </c>
      <c r="H29">
        <v>-1.5579021011504501E-2</v>
      </c>
      <c r="J29">
        <v>-1.4671591336186601E-2</v>
      </c>
      <c r="K29">
        <v>-3.2704595716598402E-2</v>
      </c>
      <c r="L29">
        <v>-1.9080391421300701E-2</v>
      </c>
      <c r="M29">
        <v>-1.1572669471434101E-2</v>
      </c>
      <c r="N29">
        <v>-8.6705140340752399E-3</v>
      </c>
      <c r="O29">
        <v>-2.4359498362247199E-3</v>
      </c>
    </row>
    <row r="30" spans="1:15" x14ac:dyDescent="0.3">
      <c r="A30">
        <v>28</v>
      </c>
      <c r="B30">
        <f t="shared" si="0"/>
        <v>1.8666666666666667</v>
      </c>
      <c r="C30">
        <v>-8.8762895324982407E-3</v>
      </c>
      <c r="D30">
        <v>-7.2087879898686501E-3</v>
      </c>
      <c r="E30">
        <v>-1.6303191019237301E-2</v>
      </c>
      <c r="F30">
        <v>1.4318724581612799E-2</v>
      </c>
      <c r="G30">
        <v>-1.23395172628683E-2</v>
      </c>
      <c r="H30">
        <v>-1.39273506644108E-2</v>
      </c>
      <c r="J30">
        <v>-1.6476535499645398E-2</v>
      </c>
      <c r="K30">
        <v>-2.9933580595521401E-2</v>
      </c>
      <c r="L30">
        <v>-1.8936195876921899E-2</v>
      </c>
      <c r="M30">
        <v>-8.82338703424803E-3</v>
      </c>
      <c r="N30">
        <v>-8.6311461932064692E-3</v>
      </c>
      <c r="O30">
        <v>-2.8855226713469102E-4</v>
      </c>
    </row>
    <row r="31" spans="1:15" x14ac:dyDescent="0.3">
      <c r="A31">
        <v>29</v>
      </c>
      <c r="B31">
        <f t="shared" si="0"/>
        <v>1.9333333333333333</v>
      </c>
      <c r="C31">
        <v>-1.0238204343107101E-2</v>
      </c>
      <c r="D31">
        <v>-5.47290577438906E-3</v>
      </c>
      <c r="E31">
        <v>-1.2424316792375101E-2</v>
      </c>
      <c r="F31">
        <v>1.54728034401302E-2</v>
      </c>
      <c r="G31">
        <v>-1.2204792065847399E-2</v>
      </c>
      <c r="H31">
        <v>-1.20054326991144E-2</v>
      </c>
      <c r="J31">
        <v>-1.7991630480808599E-2</v>
      </c>
      <c r="K31">
        <v>-2.5753249946790398E-2</v>
      </c>
      <c r="L31">
        <v>-1.42821512777505E-2</v>
      </c>
      <c r="M31">
        <v>-7.2152753476943899E-3</v>
      </c>
      <c r="N31">
        <v>-9.5858175002972498E-3</v>
      </c>
      <c r="O31">
        <v>2.4914429604429899E-3</v>
      </c>
    </row>
    <row r="32" spans="1:15" x14ac:dyDescent="0.3">
      <c r="A32">
        <v>30</v>
      </c>
      <c r="B32">
        <f t="shared" si="0"/>
        <v>2</v>
      </c>
      <c r="C32">
        <v>-8.6783141929492793E-3</v>
      </c>
      <c r="D32">
        <v>-3.8815588455911199E-3</v>
      </c>
      <c r="E32">
        <v>-9.0178224025436095E-3</v>
      </c>
      <c r="F32">
        <v>1.6627350677252899E-2</v>
      </c>
      <c r="G32">
        <v>-8.4371163656254203E-3</v>
      </c>
      <c r="H32">
        <v>-1.00712797806711E-2</v>
      </c>
      <c r="J32">
        <v>-1.9685481170105198E-2</v>
      </c>
      <c r="K32">
        <v>-2.06101851384379E-2</v>
      </c>
      <c r="L32">
        <v>-9.3598940774299606E-3</v>
      </c>
      <c r="M32">
        <v>-1.01449912253071E-2</v>
      </c>
      <c r="N32">
        <v>-1.0975132976416E-2</v>
      </c>
      <c r="O32">
        <v>4.6332661626403296E-3</v>
      </c>
    </row>
    <row r="33" spans="1:15" x14ac:dyDescent="0.3">
      <c r="A33">
        <v>31</v>
      </c>
      <c r="B33">
        <f t="shared" si="0"/>
        <v>2.0666666666666669</v>
      </c>
      <c r="C33">
        <v>-8.0646463341470694E-3</v>
      </c>
      <c r="D33">
        <v>-3.0498890261445701E-3</v>
      </c>
      <c r="E33">
        <v>-6.6963715375818501E-3</v>
      </c>
      <c r="F33">
        <v>1.7706200335002299E-2</v>
      </c>
      <c r="G33">
        <v>-9.9042802364404901E-3</v>
      </c>
      <c r="H33">
        <v>-7.2284980293166098E-3</v>
      </c>
      <c r="J33">
        <v>-1.8935658719870199E-2</v>
      </c>
      <c r="K33">
        <v>-1.5387110736298301E-2</v>
      </c>
      <c r="L33">
        <v>-4.4581038125921296E-3</v>
      </c>
      <c r="M33">
        <v>-1.1341357156349201E-2</v>
      </c>
      <c r="N33">
        <v>-6.8817186685533396E-3</v>
      </c>
      <c r="O33">
        <v>4.1386362742051701E-3</v>
      </c>
    </row>
    <row r="34" spans="1:15" x14ac:dyDescent="0.3">
      <c r="A34">
        <v>32</v>
      </c>
      <c r="B34">
        <f t="shared" si="0"/>
        <v>2.1333333333333333</v>
      </c>
      <c r="C34">
        <v>-6.6039098705151398E-3</v>
      </c>
      <c r="D34">
        <v>-1.6631657975660599E-3</v>
      </c>
      <c r="E34">
        <v>-2.7086088575766498E-3</v>
      </c>
      <c r="F34">
        <v>1.7391857988446301E-2</v>
      </c>
      <c r="G34">
        <v>-1.0356947462030501E-2</v>
      </c>
      <c r="H34">
        <v>-4.8259897076348597E-3</v>
      </c>
      <c r="J34">
        <v>-1.4773239331501899E-2</v>
      </c>
      <c r="K34">
        <v>-1.24854317017898E-2</v>
      </c>
      <c r="L34">
        <v>-1.2058714456592999E-3</v>
      </c>
      <c r="M34">
        <v>-8.4276296181418908E-3</v>
      </c>
      <c r="N34">
        <v>-8.6597118907821998E-4</v>
      </c>
      <c r="O34">
        <v>4.6523865517224504E-3</v>
      </c>
    </row>
    <row r="35" spans="1:15" x14ac:dyDescent="0.3">
      <c r="A35">
        <v>33</v>
      </c>
      <c r="B35">
        <f t="shared" si="0"/>
        <v>2.2000000000000002</v>
      </c>
      <c r="C35">
        <v>-3.7729555440237602E-3</v>
      </c>
      <c r="D35">
        <v>-1.1595513030701499E-3</v>
      </c>
      <c r="E35">
        <v>4.6365576839321201E-4</v>
      </c>
      <c r="F35">
        <v>1.4184541193201601E-2</v>
      </c>
      <c r="G35">
        <v>-8.7604857276361008E-3</v>
      </c>
      <c r="H35">
        <v>-4.0154338456901599E-3</v>
      </c>
      <c r="J35">
        <v>-1.32733845690965E-2</v>
      </c>
      <c r="K35">
        <v>-9.8448547324230702E-3</v>
      </c>
      <c r="L35" s="1">
        <v>-4.9134942708518501E-5</v>
      </c>
      <c r="M35">
        <v>-5.8496438536378799E-3</v>
      </c>
      <c r="N35">
        <v>1.9993976614781101E-3</v>
      </c>
      <c r="O35">
        <v>4.1649458899845103E-3</v>
      </c>
    </row>
    <row r="36" spans="1:15" x14ac:dyDescent="0.3">
      <c r="A36">
        <v>34</v>
      </c>
      <c r="B36">
        <f t="shared" si="0"/>
        <v>2.2666666666666666</v>
      </c>
      <c r="C36">
        <v>-1.9083050386132401E-3</v>
      </c>
      <c r="D36">
        <v>1.33492975982768E-3</v>
      </c>
      <c r="E36" s="1">
        <v>7.9819473948535002E-5</v>
      </c>
      <c r="F36">
        <v>1.12252786290794E-2</v>
      </c>
      <c r="G36">
        <v>-3.5760196220895502E-3</v>
      </c>
      <c r="H36">
        <v>-1.68033944029353E-3</v>
      </c>
      <c r="J36">
        <v>-9.2454917219108798E-3</v>
      </c>
      <c r="K36">
        <v>-8.5821097179793904E-3</v>
      </c>
      <c r="L36">
        <v>3.1491547534994399E-3</v>
      </c>
      <c r="M36">
        <v>-5.0922676284208797E-3</v>
      </c>
      <c r="N36">
        <v>3.8617293629803198E-3</v>
      </c>
      <c r="O36">
        <v>2.7095901142066398E-3</v>
      </c>
    </row>
    <row r="37" spans="1:15" x14ac:dyDescent="0.3">
      <c r="A37">
        <v>35</v>
      </c>
      <c r="B37">
        <f t="shared" si="0"/>
        <v>2.3333333333333335</v>
      </c>
      <c r="C37">
        <v>2.6603246991022198E-4</v>
      </c>
      <c r="D37">
        <v>1.3231724340353401E-3</v>
      </c>
      <c r="E37">
        <v>-1.24819078655913E-3</v>
      </c>
      <c r="F37">
        <v>8.4335517873660708E-3</v>
      </c>
      <c r="G37">
        <v>1.2444804614282999E-3</v>
      </c>
      <c r="H37">
        <v>-1.40662727725898E-3</v>
      </c>
      <c r="J37">
        <v>-4.7515400684925097E-3</v>
      </c>
      <c r="K37">
        <v>-5.4129904641266298E-3</v>
      </c>
      <c r="L37">
        <v>1.78740242534342E-3</v>
      </c>
      <c r="M37">
        <v>-5.1098370267511004E-3</v>
      </c>
      <c r="N37">
        <v>5.4353758156388101E-3</v>
      </c>
      <c r="O37">
        <v>1.62628343193918E-3</v>
      </c>
    </row>
    <row r="38" spans="1:15" x14ac:dyDescent="0.3">
      <c r="A38">
        <v>36</v>
      </c>
      <c r="B38">
        <f t="shared" si="0"/>
        <v>2.4</v>
      </c>
      <c r="C38">
        <v>8.3702222014139804E-4</v>
      </c>
      <c r="D38">
        <v>1.4426860475629201E-3</v>
      </c>
      <c r="E38">
        <v>-1.96496349151145E-4</v>
      </c>
      <c r="F38">
        <v>3.4884028782412799E-3</v>
      </c>
      <c r="G38">
        <v>3.91235679084976E-4</v>
      </c>
      <c r="H38">
        <v>-3.0119017865397999E-3</v>
      </c>
      <c r="J38">
        <v>-6.6123272973278796E-4</v>
      </c>
      <c r="K38">
        <v>-1.60836212569094E-3</v>
      </c>
      <c r="L38">
        <v>2.7172484873809002E-3</v>
      </c>
      <c r="M38">
        <v>-1.10704996352491E-3</v>
      </c>
      <c r="N38">
        <v>8.5933663492952696E-3</v>
      </c>
      <c r="O38">
        <v>3.9324011120192299E-4</v>
      </c>
    </row>
    <row r="39" spans="1:15" x14ac:dyDescent="0.3">
      <c r="A39">
        <v>37</v>
      </c>
      <c r="B39">
        <f t="shared" si="0"/>
        <v>2.4666666666666668</v>
      </c>
      <c r="C39">
        <v>1.19362522414833E-4</v>
      </c>
      <c r="D39">
        <v>1.5190939898963201E-3</v>
      </c>
      <c r="E39">
        <v>3.79505164668432E-3</v>
      </c>
      <c r="F39">
        <v>9.19845119313134E-4</v>
      </c>
      <c r="G39">
        <v>3.0592465095982502E-3</v>
      </c>
      <c r="H39">
        <v>-4.0663183287836403E-3</v>
      </c>
      <c r="J39">
        <v>1.3653757637351E-3</v>
      </c>
      <c r="K39">
        <v>3.78828681111014E-4</v>
      </c>
      <c r="L39">
        <v>4.5239456540500404E-3</v>
      </c>
      <c r="M39" s="1">
        <v>3.6370316099452398E-5</v>
      </c>
      <c r="N39">
        <v>7.4109719353902502E-3</v>
      </c>
      <c r="O39">
        <v>-1.19708435432371E-4</v>
      </c>
    </row>
    <row r="40" spans="1:15" x14ac:dyDescent="0.3">
      <c r="A40">
        <v>38</v>
      </c>
      <c r="B40">
        <f t="shared" si="0"/>
        <v>2.5333333333333332</v>
      </c>
      <c r="C40">
        <v>1.8101838154720299E-3</v>
      </c>
      <c r="D40">
        <v>4.12654457245897E-4</v>
      </c>
      <c r="E40">
        <v>7.3877312012687896E-3</v>
      </c>
      <c r="F40">
        <v>-1.6261252315954301E-3</v>
      </c>
      <c r="G40">
        <v>3.48643691344744E-3</v>
      </c>
      <c r="H40">
        <v>-4.8459943222234703E-3</v>
      </c>
      <c r="J40">
        <v>3.2563054095996399E-3</v>
      </c>
      <c r="K40">
        <v>2.1271890230896299E-3</v>
      </c>
      <c r="L40">
        <v>7.2956942491091302E-3</v>
      </c>
      <c r="M40">
        <v>-6.6468527887886297E-4</v>
      </c>
      <c r="N40">
        <v>2.2375119162673699E-3</v>
      </c>
      <c r="O40">
        <v>-9.3104025761596096E-4</v>
      </c>
    </row>
    <row r="41" spans="1:15" x14ac:dyDescent="0.3">
      <c r="A41">
        <v>39</v>
      </c>
      <c r="B41">
        <f t="shared" si="0"/>
        <v>2.6</v>
      </c>
      <c r="C41">
        <v>1.3307206583875999E-3</v>
      </c>
      <c r="D41">
        <v>-1.87695400917091E-3</v>
      </c>
      <c r="E41">
        <v>9.18986675034353E-3</v>
      </c>
      <c r="F41">
        <v>-3.1631424464334699E-3</v>
      </c>
      <c r="G41">
        <v>5.7577738165131903E-3</v>
      </c>
      <c r="H41">
        <v>-4.1710533159465702E-3</v>
      </c>
      <c r="J41">
        <v>3.8808683864189199E-3</v>
      </c>
      <c r="K41">
        <v>1.91009073569621E-3</v>
      </c>
      <c r="L41">
        <v>1.15176382320804E-2</v>
      </c>
      <c r="M41" s="1">
        <v>-4.6324596241561101E-5</v>
      </c>
      <c r="N41">
        <v>-2.0955246417986599E-3</v>
      </c>
      <c r="O41">
        <v>-1.36466169429546E-3</v>
      </c>
    </row>
    <row r="42" spans="1:15" x14ac:dyDescent="0.3">
      <c r="A42">
        <v>40</v>
      </c>
      <c r="B42">
        <f t="shared" si="0"/>
        <v>2.6666666666666665</v>
      </c>
      <c r="C42">
        <v>1.6702249093190401E-3</v>
      </c>
      <c r="D42">
        <v>-3.9495623867458699E-3</v>
      </c>
      <c r="E42">
        <v>1.25119685442174E-2</v>
      </c>
      <c r="F42">
        <v>-5.3184639263246097E-3</v>
      </c>
      <c r="G42">
        <v>7.9240110445726805E-3</v>
      </c>
      <c r="H42">
        <v>-5.3866005966306798E-3</v>
      </c>
      <c r="J42">
        <v>4.2560014638549698E-3</v>
      </c>
      <c r="K42">
        <v>3.50337392031644E-3</v>
      </c>
      <c r="L42">
        <v>1.43061781733949E-2</v>
      </c>
      <c r="M42">
        <v>6.8686608105892797E-4</v>
      </c>
      <c r="N42">
        <v>-5.1891659950134301E-3</v>
      </c>
      <c r="O42">
        <v>-1.62885171402616E-3</v>
      </c>
    </row>
    <row r="43" spans="1:15" x14ac:dyDescent="0.3">
      <c r="A43">
        <v>41</v>
      </c>
      <c r="B43">
        <f t="shared" si="0"/>
        <v>2.7333333333333334</v>
      </c>
      <c r="C43">
        <v>-1.1416384841448799E-4</v>
      </c>
      <c r="D43">
        <v>-4.88175933163181E-3</v>
      </c>
      <c r="E43">
        <v>1.75843150568358E-2</v>
      </c>
      <c r="F43">
        <v>-7.3223155479590699E-3</v>
      </c>
      <c r="G43">
        <v>9.6989089734253707E-3</v>
      </c>
      <c r="H43">
        <v>-6.5614379778132798E-3</v>
      </c>
      <c r="J43">
        <v>4.6815810794567404E-3</v>
      </c>
      <c r="K43">
        <v>3.59879590720914E-3</v>
      </c>
      <c r="L43">
        <v>1.5938166269707701E-2</v>
      </c>
      <c r="M43">
        <v>5.6163561300755296E-3</v>
      </c>
      <c r="N43">
        <v>-5.9687391498314197E-3</v>
      </c>
      <c r="O43">
        <v>4.10522485106293E-4</v>
      </c>
    </row>
    <row r="44" spans="1:15" x14ac:dyDescent="0.3">
      <c r="A44">
        <v>42</v>
      </c>
      <c r="B44">
        <f t="shared" si="0"/>
        <v>2.8</v>
      </c>
      <c r="C44">
        <v>-1.0196203882884499E-3</v>
      </c>
      <c r="D44">
        <v>-6.8859335668176496E-3</v>
      </c>
      <c r="E44">
        <v>2.1717779288123702E-2</v>
      </c>
      <c r="F44">
        <v>-7.8987063769727899E-3</v>
      </c>
      <c r="G44">
        <v>1.3074852885973201E-2</v>
      </c>
      <c r="H44">
        <v>-5.7311612652872603E-3</v>
      </c>
      <c r="J44">
        <v>6.5103290369178599E-3</v>
      </c>
      <c r="K44">
        <v>1.6535346094981101E-3</v>
      </c>
      <c r="L44">
        <v>1.65833115921936E-2</v>
      </c>
      <c r="M44">
        <v>9.3003515396179806E-3</v>
      </c>
      <c r="N44">
        <v>-7.1664198218687599E-3</v>
      </c>
      <c r="O44">
        <v>9.8184935287250999E-4</v>
      </c>
    </row>
    <row r="45" spans="1:15" x14ac:dyDescent="0.3">
      <c r="A45">
        <v>43</v>
      </c>
      <c r="B45">
        <f t="shared" si="0"/>
        <v>2.8666666666666667</v>
      </c>
      <c r="C45">
        <v>8.4721003720576705E-4</v>
      </c>
      <c r="D45">
        <v>-8.5318455344341893E-3</v>
      </c>
      <c r="E45">
        <v>2.2162256398120798E-2</v>
      </c>
      <c r="F45">
        <v>-1.03322592468872E-2</v>
      </c>
      <c r="G45">
        <v>1.4157387186956701E-2</v>
      </c>
      <c r="H45">
        <v>-6.1779382729808098E-3</v>
      </c>
      <c r="J45">
        <v>4.8732186224208999E-3</v>
      </c>
      <c r="K45">
        <v>-1.0525749297701299E-3</v>
      </c>
      <c r="L45">
        <v>1.7473692374077001E-2</v>
      </c>
      <c r="M45">
        <v>1.3426241140609E-2</v>
      </c>
      <c r="N45">
        <v>-6.51261143445482E-3</v>
      </c>
      <c r="O45">
        <v>7.7458582977883901E-4</v>
      </c>
    </row>
    <row r="46" spans="1:15" x14ac:dyDescent="0.3">
      <c r="A46">
        <v>44</v>
      </c>
      <c r="B46">
        <f t="shared" si="0"/>
        <v>2.9333333333333331</v>
      </c>
      <c r="C46">
        <v>-1.7542061214329001E-3</v>
      </c>
      <c r="D46">
        <v>-9.6800702997049994E-3</v>
      </c>
      <c r="E46">
        <v>2.3936582395629499E-2</v>
      </c>
      <c r="F46">
        <v>-1.6604072745338101E-2</v>
      </c>
      <c r="G46">
        <v>1.4916574504108601E-2</v>
      </c>
      <c r="H46">
        <v>-6.7730607813716801E-3</v>
      </c>
      <c r="J46">
        <v>4.2125701240699901E-3</v>
      </c>
      <c r="K46">
        <v>-2.53517342558786E-3</v>
      </c>
      <c r="L46">
        <v>1.7663552755570199E-2</v>
      </c>
      <c r="M46">
        <v>1.20271077824331E-2</v>
      </c>
      <c r="N46">
        <v>-3.78832871405693E-3</v>
      </c>
      <c r="O46">
        <v>4.6489451863392599E-4</v>
      </c>
    </row>
    <row r="47" spans="1:15" x14ac:dyDescent="0.3">
      <c r="A47">
        <v>45</v>
      </c>
      <c r="B47">
        <f t="shared" si="0"/>
        <v>3</v>
      </c>
      <c r="C47">
        <v>-3.6033273586024601E-3</v>
      </c>
      <c r="D47">
        <v>-9.5316915313679897E-3</v>
      </c>
      <c r="E47">
        <v>2.6069732152085901E-2</v>
      </c>
      <c r="F47">
        <v>-1.6459272724180601E-2</v>
      </c>
      <c r="G47">
        <v>1.2722742585714699E-2</v>
      </c>
      <c r="H47">
        <v>-7.4817187368597599E-3</v>
      </c>
      <c r="J47">
        <v>5.3832380624171602E-3</v>
      </c>
      <c r="K47">
        <v>-1.83624230189132E-3</v>
      </c>
      <c r="L47">
        <v>1.9611794528945101E-2</v>
      </c>
      <c r="M47">
        <v>9.1697589354016902E-3</v>
      </c>
      <c r="N47">
        <v>-3.0976691075087501E-3</v>
      </c>
      <c r="O47">
        <v>9.7428871991417398E-4</v>
      </c>
    </row>
    <row r="48" spans="1:15" x14ac:dyDescent="0.3">
      <c r="A48">
        <v>46</v>
      </c>
      <c r="B48">
        <f t="shared" si="0"/>
        <v>3.0666666666666669</v>
      </c>
      <c r="C48">
        <v>-3.1423642717766502E-3</v>
      </c>
      <c r="D48">
        <v>-9.9367480897392096E-3</v>
      </c>
      <c r="E48">
        <v>2.6731482192861099E-2</v>
      </c>
      <c r="F48">
        <v>-1.5159118987504E-2</v>
      </c>
      <c r="G48">
        <v>1.5586892365091099E-2</v>
      </c>
      <c r="H48">
        <v>-5.9499171389634604E-3</v>
      </c>
      <c r="J48">
        <v>5.9297194228489798E-3</v>
      </c>
      <c r="K48">
        <v>-2.15231826125969E-3</v>
      </c>
      <c r="L48">
        <v>1.97345355534186E-2</v>
      </c>
      <c r="M48">
        <v>6.3313906924732004E-3</v>
      </c>
      <c r="N48">
        <v>-3.8891447704528801E-3</v>
      </c>
      <c r="O48">
        <v>2.39368676119231E-3</v>
      </c>
    </row>
    <row r="49" spans="1:15" x14ac:dyDescent="0.3">
      <c r="A49">
        <v>47</v>
      </c>
      <c r="B49">
        <f t="shared" si="0"/>
        <v>3.1333333333333333</v>
      </c>
      <c r="C49">
        <v>-2.38380840645266E-3</v>
      </c>
      <c r="D49">
        <v>-1.03478781135813E-2</v>
      </c>
      <c r="E49">
        <v>2.69646246803023E-2</v>
      </c>
      <c r="F49">
        <v>-1.2158307722097699E-2</v>
      </c>
      <c r="G49">
        <v>2.0942414880382901E-2</v>
      </c>
      <c r="H49">
        <v>-4.3175937120639397E-3</v>
      </c>
      <c r="J49">
        <v>6.28434390199292E-3</v>
      </c>
      <c r="K49">
        <v>-3.3870766370041102E-3</v>
      </c>
      <c r="L49">
        <v>2.0557869032248099E-2</v>
      </c>
      <c r="M49">
        <v>3.0389278748890101E-3</v>
      </c>
      <c r="N49">
        <v>-5.87266957460393E-3</v>
      </c>
      <c r="O49">
        <v>1.3054238577874899E-3</v>
      </c>
    </row>
    <row r="50" spans="1:15" x14ac:dyDescent="0.3">
      <c r="A50">
        <v>48</v>
      </c>
      <c r="B50">
        <f t="shared" si="0"/>
        <v>3.2</v>
      </c>
      <c r="C50">
        <v>-2.6320823826770901E-3</v>
      </c>
      <c r="D50">
        <v>-1.0195484622811101E-2</v>
      </c>
      <c r="E50">
        <v>2.62095197364524E-2</v>
      </c>
      <c r="F50">
        <v>-1.0802811910162099E-2</v>
      </c>
      <c r="G50">
        <v>2.5253818850268901E-2</v>
      </c>
      <c r="H50">
        <v>-2.6593456801717401E-3</v>
      </c>
      <c r="J50">
        <v>5.2967411163133901E-3</v>
      </c>
      <c r="K50">
        <v>-3.8195023299762401E-3</v>
      </c>
      <c r="L50">
        <v>1.9711779550203999E-2</v>
      </c>
      <c r="M50">
        <v>1.3567180615645001E-3</v>
      </c>
      <c r="N50">
        <v>-5.3037431812436699E-3</v>
      </c>
      <c r="O50">
        <v>1.6352462221272701E-3</v>
      </c>
    </row>
    <row r="51" spans="1:15" x14ac:dyDescent="0.3">
      <c r="A51">
        <v>49</v>
      </c>
      <c r="B51">
        <f t="shared" si="0"/>
        <v>3.2666666666666666</v>
      </c>
      <c r="C51">
        <v>-4.2973868162726799E-3</v>
      </c>
      <c r="D51">
        <v>-9.0457030540640193E-3</v>
      </c>
      <c r="E51">
        <v>2.8053348430495301E-2</v>
      </c>
      <c r="F51">
        <v>-1.06763257441713E-2</v>
      </c>
      <c r="G51">
        <v>2.86375877477653E-2</v>
      </c>
      <c r="H51">
        <v>-1.7843476063723099E-3</v>
      </c>
      <c r="J51">
        <v>6.9635494921021501E-3</v>
      </c>
      <c r="K51">
        <v>-2.5516813604942699E-3</v>
      </c>
      <c r="L51">
        <v>2.07938915940129E-2</v>
      </c>
      <c r="M51">
        <v>1.13352590629825E-3</v>
      </c>
      <c r="N51">
        <v>-6.2022745240465802E-3</v>
      </c>
      <c r="O51">
        <v>2.6678189919332302E-3</v>
      </c>
    </row>
    <row r="52" spans="1:15" x14ac:dyDescent="0.3">
      <c r="A52">
        <v>50</v>
      </c>
      <c r="B52">
        <f t="shared" si="0"/>
        <v>3.3333333333333335</v>
      </c>
      <c r="C52">
        <v>-7.0435419200151599E-3</v>
      </c>
      <c r="D52">
        <v>-8.3888777104065004E-3</v>
      </c>
      <c r="E52">
        <v>2.4138414250713301E-2</v>
      </c>
      <c r="F52">
        <v>-9.09764349908509E-3</v>
      </c>
      <c r="G52">
        <v>3.0233609299315001E-2</v>
      </c>
      <c r="H52">
        <v>-2.3463474423748702E-3</v>
      </c>
      <c r="J52">
        <v>6.3152592007257998E-3</v>
      </c>
      <c r="K52">
        <v>-2.2404533594658602E-3</v>
      </c>
      <c r="L52">
        <v>2.4793585270632398E-2</v>
      </c>
      <c r="M52">
        <v>2.3892371108647798E-3</v>
      </c>
      <c r="N52">
        <v>-8.7920726099645699E-3</v>
      </c>
      <c r="O52">
        <v>3.0754344803305398E-3</v>
      </c>
    </row>
    <row r="53" spans="1:15" x14ac:dyDescent="0.3">
      <c r="A53">
        <v>51</v>
      </c>
      <c r="B53">
        <f t="shared" si="0"/>
        <v>3.4</v>
      </c>
      <c r="C53">
        <v>-8.3017509930527703E-3</v>
      </c>
      <c r="D53">
        <v>-7.4355650906623699E-3</v>
      </c>
      <c r="E53">
        <v>2.0270357842833001E-2</v>
      </c>
      <c r="F53">
        <v>-1.34512456020089E-2</v>
      </c>
      <c r="G53">
        <v>2.7297899661600601E-2</v>
      </c>
      <c r="H53">
        <v>-3.6679480950712498E-3</v>
      </c>
      <c r="J53">
        <v>6.4401926885567897E-3</v>
      </c>
      <c r="K53">
        <v>-2.67233135319713E-3</v>
      </c>
      <c r="L53">
        <v>2.3164586997278701E-2</v>
      </c>
      <c r="M53">
        <v>3.32681085416223E-3</v>
      </c>
      <c r="N53">
        <v>-1.19669151387965E-2</v>
      </c>
      <c r="O53">
        <v>3.48351406180037E-3</v>
      </c>
    </row>
    <row r="54" spans="1:15" x14ac:dyDescent="0.3">
      <c r="A54">
        <v>52</v>
      </c>
      <c r="B54">
        <f t="shared" si="0"/>
        <v>3.4666666666666668</v>
      </c>
      <c r="C54">
        <v>-1.19091357421604E-2</v>
      </c>
      <c r="D54">
        <v>-6.3431183612551699E-3</v>
      </c>
      <c r="E54">
        <v>2.0388381562116101E-2</v>
      </c>
      <c r="F54">
        <v>-1.83335938424454E-2</v>
      </c>
      <c r="G54">
        <v>1.9976184842336601E-2</v>
      </c>
      <c r="H54">
        <v>-6.23956478399055E-3</v>
      </c>
      <c r="J54">
        <v>7.5529713483603097E-3</v>
      </c>
      <c r="K54">
        <v>-2.0898198561073501E-3</v>
      </c>
      <c r="L54">
        <v>2.6846292296382999E-2</v>
      </c>
      <c r="M54">
        <v>5.0986107966169703E-3</v>
      </c>
      <c r="N54">
        <v>-1.2348280742483699E-2</v>
      </c>
      <c r="O54">
        <v>2.9572786120382801E-3</v>
      </c>
    </row>
    <row r="55" spans="1:15" x14ac:dyDescent="0.3">
      <c r="A55">
        <v>53</v>
      </c>
      <c r="B55">
        <f t="shared" si="0"/>
        <v>3.5333333333333332</v>
      </c>
      <c r="C55">
        <v>-1.38193350853847E-2</v>
      </c>
      <c r="D55">
        <v>-6.5720334290021998E-3</v>
      </c>
      <c r="E55">
        <v>1.8492008432265301E-2</v>
      </c>
      <c r="F55">
        <v>-2.4048046111874E-2</v>
      </c>
      <c r="G55">
        <v>1.42456993952226E-2</v>
      </c>
      <c r="H55">
        <v>-7.6114106792643599E-3</v>
      </c>
      <c r="J55">
        <v>8.8583195424038006E-3</v>
      </c>
      <c r="K55">
        <v>-1.92167112628946E-3</v>
      </c>
      <c r="L55">
        <v>3.0672093034071202E-2</v>
      </c>
      <c r="M55">
        <v>4.5233081368737304E-3</v>
      </c>
      <c r="N55">
        <v>-1.0654305778350101E-2</v>
      </c>
      <c r="O55">
        <v>1.7997776145213099E-3</v>
      </c>
    </row>
    <row r="56" spans="1:15" x14ac:dyDescent="0.3">
      <c r="A56">
        <v>54</v>
      </c>
      <c r="B56">
        <f t="shared" si="0"/>
        <v>3.6</v>
      </c>
      <c r="C56">
        <v>-1.31340629972348E-2</v>
      </c>
      <c r="D56">
        <v>-5.8497495801398298E-3</v>
      </c>
      <c r="E56">
        <v>1.7368663258412399E-2</v>
      </c>
      <c r="F56">
        <v>-2.9578953050971E-2</v>
      </c>
      <c r="G56">
        <v>6.7450392150499999E-3</v>
      </c>
      <c r="H56">
        <v>-1.09131716525382E-2</v>
      </c>
      <c r="J56">
        <v>1.15251330270557E-2</v>
      </c>
      <c r="K56">
        <v>-1.51152172417788E-3</v>
      </c>
      <c r="L56">
        <v>3.2890155729629E-2</v>
      </c>
      <c r="M56" s="1">
        <v>-3.7728456118466298E-6</v>
      </c>
      <c r="N56">
        <v>-1.0572270177533901E-2</v>
      </c>
      <c r="O56">
        <v>1.4753510912888E-3</v>
      </c>
    </row>
    <row r="57" spans="1:15" x14ac:dyDescent="0.3">
      <c r="A57">
        <v>55</v>
      </c>
      <c r="B57">
        <f t="shared" si="0"/>
        <v>3.6666666666666665</v>
      </c>
      <c r="C57">
        <v>-1.5879358949876399E-2</v>
      </c>
      <c r="D57">
        <v>-6.8132242585933599E-3</v>
      </c>
      <c r="E57">
        <v>1.3135419824530601E-2</v>
      </c>
      <c r="F57">
        <v>-3.0253880677576998E-2</v>
      </c>
      <c r="G57">
        <v>-7.1229579760760697E-4</v>
      </c>
      <c r="H57">
        <v>-1.28143757524956E-2</v>
      </c>
      <c r="J57">
        <v>1.13917106320855E-2</v>
      </c>
      <c r="K57">
        <v>-9.9856660255113095E-4</v>
      </c>
      <c r="L57">
        <v>3.2159089736221502E-2</v>
      </c>
      <c r="M57">
        <v>-5.2957205321766199E-3</v>
      </c>
      <c r="N57">
        <v>-1.35069256799271E-2</v>
      </c>
      <c r="O57">
        <v>2.5172212706388399E-3</v>
      </c>
    </row>
    <row r="58" spans="1:15" x14ac:dyDescent="0.3">
      <c r="A58">
        <v>56</v>
      </c>
      <c r="B58">
        <f t="shared" si="0"/>
        <v>3.7333333333333334</v>
      </c>
      <c r="C58">
        <v>-1.6312292245231098E-2</v>
      </c>
      <c r="D58">
        <v>-8.4402985427874701E-3</v>
      </c>
      <c r="E58">
        <v>1.35867113955143E-2</v>
      </c>
      <c r="F58">
        <v>-3.3170238063708099E-2</v>
      </c>
      <c r="G58">
        <v>-1.08742646456338E-2</v>
      </c>
      <c r="H58">
        <v>-1.3157494545165901E-2</v>
      </c>
      <c r="J58">
        <v>1.0922490879826399E-2</v>
      </c>
      <c r="K58" s="1">
        <v>-4.95280928591698E-6</v>
      </c>
      <c r="L58">
        <v>3.28269524444132E-2</v>
      </c>
      <c r="M58">
        <v>-6.5599488614228501E-3</v>
      </c>
      <c r="N58">
        <v>-1.4780390665711501E-2</v>
      </c>
      <c r="O58">
        <v>3.2312876562243398E-3</v>
      </c>
    </row>
    <row r="59" spans="1:15" x14ac:dyDescent="0.3">
      <c r="A59">
        <v>57</v>
      </c>
      <c r="B59">
        <f t="shared" si="0"/>
        <v>3.8</v>
      </c>
      <c r="C59">
        <v>-1.69374849790602E-2</v>
      </c>
      <c r="D59">
        <v>-9.8251419174500802E-3</v>
      </c>
      <c r="E59">
        <v>1.0545962057737E-2</v>
      </c>
      <c r="F59">
        <v>-3.6465708777671302E-2</v>
      </c>
      <c r="G59">
        <v>-1.2396993110284801E-2</v>
      </c>
      <c r="H59">
        <v>-1.4663058114014201E-2</v>
      </c>
      <c r="J59">
        <v>9.7310527086169208E-3</v>
      </c>
      <c r="K59">
        <v>1.9659446971941898E-3</v>
      </c>
      <c r="L59">
        <v>3.6771410005381498E-2</v>
      </c>
      <c r="M59">
        <v>-2.61936992858533E-3</v>
      </c>
      <c r="N59">
        <v>-1.08067492340149E-2</v>
      </c>
      <c r="O59">
        <v>2.2763062758432298E-3</v>
      </c>
    </row>
    <row r="60" spans="1:15" x14ac:dyDescent="0.3">
      <c r="A60">
        <v>58</v>
      </c>
      <c r="B60">
        <f t="shared" si="0"/>
        <v>3.8666666666666667</v>
      </c>
      <c r="C60">
        <v>-1.7545867101625999E-2</v>
      </c>
      <c r="D60">
        <v>-1.27906071226183E-2</v>
      </c>
      <c r="E60">
        <v>-1.2217431859166E-3</v>
      </c>
      <c r="F60">
        <v>-4.0409071157250703E-2</v>
      </c>
      <c r="G60">
        <v>-1.2479809036828601E-2</v>
      </c>
      <c r="H60">
        <v>-1.51634722965504E-2</v>
      </c>
      <c r="J60">
        <v>1.0820058912465199E-2</v>
      </c>
      <c r="K60">
        <v>2.4240275898577599E-3</v>
      </c>
      <c r="L60">
        <v>3.4988563260580197E-2</v>
      </c>
      <c r="M60">
        <v>1.4310247589232399E-3</v>
      </c>
      <c r="N60">
        <v>-7.7609690336111897E-3</v>
      </c>
      <c r="O60" s="1">
        <v>-3.6449281820331899E-5</v>
      </c>
    </row>
    <row r="61" spans="1:15" x14ac:dyDescent="0.3">
      <c r="A61">
        <v>59</v>
      </c>
      <c r="B61">
        <f t="shared" si="0"/>
        <v>3.9333333333333331</v>
      </c>
      <c r="C61">
        <v>-1.9452383382890001E-2</v>
      </c>
      <c r="D61">
        <v>-1.4175594032260701E-2</v>
      </c>
      <c r="E61">
        <v>-6.2617962084830702E-3</v>
      </c>
      <c r="F61">
        <v>-3.8669570962598099E-2</v>
      </c>
      <c r="G61">
        <v>-1.2131337156064801E-2</v>
      </c>
      <c r="H61">
        <v>-1.16967456509626E-2</v>
      </c>
      <c r="J61">
        <v>1.3264843851106101E-2</v>
      </c>
      <c r="K61">
        <v>2.7349091446418001E-3</v>
      </c>
      <c r="L61">
        <v>3.3942276416600997E-2</v>
      </c>
      <c r="M61">
        <v>5.4631142885912297E-3</v>
      </c>
      <c r="N61">
        <v>-3.4576089398750298E-3</v>
      </c>
      <c r="O61">
        <v>1.4365089024736199E-3</v>
      </c>
    </row>
    <row r="62" spans="1:15" x14ac:dyDescent="0.3">
      <c r="A62">
        <v>60</v>
      </c>
      <c r="B62">
        <f t="shared" si="0"/>
        <v>4</v>
      </c>
      <c r="C62">
        <v>-2.3568699130864498E-2</v>
      </c>
      <c r="D62">
        <v>-1.6421569660388501E-2</v>
      </c>
      <c r="E62">
        <v>-7.1734592562166296E-3</v>
      </c>
      <c r="F62">
        <v>-3.5146149830442598E-2</v>
      </c>
      <c r="G62">
        <v>-7.36225687494015E-3</v>
      </c>
      <c r="H62">
        <v>-4.2808640288463304E-3</v>
      </c>
      <c r="J62">
        <v>1.4606649538733999E-2</v>
      </c>
      <c r="K62">
        <v>2.95226675636877E-3</v>
      </c>
      <c r="L62">
        <v>3.6673515703701302E-2</v>
      </c>
      <c r="M62">
        <v>1.1267166244225701E-2</v>
      </c>
      <c r="N62">
        <v>4.79417332544449E-4</v>
      </c>
      <c r="O62">
        <v>7.0265619468562598E-3</v>
      </c>
    </row>
    <row r="63" spans="1:15" x14ac:dyDescent="0.3">
      <c r="A63">
        <v>61</v>
      </c>
      <c r="B63">
        <f t="shared" si="0"/>
        <v>4.0666666666666664</v>
      </c>
      <c r="C63">
        <v>-2.3686357801822398E-2</v>
      </c>
      <c r="D63">
        <v>-1.7878126719213901E-2</v>
      </c>
      <c r="E63">
        <v>-6.6364161271549298E-3</v>
      </c>
      <c r="F63">
        <v>-3.6283660674970498E-2</v>
      </c>
      <c r="G63">
        <v>-3.8273971906594602E-3</v>
      </c>
      <c r="H63">
        <v>3.3039331790289798E-3</v>
      </c>
      <c r="J63">
        <v>1.8199649089489501E-2</v>
      </c>
      <c r="K63">
        <v>2.8998796161131902E-3</v>
      </c>
      <c r="L63">
        <v>4.0495531140953903E-2</v>
      </c>
      <c r="M63">
        <v>1.6004313399844799E-2</v>
      </c>
      <c r="N63">
        <v>6.51109077749739E-3</v>
      </c>
      <c r="O63">
        <v>1.09333499248035E-2</v>
      </c>
    </row>
    <row r="64" spans="1:15" x14ac:dyDescent="0.3">
      <c r="A64">
        <v>62</v>
      </c>
      <c r="B64">
        <f t="shared" si="0"/>
        <v>4.1333333333333337</v>
      </c>
      <c r="C64">
        <v>-2.2478344287546099E-2</v>
      </c>
      <c r="D64">
        <v>-1.8570415713137601E-2</v>
      </c>
      <c r="E64">
        <v>-6.5641326048079696E-3</v>
      </c>
      <c r="F64">
        <v>-3.4877756633459503E-2</v>
      </c>
      <c r="G64">
        <v>7.6232676168421498E-3</v>
      </c>
      <c r="H64">
        <v>8.1484416108453892E-3</v>
      </c>
      <c r="J64">
        <v>1.9566177928620899E-2</v>
      </c>
      <c r="K64">
        <v>3.67420822915829E-3</v>
      </c>
      <c r="L64">
        <v>4.1461967075434897E-2</v>
      </c>
      <c r="M64">
        <v>2.09835609637187E-2</v>
      </c>
      <c r="N64">
        <v>1.1356576396061101E-2</v>
      </c>
      <c r="O64">
        <v>1.23582109519174E-2</v>
      </c>
    </row>
    <row r="65" spans="1:15" x14ac:dyDescent="0.3">
      <c r="A65">
        <v>63</v>
      </c>
      <c r="B65">
        <f t="shared" si="0"/>
        <v>4.2</v>
      </c>
      <c r="C65">
        <v>-2.23838090793573E-2</v>
      </c>
      <c r="D65">
        <v>-1.99155601205592E-2</v>
      </c>
      <c r="E65">
        <v>-3.21107982879706E-3</v>
      </c>
      <c r="F65">
        <v>-2.8265316187335899E-2</v>
      </c>
      <c r="G65">
        <v>1.31567581321856E-2</v>
      </c>
      <c r="H65">
        <v>1.28605816546548E-2</v>
      </c>
      <c r="J65">
        <v>2.2428763703531401E-2</v>
      </c>
      <c r="K65">
        <v>2.9802567613642899E-3</v>
      </c>
      <c r="L65">
        <v>4.4019694248100497E-2</v>
      </c>
      <c r="M65">
        <v>2.5533549494372299E-2</v>
      </c>
      <c r="N65">
        <v>1.39747174187851E-2</v>
      </c>
      <c r="O65">
        <v>1.5080775871474401E-2</v>
      </c>
    </row>
    <row r="66" spans="1:15" x14ac:dyDescent="0.3">
      <c r="A66">
        <v>64</v>
      </c>
      <c r="B66">
        <f t="shared" si="0"/>
        <v>4.2666666666666666</v>
      </c>
      <c r="C66">
        <v>-2.3532627804117998E-2</v>
      </c>
      <c r="D66">
        <v>-2.06259477355306E-2</v>
      </c>
      <c r="E66">
        <v>6.6843183024493302E-3</v>
      </c>
      <c r="F66">
        <v>-2.05186525088445E-2</v>
      </c>
      <c r="G66">
        <v>1.4635097512852999E-2</v>
      </c>
      <c r="H66">
        <v>1.6971637261873E-2</v>
      </c>
      <c r="J66">
        <v>2.16906959385267E-2</v>
      </c>
      <c r="K66">
        <v>3.76312009192404E-3</v>
      </c>
      <c r="L66">
        <v>5.11796672889702E-2</v>
      </c>
      <c r="M66">
        <v>2.97652815983213E-2</v>
      </c>
      <c r="N66">
        <v>1.4484987587808199E-2</v>
      </c>
      <c r="O66">
        <v>2.1825413116686201E-2</v>
      </c>
    </row>
    <row r="67" spans="1:15" x14ac:dyDescent="0.3">
      <c r="A67">
        <v>65</v>
      </c>
      <c r="B67">
        <f t="shared" si="0"/>
        <v>4.333333333333333</v>
      </c>
      <c r="C67">
        <v>-2.2850006922183901E-2</v>
      </c>
      <c r="D67">
        <v>-2.0636043349053199E-2</v>
      </c>
      <c r="E67">
        <v>1.2374390485593601E-2</v>
      </c>
      <c r="F67">
        <v>-2.0987691466796798E-2</v>
      </c>
      <c r="G67">
        <v>1.2338253792820299E-2</v>
      </c>
      <c r="H67">
        <v>1.7379627203313298E-2</v>
      </c>
      <c r="J67">
        <v>1.65866107261489E-2</v>
      </c>
      <c r="K67">
        <v>5.7673831616725001E-3</v>
      </c>
      <c r="L67">
        <v>5.3600897036865602E-2</v>
      </c>
      <c r="M67">
        <v>3.2546069769375199E-2</v>
      </c>
      <c r="N67">
        <v>1.1238858295741999E-2</v>
      </c>
      <c r="O67">
        <v>2.5422532861783101E-2</v>
      </c>
    </row>
    <row r="68" spans="1:15" x14ac:dyDescent="0.3">
      <c r="A68">
        <v>66</v>
      </c>
      <c r="B68">
        <f t="shared" ref="B68:B131" si="1">A68/15</f>
        <v>4.4000000000000004</v>
      </c>
      <c r="C68">
        <v>-2.3518954953585199E-2</v>
      </c>
      <c r="D68">
        <v>-2.0217586944700501E-2</v>
      </c>
      <c r="E68">
        <v>1.15356942280449E-2</v>
      </c>
      <c r="F68">
        <v>-2.3571337046218901E-2</v>
      </c>
      <c r="G68">
        <v>8.6731877846279292E-3</v>
      </c>
      <c r="H68">
        <v>1.6186049509433399E-2</v>
      </c>
      <c r="J68">
        <v>1.17717306244334E-2</v>
      </c>
      <c r="K68">
        <v>6.4573302196934404E-3</v>
      </c>
      <c r="L68">
        <v>5.3738587035845997E-2</v>
      </c>
      <c r="M68">
        <v>3.7847547664795797E-2</v>
      </c>
      <c r="N68">
        <v>5.7396864302461399E-3</v>
      </c>
      <c r="O68">
        <v>2.27570562118521E-2</v>
      </c>
    </row>
    <row r="69" spans="1:15" x14ac:dyDescent="0.3">
      <c r="A69">
        <v>67</v>
      </c>
      <c r="B69">
        <f t="shared" si="1"/>
        <v>4.4666666666666668</v>
      </c>
      <c r="C69">
        <v>-2.42116113220976E-2</v>
      </c>
      <c r="D69">
        <v>-2.0102736010076901E-2</v>
      </c>
      <c r="E69">
        <v>1.12890333609295E-2</v>
      </c>
      <c r="F69">
        <v>-2.5238082841639701E-2</v>
      </c>
      <c r="G69">
        <v>6.1337322534646202E-3</v>
      </c>
      <c r="H69">
        <v>1.3467394104467401E-2</v>
      </c>
      <c r="J69">
        <v>7.2152003906656896E-3</v>
      </c>
      <c r="K69">
        <v>7.2793136187798797E-3</v>
      </c>
      <c r="L69">
        <v>5.0498370102998201E-2</v>
      </c>
      <c r="M69">
        <v>4.26870738132945E-2</v>
      </c>
      <c r="N69">
        <v>-1.6546319959737301E-3</v>
      </c>
      <c r="O69">
        <v>2.08979913590903E-2</v>
      </c>
    </row>
    <row r="70" spans="1:15" x14ac:dyDescent="0.3">
      <c r="A70">
        <v>68</v>
      </c>
      <c r="B70">
        <f t="shared" si="1"/>
        <v>4.5333333333333332</v>
      </c>
      <c r="C70">
        <v>-2.4047665463733402E-2</v>
      </c>
      <c r="D70">
        <v>-2.0290581822016901E-2</v>
      </c>
      <c r="E70">
        <v>1.02689573346835E-2</v>
      </c>
      <c r="F70">
        <v>-2.6949670982322999E-2</v>
      </c>
      <c r="G70">
        <v>-3.7642166716607998E-3</v>
      </c>
      <c r="H70">
        <v>1.30863478646194E-2</v>
      </c>
      <c r="J70">
        <v>7.6983929242364297E-3</v>
      </c>
      <c r="K70">
        <v>7.2315745873619899E-3</v>
      </c>
      <c r="L70">
        <v>4.6343194352503198E-2</v>
      </c>
      <c r="M70">
        <v>4.2557920302721298E-2</v>
      </c>
      <c r="N70">
        <v>-4.9810453763424597E-3</v>
      </c>
      <c r="O70">
        <v>2.01195330211969E-2</v>
      </c>
    </row>
    <row r="71" spans="1:15" x14ac:dyDescent="0.3">
      <c r="A71">
        <v>69</v>
      </c>
      <c r="B71">
        <f t="shared" si="1"/>
        <v>4.5999999999999996</v>
      </c>
      <c r="C71">
        <v>-2.13288226016147E-2</v>
      </c>
      <c r="D71">
        <v>-1.98320963384205E-2</v>
      </c>
      <c r="E71">
        <v>7.8860196394916603E-3</v>
      </c>
      <c r="F71">
        <v>-3.2687203306613399E-2</v>
      </c>
      <c r="G71">
        <v>-1.33208948309984E-2</v>
      </c>
      <c r="H71">
        <v>1.31823640534432E-2</v>
      </c>
      <c r="J71">
        <v>9.1646009079387105E-3</v>
      </c>
      <c r="K71">
        <v>7.0441477131732598E-3</v>
      </c>
      <c r="L71">
        <v>3.8678279555103702E-2</v>
      </c>
      <c r="M71">
        <v>3.5691247143568701E-2</v>
      </c>
      <c r="N71">
        <v>-9.5552069828265408E-3</v>
      </c>
      <c r="O71">
        <v>1.9567630759545099E-2</v>
      </c>
    </row>
    <row r="72" spans="1:15" x14ac:dyDescent="0.3">
      <c r="A72">
        <v>70</v>
      </c>
      <c r="B72">
        <f t="shared" si="1"/>
        <v>4.666666666666667</v>
      </c>
      <c r="C72">
        <v>-1.61752444865234E-2</v>
      </c>
      <c r="D72">
        <v>-1.8300121801080399E-2</v>
      </c>
      <c r="E72">
        <v>3.1632023135468E-3</v>
      </c>
      <c r="F72">
        <v>-3.5521327532302499E-2</v>
      </c>
      <c r="G72">
        <v>-1.9808867076760099E-2</v>
      </c>
      <c r="H72">
        <v>1.1192646320782601E-2</v>
      </c>
      <c r="J72">
        <v>9.7902400650898801E-3</v>
      </c>
      <c r="K72">
        <v>8.0413249319756207E-3</v>
      </c>
      <c r="L72">
        <v>3.2238355248615201E-2</v>
      </c>
      <c r="M72">
        <v>2.8037870581482601E-2</v>
      </c>
      <c r="N72">
        <v>-1.27911706594806E-2</v>
      </c>
      <c r="O72">
        <v>1.8132479101230201E-2</v>
      </c>
    </row>
    <row r="73" spans="1:15" x14ac:dyDescent="0.3">
      <c r="A73">
        <v>71</v>
      </c>
      <c r="B73">
        <f t="shared" si="1"/>
        <v>4.7333333333333334</v>
      </c>
      <c r="C73">
        <v>-1.2255465943401499E-2</v>
      </c>
      <c r="D73">
        <v>-1.7895266841585499E-2</v>
      </c>
      <c r="E73">
        <v>-6.8478928746888701E-4</v>
      </c>
      <c r="F73">
        <v>-3.4905280309696897E-2</v>
      </c>
      <c r="G73">
        <v>-2.3309400044151499E-2</v>
      </c>
      <c r="H73">
        <v>8.5260132215781402E-3</v>
      </c>
      <c r="J73">
        <v>1.49747128227411E-2</v>
      </c>
      <c r="K73">
        <v>6.5527045467468096E-3</v>
      </c>
      <c r="L73">
        <v>3.2230807121952899E-2</v>
      </c>
      <c r="M73">
        <v>2.49795927342959E-2</v>
      </c>
      <c r="N73">
        <v>-1.3864995336124E-2</v>
      </c>
      <c r="O73">
        <v>1.5269782056293899E-2</v>
      </c>
    </row>
    <row r="74" spans="1:15" x14ac:dyDescent="0.3">
      <c r="A74">
        <v>72</v>
      </c>
      <c r="B74">
        <f t="shared" si="1"/>
        <v>4.8</v>
      </c>
      <c r="C74">
        <v>-2.36110016805609E-3</v>
      </c>
      <c r="D74">
        <v>-1.5463514872502301E-2</v>
      </c>
      <c r="E74">
        <v>3.9144975905726001E-4</v>
      </c>
      <c r="F74">
        <v>-3.05200646094635E-2</v>
      </c>
      <c r="G74">
        <v>-2.3555309172237901E-2</v>
      </c>
      <c r="H74">
        <v>6.8809759364551202E-3</v>
      </c>
      <c r="J74">
        <v>1.7629949152565601E-2</v>
      </c>
      <c r="K74">
        <v>5.74341877084003E-3</v>
      </c>
      <c r="L74">
        <v>2.8961125798160899E-2</v>
      </c>
      <c r="M74">
        <v>2.4589863848447701E-2</v>
      </c>
      <c r="N74">
        <v>-1.17782900691994E-2</v>
      </c>
      <c r="O74">
        <v>1.28000603712212E-2</v>
      </c>
    </row>
    <row r="75" spans="1:15" x14ac:dyDescent="0.3">
      <c r="A75">
        <v>73</v>
      </c>
      <c r="B75">
        <f t="shared" si="1"/>
        <v>4.8666666666666663</v>
      </c>
      <c r="C75">
        <v>1.2929758903009301E-2</v>
      </c>
      <c r="D75">
        <v>-3.7680420367318798E-3</v>
      </c>
      <c r="E75">
        <v>4.78475695771261E-3</v>
      </c>
      <c r="F75">
        <v>-1.7963522561023199E-2</v>
      </c>
      <c r="G75">
        <v>-1.45203804562838E-2</v>
      </c>
      <c r="H75">
        <v>8.3701450114303695E-3</v>
      </c>
      <c r="J75">
        <v>2.34910404704806E-2</v>
      </c>
      <c r="K75">
        <v>4.2364044506828904E-3</v>
      </c>
      <c r="L75">
        <v>2.6718671432963699E-2</v>
      </c>
      <c r="M75">
        <v>3.09880916693599E-2</v>
      </c>
      <c r="N75">
        <v>-5.6538649084054201E-3</v>
      </c>
      <c r="O75">
        <v>1.3204287332419301E-2</v>
      </c>
    </row>
    <row r="76" spans="1:15" x14ac:dyDescent="0.3">
      <c r="A76">
        <v>74</v>
      </c>
      <c r="B76">
        <f t="shared" si="1"/>
        <v>4.9333333333333336</v>
      </c>
      <c r="C76">
        <v>3.40974243858378E-2</v>
      </c>
      <c r="D76">
        <v>2.2790560440103899E-2</v>
      </c>
      <c r="E76">
        <v>1.46463218826169E-2</v>
      </c>
      <c r="F76">
        <v>3.8378764376232701E-3</v>
      </c>
      <c r="G76">
        <v>6.70998195604055E-3</v>
      </c>
      <c r="H76">
        <v>1.1916235109981899E-2</v>
      </c>
      <c r="J76">
        <v>2.3817591961642799E-2</v>
      </c>
      <c r="K76">
        <v>3.1364274842059798E-3</v>
      </c>
      <c r="L76">
        <v>2.6483821091450602E-2</v>
      </c>
      <c r="M76">
        <v>4.0210982251495102E-2</v>
      </c>
      <c r="N76">
        <v>2.5578424360366502E-4</v>
      </c>
      <c r="O76">
        <v>1.7616973074393499E-2</v>
      </c>
    </row>
    <row r="77" spans="1:15" x14ac:dyDescent="0.3">
      <c r="A77">
        <v>75</v>
      </c>
      <c r="B77">
        <f t="shared" si="1"/>
        <v>5</v>
      </c>
      <c r="C77">
        <v>6.3576576053005901E-2</v>
      </c>
      <c r="D77">
        <v>5.9867186410583799E-2</v>
      </c>
      <c r="E77">
        <v>2.9709997155577501E-2</v>
      </c>
      <c r="F77">
        <v>3.3085235352075602E-2</v>
      </c>
      <c r="G77">
        <v>4.4250639574486002E-2</v>
      </c>
      <c r="H77">
        <v>1.7305290260110701E-2</v>
      </c>
      <c r="J77">
        <v>2.41733143243139E-2</v>
      </c>
      <c r="K77">
        <v>6.1181551122747599E-3</v>
      </c>
      <c r="L77">
        <v>2.84091667232391E-2</v>
      </c>
      <c r="M77">
        <v>5.0286391898585497E-2</v>
      </c>
      <c r="N77">
        <v>1.1624379939147099E-2</v>
      </c>
      <c r="O77">
        <v>2.2283561066224498E-2</v>
      </c>
    </row>
    <row r="78" spans="1:15" x14ac:dyDescent="0.3">
      <c r="A78">
        <v>76</v>
      </c>
      <c r="B78">
        <f t="shared" si="1"/>
        <v>5.0666666666666664</v>
      </c>
      <c r="C78">
        <v>9.3500178971779702E-2</v>
      </c>
      <c r="D78">
        <v>0.104654991505089</v>
      </c>
      <c r="E78">
        <v>4.9367107398801298E-2</v>
      </c>
      <c r="F78">
        <v>7.0024599846968696E-2</v>
      </c>
      <c r="G78">
        <v>8.9631196414266298E-2</v>
      </c>
      <c r="H78">
        <v>2.7652566129788701E-2</v>
      </c>
      <c r="J78">
        <v>2.8760184811748E-2</v>
      </c>
      <c r="K78">
        <v>8.9820768627964197E-3</v>
      </c>
      <c r="L78">
        <v>2.7861942204492701E-2</v>
      </c>
      <c r="M78">
        <v>6.15075116791838E-2</v>
      </c>
      <c r="N78">
        <v>2.3068366447174301E-2</v>
      </c>
      <c r="O78">
        <v>2.54389884880107E-2</v>
      </c>
    </row>
    <row r="79" spans="1:15" x14ac:dyDescent="0.3">
      <c r="A79">
        <v>77</v>
      </c>
      <c r="B79">
        <f t="shared" si="1"/>
        <v>5.1333333333333337</v>
      </c>
      <c r="C79">
        <v>0.13000185426831801</v>
      </c>
      <c r="D79">
        <v>0.152819803861314</v>
      </c>
      <c r="E79">
        <v>7.1926062370348307E-2</v>
      </c>
      <c r="F79">
        <v>0.11378988097113001</v>
      </c>
      <c r="G79">
        <v>0.14066090105332599</v>
      </c>
      <c r="H79">
        <v>3.9702625199084102E-2</v>
      </c>
      <c r="J79">
        <v>3.17303582617183E-2</v>
      </c>
      <c r="K79">
        <v>1.6109864301417198E-2</v>
      </c>
      <c r="L79">
        <v>2.7349121792416602E-2</v>
      </c>
      <c r="M79">
        <v>6.9532252668959502E-2</v>
      </c>
      <c r="N79">
        <v>3.6266020120991102E-2</v>
      </c>
      <c r="O79">
        <v>3.00510201140353E-2</v>
      </c>
    </row>
    <row r="80" spans="1:15" x14ac:dyDescent="0.3">
      <c r="A80">
        <v>78</v>
      </c>
      <c r="B80">
        <f t="shared" si="1"/>
        <v>5.2</v>
      </c>
      <c r="C80">
        <v>0.16219279910652201</v>
      </c>
      <c r="D80">
        <v>0.20027258873899301</v>
      </c>
      <c r="E80">
        <v>9.7933200280515803E-2</v>
      </c>
      <c r="F80">
        <v>0.16046452986092399</v>
      </c>
      <c r="G80">
        <v>0.19336945049582299</v>
      </c>
      <c r="H80">
        <v>4.9742100838969003E-2</v>
      </c>
      <c r="J80">
        <v>3.94891959449193E-2</v>
      </c>
      <c r="K80">
        <v>2.2544626381020599E-2</v>
      </c>
      <c r="L80">
        <v>2.9645497402156301E-2</v>
      </c>
      <c r="M80">
        <v>7.55634922374607E-2</v>
      </c>
      <c r="N80">
        <v>4.5878168220971599E-2</v>
      </c>
      <c r="O80">
        <v>3.5442099013833599E-2</v>
      </c>
    </row>
    <row r="81" spans="1:15" x14ac:dyDescent="0.3">
      <c r="A81">
        <v>79</v>
      </c>
      <c r="B81">
        <f t="shared" si="1"/>
        <v>5.2666666666666666</v>
      </c>
      <c r="C81">
        <v>0.19034040256280599</v>
      </c>
      <c r="D81">
        <v>0.236174475831784</v>
      </c>
      <c r="E81">
        <v>0.118842143024446</v>
      </c>
      <c r="F81">
        <v>0.20570811206037501</v>
      </c>
      <c r="G81">
        <v>0.24331256386849001</v>
      </c>
      <c r="H81">
        <v>5.9788022773201499E-2</v>
      </c>
      <c r="J81">
        <v>4.3376974248866898E-2</v>
      </c>
      <c r="K81">
        <v>2.9956041117319501E-2</v>
      </c>
      <c r="L81">
        <v>3.1376419552972802E-2</v>
      </c>
      <c r="M81">
        <v>7.6470566326349507E-2</v>
      </c>
      <c r="N81">
        <v>4.9261103287379301E-2</v>
      </c>
      <c r="O81">
        <v>3.9953164003630498E-2</v>
      </c>
    </row>
    <row r="82" spans="1:15" x14ac:dyDescent="0.3">
      <c r="A82">
        <v>80</v>
      </c>
      <c r="B82">
        <f t="shared" si="1"/>
        <v>5.333333333333333</v>
      </c>
      <c r="C82">
        <v>0.21089738514727399</v>
      </c>
      <c r="D82">
        <v>0.25806930646774201</v>
      </c>
      <c r="E82">
        <v>0.13552729457962201</v>
      </c>
      <c r="F82">
        <v>0.24608389552783599</v>
      </c>
      <c r="G82">
        <v>0.28738926289197197</v>
      </c>
      <c r="H82">
        <v>6.8461905107326207E-2</v>
      </c>
      <c r="J82">
        <v>4.9827752805148499E-2</v>
      </c>
      <c r="K82">
        <v>3.7051946856353601E-2</v>
      </c>
      <c r="L82">
        <v>2.9845482311784799E-2</v>
      </c>
      <c r="M82">
        <v>7.6359807817182296E-2</v>
      </c>
      <c r="N82">
        <v>4.7672093838011201E-2</v>
      </c>
      <c r="O82">
        <v>3.9769522122586803E-2</v>
      </c>
    </row>
    <row r="83" spans="1:15" x14ac:dyDescent="0.3">
      <c r="A83">
        <v>81</v>
      </c>
      <c r="B83">
        <f t="shared" si="1"/>
        <v>5.4</v>
      </c>
      <c r="C83">
        <v>0.22204042950712</v>
      </c>
      <c r="D83">
        <v>0.26808842248853099</v>
      </c>
      <c r="E83">
        <v>0.149231794179184</v>
      </c>
      <c r="F83">
        <v>0.28244540714960298</v>
      </c>
      <c r="G83">
        <v>0.31933275521811999</v>
      </c>
      <c r="H83">
        <v>7.68117249343718E-2</v>
      </c>
      <c r="J83">
        <v>5.4537693855698302E-2</v>
      </c>
      <c r="K83">
        <v>3.9416620354878702E-2</v>
      </c>
      <c r="L83">
        <v>2.8295795582809199E-2</v>
      </c>
      <c r="M83">
        <v>7.8220447408538493E-2</v>
      </c>
      <c r="N83">
        <v>4.1530700390744003E-2</v>
      </c>
      <c r="O83">
        <v>3.8282973308144501E-2</v>
      </c>
    </row>
    <row r="84" spans="1:15" x14ac:dyDescent="0.3">
      <c r="A84">
        <v>82</v>
      </c>
      <c r="B84">
        <f t="shared" si="1"/>
        <v>5.4666666666666668</v>
      </c>
      <c r="C84">
        <v>0.230957233817874</v>
      </c>
      <c r="D84">
        <v>0.27318142184183503</v>
      </c>
      <c r="E84">
        <v>0.16238463966384101</v>
      </c>
      <c r="F84">
        <v>0.31123970934381601</v>
      </c>
      <c r="G84">
        <v>0.34159004304349799</v>
      </c>
      <c r="H84">
        <v>8.5068895121021004E-2</v>
      </c>
      <c r="J84">
        <v>5.9189457763791101E-2</v>
      </c>
      <c r="K84">
        <v>4.0094779097158403E-2</v>
      </c>
      <c r="L84">
        <v>2.81709423960773E-2</v>
      </c>
      <c r="M84">
        <v>8.30986508096625E-2</v>
      </c>
      <c r="N84">
        <v>3.5214521523426197E-2</v>
      </c>
      <c r="O84">
        <v>3.7125323402477199E-2</v>
      </c>
    </row>
    <row r="85" spans="1:15" x14ac:dyDescent="0.3">
      <c r="A85">
        <v>83</v>
      </c>
      <c r="B85">
        <f t="shared" si="1"/>
        <v>5.5333333333333332</v>
      </c>
      <c r="C85">
        <v>0.230474888730654</v>
      </c>
      <c r="D85">
        <v>0.27771371229154501</v>
      </c>
      <c r="E85">
        <v>0.16742577731059499</v>
      </c>
      <c r="F85">
        <v>0.33185083494099499</v>
      </c>
      <c r="G85">
        <v>0.35766793644309902</v>
      </c>
      <c r="H85">
        <v>9.3164368274812198E-2</v>
      </c>
      <c r="J85">
        <v>5.94004480432508E-2</v>
      </c>
      <c r="K85">
        <v>3.9158513987476599E-2</v>
      </c>
      <c r="L85">
        <v>2.45030242194599E-2</v>
      </c>
      <c r="M85">
        <v>8.7152238117127107E-2</v>
      </c>
      <c r="N85">
        <v>2.36852445665739E-2</v>
      </c>
      <c r="O85">
        <v>3.5467479333466403E-2</v>
      </c>
    </row>
    <row r="86" spans="1:15" x14ac:dyDescent="0.3">
      <c r="A86">
        <v>84</v>
      </c>
      <c r="B86">
        <f t="shared" si="1"/>
        <v>5.6</v>
      </c>
      <c r="C86">
        <v>0.22644669849448501</v>
      </c>
      <c r="D86">
        <v>0.28273363773909699</v>
      </c>
      <c r="E86">
        <v>0.168215828036818</v>
      </c>
      <c r="F86">
        <v>0.34682239650614999</v>
      </c>
      <c r="G86">
        <v>0.368601387297945</v>
      </c>
      <c r="H86">
        <v>0.10292367584683</v>
      </c>
      <c r="J86">
        <v>5.9955106054985198E-2</v>
      </c>
      <c r="K86">
        <v>3.8899297349757701E-2</v>
      </c>
      <c r="L86">
        <v>1.95940749985796E-2</v>
      </c>
      <c r="M86">
        <v>8.7020678611849395E-2</v>
      </c>
      <c r="N86">
        <v>1.3511211322078699E-2</v>
      </c>
      <c r="O86">
        <v>3.1333892734727697E-2</v>
      </c>
    </row>
    <row r="87" spans="1:15" x14ac:dyDescent="0.3">
      <c r="A87">
        <v>85</v>
      </c>
      <c r="B87">
        <f t="shared" si="1"/>
        <v>5.666666666666667</v>
      </c>
      <c r="C87">
        <v>0.22276270232867401</v>
      </c>
      <c r="D87">
        <v>0.28753678950670403</v>
      </c>
      <c r="E87">
        <v>0.17024081655225601</v>
      </c>
      <c r="F87">
        <v>0.35839304378422399</v>
      </c>
      <c r="G87">
        <v>0.374031340034431</v>
      </c>
      <c r="H87">
        <v>0.11084879464238701</v>
      </c>
      <c r="J87">
        <v>5.8086186553854398E-2</v>
      </c>
      <c r="K87">
        <v>3.7082531089385903E-2</v>
      </c>
      <c r="L87">
        <v>1.4426963549653501E-2</v>
      </c>
      <c r="M87">
        <v>8.5045113727150498E-2</v>
      </c>
      <c r="N87">
        <v>8.7247192606671395E-3</v>
      </c>
      <c r="O87">
        <v>2.36333701547983E-2</v>
      </c>
    </row>
    <row r="88" spans="1:15" x14ac:dyDescent="0.3">
      <c r="A88">
        <v>86</v>
      </c>
      <c r="B88">
        <f t="shared" si="1"/>
        <v>5.7333333333333334</v>
      </c>
      <c r="C88">
        <v>0.2198526273119</v>
      </c>
      <c r="D88">
        <v>0.291247732508922</v>
      </c>
      <c r="E88">
        <v>0.17307149901030999</v>
      </c>
      <c r="F88">
        <v>0.36945391561035701</v>
      </c>
      <c r="G88">
        <v>0.36990333006479098</v>
      </c>
      <c r="H88">
        <v>0.11759279537129699</v>
      </c>
      <c r="J88">
        <v>5.5424998605635101E-2</v>
      </c>
      <c r="K88">
        <v>3.58704442905751E-2</v>
      </c>
      <c r="L88">
        <v>1.20158490711747E-2</v>
      </c>
      <c r="M88">
        <v>8.2991982516589402E-2</v>
      </c>
      <c r="N88">
        <v>2.6831215456067301E-3</v>
      </c>
      <c r="O88">
        <v>1.88710492617476E-2</v>
      </c>
    </row>
    <row r="89" spans="1:15" x14ac:dyDescent="0.3">
      <c r="A89">
        <v>87</v>
      </c>
      <c r="B89">
        <f t="shared" si="1"/>
        <v>5.8</v>
      </c>
      <c r="C89">
        <v>0.21752939115591</v>
      </c>
      <c r="D89">
        <v>0.29464920004655498</v>
      </c>
      <c r="E89">
        <v>0.17648149433836299</v>
      </c>
      <c r="F89">
        <v>0.380102987221974</v>
      </c>
      <c r="G89">
        <v>0.36202937756290698</v>
      </c>
      <c r="H89">
        <v>0.123726268428009</v>
      </c>
      <c r="J89">
        <v>5.26727299568059E-2</v>
      </c>
      <c r="K89">
        <v>3.6309884816844697E-2</v>
      </c>
      <c r="L89">
        <v>6.2254800800371204E-3</v>
      </c>
      <c r="M89">
        <v>8.0854385212154795E-2</v>
      </c>
      <c r="N89">
        <v>-5.4802990242086803E-3</v>
      </c>
      <c r="O89">
        <v>1.8095521895817899E-2</v>
      </c>
    </row>
    <row r="90" spans="1:15" x14ac:dyDescent="0.3">
      <c r="A90">
        <v>88</v>
      </c>
      <c r="B90">
        <f t="shared" si="1"/>
        <v>5.8666666666666663</v>
      </c>
      <c r="C90">
        <v>0.21245524589800499</v>
      </c>
      <c r="D90">
        <v>0.29744007643515702</v>
      </c>
      <c r="E90">
        <v>0.17636651026316999</v>
      </c>
      <c r="F90">
        <v>0.387235232034571</v>
      </c>
      <c r="G90">
        <v>0.35539785610826602</v>
      </c>
      <c r="H90">
        <v>0.129131820292745</v>
      </c>
      <c r="J90">
        <v>4.79077433064087E-2</v>
      </c>
      <c r="K90">
        <v>3.7166119574138998E-2</v>
      </c>
      <c r="L90">
        <v>5.6412983003494303E-4</v>
      </c>
      <c r="M90">
        <v>7.2069020414702895E-2</v>
      </c>
      <c r="N90">
        <v>-8.0892463543169001E-3</v>
      </c>
      <c r="O90">
        <v>1.77206979327598E-2</v>
      </c>
    </row>
    <row r="91" spans="1:15" x14ac:dyDescent="0.3">
      <c r="A91">
        <v>89</v>
      </c>
      <c r="B91">
        <f t="shared" si="1"/>
        <v>5.9333333333333336</v>
      </c>
      <c r="C91">
        <v>0.20875786359609899</v>
      </c>
      <c r="D91">
        <v>0.29722737641407898</v>
      </c>
      <c r="E91">
        <v>0.17840636674927099</v>
      </c>
      <c r="F91">
        <v>0.38938116239819598</v>
      </c>
      <c r="G91">
        <v>0.34681037564228301</v>
      </c>
      <c r="H91">
        <v>0.13526327096090399</v>
      </c>
      <c r="J91">
        <v>4.9628682027353301E-2</v>
      </c>
      <c r="K91">
        <v>3.6651225265476997E-2</v>
      </c>
      <c r="L91">
        <v>-2.6577105447255799E-3</v>
      </c>
      <c r="M91">
        <v>6.4002630671381094E-2</v>
      </c>
      <c r="N91">
        <v>-5.4333065260138797E-3</v>
      </c>
      <c r="O91">
        <v>1.59828768744695E-2</v>
      </c>
    </row>
    <row r="92" spans="1:15" x14ac:dyDescent="0.3">
      <c r="A92">
        <v>90</v>
      </c>
      <c r="B92">
        <f t="shared" si="1"/>
        <v>6</v>
      </c>
      <c r="C92">
        <v>0.20226428409548</v>
      </c>
      <c r="D92">
        <v>0.29624786915919599</v>
      </c>
      <c r="E92">
        <v>0.17701153066324399</v>
      </c>
      <c r="F92">
        <v>0.39042694361314001</v>
      </c>
      <c r="G92">
        <v>0.33268684232745799</v>
      </c>
      <c r="H92">
        <v>0.140058265106796</v>
      </c>
      <c r="J92">
        <v>5.0971165539930002E-2</v>
      </c>
      <c r="K92">
        <v>3.7496972160146698E-2</v>
      </c>
      <c r="L92">
        <v>-4.1047538009241404E-3</v>
      </c>
      <c r="M92">
        <v>5.8611724804789198E-2</v>
      </c>
      <c r="N92">
        <v>-6.7461643523314902E-3</v>
      </c>
      <c r="O92">
        <v>1.5829191990590401E-2</v>
      </c>
    </row>
    <row r="93" spans="1:15" x14ac:dyDescent="0.3">
      <c r="A93">
        <v>91</v>
      </c>
      <c r="B93">
        <f t="shared" si="1"/>
        <v>6.0666666666666664</v>
      </c>
      <c r="C93">
        <v>0.19566055161201101</v>
      </c>
      <c r="D93">
        <v>0.29587878894487701</v>
      </c>
      <c r="E93">
        <v>0.17548358101264999</v>
      </c>
      <c r="F93">
        <v>0.38789646034051201</v>
      </c>
      <c r="G93">
        <v>0.318626450157449</v>
      </c>
      <c r="H93">
        <v>0.145672265076735</v>
      </c>
      <c r="J93">
        <v>5.4029746063377897E-2</v>
      </c>
      <c r="K93">
        <v>3.83152852709732E-2</v>
      </c>
      <c r="L93">
        <v>-3.7522003590341902E-3</v>
      </c>
      <c r="M93">
        <v>5.5008707102221797E-2</v>
      </c>
      <c r="N93">
        <v>-1.52905440728005E-2</v>
      </c>
      <c r="O93">
        <v>1.76822612267961E-2</v>
      </c>
    </row>
    <row r="94" spans="1:15" x14ac:dyDescent="0.3">
      <c r="A94">
        <v>92</v>
      </c>
      <c r="B94">
        <f t="shared" si="1"/>
        <v>6.1333333333333337</v>
      </c>
      <c r="C94">
        <v>0.187049081254959</v>
      </c>
      <c r="D94">
        <v>0.29173619978238902</v>
      </c>
      <c r="E94">
        <v>0.176932481741742</v>
      </c>
      <c r="F94">
        <v>0.38207181951674801</v>
      </c>
      <c r="G94">
        <v>0.30687484493990702</v>
      </c>
      <c r="H94">
        <v>0.14887429514304501</v>
      </c>
      <c r="J94">
        <v>5.9806054685016298E-2</v>
      </c>
      <c r="K94">
        <v>3.7390679617945802E-2</v>
      </c>
      <c r="L94">
        <v>-5.8603388003637801E-3</v>
      </c>
      <c r="M94">
        <v>5.3356936384431002E-2</v>
      </c>
      <c r="N94">
        <v>-1.9592106521173502E-2</v>
      </c>
      <c r="O94">
        <v>1.79659987964319E-2</v>
      </c>
    </row>
    <row r="95" spans="1:15" x14ac:dyDescent="0.3">
      <c r="A95">
        <v>93</v>
      </c>
      <c r="B95">
        <f t="shared" si="1"/>
        <v>6.2</v>
      </c>
      <c r="C95">
        <v>0.17819320727523399</v>
      </c>
      <c r="D95">
        <v>0.28487830090446098</v>
      </c>
      <c r="E95">
        <v>0.175777649158817</v>
      </c>
      <c r="F95">
        <v>0.36918264585042798</v>
      </c>
      <c r="G95">
        <v>0.29434933716391298</v>
      </c>
      <c r="H95">
        <v>0.1511777310364</v>
      </c>
      <c r="J95">
        <v>6.4556983706448495E-2</v>
      </c>
      <c r="K95">
        <v>3.7101630083688802E-2</v>
      </c>
      <c r="L95">
        <v>-3.1214611168019E-3</v>
      </c>
      <c r="M95">
        <v>4.8622047197499303E-2</v>
      </c>
      <c r="N95">
        <v>-1.93514173157203E-2</v>
      </c>
      <c r="O95">
        <v>1.31279661475789E-2</v>
      </c>
    </row>
    <row r="96" spans="1:15" x14ac:dyDescent="0.3">
      <c r="A96">
        <v>94</v>
      </c>
      <c r="B96">
        <f t="shared" si="1"/>
        <v>6.2666666666666666</v>
      </c>
      <c r="C96">
        <v>0.17247976394501799</v>
      </c>
      <c r="D96">
        <v>0.27456835097938997</v>
      </c>
      <c r="E96">
        <v>0.172868188749319</v>
      </c>
      <c r="F96">
        <v>0.35504380031710397</v>
      </c>
      <c r="G96">
        <v>0.27367208429774198</v>
      </c>
      <c r="H96">
        <v>0.14940425941777</v>
      </c>
      <c r="J96">
        <v>6.7806022019903101E-2</v>
      </c>
      <c r="K96">
        <v>3.6558080619022701E-2</v>
      </c>
      <c r="L96">
        <v>-2.7067615754142898E-3</v>
      </c>
      <c r="M96">
        <v>4.6388682009243398E-2</v>
      </c>
      <c r="N96">
        <v>-2.6128923734477099E-2</v>
      </c>
      <c r="O96">
        <v>8.0784392120286305E-3</v>
      </c>
    </row>
    <row r="97" spans="1:15" x14ac:dyDescent="0.3">
      <c r="A97">
        <v>95</v>
      </c>
      <c r="B97">
        <f t="shared" si="1"/>
        <v>6.333333333333333</v>
      </c>
      <c r="C97">
        <v>0.166871034110285</v>
      </c>
      <c r="D97">
        <v>0.26440386303228702</v>
      </c>
      <c r="E97">
        <v>0.16904452510666099</v>
      </c>
      <c r="F97">
        <v>0.34383022856568801</v>
      </c>
      <c r="G97">
        <v>0.25731583371818201</v>
      </c>
      <c r="H97">
        <v>0.14668067906457699</v>
      </c>
      <c r="J97">
        <v>6.4033517849784893E-2</v>
      </c>
      <c r="K97">
        <v>3.6347521023957101E-2</v>
      </c>
      <c r="L97">
        <v>-2.9578841568271399E-3</v>
      </c>
      <c r="M97">
        <v>4.5228267032847297E-2</v>
      </c>
      <c r="N97">
        <v>-3.7198491360688202E-2</v>
      </c>
      <c r="O97">
        <v>3.7707404129025601E-3</v>
      </c>
    </row>
    <row r="98" spans="1:15" x14ac:dyDescent="0.3">
      <c r="A98">
        <v>96</v>
      </c>
      <c r="B98">
        <f t="shared" si="1"/>
        <v>6.4</v>
      </c>
      <c r="C98">
        <v>0.166934575141232</v>
      </c>
      <c r="D98">
        <v>0.25017956622504101</v>
      </c>
      <c r="E98">
        <v>0.16457041965706501</v>
      </c>
      <c r="F98">
        <v>0.32857939829734201</v>
      </c>
      <c r="G98">
        <v>0.24699709645509299</v>
      </c>
      <c r="H98">
        <v>0.14503224601100401</v>
      </c>
      <c r="J98">
        <v>6.1407569542541299E-2</v>
      </c>
      <c r="K98">
        <v>3.46023044562268E-2</v>
      </c>
      <c r="L98">
        <v>-7.0430716994343903E-3</v>
      </c>
      <c r="M98">
        <v>4.1468734819829899E-2</v>
      </c>
      <c r="N98">
        <v>-4.3769851608862702E-2</v>
      </c>
      <c r="O98">
        <v>1.34904698596902E-3</v>
      </c>
    </row>
    <row r="99" spans="1:15" x14ac:dyDescent="0.3">
      <c r="A99">
        <v>97</v>
      </c>
      <c r="B99">
        <f t="shared" si="1"/>
        <v>6.4666666666666668</v>
      </c>
      <c r="C99">
        <v>0.162615917200159</v>
      </c>
      <c r="D99">
        <v>0.2344208135378</v>
      </c>
      <c r="E99">
        <v>0.15755552008159501</v>
      </c>
      <c r="F99">
        <v>0.31001240244348399</v>
      </c>
      <c r="G99">
        <v>0.23859008620077701</v>
      </c>
      <c r="H99">
        <v>0.141500825554704</v>
      </c>
      <c r="J99">
        <v>6.02048113743427E-2</v>
      </c>
      <c r="K99">
        <v>3.3074496684274403E-2</v>
      </c>
      <c r="L99">
        <v>-8.5923545133373292E-3</v>
      </c>
      <c r="M99">
        <v>3.8049846619650697E-2</v>
      </c>
      <c r="N99">
        <v>-4.4454632827820098E-2</v>
      </c>
      <c r="O99">
        <v>-3.1752142130420801E-3</v>
      </c>
    </row>
    <row r="100" spans="1:15" x14ac:dyDescent="0.3">
      <c r="A100">
        <v>98</v>
      </c>
      <c r="B100">
        <f t="shared" si="1"/>
        <v>6.5333333333333332</v>
      </c>
      <c r="C100">
        <v>0.15969239813694699</v>
      </c>
      <c r="D100">
        <v>0.22095102834260799</v>
      </c>
      <c r="E100">
        <v>0.14783526184255899</v>
      </c>
      <c r="F100">
        <v>0.29120956967824801</v>
      </c>
      <c r="G100">
        <v>0.233136617740105</v>
      </c>
      <c r="H100">
        <v>0.138816662337859</v>
      </c>
      <c r="J100">
        <v>5.6059451371157601E-2</v>
      </c>
      <c r="K100">
        <v>3.38515861377384E-2</v>
      </c>
      <c r="L100">
        <v>-8.0252955775819996E-3</v>
      </c>
      <c r="M100">
        <v>3.2495494138733302E-2</v>
      </c>
      <c r="N100">
        <v>-4.3580115902395598E-2</v>
      </c>
      <c r="O100">
        <v>-7.2712956993461501E-3</v>
      </c>
    </row>
    <row r="101" spans="1:15" x14ac:dyDescent="0.3">
      <c r="A101">
        <v>99</v>
      </c>
      <c r="B101">
        <f t="shared" si="1"/>
        <v>6.6</v>
      </c>
      <c r="C101">
        <v>0.151450807935503</v>
      </c>
      <c r="D101">
        <v>0.209450752511493</v>
      </c>
      <c r="E101">
        <v>0.138265375745037</v>
      </c>
      <c r="F101">
        <v>0.27451863721813602</v>
      </c>
      <c r="G101">
        <v>0.22449375669162</v>
      </c>
      <c r="H101">
        <v>0.134645770171019</v>
      </c>
      <c r="J101">
        <v>5.3827893972714799E-2</v>
      </c>
      <c r="K101">
        <v>3.4022008172669899E-2</v>
      </c>
      <c r="L101">
        <v>-6.6678280978511801E-3</v>
      </c>
      <c r="M101">
        <v>2.9413329822948E-2</v>
      </c>
      <c r="N101">
        <v>-4.2499476961647298E-2</v>
      </c>
      <c r="O101">
        <v>-7.4247728753724504E-3</v>
      </c>
    </row>
    <row r="102" spans="1:15" x14ac:dyDescent="0.3">
      <c r="A102">
        <v>100</v>
      </c>
      <c r="B102">
        <f t="shared" si="1"/>
        <v>6.666666666666667</v>
      </c>
      <c r="C102">
        <v>0.14145033558095599</v>
      </c>
      <c r="D102">
        <v>0.20021571416776901</v>
      </c>
      <c r="E102">
        <v>0.130774492909638</v>
      </c>
      <c r="F102">
        <v>0.25785057384153398</v>
      </c>
      <c r="G102">
        <v>0.222118383354448</v>
      </c>
      <c r="H102">
        <v>0.13362122522217401</v>
      </c>
      <c r="J102">
        <v>5.0447440770326001E-2</v>
      </c>
      <c r="K102">
        <v>3.4716282868809102E-2</v>
      </c>
      <c r="L102">
        <v>-3.9062204082823599E-3</v>
      </c>
      <c r="M102">
        <v>2.7023197200812501E-2</v>
      </c>
      <c r="N102">
        <v>-3.85245150339278E-2</v>
      </c>
      <c r="O102">
        <v>-7.2162797950433696E-3</v>
      </c>
    </row>
    <row r="103" spans="1:15" x14ac:dyDescent="0.3">
      <c r="A103">
        <v>101</v>
      </c>
      <c r="B103">
        <f t="shared" si="1"/>
        <v>6.7333333333333334</v>
      </c>
      <c r="C103">
        <v>0.13393041240005699</v>
      </c>
      <c r="D103">
        <v>0.192474832846556</v>
      </c>
      <c r="E103">
        <v>0.12601284125333001</v>
      </c>
      <c r="F103">
        <v>0.240535486609851</v>
      </c>
      <c r="G103">
        <v>0.21790211303122101</v>
      </c>
      <c r="H103">
        <v>0.13174635238857599</v>
      </c>
      <c r="J103">
        <v>5.0516837056645697E-2</v>
      </c>
      <c r="K103">
        <v>3.5612636769495602E-2</v>
      </c>
      <c r="L103">
        <v>-3.1878127218586002E-3</v>
      </c>
      <c r="M103">
        <v>2.3870088011264799E-2</v>
      </c>
      <c r="N103">
        <v>-3.1176361850595101E-2</v>
      </c>
      <c r="O103">
        <v>-6.0273634426991803E-3</v>
      </c>
    </row>
    <row r="104" spans="1:15" x14ac:dyDescent="0.3">
      <c r="A104">
        <v>102</v>
      </c>
      <c r="B104">
        <f t="shared" si="1"/>
        <v>6.8</v>
      </c>
      <c r="C104">
        <v>0.12580792168680999</v>
      </c>
      <c r="D104">
        <v>0.18306909046344799</v>
      </c>
      <c r="E104">
        <v>0.12493497217611201</v>
      </c>
      <c r="F104">
        <v>0.22823273509513201</v>
      </c>
      <c r="G104">
        <v>0.20964591295277299</v>
      </c>
      <c r="H104">
        <v>0.12836218610747699</v>
      </c>
      <c r="J104">
        <v>4.8276532384930702E-2</v>
      </c>
      <c r="K104">
        <v>3.5361943337425199E-2</v>
      </c>
      <c r="L104">
        <v>-1.2685094072120899E-3</v>
      </c>
      <c r="M104">
        <v>2.2700808248397202E-2</v>
      </c>
      <c r="N104">
        <v>-2.4626514372346298E-2</v>
      </c>
      <c r="O104">
        <v>-5.1552595146503897E-3</v>
      </c>
    </row>
    <row r="105" spans="1:15" x14ac:dyDescent="0.3">
      <c r="A105">
        <v>103</v>
      </c>
      <c r="B105">
        <f t="shared" si="1"/>
        <v>6.8666666666666663</v>
      </c>
      <c r="C105">
        <v>0.119456652488363</v>
      </c>
      <c r="D105">
        <v>0.17550527114468401</v>
      </c>
      <c r="E105">
        <v>0.12378407928988</v>
      </c>
      <c r="F105">
        <v>0.21794003481301399</v>
      </c>
      <c r="G105">
        <v>0.195144277295727</v>
      </c>
      <c r="H105">
        <v>0.123762265577365</v>
      </c>
      <c r="J105">
        <v>4.8781971068217397E-2</v>
      </c>
      <c r="K105">
        <v>3.4118947789609402E-2</v>
      </c>
      <c r="L105">
        <v>-4.1835346269721501E-4</v>
      </c>
      <c r="M105">
        <v>1.9814371078237799E-2</v>
      </c>
      <c r="N105">
        <v>-1.83856320547497E-2</v>
      </c>
      <c r="O105">
        <v>-1.3263484100725E-3</v>
      </c>
    </row>
    <row r="106" spans="1:15" x14ac:dyDescent="0.3">
      <c r="A106">
        <v>104</v>
      </c>
      <c r="B106">
        <f t="shared" si="1"/>
        <v>6.9333333333333336</v>
      </c>
      <c r="C106">
        <v>0.114902760585473</v>
      </c>
      <c r="D106">
        <v>0.170541614100052</v>
      </c>
      <c r="E106">
        <v>0.11706093848379499</v>
      </c>
      <c r="F106">
        <v>0.203488738080356</v>
      </c>
      <c r="G106">
        <v>0.180418111176642</v>
      </c>
      <c r="H106">
        <v>0.119796230647105</v>
      </c>
      <c r="J106">
        <v>4.9090734580126902E-2</v>
      </c>
      <c r="K106">
        <v>3.0940633327866899E-2</v>
      </c>
      <c r="L106">
        <v>-1.05604838492401E-3</v>
      </c>
      <c r="M106">
        <v>1.67077087182857E-2</v>
      </c>
      <c r="N106">
        <v>-1.02031978516543E-2</v>
      </c>
      <c r="O106">
        <v>2.9027536538829999E-3</v>
      </c>
    </row>
    <row r="107" spans="1:15" x14ac:dyDescent="0.3">
      <c r="A107">
        <v>105</v>
      </c>
      <c r="B107">
        <f t="shared" si="1"/>
        <v>7</v>
      </c>
      <c r="C107">
        <v>0.112581049863142</v>
      </c>
      <c r="D107">
        <v>0.164346775706882</v>
      </c>
      <c r="E107">
        <v>0.11161514165243901</v>
      </c>
      <c r="F107">
        <v>0.19199534507632701</v>
      </c>
      <c r="G107">
        <v>0.16657991332331601</v>
      </c>
      <c r="H107">
        <v>0.11526075670002001</v>
      </c>
      <c r="J107">
        <v>4.8416859134543001E-2</v>
      </c>
      <c r="K107">
        <v>2.9752647509492299E-2</v>
      </c>
      <c r="L107">
        <v>-5.3884695222880304E-3</v>
      </c>
      <c r="M107">
        <v>1.60216027115898E-2</v>
      </c>
      <c r="N107">
        <v>-7.18933695308755E-3</v>
      </c>
      <c r="O107">
        <v>5.4041627101077596E-3</v>
      </c>
    </row>
    <row r="108" spans="1:15" x14ac:dyDescent="0.3">
      <c r="A108">
        <v>106</v>
      </c>
      <c r="B108">
        <f t="shared" si="1"/>
        <v>7.0666666666666664</v>
      </c>
      <c r="C108">
        <v>0.10858515550619</v>
      </c>
      <c r="D108">
        <v>0.154880554651873</v>
      </c>
      <c r="E108">
        <v>0.10451743109811699</v>
      </c>
      <c r="F108">
        <v>0.17939923429889801</v>
      </c>
      <c r="G108">
        <v>0.157737237901688</v>
      </c>
      <c r="H108">
        <v>0.11008546135238401</v>
      </c>
      <c r="J108">
        <v>4.6901780272512003E-2</v>
      </c>
      <c r="K108">
        <v>2.8986279281048601E-2</v>
      </c>
      <c r="L108">
        <v>-6.9230466995032396E-3</v>
      </c>
      <c r="M108">
        <v>1.6240440897676799E-2</v>
      </c>
      <c r="N108">
        <v>-5.3967072986197502E-3</v>
      </c>
      <c r="O108">
        <v>7.0746299510731402E-3</v>
      </c>
    </row>
    <row r="109" spans="1:15" x14ac:dyDescent="0.3">
      <c r="A109">
        <v>107</v>
      </c>
      <c r="B109">
        <f t="shared" si="1"/>
        <v>7.1333333333333337</v>
      </c>
      <c r="C109">
        <v>0.104975673813285</v>
      </c>
      <c r="D109">
        <v>0.140947479636336</v>
      </c>
      <c r="E109">
        <v>9.6729335840574901E-2</v>
      </c>
      <c r="F109">
        <v>0.16948617080341699</v>
      </c>
      <c r="G109">
        <v>0.15172048448387199</v>
      </c>
      <c r="H109">
        <v>0.105336398914691</v>
      </c>
      <c r="J109">
        <v>4.6659478013766797E-2</v>
      </c>
      <c r="K109">
        <v>2.7453028009413599E-2</v>
      </c>
      <c r="L109">
        <v>-2.7012476727636802E-3</v>
      </c>
      <c r="M109">
        <v>1.8693771267577399E-2</v>
      </c>
      <c r="N109">
        <v>-7.0442682852299701E-3</v>
      </c>
      <c r="O109">
        <v>9.2863925050060501E-3</v>
      </c>
    </row>
    <row r="110" spans="1:15" x14ac:dyDescent="0.3">
      <c r="A110">
        <v>108</v>
      </c>
      <c r="B110">
        <f t="shared" si="1"/>
        <v>7.2</v>
      </c>
      <c r="C110">
        <v>9.75432231350329E-2</v>
      </c>
      <c r="D110">
        <v>0.13543875343560499</v>
      </c>
      <c r="E110">
        <v>9.0554355225054506E-2</v>
      </c>
      <c r="F110">
        <v>0.15662706066359899</v>
      </c>
      <c r="G110">
        <v>0.14270253026764901</v>
      </c>
      <c r="H110">
        <v>9.9425848528359298E-2</v>
      </c>
      <c r="J110">
        <v>4.9364086471613403E-2</v>
      </c>
      <c r="K110">
        <v>2.6789522549644201E-2</v>
      </c>
      <c r="L110">
        <v>3.2729639675936999E-3</v>
      </c>
      <c r="M110">
        <v>1.8039213336465201E-2</v>
      </c>
      <c r="N110">
        <v>-7.73593398177166E-3</v>
      </c>
      <c r="O110">
        <v>1.0211500692920299E-2</v>
      </c>
    </row>
    <row r="111" spans="1:15" x14ac:dyDescent="0.3">
      <c r="A111">
        <v>109</v>
      </c>
      <c r="B111">
        <f t="shared" si="1"/>
        <v>7.2666666666666666</v>
      </c>
      <c r="C111">
        <v>9.0214756527387599E-2</v>
      </c>
      <c r="D111">
        <v>0.12762066284616</v>
      </c>
      <c r="E111">
        <v>8.6115340404645496E-2</v>
      </c>
      <c r="F111">
        <v>0.143505205107506</v>
      </c>
      <c r="G111">
        <v>0.132952668170528</v>
      </c>
      <c r="H111">
        <v>9.3244396974176802E-2</v>
      </c>
      <c r="J111">
        <v>4.7840086775938602E-2</v>
      </c>
      <c r="K111">
        <v>2.78385027344995E-2</v>
      </c>
      <c r="L111">
        <v>5.7976582928206E-3</v>
      </c>
      <c r="M111">
        <v>1.60247336632705E-2</v>
      </c>
      <c r="N111">
        <v>-8.3707873738920902E-3</v>
      </c>
      <c r="O111">
        <v>9.6421791315957506E-3</v>
      </c>
    </row>
    <row r="112" spans="1:15" x14ac:dyDescent="0.3">
      <c r="A112">
        <v>110</v>
      </c>
      <c r="B112">
        <f t="shared" si="1"/>
        <v>7.333333333333333</v>
      </c>
      <c r="C112">
        <v>7.9967939192086404E-2</v>
      </c>
      <c r="D112">
        <v>0.117075035845898</v>
      </c>
      <c r="E112">
        <v>8.1226549487734598E-2</v>
      </c>
      <c r="F112">
        <v>0.130938073818435</v>
      </c>
      <c r="G112">
        <v>0.123922323218271</v>
      </c>
      <c r="H112">
        <v>8.7545070832587002E-2</v>
      </c>
      <c r="J112">
        <v>5.0445814758821102E-2</v>
      </c>
      <c r="K112">
        <v>3.0879848913698601E-2</v>
      </c>
      <c r="L112">
        <v>1.0287179800410299E-2</v>
      </c>
      <c r="M112">
        <v>1.6451416005587301E-2</v>
      </c>
      <c r="N112">
        <v>-1.40223153489331E-2</v>
      </c>
      <c r="O112">
        <v>9.7338729027816907E-3</v>
      </c>
    </row>
    <row r="113" spans="1:15" x14ac:dyDescent="0.3">
      <c r="A113">
        <v>111</v>
      </c>
      <c r="B113">
        <f t="shared" si="1"/>
        <v>7.4</v>
      </c>
      <c r="C113">
        <v>6.87277144843709E-2</v>
      </c>
      <c r="D113">
        <v>0.11033057511817</v>
      </c>
      <c r="E113">
        <v>7.5738007460849494E-2</v>
      </c>
      <c r="F113">
        <v>0.114914128765914</v>
      </c>
      <c r="G113">
        <v>0.119743400994405</v>
      </c>
      <c r="H113">
        <v>8.3174860212302498E-2</v>
      </c>
      <c r="J113">
        <v>4.86333995245034E-2</v>
      </c>
      <c r="K113">
        <v>3.1792867387632297E-2</v>
      </c>
      <c r="L113">
        <v>1.7591388697919201E-2</v>
      </c>
      <c r="M113">
        <v>1.25547156271707E-2</v>
      </c>
      <c r="N113">
        <v>-1.4426823754190099E-2</v>
      </c>
      <c r="O113">
        <v>1.0765423853207E-2</v>
      </c>
    </row>
    <row r="114" spans="1:15" x14ac:dyDescent="0.3">
      <c r="A114">
        <v>112</v>
      </c>
      <c r="B114">
        <f t="shared" si="1"/>
        <v>7.4666666666666668</v>
      </c>
      <c r="C114">
        <v>6.2543173564165597E-2</v>
      </c>
      <c r="D114">
        <v>0.105427558631039</v>
      </c>
      <c r="E114">
        <v>7.0260656875793706E-2</v>
      </c>
      <c r="F114">
        <v>0.106143195553904</v>
      </c>
      <c r="G114">
        <v>0.112218700645477</v>
      </c>
      <c r="H114">
        <v>7.6389639064600098E-2</v>
      </c>
      <c r="J114">
        <v>4.9698765473139603E-2</v>
      </c>
      <c r="K114">
        <v>3.0613827473247202E-2</v>
      </c>
      <c r="L114">
        <v>2.14036890595771E-2</v>
      </c>
      <c r="M114">
        <v>8.4346269085402107E-3</v>
      </c>
      <c r="N114">
        <v>-8.9253943790082099E-3</v>
      </c>
      <c r="O114">
        <v>1.30206491536682E-2</v>
      </c>
    </row>
    <row r="115" spans="1:15" x14ac:dyDescent="0.3">
      <c r="A115">
        <v>113</v>
      </c>
      <c r="B115">
        <f t="shared" si="1"/>
        <v>7.5333333333333332</v>
      </c>
      <c r="C115">
        <v>5.23362061558829E-2</v>
      </c>
      <c r="D115">
        <v>0.100521853523765</v>
      </c>
      <c r="E115">
        <v>6.4019564930246103E-2</v>
      </c>
      <c r="F115">
        <v>9.6809965078140894E-2</v>
      </c>
      <c r="G115">
        <v>9.6168512291313901E-2</v>
      </c>
      <c r="H115">
        <v>7.0509017574686694E-2</v>
      </c>
      <c r="J115">
        <v>4.9469697313061403E-2</v>
      </c>
      <c r="K115">
        <v>2.99359004745497E-2</v>
      </c>
      <c r="L115">
        <v>2.25626373146957E-2</v>
      </c>
      <c r="M115">
        <v>4.1988141745724896E-3</v>
      </c>
      <c r="N115">
        <v>-3.0660145390877399E-3</v>
      </c>
      <c r="O115">
        <v>1.3729669083707499E-2</v>
      </c>
    </row>
    <row r="116" spans="1:15" x14ac:dyDescent="0.3">
      <c r="A116">
        <v>114</v>
      </c>
      <c r="B116">
        <f t="shared" si="1"/>
        <v>7.6</v>
      </c>
      <c r="C116">
        <v>4.4243210989784697E-2</v>
      </c>
      <c r="D116">
        <v>8.9128990804959299E-2</v>
      </c>
      <c r="E116">
        <v>5.6016049834093903E-2</v>
      </c>
      <c r="F116">
        <v>8.7741843565896996E-2</v>
      </c>
      <c r="G116">
        <v>8.5373894962855107E-2</v>
      </c>
      <c r="H116">
        <v>6.6148314527895602E-2</v>
      </c>
      <c r="J116">
        <v>4.47813182237361E-2</v>
      </c>
      <c r="K116">
        <v>2.9845947598895299E-2</v>
      </c>
      <c r="L116">
        <v>2.1884185989188801E-2</v>
      </c>
      <c r="M116">
        <v>1.1305849989982799E-3</v>
      </c>
      <c r="N116">
        <v>2.3520005146572599E-3</v>
      </c>
      <c r="O116">
        <v>1.49688826281937E-2</v>
      </c>
    </row>
    <row r="117" spans="1:15" x14ac:dyDescent="0.3">
      <c r="A117">
        <v>115</v>
      </c>
      <c r="B117">
        <f t="shared" si="1"/>
        <v>7.666666666666667</v>
      </c>
      <c r="C117">
        <v>3.5655328223015002E-2</v>
      </c>
      <c r="D117">
        <v>8.0482469695241102E-2</v>
      </c>
      <c r="E117">
        <v>4.9010849958080902E-2</v>
      </c>
      <c r="F117">
        <v>7.8182758070264299E-2</v>
      </c>
      <c r="G117">
        <v>7.8892114752926595E-2</v>
      </c>
      <c r="H117">
        <v>6.1520798472407302E-2</v>
      </c>
      <c r="J117">
        <v>4.2780700808714302E-2</v>
      </c>
      <c r="K117">
        <v>2.8855003810944899E-2</v>
      </c>
      <c r="L117">
        <v>2.30167731793194E-2</v>
      </c>
      <c r="M117" s="1">
        <v>-7.8465292841845704E-5</v>
      </c>
      <c r="N117">
        <v>6.0355073026570503E-3</v>
      </c>
      <c r="O117">
        <v>1.6601706695079599E-2</v>
      </c>
    </row>
    <row r="118" spans="1:15" x14ac:dyDescent="0.3">
      <c r="A118">
        <v>116</v>
      </c>
      <c r="B118">
        <f t="shared" si="1"/>
        <v>7.7333333333333334</v>
      </c>
      <c r="C118">
        <v>2.8640966261175599E-2</v>
      </c>
      <c r="D118">
        <v>7.2804344036109997E-2</v>
      </c>
      <c r="E118">
        <v>4.5155364581333103E-2</v>
      </c>
      <c r="F118">
        <v>7.1700941729284096E-2</v>
      </c>
      <c r="G118">
        <v>7.2320498769589903E-2</v>
      </c>
      <c r="H118">
        <v>5.5399404948441797E-2</v>
      </c>
      <c r="J118">
        <v>3.9447703845135601E-2</v>
      </c>
      <c r="K118">
        <v>2.6572739613172702E-2</v>
      </c>
      <c r="L118">
        <v>2.2877075197521201E-2</v>
      </c>
      <c r="M118">
        <v>-3.9601324649300501E-3</v>
      </c>
      <c r="N118">
        <v>9.1104914862913701E-3</v>
      </c>
      <c r="O118">
        <v>1.6567139965569501E-2</v>
      </c>
    </row>
    <row r="119" spans="1:15" x14ac:dyDescent="0.3">
      <c r="A119">
        <v>117</v>
      </c>
      <c r="B119">
        <f t="shared" si="1"/>
        <v>7.8</v>
      </c>
      <c r="C119">
        <v>2.4730106332691799E-2</v>
      </c>
      <c r="D119">
        <v>6.2874474654158699E-2</v>
      </c>
      <c r="E119">
        <v>4.1136196749749401E-2</v>
      </c>
      <c r="F119">
        <v>6.5533987575713895E-2</v>
      </c>
      <c r="G119">
        <v>5.92663636145715E-2</v>
      </c>
      <c r="H119">
        <v>5.0046966108764898E-2</v>
      </c>
      <c r="J119">
        <v>4.0159171908648997E-2</v>
      </c>
      <c r="K119">
        <v>2.4208209476003498E-2</v>
      </c>
      <c r="L119">
        <v>2.3308433538863398E-2</v>
      </c>
      <c r="M119">
        <v>-5.4744883781047702E-3</v>
      </c>
      <c r="N119">
        <v>3.0571747377609901E-3</v>
      </c>
      <c r="O119">
        <v>1.5539762584501101E-2</v>
      </c>
    </row>
    <row r="120" spans="1:15" x14ac:dyDescent="0.3">
      <c r="A120">
        <v>118</v>
      </c>
      <c r="B120">
        <f t="shared" si="1"/>
        <v>7.8666666666666663</v>
      </c>
      <c r="C120">
        <v>1.9911314860245E-2</v>
      </c>
      <c r="D120">
        <v>5.3074397089981198E-2</v>
      </c>
      <c r="E120">
        <v>4.2084105733789103E-2</v>
      </c>
      <c r="F120">
        <v>5.6997779755814597E-2</v>
      </c>
      <c r="G120">
        <v>4.7503466590733602E-2</v>
      </c>
      <c r="H120">
        <v>4.7477251134260601E-2</v>
      </c>
      <c r="J120">
        <v>4.0847206528158098E-2</v>
      </c>
      <c r="K120">
        <v>2.1114856150385299E-2</v>
      </c>
      <c r="L120">
        <v>2.2173368195881001E-2</v>
      </c>
      <c r="M120">
        <v>-6.5979269053428203E-3</v>
      </c>
      <c r="N120">
        <v>-3.4984822673857002E-3</v>
      </c>
      <c r="O120">
        <v>1.2070541495120501E-2</v>
      </c>
    </row>
    <row r="121" spans="1:15" x14ac:dyDescent="0.3">
      <c r="A121">
        <v>119</v>
      </c>
      <c r="B121">
        <f t="shared" si="1"/>
        <v>7.9333333333333336</v>
      </c>
      <c r="C121">
        <v>1.89649246258973E-2</v>
      </c>
      <c r="D121">
        <v>4.6173069333944397E-2</v>
      </c>
      <c r="E121">
        <v>3.9035272542807503E-2</v>
      </c>
      <c r="F121">
        <v>4.5514165653122697E-2</v>
      </c>
      <c r="G121">
        <v>3.9715368924362102E-2</v>
      </c>
      <c r="H121">
        <v>4.4091209261209498E-2</v>
      </c>
      <c r="J121">
        <v>4.1846318588031499E-2</v>
      </c>
      <c r="K121">
        <v>1.8206718997876702E-2</v>
      </c>
      <c r="L121">
        <v>1.9170157201812098E-2</v>
      </c>
      <c r="M121">
        <v>-9.1413729389697301E-3</v>
      </c>
      <c r="N121">
        <v>-9.8827806574866596E-3</v>
      </c>
      <c r="O121">
        <v>8.8842203682382992E-3</v>
      </c>
    </row>
    <row r="122" spans="1:15" x14ac:dyDescent="0.3">
      <c r="A122">
        <v>120</v>
      </c>
      <c r="B122">
        <f t="shared" si="1"/>
        <v>8</v>
      </c>
      <c r="C122">
        <v>1.8735707280772101E-2</v>
      </c>
      <c r="D122">
        <v>4.1466698114928903E-2</v>
      </c>
      <c r="E122">
        <v>3.4048512731422099E-2</v>
      </c>
      <c r="F122">
        <v>3.7126457323838201E-2</v>
      </c>
      <c r="G122">
        <v>3.1962848784634602E-2</v>
      </c>
      <c r="H122">
        <v>3.8480449952337001E-2</v>
      </c>
      <c r="J122">
        <v>4.1364562364651997E-2</v>
      </c>
      <c r="K122">
        <v>1.4359248108481E-2</v>
      </c>
      <c r="L122">
        <v>1.7805013209179502E-2</v>
      </c>
      <c r="M122">
        <v>-9.8893617539796801E-3</v>
      </c>
      <c r="N122">
        <v>-1.75779536511185E-2</v>
      </c>
      <c r="O122">
        <v>6.9509397558240602E-3</v>
      </c>
    </row>
    <row r="123" spans="1:15" x14ac:dyDescent="0.3">
      <c r="A123">
        <v>121</v>
      </c>
      <c r="B123">
        <f t="shared" si="1"/>
        <v>8.0666666666666664</v>
      </c>
      <c r="C123">
        <v>1.8114967701003602E-2</v>
      </c>
      <c r="D123">
        <v>3.4842309632653501E-2</v>
      </c>
      <c r="E123">
        <v>3.1859246845878597E-2</v>
      </c>
      <c r="F123">
        <v>3.1759804716769501E-2</v>
      </c>
      <c r="G123">
        <v>2.5062380112520499E-2</v>
      </c>
      <c r="H123">
        <v>3.4410216260719002E-2</v>
      </c>
      <c r="J123">
        <v>3.6784726535119799E-2</v>
      </c>
      <c r="K123">
        <v>1.12398713999595E-2</v>
      </c>
      <c r="L123">
        <v>1.75593482712052E-2</v>
      </c>
      <c r="M123">
        <v>-1.11908809403732E-2</v>
      </c>
      <c r="N123">
        <v>-2.0156445587447901E-2</v>
      </c>
      <c r="O123">
        <v>3.98392968394799E-3</v>
      </c>
    </row>
    <row r="124" spans="1:15" x14ac:dyDescent="0.3">
      <c r="A124">
        <v>122</v>
      </c>
      <c r="B124">
        <f t="shared" si="1"/>
        <v>8.1333333333333329</v>
      </c>
      <c r="C124">
        <v>1.7089120958401399E-2</v>
      </c>
      <c r="D124">
        <v>2.8957872254906501E-2</v>
      </c>
      <c r="E124">
        <v>2.9072018589277701E-2</v>
      </c>
      <c r="F124">
        <v>2.61290728225704E-2</v>
      </c>
      <c r="G124">
        <v>1.8527920343610001E-2</v>
      </c>
      <c r="H124">
        <v>3.1080565122939999E-2</v>
      </c>
      <c r="J124">
        <v>3.1084524760782599E-2</v>
      </c>
      <c r="K124">
        <v>8.4198863171767897E-3</v>
      </c>
      <c r="L124">
        <v>1.6882164722172001E-2</v>
      </c>
      <c r="M124">
        <v>-6.2861599766070898E-3</v>
      </c>
      <c r="N124">
        <v>-2.00844719393257E-2</v>
      </c>
      <c r="O124">
        <v>1.7696297931833499E-3</v>
      </c>
    </row>
    <row r="125" spans="1:15" x14ac:dyDescent="0.3">
      <c r="A125">
        <v>123</v>
      </c>
      <c r="B125">
        <f t="shared" si="1"/>
        <v>8.1999999999999993</v>
      </c>
      <c r="C125">
        <v>1.43113356551573E-2</v>
      </c>
      <c r="D125">
        <v>2.36693235195829E-2</v>
      </c>
      <c r="E125">
        <v>2.5171816151271901E-2</v>
      </c>
      <c r="F125">
        <v>2.5625173257614299E-2</v>
      </c>
      <c r="G125">
        <v>1.72969432488062E-2</v>
      </c>
      <c r="H125">
        <v>2.8234289297493501E-2</v>
      </c>
      <c r="J125">
        <v>2.54358962667788E-2</v>
      </c>
      <c r="K125">
        <v>4.8436109532802099E-3</v>
      </c>
      <c r="L125">
        <v>1.27200504067435E-2</v>
      </c>
      <c r="M125">
        <v>-1.9325985055953601E-3</v>
      </c>
      <c r="N125">
        <v>-1.2088443314353299E-2</v>
      </c>
      <c r="O125">
        <v>-3.8152764791596198E-4</v>
      </c>
    </row>
    <row r="126" spans="1:15" x14ac:dyDescent="0.3">
      <c r="A126">
        <v>124</v>
      </c>
      <c r="B126">
        <f t="shared" si="1"/>
        <v>8.2666666666666675</v>
      </c>
      <c r="C126">
        <v>1.09225373163445E-2</v>
      </c>
      <c r="D126">
        <v>2.01501538251408E-2</v>
      </c>
      <c r="E126">
        <v>1.9269495642558799E-2</v>
      </c>
      <c r="F126">
        <v>2.2092015755129101E-2</v>
      </c>
      <c r="G126">
        <v>1.7010662058651201E-2</v>
      </c>
      <c r="H126">
        <v>2.40215031057875E-2</v>
      </c>
      <c r="J126">
        <v>1.98548927931195E-2</v>
      </c>
      <c r="K126">
        <v>3.5096065642627699E-3</v>
      </c>
      <c r="L126">
        <v>1.20273267749012E-2</v>
      </c>
      <c r="M126">
        <v>-1.9174947503851601E-3</v>
      </c>
      <c r="N126">
        <v>-9.6054119452726808E-3</v>
      </c>
      <c r="O126">
        <v>-2.78412620074749E-4</v>
      </c>
    </row>
    <row r="127" spans="1:15" x14ac:dyDescent="0.3">
      <c r="A127">
        <v>125</v>
      </c>
      <c r="B127">
        <f t="shared" si="1"/>
        <v>8.3333333333333339</v>
      </c>
      <c r="C127">
        <v>7.7445579329072003E-3</v>
      </c>
      <c r="D127">
        <v>1.60101922538021E-2</v>
      </c>
      <c r="E127">
        <v>1.5581282435286699E-2</v>
      </c>
      <c r="F127">
        <v>2.18525757083711E-2</v>
      </c>
      <c r="G127">
        <v>1.55016824086878E-2</v>
      </c>
      <c r="H127">
        <v>1.8448238284586801E-2</v>
      </c>
      <c r="J127">
        <v>1.32271465811573E-2</v>
      </c>
      <c r="K127">
        <v>2.1481099257719999E-3</v>
      </c>
      <c r="L127">
        <v>1.16777721042208E-2</v>
      </c>
      <c r="M127">
        <v>-3.4936078549030101E-3</v>
      </c>
      <c r="N127">
        <v>-4.5915746113830199E-3</v>
      </c>
      <c r="O127">
        <v>6.0547250039559802E-4</v>
      </c>
    </row>
    <row r="128" spans="1:15" x14ac:dyDescent="0.3">
      <c r="A128">
        <v>126</v>
      </c>
      <c r="B128">
        <f t="shared" si="1"/>
        <v>8.4</v>
      </c>
      <c r="C128">
        <v>5.5513034477930297E-3</v>
      </c>
      <c r="D128">
        <v>1.1637329160653E-2</v>
      </c>
      <c r="E128">
        <v>1.47086723293051E-2</v>
      </c>
      <c r="F128">
        <v>2.08377142152129E-2</v>
      </c>
      <c r="G128">
        <v>1.2494178700995E-2</v>
      </c>
      <c r="H128">
        <v>1.4355897734782399E-2</v>
      </c>
      <c r="J128">
        <v>7.3010553647529898E-3</v>
      </c>
      <c r="K128">
        <v>1.2448911052525E-3</v>
      </c>
      <c r="L128">
        <v>1.16552155171664E-2</v>
      </c>
      <c r="M128">
        <v>-3.9957052270445399E-3</v>
      </c>
      <c r="N128">
        <v>5.0451985231746103E-3</v>
      </c>
      <c r="O128">
        <v>2.0209513222535199E-3</v>
      </c>
    </row>
    <row r="129" spans="1:15" x14ac:dyDescent="0.3">
      <c r="A129">
        <v>127</v>
      </c>
      <c r="B129">
        <f t="shared" si="1"/>
        <v>8.4666666666666668</v>
      </c>
      <c r="C129">
        <v>9.6610105535307003E-4</v>
      </c>
      <c r="D129">
        <v>9.7320988204313407E-3</v>
      </c>
      <c r="E129">
        <v>1.00094344694439E-2</v>
      </c>
      <c r="F129">
        <v>1.52591939751031E-2</v>
      </c>
      <c r="G129">
        <v>1.03613091915371E-2</v>
      </c>
      <c r="H129">
        <v>1.0381610023009601E-2</v>
      </c>
      <c r="J129">
        <v>4.7079688388162099E-3</v>
      </c>
      <c r="K129">
        <v>6.5974179413390201E-4</v>
      </c>
      <c r="L129">
        <v>9.8403042435604906E-3</v>
      </c>
      <c r="M129">
        <v>-3.1625435530123701E-3</v>
      </c>
      <c r="N129">
        <v>7.92514183783153E-3</v>
      </c>
      <c r="O129">
        <v>2.2082632693183201E-3</v>
      </c>
    </row>
    <row r="130" spans="1:15" x14ac:dyDescent="0.3">
      <c r="A130">
        <v>128</v>
      </c>
      <c r="B130">
        <f t="shared" si="1"/>
        <v>8.5333333333333332</v>
      </c>
      <c r="C130">
        <v>-2.5179033639825799E-3</v>
      </c>
      <c r="D130">
        <v>7.9292288215424105E-3</v>
      </c>
      <c r="E130">
        <v>7.2197881544777904E-3</v>
      </c>
      <c r="F130">
        <v>7.95087672753177E-3</v>
      </c>
      <c r="G130">
        <v>7.2201815413044899E-3</v>
      </c>
      <c r="H130">
        <v>5.559709112664E-3</v>
      </c>
      <c r="J130">
        <v>3.1599482235461899E-3</v>
      </c>
      <c r="K130">
        <v>-4.3582405586510802E-4</v>
      </c>
      <c r="L130">
        <v>8.7280591940115896E-3</v>
      </c>
      <c r="M130">
        <v>-4.41967310367443E-3</v>
      </c>
      <c r="N130">
        <v>7.1462527916409399E-3</v>
      </c>
      <c r="O130">
        <v>3.26898687756946E-3</v>
      </c>
    </row>
    <row r="131" spans="1:15" x14ac:dyDescent="0.3">
      <c r="A131">
        <v>129</v>
      </c>
      <c r="B131">
        <f t="shared" si="1"/>
        <v>8.6</v>
      </c>
      <c r="C131">
        <v>-3.35705986322641E-3</v>
      </c>
      <c r="D131">
        <v>6.42436413353604E-3</v>
      </c>
      <c r="E131">
        <v>6.0632137215880103E-3</v>
      </c>
      <c r="F131">
        <v>-1.42497875778527E-3</v>
      </c>
      <c r="G131">
        <v>5.1837736151131601E-3</v>
      </c>
      <c r="H131">
        <v>-5.1773074596607005E-4</v>
      </c>
      <c r="J131">
        <v>-2.90573977571241E-4</v>
      </c>
      <c r="K131">
        <v>-4.9780054006044803E-4</v>
      </c>
      <c r="L131">
        <v>5.2505782889591202E-3</v>
      </c>
      <c r="M131">
        <v>-5.0440205981265801E-3</v>
      </c>
      <c r="N131">
        <v>3.7753122423248098E-3</v>
      </c>
      <c r="O131">
        <v>4.1465030735494896E-3</v>
      </c>
    </row>
    <row r="132" spans="1:15" x14ac:dyDescent="0.3">
      <c r="A132">
        <v>130</v>
      </c>
      <c r="B132">
        <f t="shared" ref="B132:B195" si="2">A132/15</f>
        <v>8.6666666666666661</v>
      </c>
      <c r="C132">
        <v>-6.4636137969773001E-3</v>
      </c>
      <c r="D132">
        <v>3.2315293258307599E-3</v>
      </c>
      <c r="E132">
        <v>6.5396370153187498E-3</v>
      </c>
      <c r="F132">
        <v>-7.9473789972995899E-3</v>
      </c>
      <c r="G132">
        <v>-2.05887995722851E-3</v>
      </c>
      <c r="H132">
        <v>-5.3248753665946199E-3</v>
      </c>
      <c r="J132">
        <v>-3.0224232195282101E-3</v>
      </c>
      <c r="K132">
        <v>-1.4985383148890699E-3</v>
      </c>
      <c r="L132">
        <v>4.9724745999581701E-3</v>
      </c>
      <c r="M132">
        <v>1.05225461778434E-4</v>
      </c>
      <c r="N132">
        <v>5.27873728520558E-3</v>
      </c>
      <c r="O132">
        <v>4.8253632728910796E-3</v>
      </c>
    </row>
    <row r="133" spans="1:15" x14ac:dyDescent="0.3">
      <c r="A133">
        <v>131</v>
      </c>
      <c r="B133">
        <f t="shared" si="2"/>
        <v>8.7333333333333325</v>
      </c>
      <c r="C133">
        <v>-1.15399195290033E-2</v>
      </c>
      <c r="D133">
        <v>-8.4483631730700203E-4</v>
      </c>
      <c r="E133">
        <v>8.29592022101594E-3</v>
      </c>
      <c r="F133">
        <v>-1.6887879233249199E-2</v>
      </c>
      <c r="G133">
        <v>-8.4050144160130198E-3</v>
      </c>
      <c r="H133">
        <v>-8.9226491119653792E-3</v>
      </c>
      <c r="J133">
        <v>-4.5626577237997696E-3</v>
      </c>
      <c r="K133">
        <v>-2.4275358848349698E-3</v>
      </c>
      <c r="L133">
        <v>2.4749327514053E-3</v>
      </c>
      <c r="M133">
        <v>5.2524763629638802E-3</v>
      </c>
      <c r="N133">
        <v>7.8468513231451497E-3</v>
      </c>
      <c r="O133">
        <v>4.8640910691783602E-3</v>
      </c>
    </row>
    <row r="134" spans="1:15" x14ac:dyDescent="0.3">
      <c r="A134">
        <v>132</v>
      </c>
      <c r="B134">
        <f t="shared" si="2"/>
        <v>8.8000000000000007</v>
      </c>
      <c r="C134">
        <v>-1.55786513808299E-2</v>
      </c>
      <c r="D134">
        <v>-4.5280452043504E-3</v>
      </c>
      <c r="E134">
        <v>6.9836885225392697E-3</v>
      </c>
      <c r="F134">
        <v>-2.7060275669633999E-2</v>
      </c>
      <c r="G134">
        <v>-1.2499968278555901E-2</v>
      </c>
      <c r="H134">
        <v>-1.22173935254393E-2</v>
      </c>
      <c r="J134">
        <v>-5.8339162867366897E-3</v>
      </c>
      <c r="K134">
        <v>-2.6731171727898302E-3</v>
      </c>
      <c r="L134">
        <v>1.1567838159061399E-3</v>
      </c>
      <c r="M134">
        <v>4.4685678202005903E-3</v>
      </c>
      <c r="N134">
        <v>2.3177707687390601E-3</v>
      </c>
      <c r="O134">
        <v>3.9123957653124696E-3</v>
      </c>
    </row>
    <row r="135" spans="1:15" x14ac:dyDescent="0.3">
      <c r="A135">
        <v>133</v>
      </c>
      <c r="B135">
        <f t="shared" si="2"/>
        <v>8.8666666666666671</v>
      </c>
      <c r="C135">
        <v>-1.7330650156841401E-2</v>
      </c>
      <c r="D135">
        <v>-8.0824325975438795E-3</v>
      </c>
      <c r="E135">
        <v>8.6829027325562892E-3</v>
      </c>
      <c r="F135">
        <v>-3.3301861150858397E-2</v>
      </c>
      <c r="G135">
        <v>-1.8997767192519499E-2</v>
      </c>
      <c r="H135">
        <v>-1.4429295687772299E-2</v>
      </c>
      <c r="J135">
        <v>-6.9096469783264999E-3</v>
      </c>
      <c r="K135">
        <v>-3.6142678709918902E-3</v>
      </c>
      <c r="L135">
        <v>-9.6017093393480101E-4</v>
      </c>
      <c r="M135">
        <v>9.9648883960895204E-4</v>
      </c>
      <c r="N135">
        <v>-3.1644414770961599E-3</v>
      </c>
      <c r="O135">
        <v>3.80137027116664E-3</v>
      </c>
    </row>
    <row r="136" spans="1:15" x14ac:dyDescent="0.3">
      <c r="A136">
        <v>134</v>
      </c>
      <c r="B136">
        <f t="shared" si="2"/>
        <v>8.9333333333333336</v>
      </c>
      <c r="C136">
        <v>-2.2895769635103799E-2</v>
      </c>
      <c r="D136">
        <v>-1.15722596021631E-2</v>
      </c>
      <c r="E136">
        <v>1.0355808165347201E-2</v>
      </c>
      <c r="F136">
        <v>-3.6312513351389603E-2</v>
      </c>
      <c r="G136">
        <v>-2.50118460960841E-2</v>
      </c>
      <c r="H136">
        <v>-1.6165213854449401E-2</v>
      </c>
      <c r="J136">
        <v>-9.57487257544966E-3</v>
      </c>
      <c r="K136">
        <v>-4.1475209545273504E-3</v>
      </c>
      <c r="L136">
        <v>-3.3963220838938001E-3</v>
      </c>
      <c r="M136">
        <v>-3.9139663922682002E-3</v>
      </c>
      <c r="N136">
        <v>-8.0344427001385107E-3</v>
      </c>
      <c r="O136">
        <v>3.3227264474631302E-3</v>
      </c>
    </row>
    <row r="137" spans="1:15" x14ac:dyDescent="0.3">
      <c r="A137">
        <v>135</v>
      </c>
      <c r="B137">
        <f t="shared" si="2"/>
        <v>9</v>
      </c>
      <c r="C137">
        <v>-2.8858252403652199E-2</v>
      </c>
      <c r="D137">
        <v>-1.41369881574293E-2</v>
      </c>
      <c r="E137">
        <v>1.13041446691478E-2</v>
      </c>
      <c r="F137">
        <v>-4.05361909898595E-2</v>
      </c>
      <c r="G137">
        <v>-3.50313615778442E-2</v>
      </c>
      <c r="H137">
        <v>-1.64850801316236E-2</v>
      </c>
      <c r="J137">
        <v>-1.0104986609490101E-2</v>
      </c>
      <c r="K137">
        <v>-5.9694803005713301E-3</v>
      </c>
      <c r="L137">
        <v>-2.2639392654136802E-3</v>
      </c>
      <c r="M137">
        <v>-9.7452371930581792E-3</v>
      </c>
      <c r="N137">
        <v>-9.0990843479044695E-3</v>
      </c>
      <c r="O137">
        <v>2.4585603408711701E-3</v>
      </c>
    </row>
    <row r="138" spans="1:15" x14ac:dyDescent="0.3">
      <c r="A138">
        <v>136</v>
      </c>
      <c r="B138">
        <f t="shared" si="2"/>
        <v>9.0666666666666664</v>
      </c>
      <c r="C138">
        <v>-3.5295568987717699E-2</v>
      </c>
      <c r="D138">
        <v>-1.6325122170934299E-2</v>
      </c>
      <c r="E138">
        <v>5.9997453712788296E-3</v>
      </c>
      <c r="F138">
        <v>-4.9654999147252001E-2</v>
      </c>
      <c r="G138">
        <v>-3.9734450309014797E-2</v>
      </c>
      <c r="H138">
        <v>-1.7425059018685699E-2</v>
      </c>
      <c r="J138">
        <v>-1.3211731365941301E-2</v>
      </c>
      <c r="K138">
        <v>-9.6005005342668197E-3</v>
      </c>
      <c r="L138">
        <v>-5.1416929784673E-3</v>
      </c>
      <c r="M138">
        <v>-1.7175001248449E-2</v>
      </c>
      <c r="N138">
        <v>-1.51202909976084E-2</v>
      </c>
      <c r="O138" s="1">
        <v>6.00133979328753E-5</v>
      </c>
    </row>
    <row r="139" spans="1:15" x14ac:dyDescent="0.3">
      <c r="A139">
        <v>137</v>
      </c>
      <c r="B139">
        <f t="shared" si="2"/>
        <v>9.1333333333333329</v>
      </c>
      <c r="C139">
        <v>-4.3581746532932598E-2</v>
      </c>
      <c r="D139">
        <v>-1.6564046381097101E-2</v>
      </c>
      <c r="E139">
        <v>4.6243223718937E-3</v>
      </c>
      <c r="F139">
        <v>-5.5278300325688701E-2</v>
      </c>
      <c r="G139">
        <v>-4.0828123652372199E-2</v>
      </c>
      <c r="H139">
        <v>-1.9842379287931901E-2</v>
      </c>
      <c r="J139">
        <v>-1.57581839079362E-2</v>
      </c>
      <c r="K139">
        <v>-1.2427865693554601E-2</v>
      </c>
      <c r="L139">
        <v>-3.35292395140113E-3</v>
      </c>
      <c r="M139">
        <v>-2.3185595773111901E-2</v>
      </c>
      <c r="N139">
        <v>-2.2370469396839999E-2</v>
      </c>
      <c r="O139">
        <v>-5.5628458252428802E-4</v>
      </c>
    </row>
    <row r="140" spans="1:15" x14ac:dyDescent="0.3">
      <c r="A140">
        <v>138</v>
      </c>
      <c r="B140">
        <f t="shared" si="2"/>
        <v>9.1999999999999993</v>
      </c>
      <c r="C140">
        <v>-5.0278290185939101E-2</v>
      </c>
      <c r="D140">
        <v>-1.8151224182905101E-2</v>
      </c>
      <c r="E140">
        <v>3.7560228185824301E-3</v>
      </c>
      <c r="F140">
        <v>-5.96837529209166E-2</v>
      </c>
      <c r="G140">
        <v>-4.5146520316808797E-2</v>
      </c>
      <c r="H140">
        <v>-2.1551715179757899E-2</v>
      </c>
      <c r="J140">
        <v>-1.55378243630797E-2</v>
      </c>
      <c r="K140">
        <v>-1.46088933422579E-2</v>
      </c>
      <c r="L140">
        <v>-5.0216549744740401E-3</v>
      </c>
      <c r="M140">
        <v>-2.6607630593644401E-2</v>
      </c>
      <c r="N140">
        <v>-2.94943694670993E-2</v>
      </c>
      <c r="O140" s="1">
        <v>6.2779094766056198E-5</v>
      </c>
    </row>
    <row r="141" spans="1:15" x14ac:dyDescent="0.3">
      <c r="A141">
        <v>139</v>
      </c>
      <c r="B141">
        <f t="shared" si="2"/>
        <v>9.2666666666666675</v>
      </c>
      <c r="C141">
        <v>-5.7534967860821802E-2</v>
      </c>
      <c r="D141">
        <v>-2.1759498082264201E-2</v>
      </c>
      <c r="E141">
        <v>1.66838577080981E-3</v>
      </c>
      <c r="F141">
        <v>-6.6594523521367105E-2</v>
      </c>
      <c r="G141">
        <v>-5.03754771597789E-2</v>
      </c>
      <c r="H141">
        <v>-2.5284285568785599E-2</v>
      </c>
      <c r="J141">
        <v>-1.7658392206604898E-2</v>
      </c>
      <c r="K141">
        <v>-1.49601611875975E-2</v>
      </c>
      <c r="L141">
        <v>-4.2483308499683698E-3</v>
      </c>
      <c r="M141">
        <v>-2.9678047446489299E-2</v>
      </c>
      <c r="N141">
        <v>-3.27689400086758E-2</v>
      </c>
      <c r="O141">
        <v>2.6114327397717099E-3</v>
      </c>
    </row>
    <row r="142" spans="1:15" x14ac:dyDescent="0.3">
      <c r="A142">
        <v>140</v>
      </c>
      <c r="B142">
        <f t="shared" si="2"/>
        <v>9.3333333333333339</v>
      </c>
      <c r="C142">
        <v>-6.4130918430450101E-2</v>
      </c>
      <c r="D142">
        <v>-2.43597772961789E-2</v>
      </c>
      <c r="E142">
        <v>3.2161566061619999E-3</v>
      </c>
      <c r="F142">
        <v>-7.2541691926330198E-2</v>
      </c>
      <c r="G142">
        <v>-5.7387996930827599E-2</v>
      </c>
      <c r="H142">
        <v>-2.91853106242966E-2</v>
      </c>
      <c r="J142">
        <v>-2.0270338282361099E-2</v>
      </c>
      <c r="K142">
        <v>-1.5633076921264599E-2</v>
      </c>
      <c r="L142">
        <v>-5.2482649873281202E-3</v>
      </c>
      <c r="M142">
        <v>-3.6288943681096898E-2</v>
      </c>
      <c r="N142">
        <v>-3.6574881926958902E-2</v>
      </c>
      <c r="O142">
        <v>4.9917715901739504E-3</v>
      </c>
    </row>
    <row r="143" spans="1:15" x14ac:dyDescent="0.3">
      <c r="A143">
        <v>141</v>
      </c>
      <c r="B143">
        <f t="shared" si="2"/>
        <v>9.4</v>
      </c>
      <c r="C143">
        <v>-7.0535828623199098E-2</v>
      </c>
      <c r="D143">
        <v>-2.71297954408228E-2</v>
      </c>
      <c r="E143">
        <v>3.3582803846753401E-3</v>
      </c>
      <c r="F143">
        <v>-7.6413134288828899E-2</v>
      </c>
      <c r="G143">
        <v>-5.9756205671017401E-2</v>
      </c>
      <c r="H143">
        <v>-3.3446570496641598E-2</v>
      </c>
      <c r="J143">
        <v>-2.1863344376315701E-2</v>
      </c>
      <c r="K143">
        <v>-1.6371546868225902E-2</v>
      </c>
      <c r="L143">
        <v>-4.6882557201147297E-3</v>
      </c>
      <c r="M143">
        <v>-4.0934815747257103E-2</v>
      </c>
      <c r="N143">
        <v>-4.4319601651966002E-2</v>
      </c>
      <c r="O143">
        <v>7.5449885584373301E-3</v>
      </c>
    </row>
    <row r="144" spans="1:15" x14ac:dyDescent="0.3">
      <c r="A144">
        <v>142</v>
      </c>
      <c r="B144">
        <f t="shared" si="2"/>
        <v>9.4666666666666668</v>
      </c>
      <c r="C144">
        <v>-7.5064648604226902E-2</v>
      </c>
      <c r="D144">
        <v>-3.04920129114085E-2</v>
      </c>
      <c r="E144">
        <v>8.3399169563807309E-3</v>
      </c>
      <c r="F144">
        <v>-7.8746722103896494E-2</v>
      </c>
      <c r="G144">
        <v>-6.6991251877685107E-2</v>
      </c>
      <c r="H144">
        <v>-3.7660138198961197E-2</v>
      </c>
      <c r="J144">
        <v>-1.95031893681832E-2</v>
      </c>
      <c r="K144">
        <v>-1.4403257834417101E-2</v>
      </c>
      <c r="L144">
        <v>-5.6954735265309798E-3</v>
      </c>
      <c r="M144">
        <v>-4.59131733406778E-2</v>
      </c>
      <c r="N144">
        <v>-4.7370830670929502E-2</v>
      </c>
      <c r="O144">
        <v>9.4920560230061096E-3</v>
      </c>
    </row>
    <row r="145" spans="1:15" x14ac:dyDescent="0.3">
      <c r="A145">
        <v>143</v>
      </c>
      <c r="B145">
        <f t="shared" si="2"/>
        <v>9.5333333333333332</v>
      </c>
      <c r="C145">
        <v>-6.9031750873688999E-2</v>
      </c>
      <c r="D145">
        <v>-3.5602895967800197E-2</v>
      </c>
      <c r="E145">
        <v>8.2352217750161893E-3</v>
      </c>
      <c r="F145">
        <v>-8.4191973040546E-2</v>
      </c>
      <c r="G145">
        <v>-7.8699174476340006E-2</v>
      </c>
      <c r="H145">
        <v>-4.1712263898639301E-2</v>
      </c>
      <c r="J145">
        <v>-2.0920648698131698E-2</v>
      </c>
      <c r="K145">
        <v>-1.4764653028459401E-2</v>
      </c>
      <c r="L145">
        <v>-1.04739931819386E-2</v>
      </c>
      <c r="M145">
        <v>-4.9347182581896097E-2</v>
      </c>
      <c r="N145">
        <v>-4.9114174382279101E-2</v>
      </c>
      <c r="O145">
        <v>1.1528274471627201E-2</v>
      </c>
    </row>
    <row r="146" spans="1:15" x14ac:dyDescent="0.3">
      <c r="A146">
        <v>144</v>
      </c>
      <c r="B146">
        <f t="shared" si="2"/>
        <v>9.6</v>
      </c>
      <c r="C146">
        <v>-6.7565632200206893E-2</v>
      </c>
      <c r="D146">
        <v>-3.9040840027376497E-2</v>
      </c>
      <c r="E146">
        <v>7.7014114778891102E-3</v>
      </c>
      <c r="F146">
        <v>-9.0353882261173898E-2</v>
      </c>
      <c r="G146">
        <v>-8.9627436161154206E-2</v>
      </c>
      <c r="H146">
        <v>-4.62422560873521E-2</v>
      </c>
      <c r="J146">
        <v>-2.7232424572552299E-2</v>
      </c>
      <c r="K146">
        <v>-1.62757106118104E-2</v>
      </c>
      <c r="L146">
        <v>-1.16105780500341E-2</v>
      </c>
      <c r="M146">
        <v>-5.3532089952409101E-2</v>
      </c>
      <c r="N146">
        <v>-4.7880880501763E-2</v>
      </c>
      <c r="O146">
        <v>1.07660003191682E-2</v>
      </c>
    </row>
    <row r="147" spans="1:15" x14ac:dyDescent="0.3">
      <c r="A147">
        <v>145</v>
      </c>
      <c r="B147">
        <f t="shared" si="2"/>
        <v>9.6666666666666661</v>
      </c>
      <c r="C147">
        <v>-6.42335966551668E-2</v>
      </c>
      <c r="D147">
        <v>-3.9593586838855097E-2</v>
      </c>
      <c r="E147">
        <v>6.3036809348940301E-3</v>
      </c>
      <c r="F147">
        <v>-9.4553538496527895E-2</v>
      </c>
      <c r="G147">
        <v>-9.8113677895127205E-2</v>
      </c>
      <c r="H147">
        <v>-4.9473113828772203E-2</v>
      </c>
      <c r="J147">
        <v>-3.2612121629353202E-2</v>
      </c>
      <c r="K147">
        <v>-1.9626952396277101E-2</v>
      </c>
      <c r="L147">
        <v>-1.4110511377746699E-2</v>
      </c>
      <c r="M147">
        <v>-5.5942850882324702E-2</v>
      </c>
      <c r="N147">
        <v>-4.86593040798705E-2</v>
      </c>
      <c r="O147">
        <v>9.9152653874267395E-3</v>
      </c>
    </row>
    <row r="148" spans="1:15" x14ac:dyDescent="0.3">
      <c r="A148">
        <v>146</v>
      </c>
      <c r="B148">
        <f t="shared" si="2"/>
        <v>9.7333333333333325</v>
      </c>
      <c r="C148">
        <v>-6.1469157673354403E-2</v>
      </c>
      <c r="D148">
        <v>-4.1511530320759799E-2</v>
      </c>
      <c r="E148">
        <v>2.0715650582915899E-3</v>
      </c>
      <c r="F148">
        <v>-0.10089036308021899</v>
      </c>
      <c r="G148">
        <v>-0.10295126308484399</v>
      </c>
      <c r="H148">
        <v>-5.1003333137515497E-2</v>
      </c>
      <c r="J148">
        <v>-3.6203259047970802E-2</v>
      </c>
      <c r="K148">
        <v>-2.15270992590786E-2</v>
      </c>
      <c r="L148">
        <v>-1.6833775408706599E-2</v>
      </c>
      <c r="M148">
        <v>-5.5269572035073697E-2</v>
      </c>
      <c r="N148">
        <v>-4.5522222123299101E-2</v>
      </c>
      <c r="O148">
        <v>7.8362608091718609E-3</v>
      </c>
    </row>
    <row r="149" spans="1:15" x14ac:dyDescent="0.3">
      <c r="A149">
        <v>147</v>
      </c>
      <c r="B149">
        <f t="shared" si="2"/>
        <v>9.8000000000000007</v>
      </c>
      <c r="C149">
        <v>-5.2384029396998398E-2</v>
      </c>
      <c r="D149">
        <v>-4.2541329375489198E-2</v>
      </c>
      <c r="E149">
        <v>2.1644089923463102E-3</v>
      </c>
      <c r="F149">
        <v>-0.106306357111645</v>
      </c>
      <c r="G149">
        <v>-0.108789598848857</v>
      </c>
      <c r="H149">
        <v>-5.2594920038398899E-2</v>
      </c>
      <c r="J149">
        <v>-3.8854830232286898E-2</v>
      </c>
      <c r="K149">
        <v>-2.14862524890954E-2</v>
      </c>
      <c r="L149">
        <v>-2.0752347490402799E-2</v>
      </c>
      <c r="M149">
        <v>-5.2755951348738103E-2</v>
      </c>
      <c r="N149">
        <v>-4.1370520996692001E-2</v>
      </c>
      <c r="O149">
        <v>6.7338243355044604E-3</v>
      </c>
    </row>
    <row r="150" spans="1:15" x14ac:dyDescent="0.3">
      <c r="A150">
        <v>148</v>
      </c>
      <c r="B150">
        <f t="shared" si="2"/>
        <v>9.8666666666666671</v>
      </c>
      <c r="C150">
        <v>-4.26624476003633E-2</v>
      </c>
      <c r="D150">
        <v>-4.3854204736851997E-2</v>
      </c>
      <c r="E150">
        <v>7.0841134409234895E-4</v>
      </c>
      <c r="F150">
        <v>-0.10788390978390799</v>
      </c>
      <c r="G150">
        <v>-0.11286519708902901</v>
      </c>
      <c r="H150">
        <v>-5.40008495888138E-2</v>
      </c>
      <c r="J150">
        <v>-4.6157805352426202E-2</v>
      </c>
      <c r="K150">
        <v>-2.4404198813521599E-2</v>
      </c>
      <c r="L150">
        <v>-2.38274255776584E-2</v>
      </c>
      <c r="M150">
        <v>-5.1633259087471801E-2</v>
      </c>
      <c r="N150">
        <v>-4.19301886812814E-2</v>
      </c>
      <c r="O150">
        <v>6.0182454259380697E-3</v>
      </c>
    </row>
    <row r="151" spans="1:15" x14ac:dyDescent="0.3">
      <c r="A151">
        <v>149</v>
      </c>
      <c r="B151">
        <f t="shared" si="2"/>
        <v>9.9333333333333336</v>
      </c>
      <c r="C151">
        <v>-4.3331076041501597E-2</v>
      </c>
      <c r="D151">
        <v>-4.2902113785565903E-2</v>
      </c>
      <c r="E151">
        <v>-4.3114410987235802E-4</v>
      </c>
      <c r="F151">
        <v>-0.107976652838409</v>
      </c>
      <c r="G151">
        <v>-0.115536357453629</v>
      </c>
      <c r="H151">
        <v>-5.3306958580324498E-2</v>
      </c>
      <c r="J151">
        <v>-4.6845319152308301E-2</v>
      </c>
      <c r="K151">
        <v>-2.41051876827564E-2</v>
      </c>
      <c r="L151">
        <v>-2.6187540776011101E-2</v>
      </c>
      <c r="M151">
        <v>-5.3398595423288099E-2</v>
      </c>
      <c r="N151">
        <v>-4.6637046725876402E-2</v>
      </c>
      <c r="O151">
        <v>2.5128047984238101E-3</v>
      </c>
    </row>
    <row r="152" spans="1:15" x14ac:dyDescent="0.3">
      <c r="A152">
        <v>150</v>
      </c>
      <c r="B152">
        <f t="shared" si="2"/>
        <v>10</v>
      </c>
      <c r="C152">
        <v>-4.0063528422874597E-2</v>
      </c>
      <c r="D152">
        <v>-4.1270720903677199E-2</v>
      </c>
      <c r="E152">
        <v>2.0844956548852201E-4</v>
      </c>
      <c r="F152">
        <v>-0.108643445319567</v>
      </c>
      <c r="G152">
        <v>-0.114819753184688</v>
      </c>
      <c r="H152">
        <v>-5.2485373326485299E-2</v>
      </c>
      <c r="J152">
        <v>-4.6413097261844997E-2</v>
      </c>
      <c r="K152">
        <v>-2.2755406182291701E-2</v>
      </c>
      <c r="L152">
        <v>-2.89886380127196E-2</v>
      </c>
      <c r="M152">
        <v>-5.5099847845634001E-2</v>
      </c>
      <c r="N152">
        <v>-5.1499690766350303E-2</v>
      </c>
      <c r="O152">
        <v>1.21757196832422E-3</v>
      </c>
    </row>
    <row r="153" spans="1:15" x14ac:dyDescent="0.3">
      <c r="A153">
        <v>151</v>
      </c>
      <c r="B153">
        <f t="shared" si="2"/>
        <v>10.066666666666666</v>
      </c>
      <c r="C153">
        <v>-3.7361251012739898E-2</v>
      </c>
      <c r="D153">
        <v>-4.1457091020551298E-2</v>
      </c>
      <c r="E153">
        <v>2.4537173611515499E-3</v>
      </c>
      <c r="F153">
        <v>-0.111134039436002</v>
      </c>
      <c r="G153">
        <v>-0.114164996363105</v>
      </c>
      <c r="H153">
        <v>-5.1849204789382902E-2</v>
      </c>
      <c r="J153">
        <v>-4.5299799700594598E-2</v>
      </c>
      <c r="K153">
        <v>-2.0824318685182398E-2</v>
      </c>
      <c r="L153">
        <v>-2.8665496713765001E-2</v>
      </c>
      <c r="M153">
        <v>-5.9065462245012003E-2</v>
      </c>
      <c r="N153">
        <v>-5.5178454662040403E-2</v>
      </c>
      <c r="O153">
        <v>-3.6794977587330301E-4</v>
      </c>
    </row>
    <row r="154" spans="1:15" x14ac:dyDescent="0.3">
      <c r="A154">
        <v>152</v>
      </c>
      <c r="B154">
        <f t="shared" si="2"/>
        <v>10.133333333333333</v>
      </c>
      <c r="C154">
        <v>-3.0607232842097001E-2</v>
      </c>
      <c r="D154">
        <v>-4.3054552584346401E-2</v>
      </c>
      <c r="E154">
        <v>2.9548336760666701E-3</v>
      </c>
      <c r="F154">
        <v>-0.113469780583557</v>
      </c>
      <c r="G154">
        <v>-0.116752192686687</v>
      </c>
      <c r="H154">
        <v>-5.2227225710792698E-2</v>
      </c>
      <c r="J154">
        <v>-4.4103802106995403E-2</v>
      </c>
      <c r="K154">
        <v>-1.9914287208365401E-2</v>
      </c>
      <c r="L154">
        <v>-2.72161595289158E-2</v>
      </c>
      <c r="M154">
        <v>-6.3607358352189294E-2</v>
      </c>
      <c r="N154">
        <v>-6.00642222666119E-2</v>
      </c>
      <c r="O154">
        <v>-1.7378545683528401E-3</v>
      </c>
    </row>
    <row r="155" spans="1:15" x14ac:dyDescent="0.3">
      <c r="A155">
        <v>153</v>
      </c>
      <c r="B155">
        <f t="shared" si="2"/>
        <v>10.199999999999999</v>
      </c>
      <c r="C155">
        <v>-3.8179837939090099E-2</v>
      </c>
      <c r="D155">
        <v>-4.6952719687267698E-2</v>
      </c>
      <c r="E155">
        <v>2.6106377039044303E-4</v>
      </c>
      <c r="F155">
        <v>-0.114118991356582</v>
      </c>
      <c r="G155">
        <v>-0.119607983274928</v>
      </c>
      <c r="H155">
        <v>-5.1064619683629603E-2</v>
      </c>
      <c r="J155">
        <v>-4.4877198755111203E-2</v>
      </c>
      <c r="K155">
        <v>-1.90047560986253E-2</v>
      </c>
      <c r="L155">
        <v>-2.6276006373949098E-2</v>
      </c>
      <c r="M155">
        <v>-6.6637790581544301E-2</v>
      </c>
      <c r="N155">
        <v>-6.2848131675830199E-2</v>
      </c>
      <c r="O155">
        <v>-3.7186302628420399E-3</v>
      </c>
    </row>
    <row r="156" spans="1:15" x14ac:dyDescent="0.3">
      <c r="A156">
        <v>154</v>
      </c>
      <c r="B156">
        <f t="shared" si="2"/>
        <v>10.266666666666667</v>
      </c>
      <c r="C156">
        <v>-4.8539298538475703E-2</v>
      </c>
      <c r="D156">
        <v>-4.81230779270828E-2</v>
      </c>
      <c r="E156">
        <v>2.0271558916323199E-4</v>
      </c>
      <c r="F156">
        <v>-0.117738810616417</v>
      </c>
      <c r="G156">
        <v>-0.117546632313781</v>
      </c>
      <c r="H156">
        <v>-5.1220436045237197E-2</v>
      </c>
      <c r="J156">
        <v>-4.3706167177308797E-2</v>
      </c>
      <c r="K156">
        <v>-1.5195191743488601E-2</v>
      </c>
      <c r="L156">
        <v>-2.5676077807497599E-2</v>
      </c>
      <c r="M156">
        <v>-6.6353368705964394E-2</v>
      </c>
      <c r="N156">
        <v>-6.4041639567293501E-2</v>
      </c>
      <c r="O156">
        <v>-3.6648086395559402E-3</v>
      </c>
    </row>
    <row r="157" spans="1:15" x14ac:dyDescent="0.3">
      <c r="A157">
        <v>155</v>
      </c>
      <c r="B157">
        <f t="shared" si="2"/>
        <v>10.333333333333334</v>
      </c>
      <c r="C157">
        <v>-4.4235957100648003E-2</v>
      </c>
      <c r="D157">
        <v>-4.9142987502830297E-2</v>
      </c>
      <c r="E157">
        <v>-1.5743936369342799E-3</v>
      </c>
      <c r="F157">
        <v>-0.119750476137591</v>
      </c>
      <c r="G157">
        <v>-0.114253501586983</v>
      </c>
      <c r="H157">
        <v>-5.3321714390658602E-2</v>
      </c>
      <c r="J157">
        <v>-4.5046071964974101E-2</v>
      </c>
      <c r="K157">
        <v>-1.36723648364397E-2</v>
      </c>
      <c r="L157">
        <v>-2.4097550404432101E-2</v>
      </c>
      <c r="M157">
        <v>-6.6208292459659895E-2</v>
      </c>
      <c r="N157">
        <v>-6.6416045959457007E-2</v>
      </c>
      <c r="O157">
        <v>-1.40820882096814E-3</v>
      </c>
    </row>
    <row r="158" spans="1:15" x14ac:dyDescent="0.3">
      <c r="A158">
        <v>156</v>
      </c>
      <c r="B158">
        <f t="shared" si="2"/>
        <v>10.4</v>
      </c>
      <c r="C158">
        <v>4.1538119874568402E-2</v>
      </c>
      <c r="D158">
        <v>-5.1828673420103701E-2</v>
      </c>
      <c r="E158">
        <v>-2.6041834123318001E-3</v>
      </c>
      <c r="F158">
        <v>-0.119602598347494</v>
      </c>
      <c r="G158">
        <v>-0.11429212160083201</v>
      </c>
      <c r="H158">
        <v>-5.47870373461243E-2</v>
      </c>
      <c r="J158">
        <v>-4.4602915574387302E-2</v>
      </c>
      <c r="K158">
        <v>-1.34926793432834E-2</v>
      </c>
      <c r="L158">
        <v>-2.3878256137276899E-2</v>
      </c>
      <c r="M158">
        <v>-6.3667267018820903E-2</v>
      </c>
      <c r="N158">
        <v>-7.0667800923929602E-2</v>
      </c>
      <c r="O158">
        <v>-5.59140074996333E-4</v>
      </c>
    </row>
    <row r="159" spans="1:15" x14ac:dyDescent="0.3">
      <c r="A159">
        <v>157</v>
      </c>
      <c r="B159">
        <f t="shared" si="2"/>
        <v>10.466666666666667</v>
      </c>
      <c r="C159">
        <v>2.79024908686465E-2</v>
      </c>
      <c r="D159">
        <v>-5.4406967555754901E-2</v>
      </c>
      <c r="E159">
        <v>-3.7967645264939801E-3</v>
      </c>
      <c r="F159">
        <v>-0.11796431758550199</v>
      </c>
      <c r="G159">
        <v>-0.112629077685728</v>
      </c>
      <c r="H159">
        <v>-5.5651288763295698E-2</v>
      </c>
      <c r="J159">
        <v>-4.47970340897859E-2</v>
      </c>
      <c r="K159">
        <v>-1.3595733816430601E-2</v>
      </c>
      <c r="L159">
        <v>-2.40971823513739E-2</v>
      </c>
      <c r="M159">
        <v>-5.9613818578917503E-2</v>
      </c>
      <c r="N159">
        <v>-7.7438955823006098E-2</v>
      </c>
      <c r="O159">
        <v>-1.21652556059983E-3</v>
      </c>
    </row>
    <row r="160" spans="1:15" x14ac:dyDescent="0.3">
      <c r="A160">
        <v>158</v>
      </c>
      <c r="B160">
        <f t="shared" si="2"/>
        <v>10.533333333333333</v>
      </c>
      <c r="C160">
        <v>2.9048584776723702E-2</v>
      </c>
      <c r="D160">
        <v>-5.4629753317219698E-2</v>
      </c>
      <c r="E160">
        <v>-2.8463475111823698E-3</v>
      </c>
      <c r="F160">
        <v>-0.11511623100126001</v>
      </c>
      <c r="G160">
        <v>-0.108280880151019</v>
      </c>
      <c r="H160">
        <v>-5.4166460753899602E-2</v>
      </c>
      <c r="J160">
        <v>-4.4862321936458997E-2</v>
      </c>
      <c r="K160">
        <v>-1.3941647594048499E-2</v>
      </c>
      <c r="L160">
        <v>-2.0393890975069599E-2</v>
      </c>
      <c r="M160">
        <v>-5.3706596847291302E-2</v>
      </c>
      <c r="N160">
        <v>-8.4081017858273793E-2</v>
      </c>
      <c r="O160">
        <v>-1.0853464684265901E-3</v>
      </c>
    </row>
    <row r="161" spans="1:15" x14ac:dyDescent="0.3">
      <c r="A161">
        <v>159</v>
      </c>
      <c r="B161">
        <f t="shared" si="2"/>
        <v>10.6</v>
      </c>
      <c r="C161">
        <v>4.3284673144045299E-2</v>
      </c>
      <c r="D161">
        <v>-5.50134482242794E-2</v>
      </c>
      <c r="E161">
        <v>-4.4715213095321898E-3</v>
      </c>
      <c r="F161">
        <v>-0.116174389467084</v>
      </c>
      <c r="G161">
        <v>-0.10462045493824999</v>
      </c>
      <c r="H161">
        <v>-5.4787304331942399E-2</v>
      </c>
      <c r="J161">
        <v>-4.6615432654421703E-2</v>
      </c>
      <c r="K161">
        <v>-1.50514639895256E-2</v>
      </c>
      <c r="L161">
        <v>-1.74742789401761E-2</v>
      </c>
      <c r="M161">
        <v>-5.1743350083039999E-2</v>
      </c>
      <c r="N161">
        <v>-8.9383723871944404E-2</v>
      </c>
      <c r="O161">
        <v>-1.6591060672537701E-4</v>
      </c>
    </row>
    <row r="162" spans="1:15" x14ac:dyDescent="0.3">
      <c r="A162">
        <v>160</v>
      </c>
      <c r="B162">
        <f t="shared" si="2"/>
        <v>10.666666666666666</v>
      </c>
      <c r="C162">
        <v>7.4575129036204696E-2</v>
      </c>
      <c r="D162">
        <v>-5.6583468744581498E-2</v>
      </c>
      <c r="E162">
        <v>-4.30913573441711E-3</v>
      </c>
      <c r="F162">
        <v>-0.11479881502460899</v>
      </c>
      <c r="G162">
        <v>-0.105121770597197</v>
      </c>
      <c r="H162">
        <v>-5.5204322476627099E-2</v>
      </c>
      <c r="J162">
        <v>-4.5819182228767602E-2</v>
      </c>
      <c r="K162">
        <v>-1.6703538661068801E-2</v>
      </c>
      <c r="L162">
        <v>-1.81733268403577E-2</v>
      </c>
      <c r="M162">
        <v>-5.2700968306457603E-2</v>
      </c>
      <c r="N162">
        <v>-9.1330847514186103E-2</v>
      </c>
      <c r="O162">
        <v>-3.9699319550280302E-4</v>
      </c>
    </row>
    <row r="163" spans="1:15" x14ac:dyDescent="0.3">
      <c r="A163">
        <v>161</v>
      </c>
      <c r="B163">
        <f t="shared" si="2"/>
        <v>10.733333333333333</v>
      </c>
      <c r="C163">
        <v>-0.159362817219386</v>
      </c>
      <c r="D163">
        <v>-5.8692102992098302E-2</v>
      </c>
      <c r="E163">
        <v>-2.6923434793556201E-3</v>
      </c>
      <c r="F163">
        <v>-0.11404071207783401</v>
      </c>
      <c r="G163">
        <v>-0.10462366853445999</v>
      </c>
      <c r="H163">
        <v>-5.5735516780866003E-2</v>
      </c>
      <c r="J163">
        <v>-4.7639177604380203E-2</v>
      </c>
      <c r="K163">
        <v>-1.6055637037478799E-2</v>
      </c>
      <c r="L163">
        <v>-1.5939459839653499E-2</v>
      </c>
      <c r="M163">
        <v>-5.0711036153912502E-2</v>
      </c>
      <c r="N163">
        <v>-8.7209818345090895E-2</v>
      </c>
      <c r="O163">
        <v>-3.7315587300441001E-3</v>
      </c>
    </row>
    <row r="164" spans="1:15" x14ac:dyDescent="0.3">
      <c r="A164">
        <v>162</v>
      </c>
      <c r="B164">
        <f t="shared" si="2"/>
        <v>10.8</v>
      </c>
      <c r="C164">
        <v>-0.793222663894807</v>
      </c>
      <c r="D164">
        <v>-6.0206256003202799E-2</v>
      </c>
      <c r="E164">
        <v>-2.4046600046488099E-3</v>
      </c>
      <c r="F164">
        <v>-0.115509155098549</v>
      </c>
      <c r="G164">
        <v>-0.10495694726577499</v>
      </c>
      <c r="H164">
        <v>-5.6574830287195101E-2</v>
      </c>
      <c r="J164">
        <v>-5.2228603586999003E-2</v>
      </c>
      <c r="K164">
        <v>-1.36524390610296E-2</v>
      </c>
      <c r="L164">
        <v>-1.0030930949567699E-2</v>
      </c>
      <c r="M164">
        <v>-4.9827784544758599E-2</v>
      </c>
      <c r="N164">
        <v>-8.43310124800251E-2</v>
      </c>
      <c r="O164">
        <v>-5.6353912742450199E-3</v>
      </c>
    </row>
    <row r="165" spans="1:15" x14ac:dyDescent="0.3">
      <c r="A165">
        <v>163</v>
      </c>
      <c r="B165">
        <f t="shared" si="2"/>
        <v>10.866666666666667</v>
      </c>
      <c r="C165">
        <v>-0.83589811823156501</v>
      </c>
      <c r="D165">
        <v>-6.0134618632858898E-2</v>
      </c>
      <c r="E165">
        <v>4.1055438140123599E-4</v>
      </c>
      <c r="F165">
        <v>-0.113977794776137</v>
      </c>
      <c r="G165">
        <v>-0.104474413968069</v>
      </c>
      <c r="H165">
        <v>-5.5387081116408297E-2</v>
      </c>
      <c r="J165">
        <v>-5.4412853899237598E-2</v>
      </c>
      <c r="K165">
        <v>-1.1227138858770301E-2</v>
      </c>
      <c r="L165">
        <v>-9.6955528748174109E-3</v>
      </c>
      <c r="M165">
        <v>-4.8638516904789202E-2</v>
      </c>
      <c r="N165">
        <v>-7.6096311761673294E-2</v>
      </c>
      <c r="O165">
        <v>-6.8171452231421898E-3</v>
      </c>
    </row>
    <row r="166" spans="1:15" x14ac:dyDescent="0.3">
      <c r="A166">
        <v>164</v>
      </c>
      <c r="B166">
        <f t="shared" si="2"/>
        <v>10.933333333333334</v>
      </c>
      <c r="C166">
        <v>-0.85514223907541898</v>
      </c>
      <c r="D166">
        <v>-6.00171721662216E-2</v>
      </c>
      <c r="E166">
        <v>-6.2341032679404898E-4</v>
      </c>
      <c r="F166">
        <v>-0.114445247323068</v>
      </c>
      <c r="G166">
        <v>-0.103774334384583</v>
      </c>
      <c r="H166">
        <v>-5.66469324415717E-2</v>
      </c>
      <c r="J166">
        <v>-5.6462850540681099E-2</v>
      </c>
      <c r="K166">
        <v>-1.0542603678308501E-2</v>
      </c>
      <c r="L166">
        <v>-9.6571304166177194E-3</v>
      </c>
      <c r="M166">
        <v>-5.0709539317044701E-2</v>
      </c>
      <c r="N166">
        <v>-6.6449671675272007E-2</v>
      </c>
      <c r="O166">
        <v>-7.1769886266775801E-3</v>
      </c>
    </row>
    <row r="167" spans="1:15" x14ac:dyDescent="0.3">
      <c r="A167">
        <v>165</v>
      </c>
      <c r="B167">
        <f t="shared" si="2"/>
        <v>11</v>
      </c>
      <c r="C167">
        <v>-0.85849222309167705</v>
      </c>
      <c r="D167">
        <v>-5.8592205812184002E-2</v>
      </c>
      <c r="E167">
        <v>-3.4942559920911998E-4</v>
      </c>
      <c r="F167">
        <v>-0.113609236082875</v>
      </c>
      <c r="G167">
        <v>-0.105795064881421</v>
      </c>
      <c r="H167">
        <v>-5.7982834670009399E-2</v>
      </c>
      <c r="J167">
        <v>-5.5618355337929103E-2</v>
      </c>
      <c r="K167">
        <v>-9.9388771613631403E-3</v>
      </c>
      <c r="L167">
        <v>-8.5802602576125105E-3</v>
      </c>
      <c r="M167">
        <v>-5.48363498393011E-2</v>
      </c>
      <c r="N167">
        <v>-6.3341023294758103E-2</v>
      </c>
      <c r="O167">
        <v>-8.9093649999055294E-3</v>
      </c>
    </row>
    <row r="168" spans="1:15" x14ac:dyDescent="0.3">
      <c r="A168">
        <v>166</v>
      </c>
      <c r="B168">
        <f t="shared" si="2"/>
        <v>11.066666666666666</v>
      </c>
      <c r="C168">
        <v>-0.81026649769200898</v>
      </c>
      <c r="D168">
        <v>-5.6324505226779599E-2</v>
      </c>
      <c r="E168">
        <v>-3.07552406841958E-3</v>
      </c>
      <c r="F168">
        <v>-0.113666504020735</v>
      </c>
      <c r="G168">
        <v>-0.104999897627764</v>
      </c>
      <c r="H168">
        <v>-5.6919237708587103E-2</v>
      </c>
      <c r="J168">
        <v>-5.88508991282874E-2</v>
      </c>
      <c r="K168">
        <v>-8.2207495930978706E-3</v>
      </c>
      <c r="L168">
        <v>-6.6854468122431402E-4</v>
      </c>
      <c r="M168">
        <v>-5.8595349908161697E-2</v>
      </c>
      <c r="N168">
        <v>-6.5256519297713894E-2</v>
      </c>
      <c r="O168">
        <v>-8.8834453820782096E-3</v>
      </c>
    </row>
    <row r="169" spans="1:15" x14ac:dyDescent="0.3">
      <c r="A169">
        <v>167</v>
      </c>
      <c r="B169">
        <f t="shared" si="2"/>
        <v>11.133333333333333</v>
      </c>
      <c r="C169">
        <v>-0.60544856105760902</v>
      </c>
      <c r="D169">
        <v>-5.4629059349275297E-2</v>
      </c>
      <c r="E169">
        <v>-1.56141417725393E-3</v>
      </c>
      <c r="F169">
        <v>-0.112441140737064</v>
      </c>
      <c r="G169">
        <v>-0.10631584502517701</v>
      </c>
      <c r="H169">
        <v>-5.4998025904096901E-2</v>
      </c>
      <c r="J169">
        <v>-5.8560249378069702E-2</v>
      </c>
      <c r="K169">
        <v>-6.6243118237554102E-3</v>
      </c>
      <c r="L169">
        <v>3.5640375453172301E-3</v>
      </c>
      <c r="M169">
        <v>-6.23939660209804E-2</v>
      </c>
      <c r="N169">
        <v>-7.0114251226978105E-2</v>
      </c>
      <c r="O169">
        <v>-7.7972996133273001E-3</v>
      </c>
    </row>
    <row r="170" spans="1:15" x14ac:dyDescent="0.3">
      <c r="A170">
        <v>168</v>
      </c>
      <c r="B170">
        <f t="shared" si="2"/>
        <v>11.2</v>
      </c>
      <c r="C170">
        <v>-3.7114567406169703E-2</v>
      </c>
      <c r="D170">
        <v>-5.1792743238127999E-2</v>
      </c>
      <c r="E170">
        <v>-1.39782745013359E-4</v>
      </c>
      <c r="F170">
        <v>-0.110793696798307</v>
      </c>
      <c r="G170">
        <v>-0.104332584800734</v>
      </c>
      <c r="H170">
        <v>-5.3682828314178699E-2</v>
      </c>
      <c r="J170">
        <v>-5.9500065346172297E-2</v>
      </c>
      <c r="K170">
        <v>-6.5087017093665104E-3</v>
      </c>
      <c r="L170">
        <v>3.5296461156892199E-3</v>
      </c>
      <c r="M170">
        <v>-6.2910517573954702E-2</v>
      </c>
      <c r="N170">
        <v>-6.9463662561116399E-2</v>
      </c>
      <c r="O170">
        <v>-8.8296168124482096E-3</v>
      </c>
    </row>
    <row r="171" spans="1:15" x14ac:dyDescent="0.3">
      <c r="A171">
        <v>169</v>
      </c>
      <c r="B171">
        <f t="shared" si="2"/>
        <v>11.266666666666667</v>
      </c>
      <c r="C171">
        <v>1.8160385055825599E-2</v>
      </c>
      <c r="D171">
        <v>-5.0570363463272497E-2</v>
      </c>
      <c r="E171">
        <v>-2.3927677873718002E-3</v>
      </c>
      <c r="F171">
        <v>-0.110019604411194</v>
      </c>
      <c r="G171">
        <v>-0.104674720097652</v>
      </c>
      <c r="H171">
        <v>-5.2864033449290797E-2</v>
      </c>
      <c r="J171">
        <v>-6.1005454147292602E-2</v>
      </c>
      <c r="K171">
        <v>-6.7884752988830298E-3</v>
      </c>
      <c r="L171">
        <v>7.3374038815867898E-3</v>
      </c>
      <c r="M171">
        <v>-6.58851396990804E-2</v>
      </c>
      <c r="N171">
        <v>-6.6964729674921397E-2</v>
      </c>
      <c r="O171">
        <v>-8.9808862840377608E-3</v>
      </c>
    </row>
    <row r="172" spans="1:15" x14ac:dyDescent="0.3">
      <c r="A172">
        <v>170</v>
      </c>
      <c r="B172">
        <f t="shared" si="2"/>
        <v>11.333333333333334</v>
      </c>
      <c r="C172">
        <v>-8.5612118906762694E-2</v>
      </c>
      <c r="D172">
        <v>-4.9107898429658001E-2</v>
      </c>
      <c r="E172">
        <v>2.1405033292823199E-4</v>
      </c>
      <c r="F172">
        <v>-0.106092085946807</v>
      </c>
      <c r="G172">
        <v>-0.104168699535055</v>
      </c>
      <c r="H172">
        <v>-5.1011648651565003E-2</v>
      </c>
      <c r="J172">
        <v>-6.4938421600355206E-2</v>
      </c>
      <c r="K172">
        <v>-5.5179939631970704E-3</v>
      </c>
      <c r="L172">
        <v>9.22545343383715E-3</v>
      </c>
      <c r="M172">
        <v>-6.6592940523810401E-2</v>
      </c>
      <c r="N172">
        <v>-6.4935267030768795E-2</v>
      </c>
      <c r="O172">
        <v>-7.75094396153305E-3</v>
      </c>
    </row>
    <row r="173" spans="1:15" x14ac:dyDescent="0.3">
      <c r="A173">
        <v>171</v>
      </c>
      <c r="B173">
        <f t="shared" si="2"/>
        <v>11.4</v>
      </c>
      <c r="C173">
        <v>-0.105399824893203</v>
      </c>
      <c r="D173">
        <v>-4.6732103893769403E-2</v>
      </c>
      <c r="E173">
        <v>5.2568110431816797E-3</v>
      </c>
      <c r="F173">
        <v>-0.102701519093127</v>
      </c>
      <c r="G173">
        <v>-9.6713877930274694E-2</v>
      </c>
      <c r="H173">
        <v>-4.7423481026549898E-2</v>
      </c>
      <c r="J173">
        <v>-6.7325704276683204E-2</v>
      </c>
      <c r="K173">
        <v>-3.8806115531347701E-3</v>
      </c>
      <c r="L173">
        <v>1.0287330783549299E-2</v>
      </c>
      <c r="M173">
        <v>-6.4540985269739198E-2</v>
      </c>
      <c r="N173">
        <v>-6.17740180733325E-2</v>
      </c>
      <c r="O173">
        <v>-5.2979376842488199E-3</v>
      </c>
    </row>
    <row r="174" spans="1:15" x14ac:dyDescent="0.3">
      <c r="A174">
        <v>172</v>
      </c>
      <c r="B174">
        <f t="shared" si="2"/>
        <v>11.466666666666667</v>
      </c>
      <c r="C174">
        <v>-0.25053449959831797</v>
      </c>
      <c r="D174">
        <v>-4.6244108141495502E-2</v>
      </c>
      <c r="E174">
        <v>1.0149859181361199E-2</v>
      </c>
      <c r="F174">
        <v>-9.9675795631383499E-2</v>
      </c>
      <c r="G174">
        <v>-9.2129557222023303E-2</v>
      </c>
      <c r="H174">
        <v>-4.5315222902598699E-2</v>
      </c>
      <c r="J174">
        <v>-6.7054692841284597E-2</v>
      </c>
      <c r="K174">
        <v>-4.4841928431673802E-3</v>
      </c>
      <c r="L174">
        <v>6.64259394694204E-3</v>
      </c>
      <c r="M174">
        <v>-6.1690689112127897E-2</v>
      </c>
      <c r="N174">
        <v>-5.9334774312744497E-2</v>
      </c>
      <c r="O174">
        <v>-6.0341122184872304E-3</v>
      </c>
    </row>
    <row r="175" spans="1:15" x14ac:dyDescent="0.3">
      <c r="A175">
        <v>173</v>
      </c>
      <c r="B175">
        <f t="shared" si="2"/>
        <v>11.533333333333333</v>
      </c>
      <c r="C175">
        <v>-0.24207636258639001</v>
      </c>
      <c r="D175">
        <v>-4.6146112429692202E-2</v>
      </c>
      <c r="E175">
        <v>1.2892232134040499E-2</v>
      </c>
      <c r="F175">
        <v>-9.6701477275471598E-2</v>
      </c>
      <c r="G175">
        <v>-8.8295736354167806E-2</v>
      </c>
      <c r="H175">
        <v>-4.1860175891467601E-2</v>
      </c>
      <c r="J175">
        <v>-6.5643494224093601E-2</v>
      </c>
      <c r="K175">
        <v>-6.8448384065778502E-3</v>
      </c>
      <c r="L175">
        <v>2.6951859240300301E-3</v>
      </c>
      <c r="M175">
        <v>-5.9150840240078599E-2</v>
      </c>
      <c r="N175">
        <v>-5.61619114723826E-2</v>
      </c>
      <c r="O175">
        <v>-5.7647194861406501E-3</v>
      </c>
    </row>
    <row r="176" spans="1:15" x14ac:dyDescent="0.3">
      <c r="A176">
        <v>174</v>
      </c>
      <c r="B176">
        <f t="shared" si="2"/>
        <v>11.6</v>
      </c>
      <c r="C176">
        <v>-0.266975934556411</v>
      </c>
      <c r="D176">
        <v>-4.6644751354268203E-2</v>
      </c>
      <c r="E176">
        <v>1.48614278737828E-2</v>
      </c>
      <c r="F176">
        <v>-9.0265801282693403E-2</v>
      </c>
      <c r="G176">
        <v>-8.0819712258273002E-2</v>
      </c>
      <c r="H176">
        <v>-3.8546369416042697E-2</v>
      </c>
      <c r="J176">
        <v>-6.0254472371083598E-2</v>
      </c>
      <c r="K176">
        <v>-1.08084005462269E-2</v>
      </c>
      <c r="L176">
        <v>6.4680360803134303E-3</v>
      </c>
      <c r="M176">
        <v>-5.8279701462780102E-2</v>
      </c>
      <c r="N176">
        <v>-5.3957453745872401E-2</v>
      </c>
      <c r="O176">
        <v>-4.1003069169463198E-3</v>
      </c>
    </row>
    <row r="177" spans="1:15" x14ac:dyDescent="0.3">
      <c r="A177">
        <v>175</v>
      </c>
      <c r="B177">
        <f t="shared" si="2"/>
        <v>11.666666666666666</v>
      </c>
      <c r="C177">
        <v>-0.213023310883278</v>
      </c>
      <c r="D177">
        <v>-4.4943129669911701E-2</v>
      </c>
      <c r="E177">
        <v>2.00557765672447E-2</v>
      </c>
      <c r="F177">
        <v>-7.9956979955481899E-2</v>
      </c>
      <c r="G177">
        <v>-7.1417812906662895E-2</v>
      </c>
      <c r="H177">
        <v>-3.80814249588797E-2</v>
      </c>
      <c r="J177">
        <v>-5.5698966635711597E-2</v>
      </c>
      <c r="K177">
        <v>-1.27589515927171E-2</v>
      </c>
      <c r="L177">
        <v>7.06442764473964E-3</v>
      </c>
      <c r="M177">
        <v>-5.3691811105123201E-2</v>
      </c>
      <c r="N177">
        <v>-4.5531690599769498E-2</v>
      </c>
      <c r="O177">
        <v>-2.5592189751755799E-3</v>
      </c>
    </row>
    <row r="178" spans="1:15" x14ac:dyDescent="0.3">
      <c r="A178">
        <v>176</v>
      </c>
      <c r="B178">
        <f t="shared" si="2"/>
        <v>11.733333333333333</v>
      </c>
      <c r="C178">
        <v>-0.11034452328999</v>
      </c>
      <c r="D178">
        <v>-4.4261336779068197E-2</v>
      </c>
      <c r="E178">
        <v>2.1462010444499201E-2</v>
      </c>
      <c r="F178">
        <v>-5.4878553077241397E-2</v>
      </c>
      <c r="G178">
        <v>-6.36160709714364E-2</v>
      </c>
      <c r="H178">
        <v>-3.7392715634169897E-2</v>
      </c>
      <c r="J178">
        <v>-4.7695649870691699E-2</v>
      </c>
      <c r="K178">
        <v>-1.40789150364449E-2</v>
      </c>
      <c r="L178">
        <v>7.0145127998909101E-3</v>
      </c>
      <c r="M178">
        <v>-5.3394536095346001E-2</v>
      </c>
      <c r="N178">
        <v>-6.6075824681191803E-2</v>
      </c>
      <c r="O178">
        <v>-8.1834570067605195E-4</v>
      </c>
    </row>
    <row r="179" spans="1:15" x14ac:dyDescent="0.3">
      <c r="A179">
        <v>177</v>
      </c>
      <c r="B179">
        <f t="shared" si="2"/>
        <v>11.8</v>
      </c>
      <c r="C179">
        <v>-8.0355754269153701E-2</v>
      </c>
      <c r="D179">
        <v>-4.4260327776605497E-2</v>
      </c>
      <c r="E179">
        <v>2.2478722640536901E-2</v>
      </c>
      <c r="F179">
        <v>-6.3818588734549805E-2</v>
      </c>
      <c r="G179">
        <v>-4.7705022642145198E-2</v>
      </c>
      <c r="H179">
        <v>-3.6158376953884602E-2</v>
      </c>
      <c r="J179">
        <v>-4.0531367444343297E-2</v>
      </c>
      <c r="K179">
        <v>-1.7451923828680899E-2</v>
      </c>
      <c r="L179">
        <v>7.2486867701140097E-3</v>
      </c>
      <c r="M179">
        <v>-5.2981841148233198E-2</v>
      </c>
      <c r="N179">
        <v>-6.5484678405329094E-2</v>
      </c>
      <c r="O179">
        <v>1.7076190897440599E-3</v>
      </c>
    </row>
    <row r="180" spans="1:15" x14ac:dyDescent="0.3">
      <c r="A180">
        <v>178</v>
      </c>
      <c r="B180">
        <f t="shared" si="2"/>
        <v>11.866666666666667</v>
      </c>
      <c r="C180">
        <v>-0.158115776613836</v>
      </c>
      <c r="D180">
        <v>-4.32700949805504E-2</v>
      </c>
      <c r="E180">
        <v>2.57782009706925E-2</v>
      </c>
      <c r="F180">
        <v>-6.2631266381760503E-2</v>
      </c>
      <c r="G180">
        <v>1.14476537213445E-2</v>
      </c>
      <c r="H180">
        <v>-3.50630489332278E-2</v>
      </c>
      <c r="J180">
        <v>-1.46045714151387E-2</v>
      </c>
      <c r="K180">
        <v>-1.7637215194674601E-2</v>
      </c>
      <c r="L180">
        <v>1.08508813249552E-2</v>
      </c>
      <c r="M180">
        <v>-5.2497057708450097E-2</v>
      </c>
      <c r="N180">
        <v>-6.4813241315762701E-2</v>
      </c>
      <c r="O180">
        <v>9.94102161084791E-3</v>
      </c>
    </row>
    <row r="181" spans="1:15" x14ac:dyDescent="0.3">
      <c r="A181">
        <v>179</v>
      </c>
      <c r="B181">
        <f t="shared" si="2"/>
        <v>11.933333333333334</v>
      </c>
      <c r="C181">
        <v>-9.4969217462523597E-2</v>
      </c>
      <c r="D181">
        <v>-4.1246285245980403E-2</v>
      </c>
      <c r="E181">
        <v>3.1555349871699098E-2</v>
      </c>
      <c r="F181">
        <v>-6.2751650680832799E-2</v>
      </c>
      <c r="G181">
        <v>3.0346289382827699E-2</v>
      </c>
      <c r="H181">
        <v>-3.5130168512314597E-2</v>
      </c>
      <c r="J181">
        <v>-3.7951168870370998E-2</v>
      </c>
      <c r="K181">
        <v>-1.8046245566431699E-2</v>
      </c>
      <c r="L181">
        <v>1.6057708237657401E-2</v>
      </c>
      <c r="M181">
        <v>-5.1152731281039698E-2</v>
      </c>
      <c r="N181">
        <v>-6.8555347555875695E-2</v>
      </c>
      <c r="O181">
        <v>0.19891213475522901</v>
      </c>
    </row>
    <row r="182" spans="1:15" x14ac:dyDescent="0.3">
      <c r="A182">
        <v>180</v>
      </c>
      <c r="B182">
        <f t="shared" si="2"/>
        <v>12</v>
      </c>
      <c r="C182">
        <v>-0.230216968472404</v>
      </c>
      <c r="D182">
        <v>-3.9786165329663101E-2</v>
      </c>
      <c r="E182">
        <v>4.4501143189370998E-2</v>
      </c>
      <c r="F182">
        <v>-6.5036073500363598E-2</v>
      </c>
      <c r="G182">
        <v>3.5072283263581298E-2</v>
      </c>
      <c r="H182">
        <v>-3.5652194510498697E-2</v>
      </c>
      <c r="J182">
        <v>-4.5201181127474198E-2</v>
      </c>
      <c r="K182">
        <v>-1.5740394959944198E-2</v>
      </c>
      <c r="L182">
        <v>1.7152636336361101E-2</v>
      </c>
      <c r="M182">
        <v>-4.9545968407018998E-2</v>
      </c>
      <c r="N182">
        <v>-6.9478743503771298E-2</v>
      </c>
      <c r="O182">
        <v>0.18963751424774</v>
      </c>
    </row>
    <row r="183" spans="1:15" x14ac:dyDescent="0.3">
      <c r="A183">
        <v>181</v>
      </c>
      <c r="B183">
        <f t="shared" si="2"/>
        <v>12.066666666666666</v>
      </c>
      <c r="C183">
        <v>-0.37303528718048801</v>
      </c>
      <c r="D183">
        <v>-3.9281451005945101E-2</v>
      </c>
      <c r="E183">
        <v>7.3785258192492806E-2</v>
      </c>
      <c r="F183">
        <v>-6.8217098595294096E-2</v>
      </c>
      <c r="G183">
        <v>4.15324175647039E-3</v>
      </c>
      <c r="H183">
        <v>-3.7048781372963101E-2</v>
      </c>
      <c r="J183">
        <v>-5.1453920510854803E-2</v>
      </c>
      <c r="K183">
        <v>-1.50752229307917E-2</v>
      </c>
      <c r="L183">
        <v>2.6397708222930898E-2</v>
      </c>
      <c r="M183">
        <v>-4.5637184109615703E-2</v>
      </c>
      <c r="N183">
        <v>-7.5079000306845001E-2</v>
      </c>
      <c r="O183">
        <v>0.18535010298636401</v>
      </c>
    </row>
    <row r="184" spans="1:15" x14ac:dyDescent="0.3">
      <c r="A184">
        <v>182</v>
      </c>
      <c r="B184">
        <f t="shared" si="2"/>
        <v>12.133333333333333</v>
      </c>
      <c r="C184">
        <v>-0.35280574366504902</v>
      </c>
      <c r="D184">
        <v>-3.7309418641429198E-2</v>
      </c>
      <c r="E184">
        <v>6.3032193989014898E-2</v>
      </c>
      <c r="F184">
        <v>-7.2132691758008904E-2</v>
      </c>
      <c r="G184">
        <v>9.5618663649310806E-3</v>
      </c>
      <c r="H184">
        <v>-3.6735816863349403E-2</v>
      </c>
      <c r="J184">
        <v>-5.8008243032939999E-2</v>
      </c>
      <c r="K184">
        <v>-1.56028560148709E-2</v>
      </c>
      <c r="L184">
        <v>3.6221705845258502E-2</v>
      </c>
      <c r="M184">
        <v>-3.4319052535836302E-2</v>
      </c>
      <c r="N184">
        <v>-4.0669037937935699E-2</v>
      </c>
      <c r="O184">
        <v>0.18207898046030099</v>
      </c>
    </row>
    <row r="185" spans="1:15" x14ac:dyDescent="0.3">
      <c r="A185">
        <v>183</v>
      </c>
      <c r="B185">
        <f t="shared" si="2"/>
        <v>12.2</v>
      </c>
      <c r="C185">
        <v>-0.48472318157336403</v>
      </c>
      <c r="D185">
        <v>-3.7172812673919003E-2</v>
      </c>
      <c r="E185">
        <v>6.8205123391124001E-2</v>
      </c>
      <c r="F185">
        <v>-6.95898767737331E-2</v>
      </c>
      <c r="G185">
        <v>1.43519563406689E-2</v>
      </c>
      <c r="H185">
        <v>-3.5792920336410697E-2</v>
      </c>
      <c r="J185">
        <v>-6.4697691965795501E-2</v>
      </c>
      <c r="K185">
        <v>-1.3427848201005701E-2</v>
      </c>
      <c r="L185">
        <v>8.4555611081682705E-2</v>
      </c>
      <c r="M185">
        <v>-2.2567957266094198E-2</v>
      </c>
      <c r="N185">
        <v>-5.65373683268484E-2</v>
      </c>
      <c r="O185">
        <v>0.177759800953187</v>
      </c>
    </row>
    <row r="186" spans="1:15" x14ac:dyDescent="0.3">
      <c r="A186">
        <v>184</v>
      </c>
      <c r="B186">
        <f t="shared" si="2"/>
        <v>12.266666666666667</v>
      </c>
      <c r="C186">
        <v>-0.36529675360634201</v>
      </c>
      <c r="D186">
        <v>-3.7299024547666003E-2</v>
      </c>
      <c r="E186">
        <v>-1.5665682929704002E-2</v>
      </c>
      <c r="F186">
        <v>-6.8887635952636195E-2</v>
      </c>
      <c r="G186">
        <v>-1.24700172561188E-2</v>
      </c>
      <c r="H186">
        <v>-3.4723871143280398E-2</v>
      </c>
      <c r="J186">
        <v>-8.7135759015058101E-2</v>
      </c>
      <c r="K186">
        <v>-1.29296211679862E-2</v>
      </c>
      <c r="L186">
        <v>8.6780755969388695E-2</v>
      </c>
      <c r="M186">
        <v>-5.5654215923336197E-3</v>
      </c>
      <c r="N186">
        <v>-5.0198919184468699E-2</v>
      </c>
      <c r="O186">
        <v>0.169397298494772</v>
      </c>
    </row>
    <row r="187" spans="1:15" x14ac:dyDescent="0.3">
      <c r="A187">
        <v>185</v>
      </c>
      <c r="B187">
        <f t="shared" si="2"/>
        <v>12.333333333333334</v>
      </c>
      <c r="C187">
        <v>-0.420938993438013</v>
      </c>
      <c r="D187">
        <v>-3.6703310976188001E-2</v>
      </c>
      <c r="E187">
        <v>-2.7203675265720099E-2</v>
      </c>
      <c r="F187">
        <v>-6.3093954524682694E-2</v>
      </c>
      <c r="G187">
        <v>7.0298218466603293E-2</v>
      </c>
      <c r="H187">
        <v>-3.1438051929771699E-2</v>
      </c>
      <c r="J187">
        <v>-6.2530418229070295E-2</v>
      </c>
      <c r="K187">
        <v>-1.17902747446007E-2</v>
      </c>
      <c r="L187">
        <v>9.8762241290591204E-2</v>
      </c>
      <c r="M187">
        <v>3.0488447789329801E-2</v>
      </c>
      <c r="N187">
        <v>-3.9378710857074298E-2</v>
      </c>
      <c r="O187">
        <v>-2.0908691459500198E-2</v>
      </c>
    </row>
    <row r="188" spans="1:15" x14ac:dyDescent="0.3">
      <c r="A188">
        <v>186</v>
      </c>
      <c r="B188">
        <f t="shared" si="2"/>
        <v>12.4</v>
      </c>
      <c r="C188">
        <v>-0.26370925631657699</v>
      </c>
      <c r="D188">
        <v>-3.54857185534296E-2</v>
      </c>
      <c r="E188">
        <v>-4.2532038529428502E-2</v>
      </c>
      <c r="F188">
        <v>-5.9257013604770897E-2</v>
      </c>
      <c r="G188">
        <v>7.1025895053583796E-2</v>
      </c>
      <c r="H188">
        <v>-2.6869274182990399E-2</v>
      </c>
      <c r="J188">
        <v>-5.3413741041733E-2</v>
      </c>
      <c r="K188">
        <v>-1.0103718071174401E-2</v>
      </c>
      <c r="L188">
        <v>0.18349663557863399</v>
      </c>
      <c r="M188">
        <v>2.8833491820252698E-2</v>
      </c>
      <c r="N188">
        <v>-2.8733261551185999E-2</v>
      </c>
      <c r="O188">
        <v>-1.16374796944152E-2</v>
      </c>
    </row>
    <row r="189" spans="1:15" x14ac:dyDescent="0.3">
      <c r="A189">
        <v>187</v>
      </c>
      <c r="B189">
        <f t="shared" si="2"/>
        <v>12.466666666666667</v>
      </c>
      <c r="C189">
        <v>-0.67128107875379694</v>
      </c>
      <c r="D189">
        <v>-3.2600540843646698E-2</v>
      </c>
      <c r="E189">
        <v>-7.2974847924280606E-2</v>
      </c>
      <c r="F189">
        <v>-5.6783281652518697E-2</v>
      </c>
      <c r="G189">
        <v>0.16400996368322601</v>
      </c>
      <c r="H189">
        <v>-2.0507174657632601E-2</v>
      </c>
      <c r="J189">
        <v>-4.4691149150763297E-2</v>
      </c>
      <c r="K189">
        <v>-9.4907218113341706E-3</v>
      </c>
      <c r="L189">
        <v>0.17333252687386699</v>
      </c>
      <c r="M189">
        <v>4.2224451298844799E-2</v>
      </c>
      <c r="N189">
        <v>-6.3795652421705401E-2</v>
      </c>
      <c r="O189">
        <v>-8.4588928896516292E-3</v>
      </c>
    </row>
    <row r="190" spans="1:15" x14ac:dyDescent="0.3">
      <c r="A190">
        <v>188</v>
      </c>
      <c r="B190">
        <f t="shared" si="2"/>
        <v>12.533333333333333</v>
      </c>
      <c r="C190">
        <v>-0.72114418028127403</v>
      </c>
      <c r="D190">
        <v>-2.8825705996105601E-2</v>
      </c>
      <c r="E190">
        <v>-5.7452697538432698E-2</v>
      </c>
      <c r="F190">
        <v>-6.9379010226145801E-2</v>
      </c>
      <c r="G190">
        <v>0.18115054165467701</v>
      </c>
      <c r="H190">
        <v>-1.51139118931479E-2</v>
      </c>
      <c r="J190">
        <v>-3.7523004160417303E-2</v>
      </c>
      <c r="K190">
        <v>-5.6116464116305999E-3</v>
      </c>
      <c r="L190">
        <v>0.15042314860459799</v>
      </c>
      <c r="M190">
        <v>-8.0672101692072593E-3</v>
      </c>
      <c r="N190">
        <v>4.3078221403532201E-2</v>
      </c>
      <c r="O190">
        <v>-6.7332922952912299E-3</v>
      </c>
    </row>
    <row r="191" spans="1:15" x14ac:dyDescent="0.3">
      <c r="A191">
        <v>189</v>
      </c>
      <c r="B191">
        <f t="shared" si="2"/>
        <v>12.6</v>
      </c>
      <c r="C191">
        <v>-0.62249749359178796</v>
      </c>
      <c r="D191">
        <v>-2.3471028876616801E-2</v>
      </c>
      <c r="E191">
        <v>-4.8739336907032103E-2</v>
      </c>
      <c r="F191">
        <v>-5.0828572656793101E-2</v>
      </c>
      <c r="G191">
        <v>0.25265609177963599</v>
      </c>
      <c r="H191">
        <v>-1.12189752437796E-2</v>
      </c>
      <c r="J191">
        <v>-2.8896636146715199E-2</v>
      </c>
      <c r="K191">
        <v>-4.1253870434453397E-3</v>
      </c>
      <c r="L191">
        <v>-2.5911382111329401E-2</v>
      </c>
      <c r="M191">
        <v>3.3430629759576601E-3</v>
      </c>
      <c r="N191">
        <v>7.9463989428781204E-2</v>
      </c>
      <c r="O191">
        <v>-5.4819130683269801E-3</v>
      </c>
    </row>
    <row r="192" spans="1:15" x14ac:dyDescent="0.3">
      <c r="A192">
        <v>190</v>
      </c>
      <c r="B192">
        <f t="shared" si="2"/>
        <v>12.666666666666666</v>
      </c>
      <c r="C192">
        <v>-0.59016914509254803</v>
      </c>
      <c r="D192">
        <v>-1.7184488493520399E-2</v>
      </c>
      <c r="E192">
        <v>-0.239323565233728</v>
      </c>
      <c r="F192">
        <v>-3.6846138952720403E-2</v>
      </c>
      <c r="G192">
        <v>-0.47336978327870999</v>
      </c>
      <c r="H192">
        <v>-7.7813838430855903E-3</v>
      </c>
      <c r="J192">
        <v>-2.2950991372093402E-2</v>
      </c>
      <c r="K192">
        <v>-1.9958878040896699E-3</v>
      </c>
      <c r="L192">
        <v>-3.4950584711291803E-2</v>
      </c>
      <c r="M192">
        <v>-2.57589905867125E-2</v>
      </c>
      <c r="N192">
        <v>6.8784148369769899E-2</v>
      </c>
      <c r="O192">
        <v>-4.2545569574637E-3</v>
      </c>
    </row>
    <row r="193" spans="1:15" x14ac:dyDescent="0.3">
      <c r="A193">
        <v>191</v>
      </c>
      <c r="B193">
        <f t="shared" si="2"/>
        <v>12.733333333333333</v>
      </c>
      <c r="C193">
        <v>-0.57302748625574096</v>
      </c>
      <c r="D193">
        <v>-1.1727231503942E-2</v>
      </c>
      <c r="E193">
        <v>-0.24703745155266901</v>
      </c>
      <c r="F193">
        <v>-2.69302926983374E-2</v>
      </c>
      <c r="G193">
        <v>-0.58897050154808495</v>
      </c>
      <c r="H193">
        <v>-6.2798385423473001E-3</v>
      </c>
      <c r="J193">
        <v>-1.5915448126708202E-2</v>
      </c>
      <c r="K193">
        <v>-7.9675686503718601E-4</v>
      </c>
      <c r="L193">
        <v>-5.2236211966812898E-2</v>
      </c>
      <c r="M193">
        <v>-5.9899207545759198E-2</v>
      </c>
      <c r="N193">
        <v>6.8026697210680998E-2</v>
      </c>
      <c r="O193">
        <v>-1.67456039680224E-3</v>
      </c>
    </row>
    <row r="194" spans="1:15" x14ac:dyDescent="0.3">
      <c r="A194">
        <v>192</v>
      </c>
      <c r="B194">
        <f t="shared" si="2"/>
        <v>12.8</v>
      </c>
      <c r="C194">
        <v>-0.58460431664329904</v>
      </c>
      <c r="D194">
        <v>-6.04019004102064E-3</v>
      </c>
      <c r="E194">
        <v>-0.25118566617586202</v>
      </c>
      <c r="F194">
        <v>-1.57240663953402E-2</v>
      </c>
      <c r="G194">
        <v>-0.59761213565811699</v>
      </c>
      <c r="H194">
        <v>-4.4599263311388996E-3</v>
      </c>
      <c r="J194">
        <v>-1.0044790744179299E-2</v>
      </c>
      <c r="K194">
        <v>-1.09357416659102E-3</v>
      </c>
      <c r="L194">
        <v>-0.14292444724199299</v>
      </c>
      <c r="M194">
        <v>-5.3630794545883903E-2</v>
      </c>
      <c r="N194">
        <v>6.5856912024241501E-2</v>
      </c>
      <c r="O194">
        <v>-8.1582315527633403E-4</v>
      </c>
    </row>
    <row r="195" spans="1:15" x14ac:dyDescent="0.3">
      <c r="A195">
        <v>193</v>
      </c>
      <c r="B195">
        <f t="shared" si="2"/>
        <v>12.866666666666667</v>
      </c>
      <c r="C195">
        <v>-8.1190178616963399E-2</v>
      </c>
      <c r="D195">
        <v>-2.4876377582798799E-3</v>
      </c>
      <c r="E195">
        <v>-0.25576809798436001</v>
      </c>
      <c r="F195">
        <v>-8.0233674326620607E-3</v>
      </c>
      <c r="G195">
        <v>-0.65569746321139899</v>
      </c>
      <c r="H195">
        <v>-2.23549648551371E-3</v>
      </c>
      <c r="J195">
        <v>-4.88088357372866E-3</v>
      </c>
      <c r="K195">
        <v>6.0555061433547296E-4</v>
      </c>
      <c r="L195">
        <v>-0.14196118777758801</v>
      </c>
      <c r="M195">
        <v>-6.4120222325384807E-2</v>
      </c>
      <c r="N195">
        <v>0.10427802496590299</v>
      </c>
      <c r="O195">
        <v>4.18920532139441E-4</v>
      </c>
    </row>
    <row r="196" spans="1:15" x14ac:dyDescent="0.3">
      <c r="A196">
        <v>194</v>
      </c>
      <c r="B196">
        <f t="shared" ref="B196:B197" si="3">A196/15</f>
        <v>12.933333333333334</v>
      </c>
      <c r="C196">
        <v>-2.7225087689345999E-2</v>
      </c>
      <c r="D196">
        <v>-1.2549290205177499E-3</v>
      </c>
      <c r="E196">
        <v>-0.264059593756091</v>
      </c>
      <c r="F196">
        <v>-1.2075819417516601E-3</v>
      </c>
      <c r="G196">
        <v>-0.67177284181520003</v>
      </c>
      <c r="H196">
        <v>-1.3727533668854599E-3</v>
      </c>
      <c r="J196" s="1">
        <v>-8.9518727844728897E-5</v>
      </c>
      <c r="K196">
        <v>-1.6759739206510099E-4</v>
      </c>
      <c r="L196">
        <v>-0.13051670952211999</v>
      </c>
      <c r="M196">
        <v>-1.4559600266371899E-2</v>
      </c>
      <c r="N196">
        <v>-1.0618336787342799E-2</v>
      </c>
      <c r="O196">
        <v>6.1837904457914502E-4</v>
      </c>
    </row>
    <row r="197" spans="1:15" x14ac:dyDescent="0.3">
      <c r="A197">
        <v>195</v>
      </c>
      <c r="B197">
        <f t="shared" si="3"/>
        <v>13</v>
      </c>
      <c r="C197">
        <v>-3.0508516889770098E-3</v>
      </c>
      <c r="D197" s="1">
        <v>1.6401524629001301E-5</v>
      </c>
      <c r="E197">
        <v>-0.28175322939237601</v>
      </c>
      <c r="F197">
        <v>1.99794365877299E-3</v>
      </c>
      <c r="G197">
        <v>-0.75269986798879795</v>
      </c>
      <c r="H197">
        <v>-1.0455799580754599E-3</v>
      </c>
      <c r="J197">
        <v>1.39826405882439E-3</v>
      </c>
      <c r="K197">
        <v>2.6346116716134102E-4</v>
      </c>
      <c r="L197">
        <v>-4.3804910368474403E-3</v>
      </c>
      <c r="M197">
        <v>-2.7948723628052102E-2</v>
      </c>
      <c r="N197">
        <v>-2.2698875991166802E-2</v>
      </c>
      <c r="O197">
        <v>6.3296451547916399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1D6C3-4FE9-473D-A1BC-892CE5AD64E0}">
  <dimension ref="A1:C16"/>
  <sheetViews>
    <sheetView topLeftCell="A4" workbookViewId="0">
      <selection activeCell="G5" sqref="G5"/>
    </sheetView>
  </sheetViews>
  <sheetFormatPr defaultRowHeight="14.4" x14ac:dyDescent="0.3"/>
  <sheetData>
    <row r="1" spans="1:3" x14ac:dyDescent="0.3">
      <c r="A1" t="s">
        <v>12</v>
      </c>
      <c r="B1" t="s">
        <v>2</v>
      </c>
      <c r="C1" t="s">
        <v>3</v>
      </c>
    </row>
    <row r="2" spans="1:3" x14ac:dyDescent="0.3">
      <c r="A2">
        <v>1</v>
      </c>
      <c r="B2">
        <v>1.1050000000000001E-2</v>
      </c>
      <c r="C2">
        <v>1.584E-2</v>
      </c>
    </row>
    <row r="3" spans="1:3" x14ac:dyDescent="0.3">
      <c r="A3">
        <v>2</v>
      </c>
      <c r="B3">
        <v>0.25063999999999997</v>
      </c>
      <c r="C3">
        <v>0.12598999999999999</v>
      </c>
    </row>
    <row r="4" spans="1:3" x14ac:dyDescent="0.3">
      <c r="A4">
        <v>3</v>
      </c>
      <c r="B4">
        <v>0.25602999999999998</v>
      </c>
      <c r="C4">
        <v>0.20338999999999999</v>
      </c>
    </row>
    <row r="5" spans="1:3" x14ac:dyDescent="0.3">
      <c r="A5">
        <v>4</v>
      </c>
      <c r="B5">
        <v>0.28093000000000001</v>
      </c>
      <c r="C5">
        <v>0.20050000000000001</v>
      </c>
    </row>
    <row r="6" spans="1:3" x14ac:dyDescent="0.3">
      <c r="A6">
        <v>5</v>
      </c>
      <c r="B6">
        <v>0.17471999999999999</v>
      </c>
      <c r="C6">
        <v>0.17943999999999999</v>
      </c>
    </row>
    <row r="7" spans="1:3" x14ac:dyDescent="0.3">
      <c r="A7">
        <v>6</v>
      </c>
      <c r="B7">
        <v>0.20347000000000001</v>
      </c>
      <c r="C7">
        <v>0.11414000000000001</v>
      </c>
    </row>
    <row r="8" spans="1:3" x14ac:dyDescent="0.3">
      <c r="A8">
        <v>7</v>
      </c>
      <c r="B8">
        <v>0.18833</v>
      </c>
      <c r="C8">
        <v>4.2009999999999999E-2</v>
      </c>
    </row>
    <row r="9" spans="1:3" x14ac:dyDescent="0.3">
      <c r="A9">
        <v>8</v>
      </c>
      <c r="B9">
        <v>0.17122000000000001</v>
      </c>
      <c r="C9">
        <v>0.13494999999999999</v>
      </c>
    </row>
    <row r="10" spans="1:3" x14ac:dyDescent="0.3">
      <c r="A10">
        <v>9</v>
      </c>
      <c r="B10">
        <v>0.1976</v>
      </c>
      <c r="C10">
        <v>0.18301000000000001</v>
      </c>
    </row>
    <row r="11" spans="1:3" x14ac:dyDescent="0.3">
      <c r="A11">
        <v>10</v>
      </c>
      <c r="B11">
        <v>0.19777</v>
      </c>
      <c r="C11">
        <v>0.30864999999999998</v>
      </c>
    </row>
    <row r="12" spans="1:3" x14ac:dyDescent="0.3">
      <c r="A12">
        <v>11</v>
      </c>
      <c r="B12">
        <v>0.27193000000000001</v>
      </c>
      <c r="C12">
        <v>0.16783999999999999</v>
      </c>
    </row>
    <row r="13" spans="1:3" x14ac:dyDescent="0.3">
      <c r="A13">
        <v>12</v>
      </c>
      <c r="B13">
        <v>0.27853</v>
      </c>
      <c r="C13">
        <v>0.20555999999999999</v>
      </c>
    </row>
    <row r="14" spans="1:3" x14ac:dyDescent="0.3">
      <c r="A14">
        <v>13</v>
      </c>
      <c r="B14">
        <v>0.26462000000000002</v>
      </c>
      <c r="C14">
        <v>0.22198999999999999</v>
      </c>
    </row>
    <row r="15" spans="1:3" x14ac:dyDescent="0.3">
      <c r="A15">
        <v>14</v>
      </c>
      <c r="B15">
        <v>0.29809999999999998</v>
      </c>
      <c r="C15">
        <v>0.15723999999999999</v>
      </c>
    </row>
    <row r="16" spans="1:3" x14ac:dyDescent="0.3">
      <c r="A16">
        <v>15</v>
      </c>
      <c r="B16">
        <v>5.237E-2</v>
      </c>
      <c r="C16">
        <v>3.2259999999999997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56E56-364B-4BA7-A7EC-20D78F1645AF}">
  <dimension ref="A1:M9"/>
  <sheetViews>
    <sheetView workbookViewId="0">
      <selection activeCell="J21" sqref="J21"/>
    </sheetView>
  </sheetViews>
  <sheetFormatPr defaultRowHeight="14.4" x14ac:dyDescent="0.3"/>
  <cols>
    <col min="2" max="2" width="14.5546875" bestFit="1" customWidth="1"/>
    <col min="5" max="5" width="14.5546875" bestFit="1" customWidth="1"/>
    <col min="6" max="6" width="12.21875" bestFit="1" customWidth="1"/>
    <col min="9" max="9" width="13.5546875" bestFit="1" customWidth="1"/>
    <col min="12" max="13" width="12.21875" bestFit="1" customWidth="1"/>
  </cols>
  <sheetData>
    <row r="1" spans="1:13" x14ac:dyDescent="0.3">
      <c r="B1" t="s">
        <v>34</v>
      </c>
      <c r="E1" t="s">
        <v>34</v>
      </c>
      <c r="I1" t="s">
        <v>35</v>
      </c>
    </row>
    <row r="2" spans="1:13" x14ac:dyDescent="0.3">
      <c r="B2" t="s">
        <v>33</v>
      </c>
      <c r="C2" t="s">
        <v>33</v>
      </c>
      <c r="E2" t="s">
        <v>75</v>
      </c>
      <c r="F2" t="s">
        <v>75</v>
      </c>
      <c r="I2" t="s">
        <v>33</v>
      </c>
      <c r="J2" t="s">
        <v>33</v>
      </c>
      <c r="L2" t="s">
        <v>75</v>
      </c>
      <c r="M2" t="s">
        <v>75</v>
      </c>
    </row>
    <row r="3" spans="1:13" x14ac:dyDescent="0.3">
      <c r="A3" t="s">
        <v>12</v>
      </c>
      <c r="B3" t="s">
        <v>2</v>
      </c>
      <c r="C3" t="s">
        <v>3</v>
      </c>
      <c r="E3" t="s">
        <v>2</v>
      </c>
      <c r="F3" t="s">
        <v>3</v>
      </c>
      <c r="I3" t="s">
        <v>2</v>
      </c>
      <c r="J3" t="s">
        <v>3</v>
      </c>
      <c r="L3" t="s">
        <v>2</v>
      </c>
      <c r="M3" t="s">
        <v>3</v>
      </c>
    </row>
    <row r="4" spans="1:13" x14ac:dyDescent="0.3">
      <c r="A4">
        <v>1</v>
      </c>
      <c r="B4">
        <v>1.6070000000000001E-2</v>
      </c>
      <c r="C4">
        <v>8.1259999999999999E-2</v>
      </c>
      <c r="E4">
        <v>0.37909999999999999</v>
      </c>
      <c r="F4">
        <v>0.18633</v>
      </c>
      <c r="I4">
        <v>0.24929000000000001</v>
      </c>
      <c r="J4">
        <v>0.31053999999999998</v>
      </c>
      <c r="L4">
        <v>0.83048</v>
      </c>
      <c r="M4">
        <v>0.66524000000000005</v>
      </c>
    </row>
    <row r="5" spans="1:13" x14ac:dyDescent="0.3">
      <c r="A5">
        <v>2</v>
      </c>
      <c r="B5">
        <v>1.1520000000000001E-2</v>
      </c>
      <c r="C5">
        <v>1.4160000000000001E-2</v>
      </c>
      <c r="E5">
        <v>0.18489</v>
      </c>
      <c r="F5">
        <v>0.12200999999999999</v>
      </c>
      <c r="I5">
        <v>0.18556</v>
      </c>
      <c r="J5">
        <v>0.26444000000000001</v>
      </c>
      <c r="L5">
        <v>0.69889000000000001</v>
      </c>
      <c r="M5">
        <v>0.55000000000000004</v>
      </c>
    </row>
    <row r="6" spans="1:13" x14ac:dyDescent="0.3">
      <c r="A6">
        <v>3</v>
      </c>
      <c r="B6">
        <v>4.3869999999999999E-2</v>
      </c>
      <c r="C6">
        <v>8.3089999999999997E-2</v>
      </c>
      <c r="E6">
        <v>0.32780999999999999</v>
      </c>
      <c r="F6">
        <v>0.2273</v>
      </c>
      <c r="I6">
        <v>0.29278999999999999</v>
      </c>
      <c r="J6">
        <v>0.37012</v>
      </c>
      <c r="L6">
        <v>0.74024000000000001</v>
      </c>
      <c r="M6">
        <v>0.59684999999999999</v>
      </c>
    </row>
    <row r="7" spans="1:13" x14ac:dyDescent="0.3">
      <c r="A7">
        <v>4</v>
      </c>
      <c r="B7">
        <v>4.8900000000000002E-3</v>
      </c>
      <c r="C7">
        <v>1.464E-2</v>
      </c>
      <c r="E7">
        <v>0.39926</v>
      </c>
      <c r="F7">
        <v>0.12565999999999999</v>
      </c>
      <c r="I7">
        <v>0.22125</v>
      </c>
      <c r="J7">
        <v>0.33235999999999999</v>
      </c>
      <c r="L7">
        <v>0.80213999999999996</v>
      </c>
      <c r="M7">
        <v>0.68908000000000003</v>
      </c>
    </row>
    <row r="8" spans="1:13" x14ac:dyDescent="0.3">
      <c r="A8">
        <v>5</v>
      </c>
      <c r="B8">
        <v>3.7990000000000003E-2</v>
      </c>
      <c r="C8">
        <v>4.3049999999999998E-2</v>
      </c>
      <c r="E8">
        <v>0.37232999999999999</v>
      </c>
      <c r="F8">
        <v>0.22286</v>
      </c>
      <c r="I8">
        <v>0.30760999999999999</v>
      </c>
      <c r="J8">
        <v>0.33024999999999999</v>
      </c>
      <c r="L8">
        <v>0.78908999999999996</v>
      </c>
      <c r="M8">
        <v>0.59670999999999996</v>
      </c>
    </row>
    <row r="9" spans="1:13" x14ac:dyDescent="0.3">
      <c r="A9">
        <v>6</v>
      </c>
      <c r="B9">
        <v>1.485E-2</v>
      </c>
      <c r="C9">
        <v>3.737E-2</v>
      </c>
      <c r="E9">
        <v>0.20552999999999999</v>
      </c>
      <c r="F9">
        <v>0.11539000000000001</v>
      </c>
      <c r="I9">
        <v>0.29958000000000001</v>
      </c>
      <c r="J9">
        <v>0.28903000000000001</v>
      </c>
      <c r="L9">
        <v>0.75105</v>
      </c>
      <c r="M9">
        <v>0.590010000000000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31277-49BA-4F8E-B21D-FCEBBFE3BE7A}">
  <dimension ref="A1:AK97"/>
  <sheetViews>
    <sheetView tabSelected="1" workbookViewId="0">
      <selection activeCell="AK1" sqref="AK1"/>
    </sheetView>
  </sheetViews>
  <sheetFormatPr defaultRowHeight="14.4" x14ac:dyDescent="0.3"/>
  <sheetData>
    <row r="1" spans="1:37" x14ac:dyDescent="0.3">
      <c r="C1" t="s">
        <v>77</v>
      </c>
      <c r="D1" t="s">
        <v>77</v>
      </c>
      <c r="E1" t="s">
        <v>77</v>
      </c>
      <c r="F1" t="s">
        <v>77</v>
      </c>
      <c r="G1" t="s">
        <v>77</v>
      </c>
      <c r="H1" t="s">
        <v>77</v>
      </c>
      <c r="I1" t="s">
        <v>77</v>
      </c>
      <c r="J1" t="s">
        <v>77</v>
      </c>
      <c r="L1" t="s">
        <v>77</v>
      </c>
      <c r="M1" t="s">
        <v>77</v>
      </c>
      <c r="N1" t="s">
        <v>77</v>
      </c>
      <c r="O1" t="s">
        <v>77</v>
      </c>
      <c r="P1" t="s">
        <v>77</v>
      </c>
      <c r="Q1" t="s">
        <v>77</v>
      </c>
      <c r="R1" t="s">
        <v>77</v>
      </c>
      <c r="S1" t="s">
        <v>77</v>
      </c>
      <c r="U1" t="s">
        <v>77</v>
      </c>
      <c r="V1" t="s">
        <v>77</v>
      </c>
      <c r="W1" t="s">
        <v>77</v>
      </c>
      <c r="X1" t="s">
        <v>77</v>
      </c>
      <c r="Y1" t="s">
        <v>77</v>
      </c>
      <c r="Z1" t="s">
        <v>77</v>
      </c>
      <c r="AA1" t="s">
        <v>77</v>
      </c>
      <c r="AB1" t="s">
        <v>77</v>
      </c>
      <c r="AD1" t="s">
        <v>77</v>
      </c>
      <c r="AE1" t="s">
        <v>77</v>
      </c>
      <c r="AF1" t="s">
        <v>77</v>
      </c>
      <c r="AG1" t="s">
        <v>77</v>
      </c>
      <c r="AH1" t="s">
        <v>77</v>
      </c>
      <c r="AI1" t="s">
        <v>77</v>
      </c>
      <c r="AJ1" t="s">
        <v>77</v>
      </c>
      <c r="AK1" t="s">
        <v>77</v>
      </c>
    </row>
    <row r="2" spans="1:37" x14ac:dyDescent="0.3">
      <c r="C2" t="s">
        <v>99</v>
      </c>
      <c r="D2" t="s">
        <v>99</v>
      </c>
      <c r="E2" t="s">
        <v>99</v>
      </c>
      <c r="F2" t="s">
        <v>99</v>
      </c>
      <c r="G2" t="s">
        <v>99</v>
      </c>
      <c r="H2" t="s">
        <v>99</v>
      </c>
      <c r="I2" t="s">
        <v>99</v>
      </c>
      <c r="J2" t="s">
        <v>99</v>
      </c>
      <c r="L2" t="s">
        <v>103</v>
      </c>
      <c r="M2" t="s">
        <v>103</v>
      </c>
      <c r="N2" t="s">
        <v>103</v>
      </c>
      <c r="O2" t="s">
        <v>103</v>
      </c>
      <c r="P2" t="s">
        <v>103</v>
      </c>
      <c r="Q2" t="s">
        <v>103</v>
      </c>
      <c r="R2" t="s">
        <v>103</v>
      </c>
      <c r="S2" t="s">
        <v>103</v>
      </c>
      <c r="U2" t="s">
        <v>101</v>
      </c>
      <c r="V2" t="s">
        <v>101</v>
      </c>
      <c r="W2" t="s">
        <v>101</v>
      </c>
      <c r="X2" t="s">
        <v>101</v>
      </c>
      <c r="Y2" t="s">
        <v>101</v>
      </c>
      <c r="Z2" t="s">
        <v>101</v>
      </c>
      <c r="AA2" t="s">
        <v>101</v>
      </c>
      <c r="AB2" t="s">
        <v>101</v>
      </c>
      <c r="AD2" t="s">
        <v>104</v>
      </c>
      <c r="AE2" t="s">
        <v>104</v>
      </c>
      <c r="AF2" t="s">
        <v>104</v>
      </c>
      <c r="AG2" t="s">
        <v>104</v>
      </c>
      <c r="AH2" t="s">
        <v>104</v>
      </c>
      <c r="AI2" t="s">
        <v>104</v>
      </c>
      <c r="AJ2" t="s">
        <v>104</v>
      </c>
      <c r="AK2" t="s">
        <v>104</v>
      </c>
    </row>
    <row r="3" spans="1:37" x14ac:dyDescent="0.3">
      <c r="A3" t="s">
        <v>88</v>
      </c>
      <c r="B3" t="s">
        <v>9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L3">
        <v>1</v>
      </c>
      <c r="M3">
        <v>2</v>
      </c>
      <c r="N3">
        <v>3</v>
      </c>
      <c r="O3">
        <v>4</v>
      </c>
      <c r="P3">
        <v>5</v>
      </c>
      <c r="Q3">
        <v>6</v>
      </c>
      <c r="R3">
        <v>7</v>
      </c>
      <c r="S3">
        <v>8</v>
      </c>
      <c r="U3">
        <v>1</v>
      </c>
      <c r="V3">
        <v>2</v>
      </c>
      <c r="W3">
        <v>3</v>
      </c>
      <c r="X3">
        <v>4</v>
      </c>
      <c r="Y3">
        <v>5</v>
      </c>
      <c r="Z3">
        <v>6</v>
      </c>
      <c r="AA3">
        <v>7</v>
      </c>
      <c r="AB3">
        <v>8</v>
      </c>
      <c r="AD3">
        <v>1</v>
      </c>
      <c r="AE3">
        <v>2</v>
      </c>
      <c r="AF3">
        <v>3</v>
      </c>
      <c r="AG3">
        <v>4</v>
      </c>
      <c r="AH3">
        <v>5</v>
      </c>
      <c r="AI3">
        <v>6</v>
      </c>
      <c r="AJ3">
        <v>7</v>
      </c>
      <c r="AK3">
        <v>8</v>
      </c>
    </row>
    <row r="4" spans="1:37" x14ac:dyDescent="0.3">
      <c r="A4">
        <v>1</v>
      </c>
      <c r="B4">
        <f>A4*0.1</f>
        <v>0.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7" x14ac:dyDescent="0.3">
      <c r="A5">
        <v>2</v>
      </c>
      <c r="B5">
        <f t="shared" ref="B5:B68" si="0">A5*0.1</f>
        <v>0.2</v>
      </c>
      <c r="C5" s="1">
        <v>2.0836006049100101E-4</v>
      </c>
      <c r="D5" s="1">
        <v>4.0804607483996898E-4</v>
      </c>
      <c r="E5" s="1">
        <v>-2.6785034008804998E-4</v>
      </c>
      <c r="F5" s="1">
        <v>-4.5649386848381998E-5</v>
      </c>
      <c r="G5">
        <v>2.1085060503114601E-4</v>
      </c>
      <c r="H5" s="1">
        <v>9.4543215714636806E-5</v>
      </c>
      <c r="I5" s="1">
        <v>-8.3004668191894495E-5</v>
      </c>
      <c r="J5" s="1">
        <v>-4.0764720210050802E-5</v>
      </c>
      <c r="L5" s="1">
        <v>-2.1798437727548099E-4</v>
      </c>
      <c r="M5" s="1">
        <v>-7.5045958424817101E-5</v>
      </c>
      <c r="N5" s="1">
        <v>1.84916412476094E-4</v>
      </c>
      <c r="O5">
        <v>-2.7845727644213797E-4</v>
      </c>
      <c r="P5">
        <v>-1.08412640718995E-4</v>
      </c>
      <c r="Q5">
        <v>4.3405182021863701E-4</v>
      </c>
      <c r="R5">
        <v>1.8300008730538501E-4</v>
      </c>
      <c r="S5" s="1">
        <v>2.8803641239973201E-5</v>
      </c>
      <c r="U5" s="1">
        <v>-1.9241483758369701E-5</v>
      </c>
      <c r="V5" s="1">
        <v>-2.57518313274521E-5</v>
      </c>
      <c r="W5" s="1">
        <v>1.72963287497461E-5</v>
      </c>
      <c r="X5" s="1">
        <v>-9.9274530386765999E-5</v>
      </c>
      <c r="Y5">
        <v>1.3104670094202901E-4</v>
      </c>
      <c r="Z5">
        <v>-2.3221569968649201E-4</v>
      </c>
      <c r="AA5">
        <v>4.8211994742517199E-4</v>
      </c>
      <c r="AB5">
        <v>-2.0133359338526E-4</v>
      </c>
      <c r="AD5" s="1">
        <v>-2.75140557741247E-5</v>
      </c>
      <c r="AE5" s="1">
        <v>-9.2683919139075397E-6</v>
      </c>
      <c r="AF5" s="1">
        <v>-6.6376785420160804E-6</v>
      </c>
      <c r="AG5" s="1">
        <v>4.0128918457552699E-4</v>
      </c>
      <c r="AH5">
        <v>-2.19857607648542E-4</v>
      </c>
      <c r="AI5" s="1">
        <v>-5.2778267164117396E-4</v>
      </c>
      <c r="AJ5" s="1">
        <v>-5.9868005645366995E-4</v>
      </c>
      <c r="AK5" s="1">
        <v>-2.11202060872339E-4</v>
      </c>
    </row>
    <row r="6" spans="1:37" x14ac:dyDescent="0.3">
      <c r="A6">
        <v>3</v>
      </c>
      <c r="B6">
        <f t="shared" si="0"/>
        <v>0.30000000000000004</v>
      </c>
      <c r="C6" s="1">
        <v>3.8250611353701298E-4</v>
      </c>
      <c r="D6" s="1">
        <v>7.9655468580777905E-4</v>
      </c>
      <c r="E6" s="1">
        <v>-5.3134419949482799E-4</v>
      </c>
      <c r="F6" s="1">
        <v>-4.0773136052626898E-5</v>
      </c>
      <c r="G6">
        <v>3.9241389190201002E-4</v>
      </c>
      <c r="H6">
        <v>2.180693295932E-4</v>
      </c>
      <c r="I6">
        <v>-1.77638727994509E-4</v>
      </c>
      <c r="J6" s="1">
        <v>-1.7543380810987E-5</v>
      </c>
      <c r="L6" s="1">
        <v>-4.1862227459397701E-4</v>
      </c>
      <c r="M6" s="1">
        <v>-1.5243057905078199E-4</v>
      </c>
      <c r="N6" s="1">
        <v>3.4882711098795701E-4</v>
      </c>
      <c r="O6">
        <v>-5.5589266144856497E-4</v>
      </c>
      <c r="P6">
        <v>-2.1450316099669799E-4</v>
      </c>
      <c r="Q6">
        <v>8.5623080301688696E-4</v>
      </c>
      <c r="R6">
        <v>4.2476069996331598E-4</v>
      </c>
      <c r="S6" s="1">
        <v>6.5604482453242196E-5</v>
      </c>
      <c r="U6" s="1">
        <v>-3.8048693457885299E-6</v>
      </c>
      <c r="V6" s="1">
        <v>-1.5167254758633699E-5</v>
      </c>
      <c r="W6" s="1">
        <v>2.4119732689625101E-5</v>
      </c>
      <c r="X6">
        <v>-2.0205434250647201E-4</v>
      </c>
      <c r="Y6">
        <v>1.6300424112739801E-4</v>
      </c>
      <c r="Z6">
        <v>-5.4041624987393301E-4</v>
      </c>
      <c r="AA6">
        <v>8.7818391542751801E-4</v>
      </c>
      <c r="AB6">
        <v>-3.8840670226588601E-4</v>
      </c>
      <c r="AD6" s="1">
        <v>-3.04362470434715E-5</v>
      </c>
      <c r="AE6" s="1">
        <v>-3.7749637485256803E-5</v>
      </c>
      <c r="AF6" s="1">
        <v>-9.8033237172019794E-6</v>
      </c>
      <c r="AG6" s="1">
        <v>7.4106780691960805E-4</v>
      </c>
      <c r="AH6">
        <v>-4.3495334783789902E-4</v>
      </c>
      <c r="AI6">
        <v>-1.045920970196E-3</v>
      </c>
      <c r="AJ6">
        <v>-1.1798823857243699E-3</v>
      </c>
      <c r="AK6" s="1">
        <v>-3.7262694254269302E-4</v>
      </c>
    </row>
    <row r="7" spans="1:37" x14ac:dyDescent="0.3">
      <c r="A7">
        <v>4</v>
      </c>
      <c r="B7">
        <f t="shared" si="0"/>
        <v>0.4</v>
      </c>
      <c r="C7" s="1">
        <v>5.5462075731473796E-4</v>
      </c>
      <c r="D7" s="1">
        <v>1.14128139054372E-3</v>
      </c>
      <c r="E7" s="1">
        <v>-7.8588345009288801E-4</v>
      </c>
      <c r="F7" s="1">
        <v>-2.2126479753803498E-5</v>
      </c>
      <c r="G7">
        <v>5.86138290005492E-4</v>
      </c>
      <c r="H7">
        <v>3.6326697063899301E-4</v>
      </c>
      <c r="I7">
        <v>-2.9786950506220498E-4</v>
      </c>
      <c r="J7" s="1">
        <v>-2.0739333415554701E-6</v>
      </c>
      <c r="L7" s="1">
        <v>-6.1826601706613899E-4</v>
      </c>
      <c r="M7" s="1">
        <v>-2.3238314499063201E-4</v>
      </c>
      <c r="N7" s="1">
        <v>4.9458576842493997E-4</v>
      </c>
      <c r="O7">
        <v>-8.2683459073021705E-4</v>
      </c>
      <c r="P7">
        <v>-3.3292082060805298E-4</v>
      </c>
      <c r="Q7">
        <v>1.2515379481208299E-3</v>
      </c>
      <c r="R7">
        <v>6.9179309288323301E-4</v>
      </c>
      <c r="S7">
        <v>1.12591406722582E-4</v>
      </c>
      <c r="U7" s="1">
        <v>2.7443307595543699E-5</v>
      </c>
      <c r="V7" s="1">
        <v>3.4849956249920601E-5</v>
      </c>
      <c r="W7" s="1">
        <v>1.68925235240002E-5</v>
      </c>
      <c r="X7">
        <v>-3.0749720136850401E-4</v>
      </c>
      <c r="Y7">
        <v>1.5977352926857199E-4</v>
      </c>
      <c r="Z7">
        <v>-9.0309898036187704E-4</v>
      </c>
      <c r="AA7">
        <v>1.1678151532520499E-3</v>
      </c>
      <c r="AB7">
        <v>-6.0671027206290595E-4</v>
      </c>
      <c r="AD7" s="1">
        <v>8.0204577255948604E-7</v>
      </c>
      <c r="AE7" s="1">
        <v>-7.9527803775902904E-5</v>
      </c>
      <c r="AF7" s="1">
        <v>4.9938942356249402E-6</v>
      </c>
      <c r="AG7" s="1">
        <v>1.06108014925864E-3</v>
      </c>
      <c r="AH7">
        <v>-6.41589472921001E-4</v>
      </c>
      <c r="AI7">
        <v>-1.5912525861601001E-3</v>
      </c>
      <c r="AJ7">
        <v>-1.7588426613504001E-3</v>
      </c>
      <c r="AK7" s="1">
        <v>-5.3322514988116501E-4</v>
      </c>
    </row>
    <row r="8" spans="1:37" x14ac:dyDescent="0.3">
      <c r="A8">
        <v>5</v>
      </c>
      <c r="B8">
        <f t="shared" si="0"/>
        <v>0.5</v>
      </c>
      <c r="C8" s="1">
        <v>7.6432237278204699E-4</v>
      </c>
      <c r="D8">
        <v>1.49690994209822E-3</v>
      </c>
      <c r="E8">
        <v>-1.0080115780175701E-3</v>
      </c>
      <c r="F8" s="1">
        <v>5.2622146566093301E-6</v>
      </c>
      <c r="G8" s="1">
        <v>7.6130372917341703E-4</v>
      </c>
      <c r="H8">
        <v>6.3594703605812999E-4</v>
      </c>
      <c r="I8">
        <v>-2.90597346100693E-4</v>
      </c>
      <c r="J8" s="1">
        <v>-9.2825842025293301E-5</v>
      </c>
      <c r="L8" s="1">
        <v>-7.1095372382110804E-4</v>
      </c>
      <c r="M8">
        <v>-2.5834166485778302E-4</v>
      </c>
      <c r="N8" s="1">
        <v>6.1047969849572202E-4</v>
      </c>
      <c r="O8">
        <v>-1.1294700370197499E-3</v>
      </c>
      <c r="P8">
        <v>-3.9990550314639801E-4</v>
      </c>
      <c r="Q8">
        <v>1.6459958418350801E-3</v>
      </c>
      <c r="R8">
        <v>9.7574864021892998E-4</v>
      </c>
      <c r="S8">
        <v>1.84691168098538E-4</v>
      </c>
      <c r="U8" s="1">
        <v>6.9534042403214405E-5</v>
      </c>
      <c r="V8">
        <v>2.2785816133179501E-4</v>
      </c>
      <c r="W8">
        <v>1.2656138366031499E-4</v>
      </c>
      <c r="X8">
        <v>-3.7159285736786899E-4</v>
      </c>
      <c r="Y8" s="1">
        <v>-8.6562559045961093E-6</v>
      </c>
      <c r="Z8">
        <v>-1.22771876950891E-3</v>
      </c>
      <c r="AA8">
        <v>1.4445564545742301E-3</v>
      </c>
      <c r="AB8">
        <v>-8.05717497470763E-4</v>
      </c>
      <c r="AD8" s="1">
        <v>2.7454383722454099E-5</v>
      </c>
      <c r="AE8">
        <v>-1.14632787414645E-4</v>
      </c>
      <c r="AF8" s="1">
        <v>-2.7305958034973198E-5</v>
      </c>
      <c r="AG8" s="1">
        <v>1.3339347010831099E-3</v>
      </c>
      <c r="AH8">
        <v>-9.1190855577603599E-4</v>
      </c>
      <c r="AI8">
        <v>-2.1511970173598198E-3</v>
      </c>
      <c r="AJ8">
        <v>-2.2869340893973602E-3</v>
      </c>
      <c r="AK8" s="1">
        <v>-6.8200555204189599E-4</v>
      </c>
    </row>
    <row r="9" spans="1:37" x14ac:dyDescent="0.3">
      <c r="A9">
        <v>6</v>
      </c>
      <c r="B9">
        <f t="shared" si="0"/>
        <v>0.60000000000000009</v>
      </c>
      <c r="C9">
        <v>5.81691074350706E-4</v>
      </c>
      <c r="D9">
        <v>1.60097680558682E-3</v>
      </c>
      <c r="E9">
        <v>-1.3374896879890599E-3</v>
      </c>
      <c r="F9">
        <v>3.36834696411031E-4</v>
      </c>
      <c r="G9">
        <v>6.6623881900232797E-4</v>
      </c>
      <c r="H9">
        <v>1.0722596164116701E-3</v>
      </c>
      <c r="I9">
        <v>-4.5805517158110199E-4</v>
      </c>
      <c r="J9">
        <v>-1.5567051833976199E-4</v>
      </c>
      <c r="L9">
        <v>-7.1769463136692798E-4</v>
      </c>
      <c r="M9">
        <v>-2.2432363522838E-4</v>
      </c>
      <c r="N9" s="1">
        <v>5.3330402661265995E-4</v>
      </c>
      <c r="O9">
        <v>-1.3205201849613699E-3</v>
      </c>
      <c r="P9">
        <v>-3.39310723177656E-4</v>
      </c>
      <c r="Q9">
        <v>1.8331074627130799E-3</v>
      </c>
      <c r="R9">
        <v>1.50789307942576E-3</v>
      </c>
      <c r="S9" s="1">
        <v>-7.08593818355456E-7</v>
      </c>
      <c r="U9">
        <v>2.6861344028630802E-4</v>
      </c>
      <c r="V9">
        <v>4.6261865646133102E-4</v>
      </c>
      <c r="W9">
        <v>1.7851396826225899E-4</v>
      </c>
      <c r="X9">
        <v>-5.1786740242328695E-4</v>
      </c>
      <c r="Y9">
        <v>-8.0726868049368005E-4</v>
      </c>
      <c r="Z9">
        <v>-1.74859664875905E-3</v>
      </c>
      <c r="AA9">
        <v>7.8658947974871902E-4</v>
      </c>
      <c r="AB9">
        <v>-6.9166899339678301E-4</v>
      </c>
      <c r="AD9">
        <v>4.9558919868853595E-4</v>
      </c>
      <c r="AE9">
        <v>-3.0304182237628099E-4</v>
      </c>
      <c r="AF9" s="1">
        <v>-5.1603000086784103E-5</v>
      </c>
      <c r="AG9">
        <v>9.3990397840310405E-4</v>
      </c>
      <c r="AH9">
        <v>-1.0933742518329001E-3</v>
      </c>
      <c r="AI9">
        <v>-2.8769929425214798E-3</v>
      </c>
      <c r="AJ9">
        <v>-2.2238541990909398E-3</v>
      </c>
      <c r="AK9">
        <v>-5.5147030822264703E-4</v>
      </c>
    </row>
    <row r="10" spans="1:37" x14ac:dyDescent="0.3">
      <c r="A10">
        <v>7</v>
      </c>
      <c r="B10">
        <f t="shared" si="0"/>
        <v>0.70000000000000007</v>
      </c>
      <c r="C10">
        <v>1.5721827870820599E-4</v>
      </c>
      <c r="D10">
        <v>1.32782880267376E-3</v>
      </c>
      <c r="E10">
        <v>-1.62223835858073E-3</v>
      </c>
      <c r="F10">
        <v>6.3986861086110804E-4</v>
      </c>
      <c r="G10">
        <v>7.5114554612948695E-4</v>
      </c>
      <c r="H10">
        <v>1.1700541485478301E-3</v>
      </c>
      <c r="I10">
        <v>-8.0716809588203596E-4</v>
      </c>
      <c r="J10">
        <v>-3.8202649048663502E-4</v>
      </c>
      <c r="L10">
        <v>-5.8085595079520398E-4</v>
      </c>
      <c r="M10">
        <v>-2.8623766064811402E-4</v>
      </c>
      <c r="N10" s="1">
        <v>2.3064182963265E-4</v>
      </c>
      <c r="O10">
        <v>-1.4422760310539499E-3</v>
      </c>
      <c r="P10">
        <v>-3.4981796907664102E-4</v>
      </c>
      <c r="Q10">
        <v>1.68550961366255E-3</v>
      </c>
      <c r="R10">
        <v>2.0645923518977098E-3</v>
      </c>
      <c r="S10">
        <v>-1.9310408628217201E-4</v>
      </c>
      <c r="U10">
        <v>4.5684923533022802E-4</v>
      </c>
      <c r="V10">
        <v>5.3411241319205598E-4</v>
      </c>
      <c r="W10">
        <v>1.4518109708131299E-4</v>
      </c>
      <c r="X10">
        <v>-8.4393929557985403E-4</v>
      </c>
      <c r="Y10">
        <v>-1.43573432294094E-3</v>
      </c>
      <c r="Z10">
        <v>-2.3377825492333598E-3</v>
      </c>
      <c r="AA10">
        <v>-2.0289668700801701E-4</v>
      </c>
      <c r="AB10">
        <v>-4.6093216418724599E-4</v>
      </c>
      <c r="AD10">
        <v>1.2269319008011801E-3</v>
      </c>
      <c r="AE10">
        <v>-3.4695210925778498E-4</v>
      </c>
      <c r="AF10" s="1">
        <v>-4.2256757612320498E-5</v>
      </c>
      <c r="AG10">
        <v>5.2855143648521997E-4</v>
      </c>
      <c r="AH10">
        <v>-1.001905878371E-3</v>
      </c>
      <c r="AI10">
        <v>-3.5240815892692099E-3</v>
      </c>
      <c r="AJ10">
        <v>-1.7752653888934099E-3</v>
      </c>
      <c r="AK10">
        <v>-4.4256460679951499E-4</v>
      </c>
    </row>
    <row r="11" spans="1:37" x14ac:dyDescent="0.3">
      <c r="A11">
        <v>8</v>
      </c>
      <c r="B11">
        <f t="shared" si="0"/>
        <v>0.8</v>
      </c>
      <c r="C11">
        <v>-4.0111715854743602E-4</v>
      </c>
      <c r="D11">
        <v>7.7866270728371104E-4</v>
      </c>
      <c r="E11">
        <v>-1.71341842827658E-3</v>
      </c>
      <c r="F11">
        <v>8.4339372002996003E-4</v>
      </c>
      <c r="G11">
        <v>8.1483846405078003E-4</v>
      </c>
      <c r="H11">
        <v>1.18286976137859E-3</v>
      </c>
      <c r="I11">
        <v>-1.1124580677871201E-3</v>
      </c>
      <c r="J11">
        <v>-7.0644950915799197E-4</v>
      </c>
      <c r="L11">
        <v>-3.0692548420490099E-4</v>
      </c>
      <c r="M11">
        <v>-3.4198369122973699E-4</v>
      </c>
      <c r="N11">
        <v>-1.9463554560392499E-4</v>
      </c>
      <c r="O11">
        <v>-1.50753962366873E-3</v>
      </c>
      <c r="P11">
        <v>-4.1651774381059199E-4</v>
      </c>
      <c r="Q11">
        <v>1.05020429959003E-3</v>
      </c>
      <c r="R11">
        <v>2.4281138517103901E-3</v>
      </c>
      <c r="S11">
        <v>-4.5869118052021998E-4</v>
      </c>
      <c r="U11">
        <v>6.5435747844936297E-4</v>
      </c>
      <c r="V11">
        <v>4.8350859631941199E-4</v>
      </c>
      <c r="W11">
        <v>2.1688110009752501E-4</v>
      </c>
      <c r="X11">
        <v>-1.4565900997948399E-3</v>
      </c>
      <c r="Y11">
        <v>-1.57026094617699E-3</v>
      </c>
      <c r="Z11">
        <v>-2.3786604567883501E-3</v>
      </c>
      <c r="AA11">
        <v>-1.1642123879592201E-3</v>
      </c>
      <c r="AB11">
        <v>-2.11718304030152E-4</v>
      </c>
      <c r="AD11">
        <v>1.94674533027921E-3</v>
      </c>
      <c r="AE11">
        <v>-2.01586646305062E-4</v>
      </c>
      <c r="AF11">
        <v>-1.04220292131531E-4</v>
      </c>
      <c r="AG11">
        <v>1.58438765325164E-4</v>
      </c>
      <c r="AH11">
        <v>-7.0365814406061502E-4</v>
      </c>
      <c r="AI11">
        <v>-4.1554535118233796E-3</v>
      </c>
      <c r="AJ11">
        <v>-1.16395640925645E-3</v>
      </c>
      <c r="AK11">
        <v>-5.1415425322026297E-4</v>
      </c>
    </row>
    <row r="12" spans="1:37" x14ac:dyDescent="0.3">
      <c r="A12">
        <v>9</v>
      </c>
      <c r="B12">
        <f t="shared" si="0"/>
        <v>0.9</v>
      </c>
      <c r="C12">
        <v>-1.0368371292803599E-3</v>
      </c>
      <c r="D12">
        <v>2.33134871578081E-4</v>
      </c>
      <c r="E12">
        <v>-1.85623288738325E-3</v>
      </c>
      <c r="F12">
        <v>1.0286118324544301E-3</v>
      </c>
      <c r="G12">
        <v>7.7378568162965596E-4</v>
      </c>
      <c r="H12">
        <v>1.27102452823224E-3</v>
      </c>
      <c r="I12">
        <v>-1.3181925446525201E-3</v>
      </c>
      <c r="J12">
        <v>-9.0565290440431799E-4</v>
      </c>
      <c r="L12">
        <v>-2.1650869096498301E-4</v>
      </c>
      <c r="M12" s="1">
        <v>-3.0146949795939801E-4</v>
      </c>
      <c r="N12">
        <v>-4.69724523873789E-4</v>
      </c>
      <c r="O12">
        <v>-1.39989717081232E-3</v>
      </c>
      <c r="P12">
        <v>-3.49966052147087E-4</v>
      </c>
      <c r="Q12">
        <v>1.17766988664275E-4</v>
      </c>
      <c r="R12">
        <v>2.5944674636312901E-3</v>
      </c>
      <c r="S12">
        <v>-7.8788652402178897E-4</v>
      </c>
      <c r="U12">
        <v>9.5373788967283699E-4</v>
      </c>
      <c r="V12">
        <v>3.84288526098316E-4</v>
      </c>
      <c r="W12">
        <v>4.0503128288666503E-4</v>
      </c>
      <c r="X12">
        <v>-2.1012033520620898E-3</v>
      </c>
      <c r="Y12">
        <v>-1.2537915937557401E-3</v>
      </c>
      <c r="Z12">
        <v>-1.7244242720582299E-3</v>
      </c>
      <c r="AA12">
        <v>-1.8533186863837899E-3</v>
      </c>
      <c r="AB12">
        <v>1.4036952851840501E-4</v>
      </c>
      <c r="AD12">
        <v>2.50299520230723E-3</v>
      </c>
      <c r="AE12" s="1">
        <v>-9.9105929697158594E-5</v>
      </c>
      <c r="AF12">
        <v>-1.24211340150373E-4</v>
      </c>
      <c r="AG12">
        <v>-1.8673695113210101E-4</v>
      </c>
      <c r="AH12">
        <v>-2.66465456755882E-4</v>
      </c>
      <c r="AI12">
        <v>-4.4640387983023201E-3</v>
      </c>
      <c r="AJ12">
        <v>-5.8013843706727897E-4</v>
      </c>
      <c r="AK12">
        <v>-7.4424957807266601E-4</v>
      </c>
    </row>
    <row r="13" spans="1:37" x14ac:dyDescent="0.3">
      <c r="A13">
        <v>10</v>
      </c>
      <c r="B13">
        <f t="shared" si="0"/>
        <v>1</v>
      </c>
      <c r="C13">
        <v>-1.5437306901395699E-3</v>
      </c>
      <c r="D13" s="1">
        <v>-5.2408446786644997E-5</v>
      </c>
      <c r="E13">
        <v>-1.9813304419370498E-3</v>
      </c>
      <c r="F13">
        <v>1.09455970530068E-3</v>
      </c>
      <c r="G13">
        <v>9.49396908231447E-4</v>
      </c>
      <c r="H13">
        <v>1.0592240538014699E-3</v>
      </c>
      <c r="I13">
        <v>-1.4108229419848601E-3</v>
      </c>
      <c r="J13">
        <v>-8.8265525413762499E-4</v>
      </c>
      <c r="L13">
        <v>-3.7191922148403702E-4</v>
      </c>
      <c r="M13" s="1">
        <v>-3.3306627252247E-4</v>
      </c>
      <c r="N13">
        <v>-7.3891465300317705E-4</v>
      </c>
      <c r="O13">
        <v>-1.2254103868488599E-3</v>
      </c>
      <c r="P13">
        <v>-2.3249529239504401E-4</v>
      </c>
      <c r="Q13">
        <v>-7.47661359281227E-4</v>
      </c>
      <c r="R13">
        <v>2.6943037437565098E-3</v>
      </c>
      <c r="S13">
        <v>-7.1208604356587596E-4</v>
      </c>
      <c r="U13">
        <v>1.3439751119389701E-3</v>
      </c>
      <c r="V13">
        <v>3.8817291040933299E-4</v>
      </c>
      <c r="W13">
        <v>6.10773572927515E-4</v>
      </c>
      <c r="X13">
        <v>-2.50136439978487E-3</v>
      </c>
      <c r="Y13">
        <v>-7.7170040232309297E-4</v>
      </c>
      <c r="Z13">
        <v>-9.1947937478047495E-4</v>
      </c>
      <c r="AA13">
        <v>-1.9841095714425399E-3</v>
      </c>
      <c r="AB13">
        <v>5.01312344209341E-4</v>
      </c>
      <c r="AD13">
        <v>2.7679752112747501E-3</v>
      </c>
      <c r="AE13" s="1">
        <v>3.6749159388778201E-5</v>
      </c>
      <c r="AF13">
        <v>-1.4331772582122599E-4</v>
      </c>
      <c r="AG13">
        <v>-2.8199203452634398E-4</v>
      </c>
      <c r="AH13">
        <v>2.6360134287662198E-4</v>
      </c>
      <c r="AI13">
        <v>-4.3531632128170098E-3</v>
      </c>
      <c r="AJ13">
        <v>-3.40701717197776E-4</v>
      </c>
      <c r="AK13">
        <v>-9.6577881299472496E-4</v>
      </c>
    </row>
    <row r="14" spans="1:37" x14ac:dyDescent="0.3">
      <c r="A14">
        <v>11</v>
      </c>
      <c r="B14">
        <f t="shared" si="0"/>
        <v>1.1000000000000001</v>
      </c>
      <c r="C14">
        <v>-1.7459422601683299E-3</v>
      </c>
      <c r="D14" s="1">
        <v>5.20160335069191E-5</v>
      </c>
      <c r="E14">
        <v>-1.8945610866191E-3</v>
      </c>
      <c r="F14">
        <v>1.1600933144942499E-3</v>
      </c>
      <c r="G14">
        <v>1.24123482218597E-3</v>
      </c>
      <c r="H14" s="1">
        <v>7.2792931518670702E-4</v>
      </c>
      <c r="I14">
        <v>-1.3167451014082399E-3</v>
      </c>
      <c r="J14">
        <v>-6.3969546455625601E-4</v>
      </c>
      <c r="L14">
        <v>-7.9479524169117396E-4</v>
      </c>
      <c r="M14">
        <v>-3.8562671599385901E-4</v>
      </c>
      <c r="N14">
        <v>-1.0170717716045301E-3</v>
      </c>
      <c r="O14">
        <v>-9.3293114436109796E-4</v>
      </c>
      <c r="P14">
        <v>-1.1716375013845601E-4</v>
      </c>
      <c r="Q14">
        <v>-1.6452986361794599E-3</v>
      </c>
      <c r="R14">
        <v>2.7277218714423998E-3</v>
      </c>
      <c r="S14">
        <v>-3.9999246371747501E-4</v>
      </c>
      <c r="U14">
        <v>1.6790138007186501E-3</v>
      </c>
      <c r="V14">
        <v>5.0360361291880602E-4</v>
      </c>
      <c r="W14">
        <v>8.8137123995508904E-4</v>
      </c>
      <c r="X14">
        <v>-2.59300359907142E-3</v>
      </c>
      <c r="Y14">
        <v>-1.7648344605073301E-4</v>
      </c>
      <c r="Z14" s="1">
        <v>-4.4827919869734501E-6</v>
      </c>
      <c r="AA14">
        <v>-1.4948960664405201E-3</v>
      </c>
      <c r="AB14">
        <v>7.4023823454655996E-4</v>
      </c>
      <c r="AD14">
        <v>2.6346312665321199E-3</v>
      </c>
      <c r="AE14" s="1">
        <v>3.64681488216155E-4</v>
      </c>
      <c r="AF14">
        <v>-3.4519111664697898E-4</v>
      </c>
      <c r="AG14">
        <v>-2.6540564321183901E-4</v>
      </c>
      <c r="AH14">
        <v>7.30838336037265E-4</v>
      </c>
      <c r="AI14">
        <v>-4.05663546695472E-3</v>
      </c>
      <c r="AJ14">
        <v>-5.9700458243832797E-4</v>
      </c>
      <c r="AK14">
        <v>-1.0604335795832099E-3</v>
      </c>
    </row>
    <row r="15" spans="1:37" x14ac:dyDescent="0.3">
      <c r="A15">
        <v>12</v>
      </c>
      <c r="B15">
        <f t="shared" si="0"/>
        <v>1.2000000000000002</v>
      </c>
      <c r="C15">
        <v>-1.6147280818660499E-3</v>
      </c>
      <c r="D15">
        <v>5.3453880150833798E-4</v>
      </c>
      <c r="E15">
        <v>-1.8661222320910699E-3</v>
      </c>
      <c r="F15">
        <v>1.24902807239724E-3</v>
      </c>
      <c r="G15">
        <v>1.42629929555603E-3</v>
      </c>
      <c r="H15">
        <v>5.7251483167876295E-4</v>
      </c>
      <c r="I15">
        <v>-8.3103826173643101E-4</v>
      </c>
      <c r="J15">
        <v>-3.6427314466825299E-4</v>
      </c>
      <c r="L15">
        <v>-1.4661351099819399E-3</v>
      </c>
      <c r="M15">
        <v>-2.91829953563927E-4</v>
      </c>
      <c r="N15">
        <v>-9.84093855040218E-4</v>
      </c>
      <c r="O15">
        <v>-5.0808767899936395E-4</v>
      </c>
      <c r="P15" s="1">
        <v>-5.5028014300582801E-5</v>
      </c>
      <c r="Q15">
        <v>-2.50526040874795E-3</v>
      </c>
      <c r="R15">
        <v>2.5004094581414201E-3</v>
      </c>
      <c r="S15" s="1">
        <v>-6.1989840769145906E-5</v>
      </c>
      <c r="U15">
        <v>1.72305143329702E-3</v>
      </c>
      <c r="V15">
        <v>7.6341011604562998E-4</v>
      </c>
      <c r="W15">
        <v>1.1746388893207199E-3</v>
      </c>
      <c r="X15">
        <v>-2.31675212279565E-3</v>
      </c>
      <c r="Y15">
        <v>5.3075753602490196E-4</v>
      </c>
      <c r="Z15">
        <v>9.9699887331715798E-4</v>
      </c>
      <c r="AA15">
        <v>-9.38484339865758E-4</v>
      </c>
      <c r="AB15">
        <v>6.8914482453675001E-4</v>
      </c>
      <c r="AD15">
        <v>2.32747424026161E-3</v>
      </c>
      <c r="AE15">
        <v>5.6120472180656703E-4</v>
      </c>
      <c r="AF15">
        <v>-5.6150484910517701E-4</v>
      </c>
      <c r="AG15">
        <v>-3.1480426636778998E-4</v>
      </c>
      <c r="AH15">
        <v>9.49529072425684E-4</v>
      </c>
      <c r="AI15">
        <v>-3.7659551966987802E-3</v>
      </c>
      <c r="AJ15">
        <v>-9.1840274252556005E-4</v>
      </c>
      <c r="AK15">
        <v>-1.04989093995253E-3</v>
      </c>
    </row>
    <row r="16" spans="1:37" x14ac:dyDescent="0.3">
      <c r="A16">
        <v>13</v>
      </c>
      <c r="B16">
        <f t="shared" si="0"/>
        <v>1.3</v>
      </c>
      <c r="C16">
        <v>-1.2317399168866401E-3</v>
      </c>
      <c r="D16">
        <v>1.14538208538994E-3</v>
      </c>
      <c r="E16">
        <v>-2.04184631082818E-3</v>
      </c>
      <c r="F16">
        <v>1.0611222916763201E-3</v>
      </c>
      <c r="G16">
        <v>1.5621429258924199E-3</v>
      </c>
      <c r="H16">
        <v>4.5195944421895799E-4</v>
      </c>
      <c r="I16" s="1">
        <v>-8.0097622328206494E-5</v>
      </c>
      <c r="J16" s="1">
        <v>-3.1258472088244003E-5</v>
      </c>
      <c r="L16">
        <v>-2.2025731005416299E-3</v>
      </c>
      <c r="M16">
        <v>-2.4841423858532302E-4</v>
      </c>
      <c r="N16">
        <v>-7.9394443538038104E-4</v>
      </c>
      <c r="O16">
        <v>-2.07424061841944E-4</v>
      </c>
      <c r="P16" s="1">
        <v>-3.5801265185446198E-5</v>
      </c>
      <c r="Q16">
        <v>-3.0654322717688499E-3</v>
      </c>
      <c r="R16">
        <v>2.0185260041288501E-3</v>
      </c>
      <c r="S16">
        <v>3.6674076767631201E-4</v>
      </c>
      <c r="U16">
        <v>1.4009545422505099E-3</v>
      </c>
      <c r="V16">
        <v>1.0316269706880201E-3</v>
      </c>
      <c r="W16">
        <v>1.2726601288026601E-3</v>
      </c>
      <c r="X16">
        <v>-1.80309574706275E-3</v>
      </c>
      <c r="Y16">
        <v>1.2181619455770101E-3</v>
      </c>
      <c r="Z16">
        <v>1.63063219507009E-3</v>
      </c>
      <c r="AA16">
        <v>-5.7649354125241103E-4</v>
      </c>
      <c r="AB16">
        <v>3.7866877959543001E-4</v>
      </c>
      <c r="AD16">
        <v>1.9476664282001E-3</v>
      </c>
      <c r="AE16">
        <v>6.4545012474612402E-4</v>
      </c>
      <c r="AF16">
        <v>-8.0784306234772804E-4</v>
      </c>
      <c r="AG16">
        <v>-2.9800365430924998E-4</v>
      </c>
      <c r="AH16">
        <v>1.08033481860563E-3</v>
      </c>
      <c r="AI16">
        <v>-3.5256297307592901E-3</v>
      </c>
      <c r="AJ16" s="1">
        <v>-8.5487797996233901E-4</v>
      </c>
      <c r="AK16" s="1">
        <v>-7.60900871935614E-4</v>
      </c>
    </row>
    <row r="17" spans="1:37" x14ac:dyDescent="0.3">
      <c r="A17">
        <v>14</v>
      </c>
      <c r="B17">
        <f t="shared" si="0"/>
        <v>1.4000000000000001</v>
      </c>
      <c r="C17">
        <v>-7.2933477041342998E-4</v>
      </c>
      <c r="D17">
        <v>1.5845404895058601E-3</v>
      </c>
      <c r="E17">
        <v>-2.3196326384699898E-3</v>
      </c>
      <c r="F17">
        <v>9.43306447843518E-4</v>
      </c>
      <c r="G17">
        <v>1.54573506539932E-3</v>
      </c>
      <c r="H17">
        <v>1.6901534067939201E-4</v>
      </c>
      <c r="I17">
        <v>5.9209672540982397E-4</v>
      </c>
      <c r="J17">
        <v>3.4047644807081302E-4</v>
      </c>
      <c r="L17">
        <v>-2.7167958139579702E-3</v>
      </c>
      <c r="M17">
        <v>-2.9967531330373599E-4</v>
      </c>
      <c r="N17">
        <v>-7.1897197252277802E-4</v>
      </c>
      <c r="O17" s="1">
        <v>-3.9312458410741399E-5</v>
      </c>
      <c r="P17" s="1">
        <v>-7.1590748648102696E-5</v>
      </c>
      <c r="Q17">
        <v>-3.5135532547646699E-3</v>
      </c>
      <c r="R17">
        <v>1.3553465673293401E-3</v>
      </c>
      <c r="S17">
        <v>6.5368910810395097E-4</v>
      </c>
      <c r="U17">
        <v>7.1650396182581101E-4</v>
      </c>
      <c r="V17">
        <v>9.8015194931784294E-4</v>
      </c>
      <c r="W17">
        <v>1.28323113061682E-3</v>
      </c>
      <c r="X17">
        <v>-1.4014241713240999E-3</v>
      </c>
      <c r="Y17">
        <v>1.80369655834486E-3</v>
      </c>
      <c r="Z17">
        <v>1.81893661373295E-3</v>
      </c>
      <c r="AA17">
        <v>-2.5965847086122698E-4</v>
      </c>
      <c r="AB17">
        <v>1.25838400342706E-4</v>
      </c>
      <c r="AD17">
        <v>1.4133426162319699E-3</v>
      </c>
      <c r="AE17">
        <v>8.3168174562232898E-4</v>
      </c>
      <c r="AF17">
        <v>-1.2681880398049601E-3</v>
      </c>
      <c r="AG17">
        <v>-2.7221911688056098E-4</v>
      </c>
      <c r="AH17">
        <v>1.03647842880788E-3</v>
      </c>
      <c r="AI17">
        <v>-3.2469762056533602E-3</v>
      </c>
      <c r="AJ17">
        <v>-4.60729171326765E-4</v>
      </c>
      <c r="AK17">
        <v>-3.7033361250646301E-4</v>
      </c>
    </row>
    <row r="18" spans="1:37" x14ac:dyDescent="0.3">
      <c r="A18">
        <v>15</v>
      </c>
      <c r="B18">
        <f t="shared" si="0"/>
        <v>1.5</v>
      </c>
      <c r="C18">
        <v>-1.8286854865806401E-4</v>
      </c>
      <c r="D18">
        <v>1.6954639521849499E-3</v>
      </c>
      <c r="E18">
        <v>-2.4571908188739302E-3</v>
      </c>
      <c r="F18">
        <v>1.06111392869415E-3</v>
      </c>
      <c r="G18">
        <v>1.2897941846901401E-3</v>
      </c>
      <c r="H18" s="1">
        <v>-5.4933755955854302E-5</v>
      </c>
      <c r="I18">
        <v>1.1230266498573199E-3</v>
      </c>
      <c r="J18" s="1">
        <v>8.6769630135546396E-4</v>
      </c>
      <c r="L18">
        <v>-3.0720979180062198E-3</v>
      </c>
      <c r="M18">
        <v>-2.47356849366372E-4</v>
      </c>
      <c r="N18">
        <v>-7.6801956252817497E-4</v>
      </c>
      <c r="O18">
        <v>1.35432188206933E-4</v>
      </c>
      <c r="P18">
        <v>-1.3203987720229301E-4</v>
      </c>
      <c r="Q18">
        <v>-3.9971895950231097E-3</v>
      </c>
      <c r="R18" s="1">
        <v>5.8549426038458302E-4</v>
      </c>
      <c r="S18">
        <v>6.8339000644688705E-4</v>
      </c>
      <c r="U18">
        <v>-1.6330331454829201E-4</v>
      </c>
      <c r="V18">
        <v>7.5832808693220195E-4</v>
      </c>
      <c r="W18">
        <v>1.09102220810795E-3</v>
      </c>
      <c r="X18">
        <v>-1.23064195399094E-3</v>
      </c>
      <c r="Y18">
        <v>2.2604246185035401E-3</v>
      </c>
      <c r="Z18">
        <v>1.8034223737483401E-3</v>
      </c>
      <c r="AA18">
        <v>-1.70133169734914E-4</v>
      </c>
      <c r="AB18" s="1">
        <v>-3.5040535809419297E-5</v>
      </c>
      <c r="AD18">
        <v>8.7332797404540805E-4</v>
      </c>
      <c r="AE18">
        <v>9.1560125464326095E-4</v>
      </c>
      <c r="AF18">
        <v>-1.55313952104174E-3</v>
      </c>
      <c r="AG18">
        <v>-2.2528586271144E-4</v>
      </c>
      <c r="AH18">
        <v>6.7934244690687402E-4</v>
      </c>
      <c r="AI18" s="1">
        <v>-2.5595771335521901E-3</v>
      </c>
      <c r="AJ18" s="1">
        <v>-3.0592011212365103E-5</v>
      </c>
      <c r="AK18">
        <v>-1.9491963502545E-4</v>
      </c>
    </row>
    <row r="19" spans="1:37" x14ac:dyDescent="0.3">
      <c r="A19">
        <v>16</v>
      </c>
      <c r="B19">
        <f t="shared" si="0"/>
        <v>1.6</v>
      </c>
      <c r="C19">
        <v>4.8052652045892699E-4</v>
      </c>
      <c r="D19">
        <v>1.4326865515364301E-3</v>
      </c>
      <c r="E19">
        <v>-2.4127540231440201E-3</v>
      </c>
      <c r="F19">
        <v>1.09536059874453E-3</v>
      </c>
      <c r="G19">
        <v>8.8706072892383997E-4</v>
      </c>
      <c r="H19" s="1">
        <v>-3.3272397327431403E-5</v>
      </c>
      <c r="I19">
        <v>1.43053296630466E-3</v>
      </c>
      <c r="J19">
        <v>1.4156906103131601E-3</v>
      </c>
      <c r="L19">
        <v>-3.31771032542898E-3</v>
      </c>
      <c r="M19" s="1">
        <v>-5.81246913362454E-5</v>
      </c>
      <c r="N19">
        <v>-8.4211939404250805E-4</v>
      </c>
      <c r="O19" s="1">
        <v>1.8200957456520101E-4</v>
      </c>
      <c r="P19">
        <v>-2.3343564269083999E-4</v>
      </c>
      <c r="Q19">
        <v>-4.3125098520761899E-3</v>
      </c>
      <c r="R19">
        <v>-2.0248391457361399E-4</v>
      </c>
      <c r="S19" s="1">
        <v>7.5791307031049596E-4</v>
      </c>
      <c r="U19">
        <v>-8.8946493060822597E-4</v>
      </c>
      <c r="V19">
        <v>5.7464191171492695E-4</v>
      </c>
      <c r="W19">
        <v>6.2474004528768803E-4</v>
      </c>
      <c r="X19">
        <v>-1.1434270576335299E-3</v>
      </c>
      <c r="Y19">
        <v>2.71084495488367E-3</v>
      </c>
      <c r="Z19">
        <v>1.5513077292372099E-3</v>
      </c>
      <c r="AA19">
        <v>-5.1681792942865202E-4</v>
      </c>
      <c r="AB19">
        <v>-2.4624407230739999E-4</v>
      </c>
      <c r="AD19">
        <v>4.06491410597616E-4</v>
      </c>
      <c r="AE19">
        <v>7.3053343188183705E-4</v>
      </c>
      <c r="AF19">
        <v>-1.4615198476328199E-3</v>
      </c>
      <c r="AG19" s="1">
        <v>-6.9876849294826096E-5</v>
      </c>
      <c r="AH19">
        <v>2.5583648531561398E-4</v>
      </c>
      <c r="AI19" s="1">
        <v>-1.88346956098901E-3</v>
      </c>
      <c r="AJ19">
        <v>3.7200062405199399E-4</v>
      </c>
      <c r="AK19" s="1">
        <v>-7.9082895934750501E-5</v>
      </c>
    </row>
    <row r="20" spans="1:37" x14ac:dyDescent="0.3">
      <c r="A20">
        <v>17</v>
      </c>
      <c r="B20">
        <f t="shared" si="0"/>
        <v>1.7000000000000002</v>
      </c>
      <c r="C20">
        <v>1.0051722296413701E-3</v>
      </c>
      <c r="D20">
        <v>9.1441750842527795E-4</v>
      </c>
      <c r="E20" s="1">
        <v>-2.27547546736667E-3</v>
      </c>
      <c r="F20">
        <v>1.03421393804617E-3</v>
      </c>
      <c r="G20">
        <v>8.6039837080236295E-4</v>
      </c>
      <c r="H20">
        <v>1.2356630332928801E-4</v>
      </c>
      <c r="I20">
        <v>1.3719257055789099E-3</v>
      </c>
      <c r="J20">
        <v>1.79687851782916E-3</v>
      </c>
      <c r="L20" s="1">
        <v>-3.41446169422351E-3</v>
      </c>
      <c r="M20">
        <v>2.58431545782313E-4</v>
      </c>
      <c r="N20">
        <v>-1.01075698047358E-3</v>
      </c>
      <c r="O20" s="1">
        <v>2.1853211260602101E-4</v>
      </c>
      <c r="P20">
        <v>-2.96094481931837E-4</v>
      </c>
      <c r="Q20">
        <v>-4.2921480561757298E-3</v>
      </c>
      <c r="R20">
        <v>-9.5747402198236302E-4</v>
      </c>
      <c r="S20">
        <v>1.0413260466700599E-3</v>
      </c>
      <c r="U20">
        <v>-1.2369615927552899E-3</v>
      </c>
      <c r="V20">
        <v>2.40331048087929E-4</v>
      </c>
      <c r="W20" s="1">
        <v>-3.7326574841672602E-5</v>
      </c>
      <c r="X20">
        <v>-1.1808100466115801E-3</v>
      </c>
      <c r="Y20">
        <v>2.90887329265919E-3</v>
      </c>
      <c r="Z20">
        <v>1.08772746082004E-3</v>
      </c>
      <c r="AA20">
        <v>-8.9017206264294395E-4</v>
      </c>
      <c r="AB20">
        <v>-3.2152148902169002E-4</v>
      </c>
      <c r="AD20" s="1">
        <v>3.9050901244419602E-5</v>
      </c>
      <c r="AE20">
        <v>5.1620469494920705E-4</v>
      </c>
      <c r="AF20">
        <v>-1.2539269995407701E-3</v>
      </c>
      <c r="AG20" s="1">
        <v>2.0684535323460399E-5</v>
      </c>
      <c r="AH20">
        <v>-1.1175019074917999E-4</v>
      </c>
      <c r="AI20">
        <v>-1.4879212932648201E-3</v>
      </c>
      <c r="AJ20">
        <v>6.9327907804926398E-4</v>
      </c>
      <c r="AK20">
        <v>1.4293072513617801E-4</v>
      </c>
    </row>
    <row r="21" spans="1:37" x14ac:dyDescent="0.3">
      <c r="A21">
        <v>18</v>
      </c>
      <c r="B21">
        <f t="shared" si="0"/>
        <v>1.8</v>
      </c>
      <c r="C21">
        <v>1.28103495011287E-3</v>
      </c>
      <c r="D21">
        <v>2.7034932564652398E-4</v>
      </c>
      <c r="E21">
        <v>-1.8841739055199501E-3</v>
      </c>
      <c r="F21">
        <v>1.0773392991042601E-3</v>
      </c>
      <c r="G21">
        <v>1.11360494216111E-3</v>
      </c>
      <c r="H21">
        <v>1.2779835038599199E-4</v>
      </c>
      <c r="I21">
        <v>1.2263166442715199E-3</v>
      </c>
      <c r="J21">
        <v>1.84648980110603E-3</v>
      </c>
      <c r="L21">
        <v>-3.3893008408194501E-3</v>
      </c>
      <c r="M21">
        <v>7.3238114404510196E-4</v>
      </c>
      <c r="N21">
        <v>-1.27021482695589E-3</v>
      </c>
      <c r="O21" s="1">
        <v>4.6182432590787599E-4</v>
      </c>
      <c r="P21">
        <v>-2.7810957710718698E-4</v>
      </c>
      <c r="Q21">
        <v>-4.0093397752710798E-3</v>
      </c>
      <c r="R21">
        <v>-1.5706296771735601E-3</v>
      </c>
      <c r="S21">
        <v>1.3389426246769899E-3</v>
      </c>
      <c r="U21">
        <v>-1.3503841882797701E-3</v>
      </c>
      <c r="V21">
        <v>-1.6546580666858501E-4</v>
      </c>
      <c r="W21">
        <v>-7.6649882306865805E-4</v>
      </c>
      <c r="X21">
        <v>-1.26603801259091E-3</v>
      </c>
      <c r="Y21">
        <v>2.8422756972615098E-3</v>
      </c>
      <c r="Z21">
        <v>7.0591699367498605E-4</v>
      </c>
      <c r="AA21">
        <v>-1.11853780468381E-3</v>
      </c>
      <c r="AB21">
        <v>-3.0121271044191897E-4</v>
      </c>
      <c r="AD21">
        <v>-2.87594277697401E-4</v>
      </c>
      <c r="AE21">
        <v>4.0530604390172798E-4</v>
      </c>
      <c r="AF21">
        <v>-1.0535532691845499E-3</v>
      </c>
      <c r="AG21" s="1">
        <v>-4.2888277545898997E-5</v>
      </c>
      <c r="AH21">
        <v>-3.98128742318605E-4</v>
      </c>
      <c r="AI21">
        <v>-1.3059602187917201E-3</v>
      </c>
      <c r="AJ21">
        <v>6.2397020701660498E-4</v>
      </c>
      <c r="AK21">
        <v>2.4048290732907001E-4</v>
      </c>
    </row>
    <row r="22" spans="1:37" x14ac:dyDescent="0.3">
      <c r="A22">
        <v>19</v>
      </c>
      <c r="B22">
        <f t="shared" si="0"/>
        <v>1.9000000000000001</v>
      </c>
      <c r="C22">
        <v>1.4458293419940501E-3</v>
      </c>
      <c r="D22">
        <v>-1.2781286869487999E-4</v>
      </c>
      <c r="E22">
        <v>-1.30634375283972E-3</v>
      </c>
      <c r="F22">
        <v>8.5176607615007496E-4</v>
      </c>
      <c r="G22">
        <v>1.20680353184991E-3</v>
      </c>
      <c r="H22">
        <v>2.2257081102367501E-4</v>
      </c>
      <c r="I22">
        <v>1.24400323972163E-3</v>
      </c>
      <c r="J22">
        <v>1.5313584642874501E-3</v>
      </c>
      <c r="L22">
        <v>-3.2377890242555802E-3</v>
      </c>
      <c r="M22">
        <v>1.0561618362115899E-3</v>
      </c>
      <c r="N22">
        <v>-1.47868019128432E-3</v>
      </c>
      <c r="O22">
        <v>6.8913400147218901E-4</v>
      </c>
      <c r="P22">
        <v>-1.9331914971703801E-4</v>
      </c>
      <c r="Q22">
        <v>-3.4829416288623401E-3</v>
      </c>
      <c r="R22">
        <v>-1.82459556129179E-3</v>
      </c>
      <c r="S22">
        <v>1.53924960330367E-3</v>
      </c>
      <c r="U22">
        <v>-1.38289866640637E-3</v>
      </c>
      <c r="V22">
        <v>-3.25379921261467E-4</v>
      </c>
      <c r="W22">
        <v>-1.36972317984174E-3</v>
      </c>
      <c r="X22">
        <v>-9.5632500384196998E-4</v>
      </c>
      <c r="Y22">
        <v>2.5594468536984799E-3</v>
      </c>
      <c r="Z22">
        <v>7.08792830225181E-4</v>
      </c>
      <c r="AA22">
        <v>-1.1758662569756001E-3</v>
      </c>
      <c r="AB22">
        <v>-3.2805756563740701E-4</v>
      </c>
      <c r="AD22">
        <v>-4.4819631159058102E-4</v>
      </c>
      <c r="AE22">
        <v>2.9868443400747098E-4</v>
      </c>
      <c r="AF22">
        <v>-7.4563183765750604E-4</v>
      </c>
      <c r="AG22">
        <v>-1.4824368011386399E-4</v>
      </c>
      <c r="AH22">
        <v>-4.95824157967672E-4</v>
      </c>
      <c r="AI22">
        <v>-1.39527041189378E-3</v>
      </c>
      <c r="AJ22">
        <v>4.08515562134191E-4</v>
      </c>
      <c r="AK22">
        <v>1.3621511707233801E-4</v>
      </c>
    </row>
    <row r="23" spans="1:37" x14ac:dyDescent="0.3">
      <c r="A23">
        <v>20</v>
      </c>
      <c r="B23">
        <f t="shared" si="0"/>
        <v>2</v>
      </c>
      <c r="C23">
        <v>1.48158746905202E-3</v>
      </c>
      <c r="D23">
        <v>-1.80769608501347E-4</v>
      </c>
      <c r="E23">
        <v>-8.67372854357054E-4</v>
      </c>
      <c r="F23">
        <v>6.2470535889057202E-4</v>
      </c>
      <c r="G23">
        <v>1.07954306765619E-3</v>
      </c>
      <c r="H23">
        <v>4.0918863402385599E-4</v>
      </c>
      <c r="I23">
        <v>1.18219154561584E-3</v>
      </c>
      <c r="J23">
        <v>1.0441749743372601E-3</v>
      </c>
      <c r="L23">
        <v>-2.8446259690392099E-3</v>
      </c>
      <c r="M23">
        <v>1.1470406779761E-3</v>
      </c>
      <c r="N23">
        <v>-1.48817486217642E-3</v>
      </c>
      <c r="O23">
        <v>7.8621271506481996E-4</v>
      </c>
      <c r="P23" s="1">
        <v>-8.3849843168342996E-5</v>
      </c>
      <c r="Q23">
        <v>-2.9870105045852698E-3</v>
      </c>
      <c r="R23">
        <v>-1.70470098174002E-3</v>
      </c>
      <c r="S23" s="1">
        <v>1.6711896711246201E-3</v>
      </c>
      <c r="U23">
        <v>-1.4768772980324799E-3</v>
      </c>
      <c r="V23">
        <v>-3.29792012313586E-4</v>
      </c>
      <c r="W23">
        <v>-1.72507193308867E-3</v>
      </c>
      <c r="X23">
        <v>-3.9287586203853799E-4</v>
      </c>
      <c r="Y23">
        <v>2.13111448280718E-3</v>
      </c>
      <c r="Z23">
        <v>8.9982735456316796E-4</v>
      </c>
      <c r="AA23">
        <v>-1.16340496358133E-3</v>
      </c>
      <c r="AB23">
        <v>-2.9640732646908001E-4</v>
      </c>
      <c r="AD23">
        <v>-5.2827467460612998E-4</v>
      </c>
      <c r="AE23">
        <v>1.3306795086819701E-4</v>
      </c>
      <c r="AF23">
        <v>-5.5921804651466495E-4</v>
      </c>
      <c r="AG23">
        <v>-3.2330381142560498E-4</v>
      </c>
      <c r="AH23">
        <v>-4.2638430747667398E-4</v>
      </c>
      <c r="AI23">
        <v>-1.58324936418441E-3</v>
      </c>
      <c r="AJ23">
        <v>4.09618996548315E-4</v>
      </c>
      <c r="AK23" s="1">
        <v>7.9690891527326699E-5</v>
      </c>
    </row>
    <row r="24" spans="1:37" x14ac:dyDescent="0.3">
      <c r="A24">
        <v>21</v>
      </c>
      <c r="B24">
        <f t="shared" si="0"/>
        <v>2.1</v>
      </c>
      <c r="C24">
        <v>1.2888284246492601E-3</v>
      </c>
      <c r="D24">
        <v>-2.3541883818073401E-4</v>
      </c>
      <c r="E24">
        <v>-5.39101766240761E-4</v>
      </c>
      <c r="F24" s="1">
        <v>6.1520428889632402E-4</v>
      </c>
      <c r="G24">
        <v>7.6210300487038402E-4</v>
      </c>
      <c r="H24">
        <v>3.3829405040198602E-4</v>
      </c>
      <c r="I24">
        <v>8.6428661845120098E-4</v>
      </c>
      <c r="J24">
        <v>5.8616689749550299E-4</v>
      </c>
      <c r="L24">
        <v>-2.4321646772191802E-3</v>
      </c>
      <c r="M24">
        <v>1.0684600007456501E-3</v>
      </c>
      <c r="N24">
        <v>-1.3601229736477699E-3</v>
      </c>
      <c r="O24">
        <v>8.2851604756425999E-4</v>
      </c>
      <c r="P24" s="1">
        <v>-3.3221903421134701E-5</v>
      </c>
      <c r="Q24">
        <v>-2.6129546945279098E-3</v>
      </c>
      <c r="R24">
        <v>-1.2570509765039001E-3</v>
      </c>
      <c r="S24" s="1">
        <v>1.56531460085511E-3</v>
      </c>
      <c r="U24">
        <v>-1.7274329606836499E-3</v>
      </c>
      <c r="V24">
        <v>-2.7529243974915301E-4</v>
      </c>
      <c r="W24">
        <v>-2.1281852632260602E-3</v>
      </c>
      <c r="X24" s="1">
        <v>4.1927182787744398E-6</v>
      </c>
      <c r="Y24">
        <v>1.4938930558231801E-3</v>
      </c>
      <c r="Z24">
        <v>8.8378709786185103E-4</v>
      </c>
      <c r="AA24">
        <v>-1.1909268036051099E-3</v>
      </c>
      <c r="AB24">
        <v>-3.50578715809231E-4</v>
      </c>
      <c r="AD24">
        <v>-5.2646573406953004E-4</v>
      </c>
      <c r="AE24">
        <v>-1.53869017429883E-4</v>
      </c>
      <c r="AF24">
        <v>-5.08555176205339E-4</v>
      </c>
      <c r="AG24">
        <v>-4.4712883539240698E-4</v>
      </c>
      <c r="AH24">
        <v>-4.1450484625522502E-4</v>
      </c>
      <c r="AI24">
        <v>-1.5169620705177799E-3</v>
      </c>
      <c r="AJ24">
        <v>4.8195165791729101E-4</v>
      </c>
      <c r="AK24" s="1">
        <v>1.04442851535243E-5</v>
      </c>
    </row>
    <row r="25" spans="1:37" x14ac:dyDescent="0.3">
      <c r="A25">
        <v>22</v>
      </c>
      <c r="B25">
        <f t="shared" si="0"/>
        <v>2.2000000000000002</v>
      </c>
      <c r="C25">
        <v>1.0638003167272299E-3</v>
      </c>
      <c r="D25">
        <v>-2.9631610691891602E-4</v>
      </c>
      <c r="E25">
        <v>-1.73769530113907E-4</v>
      </c>
      <c r="F25">
        <v>5.3948823967097195E-4</v>
      </c>
      <c r="G25">
        <v>2.2673111629864501E-4</v>
      </c>
      <c r="H25">
        <v>2.1786102010215699E-4</v>
      </c>
      <c r="I25">
        <v>4.4426812051377999E-4</v>
      </c>
      <c r="J25">
        <v>3.17138473547753E-4</v>
      </c>
      <c r="L25">
        <v>-2.0858293378777301E-3</v>
      </c>
      <c r="M25">
        <v>8.2774656708432099E-4</v>
      </c>
      <c r="N25">
        <v>-1.1590312234436399E-3</v>
      </c>
      <c r="O25">
        <v>6.1120829261632399E-4</v>
      </c>
      <c r="P25" s="1">
        <v>9.4014713343475301E-6</v>
      </c>
      <c r="Q25">
        <v>-2.2185346570988002E-3</v>
      </c>
      <c r="R25">
        <v>-5.38016876460056E-4</v>
      </c>
      <c r="S25">
        <v>9.9141062961175691E-4</v>
      </c>
      <c r="U25">
        <v>-1.7916190550958601E-3</v>
      </c>
      <c r="V25">
        <v>-1.6866186628735301E-4</v>
      </c>
      <c r="W25">
        <v>-2.32844016847455E-3</v>
      </c>
      <c r="X25">
        <v>2.9931382695730401E-4</v>
      </c>
      <c r="Y25">
        <v>8.3310096450276599E-4</v>
      </c>
      <c r="Z25">
        <v>6.3516051522226596E-4</v>
      </c>
      <c r="AA25">
        <v>-1.20085379128848E-3</v>
      </c>
      <c r="AB25">
        <v>-2.57197633624997E-4</v>
      </c>
      <c r="AD25">
        <v>-4.1179787756366799E-4</v>
      </c>
      <c r="AE25">
        <v>-3.7869992021802599E-4</v>
      </c>
      <c r="AF25">
        <v>-4.4581253181061802E-4</v>
      </c>
      <c r="AG25">
        <v>-4.2602004965119601E-4</v>
      </c>
      <c r="AH25">
        <v>-4.92956825506929E-4</v>
      </c>
      <c r="AI25">
        <v>-1.1530292393632101E-3</v>
      </c>
      <c r="AJ25">
        <v>4.3653702066281702E-4</v>
      </c>
      <c r="AK25">
        <v>-4.1254345217241802E-4</v>
      </c>
    </row>
    <row r="26" spans="1:37" x14ac:dyDescent="0.3">
      <c r="A26">
        <v>23</v>
      </c>
      <c r="B26">
        <f t="shared" si="0"/>
        <v>2.3000000000000003</v>
      </c>
      <c r="C26">
        <v>8.3331270543927298E-4</v>
      </c>
      <c r="D26" s="1">
        <v>-2.15639163676506E-4</v>
      </c>
      <c r="E26">
        <v>1.2212772872049099E-4</v>
      </c>
      <c r="F26">
        <v>4.41906405830892E-4</v>
      </c>
      <c r="G26">
        <v>-2.4944679233662303E-4</v>
      </c>
      <c r="H26">
        <v>1.31428436132136E-4</v>
      </c>
      <c r="I26" s="1">
        <v>-6.8700767497864297E-5</v>
      </c>
      <c r="J26" s="1">
        <v>-4.1469358764986603E-5</v>
      </c>
      <c r="L26">
        <v>-1.5012893814170399E-3</v>
      </c>
      <c r="M26">
        <v>4.6325875941797298E-4</v>
      </c>
      <c r="N26">
        <v>-8.0070754556950602E-4</v>
      </c>
      <c r="O26" s="1">
        <v>8.9912556910222002E-5</v>
      </c>
      <c r="P26" s="1">
        <v>3.7606306827052703E-5</v>
      </c>
      <c r="Q26">
        <v>-1.71964667502554E-3</v>
      </c>
      <c r="R26">
        <v>1.9363354329634999E-4</v>
      </c>
      <c r="S26">
        <v>3.6753065542151798E-4</v>
      </c>
      <c r="U26">
        <v>-1.4388613074628701E-3</v>
      </c>
      <c r="V26" s="1">
        <v>-2.92839555609798E-5</v>
      </c>
      <c r="W26">
        <v>-2.0984298692513499E-3</v>
      </c>
      <c r="X26">
        <v>3.7368440562985701E-4</v>
      </c>
      <c r="Y26">
        <v>3.3781085026298602E-4</v>
      </c>
      <c r="Z26">
        <v>2.8324785136157302E-4</v>
      </c>
      <c r="AA26">
        <v>-1.2023267070356001E-3</v>
      </c>
      <c r="AB26" s="1">
        <v>-5.5103239253058599E-5</v>
      </c>
      <c r="AD26">
        <v>-1.18106381237962E-4</v>
      </c>
      <c r="AE26">
        <v>-4.3634049170741698E-4</v>
      </c>
      <c r="AF26">
        <v>-3.4292883604362403E-4</v>
      </c>
      <c r="AG26">
        <v>-3.7911083930118399E-4</v>
      </c>
      <c r="AH26">
        <v>-7.2790972600731601E-4</v>
      </c>
      <c r="AI26">
        <v>-7.7347722739104204E-4</v>
      </c>
      <c r="AJ26" s="1">
        <v>4.2621437099667799E-4</v>
      </c>
      <c r="AK26" s="1">
        <v>-6.9936896865468101E-4</v>
      </c>
    </row>
    <row r="27" spans="1:37" x14ac:dyDescent="0.3">
      <c r="A27">
        <v>24</v>
      </c>
      <c r="B27">
        <f t="shared" si="0"/>
        <v>2.4000000000000004</v>
      </c>
      <c r="C27">
        <v>4.4322478389087098E-4</v>
      </c>
      <c r="D27" s="1">
        <v>-2.8764285336012102E-4</v>
      </c>
      <c r="E27">
        <v>3.66843743727952E-4</v>
      </c>
      <c r="F27" s="1">
        <v>3.8415409889062198E-4</v>
      </c>
      <c r="G27" s="1">
        <v>-5.1468076843901001E-4</v>
      </c>
      <c r="H27" s="1">
        <v>9.3722031554983403E-6</v>
      </c>
      <c r="I27">
        <v>-5.0044249327448899E-4</v>
      </c>
      <c r="J27" s="1">
        <v>-3.8456751057777699E-4</v>
      </c>
      <c r="L27">
        <v>-7.3052252099033296E-4</v>
      </c>
      <c r="M27">
        <v>1.4629312360556001E-4</v>
      </c>
      <c r="N27">
        <v>-3.1498393796004602E-4</v>
      </c>
      <c r="O27">
        <v>-3.7089437271659698E-4</v>
      </c>
      <c r="P27" s="1">
        <v>7.4148936993849896E-5</v>
      </c>
      <c r="Q27">
        <v>-9.2124886311457097E-4</v>
      </c>
      <c r="R27">
        <v>5.7092655734449198E-4</v>
      </c>
      <c r="S27">
        <v>-1.45735532239038E-4</v>
      </c>
      <c r="U27">
        <v>-8.99673587514669E-4</v>
      </c>
      <c r="V27" s="1">
        <v>-1.66876279269627E-5</v>
      </c>
      <c r="W27">
        <v>-1.5337135359472999E-3</v>
      </c>
      <c r="X27" s="1">
        <v>2.2282811970005698E-5</v>
      </c>
      <c r="Y27" s="1">
        <v>-9.9379246080603904E-5</v>
      </c>
      <c r="Z27">
        <v>-1.98111542864993E-4</v>
      </c>
      <c r="AA27">
        <v>-1.0331983784047699E-3</v>
      </c>
      <c r="AB27" s="1">
        <v>2.0963559441586199E-5</v>
      </c>
      <c r="AD27">
        <v>1.6215758318646601E-4</v>
      </c>
      <c r="AE27">
        <v>-3.4488638425491698E-4</v>
      </c>
      <c r="AF27">
        <v>-3.8481401837721601E-4</v>
      </c>
      <c r="AG27">
        <v>-2.6434153358706101E-4</v>
      </c>
      <c r="AH27">
        <v>-8.9321014663449098E-4</v>
      </c>
      <c r="AI27" s="1">
        <v>-4.6227057361958199E-4</v>
      </c>
      <c r="AJ27">
        <v>5.80499577757446E-4</v>
      </c>
      <c r="AK27">
        <v>-5.5217536215321596E-4</v>
      </c>
    </row>
    <row r="28" spans="1:37" x14ac:dyDescent="0.3">
      <c r="A28">
        <v>25</v>
      </c>
      <c r="B28">
        <f t="shared" si="0"/>
        <v>2.5</v>
      </c>
      <c r="C28">
        <v>-1.18378989176537E-4</v>
      </c>
      <c r="D28">
        <v>-4.7590760953566502E-4</v>
      </c>
      <c r="E28">
        <v>4.3703220755665699E-4</v>
      </c>
      <c r="F28">
        <v>2.0288300757397899E-4</v>
      </c>
      <c r="G28">
        <v>-5.7075757630981603E-4</v>
      </c>
      <c r="H28">
        <v>1.11348144539559E-4</v>
      </c>
      <c r="I28">
        <v>-5.3889570919627599E-4</v>
      </c>
      <c r="J28">
        <v>-4.5218118271771201E-4</v>
      </c>
      <c r="L28" s="1">
        <v>-2.9700450927053899E-5</v>
      </c>
      <c r="M28" s="1">
        <v>-6.6017779261944701E-5</v>
      </c>
      <c r="N28" s="1">
        <v>6.0415056092444298E-5</v>
      </c>
      <c r="O28" s="1">
        <v>-6.8672589148999902E-4</v>
      </c>
      <c r="P28" s="1">
        <v>4.7336694028697097E-5</v>
      </c>
      <c r="Q28" s="1">
        <v>6.3354033799342899E-5</v>
      </c>
      <c r="R28">
        <v>4.8451289562185498E-4</v>
      </c>
      <c r="S28">
        <v>-4.8538485521399999E-4</v>
      </c>
      <c r="U28">
        <v>-1.94260761823732E-4</v>
      </c>
      <c r="V28">
        <v>-1.46453560988297E-4</v>
      </c>
      <c r="W28">
        <v>-5.9992272099250595E-4</v>
      </c>
      <c r="X28">
        <v>-4.1581735710219598E-4</v>
      </c>
      <c r="Y28">
        <v>-4.1430348188405402E-4</v>
      </c>
      <c r="Z28">
        <v>-5.5824986599375503E-4</v>
      </c>
      <c r="AA28">
        <v>-6.5690164114399498E-4</v>
      </c>
      <c r="AB28">
        <v>1.2723054525300899E-4</v>
      </c>
      <c r="AD28">
        <v>2.5228048365996599E-4</v>
      </c>
      <c r="AE28" s="1">
        <v>-2.5459588334052E-5</v>
      </c>
      <c r="AF28">
        <v>-3.5704644210316801E-4</v>
      </c>
      <c r="AG28" s="1">
        <v>-7.0292006304005099E-5</v>
      </c>
      <c r="AH28">
        <v>-8.2718735094484703E-4</v>
      </c>
      <c r="AI28">
        <v>-3.2330065795567302E-4</v>
      </c>
      <c r="AJ28">
        <v>7.5469361919241801E-4</v>
      </c>
      <c r="AK28">
        <v>-3.5991019399011099E-4</v>
      </c>
    </row>
    <row r="29" spans="1:37" x14ac:dyDescent="0.3">
      <c r="A29">
        <v>26</v>
      </c>
      <c r="B29">
        <f t="shared" si="0"/>
        <v>2.6</v>
      </c>
      <c r="C29">
        <v>-6.10048586862678E-4</v>
      </c>
      <c r="D29">
        <v>-5.7823851536992297E-4</v>
      </c>
      <c r="E29">
        <v>1.1254533859238501E-4</v>
      </c>
      <c r="F29" s="1">
        <v>-4.9606208215877197E-5</v>
      </c>
      <c r="G29">
        <v>-5.48117209793099E-4</v>
      </c>
      <c r="H29">
        <v>2.3931665998315301E-4</v>
      </c>
      <c r="I29">
        <v>-2.03236624865162E-4</v>
      </c>
      <c r="J29">
        <v>-5.9787840806024698E-4</v>
      </c>
      <c r="L29">
        <v>5.9474760078489597E-4</v>
      </c>
      <c r="M29">
        <v>-1.86001041674871E-4</v>
      </c>
      <c r="N29">
        <v>2.36573871902113E-4</v>
      </c>
      <c r="O29">
        <v>-1.0588008927433501E-3</v>
      </c>
      <c r="P29">
        <v>-1.06607413394169E-4</v>
      </c>
      <c r="Q29" s="1">
        <v>9.27261607935208E-4</v>
      </c>
      <c r="R29">
        <v>2.5042390836543701E-4</v>
      </c>
      <c r="S29">
        <v>-4.2514345755764998E-4</v>
      </c>
      <c r="U29">
        <v>5.1236771504310904E-4</v>
      </c>
      <c r="V29">
        <v>-1.54047727206199E-4</v>
      </c>
      <c r="W29">
        <v>5.8472275253754799E-4</v>
      </c>
      <c r="X29">
        <v>-5.6851304789188098E-4</v>
      </c>
      <c r="Y29">
        <v>-5.0349379866725899E-4</v>
      </c>
      <c r="Z29">
        <v>-6.2352120098073003E-4</v>
      </c>
      <c r="AA29">
        <v>-1.8760783163258599E-4</v>
      </c>
      <c r="AB29">
        <v>4.6008252045911098E-4</v>
      </c>
      <c r="AD29">
        <v>1.2557438677578001E-4</v>
      </c>
      <c r="AE29">
        <v>4.4022048410869802E-4</v>
      </c>
      <c r="AF29">
        <v>-2.7340773098037999E-4</v>
      </c>
      <c r="AG29" s="1">
        <v>1.04553365335169E-4</v>
      </c>
      <c r="AH29">
        <v>-6.3688157257959501E-4</v>
      </c>
      <c r="AI29" s="1">
        <v>-7.6763529513294198E-5</v>
      </c>
      <c r="AJ29">
        <v>6.7311863330040496E-4</v>
      </c>
      <c r="AK29">
        <v>-1.69455173011771E-4</v>
      </c>
    </row>
    <row r="30" spans="1:37" x14ac:dyDescent="0.3">
      <c r="A30">
        <v>27</v>
      </c>
      <c r="B30">
        <f t="shared" si="0"/>
        <v>2.7</v>
      </c>
      <c r="C30">
        <v>-8.3475277836421598E-4</v>
      </c>
      <c r="D30" s="1">
        <v>-7.8686907957130803E-4</v>
      </c>
      <c r="E30">
        <v>-4.6868750394753699E-4</v>
      </c>
      <c r="F30">
        <v>-2.44520662329208E-4</v>
      </c>
      <c r="G30">
        <v>-4.6004074956747102E-4</v>
      </c>
      <c r="H30">
        <v>-1.5351450623399699E-4</v>
      </c>
      <c r="I30">
        <v>2.8335317105130601E-4</v>
      </c>
      <c r="J30">
        <v>-8.9539057754786796E-4</v>
      </c>
      <c r="L30">
        <v>1.0472161357790301E-3</v>
      </c>
      <c r="M30">
        <v>-2.4285740319291801E-4</v>
      </c>
      <c r="N30">
        <v>1.8072853242470901E-4</v>
      </c>
      <c r="O30">
        <v>-1.1573759191161499E-3</v>
      </c>
      <c r="P30">
        <v>-2.8259452127089998E-4</v>
      </c>
      <c r="Q30">
        <v>1.4753793354794599E-3</v>
      </c>
      <c r="R30" s="1">
        <v>-2.9234016274734302E-5</v>
      </c>
      <c r="S30">
        <v>-2.8288880417084799E-4</v>
      </c>
      <c r="U30">
        <v>9.76007988786658E-4</v>
      </c>
      <c r="V30" s="1">
        <v>2.00038064620994E-5</v>
      </c>
      <c r="W30">
        <v>1.5556453119942E-3</v>
      </c>
      <c r="X30">
        <v>-4.5409427366290602E-4</v>
      </c>
      <c r="Y30">
        <v>-3.2791300925231499E-4</v>
      </c>
      <c r="Z30">
        <v>-3.93170679184212E-4</v>
      </c>
      <c r="AA30">
        <v>4.2359390923557002E-4</v>
      </c>
      <c r="AB30">
        <v>8.2041090348960099E-4</v>
      </c>
      <c r="AD30">
        <v>-1.10124940722781E-4</v>
      </c>
      <c r="AE30">
        <v>6.7586954083074505E-4</v>
      </c>
      <c r="AF30">
        <v>-2.39262789727335E-4</v>
      </c>
      <c r="AG30">
        <v>3.1840821542021699E-4</v>
      </c>
      <c r="AH30">
        <v>-4.19421961549371E-4</v>
      </c>
      <c r="AI30">
        <v>4.1279566637483003E-4</v>
      </c>
      <c r="AJ30">
        <v>2.6935506502660897E-4</v>
      </c>
      <c r="AK30">
        <v>2.33287531848079E-4</v>
      </c>
    </row>
    <row r="31" spans="1:37" x14ac:dyDescent="0.3">
      <c r="A31">
        <v>28</v>
      </c>
      <c r="B31">
        <f t="shared" si="0"/>
        <v>2.8000000000000003</v>
      </c>
      <c r="C31">
        <v>-8.0681205868887598E-4</v>
      </c>
      <c r="D31">
        <v>-9.861324433206569E-4</v>
      </c>
      <c r="E31">
        <v>-1.06549749024322E-3</v>
      </c>
      <c r="F31">
        <v>-5.5917961563828203E-4</v>
      </c>
      <c r="G31" s="1">
        <v>-2.8764538692266898E-4</v>
      </c>
      <c r="H31">
        <v>-8.6387259709131098E-4</v>
      </c>
      <c r="I31">
        <v>9.3649701823696695E-4</v>
      </c>
      <c r="J31">
        <v>-9.2985177507601702E-4</v>
      </c>
      <c r="L31">
        <v>1.1114888913154001E-3</v>
      </c>
      <c r="M31">
        <v>-1.25503182634227E-4</v>
      </c>
      <c r="N31" s="1">
        <v>-7.5868571221208395E-5</v>
      </c>
      <c r="O31">
        <v>-1.04376853714457E-3</v>
      </c>
      <c r="P31">
        <v>-5.0683599637324104E-4</v>
      </c>
      <c r="Q31">
        <v>1.9243248896551701E-3</v>
      </c>
      <c r="R31">
        <v>-4.1351170748037298E-4</v>
      </c>
      <c r="S31">
        <v>-3.7290688397947902E-4</v>
      </c>
      <c r="U31">
        <v>1.246140657099E-3</v>
      </c>
      <c r="V31">
        <v>2.0521435496261199E-4</v>
      </c>
      <c r="W31">
        <v>2.2130226109365598E-3</v>
      </c>
      <c r="X31">
        <v>-1.31467435264802E-4</v>
      </c>
      <c r="Y31" s="1">
        <v>-5.29586645085107E-5</v>
      </c>
      <c r="Z31">
        <v>-1.02521969946938E-4</v>
      </c>
      <c r="AA31">
        <v>1.32795298428864E-3</v>
      </c>
      <c r="AB31">
        <v>1.16949634353406E-3</v>
      </c>
      <c r="AD31">
        <v>-1.7816652577845799E-4</v>
      </c>
      <c r="AE31">
        <v>8.1985773416421196E-4</v>
      </c>
      <c r="AF31">
        <v>-1.5094673576201699E-4</v>
      </c>
      <c r="AG31">
        <v>5.69820098435444E-4</v>
      </c>
      <c r="AH31">
        <v>-2.35163901061668E-4</v>
      </c>
      <c r="AI31">
        <v>1.0193019586804599E-3</v>
      </c>
      <c r="AJ31">
        <v>-4.0646471899304001E-4</v>
      </c>
      <c r="AK31">
        <v>7.2010150761843395E-4</v>
      </c>
    </row>
    <row r="32" spans="1:37" x14ac:dyDescent="0.3">
      <c r="A32">
        <v>29</v>
      </c>
      <c r="B32">
        <f t="shared" si="0"/>
        <v>2.9000000000000004</v>
      </c>
      <c r="C32">
        <v>-7.3752247051558602E-4</v>
      </c>
      <c r="D32">
        <v>-9.4450501343737404E-4</v>
      </c>
      <c r="E32">
        <v>-1.6636498954618799E-3</v>
      </c>
      <c r="F32">
        <v>-9.7588058803084097E-4</v>
      </c>
      <c r="G32">
        <v>-1.22262831743118E-4</v>
      </c>
      <c r="H32" s="1">
        <v>-1.3528242958840201E-3</v>
      </c>
      <c r="I32">
        <v>1.7273038978909601E-3</v>
      </c>
      <c r="J32">
        <v>-5.5537248209236196E-4</v>
      </c>
      <c r="L32">
        <v>1.0988132963455099E-3</v>
      </c>
      <c r="M32">
        <v>1.84725490444457E-4</v>
      </c>
      <c r="N32" s="1">
        <v>-3.66276065324095E-4</v>
      </c>
      <c r="O32">
        <v>-1.0637179762485499E-3</v>
      </c>
      <c r="P32" s="1">
        <v>-8.3747979338342799E-4</v>
      </c>
      <c r="Q32">
        <v>2.4904883782177899E-3</v>
      </c>
      <c r="R32">
        <v>-5.4198736644200897E-4</v>
      </c>
      <c r="S32">
        <v>-3.31478086734474E-4</v>
      </c>
      <c r="U32">
        <v>1.43992664917047E-3</v>
      </c>
      <c r="V32">
        <v>4.4386615808576698E-4</v>
      </c>
      <c r="W32">
        <v>2.7595618495367701E-3</v>
      </c>
      <c r="X32">
        <v>3.1662282933593398E-4</v>
      </c>
      <c r="Y32">
        <v>4.0234330797486099E-4</v>
      </c>
      <c r="Z32" s="1">
        <v>-4.5607893605109003E-5</v>
      </c>
      <c r="AA32">
        <v>2.24837991347657E-3</v>
      </c>
      <c r="AB32">
        <v>1.46725580169417E-3</v>
      </c>
      <c r="AD32">
        <v>1.98456666831669E-4</v>
      </c>
      <c r="AE32">
        <v>1.24943727364777E-3</v>
      </c>
      <c r="AF32" s="1">
        <v>7.9715661087091799E-5</v>
      </c>
      <c r="AG32">
        <v>8.0869250905519303E-4</v>
      </c>
      <c r="AH32" s="1">
        <v>5.2876387944194801E-5</v>
      </c>
      <c r="AI32">
        <v>1.7010639017456901E-3</v>
      </c>
      <c r="AJ32">
        <v>-1.2686624639538101E-3</v>
      </c>
      <c r="AK32">
        <v>1.20564845204693E-3</v>
      </c>
    </row>
    <row r="33" spans="1:37" x14ac:dyDescent="0.3">
      <c r="A33">
        <v>30</v>
      </c>
      <c r="B33">
        <f t="shared" si="0"/>
        <v>3</v>
      </c>
      <c r="C33">
        <v>-5.02903733129276E-4</v>
      </c>
      <c r="D33">
        <v>-9.1512208242711102E-4</v>
      </c>
      <c r="E33">
        <v>-2.15407793863378E-3</v>
      </c>
      <c r="F33">
        <v>-1.36563263829116E-3</v>
      </c>
      <c r="G33">
        <v>-1.1388735095874099E-4</v>
      </c>
      <c r="H33" s="1">
        <v>-1.7778234373916799E-3</v>
      </c>
      <c r="I33">
        <v>2.4274692401079802E-3</v>
      </c>
      <c r="J33" s="1">
        <v>-1.6037522414941699E-5</v>
      </c>
      <c r="L33">
        <v>1.27285454731026E-3</v>
      </c>
      <c r="M33">
        <v>5.9741098304222904E-4</v>
      </c>
      <c r="N33">
        <v>-4.8230287456080202E-4</v>
      </c>
      <c r="O33">
        <v>-1.11701371288524E-3</v>
      </c>
      <c r="P33">
        <v>-1.11957633499202E-3</v>
      </c>
      <c r="Q33">
        <v>3.3005281704466798E-3</v>
      </c>
      <c r="R33" s="1">
        <v>-4.5294529471402903E-5</v>
      </c>
      <c r="S33" s="1">
        <v>-7.8188290268826598E-5</v>
      </c>
      <c r="U33">
        <v>1.5656020566264799E-3</v>
      </c>
      <c r="V33">
        <v>7.6569324667205498E-4</v>
      </c>
      <c r="W33">
        <v>3.2610269389212101E-3</v>
      </c>
      <c r="X33">
        <v>4.48463677978241E-4</v>
      </c>
      <c r="Y33">
        <v>9.6407919523430199E-4</v>
      </c>
      <c r="Z33" s="1">
        <v>-8.4208884748050204E-5</v>
      </c>
      <c r="AA33">
        <v>2.9108562920053399E-3</v>
      </c>
      <c r="AB33">
        <v>1.66621049772855E-3</v>
      </c>
      <c r="AD33">
        <v>8.77247595845547E-4</v>
      </c>
      <c r="AE33">
        <v>1.9626094700272599E-3</v>
      </c>
      <c r="AF33">
        <v>2.8771612618750899E-4</v>
      </c>
      <c r="AG33">
        <v>9.5950516540700497E-4</v>
      </c>
      <c r="AH33">
        <v>3.50968852031645E-4</v>
      </c>
      <c r="AI33">
        <v>2.4831729107101402E-3</v>
      </c>
      <c r="AJ33">
        <v>-1.82014231057965E-3</v>
      </c>
      <c r="AK33" s="1">
        <v>1.66632403704173E-3</v>
      </c>
    </row>
    <row r="34" spans="1:37" x14ac:dyDescent="0.3">
      <c r="A34">
        <v>31</v>
      </c>
      <c r="B34">
        <f t="shared" si="0"/>
        <v>3.1</v>
      </c>
      <c r="C34">
        <v>1.14901460890456E-4</v>
      </c>
      <c r="D34">
        <v>-8.6905446959853699E-4</v>
      </c>
      <c r="E34">
        <v>-2.4379840186492699E-3</v>
      </c>
      <c r="F34">
        <v>-1.6124891076713401E-3</v>
      </c>
      <c r="G34">
        <v>-1.47547682966381E-4</v>
      </c>
      <c r="H34" s="1">
        <v>-2.23082073208172E-3</v>
      </c>
      <c r="I34">
        <v>3.0134553685040302E-3</v>
      </c>
      <c r="J34">
        <v>7.2864309902441102E-4</v>
      </c>
      <c r="L34">
        <v>1.6284475174256801E-3</v>
      </c>
      <c r="M34">
        <v>1.0668615894254001E-3</v>
      </c>
      <c r="N34">
        <v>-6.3757333556761298E-4</v>
      </c>
      <c r="O34">
        <v>-1.0692684465828E-3</v>
      </c>
      <c r="P34">
        <v>-1.2844863883046799E-3</v>
      </c>
      <c r="Q34">
        <v>4.1838976347277701E-3</v>
      </c>
      <c r="R34">
        <v>6.6716623899007997E-4</v>
      </c>
      <c r="S34" s="1">
        <v>3.1420948207638398E-5</v>
      </c>
      <c r="U34">
        <v>1.67814983146501E-3</v>
      </c>
      <c r="V34">
        <v>1.07443253215394E-3</v>
      </c>
      <c r="W34">
        <v>3.7047721213594102E-3</v>
      </c>
      <c r="X34">
        <v>3.8039384522435901E-4</v>
      </c>
      <c r="Y34">
        <v>1.5396988306716601E-3</v>
      </c>
      <c r="Z34" s="1">
        <v>9.3879898584895606E-5</v>
      </c>
      <c r="AA34">
        <v>3.4081691295822399E-3</v>
      </c>
      <c r="AB34">
        <v>1.81800940713431E-3</v>
      </c>
      <c r="AD34">
        <v>1.74844493938824E-3</v>
      </c>
      <c r="AE34">
        <v>2.9207892986879702E-3</v>
      </c>
      <c r="AF34">
        <v>3.8134799604934699E-4</v>
      </c>
      <c r="AG34">
        <v>1.08343686531882E-3</v>
      </c>
      <c r="AH34">
        <v>4.78640058109877E-4</v>
      </c>
      <c r="AI34">
        <v>3.4559722261314901E-3</v>
      </c>
      <c r="AJ34">
        <v>-1.7155774578251301E-3</v>
      </c>
      <c r="AK34">
        <v>2.1228311186758E-3</v>
      </c>
    </row>
    <row r="35" spans="1:37" x14ac:dyDescent="0.3">
      <c r="A35">
        <v>32</v>
      </c>
      <c r="B35">
        <f t="shared" si="0"/>
        <v>3.2</v>
      </c>
      <c r="C35">
        <v>9.4667965725024497E-4</v>
      </c>
      <c r="D35">
        <v>-6.4806459360465898E-4</v>
      </c>
      <c r="E35">
        <v>-2.5506984192267498E-3</v>
      </c>
      <c r="F35">
        <v>-1.524559946361E-3</v>
      </c>
      <c r="G35">
        <v>-2.05596853694182E-4</v>
      </c>
      <c r="H35">
        <v>-2.3830144435841001E-3</v>
      </c>
      <c r="I35">
        <v>3.4658748868371799E-3</v>
      </c>
      <c r="J35">
        <v>1.4471874345384601E-3</v>
      </c>
      <c r="L35">
        <v>2.2093508815393499E-3</v>
      </c>
      <c r="M35">
        <v>1.5945662173502801E-3</v>
      </c>
      <c r="N35">
        <v>-7.3465603684307696E-4</v>
      </c>
      <c r="O35">
        <v>-1.0290843681697501E-3</v>
      </c>
      <c r="P35">
        <v>-1.5462137039908301E-3</v>
      </c>
      <c r="Q35">
        <v>4.7686129475076802E-3</v>
      </c>
      <c r="R35">
        <v>1.2054525459469401E-3</v>
      </c>
      <c r="S35" s="1">
        <v>7.6208318090208402E-5</v>
      </c>
      <c r="U35">
        <v>1.5761485275857701E-3</v>
      </c>
      <c r="V35">
        <v>1.3739154785909001E-3</v>
      </c>
      <c r="W35">
        <v>3.8868671556017199E-3</v>
      </c>
      <c r="X35">
        <v>3.7881144576386202E-4</v>
      </c>
      <c r="Y35">
        <v>2.1970264687473499E-3</v>
      </c>
      <c r="Z35">
        <v>2.0217634518397999E-4</v>
      </c>
      <c r="AA35">
        <v>3.7842910196478801E-3</v>
      </c>
      <c r="AB35">
        <v>1.9829642542105899E-3</v>
      </c>
      <c r="AD35">
        <v>2.7312323250598901E-3</v>
      </c>
      <c r="AE35">
        <v>3.9078231939376198E-3</v>
      </c>
      <c r="AF35">
        <v>4.9792977046100796E-4</v>
      </c>
      <c r="AG35">
        <v>1.15150116251346E-3</v>
      </c>
      <c r="AH35">
        <v>6.46878082281066E-4</v>
      </c>
      <c r="AI35">
        <v>4.5974034133571904E-3</v>
      </c>
      <c r="AJ35">
        <v>-9.0483251630444001E-4</v>
      </c>
      <c r="AK35">
        <v>2.7425787210546399E-3</v>
      </c>
    </row>
    <row r="36" spans="1:37" x14ac:dyDescent="0.3">
      <c r="A36">
        <v>33</v>
      </c>
      <c r="B36">
        <f t="shared" si="0"/>
        <v>3.3000000000000003</v>
      </c>
      <c r="C36">
        <v>1.8015700992773901E-3</v>
      </c>
      <c r="D36">
        <v>-3.7641130785690099E-4</v>
      </c>
      <c r="E36">
        <v>-2.58103173958384E-3</v>
      </c>
      <c r="F36">
        <v>-1.2001435719818799E-3</v>
      </c>
      <c r="G36">
        <v>-4.0081752753542998E-4</v>
      </c>
      <c r="H36">
        <v>-2.2667115459323898E-3</v>
      </c>
      <c r="I36">
        <v>3.71957542698124E-3</v>
      </c>
      <c r="J36">
        <v>1.7486899390115E-3</v>
      </c>
      <c r="L36">
        <v>2.96003413277999E-3</v>
      </c>
      <c r="M36">
        <v>2.1110013000746001E-3</v>
      </c>
      <c r="N36">
        <v>-7.4345245480519396E-4</v>
      </c>
      <c r="O36">
        <v>-1.0704201140645899E-3</v>
      </c>
      <c r="P36">
        <v>-1.7807442528057699E-3</v>
      </c>
      <c r="Q36">
        <v>4.7793939940375301E-3</v>
      </c>
      <c r="R36">
        <v>1.73358357024678E-3</v>
      </c>
      <c r="S36">
        <v>2.9409074513440502E-4</v>
      </c>
      <c r="U36">
        <v>1.24157548117747E-3</v>
      </c>
      <c r="V36">
        <v>1.69142491404656E-3</v>
      </c>
      <c r="W36">
        <v>3.7954224961782601E-3</v>
      </c>
      <c r="X36">
        <v>4.3751025814545499E-4</v>
      </c>
      <c r="Y36">
        <v>2.8364146408063201E-3</v>
      </c>
      <c r="Z36">
        <v>2.4472804426788801E-4</v>
      </c>
      <c r="AA36">
        <v>3.8351979701176202E-3</v>
      </c>
      <c r="AB36">
        <v>2.1515969321308798E-3</v>
      </c>
      <c r="AD36">
        <v>3.72896772160376E-3</v>
      </c>
      <c r="AE36">
        <v>4.6782568553539504E-3</v>
      </c>
      <c r="AF36">
        <v>5.6585035465163002E-4</v>
      </c>
      <c r="AG36">
        <v>1.02537310410116E-3</v>
      </c>
      <c r="AH36">
        <v>8.4663855210024902E-4</v>
      </c>
      <c r="AI36">
        <v>5.8207923623389297E-3</v>
      </c>
      <c r="AJ36">
        <v>4.4997364392053798E-4</v>
      </c>
      <c r="AK36">
        <v>3.4658660204247601E-3</v>
      </c>
    </row>
    <row r="37" spans="1:37" x14ac:dyDescent="0.3">
      <c r="A37">
        <v>34</v>
      </c>
      <c r="B37">
        <f t="shared" si="0"/>
        <v>3.4000000000000004</v>
      </c>
      <c r="C37">
        <v>2.6777821107988602E-3</v>
      </c>
      <c r="D37" s="1">
        <v>-2.63123713661618E-6</v>
      </c>
      <c r="E37">
        <v>-2.4766359733880898E-3</v>
      </c>
      <c r="F37">
        <v>-8.5126822587658401E-4</v>
      </c>
      <c r="G37">
        <v>-6.7066104833667095E-4</v>
      </c>
      <c r="H37">
        <v>-2.3103368373351202E-3</v>
      </c>
      <c r="I37">
        <v>3.9173298667628696E-3</v>
      </c>
      <c r="J37">
        <v>1.50770253318361E-3</v>
      </c>
      <c r="L37">
        <v>3.4987901764935402E-3</v>
      </c>
      <c r="M37">
        <v>2.4364234046932E-3</v>
      </c>
      <c r="N37">
        <v>-9.1496576644595901E-4</v>
      </c>
      <c r="O37">
        <v>-9.84004410602999E-4</v>
      </c>
      <c r="P37">
        <v>-1.8363851963029501E-3</v>
      </c>
      <c r="Q37">
        <v>3.9452575830414499E-3</v>
      </c>
      <c r="R37">
        <v>2.13768768780061E-3</v>
      </c>
      <c r="S37">
        <v>5.6624736487883404E-4</v>
      </c>
      <c r="U37">
        <v>8.4164137169258596E-4</v>
      </c>
      <c r="V37">
        <v>2.0743738445012901E-3</v>
      </c>
      <c r="W37">
        <v>3.4395911872838899E-3</v>
      </c>
      <c r="X37">
        <v>5.0116167992505199E-4</v>
      </c>
      <c r="Y37">
        <v>3.3672129974135099E-3</v>
      </c>
      <c r="Z37">
        <v>6.7751532297383502E-4</v>
      </c>
      <c r="AA37">
        <v>3.65413866018392E-3</v>
      </c>
      <c r="AB37">
        <v>2.3177829964852398E-3</v>
      </c>
      <c r="AD37">
        <v>4.4662133848121302E-3</v>
      </c>
      <c r="AE37" s="1">
        <v>5.1338405611130299E-3</v>
      </c>
      <c r="AF37">
        <v>4.9103449606366096E-4</v>
      </c>
      <c r="AG37">
        <v>8.9446569420405697E-4</v>
      </c>
      <c r="AH37">
        <v>9.5610154840468299E-4</v>
      </c>
      <c r="AI37">
        <v>6.8822690115538203E-3</v>
      </c>
      <c r="AJ37">
        <v>1.89762262772813E-3</v>
      </c>
      <c r="AK37">
        <v>4.0939287075472397E-3</v>
      </c>
    </row>
    <row r="38" spans="1:37" x14ac:dyDescent="0.3">
      <c r="A38">
        <v>35</v>
      </c>
      <c r="B38">
        <f t="shared" si="0"/>
        <v>3.5</v>
      </c>
      <c r="C38">
        <v>3.4244162083615099E-3</v>
      </c>
      <c r="D38">
        <v>6.1963769157335005E-4</v>
      </c>
      <c r="E38">
        <v>-2.17046908404092E-3</v>
      </c>
      <c r="F38">
        <v>-5.7057523044676099E-4</v>
      </c>
      <c r="G38">
        <v>-8.6895729505304001E-4</v>
      </c>
      <c r="H38">
        <v>-2.3068785799158198E-3</v>
      </c>
      <c r="I38">
        <v>4.1864708281346202E-3</v>
      </c>
      <c r="J38">
        <v>8.8768622802609502E-4</v>
      </c>
      <c r="L38">
        <v>3.7435255832623899E-3</v>
      </c>
      <c r="M38">
        <v>2.5131785127653098E-3</v>
      </c>
      <c r="N38">
        <v>-1.20094755969036E-3</v>
      </c>
      <c r="O38">
        <v>-7.4048998992793096E-4</v>
      </c>
      <c r="P38">
        <v>-1.7981926894658901E-3</v>
      </c>
      <c r="Q38">
        <v>2.6058571720431801E-3</v>
      </c>
      <c r="R38">
        <v>2.0099911491140302E-3</v>
      </c>
      <c r="S38">
        <v>8.8332446535102399E-4</v>
      </c>
      <c r="U38">
        <v>4.2910097127396801E-4</v>
      </c>
      <c r="V38">
        <v>2.3430942636602798E-3</v>
      </c>
      <c r="W38">
        <v>2.9237473914907101E-3</v>
      </c>
      <c r="X38">
        <v>6.1490038802638201E-4</v>
      </c>
      <c r="Y38">
        <v>3.7463725254952701E-3</v>
      </c>
      <c r="Z38">
        <v>1.3057041476531299E-3</v>
      </c>
      <c r="AA38">
        <v>3.7450456496604099E-3</v>
      </c>
      <c r="AB38">
        <v>2.7016532409038E-3</v>
      </c>
      <c r="AD38">
        <v>4.8089865804838098E-3</v>
      </c>
      <c r="AE38">
        <v>5.4020244864161999E-3</v>
      </c>
      <c r="AF38">
        <v>3.3915341253400497E-4</v>
      </c>
      <c r="AG38">
        <v>7.6581660826290901E-4</v>
      </c>
      <c r="AH38">
        <v>1.12744028571979E-3</v>
      </c>
      <c r="AI38">
        <v>7.3458775930389702E-3</v>
      </c>
      <c r="AJ38">
        <v>3.0698238139925901E-3</v>
      </c>
      <c r="AK38">
        <v>4.5392264819738102E-3</v>
      </c>
    </row>
    <row r="39" spans="1:37" x14ac:dyDescent="0.3">
      <c r="A39">
        <v>36</v>
      </c>
      <c r="B39">
        <f t="shared" si="0"/>
        <v>3.6</v>
      </c>
      <c r="C39" s="1">
        <v>3.8860112734582499E-3</v>
      </c>
      <c r="D39">
        <v>1.06997417050444E-3</v>
      </c>
      <c r="E39">
        <v>-1.8856725641391201E-3</v>
      </c>
      <c r="F39">
        <v>-3.4835821066956502E-4</v>
      </c>
      <c r="G39">
        <v>-1.2101977296640001E-3</v>
      </c>
      <c r="H39">
        <v>-1.88260747462405E-3</v>
      </c>
      <c r="I39">
        <v>4.7785342682912704E-3</v>
      </c>
      <c r="J39">
        <v>3.0446611701028198E-4</v>
      </c>
      <c r="L39">
        <v>3.7975711721480298E-3</v>
      </c>
      <c r="M39">
        <v>2.4887592002100002E-3</v>
      </c>
      <c r="N39">
        <v>-1.29765518145418E-3</v>
      </c>
      <c r="O39">
        <v>-5.5510802916311703E-4</v>
      </c>
      <c r="P39">
        <v>-1.78028003688457E-3</v>
      </c>
      <c r="Q39">
        <v>1.2893722602622701E-3</v>
      </c>
      <c r="R39">
        <v>1.51163092913218E-3</v>
      </c>
      <c r="S39">
        <v>1.3873575614090201E-3</v>
      </c>
      <c r="U39" s="1">
        <v>5.2763951585285602E-5</v>
      </c>
      <c r="V39">
        <v>2.3305272275598301E-3</v>
      </c>
      <c r="W39">
        <v>2.2757158424735898E-3</v>
      </c>
      <c r="X39">
        <v>6.9991396819928803E-4</v>
      </c>
      <c r="Y39">
        <v>3.9324741888273201E-3</v>
      </c>
      <c r="Z39">
        <v>1.57664950979104E-3</v>
      </c>
      <c r="AA39">
        <v>3.83348358223559E-3</v>
      </c>
      <c r="AB39">
        <v>3.50134485581911E-3</v>
      </c>
      <c r="AD39">
        <v>4.8273590940634704E-3</v>
      </c>
      <c r="AE39">
        <v>5.7457734370558004E-3</v>
      </c>
      <c r="AF39">
        <v>1.8302625415426001E-4</v>
      </c>
      <c r="AG39">
        <v>4.7364889947827302E-4</v>
      </c>
      <c r="AH39">
        <v>1.3708758310763301E-3</v>
      </c>
      <c r="AI39">
        <v>7.0040640837868897E-3</v>
      </c>
      <c r="AJ39">
        <v>3.8738396850748601E-3</v>
      </c>
      <c r="AK39">
        <v>4.6707497925430304E-3</v>
      </c>
    </row>
    <row r="40" spans="1:37" x14ac:dyDescent="0.3">
      <c r="A40">
        <v>37</v>
      </c>
      <c r="B40">
        <f t="shared" si="0"/>
        <v>3.7</v>
      </c>
      <c r="C40">
        <v>4.1043429176184998E-3</v>
      </c>
      <c r="D40">
        <v>1.04544954214022E-3</v>
      </c>
      <c r="E40">
        <v>-1.70557452677286E-3</v>
      </c>
      <c r="F40">
        <v>-2.0572965161652699E-4</v>
      </c>
      <c r="G40">
        <v>-1.71967981233529E-3</v>
      </c>
      <c r="H40">
        <v>-1.1889379591669899E-3</v>
      </c>
      <c r="I40">
        <v>5.4904653938237001E-3</v>
      </c>
      <c r="J40">
        <v>-1.08968580320161E-4</v>
      </c>
      <c r="L40">
        <v>3.5836101383740502E-3</v>
      </c>
      <c r="M40">
        <v>2.3718087341580399E-3</v>
      </c>
      <c r="N40" s="1">
        <v>-1.2595320693311099E-3</v>
      </c>
      <c r="O40">
        <v>-4.8296087489186598E-4</v>
      </c>
      <c r="P40">
        <v>-1.6422598358889499E-3</v>
      </c>
      <c r="Q40">
        <v>2.7023014217064201E-4</v>
      </c>
      <c r="R40">
        <v>1.0827915115043901E-3</v>
      </c>
      <c r="S40">
        <v>2.2186032747166899E-3</v>
      </c>
      <c r="U40">
        <v>-2.4048956163306301E-4</v>
      </c>
      <c r="V40">
        <v>2.50315841378633E-3</v>
      </c>
      <c r="W40">
        <v>1.77224691021529E-3</v>
      </c>
      <c r="X40">
        <v>7.3926030045351704E-4</v>
      </c>
      <c r="Y40">
        <v>3.9238627745183802E-3</v>
      </c>
      <c r="Z40">
        <v>1.8855746140322299E-3</v>
      </c>
      <c r="AA40">
        <v>3.43234577970059E-3</v>
      </c>
      <c r="AB40">
        <v>4.21537113729169E-3</v>
      </c>
      <c r="AD40">
        <v>4.6143755473857804E-3</v>
      </c>
      <c r="AE40">
        <v>6.2111049928815203E-3</v>
      </c>
      <c r="AF40" s="1">
        <v>3.4333367139017103E-5</v>
      </c>
      <c r="AG40">
        <v>1.6169683904990301E-4</v>
      </c>
      <c r="AH40">
        <v>1.5179224648468499E-3</v>
      </c>
      <c r="AI40">
        <v>6.1252068969189699E-3</v>
      </c>
      <c r="AJ40">
        <v>4.3965579663481202E-3</v>
      </c>
      <c r="AK40">
        <v>4.3230665276752E-3</v>
      </c>
    </row>
    <row r="41" spans="1:37" x14ac:dyDescent="0.3">
      <c r="A41">
        <v>38</v>
      </c>
      <c r="B41">
        <f t="shared" si="0"/>
        <v>3.8000000000000003</v>
      </c>
      <c r="C41">
        <v>4.14965149954579E-3</v>
      </c>
      <c r="D41">
        <v>8.2164786910440997E-4</v>
      </c>
      <c r="E41">
        <v>-1.7111971569171199E-3</v>
      </c>
      <c r="F41">
        <v>-1.7825881010061901E-4</v>
      </c>
      <c r="G41">
        <v>-2.11192930084474E-3</v>
      </c>
      <c r="H41">
        <v>-5.7326022001788599E-4</v>
      </c>
      <c r="I41">
        <v>5.7900765137667998E-3</v>
      </c>
      <c r="J41">
        <v>-3.1686566269002698E-4</v>
      </c>
      <c r="L41">
        <v>3.1835981204620901E-3</v>
      </c>
      <c r="M41">
        <v>2.3496811447522E-3</v>
      </c>
      <c r="N41" s="1">
        <v>-1.1492516239036601E-3</v>
      </c>
      <c r="O41" s="1">
        <v>-3.0759964230640699E-4</v>
      </c>
      <c r="P41">
        <v>-1.4110764238079001E-3</v>
      </c>
      <c r="Q41">
        <v>-4.1641945619204899E-4</v>
      </c>
      <c r="R41">
        <v>6.9313935728809695E-4</v>
      </c>
      <c r="S41">
        <v>3.0360939971348401E-3</v>
      </c>
      <c r="U41">
        <v>-4.8102881309743301E-4</v>
      </c>
      <c r="V41">
        <v>2.82396373171015E-3</v>
      </c>
      <c r="W41">
        <v>1.4880658421919601E-3</v>
      </c>
      <c r="X41">
        <v>5.2718620116176305E-4</v>
      </c>
      <c r="Y41">
        <v>3.8019761990099698E-3</v>
      </c>
      <c r="Z41">
        <v>2.2775794848678699E-3</v>
      </c>
      <c r="AA41">
        <v>2.94694427971733E-3</v>
      </c>
      <c r="AB41">
        <v>4.4554832606903102E-3</v>
      </c>
      <c r="AD41">
        <v>4.1931826619477199E-3</v>
      </c>
      <c r="AE41">
        <v>6.5958375855139102E-3</v>
      </c>
      <c r="AF41" s="1">
        <v>-7.0070375343451803E-6</v>
      </c>
      <c r="AG41" s="1">
        <v>-2.8742001807638298E-5</v>
      </c>
      <c r="AH41">
        <v>1.5915551702756301E-3</v>
      </c>
      <c r="AI41">
        <v>4.9062527130834298E-3</v>
      </c>
      <c r="AJ41">
        <v>4.6895829130906503E-3</v>
      </c>
      <c r="AK41">
        <v>3.5315511285641098E-3</v>
      </c>
    </row>
    <row r="42" spans="1:37" x14ac:dyDescent="0.3">
      <c r="A42">
        <v>39</v>
      </c>
      <c r="B42">
        <f t="shared" si="0"/>
        <v>3.9000000000000004</v>
      </c>
      <c r="C42">
        <v>4.2485287564452698E-3</v>
      </c>
      <c r="D42">
        <v>4.9610937575816005E-4</v>
      </c>
      <c r="E42">
        <v>-1.9787257166819401E-3</v>
      </c>
      <c r="F42">
        <v>-1.8651893000292701E-4</v>
      </c>
      <c r="G42">
        <v>-2.6006515214428302E-3</v>
      </c>
      <c r="H42">
        <v>-2.0404821799942699E-4</v>
      </c>
      <c r="I42">
        <v>5.9514994887999899E-3</v>
      </c>
      <c r="J42">
        <v>-4.2196703225705101E-4</v>
      </c>
      <c r="L42">
        <v>3.0422957300046101E-3</v>
      </c>
      <c r="M42">
        <v>2.4944929495148002E-3</v>
      </c>
      <c r="N42">
        <v>-1.0096420037542699E-3</v>
      </c>
      <c r="O42" s="1">
        <v>-4.6527065700341703E-5</v>
      </c>
      <c r="P42">
        <v>-1.25778456376329E-3</v>
      </c>
      <c r="Q42">
        <v>-6.4049061181922404E-4</v>
      </c>
      <c r="R42">
        <v>3.2623074381475702E-4</v>
      </c>
      <c r="S42">
        <v>3.23084884138329E-3</v>
      </c>
      <c r="U42">
        <v>-3.97699727373707E-4</v>
      </c>
      <c r="V42">
        <v>2.9886216201714302E-3</v>
      </c>
      <c r="W42">
        <v>1.2524984221053399E-3</v>
      </c>
      <c r="X42">
        <v>1.26374369960138E-4</v>
      </c>
      <c r="Y42">
        <v>3.5850261847274198E-3</v>
      </c>
      <c r="Z42">
        <v>2.23538697139236E-3</v>
      </c>
      <c r="AA42">
        <v>2.6440050746666301E-3</v>
      </c>
      <c r="AB42">
        <v>4.6263544376978797E-3</v>
      </c>
      <c r="AD42">
        <v>3.7216836814784999E-3</v>
      </c>
      <c r="AE42">
        <v>6.8454766940338699E-3</v>
      </c>
      <c r="AF42">
        <v>1.05439683259975E-4</v>
      </c>
      <c r="AG42">
        <v>-1.3461969281526099E-4</v>
      </c>
      <c r="AH42">
        <v>1.64156086207739E-3</v>
      </c>
      <c r="AI42">
        <v>3.8430620675982199E-3</v>
      </c>
      <c r="AJ42">
        <v>4.7397135251190598E-3</v>
      </c>
      <c r="AK42">
        <v>2.6585938230316302E-3</v>
      </c>
    </row>
    <row r="43" spans="1:37" x14ac:dyDescent="0.3">
      <c r="A43">
        <v>40</v>
      </c>
      <c r="B43">
        <f t="shared" si="0"/>
        <v>4</v>
      </c>
      <c r="C43" s="1">
        <v>4.2513464919104599E-3</v>
      </c>
      <c r="D43">
        <v>1.52872386921607E-4</v>
      </c>
      <c r="E43">
        <v>-2.2752694591471499E-3</v>
      </c>
      <c r="F43">
        <v>-4.4598412672974802E-4</v>
      </c>
      <c r="G43">
        <v>-3.1722736436198299E-3</v>
      </c>
      <c r="H43">
        <v>-1.3118637714373E-4</v>
      </c>
      <c r="I43">
        <v>6.1224388609648099E-3</v>
      </c>
      <c r="J43">
        <v>-4.3016012837508402E-4</v>
      </c>
      <c r="L43">
        <v>3.05801546748183E-3</v>
      </c>
      <c r="M43">
        <v>2.63027040276991E-3</v>
      </c>
      <c r="N43">
        <v>-9.3764700423180697E-4</v>
      </c>
      <c r="O43">
        <v>1.8108243989982601E-4</v>
      </c>
      <c r="P43">
        <v>-1.14423386818479E-3</v>
      </c>
      <c r="Q43">
        <v>-6.6339344917625595E-4</v>
      </c>
      <c r="R43">
        <v>2.0794089360751499E-4</v>
      </c>
      <c r="S43">
        <v>2.83360835741036E-3</v>
      </c>
      <c r="U43" s="1">
        <v>-6.5967673736918605E-5</v>
      </c>
      <c r="V43">
        <v>3.1533019839166299E-3</v>
      </c>
      <c r="W43">
        <v>1.20670071941836E-3</v>
      </c>
      <c r="X43">
        <v>-1.03906561278841E-4</v>
      </c>
      <c r="Y43">
        <v>3.1814430390419601E-3</v>
      </c>
      <c r="Z43">
        <v>2.0742972243279201E-3</v>
      </c>
      <c r="AA43">
        <v>2.1977755747334599E-3</v>
      </c>
      <c r="AB43">
        <v>4.6294767166107599E-3</v>
      </c>
      <c r="AD43">
        <v>3.3276798826346798E-3</v>
      </c>
      <c r="AE43">
        <v>7.0387751695829203E-3</v>
      </c>
      <c r="AF43">
        <v>2.3198038010081301E-4</v>
      </c>
      <c r="AG43">
        <v>-1.02339342557275E-4</v>
      </c>
      <c r="AH43">
        <v>1.7545551926711599E-3</v>
      </c>
      <c r="AI43">
        <v>3.1404720055212298E-3</v>
      </c>
      <c r="AJ43">
        <v>4.4525242878631199E-3</v>
      </c>
      <c r="AK43">
        <v>1.9276618961125E-3</v>
      </c>
    </row>
    <row r="44" spans="1:37" x14ac:dyDescent="0.3">
      <c r="A44">
        <v>41</v>
      </c>
      <c r="B44">
        <f t="shared" si="0"/>
        <v>4.1000000000000005</v>
      </c>
      <c r="C44">
        <v>3.9565700916559801E-3</v>
      </c>
      <c r="D44" s="1">
        <v>4.2892757492189601E-5</v>
      </c>
      <c r="E44">
        <v>-2.4023943454569699E-3</v>
      </c>
      <c r="F44" s="1">
        <v>-9.8195967195061008E-4</v>
      </c>
      <c r="G44">
        <v>-3.5162049642413302E-3</v>
      </c>
      <c r="H44">
        <v>-3.50117681297118E-4</v>
      </c>
      <c r="I44">
        <v>5.99372122273215E-3</v>
      </c>
      <c r="J44">
        <v>-2.0970176754523E-4</v>
      </c>
      <c r="L44">
        <v>2.7558932613319701E-3</v>
      </c>
      <c r="M44">
        <v>2.5879628078276599E-3</v>
      </c>
      <c r="N44">
        <v>-9.2893670205839904E-4</v>
      </c>
      <c r="O44" s="1">
        <v>5.6389931416741396E-4</v>
      </c>
      <c r="P44">
        <v>-9.5145112716344001E-4</v>
      </c>
      <c r="Q44">
        <v>-6.7359712816271401E-4</v>
      </c>
      <c r="R44">
        <v>5.0612357653887202E-4</v>
      </c>
      <c r="S44">
        <v>2.2872014382242E-3</v>
      </c>
      <c r="U44">
        <v>2.8200609200348801E-4</v>
      </c>
      <c r="V44">
        <v>3.1372564349764699E-3</v>
      </c>
      <c r="W44">
        <v>1.5991613160525101E-3</v>
      </c>
      <c r="X44" s="1">
        <v>-7.0213304731298599E-5</v>
      </c>
      <c r="Y44">
        <v>2.6127530879408302E-3</v>
      </c>
      <c r="Z44">
        <v>2.17858670067037E-3</v>
      </c>
      <c r="AA44">
        <v>1.79946929696443E-3</v>
      </c>
      <c r="AB44">
        <v>3.8863271769523202E-3</v>
      </c>
      <c r="AD44">
        <v>3.0849044311413898E-3</v>
      </c>
      <c r="AE44" s="1">
        <v>7.1213665841042603E-3</v>
      </c>
      <c r="AF44">
        <v>2.91330973784381E-4</v>
      </c>
      <c r="AG44" s="1">
        <v>3.5514529341353302E-5</v>
      </c>
      <c r="AH44">
        <v>1.8432490435907E-3</v>
      </c>
      <c r="AI44">
        <v>2.5134285479586301E-3</v>
      </c>
      <c r="AJ44">
        <v>3.8479880664149401E-3</v>
      </c>
      <c r="AK44">
        <v>1.27018533329317E-3</v>
      </c>
    </row>
    <row r="45" spans="1:37" x14ac:dyDescent="0.3">
      <c r="A45">
        <v>42</v>
      </c>
      <c r="B45">
        <f t="shared" si="0"/>
        <v>4.2</v>
      </c>
      <c r="C45">
        <v>4.02368736024459E-3</v>
      </c>
      <c r="D45">
        <v>2.7091713923081201E-4</v>
      </c>
      <c r="E45">
        <v>-2.3547151283838E-3</v>
      </c>
      <c r="F45" s="1">
        <v>-1.38695296822306E-3</v>
      </c>
      <c r="G45">
        <v>-3.6835980742782898E-3</v>
      </c>
      <c r="H45">
        <v>-7.2407731332673603E-4</v>
      </c>
      <c r="I45">
        <v>6.2320463894667199E-3</v>
      </c>
      <c r="J45">
        <v>6.3790162745965202E-4</v>
      </c>
      <c r="L45">
        <v>2.1768389282282199E-3</v>
      </c>
      <c r="M45">
        <v>2.4800690083948201E-3</v>
      </c>
      <c r="N45">
        <v>-1.0066441171823601E-3</v>
      </c>
      <c r="O45">
        <v>1.4382139288846201E-3</v>
      </c>
      <c r="P45">
        <v>-8.7649010186065203E-4</v>
      </c>
      <c r="Q45">
        <v>-6.9408358833414395E-4</v>
      </c>
      <c r="R45">
        <v>1.0818613146068E-3</v>
      </c>
      <c r="S45">
        <v>1.6233258406126801E-3</v>
      </c>
      <c r="U45">
        <v>9.4869321640436504E-4</v>
      </c>
      <c r="V45">
        <v>2.8111592733131401E-3</v>
      </c>
      <c r="W45">
        <v>2.13365317291522E-3</v>
      </c>
      <c r="X45" s="1">
        <v>-5.49540031063336E-5</v>
      </c>
      <c r="Y45">
        <v>1.9750011335270701E-3</v>
      </c>
      <c r="Z45">
        <v>2.1958654595654699E-3</v>
      </c>
      <c r="AA45">
        <v>1.86958486765098E-3</v>
      </c>
      <c r="AB45">
        <v>3.3680865004842501E-3</v>
      </c>
      <c r="AD45">
        <v>2.9175345032653099E-3</v>
      </c>
      <c r="AE45">
        <v>7.1115474239662997E-3</v>
      </c>
      <c r="AF45">
        <v>1.9389127027498099E-4</v>
      </c>
      <c r="AG45">
        <v>3.2361248773650698E-4</v>
      </c>
      <c r="AH45">
        <v>1.79455848019373E-3</v>
      </c>
      <c r="AI45">
        <v>1.9878940747542801E-3</v>
      </c>
      <c r="AJ45">
        <v>3.0754472677522499E-3</v>
      </c>
      <c r="AK45">
        <v>8.2466968842672599E-4</v>
      </c>
    </row>
    <row r="46" spans="1:37" x14ac:dyDescent="0.3">
      <c r="A46">
        <v>43</v>
      </c>
      <c r="B46">
        <f t="shared" si="0"/>
        <v>4.3</v>
      </c>
      <c r="C46">
        <v>5.2098352386016396E-3</v>
      </c>
      <c r="D46">
        <v>1.24131359480814E-3</v>
      </c>
      <c r="E46">
        <v>-1.3166968706846099E-3</v>
      </c>
      <c r="F46">
        <v>-9.886038523358421E-4</v>
      </c>
      <c r="G46">
        <v>-3.5620044243891702E-3</v>
      </c>
      <c r="H46">
        <v>-7.0007320883597104E-4</v>
      </c>
      <c r="I46">
        <v>7.9637179166286102E-3</v>
      </c>
      <c r="J46">
        <v>2.9542137323443798E-3</v>
      </c>
      <c r="L46">
        <v>1.5263456634540601E-3</v>
      </c>
      <c r="M46">
        <v>2.3652292202204E-3</v>
      </c>
      <c r="N46" s="1">
        <v>-9.7586935871836597E-4</v>
      </c>
      <c r="O46">
        <v>3.01048366519439E-3</v>
      </c>
      <c r="P46">
        <v>-8.9063443583596504E-4</v>
      </c>
      <c r="Q46">
        <v>-7.9244162349059396E-4</v>
      </c>
      <c r="R46">
        <v>2.1250031912921799E-3</v>
      </c>
      <c r="S46">
        <v>1.20273049651956E-3</v>
      </c>
      <c r="U46">
        <v>2.3025279868911998E-3</v>
      </c>
      <c r="V46">
        <v>3.17865094919801E-3</v>
      </c>
      <c r="W46">
        <v>2.8528329085249198E-3</v>
      </c>
      <c r="X46">
        <v>1.34524853150463E-4</v>
      </c>
      <c r="Y46">
        <v>1.54108920927105E-3</v>
      </c>
      <c r="Z46">
        <v>2.1593182357575202E-3</v>
      </c>
      <c r="AA46">
        <v>2.2896262510948501E-3</v>
      </c>
      <c r="AB46">
        <v>4.4330092113099503E-3</v>
      </c>
      <c r="AD46">
        <v>2.48061727755633E-3</v>
      </c>
      <c r="AE46">
        <v>7.18726464846931E-3</v>
      </c>
      <c r="AF46" s="1">
        <v>6.4413199931344397E-5</v>
      </c>
      <c r="AG46">
        <v>1.1364788932341999E-3</v>
      </c>
      <c r="AH46">
        <v>1.73278583483436E-3</v>
      </c>
      <c r="AI46">
        <v>1.8342034314856701E-3</v>
      </c>
      <c r="AJ46">
        <v>2.57873459970437E-3</v>
      </c>
      <c r="AK46">
        <v>9.9116832371272195E-4</v>
      </c>
    </row>
    <row r="47" spans="1:37" x14ac:dyDescent="0.3">
      <c r="A47">
        <v>44</v>
      </c>
      <c r="B47">
        <f t="shared" si="0"/>
        <v>4.4000000000000004</v>
      </c>
      <c r="C47">
        <v>7.4281778786621597E-3</v>
      </c>
      <c r="D47">
        <v>3.5386795711162401E-3</v>
      </c>
      <c r="E47">
        <v>1.8203741164122E-3</v>
      </c>
      <c r="F47">
        <v>1.0153887146509199E-3</v>
      </c>
      <c r="G47">
        <v>-2.5073089978175501E-3</v>
      </c>
      <c r="H47">
        <v>4.1281902486377801E-4</v>
      </c>
      <c r="I47">
        <v>1.15318437183112E-2</v>
      </c>
      <c r="J47">
        <v>7.4758663407895201E-3</v>
      </c>
      <c r="L47">
        <v>6.0592411617514804E-4</v>
      </c>
      <c r="M47">
        <v>2.4040005894658402E-3</v>
      </c>
      <c r="N47" s="1">
        <v>-5.84581849253783E-4</v>
      </c>
      <c r="O47">
        <v>5.3032254870270801E-3</v>
      </c>
      <c r="P47">
        <v>-6.7803002094090801E-4</v>
      </c>
      <c r="Q47">
        <v>-5.2311391932969697E-4</v>
      </c>
      <c r="R47">
        <v>4.1947854755773504E-3</v>
      </c>
      <c r="S47">
        <v>1.50125439477623E-3</v>
      </c>
      <c r="U47">
        <v>3.97664677310161E-3</v>
      </c>
      <c r="V47">
        <v>4.1832145486650797E-3</v>
      </c>
      <c r="W47">
        <v>4.4400846879517801E-3</v>
      </c>
      <c r="X47">
        <v>8.7867985464733895E-4</v>
      </c>
      <c r="Y47">
        <v>1.28491758824175E-3</v>
      </c>
      <c r="Z47">
        <v>2.42646436384563E-3</v>
      </c>
      <c r="AA47">
        <v>2.9360436800827E-3</v>
      </c>
      <c r="AB47">
        <v>6.7559809372164104E-3</v>
      </c>
      <c r="AD47">
        <v>2.07629119986641E-3</v>
      </c>
      <c r="AE47">
        <v>7.4135132908289504E-3</v>
      </c>
      <c r="AF47" s="1">
        <v>-2.6263771616246301E-6</v>
      </c>
      <c r="AG47">
        <v>2.9970282917539202E-3</v>
      </c>
      <c r="AH47">
        <v>1.58366549059796E-3</v>
      </c>
      <c r="AI47">
        <v>1.8226587055380601E-3</v>
      </c>
      <c r="AJ47">
        <v>2.76177560339155E-3</v>
      </c>
      <c r="AK47">
        <v>2.5247686188467101E-3</v>
      </c>
    </row>
    <row r="48" spans="1:37" x14ac:dyDescent="0.3">
      <c r="A48">
        <v>45</v>
      </c>
      <c r="B48">
        <f t="shared" si="0"/>
        <v>4.5</v>
      </c>
      <c r="C48">
        <v>1.0299072562663899E-2</v>
      </c>
      <c r="D48">
        <v>7.0654344095353603E-3</v>
      </c>
      <c r="E48">
        <v>6.5923711772707203E-3</v>
      </c>
      <c r="F48">
        <v>4.6908429700563197E-3</v>
      </c>
      <c r="G48">
        <v>-2.9364933804832397E-4</v>
      </c>
      <c r="H48">
        <v>2.6967575932540701E-3</v>
      </c>
      <c r="I48">
        <v>1.6926316096217899E-2</v>
      </c>
      <c r="J48">
        <v>1.36050974481309E-2</v>
      </c>
      <c r="L48" s="1">
        <v>-9.2001487131524804E-5</v>
      </c>
      <c r="M48">
        <v>2.7366759607059502E-3</v>
      </c>
      <c r="N48" s="1">
        <v>4.0593740003674998E-5</v>
      </c>
      <c r="O48">
        <v>8.0510863796292402E-3</v>
      </c>
      <c r="P48">
        <v>-3.4359554991492298E-4</v>
      </c>
      <c r="Q48">
        <v>6.8690710047872305E-4</v>
      </c>
      <c r="R48">
        <v>7.2507259208676204E-3</v>
      </c>
      <c r="S48">
        <v>2.1992232980349402E-3</v>
      </c>
      <c r="U48">
        <v>5.4867249136220904E-3</v>
      </c>
      <c r="V48">
        <v>4.8279748045952199E-3</v>
      </c>
      <c r="W48">
        <v>6.7427736622853503E-3</v>
      </c>
      <c r="X48">
        <v>2.18686879514755E-3</v>
      </c>
      <c r="Y48">
        <v>1.4099911131382401E-3</v>
      </c>
      <c r="Z48">
        <v>2.7871808756160998E-3</v>
      </c>
      <c r="AA48">
        <v>3.7125874827516701E-3</v>
      </c>
      <c r="AB48">
        <v>9.6685177782589605E-3</v>
      </c>
      <c r="AD48">
        <v>2.2703884580156201E-3</v>
      </c>
      <c r="AE48">
        <v>7.6857099355792701E-3</v>
      </c>
      <c r="AF48">
        <v>2.0712465094551599E-4</v>
      </c>
      <c r="AG48">
        <v>5.9541496222322897E-3</v>
      </c>
      <c r="AH48">
        <v>1.3205747071431599E-3</v>
      </c>
      <c r="AI48">
        <v>2.2113135943778602E-3</v>
      </c>
      <c r="AJ48">
        <v>3.6145026859683298E-3</v>
      </c>
      <c r="AK48">
        <v>5.6908278094975704E-3</v>
      </c>
    </row>
    <row r="49" spans="1:37" x14ac:dyDescent="0.3">
      <c r="A49">
        <v>46</v>
      </c>
      <c r="B49">
        <f t="shared" si="0"/>
        <v>4.6000000000000005</v>
      </c>
      <c r="C49">
        <v>1.31916609103328E-2</v>
      </c>
      <c r="D49">
        <v>1.09069267386729E-2</v>
      </c>
      <c r="E49">
        <v>1.18124490558351E-2</v>
      </c>
      <c r="F49">
        <v>9.0716879769661592E-3</v>
      </c>
      <c r="G49">
        <v>2.6334050316783402E-3</v>
      </c>
      <c r="H49">
        <v>5.5315332101219796E-3</v>
      </c>
      <c r="I49">
        <v>2.3263396550055999E-2</v>
      </c>
      <c r="J49">
        <v>1.9900545993208601E-2</v>
      </c>
      <c r="L49" s="1">
        <v>-4.8236425036192403E-5</v>
      </c>
      <c r="M49">
        <v>3.3655696559279601E-3</v>
      </c>
      <c r="N49">
        <v>6.6577144288727796E-4</v>
      </c>
      <c r="O49">
        <v>1.09468614723528E-2</v>
      </c>
      <c r="P49" s="1">
        <v>-5.3184325428791802E-5</v>
      </c>
      <c r="Q49">
        <v>2.7747591847897299E-3</v>
      </c>
      <c r="R49">
        <v>1.0766456760872E-2</v>
      </c>
      <c r="S49">
        <v>2.87511804645684E-3</v>
      </c>
      <c r="U49">
        <v>6.5904775726873203E-3</v>
      </c>
      <c r="V49">
        <v>5.1260450606509201E-3</v>
      </c>
      <c r="W49">
        <v>9.4205973731823697E-3</v>
      </c>
      <c r="X49">
        <v>3.3262042500012299E-3</v>
      </c>
      <c r="Y49">
        <v>2.0625459222153998E-3</v>
      </c>
      <c r="Z49">
        <v>3.3255030508423998E-3</v>
      </c>
      <c r="AA49">
        <v>4.2911912138412804E-3</v>
      </c>
      <c r="AB49">
        <v>1.3181649307075501E-2</v>
      </c>
      <c r="AD49">
        <v>3.0082084653840499E-3</v>
      </c>
      <c r="AE49">
        <v>8.0297535099479907E-3</v>
      </c>
      <c r="AF49">
        <v>7.9670733263454102E-4</v>
      </c>
      <c r="AG49">
        <v>9.4168578241290799E-3</v>
      </c>
      <c r="AH49">
        <v>1.45207126920172E-3</v>
      </c>
      <c r="AI49">
        <v>2.9914431099994001E-3</v>
      </c>
      <c r="AJ49">
        <v>4.8269189017862398E-3</v>
      </c>
      <c r="AK49">
        <v>9.6223942984931497E-3</v>
      </c>
    </row>
    <row r="50" spans="1:37" x14ac:dyDescent="0.3">
      <c r="A50">
        <v>47</v>
      </c>
      <c r="B50">
        <f t="shared" si="0"/>
        <v>4.7</v>
      </c>
      <c r="C50">
        <v>1.53495543982406E-2</v>
      </c>
      <c r="D50">
        <v>1.36920583234512E-2</v>
      </c>
      <c r="E50">
        <v>1.6502760511283899E-2</v>
      </c>
      <c r="F50">
        <v>1.3332487623449E-2</v>
      </c>
      <c r="G50">
        <v>5.6218067184812901E-3</v>
      </c>
      <c r="H50">
        <v>8.1642765274996705E-3</v>
      </c>
      <c r="I50">
        <v>2.9212514746690801E-2</v>
      </c>
      <c r="J50">
        <v>2.49884152060861E-2</v>
      </c>
      <c r="L50">
        <v>4.9098828705649298E-4</v>
      </c>
      <c r="M50">
        <v>4.0688750949628098E-3</v>
      </c>
      <c r="N50">
        <v>1.20361377613094E-3</v>
      </c>
      <c r="O50">
        <v>1.35289660394002E-2</v>
      </c>
      <c r="P50">
        <v>2.1417943010469299E-4</v>
      </c>
      <c r="Q50">
        <v>5.5135897244158703E-3</v>
      </c>
      <c r="R50">
        <v>1.4290791091559601E-2</v>
      </c>
      <c r="S50">
        <v>3.3699781361454999E-3</v>
      </c>
      <c r="U50">
        <v>7.0591328060740297E-3</v>
      </c>
      <c r="V50">
        <v>5.19516081990626E-3</v>
      </c>
      <c r="W50">
        <v>1.2273595593036001E-2</v>
      </c>
      <c r="X50">
        <v>4.0845703547250402E-3</v>
      </c>
      <c r="Y50">
        <v>3.02049317795897E-3</v>
      </c>
      <c r="Z50">
        <v>4.0902417451505399E-3</v>
      </c>
      <c r="AA50">
        <v>4.6014921417147801E-3</v>
      </c>
      <c r="AB50">
        <v>1.6647610734256701E-2</v>
      </c>
      <c r="AD50">
        <v>4.2939255565816797E-3</v>
      </c>
      <c r="AE50">
        <v>8.7083102344460393E-3</v>
      </c>
      <c r="AF50">
        <v>1.53879012870266E-3</v>
      </c>
      <c r="AG50">
        <v>1.24846797828161E-2</v>
      </c>
      <c r="AH50">
        <v>2.2540428258153401E-3</v>
      </c>
      <c r="AI50">
        <v>4.0261279975790897E-3</v>
      </c>
      <c r="AJ50">
        <v>6.3746123533762597E-3</v>
      </c>
      <c r="AK50">
        <v>1.33335626413781E-2</v>
      </c>
    </row>
    <row r="51" spans="1:37" x14ac:dyDescent="0.3">
      <c r="A51">
        <v>48</v>
      </c>
      <c r="B51">
        <f t="shared" si="0"/>
        <v>4.8000000000000007</v>
      </c>
      <c r="C51">
        <v>1.622547230357E-2</v>
      </c>
      <c r="D51">
        <v>1.44508368574947E-2</v>
      </c>
      <c r="E51">
        <v>1.9595731074047398E-2</v>
      </c>
      <c r="F51">
        <v>1.6529294405377599E-2</v>
      </c>
      <c r="G51">
        <v>8.1089778257926893E-3</v>
      </c>
      <c r="H51">
        <v>9.7486684970556903E-3</v>
      </c>
      <c r="I51">
        <v>3.3866961524786798E-2</v>
      </c>
      <c r="J51">
        <v>2.7457907706683899E-2</v>
      </c>
      <c r="L51">
        <v>1.0833551216843499E-3</v>
      </c>
      <c r="M51">
        <v>4.7461971870710502E-3</v>
      </c>
      <c r="N51">
        <v>1.43031191013886E-3</v>
      </c>
      <c r="O51">
        <v>1.52478312805303E-2</v>
      </c>
      <c r="P51">
        <v>5.3203330953442804E-4</v>
      </c>
      <c r="Q51">
        <v>8.7958228762105503E-3</v>
      </c>
      <c r="R51">
        <v>1.6971462549852202E-2</v>
      </c>
      <c r="S51">
        <v>3.5775188889476399E-3</v>
      </c>
      <c r="U51">
        <v>6.4891779060153899E-3</v>
      </c>
      <c r="V51">
        <v>4.4489243423154199E-3</v>
      </c>
      <c r="W51">
        <v>1.47504648310236E-2</v>
      </c>
      <c r="X51">
        <v>4.7466078187500199E-3</v>
      </c>
      <c r="Y51">
        <v>4.2758334895831203E-3</v>
      </c>
      <c r="Z51">
        <v>4.63276001531594E-3</v>
      </c>
      <c r="AA51">
        <v>4.6299267512802797E-3</v>
      </c>
      <c r="AB51">
        <v>1.8871153844055001E-2</v>
      </c>
      <c r="AD51">
        <v>6.1156290870730701E-3</v>
      </c>
      <c r="AE51">
        <v>9.7049449149368295E-3</v>
      </c>
      <c r="AF51">
        <v>2.28583692769999E-3</v>
      </c>
      <c r="AG51">
        <v>1.42547999252353E-2</v>
      </c>
      <c r="AH51">
        <v>3.6312918868533699E-3</v>
      </c>
      <c r="AI51">
        <v>5.34199785209817E-3</v>
      </c>
      <c r="AJ51">
        <v>8.0638052234336E-3</v>
      </c>
      <c r="AK51">
        <v>1.64191251833621E-2</v>
      </c>
    </row>
    <row r="52" spans="1:37" x14ac:dyDescent="0.3">
      <c r="A52">
        <v>49</v>
      </c>
      <c r="B52">
        <f t="shared" si="0"/>
        <v>4.9000000000000004</v>
      </c>
      <c r="C52">
        <v>1.5963457107876802E-2</v>
      </c>
      <c r="D52">
        <v>1.3254832612861801E-2</v>
      </c>
      <c r="E52">
        <v>2.0210094944574201E-2</v>
      </c>
      <c r="F52">
        <v>1.7906180984638798E-2</v>
      </c>
      <c r="G52">
        <v>9.7752509374547398E-3</v>
      </c>
      <c r="H52">
        <v>9.6632212450032499E-3</v>
      </c>
      <c r="I52">
        <v>3.6632455596586497E-2</v>
      </c>
      <c r="J52">
        <v>2.7153507477649001E-2</v>
      </c>
      <c r="L52">
        <v>1.7009776507379299E-3</v>
      </c>
      <c r="M52">
        <v>5.3776302720679302E-3</v>
      </c>
      <c r="N52">
        <v>1.2599449998106601E-3</v>
      </c>
      <c r="O52">
        <v>1.5966346382503899E-2</v>
      </c>
      <c r="P52">
        <v>8.9186542046568499E-4</v>
      </c>
      <c r="Q52">
        <v>1.2221489305269201E-2</v>
      </c>
      <c r="R52">
        <v>1.8138346500284001E-2</v>
      </c>
      <c r="S52">
        <v>3.50133945893734E-3</v>
      </c>
      <c r="U52">
        <v>5.1075388964469696E-3</v>
      </c>
      <c r="V52">
        <v>3.3367074465519898E-3</v>
      </c>
      <c r="W52">
        <v>1.6514218966287599E-2</v>
      </c>
      <c r="X52">
        <v>5.2071965271948597E-3</v>
      </c>
      <c r="Y52">
        <v>6.0296592753450199E-3</v>
      </c>
      <c r="Z52">
        <v>4.6396729520792497E-3</v>
      </c>
      <c r="AA52">
        <v>4.2203048101623099E-3</v>
      </c>
      <c r="AB52">
        <v>1.9829132115468402E-2</v>
      </c>
      <c r="AD52">
        <v>8.0513911145384896E-3</v>
      </c>
      <c r="AE52">
        <v>1.08906221412036E-2</v>
      </c>
      <c r="AF52">
        <v>2.89774540492294E-3</v>
      </c>
      <c r="AG52">
        <v>1.3956066875652999E-2</v>
      </c>
      <c r="AH52">
        <v>5.5345660003263799E-3</v>
      </c>
      <c r="AI52">
        <v>6.5356946377207103E-3</v>
      </c>
      <c r="AJ52">
        <v>9.1449912717197594E-3</v>
      </c>
      <c r="AK52">
        <v>1.8473850086809102E-2</v>
      </c>
    </row>
    <row r="53" spans="1:37" x14ac:dyDescent="0.3">
      <c r="A53">
        <v>50</v>
      </c>
      <c r="B53">
        <f t="shared" si="0"/>
        <v>5</v>
      </c>
      <c r="C53">
        <v>1.5294671075259499E-2</v>
      </c>
      <c r="D53">
        <v>1.09479485878019E-2</v>
      </c>
      <c r="E53">
        <v>1.9099110128571399E-2</v>
      </c>
      <c r="F53">
        <v>1.7799140369429998E-2</v>
      </c>
      <c r="G53">
        <v>1.08979938453085E-2</v>
      </c>
      <c r="H53">
        <v>8.1842731729682393E-3</v>
      </c>
      <c r="I53">
        <v>3.7485636459953002E-2</v>
      </c>
      <c r="J53">
        <v>2.52988804612156E-2</v>
      </c>
      <c r="L53">
        <v>2.10156534573782E-3</v>
      </c>
      <c r="M53">
        <v>5.9928473123042102E-3</v>
      </c>
      <c r="N53">
        <v>9.3776394340834503E-4</v>
      </c>
      <c r="O53">
        <v>1.6240518461735999E-2</v>
      </c>
      <c r="P53">
        <v>1.2585350708667099E-3</v>
      </c>
      <c r="Q53">
        <v>1.5344810299216201E-2</v>
      </c>
      <c r="R53">
        <v>1.8254373344035599E-2</v>
      </c>
      <c r="S53">
        <v>3.1919826986091899E-3</v>
      </c>
      <c r="U53">
        <v>3.7775469953817802E-3</v>
      </c>
      <c r="V53">
        <v>2.8283061056874502E-3</v>
      </c>
      <c r="W53">
        <v>1.7710001865607301E-2</v>
      </c>
      <c r="X53">
        <v>5.3748186474543904E-3</v>
      </c>
      <c r="Y53">
        <v>7.9287506637670101E-3</v>
      </c>
      <c r="Z53">
        <v>4.2596795752132301E-3</v>
      </c>
      <c r="AA53">
        <v>3.7136751944266602E-3</v>
      </c>
      <c r="AB53">
        <v>2.0350613380338101E-2</v>
      </c>
      <c r="AD53">
        <v>9.5744481634111502E-3</v>
      </c>
      <c r="AE53">
        <v>1.2302782280399001E-2</v>
      </c>
      <c r="AF53">
        <v>3.3144236666034E-3</v>
      </c>
      <c r="AG53">
        <v>1.2014847431858801E-2</v>
      </c>
      <c r="AH53">
        <v>7.7017998276804802E-3</v>
      </c>
      <c r="AI53">
        <v>7.5347924801127996E-3</v>
      </c>
      <c r="AJ53">
        <v>9.3711147643881602E-3</v>
      </c>
      <c r="AK53">
        <v>1.9331367827857701E-2</v>
      </c>
    </row>
    <row r="54" spans="1:37" x14ac:dyDescent="0.3">
      <c r="A54">
        <v>51</v>
      </c>
      <c r="B54">
        <f t="shared" si="0"/>
        <v>5.1000000000000005</v>
      </c>
      <c r="C54">
        <v>1.4855187154127999E-2</v>
      </c>
      <c r="D54">
        <v>8.7977038292036194E-3</v>
      </c>
      <c r="E54">
        <v>1.7440415129987001E-2</v>
      </c>
      <c r="F54">
        <v>1.7332105319003002E-2</v>
      </c>
      <c r="G54">
        <v>1.18093009718786E-2</v>
      </c>
      <c r="H54">
        <v>6.3341344708119397E-3</v>
      </c>
      <c r="I54">
        <v>3.77454748152527E-2</v>
      </c>
      <c r="J54">
        <v>2.3255021258562401E-2</v>
      </c>
      <c r="L54">
        <v>2.2939997978580302E-3</v>
      </c>
      <c r="M54">
        <v>6.5509096904011197E-3</v>
      </c>
      <c r="N54">
        <v>6.4062878161329098E-4</v>
      </c>
      <c r="O54">
        <v>1.64218970815833E-2</v>
      </c>
      <c r="P54">
        <v>1.7292839422987101E-3</v>
      </c>
      <c r="Q54">
        <v>1.7546383253902599E-2</v>
      </c>
      <c r="R54">
        <v>1.77949893143611E-2</v>
      </c>
      <c r="S54">
        <v>2.8473112542752302E-3</v>
      </c>
      <c r="U54">
        <v>2.97586559655814E-3</v>
      </c>
      <c r="V54">
        <v>2.7735328803967598E-3</v>
      </c>
      <c r="W54">
        <v>1.84683064816984E-2</v>
      </c>
      <c r="X54">
        <v>5.5116246122523804E-3</v>
      </c>
      <c r="Y54">
        <v>9.2583318630879603E-3</v>
      </c>
      <c r="Z54">
        <v>3.6784306273614301E-3</v>
      </c>
      <c r="AA54">
        <v>3.7371520079396798E-3</v>
      </c>
      <c r="AB54">
        <v>2.08883731140861E-2</v>
      </c>
      <c r="AD54">
        <v>1.0499357088355501E-2</v>
      </c>
      <c r="AE54">
        <v>1.38319525611894E-2</v>
      </c>
      <c r="AF54">
        <v>3.65326637655906E-3</v>
      </c>
      <c r="AG54">
        <v>9.5622857063389407E-3</v>
      </c>
      <c r="AH54">
        <v>9.6016967606562809E-3</v>
      </c>
      <c r="AI54">
        <v>8.4301292372441494E-3</v>
      </c>
      <c r="AJ54">
        <v>9.0128859672263702E-3</v>
      </c>
      <c r="AK54">
        <v>1.9601889648533499E-2</v>
      </c>
    </row>
    <row r="55" spans="1:37" x14ac:dyDescent="0.3">
      <c r="A55">
        <v>52</v>
      </c>
      <c r="B55">
        <f t="shared" si="0"/>
        <v>5.2</v>
      </c>
      <c r="C55">
        <v>1.48315852159768E-2</v>
      </c>
      <c r="D55">
        <v>7.6912110707237601E-3</v>
      </c>
      <c r="E55">
        <v>1.5917037464012601E-2</v>
      </c>
      <c r="F55">
        <v>1.6957767806970399E-2</v>
      </c>
      <c r="G55">
        <v>1.2491708074940299E-2</v>
      </c>
      <c r="H55">
        <v>5.0023143451265002E-3</v>
      </c>
      <c r="I55">
        <v>3.82640054516604E-2</v>
      </c>
      <c r="J55">
        <v>2.1647746221892E-2</v>
      </c>
      <c r="L55">
        <v>2.6399827790870899E-3</v>
      </c>
      <c r="M55">
        <v>7.0252366243127098E-3</v>
      </c>
      <c r="N55">
        <v>5.7680860189857801E-4</v>
      </c>
      <c r="O55">
        <v>1.6614528312729099E-2</v>
      </c>
      <c r="P55">
        <v>2.4805724721256102E-3</v>
      </c>
      <c r="Q55">
        <v>1.8550022670848199E-2</v>
      </c>
      <c r="R55">
        <v>1.69097207493389E-2</v>
      </c>
      <c r="S55">
        <v>2.5938255323709899E-3</v>
      </c>
      <c r="U55">
        <v>2.4651393121559702E-3</v>
      </c>
      <c r="V55">
        <v>2.5842373841459499E-3</v>
      </c>
      <c r="W55">
        <v>1.91664112683054E-2</v>
      </c>
      <c r="X55">
        <v>6.0037846220735097E-3</v>
      </c>
      <c r="Y55">
        <v>1.0127821168536799E-2</v>
      </c>
      <c r="Z55">
        <v>3.20228892215846E-3</v>
      </c>
      <c r="AA55">
        <v>4.1032130710641898E-3</v>
      </c>
      <c r="AB55">
        <v>2.1531614483640799E-2</v>
      </c>
      <c r="AD55">
        <v>1.0904918367178501E-2</v>
      </c>
      <c r="AE55">
        <v>1.52257630484787E-2</v>
      </c>
      <c r="AF55">
        <v>3.8525201914175098E-3</v>
      </c>
      <c r="AG55">
        <v>7.2507311105089699E-3</v>
      </c>
      <c r="AH55">
        <v>1.0722736600242901E-2</v>
      </c>
      <c r="AI55">
        <v>8.9653789104974808E-3</v>
      </c>
      <c r="AJ55">
        <v>8.0786939721864993E-3</v>
      </c>
      <c r="AK55">
        <v>1.98862113879592E-2</v>
      </c>
    </row>
    <row r="56" spans="1:37" x14ac:dyDescent="0.3">
      <c r="A56">
        <v>53</v>
      </c>
      <c r="B56">
        <f t="shared" si="0"/>
        <v>5.3000000000000007</v>
      </c>
      <c r="C56">
        <v>1.5428237717132001E-2</v>
      </c>
      <c r="D56">
        <v>7.1306897465725997E-3</v>
      </c>
      <c r="E56">
        <v>1.47462986526836E-2</v>
      </c>
      <c r="F56">
        <v>1.6706988189497701E-2</v>
      </c>
      <c r="G56">
        <v>1.26242158407034E-2</v>
      </c>
      <c r="H56">
        <v>4.4060245948942204E-3</v>
      </c>
      <c r="I56">
        <v>3.9423106846377502E-2</v>
      </c>
      <c r="J56">
        <v>2.08634405795881E-2</v>
      </c>
      <c r="L56">
        <v>3.15367212221228E-3</v>
      </c>
      <c r="M56">
        <v>7.4830590906274103E-3</v>
      </c>
      <c r="N56">
        <v>9.3587470014547497E-4</v>
      </c>
      <c r="O56">
        <v>1.6944756364376701E-2</v>
      </c>
      <c r="P56">
        <v>3.3021627867049E-3</v>
      </c>
      <c r="Q56">
        <v>1.8606517169954699E-2</v>
      </c>
      <c r="R56">
        <v>1.5986550550107899E-2</v>
      </c>
      <c r="S56">
        <v>2.4075843130373898E-3</v>
      </c>
      <c r="U56">
        <v>2.18640581737497E-3</v>
      </c>
      <c r="V56">
        <v>2.3321124562221398E-3</v>
      </c>
      <c r="W56">
        <v>1.99533251779619E-2</v>
      </c>
      <c r="X56">
        <v>6.5376053541014601E-3</v>
      </c>
      <c r="Y56">
        <v>1.06514689935229E-2</v>
      </c>
      <c r="Z56">
        <v>3.1281777447826099E-3</v>
      </c>
      <c r="AA56">
        <v>4.8456949694221096E-3</v>
      </c>
      <c r="AB56">
        <v>2.24334427998449E-2</v>
      </c>
      <c r="AD56">
        <v>1.10824807455521E-2</v>
      </c>
      <c r="AE56">
        <v>1.6483017289426902E-2</v>
      </c>
      <c r="AF56">
        <v>3.8437359936003201E-3</v>
      </c>
      <c r="AG56">
        <v>5.4750887950269101E-3</v>
      </c>
      <c r="AH56">
        <v>1.09654394193097E-2</v>
      </c>
      <c r="AI56">
        <v>8.9826784908912799E-3</v>
      </c>
      <c r="AJ56">
        <v>6.6649394040848298E-3</v>
      </c>
      <c r="AK56">
        <v>1.99441416273596E-2</v>
      </c>
    </row>
    <row r="57" spans="1:37" x14ac:dyDescent="0.3">
      <c r="A57">
        <v>54</v>
      </c>
      <c r="B57">
        <f t="shared" si="0"/>
        <v>5.4</v>
      </c>
      <c r="C57">
        <v>1.6717184994840099E-2</v>
      </c>
      <c r="D57">
        <v>6.6190408322641496E-3</v>
      </c>
      <c r="E57">
        <v>1.3916215770679899E-2</v>
      </c>
      <c r="F57">
        <v>1.65963412478843E-2</v>
      </c>
      <c r="G57">
        <v>1.18328654495564E-2</v>
      </c>
      <c r="H57">
        <v>4.7470216605832198E-3</v>
      </c>
      <c r="I57">
        <v>4.1810453267866303E-2</v>
      </c>
      <c r="J57">
        <v>2.0429903762158998E-2</v>
      </c>
      <c r="L57">
        <v>3.7428144029230501E-3</v>
      </c>
      <c r="M57">
        <v>7.8530085833800698E-3</v>
      </c>
      <c r="N57">
        <v>1.6604293050731999E-3</v>
      </c>
      <c r="O57">
        <v>1.7538098320574499E-2</v>
      </c>
      <c r="P57">
        <v>4.0511953104810598E-3</v>
      </c>
      <c r="Q57">
        <v>1.81041319281731E-2</v>
      </c>
      <c r="R57">
        <v>1.53597949239874E-2</v>
      </c>
      <c r="S57">
        <v>2.1779158373708401E-3</v>
      </c>
      <c r="U57">
        <v>2.0883565088501001E-3</v>
      </c>
      <c r="V57">
        <v>2.2575753029141299E-3</v>
      </c>
      <c r="W57">
        <v>2.0489112096408701E-2</v>
      </c>
      <c r="X57">
        <v>6.83352003018824E-3</v>
      </c>
      <c r="Y57">
        <v>1.07455195180612E-2</v>
      </c>
      <c r="Z57">
        <v>3.3341472047443001E-3</v>
      </c>
      <c r="AA57">
        <v>6.2889069854083898E-3</v>
      </c>
      <c r="AB57">
        <v>2.33635766803864E-2</v>
      </c>
      <c r="AD57">
        <v>1.10640144888843E-2</v>
      </c>
      <c r="AE57">
        <v>1.76303619962302E-2</v>
      </c>
      <c r="AF57">
        <v>3.8943677397016698E-3</v>
      </c>
      <c r="AG57">
        <v>4.6121742514191599E-3</v>
      </c>
      <c r="AH57">
        <v>1.07018775046479E-2</v>
      </c>
      <c r="AI57">
        <v>8.6776837960277301E-3</v>
      </c>
      <c r="AJ57">
        <v>5.3150371932367104E-3</v>
      </c>
      <c r="AK57">
        <v>1.9623579271125301E-2</v>
      </c>
    </row>
    <row r="58" spans="1:37" x14ac:dyDescent="0.3">
      <c r="A58">
        <v>55</v>
      </c>
      <c r="B58">
        <f t="shared" si="0"/>
        <v>5.5</v>
      </c>
      <c r="C58">
        <v>1.8432567152489799E-2</v>
      </c>
      <c r="D58">
        <v>6.3454395247814696E-3</v>
      </c>
      <c r="E58">
        <v>1.3308526186440999E-2</v>
      </c>
      <c r="F58">
        <v>1.6793596858636399E-2</v>
      </c>
      <c r="G58">
        <v>9.8489817094132796E-3</v>
      </c>
      <c r="H58">
        <v>6.0608404832775504E-3</v>
      </c>
      <c r="I58">
        <v>4.5210984326713999E-2</v>
      </c>
      <c r="J58">
        <v>1.9675245191208099E-2</v>
      </c>
      <c r="L58">
        <v>4.2489516179864397E-3</v>
      </c>
      <c r="M58">
        <v>7.8990014758411609E-3</v>
      </c>
      <c r="N58">
        <v>2.6409776271683E-3</v>
      </c>
      <c r="O58">
        <v>1.81225920269114E-2</v>
      </c>
      <c r="P58">
        <v>4.87580523340233E-3</v>
      </c>
      <c r="Q58">
        <v>1.73558912730803E-2</v>
      </c>
      <c r="R58">
        <v>1.4886703212017601E-2</v>
      </c>
      <c r="S58">
        <v>2.0653120133774E-3</v>
      </c>
      <c r="U58">
        <v>2.0515893766129001E-3</v>
      </c>
      <c r="V58">
        <v>2.14938339104367E-3</v>
      </c>
      <c r="W58">
        <v>2.0845977279482099E-2</v>
      </c>
      <c r="X58">
        <v>7.1513280868828197E-3</v>
      </c>
      <c r="Y58">
        <v>1.06202193033607E-2</v>
      </c>
      <c r="Z58">
        <v>3.89683838211463E-3</v>
      </c>
      <c r="AA58">
        <v>8.0208708310740492E-3</v>
      </c>
      <c r="AB58">
        <v>2.3906174764983801E-2</v>
      </c>
      <c r="AD58">
        <v>1.0843537585836199E-2</v>
      </c>
      <c r="AE58">
        <v>1.8573147517133501E-2</v>
      </c>
      <c r="AF58">
        <v>4.0136377147941098E-3</v>
      </c>
      <c r="AG58">
        <v>4.5677396135976297E-3</v>
      </c>
      <c r="AH58">
        <v>1.03970837233982E-2</v>
      </c>
      <c r="AI58">
        <v>8.0695302648782895E-3</v>
      </c>
      <c r="AJ58">
        <v>4.1296438799982103E-3</v>
      </c>
      <c r="AK58">
        <v>1.94220684124434E-2</v>
      </c>
    </row>
    <row r="59" spans="1:37" x14ac:dyDescent="0.3">
      <c r="A59">
        <v>56</v>
      </c>
      <c r="B59">
        <f t="shared" si="0"/>
        <v>5.6000000000000005</v>
      </c>
      <c r="C59">
        <v>2.0320181902413401E-2</v>
      </c>
      <c r="D59">
        <v>6.4180060105311796E-3</v>
      </c>
      <c r="E59">
        <v>1.27220642768972E-2</v>
      </c>
      <c r="F59">
        <v>1.7060023536176399E-2</v>
      </c>
      <c r="G59">
        <v>7.3285624128991301E-3</v>
      </c>
      <c r="H59">
        <v>7.5950172879809602E-3</v>
      </c>
      <c r="I59">
        <v>4.8246951472188999E-2</v>
      </c>
      <c r="J59">
        <v>1.8605561581038599E-2</v>
      </c>
      <c r="L59">
        <v>4.4615122203161802E-3</v>
      </c>
      <c r="M59">
        <v>7.6486243516679896E-3</v>
      </c>
      <c r="N59">
        <v>3.6036061881439901E-3</v>
      </c>
      <c r="O59">
        <v>1.84659085480047E-2</v>
      </c>
      <c r="P59">
        <v>5.5561610119273398E-3</v>
      </c>
      <c r="Q59">
        <v>1.7089036872100401E-2</v>
      </c>
      <c r="R59">
        <v>1.4316433236136E-2</v>
      </c>
      <c r="S59">
        <v>1.89025612648152E-3</v>
      </c>
      <c r="U59">
        <v>2.1129553495291601E-3</v>
      </c>
      <c r="V59">
        <v>1.9442352425983599E-3</v>
      </c>
      <c r="W59">
        <v>2.11548355400125E-2</v>
      </c>
      <c r="X59">
        <v>7.8330971772600892E-3</v>
      </c>
      <c r="Y59">
        <v>1.08999887658979E-2</v>
      </c>
      <c r="Z59">
        <v>4.5522674633376899E-3</v>
      </c>
      <c r="AA59">
        <v>9.2627451265861003E-3</v>
      </c>
      <c r="AB59">
        <v>2.4012289123383799E-2</v>
      </c>
      <c r="AD59">
        <v>1.0466192509103101E-2</v>
      </c>
      <c r="AE59">
        <v>1.9289946231074301E-2</v>
      </c>
      <c r="AF59">
        <v>3.9598081945147502E-3</v>
      </c>
      <c r="AG59">
        <v>5.0419582164418801E-3</v>
      </c>
      <c r="AH59">
        <v>1.01226784659457E-2</v>
      </c>
      <c r="AI59">
        <v>7.38146976857397E-3</v>
      </c>
      <c r="AJ59">
        <v>2.9629963849513901E-3</v>
      </c>
      <c r="AK59">
        <v>1.9453936610883502E-2</v>
      </c>
    </row>
    <row r="60" spans="1:37" x14ac:dyDescent="0.3">
      <c r="A60">
        <v>57</v>
      </c>
      <c r="B60">
        <f t="shared" si="0"/>
        <v>5.7</v>
      </c>
      <c r="C60">
        <v>2.1868859237028401E-2</v>
      </c>
      <c r="D60">
        <v>6.9158013079083699E-3</v>
      </c>
      <c r="E60">
        <v>1.2109197120966199E-2</v>
      </c>
      <c r="F60">
        <v>1.7144088051377501E-2</v>
      </c>
      <c r="G60">
        <v>5.6231392496728996E-3</v>
      </c>
      <c r="H60">
        <v>8.6865392319303396E-3</v>
      </c>
      <c r="I60">
        <v>5.0060269368510601E-2</v>
      </c>
      <c r="J60">
        <v>1.76390758392251E-2</v>
      </c>
      <c r="L60">
        <v>4.3811785332235204E-3</v>
      </c>
      <c r="M60">
        <v>7.2149411464194901E-3</v>
      </c>
      <c r="N60">
        <v>4.0861977627546899E-3</v>
      </c>
      <c r="O60">
        <v>1.8704969310658098E-2</v>
      </c>
      <c r="P60">
        <v>5.9306285200229599E-3</v>
      </c>
      <c r="Q60">
        <v>1.7294385503310899E-2</v>
      </c>
      <c r="R60">
        <v>1.3867634982664301E-2</v>
      </c>
      <c r="S60">
        <v>1.42739593293681E-3</v>
      </c>
      <c r="U60">
        <v>2.29971180700721E-3</v>
      </c>
      <c r="V60">
        <v>1.9827389946178399E-3</v>
      </c>
      <c r="W60">
        <v>2.0977125085075099E-2</v>
      </c>
      <c r="X60">
        <v>8.3975434356669092E-3</v>
      </c>
      <c r="Y60">
        <v>1.1396441212694799E-2</v>
      </c>
      <c r="Z60">
        <v>5.0304576800465801E-3</v>
      </c>
      <c r="AA60">
        <v>9.7243528122119699E-3</v>
      </c>
      <c r="AB60">
        <v>2.3957622767211102E-2</v>
      </c>
      <c r="AD60">
        <v>9.9074809939241198E-3</v>
      </c>
      <c r="AE60">
        <v>1.9526331644346601E-2</v>
      </c>
      <c r="AF60">
        <v>3.7966170908483301E-3</v>
      </c>
      <c r="AG60">
        <v>5.7182907838090203E-3</v>
      </c>
      <c r="AH60">
        <v>9.8977976371785806E-3</v>
      </c>
      <c r="AI60">
        <v>6.8243700560750697E-3</v>
      </c>
      <c r="AJ60">
        <v>1.78273275505064E-3</v>
      </c>
      <c r="AK60">
        <v>1.9359040887761001E-2</v>
      </c>
    </row>
    <row r="61" spans="1:37" x14ac:dyDescent="0.3">
      <c r="A61">
        <v>58</v>
      </c>
      <c r="B61">
        <f t="shared" si="0"/>
        <v>5.8000000000000007</v>
      </c>
      <c r="C61">
        <v>2.2752543898781299E-2</v>
      </c>
      <c r="D61">
        <v>7.8736912111019592E-3</v>
      </c>
      <c r="E61">
        <v>1.1522854813383001E-2</v>
      </c>
      <c r="F61">
        <v>1.6984969932480599E-2</v>
      </c>
      <c r="G61">
        <v>5.2875620862443701E-3</v>
      </c>
      <c r="H61">
        <v>9.2158952615863307E-3</v>
      </c>
      <c r="I61">
        <v>5.0481626773925398E-2</v>
      </c>
      <c r="J61">
        <v>1.6777893245688201E-2</v>
      </c>
      <c r="L61">
        <v>4.1711512140902001E-3</v>
      </c>
      <c r="M61">
        <v>6.4174527064568597E-3</v>
      </c>
      <c r="N61">
        <v>4.0704932323954003E-3</v>
      </c>
      <c r="O61">
        <v>1.8793585237135198E-2</v>
      </c>
      <c r="P61">
        <v>6.0152304728552696E-3</v>
      </c>
      <c r="Q61">
        <v>1.7428335964869299E-2</v>
      </c>
      <c r="R61">
        <v>1.3713024620246801E-2</v>
      </c>
      <c r="S61">
        <v>8.0070195915235001E-4</v>
      </c>
      <c r="U61">
        <v>2.6493501726637301E-3</v>
      </c>
      <c r="V61">
        <v>2.06604245777137E-3</v>
      </c>
      <c r="W61">
        <v>2.0310125639371499E-2</v>
      </c>
      <c r="X61">
        <v>8.5314843561993398E-3</v>
      </c>
      <c r="Y61">
        <v>1.16040867824573E-2</v>
      </c>
      <c r="Z61">
        <v>5.31954043741837E-3</v>
      </c>
      <c r="AA61">
        <v>9.4705401179978402E-3</v>
      </c>
      <c r="AB61">
        <v>2.3718993472784802E-2</v>
      </c>
      <c r="AD61">
        <v>9.2256486482713406E-3</v>
      </c>
      <c r="AE61">
        <v>1.9218530353515902E-2</v>
      </c>
      <c r="AF61">
        <v>3.60422392491679E-3</v>
      </c>
      <c r="AG61">
        <v>6.10845268014146E-3</v>
      </c>
      <c r="AH61">
        <v>9.8542517992261901E-3</v>
      </c>
      <c r="AI61">
        <v>6.32323067535714E-3</v>
      </c>
      <c r="AJ61">
        <v>7.02196048885608E-4</v>
      </c>
      <c r="AK61">
        <v>1.9237425399626001E-2</v>
      </c>
    </row>
    <row r="62" spans="1:37" x14ac:dyDescent="0.3">
      <c r="A62">
        <v>59</v>
      </c>
      <c r="B62">
        <f t="shared" si="0"/>
        <v>5.9</v>
      </c>
      <c r="C62">
        <v>2.2836134128460899E-2</v>
      </c>
      <c r="D62">
        <v>9.1550029143153897E-3</v>
      </c>
      <c r="E62">
        <v>1.0885467238184799E-2</v>
      </c>
      <c r="F62">
        <v>1.6410699016513201E-2</v>
      </c>
      <c r="G62">
        <v>5.8226443109249898E-3</v>
      </c>
      <c r="H62">
        <v>9.2553410008059094E-3</v>
      </c>
      <c r="I62">
        <v>4.9425614400173797E-2</v>
      </c>
      <c r="J62">
        <v>1.61196830950118E-2</v>
      </c>
      <c r="L62">
        <v>3.6394200532483302E-3</v>
      </c>
      <c r="M62">
        <v>5.3769066264340998E-3</v>
      </c>
      <c r="N62">
        <v>3.7812783324063502E-3</v>
      </c>
      <c r="O62">
        <v>1.8668793274229101E-2</v>
      </c>
      <c r="P62">
        <v>5.9099756467971701E-3</v>
      </c>
      <c r="Q62">
        <v>1.7263758526179999E-2</v>
      </c>
      <c r="R62" s="1">
        <v>1.3446547311118299E-2</v>
      </c>
      <c r="S62">
        <v>3.05898837216128E-4</v>
      </c>
      <c r="U62">
        <v>2.9842274790519E-3</v>
      </c>
      <c r="V62">
        <v>2.0846922149978298E-3</v>
      </c>
      <c r="W62">
        <v>1.9514144709210399E-2</v>
      </c>
      <c r="X62">
        <v>8.1993598975639397E-3</v>
      </c>
      <c r="Y62">
        <v>1.12440234464083E-2</v>
      </c>
      <c r="Z62">
        <v>5.5317943264137498E-3</v>
      </c>
      <c r="AA62">
        <v>8.9070320813944698E-3</v>
      </c>
      <c r="AB62">
        <v>2.3357387616566298E-2</v>
      </c>
      <c r="AD62">
        <v>8.6329057710354106E-3</v>
      </c>
      <c r="AE62">
        <v>1.85214896795203E-2</v>
      </c>
      <c r="AF62">
        <v>3.3190320868456301E-3</v>
      </c>
      <c r="AG62">
        <v>6.0218823169397003E-3</v>
      </c>
      <c r="AH62">
        <v>9.9917348300786694E-3</v>
      </c>
      <c r="AI62">
        <v>5.9743460619320499E-3</v>
      </c>
      <c r="AJ62" s="1">
        <v>9.1359039285729804E-6</v>
      </c>
      <c r="AK62">
        <v>1.8938946114541701E-2</v>
      </c>
    </row>
    <row r="63" spans="1:37" x14ac:dyDescent="0.3">
      <c r="A63">
        <v>60</v>
      </c>
      <c r="B63">
        <f t="shared" si="0"/>
        <v>6</v>
      </c>
      <c r="C63">
        <v>2.1837854800641199E-2</v>
      </c>
      <c r="D63">
        <v>1.04596778823479E-2</v>
      </c>
      <c r="E63">
        <v>1.0141456778162699E-2</v>
      </c>
      <c r="F63">
        <v>1.53932090816665E-2</v>
      </c>
      <c r="G63">
        <v>6.7939849100529899E-3</v>
      </c>
      <c r="H63">
        <v>8.6753796247576696E-3</v>
      </c>
      <c r="I63">
        <v>4.7450224123935E-2</v>
      </c>
      <c r="J63">
        <v>1.5778896278682099E-2</v>
      </c>
      <c r="L63">
        <v>2.9790353718523901E-3</v>
      </c>
      <c r="M63">
        <v>4.4989556598628898E-3</v>
      </c>
      <c r="N63">
        <v>3.39832432231881E-3</v>
      </c>
      <c r="O63">
        <v>1.8415667764384198E-2</v>
      </c>
      <c r="P63">
        <v>5.68753169161879E-3</v>
      </c>
      <c r="Q63">
        <v>1.68897200949709E-2</v>
      </c>
      <c r="R63" s="1">
        <v>1.29153715702488E-2</v>
      </c>
      <c r="S63">
        <v>-1.6921934073821601E-4</v>
      </c>
      <c r="U63">
        <v>2.8200642736374701E-3</v>
      </c>
      <c r="V63">
        <v>2.14160953303427E-3</v>
      </c>
      <c r="W63">
        <v>1.8548494790125599E-2</v>
      </c>
      <c r="X63">
        <v>7.4201945585419997E-3</v>
      </c>
      <c r="Y63">
        <v>1.03702761498294E-2</v>
      </c>
      <c r="Z63">
        <v>5.2935644867496299E-3</v>
      </c>
      <c r="AA63">
        <v>8.6072307306361492E-3</v>
      </c>
      <c r="AB63">
        <v>2.3023962190071801E-2</v>
      </c>
      <c r="AD63">
        <v>8.1367990643711995E-3</v>
      </c>
      <c r="AE63">
        <v>1.7635125375258499E-2</v>
      </c>
      <c r="AF63">
        <v>2.8149237264192199E-3</v>
      </c>
      <c r="AG63">
        <v>5.5075817647177901E-3</v>
      </c>
      <c r="AH63">
        <v>1.00956854917065E-2</v>
      </c>
      <c r="AI63">
        <v>5.81542195284767E-3</v>
      </c>
      <c r="AJ63" s="1">
        <v>1.44745070522887E-5</v>
      </c>
      <c r="AK63">
        <v>1.8444301758592501E-2</v>
      </c>
    </row>
    <row r="64" spans="1:37" x14ac:dyDescent="0.3">
      <c r="A64">
        <v>61</v>
      </c>
      <c r="B64">
        <f t="shared" si="0"/>
        <v>6.1000000000000005</v>
      </c>
      <c r="C64">
        <v>1.9696562200516101E-2</v>
      </c>
      <c r="D64">
        <v>1.1577511962042901E-2</v>
      </c>
      <c r="E64">
        <v>9.2661371989691405E-3</v>
      </c>
      <c r="F64">
        <v>1.4158851897246199E-2</v>
      </c>
      <c r="G64">
        <v>7.3785471566486299E-3</v>
      </c>
      <c r="H64">
        <v>7.5203610099187903E-3</v>
      </c>
      <c r="I64">
        <v>4.54587156460751E-2</v>
      </c>
      <c r="J64">
        <v>1.54407080814086E-2</v>
      </c>
      <c r="L64">
        <v>2.4162166235898799E-3</v>
      </c>
      <c r="M64">
        <v>3.8717883758513402E-3</v>
      </c>
      <c r="N64">
        <v>3.12395309896066E-3</v>
      </c>
      <c r="O64">
        <v>1.7972384160142199E-2</v>
      </c>
      <c r="P64">
        <v>5.2597319493509903E-3</v>
      </c>
      <c r="Q64">
        <v>1.6428918887568301E-2</v>
      </c>
      <c r="R64">
        <v>1.2499036915679799E-2</v>
      </c>
      <c r="S64">
        <v>-4.8500357378516599E-4</v>
      </c>
      <c r="U64">
        <v>2.1369551957659098E-3</v>
      </c>
      <c r="V64">
        <v>2.1624142979531501E-3</v>
      </c>
      <c r="W64">
        <v>1.71124184144761E-2</v>
      </c>
      <c r="X64">
        <v>6.5290062935249903E-3</v>
      </c>
      <c r="Y64">
        <v>9.1844726575968302E-3</v>
      </c>
      <c r="Z64">
        <v>4.5281604090193798E-3</v>
      </c>
      <c r="AA64">
        <v>8.8077745823258898E-3</v>
      </c>
      <c r="AB64">
        <v>2.26042568097715E-2</v>
      </c>
      <c r="AD64">
        <v>7.5902417229960903E-3</v>
      </c>
      <c r="AE64">
        <v>1.6740228486398799E-2</v>
      </c>
      <c r="AF64">
        <v>2.0598289288223399E-3</v>
      </c>
      <c r="AG64">
        <v>4.8368379415143501E-3</v>
      </c>
      <c r="AH64">
        <v>9.9764130229250004E-3</v>
      </c>
      <c r="AI64">
        <v>5.8032168645371302E-3</v>
      </c>
      <c r="AJ64">
        <v>5.5436338614761496E-4</v>
      </c>
      <c r="AK64">
        <v>1.8024870603726199E-2</v>
      </c>
    </row>
    <row r="65" spans="1:37" x14ac:dyDescent="0.3">
      <c r="A65">
        <v>62</v>
      </c>
      <c r="B65">
        <f t="shared" si="0"/>
        <v>6.2</v>
      </c>
      <c r="C65">
        <v>1.69559832795236E-2</v>
      </c>
      <c r="D65">
        <v>1.2510422772108201E-2</v>
      </c>
      <c r="E65">
        <v>7.8645939621312892E-3</v>
      </c>
      <c r="F65">
        <v>1.30345163306093E-2</v>
      </c>
      <c r="G65">
        <v>6.8268029310732201E-3</v>
      </c>
      <c r="H65">
        <v>6.0368449409602398E-3</v>
      </c>
      <c r="I65">
        <v>4.3369451757027201E-2</v>
      </c>
      <c r="J65">
        <v>1.47899751703435E-2</v>
      </c>
      <c r="L65">
        <v>1.83032103947076E-3</v>
      </c>
      <c r="M65">
        <v>3.4418966538539001E-3</v>
      </c>
      <c r="N65">
        <v>3.06535328290363E-3</v>
      </c>
      <c r="O65">
        <v>1.7114218293955201E-2</v>
      </c>
      <c r="P65">
        <v>4.6574235187835204E-3</v>
      </c>
      <c r="Q65">
        <v>1.6180843810366101E-2</v>
      </c>
      <c r="R65">
        <v>1.18719966497509E-2</v>
      </c>
      <c r="S65">
        <v>-4.9810585592889405E-4</v>
      </c>
      <c r="U65">
        <v>1.1003955264219001E-3</v>
      </c>
      <c r="V65">
        <v>1.9115003943514001E-3</v>
      </c>
      <c r="W65">
        <v>1.5249123098957099E-2</v>
      </c>
      <c r="X65">
        <v>5.6487260907024696E-3</v>
      </c>
      <c r="Y65">
        <v>7.7523936613184199E-3</v>
      </c>
      <c r="Z65">
        <v>3.5098172447820398E-3</v>
      </c>
      <c r="AA65">
        <v>9.7257179757452503E-3</v>
      </c>
      <c r="AB65">
        <v>2.1848689490465398E-2</v>
      </c>
      <c r="AD65">
        <v>6.9791194677634102E-3</v>
      </c>
      <c r="AE65">
        <v>1.60544664049572E-2</v>
      </c>
      <c r="AF65">
        <v>1.1309140561936899E-3</v>
      </c>
      <c r="AG65">
        <v>4.1357270163942103E-3</v>
      </c>
      <c r="AH65">
        <v>9.4054609823087196E-3</v>
      </c>
      <c r="AI65">
        <v>5.6573557939972596E-3</v>
      </c>
      <c r="AJ65">
        <v>1.1482219798858999E-3</v>
      </c>
      <c r="AK65">
        <v>1.7681737757504201E-2</v>
      </c>
    </row>
    <row r="66" spans="1:37" x14ac:dyDescent="0.3">
      <c r="A66">
        <v>63</v>
      </c>
      <c r="B66">
        <f t="shared" si="0"/>
        <v>6.3000000000000007</v>
      </c>
      <c r="C66" s="1">
        <v>1.3959513049792101E-2</v>
      </c>
      <c r="D66">
        <v>1.32253506703048E-2</v>
      </c>
      <c r="E66">
        <v>5.7943559984824202E-3</v>
      </c>
      <c r="F66">
        <v>1.22016971533127E-2</v>
      </c>
      <c r="G66">
        <v>5.0625103487506803E-3</v>
      </c>
      <c r="H66">
        <v>4.5169045410268201E-3</v>
      </c>
      <c r="I66">
        <v>4.0414157414451202E-2</v>
      </c>
      <c r="J66">
        <v>1.37108768324339E-2</v>
      </c>
      <c r="L66">
        <v>1.16791601305549E-3</v>
      </c>
      <c r="M66">
        <v>3.2631375015901298E-3</v>
      </c>
      <c r="N66" s="1">
        <v>3.0584480018811299E-3</v>
      </c>
      <c r="O66">
        <v>1.6007217926378901E-2</v>
      </c>
      <c r="P66">
        <v>3.96233757144025E-3</v>
      </c>
      <c r="Q66">
        <v>1.55388978435098E-2</v>
      </c>
      <c r="R66">
        <v>1.04999224694842E-2</v>
      </c>
      <c r="S66">
        <v>-3.8699307165303802E-4</v>
      </c>
      <c r="U66" s="1">
        <v>-7.9113884169433496E-5</v>
      </c>
      <c r="V66">
        <v>1.48677208315319E-3</v>
      </c>
      <c r="W66">
        <v>1.2878155407870399E-2</v>
      </c>
      <c r="X66">
        <v>4.8331660584480397E-3</v>
      </c>
      <c r="Y66">
        <v>6.0532709834669801E-3</v>
      </c>
      <c r="Z66">
        <v>2.4306335609804298E-3</v>
      </c>
      <c r="AA66">
        <v>1.10749090054954E-2</v>
      </c>
      <c r="AB66">
        <v>2.0770534844453702E-2</v>
      </c>
      <c r="AD66">
        <v>6.33871872191007E-3</v>
      </c>
      <c r="AE66">
        <v>1.5541071199118E-2</v>
      </c>
      <c r="AF66" s="1">
        <v>4.97926760783124E-5</v>
      </c>
      <c r="AG66">
        <v>3.4241807359634601E-3</v>
      </c>
      <c r="AH66">
        <v>8.4372194768444903E-3</v>
      </c>
      <c r="AI66">
        <v>5.40669054557146E-3</v>
      </c>
      <c r="AJ66">
        <v>1.73113609904702E-3</v>
      </c>
      <c r="AK66">
        <v>1.72245535719978E-2</v>
      </c>
    </row>
    <row r="67" spans="1:37" x14ac:dyDescent="0.3">
      <c r="A67">
        <v>64</v>
      </c>
      <c r="B67">
        <f t="shared" si="0"/>
        <v>6.4</v>
      </c>
      <c r="C67">
        <v>1.0915087925652499E-2</v>
      </c>
      <c r="D67">
        <v>1.36527338767526E-2</v>
      </c>
      <c r="E67">
        <v>3.6189155782685098E-3</v>
      </c>
      <c r="F67">
        <v>1.1502659889101799E-2</v>
      </c>
      <c r="G67">
        <v>2.5117205827346598E-3</v>
      </c>
      <c r="H67">
        <v>2.9617355356255999E-3</v>
      </c>
      <c r="I67">
        <v>3.6640521865322899E-2</v>
      </c>
      <c r="J67">
        <v>1.19774950458796E-2</v>
      </c>
      <c r="L67">
        <v>3.6841198065523298E-4</v>
      </c>
      <c r="M67">
        <v>3.1595671941401101E-3</v>
      </c>
      <c r="N67">
        <v>3.0053882376360002E-3</v>
      </c>
      <c r="O67">
        <v>1.4698967679829301E-2</v>
      </c>
      <c r="P67">
        <v>3.1656211810178899E-3</v>
      </c>
      <c r="Q67">
        <v>1.42014742455072E-2</v>
      </c>
      <c r="R67">
        <v>8.5506746716544207E-3</v>
      </c>
      <c r="S67">
        <v>-1.26011671522399E-4</v>
      </c>
      <c r="U67">
        <v>-8.71038767936816E-4</v>
      </c>
      <c r="V67">
        <v>1.0843072449958199E-3</v>
      </c>
      <c r="W67">
        <v>9.9372051566052107E-3</v>
      </c>
      <c r="X67">
        <v>4.1294866766751603E-3</v>
      </c>
      <c r="Y67">
        <v>4.0342168038372504E-3</v>
      </c>
      <c r="Z67">
        <v>1.2680020289712801E-3</v>
      </c>
      <c r="AA67">
        <v>1.24491031091719E-2</v>
      </c>
      <c r="AB67">
        <v>1.9538907937131301E-2</v>
      </c>
      <c r="AD67">
        <v>5.4888317997221301E-3</v>
      </c>
      <c r="AE67">
        <v>1.49900327828951E-2</v>
      </c>
      <c r="AF67">
        <v>-8.4237729424990705E-4</v>
      </c>
      <c r="AG67">
        <v>2.5326967822836598E-3</v>
      </c>
      <c r="AH67">
        <v>7.0073665304636297E-3</v>
      </c>
      <c r="AI67">
        <v>5.0000543130056703E-3</v>
      </c>
      <c r="AJ67">
        <v>2.1326819788000601E-3</v>
      </c>
      <c r="AK67">
        <v>1.6515869839454401E-2</v>
      </c>
    </row>
    <row r="68" spans="1:37" x14ac:dyDescent="0.3">
      <c r="A68">
        <v>65</v>
      </c>
      <c r="B68">
        <f t="shared" si="0"/>
        <v>6.5</v>
      </c>
      <c r="C68">
        <v>8.1688959044181001E-3</v>
      </c>
      <c r="D68">
        <v>1.39049178963327E-2</v>
      </c>
      <c r="E68">
        <v>1.69848385567245E-3</v>
      </c>
      <c r="F68">
        <v>1.0791950114779E-2</v>
      </c>
      <c r="G68">
        <v>-4.63048982366472E-4</v>
      </c>
      <c r="H68">
        <v>1.5707997098871199E-3</v>
      </c>
      <c r="I68">
        <v>3.2325657680018702E-2</v>
      </c>
      <c r="J68">
        <v>9.7906649264225005E-3</v>
      </c>
      <c r="L68">
        <v>-5.2293758987214702E-4</v>
      </c>
      <c r="M68">
        <v>2.7715840789835902E-3</v>
      </c>
      <c r="N68">
        <v>2.91562622109076E-3</v>
      </c>
      <c r="O68">
        <v>1.3202760576398E-2</v>
      </c>
      <c r="P68">
        <v>2.47991646147453E-3</v>
      </c>
      <c r="Q68">
        <v>1.2549560957921301E-2</v>
      </c>
      <c r="R68">
        <v>6.6058760164050502E-3</v>
      </c>
      <c r="S68">
        <v>2.4199131588436499E-4</v>
      </c>
      <c r="U68">
        <v>-9.8611874397392697E-4</v>
      </c>
      <c r="V68">
        <v>7.8071450000041797E-4</v>
      </c>
      <c r="W68">
        <v>6.8529426266329702E-3</v>
      </c>
      <c r="X68">
        <v>3.3649521755336198E-3</v>
      </c>
      <c r="Y68">
        <v>1.77036956897879E-3</v>
      </c>
      <c r="Z68">
        <v>2.37705113025636E-4</v>
      </c>
      <c r="AA68">
        <v>1.38104710349295E-2</v>
      </c>
      <c r="AB68">
        <v>1.81457619620695E-2</v>
      </c>
      <c r="AD68">
        <v>4.4931884858128704E-3</v>
      </c>
      <c r="AE68">
        <v>1.41684270113704E-2</v>
      </c>
      <c r="AF68">
        <v>-1.2935836834248201E-3</v>
      </c>
      <c r="AG68">
        <v>1.44340312729016E-3</v>
      </c>
      <c r="AH68">
        <v>5.1692766519073402E-3</v>
      </c>
      <c r="AI68">
        <v>4.4697855883794402E-3</v>
      </c>
      <c r="AJ68">
        <v>2.0421086564895601E-3</v>
      </c>
      <c r="AK68">
        <v>1.54363240967207E-2</v>
      </c>
    </row>
    <row r="69" spans="1:37" x14ac:dyDescent="0.3">
      <c r="A69">
        <v>66</v>
      </c>
      <c r="B69">
        <f t="shared" ref="B69:B97" si="1">A69*0.1</f>
        <v>6.6000000000000005</v>
      </c>
      <c r="C69">
        <v>5.9025816821179997E-3</v>
      </c>
      <c r="D69">
        <v>1.40815399608368E-2</v>
      </c>
      <c r="E69" s="1">
        <v>1.9925210079923099E-5</v>
      </c>
      <c r="F69">
        <v>9.9605945520400193E-3</v>
      </c>
      <c r="G69">
        <v>-3.49486001944367E-3</v>
      </c>
      <c r="H69">
        <v>6.4520842869997903E-4</v>
      </c>
      <c r="I69">
        <v>2.7255315067925098E-2</v>
      </c>
      <c r="J69">
        <v>7.3567432277491102E-3</v>
      </c>
      <c r="L69">
        <v>-1.28807775997281E-3</v>
      </c>
      <c r="M69">
        <v>2.0978715955910698E-3</v>
      </c>
      <c r="N69">
        <v>2.8224138630937902E-3</v>
      </c>
      <c r="O69" s="1">
        <v>1.1649201056337599E-2</v>
      </c>
      <c r="P69">
        <v>2.20660705006315E-3</v>
      </c>
      <c r="Q69">
        <v>1.05140432987133E-2</v>
      </c>
      <c r="R69">
        <v>4.7553053115431398E-3</v>
      </c>
      <c r="S69">
        <v>5.4258863666102196E-4</v>
      </c>
      <c r="U69">
        <v>-7.0370490344635601E-4</v>
      </c>
      <c r="V69">
        <v>4.6678693783793E-4</v>
      </c>
      <c r="W69">
        <v>4.2426710581778201E-3</v>
      </c>
      <c r="X69">
        <v>2.65969608498378E-3</v>
      </c>
      <c r="Y69">
        <v>-4.1282258643651602E-4</v>
      </c>
      <c r="Z69">
        <v>-4.8705319864984699E-4</v>
      </c>
      <c r="AA69">
        <v>1.4974257638822999E-2</v>
      </c>
      <c r="AB69">
        <v>1.6497858573272899E-2</v>
      </c>
      <c r="AD69">
        <v>3.5773419389102199E-3</v>
      </c>
      <c r="AE69">
        <v>1.30695192137729E-2</v>
      </c>
      <c r="AF69" s="1">
        <v>-1.3881551518243099E-3</v>
      </c>
      <c r="AG69" s="1">
        <v>7.3018203401317705E-5</v>
      </c>
      <c r="AH69">
        <v>3.4790973503479698E-3</v>
      </c>
      <c r="AI69">
        <v>3.9555211121447796E-3</v>
      </c>
      <c r="AJ69">
        <v>1.6946963654887899E-3</v>
      </c>
      <c r="AK69">
        <v>1.41677944361279E-2</v>
      </c>
    </row>
    <row r="70" spans="1:37" x14ac:dyDescent="0.3">
      <c r="A70">
        <v>67</v>
      </c>
      <c r="B70">
        <f t="shared" si="1"/>
        <v>6.7</v>
      </c>
      <c r="C70" s="1">
        <v>3.9587666945559898E-3</v>
      </c>
      <c r="D70">
        <v>1.38872563282126E-2</v>
      </c>
      <c r="E70">
        <v>-1.2317259072117601E-3</v>
      </c>
      <c r="F70">
        <v>8.9160162710085894E-3</v>
      </c>
      <c r="G70">
        <v>-6.5491550825845096E-3</v>
      </c>
      <c r="H70">
        <v>1.67380556327113E-4</v>
      </c>
      <c r="I70">
        <v>2.19231904803921E-2</v>
      </c>
      <c r="J70">
        <v>4.8172892016746099E-3</v>
      </c>
      <c r="L70">
        <v>-1.9022192163538E-3</v>
      </c>
      <c r="M70">
        <v>1.3475689470934899E-3</v>
      </c>
      <c r="N70">
        <v>2.77848612566733E-3</v>
      </c>
      <c r="O70">
        <v>1.00860700163585E-2</v>
      </c>
      <c r="P70">
        <v>2.31777741475206E-3</v>
      </c>
      <c r="Q70">
        <v>8.0964443762288098E-3</v>
      </c>
      <c r="R70">
        <v>3.14228322538525E-3</v>
      </c>
      <c r="S70">
        <v>6.7696111605844704E-4</v>
      </c>
      <c r="U70" s="1">
        <v>-5.2070070579286503E-5</v>
      </c>
      <c r="V70">
        <v>1.5171192239634299E-4</v>
      </c>
      <c r="W70">
        <v>2.12303141503615E-3</v>
      </c>
      <c r="X70">
        <v>2.40230552394236E-3</v>
      </c>
      <c r="Y70">
        <v>-2.0927879524282999E-3</v>
      </c>
      <c r="Z70">
        <v>-9.8246545139306189E-4</v>
      </c>
      <c r="AA70">
        <v>1.5680028986310698E-2</v>
      </c>
      <c r="AB70">
        <v>1.49950089241626E-2</v>
      </c>
      <c r="AD70">
        <v>2.8448321326858999E-3</v>
      </c>
      <c r="AE70">
        <v>1.1718916960129701E-2</v>
      </c>
      <c r="AF70">
        <v>-1.12600371474215E-3</v>
      </c>
      <c r="AG70">
        <v>-1.2865734135378E-3</v>
      </c>
      <c r="AH70">
        <v>2.1524371793392801E-3</v>
      </c>
      <c r="AI70">
        <v>3.5164850960126902E-3</v>
      </c>
      <c r="AJ70">
        <v>1.29312903091407E-3</v>
      </c>
      <c r="AK70">
        <v>1.3023961294389499E-2</v>
      </c>
    </row>
    <row r="71" spans="1:37" x14ac:dyDescent="0.3">
      <c r="A71">
        <v>68</v>
      </c>
      <c r="B71">
        <f t="shared" si="1"/>
        <v>6.8000000000000007</v>
      </c>
      <c r="C71">
        <v>2.0587445745324801E-3</v>
      </c>
      <c r="D71">
        <v>1.32424162187295E-2</v>
      </c>
      <c r="E71">
        <v>-2.1066697495289999E-3</v>
      </c>
      <c r="F71">
        <v>7.7706652621853996E-3</v>
      </c>
      <c r="G71">
        <v>-9.5058398290028892E-3</v>
      </c>
      <c r="H71" s="1">
        <v>5.53315524185545E-5</v>
      </c>
      <c r="I71">
        <v>1.6809301282030401E-2</v>
      </c>
      <c r="J71">
        <v>2.16268041432936E-3</v>
      </c>
      <c r="L71">
        <v>-2.4438382920031901E-3</v>
      </c>
      <c r="M71">
        <v>6.2012434870106303E-4</v>
      </c>
      <c r="N71">
        <v>2.8685068386843601E-3</v>
      </c>
      <c r="O71">
        <v>8.5930868623717797E-3</v>
      </c>
      <c r="P71">
        <v>2.9118548897211498E-3</v>
      </c>
      <c r="Q71">
        <v>6.1200394077073799E-3</v>
      </c>
      <c r="R71">
        <v>2.1923988919397698E-3</v>
      </c>
      <c r="S71">
        <v>8.1170004176867895E-4</v>
      </c>
      <c r="U71">
        <v>7.6075209825449597E-4</v>
      </c>
      <c r="V71">
        <v>1.45787658188269E-4</v>
      </c>
      <c r="W71">
        <v>5.3317230848211404E-4</v>
      </c>
      <c r="X71">
        <v>2.2019550801227398E-3</v>
      </c>
      <c r="Y71">
        <v>-2.9428290090369302E-3</v>
      </c>
      <c r="Z71">
        <v>-1.1689429340479001E-3</v>
      </c>
      <c r="AA71">
        <v>1.55979295897474E-2</v>
      </c>
      <c r="AB71">
        <v>1.39459401563685E-2</v>
      </c>
      <c r="AD71">
        <v>2.46887933071904E-3</v>
      </c>
      <c r="AE71">
        <v>1.01942996775968E-2</v>
      </c>
      <c r="AF71">
        <v>-6.6442330560108895E-4</v>
      </c>
      <c r="AG71">
        <v>-2.29969724919996E-3</v>
      </c>
      <c r="AH71">
        <v>8.5174842720635204E-4</v>
      </c>
      <c r="AI71" s="1">
        <v>3.12622114330824E-3</v>
      </c>
      <c r="AJ71">
        <v>9.5032208754607702E-4</v>
      </c>
      <c r="AK71">
        <v>1.19419686360984E-2</v>
      </c>
    </row>
    <row r="72" spans="1:37" x14ac:dyDescent="0.3">
      <c r="A72">
        <v>69</v>
      </c>
      <c r="B72">
        <f t="shared" si="1"/>
        <v>6.9</v>
      </c>
      <c r="C72">
        <v>2.6570547490212601E-4</v>
      </c>
      <c r="D72">
        <v>1.2098476016000699E-2</v>
      </c>
      <c r="E72">
        <v>-2.7594152231706901E-3</v>
      </c>
      <c r="F72">
        <v>6.4784843576144299E-3</v>
      </c>
      <c r="G72">
        <v>-1.22262931995815E-2</v>
      </c>
      <c r="H72">
        <v>4.09449971956669E-4</v>
      </c>
      <c r="I72">
        <v>1.17924299778083E-2</v>
      </c>
      <c r="J72">
        <v>-5.8735077016271002E-4</v>
      </c>
      <c r="L72">
        <v>-2.6742637975948201E-3</v>
      </c>
      <c r="M72">
        <v>-1.12334015842868E-4</v>
      </c>
      <c r="N72">
        <v>2.9541257967078899E-3</v>
      </c>
      <c r="O72">
        <v>7.2892328695624399E-3</v>
      </c>
      <c r="P72">
        <v>3.8138427802619701E-3</v>
      </c>
      <c r="Q72">
        <v>4.8312812180679099E-3</v>
      </c>
      <c r="R72">
        <v>1.83725734208184E-3</v>
      </c>
      <c r="S72">
        <v>8.1271439850682603E-4</v>
      </c>
      <c r="U72">
        <v>1.32041236552132E-3</v>
      </c>
      <c r="V72">
        <v>4.0904368331041503E-4</v>
      </c>
      <c r="W72">
        <v>-4.2906268705317202E-4</v>
      </c>
      <c r="X72">
        <v>1.9559253103782199E-3</v>
      </c>
      <c r="Y72">
        <v>-2.9079898583668599E-3</v>
      </c>
      <c r="Z72">
        <v>-1.0561682126345401E-3</v>
      </c>
      <c r="AA72">
        <v>1.45212426654459E-2</v>
      </c>
      <c r="AB72">
        <v>1.2920086298642001E-2</v>
      </c>
      <c r="AD72">
        <v>2.24502259222605E-3</v>
      </c>
      <c r="AE72">
        <v>8.69330741455006E-3</v>
      </c>
      <c r="AF72">
        <v>-3.0323251796982102E-4</v>
      </c>
      <c r="AG72">
        <v>-2.8391470277400999E-3</v>
      </c>
      <c r="AH72">
        <v>-2.4263231380968901E-4</v>
      </c>
      <c r="AI72">
        <v>2.7555835677699901E-3</v>
      </c>
      <c r="AJ72">
        <v>7.8341149706542595E-4</v>
      </c>
      <c r="AK72">
        <v>1.09745812113222E-2</v>
      </c>
    </row>
    <row r="73" spans="1:37" x14ac:dyDescent="0.3">
      <c r="A73">
        <v>70</v>
      </c>
      <c r="B73">
        <f t="shared" si="1"/>
        <v>7</v>
      </c>
      <c r="C73">
        <v>-1.0538814376344001E-3</v>
      </c>
      <c r="D73">
        <v>1.0407449117992599E-2</v>
      </c>
      <c r="E73">
        <v>-3.3068141169264901E-3</v>
      </c>
      <c r="F73">
        <v>5.08268776593557E-3</v>
      </c>
      <c r="G73">
        <v>-1.4576672642953E-2</v>
      </c>
      <c r="H73">
        <v>1.20992362148341E-3</v>
      </c>
      <c r="I73">
        <v>7.2340838027787199E-3</v>
      </c>
      <c r="J73">
        <v>-3.0700947037084199E-3</v>
      </c>
      <c r="L73">
        <v>-2.6968919299148698E-3</v>
      </c>
      <c r="M73">
        <v>-7.4157554728185705E-4</v>
      </c>
      <c r="N73" s="1">
        <v>2.90327395944555E-3</v>
      </c>
      <c r="O73">
        <v>6.3613035119296901E-3</v>
      </c>
      <c r="P73">
        <v>4.5958180118400201E-3</v>
      </c>
      <c r="Q73">
        <v>3.7935023189395699E-3</v>
      </c>
      <c r="R73">
        <v>1.49062577600563E-3</v>
      </c>
      <c r="S73">
        <v>7.9058582703637299E-4</v>
      </c>
      <c r="U73">
        <v>1.320967473216E-3</v>
      </c>
      <c r="V73">
        <v>7.6730751301371599E-4</v>
      </c>
      <c r="W73">
        <v>-1.0820907200678001E-3</v>
      </c>
      <c r="X73">
        <v>1.9227227902708199E-3</v>
      </c>
      <c r="Y73">
        <v>-2.3778293462489901E-3</v>
      </c>
      <c r="Z73">
        <v>-7.7736502286097605E-4</v>
      </c>
      <c r="AA73">
        <v>1.2616241853088401E-2</v>
      </c>
      <c r="AB73">
        <v>1.16091752919305E-2</v>
      </c>
      <c r="AD73">
        <v>1.89317380960669E-3</v>
      </c>
      <c r="AE73">
        <v>7.3539491812104497E-3</v>
      </c>
      <c r="AF73" s="1">
        <v>6.6374669881901399E-5</v>
      </c>
      <c r="AG73">
        <v>-2.8632525132318998E-3</v>
      </c>
      <c r="AH73">
        <v>-6.5109816123159602E-4</v>
      </c>
      <c r="AI73">
        <v>2.17044018667763E-3</v>
      </c>
      <c r="AJ73">
        <v>6.0542408615241205E-4</v>
      </c>
      <c r="AK73">
        <v>1.0327907659393299E-2</v>
      </c>
    </row>
    <row r="74" spans="1:37" x14ac:dyDescent="0.3">
      <c r="A74">
        <v>71</v>
      </c>
      <c r="B74">
        <f t="shared" si="1"/>
        <v>7.1000000000000005</v>
      </c>
      <c r="C74">
        <v>-1.88178390327197E-3</v>
      </c>
      <c r="D74">
        <v>8.3070904065061096E-3</v>
      </c>
      <c r="E74">
        <v>-3.4712858873396E-3</v>
      </c>
      <c r="F74">
        <v>3.9589503716030202E-3</v>
      </c>
      <c r="G74">
        <v>-1.6266848113251801E-2</v>
      </c>
      <c r="H74">
        <v>2.1986561248157699E-3</v>
      </c>
      <c r="I74">
        <v>3.9156660395310103E-3</v>
      </c>
      <c r="J74">
        <v>-5.1426366387108801E-3</v>
      </c>
      <c r="L74">
        <v>-2.8673242479984999E-3</v>
      </c>
      <c r="M74">
        <v>-1.3062991912339301E-3</v>
      </c>
      <c r="N74">
        <v>2.80012374978844E-3</v>
      </c>
      <c r="O74">
        <v>5.7853447005702498E-3</v>
      </c>
      <c r="P74">
        <v>5.1474522492029199E-3</v>
      </c>
      <c r="Q74">
        <v>2.7655781139374201E-3</v>
      </c>
      <c r="R74" s="1">
        <v>9.906022594468641E-4</v>
      </c>
      <c r="S74">
        <v>8.6032472269013602E-4</v>
      </c>
      <c r="U74">
        <v>9.3272329351086198E-4</v>
      </c>
      <c r="V74">
        <v>1.1426526487724601E-3</v>
      </c>
      <c r="W74">
        <v>-1.66645629870667E-3</v>
      </c>
      <c r="X74">
        <v>1.7583342613591701E-3</v>
      </c>
      <c r="Y74">
        <v>-1.7357615659722701E-3</v>
      </c>
      <c r="Z74">
        <v>-3.3311410324753598E-4</v>
      </c>
      <c r="AA74">
        <v>1.0484151776331699E-2</v>
      </c>
      <c r="AB74">
        <v>1.01331431742843E-2</v>
      </c>
      <c r="AD74">
        <v>1.33685149492051E-3</v>
      </c>
      <c r="AE74">
        <v>6.2629252225053196E-3</v>
      </c>
      <c r="AF74">
        <v>6.2201206282224298E-4</v>
      </c>
      <c r="AG74">
        <v>-2.4206307922621899E-3</v>
      </c>
      <c r="AH74">
        <v>-7.8517138488435798E-4</v>
      </c>
      <c r="AI74">
        <v>1.1448309383631601E-3</v>
      </c>
      <c r="AJ74" s="1">
        <v>4.4793990087084099E-5</v>
      </c>
      <c r="AK74">
        <v>9.9942868591173708E-3</v>
      </c>
    </row>
    <row r="75" spans="1:37" x14ac:dyDescent="0.3">
      <c r="A75">
        <v>72</v>
      </c>
      <c r="B75">
        <f t="shared" si="1"/>
        <v>7.2</v>
      </c>
      <c r="C75">
        <v>-2.43030906196632E-3</v>
      </c>
      <c r="D75">
        <v>6.3137861230361499E-3</v>
      </c>
      <c r="E75">
        <v>-3.35917799044346E-3</v>
      </c>
      <c r="F75">
        <v>3.03919460448724E-3</v>
      </c>
      <c r="G75">
        <v>-1.71184293439583E-2</v>
      </c>
      <c r="H75">
        <v>2.95982458548657E-3</v>
      </c>
      <c r="I75">
        <v>1.7633734041375901E-3</v>
      </c>
      <c r="J75">
        <v>-6.85375268177123E-3</v>
      </c>
      <c r="L75">
        <v>-3.0565594056601599E-3</v>
      </c>
      <c r="M75">
        <v>-2.05996266672437E-3</v>
      </c>
      <c r="N75">
        <v>2.55751494913794E-3</v>
      </c>
      <c r="O75">
        <v>5.4719264562290799E-3</v>
      </c>
      <c r="P75">
        <v>5.3398279947388201E-3</v>
      </c>
      <c r="Q75" s="1">
        <v>2.0404557293541301E-3</v>
      </c>
      <c r="R75">
        <v>4.34510275978671E-4</v>
      </c>
      <c r="S75">
        <v>8.8100572216555199E-4</v>
      </c>
      <c r="U75">
        <v>4.3400670802988398E-4</v>
      </c>
      <c r="V75">
        <v>1.52528284259843E-3</v>
      </c>
      <c r="W75">
        <v>-1.9622487444242399E-3</v>
      </c>
      <c r="X75">
        <v>1.2928190739239401E-3</v>
      </c>
      <c r="Y75">
        <v>-1.2168910574568001E-3</v>
      </c>
      <c r="Z75">
        <v>1.1064016169055E-4</v>
      </c>
      <c r="AA75">
        <v>8.5635027042886992E-3</v>
      </c>
      <c r="AB75">
        <v>8.3144738862272194E-3</v>
      </c>
      <c r="AD75">
        <v>5.8567788622313096E-4</v>
      </c>
      <c r="AE75">
        <v>5.4019814456359797E-3</v>
      </c>
      <c r="AF75">
        <v>1.05698319672024E-3</v>
      </c>
      <c r="AG75">
        <v>-1.68811348941262E-3</v>
      </c>
      <c r="AH75">
        <v>-9.9586446900421606E-4</v>
      </c>
      <c r="AI75" s="1">
        <v>-1.8149967426411701E-6</v>
      </c>
      <c r="AJ75">
        <v>-8.9239384513635901E-4</v>
      </c>
      <c r="AK75">
        <v>9.86266244627222E-3</v>
      </c>
    </row>
    <row r="76" spans="1:37" x14ac:dyDescent="0.3">
      <c r="A76">
        <v>73</v>
      </c>
      <c r="B76">
        <f t="shared" si="1"/>
        <v>7.3000000000000007</v>
      </c>
      <c r="C76">
        <v>-2.7756759769524499E-3</v>
      </c>
      <c r="D76">
        <v>4.7304585661698704E-3</v>
      </c>
      <c r="E76">
        <v>-3.18225980918569E-3</v>
      </c>
      <c r="F76">
        <v>2.2757081277089298E-3</v>
      </c>
      <c r="G76">
        <v>-1.707843600983E-2</v>
      </c>
      <c r="H76">
        <v>3.3839056588691398E-3</v>
      </c>
      <c r="I76">
        <v>1.1706097642291401E-4</v>
      </c>
      <c r="J76">
        <v>-7.8062268045065598E-3</v>
      </c>
      <c r="L76">
        <v>-3.07197296281742E-3</v>
      </c>
      <c r="M76">
        <v>-3.01212943107208E-3</v>
      </c>
      <c r="N76">
        <v>1.9999392858019E-3</v>
      </c>
      <c r="O76">
        <v>5.1558009879630901E-3</v>
      </c>
      <c r="P76">
        <v>5.0334353190704803E-3</v>
      </c>
      <c r="Q76">
        <v>1.3353557884924201E-3</v>
      </c>
      <c r="R76" s="1">
        <v>-9.1394583161103296E-5</v>
      </c>
      <c r="S76">
        <v>7.06193496242358E-4</v>
      </c>
      <c r="U76">
        <v>-3.1026289120359498E-4</v>
      </c>
      <c r="V76">
        <v>1.8019932778003699E-3</v>
      </c>
      <c r="W76">
        <v>-2.0426668146740598E-3</v>
      </c>
      <c r="X76">
        <v>9.3084687773212704E-4</v>
      </c>
      <c r="Y76">
        <v>-5.9859563657432401E-4</v>
      </c>
      <c r="Z76">
        <v>3.1785861163130102E-4</v>
      </c>
      <c r="AA76">
        <v>7.1601431686819901E-3</v>
      </c>
      <c r="AB76">
        <v>6.2210123519837596E-3</v>
      </c>
      <c r="AD76">
        <v>-4.0552151803938498E-4</v>
      </c>
      <c r="AE76">
        <v>4.4521707049414404E-3</v>
      </c>
      <c r="AF76">
        <v>1.2433832893398E-3</v>
      </c>
      <c r="AG76">
        <v>-7.2663709221448705E-4</v>
      </c>
      <c r="AH76">
        <v>-1.2529315094788401E-3</v>
      </c>
      <c r="AI76">
        <v>-1.1912445366163199E-3</v>
      </c>
      <c r="AJ76">
        <v>-2.1000343711256001E-3</v>
      </c>
      <c r="AK76">
        <v>9.92923544729255E-3</v>
      </c>
    </row>
    <row r="77" spans="1:37" x14ac:dyDescent="0.3">
      <c r="A77">
        <v>74</v>
      </c>
      <c r="B77">
        <f t="shared" si="1"/>
        <v>7.4</v>
      </c>
      <c r="C77">
        <v>-2.9088269242776E-3</v>
      </c>
      <c r="D77">
        <v>3.5764301032758699E-3</v>
      </c>
      <c r="E77">
        <v>-3.1572025584241498E-3</v>
      </c>
      <c r="F77">
        <v>1.9398936632746601E-3</v>
      </c>
      <c r="G77">
        <v>-1.6481338568423699E-2</v>
      </c>
      <c r="H77">
        <v>3.2323839774479599E-3</v>
      </c>
      <c r="I77">
        <v>-9.4408428431237202E-4</v>
      </c>
      <c r="J77">
        <v>-7.7752429971683999E-3</v>
      </c>
      <c r="L77">
        <v>-3.31263886983351E-3</v>
      </c>
      <c r="M77">
        <v>-4.0024841061017703E-3</v>
      </c>
      <c r="N77">
        <v>1.33695685653479E-3</v>
      </c>
      <c r="O77">
        <v>4.7482822514084396E-3</v>
      </c>
      <c r="P77">
        <v>4.5055713273364304E-3</v>
      </c>
      <c r="Q77">
        <v>2.8179725342472801E-4</v>
      </c>
      <c r="R77">
        <v>-3.1151140021707101E-4</v>
      </c>
      <c r="S77">
        <v>3.7989270904822899E-4</v>
      </c>
      <c r="U77">
        <v>-1.21926035573776E-3</v>
      </c>
      <c r="V77">
        <v>1.8247110225235201E-3</v>
      </c>
      <c r="W77">
        <v>-2.0361201433745E-3</v>
      </c>
      <c r="X77">
        <v>6.7051883430332699E-4</v>
      </c>
      <c r="Y77">
        <v>1.96459633685464E-4</v>
      </c>
      <c r="Z77">
        <v>4.0106447079098602E-4</v>
      </c>
      <c r="AA77">
        <v>6.1504857102129603E-3</v>
      </c>
      <c r="AB77">
        <v>4.3206163352663097E-3</v>
      </c>
      <c r="AD77">
        <v>-1.4433161074733399E-3</v>
      </c>
      <c r="AE77">
        <v>3.3076184990630999E-3</v>
      </c>
      <c r="AF77">
        <v>1.12566785660275E-3</v>
      </c>
      <c r="AG77">
        <v>4.1692859061041702E-4</v>
      </c>
      <c r="AH77">
        <v>-1.67240615388534E-3</v>
      </c>
      <c r="AI77">
        <v>-2.3100904238104098E-3</v>
      </c>
      <c r="AJ77">
        <v>-3.3796823040319599E-3</v>
      </c>
      <c r="AK77">
        <v>9.9912346202113301E-3</v>
      </c>
    </row>
    <row r="78" spans="1:37" x14ac:dyDescent="0.3">
      <c r="A78">
        <v>75</v>
      </c>
      <c r="B78">
        <f t="shared" si="1"/>
        <v>7.5</v>
      </c>
      <c r="C78">
        <v>-2.9833951802521498E-3</v>
      </c>
      <c r="D78">
        <v>2.9828997514024999E-3</v>
      </c>
      <c r="E78">
        <v>-3.2741126429447999E-3</v>
      </c>
      <c r="F78">
        <v>1.8180272003723199E-3</v>
      </c>
      <c r="G78">
        <v>-1.5370320726306799E-2</v>
      </c>
      <c r="H78">
        <v>2.57115022946391E-3</v>
      </c>
      <c r="I78">
        <v>-1.72135735174185E-3</v>
      </c>
      <c r="J78">
        <v>-7.1305660120475796E-3</v>
      </c>
      <c r="L78">
        <v>-3.8498648489965499E-3</v>
      </c>
      <c r="M78">
        <v>-4.8414004932950698E-3</v>
      </c>
      <c r="N78">
        <v>8.23257787676973E-4</v>
      </c>
      <c r="O78">
        <v>4.1470581064304698E-3</v>
      </c>
      <c r="P78">
        <v>4.0088701436957501E-3</v>
      </c>
      <c r="Q78">
        <v>-7.6091152568028204E-4</v>
      </c>
      <c r="R78">
        <v>-1.6106817682965801E-4</v>
      </c>
      <c r="S78">
        <v>-1.54267504370158E-4</v>
      </c>
      <c r="U78">
        <v>-1.96492270601448E-3</v>
      </c>
      <c r="V78">
        <v>1.65697013845196E-3</v>
      </c>
      <c r="W78">
        <v>-1.8561661821501201E-3</v>
      </c>
      <c r="X78">
        <v>2.7600434881275602E-4</v>
      </c>
      <c r="Y78">
        <v>9.2614848156476301E-4</v>
      </c>
      <c r="Z78">
        <v>3.9366620498835998E-4</v>
      </c>
      <c r="AA78">
        <v>5.4044251839483999E-3</v>
      </c>
      <c r="AB78">
        <v>2.85507121846835E-3</v>
      </c>
      <c r="AD78">
        <v>-2.38777961173393E-3</v>
      </c>
      <c r="AE78">
        <v>2.0105290593655598E-3</v>
      </c>
      <c r="AF78">
        <v>6.71487127192654E-4</v>
      </c>
      <c r="AG78">
        <v>1.4321030271802801E-3</v>
      </c>
      <c r="AH78">
        <v>-2.08616497123077E-3</v>
      </c>
      <c r="AI78">
        <v>-3.0425533846202301E-3</v>
      </c>
      <c r="AJ78">
        <v>-4.3205104970503597E-3</v>
      </c>
      <c r="AK78">
        <v>9.6745582488904896E-3</v>
      </c>
    </row>
    <row r="79" spans="1:37" x14ac:dyDescent="0.3">
      <c r="A79">
        <v>76</v>
      </c>
      <c r="B79">
        <f t="shared" si="1"/>
        <v>7.6000000000000005</v>
      </c>
      <c r="C79">
        <v>-2.9941997613413501E-3</v>
      </c>
      <c r="D79">
        <v>2.8366358059874501E-3</v>
      </c>
      <c r="E79">
        <v>-3.3774145765544201E-3</v>
      </c>
      <c r="F79">
        <v>1.67956629107039E-3</v>
      </c>
      <c r="G79">
        <v>-1.36575683812745E-2</v>
      </c>
      <c r="H79">
        <v>1.90481866148098E-3</v>
      </c>
      <c r="I79">
        <v>-2.6453677573723901E-3</v>
      </c>
      <c r="J79">
        <v>-6.0799399571110904E-3</v>
      </c>
      <c r="L79">
        <v>-4.1779704084391302E-3</v>
      </c>
      <c r="M79">
        <v>-5.3577613550064799E-3</v>
      </c>
      <c r="N79">
        <v>5.3998444569300103E-4</v>
      </c>
      <c r="O79">
        <v>3.5038546141554802E-3</v>
      </c>
      <c r="P79">
        <v>3.5519700009684699E-3</v>
      </c>
      <c r="Q79">
        <v>-1.40188398371335E-3</v>
      </c>
      <c r="R79">
        <v>2.3823544856910601E-4</v>
      </c>
      <c r="S79">
        <v>-9.0334680827290398E-4</v>
      </c>
      <c r="U79">
        <v>-2.5542156502497701E-3</v>
      </c>
      <c r="V79">
        <v>1.50076611291036E-3</v>
      </c>
      <c r="W79">
        <v>-1.6448947747520501E-3</v>
      </c>
      <c r="X79">
        <v>-2.7779134356860298E-4</v>
      </c>
      <c r="Y79">
        <v>1.6293868396785401E-3</v>
      </c>
      <c r="Z79">
        <v>2.39586399199632E-4</v>
      </c>
      <c r="AA79">
        <v>4.7728914075700901E-3</v>
      </c>
      <c r="AB79">
        <v>1.7506127253870899E-3</v>
      </c>
      <c r="AD79">
        <v>-3.1682052460458299E-3</v>
      </c>
      <c r="AE79">
        <v>5.8969379509645002E-4</v>
      </c>
      <c r="AF79">
        <v>1.7560246910675099E-4</v>
      </c>
      <c r="AG79">
        <v>2.0918509153455599E-3</v>
      </c>
      <c r="AH79">
        <v>-2.1135681678566098E-3</v>
      </c>
      <c r="AI79">
        <v>-3.3519826619016098E-3</v>
      </c>
      <c r="AJ79">
        <v>-4.4879595794966301E-3</v>
      </c>
      <c r="AK79">
        <v>8.6480883539432705E-3</v>
      </c>
    </row>
    <row r="80" spans="1:37" x14ac:dyDescent="0.3">
      <c r="A80">
        <v>77</v>
      </c>
      <c r="B80">
        <f t="shared" si="1"/>
        <v>7.7</v>
      </c>
      <c r="C80">
        <v>-2.6671499654544501E-3</v>
      </c>
      <c r="D80">
        <v>3.17962082686718E-3</v>
      </c>
      <c r="E80">
        <v>-3.31248281258037E-3</v>
      </c>
      <c r="F80">
        <v>1.7034860468451501E-3</v>
      </c>
      <c r="G80">
        <v>-1.16081559101672E-2</v>
      </c>
      <c r="H80" s="1">
        <v>1.4799851493757E-3</v>
      </c>
      <c r="I80">
        <v>-3.48202900893023E-3</v>
      </c>
      <c r="J80">
        <v>-4.9174913999519999E-3</v>
      </c>
      <c r="L80">
        <v>-4.2448011413221904E-3</v>
      </c>
      <c r="M80">
        <v>-5.3905436022274097E-3</v>
      </c>
      <c r="N80">
        <v>3.50256284699661E-4</v>
      </c>
      <c r="O80">
        <v>3.03970858533895E-3</v>
      </c>
      <c r="P80">
        <v>3.1120152002847498E-3</v>
      </c>
      <c r="Q80">
        <v>-1.76707277182659E-3</v>
      </c>
      <c r="R80">
        <v>7.4076758014560303E-4</v>
      </c>
      <c r="S80">
        <v>-1.56600350101804E-3</v>
      </c>
      <c r="U80">
        <v>-2.77828295938131E-3</v>
      </c>
      <c r="V80">
        <v>1.44025124732581E-3</v>
      </c>
      <c r="W80">
        <v>-1.5619678626432501E-3</v>
      </c>
      <c r="X80">
        <v>-7.55172368832829E-4</v>
      </c>
      <c r="Y80">
        <v>2.4761515041692799E-3</v>
      </c>
      <c r="Z80" s="1">
        <v>-1.46260159410675E-5</v>
      </c>
      <c r="AA80">
        <v>3.9387455938369098E-3</v>
      </c>
      <c r="AB80">
        <v>7.9292397838026196E-4</v>
      </c>
      <c r="AD80">
        <v>-3.7902345333502099E-3</v>
      </c>
      <c r="AE80">
        <v>-7.08011397179363E-4</v>
      </c>
      <c r="AF80">
        <v>-1.6804530213672099E-4</v>
      </c>
      <c r="AG80">
        <v>2.3808244411846198E-3</v>
      </c>
      <c r="AH80">
        <v>-1.6629508742122901E-3</v>
      </c>
      <c r="AI80">
        <v>-3.3561052924807201E-3</v>
      </c>
      <c r="AJ80">
        <v>-4.1050915662293403E-3</v>
      </c>
      <c r="AK80">
        <v>6.8326566076181202E-3</v>
      </c>
    </row>
    <row r="81" spans="1:37" x14ac:dyDescent="0.3">
      <c r="A81">
        <v>78</v>
      </c>
      <c r="B81">
        <f t="shared" si="1"/>
        <v>7.8000000000000007</v>
      </c>
      <c r="C81">
        <v>-2.0203567137581E-3</v>
      </c>
      <c r="D81">
        <v>3.8707503821948999E-3</v>
      </c>
      <c r="E81">
        <v>-3.0417987303890601E-3</v>
      </c>
      <c r="F81">
        <v>1.68648057580227E-3</v>
      </c>
      <c r="G81">
        <v>-9.3185507222882293E-3</v>
      </c>
      <c r="H81" s="1">
        <v>9.4299623629055796E-4</v>
      </c>
      <c r="I81">
        <v>-3.8826354441807501E-3</v>
      </c>
      <c r="J81" s="1">
        <v>-3.8398080200925302E-3</v>
      </c>
      <c r="L81">
        <v>-4.1472690373195696E-3</v>
      </c>
      <c r="M81">
        <v>-4.9836754567842397E-3</v>
      </c>
      <c r="N81">
        <v>2.3240971309115599E-4</v>
      </c>
      <c r="O81">
        <v>2.7682274570964599E-3</v>
      </c>
      <c r="P81">
        <v>2.68304548775938E-3</v>
      </c>
      <c r="Q81">
        <v>-1.99750757742605E-3</v>
      </c>
      <c r="R81">
        <v>1.13383960095095E-3</v>
      </c>
      <c r="S81">
        <v>-2.15084987038946E-3</v>
      </c>
      <c r="U81">
        <v>-2.2987352374887098E-3</v>
      </c>
      <c r="V81">
        <v>1.3929467669807601E-3</v>
      </c>
      <c r="W81">
        <v>-1.5665516982376899E-3</v>
      </c>
      <c r="X81">
        <v>-9.8056826668801392E-4</v>
      </c>
      <c r="Y81">
        <v>2.83294209273809E-3</v>
      </c>
      <c r="Z81" s="1">
        <v>-6.1253343515673797E-5</v>
      </c>
      <c r="AA81">
        <v>3.17923402514405E-3</v>
      </c>
      <c r="AB81" s="1">
        <v>-1.8308366639447299E-5</v>
      </c>
      <c r="AD81">
        <v>-4.1196564951102299E-3</v>
      </c>
      <c r="AE81">
        <v>-1.6403348684624799E-3</v>
      </c>
      <c r="AF81">
        <v>-3.9268022465924202E-4</v>
      </c>
      <c r="AG81">
        <v>2.2954554506243699E-3</v>
      </c>
      <c r="AH81">
        <v>-9.8341398582825891E-4</v>
      </c>
      <c r="AI81">
        <v>-3.0416344394324701E-3</v>
      </c>
      <c r="AJ81">
        <v>-3.6851736064574302E-3</v>
      </c>
      <c r="AK81">
        <v>4.6491551239167704E-3</v>
      </c>
    </row>
    <row r="82" spans="1:37" x14ac:dyDescent="0.3">
      <c r="A82">
        <v>79</v>
      </c>
      <c r="B82">
        <f t="shared" si="1"/>
        <v>7.9</v>
      </c>
      <c r="C82">
        <v>-1.31544223380186E-3</v>
      </c>
      <c r="D82">
        <v>4.3188760166552103E-3</v>
      </c>
      <c r="E82">
        <v>-2.6084037952774902E-3</v>
      </c>
      <c r="F82">
        <v>1.5553250989312601E-3</v>
      </c>
      <c r="G82">
        <v>-6.8353893718259302E-3</v>
      </c>
      <c r="H82">
        <v>5.5572894376686697E-4</v>
      </c>
      <c r="I82">
        <v>-4.1941385975726199E-3</v>
      </c>
      <c r="J82">
        <v>-2.7024584623817202E-3</v>
      </c>
      <c r="L82">
        <v>-3.6766711179113199E-3</v>
      </c>
      <c r="M82">
        <v>-4.1629114701564702E-3</v>
      </c>
      <c r="N82">
        <v>2.2123351604154499E-4</v>
      </c>
      <c r="O82">
        <v>2.6315847689088699E-3</v>
      </c>
      <c r="P82">
        <v>2.2598964794238899E-3</v>
      </c>
      <c r="Q82">
        <v>-2.2166212343635899E-3</v>
      </c>
      <c r="R82">
        <v>1.2535339020381801E-3</v>
      </c>
      <c r="S82">
        <v>-2.6442247563911799E-3</v>
      </c>
      <c r="U82">
        <v>-1.3496105617195899E-3</v>
      </c>
      <c r="V82">
        <v>1.3011142100083199E-3</v>
      </c>
      <c r="W82">
        <v>-1.6111982253440901E-3</v>
      </c>
      <c r="X82">
        <v>-1.18504769602606E-3</v>
      </c>
      <c r="Y82">
        <v>2.7921602137913398E-3</v>
      </c>
      <c r="Z82">
        <v>1.3077839161641799E-4</v>
      </c>
      <c r="AA82">
        <v>2.78121964078924E-3</v>
      </c>
      <c r="AB82">
        <v>-4.7570575420353202E-4</v>
      </c>
      <c r="AD82">
        <v>-4.01109942959876E-3</v>
      </c>
      <c r="AE82">
        <v>-2.2127655712173701E-3</v>
      </c>
      <c r="AF82">
        <v>-5.6286663497168697E-4</v>
      </c>
      <c r="AG82">
        <v>1.9138742781791701E-3</v>
      </c>
      <c r="AH82">
        <v>-1.8907433544388099E-4</v>
      </c>
      <c r="AI82">
        <v>-2.6574634955520899E-3</v>
      </c>
      <c r="AJ82">
        <v>-3.1396351974285501E-3</v>
      </c>
      <c r="AK82">
        <v>2.5057710858392198E-3</v>
      </c>
    </row>
    <row r="83" spans="1:37" x14ac:dyDescent="0.3">
      <c r="A83">
        <v>80</v>
      </c>
      <c r="B83">
        <f t="shared" si="1"/>
        <v>8</v>
      </c>
      <c r="C83">
        <v>-6.5624748734906995E-4</v>
      </c>
      <c r="D83">
        <v>4.2972049802743901E-3</v>
      </c>
      <c r="E83">
        <v>-1.99579815523818E-3</v>
      </c>
      <c r="F83">
        <v>1.4013343673241799E-3</v>
      </c>
      <c r="G83">
        <v>-4.6224697035831897E-3</v>
      </c>
      <c r="H83">
        <v>6.2744515579210396E-4</v>
      </c>
      <c r="I83">
        <v>-4.2164534207359402E-3</v>
      </c>
      <c r="J83">
        <v>-1.5483523652724299E-3</v>
      </c>
      <c r="L83">
        <v>-2.9930260397362102E-3</v>
      </c>
      <c r="M83">
        <v>-3.1499559610390698E-3</v>
      </c>
      <c r="N83">
        <v>1.7726761156573899E-4</v>
      </c>
      <c r="O83">
        <v>2.4327977032364998E-3</v>
      </c>
      <c r="P83">
        <v>1.7584613073135099E-3</v>
      </c>
      <c r="Q83">
        <v>-2.4855180618486199E-3</v>
      </c>
      <c r="R83">
        <v>1.25054060434358E-3</v>
      </c>
      <c r="S83">
        <v>-2.71049506578811E-3</v>
      </c>
      <c r="U83">
        <v>-2.3262615867974699E-4</v>
      </c>
      <c r="V83">
        <v>1.20236316711591E-3</v>
      </c>
      <c r="W83">
        <v>-1.60962218075558E-3</v>
      </c>
      <c r="X83">
        <v>-1.2948940202188799E-3</v>
      </c>
      <c r="Y83">
        <v>2.7257085776767999E-3</v>
      </c>
      <c r="Z83">
        <v>2.2343013451949601E-4</v>
      </c>
      <c r="AA83">
        <v>2.5852358753782299E-3</v>
      </c>
      <c r="AB83">
        <v>-6.0663511215839499E-4</v>
      </c>
      <c r="AD83">
        <v>-3.5408334290217901E-3</v>
      </c>
      <c r="AE83">
        <v>-2.3248135559013998E-3</v>
      </c>
      <c r="AF83">
        <v>-6.7201538677715E-4</v>
      </c>
      <c r="AG83">
        <v>1.45193858113293E-3</v>
      </c>
      <c r="AH83">
        <v>3.7428601691436101E-4</v>
      </c>
      <c r="AI83">
        <v>-2.2253501857721599E-3</v>
      </c>
      <c r="AJ83">
        <v>-2.4280326710716298E-3</v>
      </c>
      <c r="AK83">
        <v>6.23554573832029E-4</v>
      </c>
    </row>
    <row r="84" spans="1:37" x14ac:dyDescent="0.3">
      <c r="A84">
        <v>81</v>
      </c>
      <c r="B84">
        <f t="shared" si="1"/>
        <v>8.1</v>
      </c>
      <c r="C84">
        <v>-1.4754382386904699E-4</v>
      </c>
      <c r="D84">
        <v>3.8716928785380001E-3</v>
      </c>
      <c r="E84">
        <v>-1.42690067341586E-3</v>
      </c>
      <c r="F84">
        <v>1.01814143013356E-3</v>
      </c>
      <c r="G84">
        <v>-2.8467907478563598E-3</v>
      </c>
      <c r="H84">
        <v>7.8222157124313997E-4</v>
      </c>
      <c r="I84">
        <v>-3.7209873378942502E-3</v>
      </c>
      <c r="J84">
        <v>-5.9140521381324698E-4</v>
      </c>
      <c r="L84">
        <v>-2.2682047194285599E-3</v>
      </c>
      <c r="M84">
        <v>-2.2986590769922301E-3</v>
      </c>
      <c r="N84">
        <v>1.0945806310118801E-4</v>
      </c>
      <c r="O84">
        <v>1.9360806004380001E-3</v>
      </c>
      <c r="P84">
        <v>1.14585445906618E-3</v>
      </c>
      <c r="Q84">
        <v>-2.82155837498589E-3</v>
      </c>
      <c r="R84">
        <v>1.2655786956546E-3</v>
      </c>
      <c r="S84">
        <v>-2.36494795169304E-3</v>
      </c>
      <c r="U84">
        <v>7.4802773591620998E-4</v>
      </c>
      <c r="V84">
        <v>1.04951302991992E-3</v>
      </c>
      <c r="W84">
        <v>-1.49756995123077E-3</v>
      </c>
      <c r="X84">
        <v>-1.1492039810582801E-3</v>
      </c>
      <c r="Y84">
        <v>2.1774314142658999E-3</v>
      </c>
      <c r="Z84">
        <v>1.95169515525266E-4</v>
      </c>
      <c r="AA84">
        <v>2.5865938947018901E-3</v>
      </c>
      <c r="AB84">
        <v>-7.0375430808931004E-4</v>
      </c>
      <c r="AD84">
        <v>-2.9914614071107799E-3</v>
      </c>
      <c r="AE84">
        <v>-2.0379041315619199E-3</v>
      </c>
      <c r="AF84">
        <v>-8.1840592273891601E-4</v>
      </c>
      <c r="AG84">
        <v>1.1137471145241599E-3</v>
      </c>
      <c r="AH84">
        <v>5.8173268737150103E-4</v>
      </c>
      <c r="AI84">
        <v>-1.5073300683412299E-3</v>
      </c>
      <c r="AJ84">
        <v>-1.74937429632083E-3</v>
      </c>
      <c r="AK84">
        <v>-4.4431402797143101E-4</v>
      </c>
    </row>
    <row r="85" spans="1:37" x14ac:dyDescent="0.3">
      <c r="A85">
        <v>82</v>
      </c>
      <c r="B85">
        <f t="shared" si="1"/>
        <v>8.2000000000000011</v>
      </c>
      <c r="C85" s="1">
        <v>-3.3132928315656998E-5</v>
      </c>
      <c r="D85">
        <v>2.9973683328194502E-3</v>
      </c>
      <c r="E85">
        <v>-9.4161555080427201E-4</v>
      </c>
      <c r="F85">
        <v>4.2606867935475999E-4</v>
      </c>
      <c r="G85">
        <v>-1.1364381345770501E-3</v>
      </c>
      <c r="H85">
        <v>8.2243423710037203E-4</v>
      </c>
      <c r="I85">
        <v>-3.0259406839433902E-3</v>
      </c>
      <c r="J85">
        <v>1.02827195701568E-4</v>
      </c>
      <c r="L85">
        <v>-1.46699553476376E-3</v>
      </c>
      <c r="M85">
        <v>-1.6722588516724999E-3</v>
      </c>
      <c r="N85" s="1">
        <v>7.0107479289528203E-5</v>
      </c>
      <c r="O85">
        <v>1.2349838631704399E-3</v>
      </c>
      <c r="P85">
        <v>6.1230991100084205E-4</v>
      </c>
      <c r="Q85">
        <v>-3.1649864160690701E-3</v>
      </c>
      <c r="R85">
        <v>1.1777991770702001E-3</v>
      </c>
      <c r="S85">
        <v>-1.9969599134690998E-3</v>
      </c>
      <c r="U85">
        <v>1.29004427808794E-3</v>
      </c>
      <c r="V85">
        <v>7.4268252991528802E-4</v>
      </c>
      <c r="W85">
        <v>-1.40042029823353E-3</v>
      </c>
      <c r="X85">
        <v>-9.5542051651442402E-4</v>
      </c>
      <c r="Y85">
        <v>1.2893075841259301E-3</v>
      </c>
      <c r="Z85">
        <v>3.0015081708394798E-4</v>
      </c>
      <c r="AA85">
        <v>2.5251845100178602E-3</v>
      </c>
      <c r="AB85">
        <v>-5.1082368315260001E-4</v>
      </c>
      <c r="AD85" s="1">
        <v>-2.5010875343749201E-3</v>
      </c>
      <c r="AE85">
        <v>-1.61577360163084E-3</v>
      </c>
      <c r="AF85">
        <v>-1.0642750201360701E-3</v>
      </c>
      <c r="AG85">
        <v>8.7056915835832295E-4</v>
      </c>
      <c r="AH85">
        <v>6.9135743823562701E-4</v>
      </c>
      <c r="AI85">
        <v>-7.7059802926721696E-4</v>
      </c>
      <c r="AJ85">
        <v>-8.2788659876758403E-4</v>
      </c>
      <c r="AK85">
        <v>-5.3809645301030901E-4</v>
      </c>
    </row>
    <row r="86" spans="1:37" x14ac:dyDescent="0.3">
      <c r="A86">
        <v>83</v>
      </c>
      <c r="B86">
        <f t="shared" si="1"/>
        <v>8.3000000000000007</v>
      </c>
      <c r="C86">
        <v>-1.83259214207666E-4</v>
      </c>
      <c r="D86">
        <v>1.9885656013399599E-3</v>
      </c>
      <c r="E86">
        <v>-4.2894208727307801E-4</v>
      </c>
      <c r="F86" s="1">
        <v>6.2574415734948001E-5</v>
      </c>
      <c r="G86">
        <v>1.44848874355951E-4</v>
      </c>
      <c r="H86">
        <v>1.0609497291670399E-3</v>
      </c>
      <c r="I86">
        <v>-2.19418852392632E-3</v>
      </c>
      <c r="J86">
        <v>5.5823547242777097E-4</v>
      </c>
      <c r="L86">
        <v>-7.6764440929049499E-4</v>
      </c>
      <c r="M86">
        <v>-1.10718332754109E-3</v>
      </c>
      <c r="N86" s="1">
        <v>-1.3562380080162999E-5</v>
      </c>
      <c r="O86">
        <v>6.3878081154959405E-4</v>
      </c>
      <c r="P86">
        <v>2.4884935628159298E-4</v>
      </c>
      <c r="Q86">
        <v>-2.9061406760334399E-3</v>
      </c>
      <c r="R86">
        <v>8.9863934751570796E-4</v>
      </c>
      <c r="S86">
        <v>-1.53075275336123E-3</v>
      </c>
      <c r="U86">
        <v>1.29347738727431E-3</v>
      </c>
      <c r="V86">
        <v>3.45844740120985E-4</v>
      </c>
      <c r="W86">
        <v>-1.3136518963678301E-3</v>
      </c>
      <c r="X86">
        <v>-6.51965551102917E-4</v>
      </c>
      <c r="Y86">
        <v>5.6918823159223203E-4</v>
      </c>
      <c r="Z86">
        <v>2.38125371509263E-4</v>
      </c>
      <c r="AA86">
        <v>1.8250678190507E-3</v>
      </c>
      <c r="AB86">
        <v>-2.10698795093419E-4</v>
      </c>
      <c r="AD86">
        <v>-2.0663358563343202E-3</v>
      </c>
      <c r="AE86">
        <v>-1.1533068481915001E-3</v>
      </c>
      <c r="AF86">
        <v>-1.0860570345098399E-3</v>
      </c>
      <c r="AG86" s="1">
        <v>6.0305231022810197E-4</v>
      </c>
      <c r="AH86">
        <v>7.3430035078805498E-4</v>
      </c>
      <c r="AI86">
        <v>-1.7694867611689401E-4</v>
      </c>
      <c r="AJ86">
        <v>1.5181452648586099E-4</v>
      </c>
      <c r="AK86">
        <v>-1.8413472386177401E-4</v>
      </c>
    </row>
    <row r="87" spans="1:37" x14ac:dyDescent="0.3">
      <c r="A87">
        <v>84</v>
      </c>
      <c r="B87">
        <f t="shared" si="1"/>
        <v>8.4</v>
      </c>
      <c r="C87">
        <v>-3.5283232658494602E-4</v>
      </c>
      <c r="D87" s="1">
        <v>1.2313388754884901E-3</v>
      </c>
      <c r="E87" s="1">
        <v>3.9343308750740197E-5</v>
      </c>
      <c r="F87">
        <v>-1.5143834546874901E-4</v>
      </c>
      <c r="G87">
        <v>1.0870202601821299E-3</v>
      </c>
      <c r="H87" s="1">
        <v>1.11142673912435E-3</v>
      </c>
      <c r="I87">
        <v>-1.1685716080781E-3</v>
      </c>
      <c r="J87">
        <v>7.4426752168087402E-4</v>
      </c>
      <c r="L87">
        <v>-3.0348712988235001E-4</v>
      </c>
      <c r="M87">
        <v>-5.1455134120302897E-4</v>
      </c>
      <c r="N87" s="1">
        <v>-8.1131604563848805E-5</v>
      </c>
      <c r="O87">
        <v>2.8099368412300201E-4</v>
      </c>
      <c r="P87" s="1">
        <v>1.0960800847545101E-5</v>
      </c>
      <c r="Q87">
        <v>-2.0820385164468402E-3</v>
      </c>
      <c r="R87">
        <v>5.2140145338059804E-4</v>
      </c>
      <c r="S87">
        <v>-7.6680630330823603E-4</v>
      </c>
      <c r="U87">
        <v>9.0395125063196999E-4</v>
      </c>
      <c r="V87" s="1">
        <v>-1.43341220984694E-5</v>
      </c>
      <c r="W87">
        <v>-9.6951392257693799E-4</v>
      </c>
      <c r="X87">
        <v>-2.2216473105017201E-4</v>
      </c>
      <c r="Y87">
        <v>-1.36780670890245E-4</v>
      </c>
      <c r="Z87" s="1">
        <v>-4.6296007374574E-5</v>
      </c>
      <c r="AA87">
        <v>8.6326580206056304E-4</v>
      </c>
      <c r="AB87">
        <v>-1.5295083855781E-4</v>
      </c>
      <c r="AD87">
        <v>-1.62715452494637E-3</v>
      </c>
      <c r="AE87">
        <v>-6.6744176448708904E-4</v>
      </c>
      <c r="AF87" s="1">
        <v>-8.3506515986532504E-4</v>
      </c>
      <c r="AG87">
        <v>3.5128163639637299E-4</v>
      </c>
      <c r="AH87">
        <v>5.4804083202809103E-4</v>
      </c>
      <c r="AI87">
        <v>3.2712612585997198E-4</v>
      </c>
      <c r="AJ87">
        <v>9.2028207344520404E-4</v>
      </c>
      <c r="AK87">
        <v>2.5271407025961097E-4</v>
      </c>
    </row>
    <row r="88" spans="1:37" x14ac:dyDescent="0.3">
      <c r="A88">
        <v>85</v>
      </c>
      <c r="B88">
        <f t="shared" si="1"/>
        <v>8.5</v>
      </c>
      <c r="C88">
        <v>-5.2560039281837601E-4</v>
      </c>
      <c r="D88">
        <v>5.6421254785289404E-4</v>
      </c>
      <c r="E88">
        <v>3.51132538260261E-4</v>
      </c>
      <c r="F88">
        <v>-2.5084900985486598E-4</v>
      </c>
      <c r="G88">
        <v>1.83812511136861E-3</v>
      </c>
      <c r="H88">
        <v>7.4110535213759896E-4</v>
      </c>
      <c r="I88" s="1">
        <v>-1.26461423075256E-4</v>
      </c>
      <c r="J88" s="1">
        <v>7.0703230283899305E-4</v>
      </c>
      <c r="L88">
        <v>1.5505925420711701E-4</v>
      </c>
      <c r="M88" s="1">
        <v>-3.9259593182143302E-5</v>
      </c>
      <c r="N88" s="1">
        <v>-4.8299124619356202E-5</v>
      </c>
      <c r="O88">
        <v>1.2817669580491E-4</v>
      </c>
      <c r="P88" s="1">
        <v>3.98734511415092E-6</v>
      </c>
      <c r="Q88">
        <v>-1.0793116659558899E-3</v>
      </c>
      <c r="R88" s="1">
        <v>6.3925987237370801E-5</v>
      </c>
      <c r="S88" s="1">
        <v>-3.27178388858662E-5</v>
      </c>
      <c r="U88">
        <v>3.7572972959950098E-4</v>
      </c>
      <c r="V88">
        <v>-1.60770201752675E-4</v>
      </c>
      <c r="W88">
        <v>-4.7497108626353302E-4</v>
      </c>
      <c r="X88">
        <v>2.4970783062755301E-4</v>
      </c>
      <c r="Y88">
        <v>-7.0628865182279801E-4</v>
      </c>
      <c r="Z88">
        <v>-2.4080893481300599E-4</v>
      </c>
      <c r="AA88" s="1">
        <v>-7.3026800999920297E-5</v>
      </c>
      <c r="AB88" s="1">
        <v>-9.9306068729478896E-5</v>
      </c>
      <c r="AD88">
        <v>-1.1074785259411999E-3</v>
      </c>
      <c r="AE88">
        <v>-1.51488956124213E-4</v>
      </c>
      <c r="AF88">
        <v>-5.3468621637250502E-4</v>
      </c>
      <c r="AG88">
        <v>2.80203148030681E-4</v>
      </c>
      <c r="AH88">
        <v>1.5601250243733701E-4</v>
      </c>
      <c r="AI88">
        <v>5.3420405706407301E-4</v>
      </c>
      <c r="AJ88">
        <v>1.44466168623435E-3</v>
      </c>
      <c r="AK88">
        <v>4.3876839620899999E-4</v>
      </c>
    </row>
    <row r="89" spans="1:37" x14ac:dyDescent="0.3">
      <c r="A89">
        <v>86</v>
      </c>
      <c r="B89">
        <f t="shared" si="1"/>
        <v>8.6</v>
      </c>
      <c r="C89">
        <v>-7.4024087455982698E-4</v>
      </c>
      <c r="D89">
        <v>1.4609663235327301E-4</v>
      </c>
      <c r="E89" s="1">
        <v>3.96599589035197E-4</v>
      </c>
      <c r="F89" s="1">
        <v>-6.4161357929465302E-6</v>
      </c>
      <c r="G89">
        <v>2.0537222688537301E-3</v>
      </c>
      <c r="H89">
        <v>4.9143608935570604E-4</v>
      </c>
      <c r="I89">
        <v>3.7757637294334701E-4</v>
      </c>
      <c r="J89" s="1">
        <v>6.0681292300524502E-4</v>
      </c>
      <c r="L89">
        <v>3.4180334334018398E-4</v>
      </c>
      <c r="M89" s="1">
        <v>2.2446258906730701E-4</v>
      </c>
      <c r="N89" s="1">
        <v>-4.3233177372723203E-5</v>
      </c>
      <c r="O89">
        <v>2.7969993916450903E-4</v>
      </c>
      <c r="P89">
        <v>1.6334974137791701E-4</v>
      </c>
      <c r="Q89">
        <v>-3.0852920031392499E-4</v>
      </c>
      <c r="R89">
        <v>-3.3682885288168602E-4</v>
      </c>
      <c r="S89" s="1">
        <v>1.7880056496068401E-4</v>
      </c>
      <c r="U89">
        <v>1.5238413298542501E-4</v>
      </c>
      <c r="V89">
        <v>-1.08573298154587E-4</v>
      </c>
      <c r="W89" s="1">
        <v>-7.8464992568065905E-5</v>
      </c>
      <c r="X89">
        <v>5.8389219900955398E-4</v>
      </c>
      <c r="Y89">
        <v>-8.6677029177753995E-4</v>
      </c>
      <c r="Z89">
        <v>-2.1803639150732801E-4</v>
      </c>
      <c r="AA89">
        <v>-7.2351168693757999E-4</v>
      </c>
      <c r="AB89" s="1">
        <v>2.4209659026122199E-5</v>
      </c>
      <c r="AD89">
        <v>-7.27114803289217E-4</v>
      </c>
      <c r="AE89" s="1">
        <v>5.5287024927024099E-6</v>
      </c>
      <c r="AF89">
        <v>-2.1439648506559099E-4</v>
      </c>
      <c r="AG89" s="1">
        <v>4.0251487036585998E-4</v>
      </c>
      <c r="AH89">
        <v>-1.63531097759791E-4</v>
      </c>
      <c r="AI89">
        <v>4.68442431062135E-4</v>
      </c>
      <c r="AJ89">
        <v>1.59756603248538E-3</v>
      </c>
      <c r="AK89" s="1">
        <v>1.7272666344215001E-5</v>
      </c>
    </row>
    <row r="90" spans="1:37" x14ac:dyDescent="0.3">
      <c r="A90">
        <v>87</v>
      </c>
      <c r="B90">
        <f t="shared" si="1"/>
        <v>8.7000000000000011</v>
      </c>
      <c r="C90" s="1">
        <v>-6.9025816873346103E-4</v>
      </c>
      <c r="D90" s="1">
        <v>-2.44756250483842E-4</v>
      </c>
      <c r="E90">
        <v>1.8288296171564401E-4</v>
      </c>
      <c r="F90">
        <v>2.18902424431605E-4</v>
      </c>
      <c r="G90">
        <v>1.9026414141243501E-3</v>
      </c>
      <c r="H90">
        <v>4.1909484560174201E-4</v>
      </c>
      <c r="I90">
        <v>6.2701757081835504E-4</v>
      </c>
      <c r="J90" s="1">
        <v>5.6347281884143105E-4</v>
      </c>
      <c r="L90">
        <v>1.90501190411116E-4</v>
      </c>
      <c r="M90" s="1">
        <v>3.2517539014560899E-4</v>
      </c>
      <c r="N90" s="1">
        <v>1.4458241924360501E-4</v>
      </c>
      <c r="O90">
        <v>4.2194541648972201E-4</v>
      </c>
      <c r="P90">
        <v>3.5122063961657299E-4</v>
      </c>
      <c r="Q90">
        <v>2.7156961052560798E-4</v>
      </c>
      <c r="R90">
        <v>-3.5215941380198302E-4</v>
      </c>
      <c r="S90">
        <v>2.7995993348620601E-4</v>
      </c>
      <c r="U90" s="1">
        <v>-3.1931805897202897E-5</v>
      </c>
      <c r="V90" s="1">
        <v>6.4549096515212199E-5</v>
      </c>
      <c r="W90">
        <v>2.8917556179768598E-4</v>
      </c>
      <c r="X90">
        <v>6.4315890992298701E-4</v>
      </c>
      <c r="Y90">
        <v>-8.6267028471042403E-4</v>
      </c>
      <c r="Z90">
        <v>-2.6328227197758302E-4</v>
      </c>
      <c r="AA90">
        <v>-7.7063304588877602E-4</v>
      </c>
      <c r="AB90" s="1">
        <v>-1.7519055093973301E-5</v>
      </c>
      <c r="AD90">
        <v>-3.67303297711644E-4</v>
      </c>
      <c r="AE90" s="1">
        <v>1.46170668488435E-5</v>
      </c>
      <c r="AF90" s="1">
        <v>7.6898351663568499E-5</v>
      </c>
      <c r="AG90">
        <v>4.7562311058990198E-4</v>
      </c>
      <c r="AH90">
        <v>-5.1574981595016098E-4</v>
      </c>
      <c r="AI90">
        <v>2.76269266890244E-4</v>
      </c>
      <c r="AJ90">
        <v>1.19540908121086E-3</v>
      </c>
      <c r="AK90">
        <v>-6.9538180999933899E-4</v>
      </c>
    </row>
    <row r="91" spans="1:37" x14ac:dyDescent="0.3">
      <c r="A91">
        <v>88</v>
      </c>
      <c r="B91">
        <f t="shared" si="1"/>
        <v>8.8000000000000007</v>
      </c>
      <c r="C91">
        <v>-4.3724751153307603E-4</v>
      </c>
      <c r="D91">
        <v>-4.9308849037268899E-4</v>
      </c>
      <c r="E91" s="1">
        <v>-2.4625751477385201E-5</v>
      </c>
      <c r="F91">
        <v>4.3822757808907099E-4</v>
      </c>
      <c r="G91">
        <v>1.4474907130550901E-3</v>
      </c>
      <c r="H91">
        <v>2.3084368027437199E-4</v>
      </c>
      <c r="I91">
        <v>5.5890104539531901E-4</v>
      </c>
      <c r="J91" s="1">
        <v>3.8363544379648801E-4</v>
      </c>
      <c r="L91" s="1">
        <v>5.6378268212399103E-5</v>
      </c>
      <c r="M91" s="1">
        <v>1.85340490556595E-4</v>
      </c>
      <c r="N91">
        <v>3.0405630355688398E-4</v>
      </c>
      <c r="O91">
        <v>4.0236512434430798E-4</v>
      </c>
      <c r="P91">
        <v>3.9100045992005703E-4</v>
      </c>
      <c r="Q91" s="1">
        <v>5.0168091909759405E-4</v>
      </c>
      <c r="R91">
        <v>-3.9114369712739899E-4</v>
      </c>
      <c r="S91">
        <v>2.23970689894191E-4</v>
      </c>
      <c r="U91">
        <v>-1.9345347293238301E-4</v>
      </c>
      <c r="V91">
        <v>2.6461851581869802E-4</v>
      </c>
      <c r="W91">
        <v>4.6307073642903998E-4</v>
      </c>
      <c r="X91">
        <v>5.1662322462834003E-4</v>
      </c>
      <c r="Y91">
        <v>-6.0054851962260103E-4</v>
      </c>
      <c r="Z91">
        <v>-3.2076413578283497E-4</v>
      </c>
      <c r="AA91">
        <v>-4.5013026098364E-4</v>
      </c>
      <c r="AB91" s="1">
        <v>-2.1659384024519599E-5</v>
      </c>
      <c r="AD91" s="1">
        <v>-8.6746484201073997E-5</v>
      </c>
      <c r="AE91" s="1">
        <v>4.8132456412598097E-5</v>
      </c>
      <c r="AF91" s="1">
        <v>1.69311624001378E-4</v>
      </c>
      <c r="AG91">
        <v>4.4512584307775202E-4</v>
      </c>
      <c r="AH91">
        <v>-6.7542332851698301E-4</v>
      </c>
      <c r="AI91" s="1">
        <v>2.3393308219899301E-5</v>
      </c>
      <c r="AJ91">
        <v>5.6484950164912304E-4</v>
      </c>
      <c r="AK91">
        <v>-1.0393088218192E-3</v>
      </c>
    </row>
    <row r="92" spans="1:37" x14ac:dyDescent="0.3">
      <c r="A92">
        <v>89</v>
      </c>
      <c r="B92">
        <f t="shared" si="1"/>
        <v>8.9</v>
      </c>
      <c r="C92">
        <v>-1.7703435119717099E-4</v>
      </c>
      <c r="D92">
        <v>-4.5464928767070399E-4</v>
      </c>
      <c r="E92" s="1">
        <v>-2.88807506308327E-5</v>
      </c>
      <c r="F92">
        <v>4.8441416765466003E-4</v>
      </c>
      <c r="G92">
        <v>8.91574533784702E-4</v>
      </c>
      <c r="H92" s="1">
        <v>3.1982695700722501E-5</v>
      </c>
      <c r="I92">
        <v>5.1085229594376397E-4</v>
      </c>
      <c r="J92" s="1">
        <v>4.1611134771981402E-5</v>
      </c>
      <c r="L92" s="1">
        <v>6.4829036683394304E-5</v>
      </c>
      <c r="M92" s="1">
        <v>-3.8820322541484702E-5</v>
      </c>
      <c r="N92">
        <v>2.9977267959778101E-4</v>
      </c>
      <c r="O92">
        <v>1.4611724358669099E-4</v>
      </c>
      <c r="P92">
        <v>2.55088616894352E-4</v>
      </c>
      <c r="Q92">
        <v>5.1072544159231302E-4</v>
      </c>
      <c r="R92" s="1">
        <v>-4.3345153860914899E-4</v>
      </c>
      <c r="S92" s="1">
        <v>1.83880400128736E-5</v>
      </c>
      <c r="U92">
        <v>-2.8673678747761599E-4</v>
      </c>
      <c r="V92">
        <v>2.8040700183397502E-4</v>
      </c>
      <c r="W92">
        <v>3.2854245886103199E-4</v>
      </c>
      <c r="X92">
        <v>3.4534538976823401E-4</v>
      </c>
      <c r="Y92">
        <v>-2.38876168584689E-4</v>
      </c>
      <c r="Z92">
        <v>-2.3798429982403201E-4</v>
      </c>
      <c r="AA92">
        <v>-2.9193637557904401E-4</v>
      </c>
      <c r="AB92" s="1">
        <v>5.5756953578997103E-5</v>
      </c>
      <c r="AD92">
        <v>2.1274064471665501E-4</v>
      </c>
      <c r="AE92">
        <v>1.20120979151597E-4</v>
      </c>
      <c r="AF92" s="1">
        <v>1.3708433368584899E-4</v>
      </c>
      <c r="AG92">
        <v>3.4331821886429898E-4</v>
      </c>
      <c r="AH92">
        <v>-5.8468686507490901E-4</v>
      </c>
      <c r="AI92" s="1">
        <v>-2.8400628938678602E-4</v>
      </c>
      <c r="AJ92" s="1">
        <v>3.4903181264874402E-5</v>
      </c>
      <c r="AK92" s="1">
        <v>-8.9416738557315095E-4</v>
      </c>
    </row>
    <row r="93" spans="1:37" x14ac:dyDescent="0.3">
      <c r="A93">
        <v>90</v>
      </c>
      <c r="B93">
        <f t="shared" si="1"/>
        <v>9</v>
      </c>
      <c r="C93" s="1">
        <v>5.7424526703776897E-5</v>
      </c>
      <c r="D93">
        <v>-3.3620216205453902E-4</v>
      </c>
      <c r="E93" s="1">
        <v>4.6423827610498903E-5</v>
      </c>
      <c r="F93" s="1">
        <v>2.30474180910528E-4</v>
      </c>
      <c r="G93" s="1">
        <v>1.7799268296263699E-4</v>
      </c>
      <c r="H93">
        <v>-1.3817172944945001E-4</v>
      </c>
      <c r="I93" s="1">
        <v>4.4226589596102798E-4</v>
      </c>
      <c r="J93" s="1">
        <v>-2.8940159045062497E-4</v>
      </c>
      <c r="L93" s="1">
        <v>4.45489263770614E-5</v>
      </c>
      <c r="M93" s="1">
        <v>-8.0897128018969199E-5</v>
      </c>
      <c r="N93" s="1">
        <v>1.3536797223371E-4</v>
      </c>
      <c r="O93">
        <v>-1.6853130309766299E-4</v>
      </c>
      <c r="P93">
        <v>1.16421080547581E-4</v>
      </c>
      <c r="Q93">
        <v>4.3650849404716798E-4</v>
      </c>
      <c r="R93">
        <v>-3.6411676645559799E-4</v>
      </c>
      <c r="S93" s="1">
        <v>-4.0301831834751097E-5</v>
      </c>
      <c r="U93">
        <v>-2.8422619468435799E-4</v>
      </c>
      <c r="V93">
        <v>1.16111895071812E-4</v>
      </c>
      <c r="W93">
        <v>2.1867190806732601E-4</v>
      </c>
      <c r="X93" s="1">
        <v>7.3259524524771407E-5</v>
      </c>
      <c r="Y93" s="1">
        <v>1.7222068500405901E-5</v>
      </c>
      <c r="Z93">
        <v>-1.73440667580374E-4</v>
      </c>
      <c r="AA93" s="1">
        <v>-9.1475308583526002E-5</v>
      </c>
      <c r="AB93" s="1">
        <v>-5.42055394183487E-5</v>
      </c>
      <c r="AD93" s="1">
        <v>5.3485723152480195E-4</v>
      </c>
      <c r="AE93">
        <v>1.00932558942652E-4</v>
      </c>
      <c r="AF93" s="1">
        <v>5.2889004578815999E-5</v>
      </c>
      <c r="AG93">
        <v>1.9297832597601201E-4</v>
      </c>
      <c r="AH93">
        <v>-3.5123960032314801E-4</v>
      </c>
      <c r="AI93">
        <v>-3.3357930196140599E-4</v>
      </c>
      <c r="AJ93">
        <v>-4.2887728508782599E-4</v>
      </c>
      <c r="AK93">
        <v>-4.74822228020232E-4</v>
      </c>
    </row>
    <row r="94" spans="1:37" x14ac:dyDescent="0.3">
      <c r="A94">
        <v>91</v>
      </c>
      <c r="B94">
        <f t="shared" si="1"/>
        <v>9.1</v>
      </c>
      <c r="C94">
        <v>1.3152459767585301E-4</v>
      </c>
      <c r="D94" s="1">
        <v>-3.89394132001724E-4</v>
      </c>
      <c r="E94" s="1">
        <v>3.4108426104734199E-5</v>
      </c>
      <c r="F94" s="1">
        <v>-5.1627249316458197E-5</v>
      </c>
      <c r="G94" s="1">
        <v>-1.37809414783221E-4</v>
      </c>
      <c r="H94" s="1">
        <v>-1.3817806438853699E-4</v>
      </c>
      <c r="I94" s="1">
        <v>3.4411517332343198E-4</v>
      </c>
      <c r="J94" s="1">
        <v>-1.8426408184618801E-4</v>
      </c>
      <c r="L94" s="1">
        <v>2.8750193151507E-5</v>
      </c>
      <c r="M94" s="1">
        <v>-8.1901844253000003E-5</v>
      </c>
      <c r="N94" s="1">
        <v>3.9122872708143601E-5</v>
      </c>
      <c r="O94">
        <v>-1.74413686111811E-4</v>
      </c>
      <c r="P94" s="1">
        <v>2.0307628053808E-5</v>
      </c>
      <c r="Q94">
        <v>2.4587559571041801E-4</v>
      </c>
      <c r="R94">
        <v>-2.3334516360853301E-4</v>
      </c>
      <c r="S94" s="1">
        <v>-9.4757396456536804E-5</v>
      </c>
      <c r="U94">
        <v>-1.44672593775012E-4</v>
      </c>
      <c r="V94" s="1">
        <v>2.24494935491655E-5</v>
      </c>
      <c r="W94" s="1">
        <v>9.0428180470889096E-5</v>
      </c>
      <c r="X94">
        <v>-1.16669545197451E-4</v>
      </c>
      <c r="Y94" s="1">
        <v>6.2137174175327405E-5</v>
      </c>
      <c r="Z94" s="1">
        <v>-9.9600970023167105E-5</v>
      </c>
      <c r="AA94" s="1">
        <v>9.9220808315292604E-5</v>
      </c>
      <c r="AB94" s="1">
        <v>-3.8264705008033898E-5</v>
      </c>
      <c r="AD94">
        <v>4.7779264772628E-4</v>
      </c>
      <c r="AE94">
        <v>1.16291140938627E-4</v>
      </c>
      <c r="AF94" s="1">
        <v>5.8582136465708697E-5</v>
      </c>
      <c r="AG94" s="1">
        <v>1.13555931788071E-4</v>
      </c>
      <c r="AH94">
        <v>-2.1244793266425401E-4</v>
      </c>
      <c r="AI94">
        <v>-2.5369698206768198E-4</v>
      </c>
      <c r="AJ94">
        <v>-5.3904071282182095E-4</v>
      </c>
      <c r="AK94">
        <v>-1.44941389044039E-4</v>
      </c>
    </row>
    <row r="95" spans="1:37" x14ac:dyDescent="0.3">
      <c r="A95">
        <v>92</v>
      </c>
      <c r="B95">
        <f t="shared" si="1"/>
        <v>9.2000000000000011</v>
      </c>
      <c r="C95" s="1">
        <v>1.07405389717239E-4</v>
      </c>
      <c r="D95" s="1">
        <v>-2.6879327327160199E-4</v>
      </c>
      <c r="E95" s="1">
        <v>2.52604775019968E-5</v>
      </c>
      <c r="F95" s="1">
        <v>-5.1065933751978597E-5</v>
      </c>
      <c r="G95" s="1">
        <v>-1.1643462973232E-4</v>
      </c>
      <c r="H95" s="1">
        <v>-6.3341049474528995E-5</v>
      </c>
      <c r="I95">
        <v>2.4441673330404499E-4</v>
      </c>
      <c r="J95" s="1">
        <v>-9.7093741952382494E-5</v>
      </c>
      <c r="L95" s="1">
        <v>3.4404577728493E-5</v>
      </c>
      <c r="M95" s="1">
        <v>-4.06570022077981E-5</v>
      </c>
      <c r="N95" s="1">
        <v>7.1335912387669997E-6</v>
      </c>
      <c r="O95" s="1">
        <v>-1.98563707274116E-4</v>
      </c>
      <c r="P95" s="1">
        <v>1.9201458420724302E-5</v>
      </c>
      <c r="Q95" s="1">
        <v>9.0184387781487303E-5</v>
      </c>
      <c r="R95">
        <v>-1.49332356899881E-4</v>
      </c>
      <c r="S95" s="1">
        <v>-8.5231987213465595E-5</v>
      </c>
      <c r="U95" s="1">
        <v>-9.4974846409726896E-5</v>
      </c>
      <c r="V95" s="1">
        <v>1.9906598603441099E-5</v>
      </c>
      <c r="W95" s="1">
        <v>3.9770099036598804E-6</v>
      </c>
      <c r="X95" s="1">
        <v>-9.3635556017008403E-5</v>
      </c>
      <c r="Y95" s="1">
        <v>4.2003863690031797E-5</v>
      </c>
      <c r="Z95" s="1">
        <v>-8.5390024260985498E-6</v>
      </c>
      <c r="AA95">
        <v>1.3733198001107601E-4</v>
      </c>
      <c r="AB95" s="1">
        <v>-1.1399103997655501E-5</v>
      </c>
      <c r="AD95">
        <v>2.1518867315073199E-4</v>
      </c>
      <c r="AE95" s="1">
        <v>5.79097751025769E-5</v>
      </c>
      <c r="AF95" s="1">
        <v>3.9082488437342502E-5</v>
      </c>
      <c r="AG95" s="1">
        <v>8.0798382119531798E-5</v>
      </c>
      <c r="AH95">
        <v>-1.23353540779191E-4</v>
      </c>
      <c r="AI95" s="1">
        <v>-1.22307376069407E-4</v>
      </c>
      <c r="AJ95">
        <v>-3.0693448140517497E-4</v>
      </c>
      <c r="AK95" s="1">
        <v>-5.9217616512155203E-5</v>
      </c>
    </row>
    <row r="96" spans="1:37" x14ac:dyDescent="0.3">
      <c r="A96">
        <v>93</v>
      </c>
      <c r="B96">
        <f t="shared" si="1"/>
        <v>9.3000000000000007</v>
      </c>
      <c r="C96" s="1">
        <v>5.4386815766129402E-5</v>
      </c>
      <c r="D96" s="1">
        <v>-1.14711717765239E-4</v>
      </c>
      <c r="E96" s="1">
        <v>2.0798876831968401E-5</v>
      </c>
      <c r="F96" s="1">
        <v>-4.7100204805639698E-5</v>
      </c>
      <c r="G96" s="1">
        <v>-2.11830851460246E-5</v>
      </c>
      <c r="H96" s="1">
        <v>-1.8751352155980199E-5</v>
      </c>
      <c r="I96" s="1">
        <v>1.7922077250131401E-4</v>
      </c>
      <c r="J96" s="1">
        <v>-7.1449137284838906E-5</v>
      </c>
      <c r="L96" s="1">
        <v>9.6911378017098107E-6</v>
      </c>
      <c r="M96" s="1">
        <v>-7.3427879014033099E-6</v>
      </c>
      <c r="N96" s="1">
        <v>1.9313117764238099E-7</v>
      </c>
      <c r="O96" s="1">
        <v>-8.3072571148208E-5</v>
      </c>
      <c r="P96" s="1">
        <v>2.6503516016586699E-5</v>
      </c>
      <c r="Q96" s="1">
        <v>4.12021109274062E-5</v>
      </c>
      <c r="R96" s="1">
        <v>-4.1775079439988298E-5</v>
      </c>
      <c r="S96" s="1">
        <v>-4.4047427086439002E-5</v>
      </c>
      <c r="U96" s="1">
        <v>-3.5758276745284599E-5</v>
      </c>
      <c r="V96" s="1">
        <v>9.8821376823576206E-6</v>
      </c>
      <c r="W96" s="1">
        <v>-2.4199193670329899E-5</v>
      </c>
      <c r="X96" s="1">
        <v>-5.1775769204602802E-5</v>
      </c>
      <c r="Y96" s="1">
        <v>-2.0924134158165598E-6</v>
      </c>
      <c r="Z96" s="1">
        <v>1.8710148954773899E-5</v>
      </c>
      <c r="AA96" s="1">
        <v>5.6206124086198101E-5</v>
      </c>
      <c r="AB96" s="1">
        <v>1.0311207524303201E-5</v>
      </c>
      <c r="AD96" s="1">
        <v>9.3419344370570398E-5</v>
      </c>
      <c r="AE96" s="1">
        <v>2.06941710449278E-5</v>
      </c>
      <c r="AF96" s="1">
        <v>2.1612302676990899E-5</v>
      </c>
      <c r="AG96" s="1">
        <v>4.7461660070613299E-5</v>
      </c>
      <c r="AH96" s="1">
        <v>-4.3166845914272101E-5</v>
      </c>
      <c r="AI96" s="1">
        <v>-3.9053362191590501E-5</v>
      </c>
      <c r="AJ96">
        <v>-1.2534817176334601E-4</v>
      </c>
      <c r="AK96" s="1">
        <v>-2.57423824415938E-5</v>
      </c>
    </row>
    <row r="97" spans="1:37" x14ac:dyDescent="0.3">
      <c r="A97">
        <v>94</v>
      </c>
      <c r="B97">
        <f t="shared" si="1"/>
        <v>9.4</v>
      </c>
      <c r="C97" s="1">
        <v>6.7701479208681901E-6</v>
      </c>
      <c r="D97" s="1">
        <v>-2.8197882993902999E-5</v>
      </c>
      <c r="E97" s="1">
        <v>1.6265674139052299E-6</v>
      </c>
      <c r="F97" s="1">
        <v>-2.10899582974498E-5</v>
      </c>
      <c r="G97" s="1">
        <v>-4.4842800684425202E-6</v>
      </c>
      <c r="H97" s="1">
        <v>9.7056956601680403E-6</v>
      </c>
      <c r="I97" s="1">
        <v>1.89926016768177E-5</v>
      </c>
      <c r="J97" s="1">
        <v>-2.29455275100929E-5</v>
      </c>
      <c r="L97" s="1">
        <v>-1.5723771570007899E-8</v>
      </c>
      <c r="M97" s="1">
        <v>-7.3789188908951198E-7</v>
      </c>
      <c r="N97" s="1">
        <v>-9.7430679901925806E-7</v>
      </c>
      <c r="O97" s="1">
        <v>4.7972763364392098E-6</v>
      </c>
      <c r="P97" s="1">
        <v>8.6703491358264304E-6</v>
      </c>
      <c r="Q97" s="1">
        <v>1.8357382090928E-5</v>
      </c>
      <c r="R97" s="1">
        <v>-6.2420849392193396E-6</v>
      </c>
      <c r="S97" s="1">
        <v>-1.23399165965798E-5</v>
      </c>
      <c r="U97" s="1">
        <v>-1.3052674661912801E-5</v>
      </c>
      <c r="V97" s="1">
        <v>9.7722388718681498E-6</v>
      </c>
      <c r="W97" s="1">
        <v>-1.00677186582105E-5</v>
      </c>
      <c r="X97" s="1">
        <v>-1.6550896461876299E-5</v>
      </c>
      <c r="Y97" s="1">
        <v>-2.3651506521096501E-5</v>
      </c>
      <c r="Z97" s="1">
        <v>3.5376197963151501E-6</v>
      </c>
      <c r="AA97" s="1">
        <v>5.6606471982821399E-6</v>
      </c>
      <c r="AB97" s="1">
        <v>-9.0185616471640007E-6</v>
      </c>
      <c r="AD97" s="1">
        <v>2.4746369219959599E-5</v>
      </c>
      <c r="AE97" s="1">
        <v>1.0793361283660699E-5</v>
      </c>
      <c r="AF97" s="1">
        <v>9.1374760469332108E-6</v>
      </c>
      <c r="AG97" s="1">
        <v>2.4578133287340499E-5</v>
      </c>
      <c r="AH97" s="1">
        <v>-1.7611453572205E-5</v>
      </c>
      <c r="AI97" s="1">
        <v>-1.05287902706079E-5</v>
      </c>
      <c r="AJ97" s="1">
        <v>-2.4337699469639199E-5</v>
      </c>
      <c r="AK97" s="1">
        <v>2.20113949327447E-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8804D-59DE-441B-A5D6-17C72DA4CF50}">
  <dimension ref="A1:F240"/>
  <sheetViews>
    <sheetView topLeftCell="A178" workbookViewId="0">
      <selection activeCell="A3" sqref="A3:A240"/>
    </sheetView>
  </sheetViews>
  <sheetFormatPr defaultRowHeight="14.4" x14ac:dyDescent="0.3"/>
  <sheetData>
    <row r="1" spans="1:6" x14ac:dyDescent="0.3">
      <c r="B1" t="s">
        <v>2</v>
      </c>
      <c r="E1" t="s">
        <v>3</v>
      </c>
    </row>
    <row r="2" spans="1:6" x14ac:dyDescent="0.3">
      <c r="A2" t="s">
        <v>4</v>
      </c>
      <c r="B2" t="s">
        <v>36</v>
      </c>
      <c r="C2" t="s">
        <v>38</v>
      </c>
      <c r="E2" t="s">
        <v>36</v>
      </c>
      <c r="F2" t="s">
        <v>38</v>
      </c>
    </row>
    <row r="3" spans="1:6" x14ac:dyDescent="0.3">
      <c r="A3">
        <v>1</v>
      </c>
      <c r="B3">
        <v>1.0800000000000001E-2</v>
      </c>
      <c r="C3">
        <v>2.657E-2</v>
      </c>
      <c r="E3">
        <v>1.511E-2</v>
      </c>
      <c r="F3">
        <v>2.7720000000000002E-2</v>
      </c>
    </row>
    <row r="4" spans="1:6" x14ac:dyDescent="0.3">
      <c r="A4">
        <v>2</v>
      </c>
      <c r="B4">
        <v>8.8500000000000002E-3</v>
      </c>
      <c r="C4">
        <v>1.8239999999999999E-2</v>
      </c>
      <c r="E4">
        <v>1.2290000000000001E-2</v>
      </c>
      <c r="F4">
        <v>2.197E-2</v>
      </c>
    </row>
    <row r="5" spans="1:6" x14ac:dyDescent="0.3">
      <c r="A5">
        <v>3</v>
      </c>
      <c r="B5">
        <v>6.9899999999999997E-3</v>
      </c>
      <c r="C5">
        <v>1.464E-2</v>
      </c>
      <c r="E5">
        <v>8.9599999999999992E-3</v>
      </c>
      <c r="F5">
        <v>2.9530000000000001E-2</v>
      </c>
    </row>
    <row r="6" spans="1:6" x14ac:dyDescent="0.3">
      <c r="A6">
        <v>4</v>
      </c>
      <c r="B6">
        <v>7.9699999999999997E-3</v>
      </c>
      <c r="C6">
        <v>1.404E-2</v>
      </c>
      <c r="E6">
        <v>1.078E-2</v>
      </c>
      <c r="F6">
        <v>3.0720000000000001E-2</v>
      </c>
    </row>
    <row r="7" spans="1:6" x14ac:dyDescent="0.3">
      <c r="A7">
        <v>5</v>
      </c>
      <c r="B7">
        <v>7.2300000000000003E-3</v>
      </c>
      <c r="C7">
        <v>1.421E-2</v>
      </c>
      <c r="E7">
        <v>9.5099999999999994E-3</v>
      </c>
      <c r="F7">
        <v>3.066E-2</v>
      </c>
    </row>
    <row r="8" spans="1:6" x14ac:dyDescent="0.3">
      <c r="A8">
        <v>6</v>
      </c>
      <c r="B8">
        <v>7.3400000000000002E-3</v>
      </c>
      <c r="C8">
        <v>1.251E-2</v>
      </c>
      <c r="E8">
        <v>1.009E-2</v>
      </c>
      <c r="F8">
        <v>2.4510000000000001E-2</v>
      </c>
    </row>
    <row r="9" spans="1:6" x14ac:dyDescent="0.3">
      <c r="A9">
        <v>7</v>
      </c>
      <c r="B9">
        <v>8.6899999999999998E-3</v>
      </c>
      <c r="C9">
        <v>1.4619999999999999E-2</v>
      </c>
      <c r="E9">
        <v>1.159E-2</v>
      </c>
      <c r="F9">
        <v>2.758E-2</v>
      </c>
    </row>
    <row r="10" spans="1:6" x14ac:dyDescent="0.3">
      <c r="A10">
        <v>8</v>
      </c>
      <c r="B10">
        <v>1.014E-2</v>
      </c>
      <c r="C10">
        <v>2.3650000000000001E-2</v>
      </c>
      <c r="E10">
        <v>1.217E-2</v>
      </c>
      <c r="F10">
        <v>2.121E-2</v>
      </c>
    </row>
    <row r="11" spans="1:6" x14ac:dyDescent="0.3">
      <c r="A11">
        <v>9</v>
      </c>
      <c r="B11">
        <v>8.3000000000000001E-3</v>
      </c>
      <c r="C11">
        <v>2.0889999999999999E-2</v>
      </c>
      <c r="E11">
        <v>1.048E-2</v>
      </c>
      <c r="F11">
        <v>2.1309999999999999E-2</v>
      </c>
    </row>
    <row r="12" spans="1:6" x14ac:dyDescent="0.3">
      <c r="A12">
        <v>10</v>
      </c>
      <c r="B12">
        <v>8.0800000000000004E-3</v>
      </c>
      <c r="C12">
        <v>2.12E-2</v>
      </c>
      <c r="E12">
        <v>1.0460000000000001E-2</v>
      </c>
      <c r="F12">
        <v>2.3480000000000001E-2</v>
      </c>
    </row>
    <row r="13" spans="1:6" x14ac:dyDescent="0.3">
      <c r="A13">
        <v>11</v>
      </c>
      <c r="B13">
        <v>1.1560000000000001E-2</v>
      </c>
      <c r="C13">
        <v>1.5299999999999999E-2</v>
      </c>
      <c r="E13">
        <v>1.3140000000000001E-2</v>
      </c>
      <c r="F13">
        <v>2.0250000000000001E-2</v>
      </c>
    </row>
    <row r="14" spans="1:6" x14ac:dyDescent="0.3">
      <c r="A14">
        <v>12</v>
      </c>
      <c r="B14">
        <v>8.7600000000000004E-3</v>
      </c>
      <c r="C14">
        <v>1.473E-2</v>
      </c>
      <c r="E14">
        <v>1.2200000000000001E-2</v>
      </c>
      <c r="F14">
        <v>1.8550000000000001E-2</v>
      </c>
    </row>
    <row r="15" spans="1:6" x14ac:dyDescent="0.3">
      <c r="A15">
        <v>13</v>
      </c>
      <c r="B15">
        <v>1.047E-2</v>
      </c>
      <c r="C15">
        <v>1.371E-2</v>
      </c>
      <c r="E15">
        <v>1.5699999999999999E-2</v>
      </c>
      <c r="F15">
        <v>1.5900000000000001E-2</v>
      </c>
    </row>
    <row r="16" spans="1:6" x14ac:dyDescent="0.3">
      <c r="A16">
        <v>14</v>
      </c>
      <c r="B16">
        <v>1.1650000000000001E-2</v>
      </c>
      <c r="C16">
        <v>8.77E-3</v>
      </c>
      <c r="E16">
        <v>1.7229999999999999E-2</v>
      </c>
      <c r="F16">
        <v>1.1900000000000001E-2</v>
      </c>
    </row>
    <row r="17" spans="1:6" x14ac:dyDescent="0.3">
      <c r="A17">
        <v>15</v>
      </c>
      <c r="B17">
        <v>1.04E-2</v>
      </c>
      <c r="C17">
        <v>1.414E-2</v>
      </c>
      <c r="E17">
        <v>1.567E-2</v>
      </c>
      <c r="F17">
        <v>1.8839999999999999E-2</v>
      </c>
    </row>
    <row r="18" spans="1:6" x14ac:dyDescent="0.3">
      <c r="A18">
        <v>16</v>
      </c>
      <c r="B18">
        <v>9.0299999999999998E-3</v>
      </c>
      <c r="C18">
        <v>1.4670000000000001E-2</v>
      </c>
      <c r="E18">
        <v>1.2829999999999999E-2</v>
      </c>
      <c r="F18">
        <v>1.9310000000000001E-2</v>
      </c>
    </row>
    <row r="19" spans="1:6" x14ac:dyDescent="0.3">
      <c r="A19">
        <v>17</v>
      </c>
      <c r="B19">
        <v>2.0570000000000001E-2</v>
      </c>
      <c r="C19">
        <v>1.443E-2</v>
      </c>
      <c r="E19">
        <v>2.2079999999999999E-2</v>
      </c>
      <c r="F19">
        <v>1.789E-2</v>
      </c>
    </row>
    <row r="20" spans="1:6" x14ac:dyDescent="0.3">
      <c r="A20">
        <v>18</v>
      </c>
      <c r="B20">
        <v>9.3100000000000006E-3</v>
      </c>
      <c r="C20">
        <v>1.678E-2</v>
      </c>
      <c r="E20">
        <v>1.243E-2</v>
      </c>
      <c r="F20">
        <v>3.1629999999999998E-2</v>
      </c>
    </row>
    <row r="21" spans="1:6" x14ac:dyDescent="0.3">
      <c r="A21">
        <v>19</v>
      </c>
      <c r="B21">
        <v>1.072E-2</v>
      </c>
      <c r="C21">
        <v>1.311E-2</v>
      </c>
      <c r="E21">
        <v>1.2279999999999999E-2</v>
      </c>
      <c r="F21">
        <v>2.699E-2</v>
      </c>
    </row>
    <row r="22" spans="1:6" x14ac:dyDescent="0.3">
      <c r="A22">
        <v>20</v>
      </c>
      <c r="B22">
        <v>8.5800000000000008E-3</v>
      </c>
      <c r="C22">
        <v>6.5100000000000002E-3</v>
      </c>
      <c r="E22">
        <v>1.108E-2</v>
      </c>
      <c r="F22">
        <v>8.6199999999999992E-3</v>
      </c>
    </row>
    <row r="23" spans="1:6" x14ac:dyDescent="0.3">
      <c r="A23">
        <v>21</v>
      </c>
      <c r="B23">
        <v>1.3729999999999999E-2</v>
      </c>
      <c r="C23">
        <v>1.269E-2</v>
      </c>
      <c r="E23">
        <v>1.5720000000000001E-2</v>
      </c>
      <c r="F23">
        <v>1.448E-2</v>
      </c>
    </row>
    <row r="24" spans="1:6" x14ac:dyDescent="0.3">
      <c r="A24">
        <v>22</v>
      </c>
      <c r="B24">
        <v>2.2630000000000001E-2</v>
      </c>
      <c r="C24">
        <v>7.3699999999999998E-3</v>
      </c>
      <c r="E24">
        <v>2.4729999999999999E-2</v>
      </c>
      <c r="F24">
        <v>8.8100000000000001E-3</v>
      </c>
    </row>
    <row r="25" spans="1:6" x14ac:dyDescent="0.3">
      <c r="A25">
        <v>23</v>
      </c>
      <c r="B25">
        <v>1.7809999999999999E-2</v>
      </c>
      <c r="C25">
        <v>2.1180000000000001E-2</v>
      </c>
      <c r="E25">
        <v>9.4599999999999997E-3</v>
      </c>
      <c r="F25">
        <v>2.1530000000000001E-2</v>
      </c>
    </row>
    <row r="26" spans="1:6" x14ac:dyDescent="0.3">
      <c r="A26">
        <v>24</v>
      </c>
      <c r="B26">
        <v>1.523E-2</v>
      </c>
      <c r="C26">
        <v>1.9959999999999999E-2</v>
      </c>
      <c r="E26">
        <v>8.26E-3</v>
      </c>
      <c r="F26">
        <v>2.3879999999999998E-2</v>
      </c>
    </row>
    <row r="27" spans="1:6" x14ac:dyDescent="0.3">
      <c r="A27">
        <v>25</v>
      </c>
      <c r="B27">
        <v>0.15345</v>
      </c>
      <c r="C27">
        <v>2.5559999999999999E-2</v>
      </c>
      <c r="E27">
        <v>7.5340000000000004E-2</v>
      </c>
      <c r="F27">
        <v>3.7600000000000001E-2</v>
      </c>
    </row>
    <row r="28" spans="1:6" x14ac:dyDescent="0.3">
      <c r="A28">
        <v>26</v>
      </c>
      <c r="B28">
        <v>8.9410000000000003E-2</v>
      </c>
      <c r="C28">
        <v>1.9029999999999998E-2</v>
      </c>
      <c r="E28">
        <v>4.6080000000000003E-2</v>
      </c>
      <c r="F28">
        <v>3.9059999999999997E-2</v>
      </c>
    </row>
    <row r="29" spans="1:6" x14ac:dyDescent="0.3">
      <c r="A29">
        <v>27</v>
      </c>
      <c r="B29">
        <v>2.5739999999999999E-2</v>
      </c>
      <c r="C29">
        <v>2.205E-2</v>
      </c>
      <c r="E29">
        <v>1.5469999999999999E-2</v>
      </c>
      <c r="F29">
        <v>4.4310000000000002E-2</v>
      </c>
    </row>
    <row r="30" spans="1:6" x14ac:dyDescent="0.3">
      <c r="A30">
        <v>28</v>
      </c>
      <c r="B30">
        <v>2.955E-2</v>
      </c>
      <c r="C30">
        <v>1.5270000000000001E-2</v>
      </c>
      <c r="E30">
        <v>1.6660000000000001E-2</v>
      </c>
      <c r="F30">
        <v>3.2070000000000001E-2</v>
      </c>
    </row>
    <row r="31" spans="1:6" x14ac:dyDescent="0.3">
      <c r="A31">
        <v>29</v>
      </c>
      <c r="B31">
        <v>1.8519999999999998E-2</v>
      </c>
      <c r="C31">
        <v>1.427E-2</v>
      </c>
      <c r="E31">
        <v>1.0789999999999999E-2</v>
      </c>
      <c r="F31">
        <v>3.1E-2</v>
      </c>
    </row>
    <row r="32" spans="1:6" x14ac:dyDescent="0.3">
      <c r="A32">
        <v>30</v>
      </c>
      <c r="B32">
        <v>1.66E-2</v>
      </c>
      <c r="C32">
        <v>1.4409999999999999E-2</v>
      </c>
      <c r="E32">
        <v>9.8200000000000006E-3</v>
      </c>
      <c r="F32">
        <v>2.7779999999999999E-2</v>
      </c>
    </row>
    <row r="33" spans="1:6" x14ac:dyDescent="0.3">
      <c r="A33">
        <v>31</v>
      </c>
      <c r="B33">
        <v>2.0449999999999999E-2</v>
      </c>
      <c r="C33">
        <v>1.311E-2</v>
      </c>
      <c r="E33">
        <v>1.187E-2</v>
      </c>
      <c r="F33">
        <v>2.4879999999999999E-2</v>
      </c>
    </row>
    <row r="34" spans="1:6" x14ac:dyDescent="0.3">
      <c r="A34">
        <v>32</v>
      </c>
      <c r="B34">
        <v>2.349E-2</v>
      </c>
      <c r="C34">
        <v>1.7639999999999999E-2</v>
      </c>
      <c r="E34">
        <v>1.3140000000000001E-2</v>
      </c>
      <c r="F34">
        <v>3.3059999999999999E-2</v>
      </c>
    </row>
    <row r="35" spans="1:6" x14ac:dyDescent="0.3">
      <c r="A35">
        <v>33</v>
      </c>
      <c r="B35">
        <v>2.3269999999999999E-2</v>
      </c>
      <c r="C35">
        <v>1.7409999999999998E-2</v>
      </c>
      <c r="E35">
        <v>1.2970000000000001E-2</v>
      </c>
      <c r="F35">
        <v>4.0079999999999998E-2</v>
      </c>
    </row>
    <row r="36" spans="1:6" x14ac:dyDescent="0.3">
      <c r="A36">
        <v>34</v>
      </c>
      <c r="B36">
        <v>2.5559999999999999E-2</v>
      </c>
      <c r="C36">
        <v>0.02</v>
      </c>
      <c r="E36">
        <v>1.421E-2</v>
      </c>
      <c r="F36">
        <v>3.9309999999999998E-2</v>
      </c>
    </row>
    <row r="37" spans="1:6" x14ac:dyDescent="0.3">
      <c r="A37">
        <v>35</v>
      </c>
      <c r="B37">
        <v>2.8420000000000001E-2</v>
      </c>
      <c r="C37">
        <v>1.172E-2</v>
      </c>
      <c r="E37">
        <v>1.6639999999999999E-2</v>
      </c>
      <c r="F37">
        <v>2.4150000000000001E-2</v>
      </c>
    </row>
    <row r="38" spans="1:6" x14ac:dyDescent="0.3">
      <c r="A38">
        <v>36</v>
      </c>
      <c r="B38">
        <v>1.546E-2</v>
      </c>
      <c r="C38">
        <v>1.6199999999999999E-2</v>
      </c>
      <c r="E38">
        <v>8.4499999999999992E-3</v>
      </c>
      <c r="F38">
        <v>3.4380000000000001E-2</v>
      </c>
    </row>
    <row r="39" spans="1:6" x14ac:dyDescent="0.3">
      <c r="A39">
        <v>37</v>
      </c>
      <c r="B39">
        <v>2.8930000000000001E-2</v>
      </c>
      <c r="C39">
        <v>1.405E-2</v>
      </c>
      <c r="E39">
        <v>1.6250000000000001E-2</v>
      </c>
      <c r="F39">
        <v>2.58E-2</v>
      </c>
    </row>
    <row r="40" spans="1:6" x14ac:dyDescent="0.3">
      <c r="A40">
        <v>38</v>
      </c>
      <c r="B40">
        <v>2.9000000000000001E-2</v>
      </c>
      <c r="C40">
        <v>1.6480000000000002E-2</v>
      </c>
      <c r="E40">
        <v>1.585E-2</v>
      </c>
      <c r="F40">
        <v>2.7859999999999999E-2</v>
      </c>
    </row>
    <row r="41" spans="1:6" x14ac:dyDescent="0.3">
      <c r="A41">
        <v>39</v>
      </c>
      <c r="B41">
        <v>2.9239999999999999E-2</v>
      </c>
      <c r="C41">
        <v>1.1610000000000001E-2</v>
      </c>
      <c r="E41">
        <v>1.5610000000000001E-2</v>
      </c>
      <c r="F41">
        <v>2.5739999999999999E-2</v>
      </c>
    </row>
    <row r="42" spans="1:6" x14ac:dyDescent="0.3">
      <c r="A42">
        <v>40</v>
      </c>
      <c r="B42">
        <v>2.6179999999999998E-2</v>
      </c>
      <c r="C42">
        <v>1.3350000000000001E-2</v>
      </c>
      <c r="E42">
        <v>1.6209999999999999E-2</v>
      </c>
      <c r="F42">
        <v>2.308E-2</v>
      </c>
    </row>
    <row r="43" spans="1:6" x14ac:dyDescent="0.3">
      <c r="A43">
        <v>41</v>
      </c>
      <c r="B43">
        <v>3.1480000000000001E-2</v>
      </c>
      <c r="C43">
        <v>5.96E-3</v>
      </c>
      <c r="E43">
        <v>1.72E-2</v>
      </c>
      <c r="F43">
        <v>1.0999999999999999E-2</v>
      </c>
    </row>
    <row r="44" spans="1:6" x14ac:dyDescent="0.3">
      <c r="A44">
        <v>42</v>
      </c>
      <c r="B44">
        <v>1.8859999999999998E-2</v>
      </c>
      <c r="C44">
        <v>9.6600000000000002E-3</v>
      </c>
      <c r="E44">
        <v>1.0149999999999999E-2</v>
      </c>
      <c r="F44">
        <v>1.367E-2</v>
      </c>
    </row>
    <row r="45" spans="1:6" x14ac:dyDescent="0.3">
      <c r="A45">
        <v>43</v>
      </c>
      <c r="B45">
        <v>2.656E-2</v>
      </c>
      <c r="C45">
        <v>1.291E-2</v>
      </c>
      <c r="E45">
        <v>1.6109999999999999E-2</v>
      </c>
      <c r="F45">
        <v>2.164E-2</v>
      </c>
    </row>
    <row r="46" spans="1:6" x14ac:dyDescent="0.3">
      <c r="A46">
        <v>44</v>
      </c>
      <c r="B46">
        <v>1.9109999999999999E-2</v>
      </c>
      <c r="C46">
        <v>6.1799999999999997E-3</v>
      </c>
      <c r="E46">
        <v>1.018E-2</v>
      </c>
      <c r="F46">
        <v>9.58E-3</v>
      </c>
    </row>
    <row r="47" spans="1:6" x14ac:dyDescent="0.3">
      <c r="A47">
        <v>45</v>
      </c>
      <c r="B47">
        <v>2.147E-2</v>
      </c>
      <c r="C47">
        <v>8.6300000000000005E-3</v>
      </c>
      <c r="E47">
        <v>1.7649999999999999E-2</v>
      </c>
      <c r="F47">
        <v>7.6299999999999996E-3</v>
      </c>
    </row>
    <row r="48" spans="1:6" x14ac:dyDescent="0.3">
      <c r="A48">
        <v>46</v>
      </c>
      <c r="B48">
        <v>6.8500000000000005E-2</v>
      </c>
      <c r="C48">
        <v>8.7299999999999999E-3</v>
      </c>
      <c r="E48">
        <v>0.03</v>
      </c>
      <c r="F48">
        <v>8.43E-3</v>
      </c>
    </row>
    <row r="49" spans="1:6" x14ac:dyDescent="0.3">
      <c r="A49">
        <v>47</v>
      </c>
      <c r="B49">
        <v>1.5559999999999999E-2</v>
      </c>
      <c r="C49">
        <v>7.9600000000000001E-3</v>
      </c>
      <c r="E49">
        <v>1.1220000000000001E-2</v>
      </c>
      <c r="F49">
        <v>6.0299999999999998E-3</v>
      </c>
    </row>
    <row r="50" spans="1:6" x14ac:dyDescent="0.3">
      <c r="A50">
        <v>48</v>
      </c>
      <c r="B50">
        <v>1.6160000000000001E-2</v>
      </c>
      <c r="C50">
        <v>1.149E-2</v>
      </c>
      <c r="E50">
        <v>1.196E-2</v>
      </c>
      <c r="F50">
        <v>1.1820000000000001E-2</v>
      </c>
    </row>
    <row r="51" spans="1:6" x14ac:dyDescent="0.3">
      <c r="A51">
        <v>49</v>
      </c>
      <c r="B51">
        <v>1.9949999999999999E-2</v>
      </c>
      <c r="C51">
        <v>8.1600000000000006E-3</v>
      </c>
      <c r="E51">
        <v>1.1820000000000001E-2</v>
      </c>
      <c r="F51">
        <v>7.43E-3</v>
      </c>
    </row>
    <row r="52" spans="1:6" x14ac:dyDescent="0.3">
      <c r="A52">
        <v>50</v>
      </c>
      <c r="B52">
        <v>2.0240000000000001E-2</v>
      </c>
      <c r="C52">
        <v>1.321E-2</v>
      </c>
      <c r="E52">
        <v>1.4460000000000001E-2</v>
      </c>
      <c r="F52">
        <v>1.128E-2</v>
      </c>
    </row>
    <row r="53" spans="1:6" x14ac:dyDescent="0.3">
      <c r="A53">
        <v>51</v>
      </c>
      <c r="B53">
        <v>1.536E-2</v>
      </c>
      <c r="C53">
        <v>8.1799999999999998E-3</v>
      </c>
      <c r="E53">
        <v>1.507E-2</v>
      </c>
      <c r="F53">
        <v>8.3199999999999993E-3</v>
      </c>
    </row>
    <row r="54" spans="1:6" x14ac:dyDescent="0.3">
      <c r="A54">
        <v>52</v>
      </c>
      <c r="B54">
        <v>2.2020000000000001E-2</v>
      </c>
      <c r="C54">
        <v>7.79E-3</v>
      </c>
      <c r="E54">
        <v>1.5910000000000001E-2</v>
      </c>
      <c r="F54">
        <v>7.43E-3</v>
      </c>
    </row>
    <row r="55" spans="1:6" x14ac:dyDescent="0.3">
      <c r="A55">
        <v>53</v>
      </c>
      <c r="B55">
        <v>2.3900000000000001E-2</v>
      </c>
      <c r="C55">
        <v>1.0460000000000001E-2</v>
      </c>
      <c r="E55">
        <v>1.6230000000000001E-2</v>
      </c>
      <c r="F55">
        <v>8.3599999999999994E-3</v>
      </c>
    </row>
    <row r="56" spans="1:6" x14ac:dyDescent="0.3">
      <c r="A56">
        <v>54</v>
      </c>
      <c r="B56">
        <v>1.8350000000000002E-2</v>
      </c>
      <c r="C56">
        <v>1.2319999999999999E-2</v>
      </c>
      <c r="E56">
        <v>1.2239999999999999E-2</v>
      </c>
      <c r="F56">
        <v>1.2019999999999999E-2</v>
      </c>
    </row>
    <row r="57" spans="1:6" x14ac:dyDescent="0.3">
      <c r="A57">
        <v>55</v>
      </c>
      <c r="B57">
        <v>1.951E-2</v>
      </c>
      <c r="C57">
        <v>9.2999999999999992E-3</v>
      </c>
      <c r="E57">
        <v>1.372E-2</v>
      </c>
      <c r="F57">
        <v>7.6899999999999998E-3</v>
      </c>
    </row>
    <row r="58" spans="1:6" x14ac:dyDescent="0.3">
      <c r="A58">
        <v>56</v>
      </c>
      <c r="B58">
        <v>1.3469999999999999E-2</v>
      </c>
      <c r="C58">
        <v>1.2330000000000001E-2</v>
      </c>
      <c r="E58">
        <v>1.017E-2</v>
      </c>
      <c r="F58">
        <v>1.221E-2</v>
      </c>
    </row>
    <row r="59" spans="1:6" x14ac:dyDescent="0.3">
      <c r="A59">
        <v>57</v>
      </c>
      <c r="B59">
        <v>2.0760000000000001E-2</v>
      </c>
      <c r="C59">
        <v>8.5699999999999995E-3</v>
      </c>
      <c r="E59">
        <v>1.7100000000000001E-2</v>
      </c>
      <c r="F59">
        <v>7.5300000000000002E-3</v>
      </c>
    </row>
    <row r="60" spans="1:6" x14ac:dyDescent="0.3">
      <c r="A60">
        <v>58</v>
      </c>
      <c r="B60">
        <v>1.7170000000000001E-2</v>
      </c>
      <c r="C60">
        <v>8.8400000000000006E-3</v>
      </c>
      <c r="E60">
        <v>1.277E-2</v>
      </c>
      <c r="F60">
        <v>7.9399999999999991E-3</v>
      </c>
    </row>
    <row r="61" spans="1:6" x14ac:dyDescent="0.3">
      <c r="A61">
        <v>59</v>
      </c>
      <c r="B61">
        <v>1.908E-2</v>
      </c>
      <c r="C61">
        <v>8.7100000000000007E-3</v>
      </c>
      <c r="E61">
        <v>1.443E-2</v>
      </c>
      <c r="F61">
        <v>8.4899999999999993E-3</v>
      </c>
    </row>
    <row r="62" spans="1:6" x14ac:dyDescent="0.3">
      <c r="A62">
        <v>60</v>
      </c>
      <c r="B62">
        <v>2.647E-2</v>
      </c>
      <c r="C62">
        <v>9.3500000000000007E-3</v>
      </c>
      <c r="E62">
        <v>1.9769999999999999E-2</v>
      </c>
      <c r="F62">
        <v>8.2900000000000005E-3</v>
      </c>
    </row>
    <row r="63" spans="1:6" x14ac:dyDescent="0.3">
      <c r="A63">
        <v>61</v>
      </c>
      <c r="B63">
        <v>1.6389999999999998E-2</v>
      </c>
      <c r="C63">
        <v>1.0489999999999999E-2</v>
      </c>
      <c r="E63">
        <v>1.1140000000000001E-2</v>
      </c>
      <c r="F63">
        <v>8.43E-3</v>
      </c>
    </row>
    <row r="64" spans="1:6" x14ac:dyDescent="0.3">
      <c r="A64">
        <v>62</v>
      </c>
      <c r="B64">
        <v>2.6519999999999998E-2</v>
      </c>
      <c r="C64">
        <v>1.17E-2</v>
      </c>
      <c r="E64">
        <v>1.4019999999999999E-2</v>
      </c>
      <c r="F64">
        <v>1.191E-2</v>
      </c>
    </row>
    <row r="65" spans="1:6" x14ac:dyDescent="0.3">
      <c r="A65">
        <v>63</v>
      </c>
      <c r="B65">
        <v>2.6079999999999999E-2</v>
      </c>
      <c r="C65">
        <v>1.025E-2</v>
      </c>
      <c r="E65">
        <v>1.3950000000000001E-2</v>
      </c>
      <c r="F65">
        <v>9.3299999999999998E-3</v>
      </c>
    </row>
    <row r="66" spans="1:6" x14ac:dyDescent="0.3">
      <c r="A66">
        <v>64</v>
      </c>
      <c r="B66">
        <v>2.121E-2</v>
      </c>
      <c r="C66">
        <v>9.0100000000000006E-3</v>
      </c>
      <c r="E66">
        <v>1.3679999999999999E-2</v>
      </c>
      <c r="F66">
        <v>9.7800000000000005E-3</v>
      </c>
    </row>
    <row r="67" spans="1:6" x14ac:dyDescent="0.3">
      <c r="A67">
        <v>65</v>
      </c>
      <c r="B67">
        <v>2.7179999999999999E-2</v>
      </c>
      <c r="C67">
        <v>1.0460000000000001E-2</v>
      </c>
      <c r="E67">
        <v>1.602E-2</v>
      </c>
      <c r="F67">
        <v>1.0699999999999999E-2</v>
      </c>
    </row>
    <row r="68" spans="1:6" x14ac:dyDescent="0.3">
      <c r="A68">
        <v>66</v>
      </c>
      <c r="B68">
        <v>2.223E-2</v>
      </c>
      <c r="C68">
        <v>1.0189999999999999E-2</v>
      </c>
      <c r="E68">
        <v>1.5520000000000001E-2</v>
      </c>
      <c r="F68">
        <v>9.9799999999999993E-3</v>
      </c>
    </row>
    <row r="69" spans="1:6" x14ac:dyDescent="0.3">
      <c r="A69">
        <v>67</v>
      </c>
      <c r="B69">
        <v>3.107E-2</v>
      </c>
      <c r="C69">
        <v>2.3470000000000001E-2</v>
      </c>
      <c r="E69">
        <v>2.0240000000000001E-2</v>
      </c>
      <c r="F69">
        <v>2.06E-2</v>
      </c>
    </row>
    <row r="70" spans="1:6" x14ac:dyDescent="0.3">
      <c r="A70">
        <v>68</v>
      </c>
      <c r="B70">
        <v>1.4069999999999999E-2</v>
      </c>
      <c r="C70">
        <v>1.315E-2</v>
      </c>
      <c r="E70">
        <v>1.634E-2</v>
      </c>
      <c r="F70">
        <v>9.0600000000000003E-3</v>
      </c>
    </row>
    <row r="71" spans="1:6" x14ac:dyDescent="0.3">
      <c r="A71">
        <v>69</v>
      </c>
      <c r="B71">
        <v>2.4559999999999998E-2</v>
      </c>
      <c r="C71">
        <v>1.7129999999999999E-2</v>
      </c>
      <c r="E71">
        <v>1.7059999999999999E-2</v>
      </c>
      <c r="F71">
        <v>1.2540000000000001E-2</v>
      </c>
    </row>
    <row r="72" spans="1:6" x14ac:dyDescent="0.3">
      <c r="A72">
        <v>70</v>
      </c>
      <c r="B72">
        <v>1.375E-2</v>
      </c>
      <c r="C72">
        <v>1.4120000000000001E-2</v>
      </c>
      <c r="E72">
        <v>1.0500000000000001E-2</v>
      </c>
      <c r="F72">
        <v>1.2239999999999999E-2</v>
      </c>
    </row>
    <row r="73" spans="1:6" x14ac:dyDescent="0.3">
      <c r="A73">
        <v>71</v>
      </c>
      <c r="B73">
        <v>2.2970000000000001E-2</v>
      </c>
      <c r="C73">
        <v>6.6400000000000001E-2</v>
      </c>
      <c r="E73">
        <v>2.3029999999999998E-2</v>
      </c>
      <c r="F73">
        <v>5.7250000000000002E-2</v>
      </c>
    </row>
    <row r="74" spans="1:6" x14ac:dyDescent="0.3">
      <c r="A74">
        <v>72</v>
      </c>
      <c r="B74">
        <v>2.4400000000000002E-2</v>
      </c>
      <c r="C74">
        <v>1.353E-2</v>
      </c>
      <c r="E74">
        <v>2.462E-2</v>
      </c>
      <c r="F74">
        <v>1.013E-2</v>
      </c>
    </row>
    <row r="75" spans="1:6" x14ac:dyDescent="0.3">
      <c r="A75">
        <v>73</v>
      </c>
      <c r="B75">
        <v>0.10580000000000001</v>
      </c>
      <c r="C75">
        <v>1.9429999999999999E-2</v>
      </c>
      <c r="E75">
        <v>5.0200000000000002E-2</v>
      </c>
      <c r="F75">
        <v>1.7909999999999999E-2</v>
      </c>
    </row>
    <row r="76" spans="1:6" x14ac:dyDescent="0.3">
      <c r="A76">
        <v>74</v>
      </c>
      <c r="B76">
        <v>0.12540999999999999</v>
      </c>
      <c r="C76">
        <v>1.787E-2</v>
      </c>
      <c r="E76">
        <v>5.5989999999999998E-2</v>
      </c>
      <c r="F76">
        <v>1.468E-2</v>
      </c>
    </row>
    <row r="77" spans="1:6" x14ac:dyDescent="0.3">
      <c r="A77">
        <v>75</v>
      </c>
      <c r="B77">
        <v>1.427E-2</v>
      </c>
      <c r="C77">
        <v>9.75E-3</v>
      </c>
      <c r="E77">
        <v>2.3689999999999999E-2</v>
      </c>
      <c r="F77">
        <v>7.4400000000000004E-3</v>
      </c>
    </row>
    <row r="78" spans="1:6" x14ac:dyDescent="0.3">
      <c r="A78">
        <v>76</v>
      </c>
      <c r="B78">
        <v>1.5959999999999998E-2</v>
      </c>
      <c r="C78">
        <v>1.409E-2</v>
      </c>
      <c r="E78">
        <v>2.741E-2</v>
      </c>
      <c r="F78">
        <v>8.4399999999999996E-3</v>
      </c>
    </row>
    <row r="79" spans="1:6" x14ac:dyDescent="0.3">
      <c r="A79">
        <v>77</v>
      </c>
      <c r="B79">
        <v>1.7080000000000001E-2</v>
      </c>
      <c r="C79">
        <v>1.242E-2</v>
      </c>
      <c r="E79">
        <v>3.0089999999999999E-2</v>
      </c>
      <c r="F79">
        <v>8.5100000000000002E-3</v>
      </c>
    </row>
    <row r="80" spans="1:6" x14ac:dyDescent="0.3">
      <c r="A80">
        <v>78</v>
      </c>
      <c r="B80">
        <v>1.357E-2</v>
      </c>
      <c r="C80">
        <v>1.41E-2</v>
      </c>
      <c r="E80">
        <v>2.7900000000000001E-2</v>
      </c>
      <c r="F80">
        <v>9.58E-3</v>
      </c>
    </row>
    <row r="81" spans="1:6" x14ac:dyDescent="0.3">
      <c r="A81">
        <v>79</v>
      </c>
      <c r="B81">
        <v>1.559E-2</v>
      </c>
      <c r="C81">
        <v>1.6480000000000002E-2</v>
      </c>
      <c r="E81">
        <v>3.6179999999999997E-2</v>
      </c>
      <c r="F81">
        <v>1.187E-2</v>
      </c>
    </row>
    <row r="82" spans="1:6" x14ac:dyDescent="0.3">
      <c r="A82">
        <v>80</v>
      </c>
      <c r="B82">
        <v>1.414E-2</v>
      </c>
      <c r="C82">
        <v>1.013E-2</v>
      </c>
      <c r="E82">
        <v>5.5050000000000002E-2</v>
      </c>
      <c r="F82">
        <v>7.4099999999999999E-3</v>
      </c>
    </row>
    <row r="83" spans="1:6" x14ac:dyDescent="0.3">
      <c r="A83">
        <v>81</v>
      </c>
      <c r="B83">
        <v>1.7180000000000001E-2</v>
      </c>
      <c r="C83">
        <v>1.464E-2</v>
      </c>
      <c r="E83">
        <v>3.1890000000000002E-2</v>
      </c>
      <c r="F83">
        <v>1.14E-2</v>
      </c>
    </row>
    <row r="84" spans="1:6" x14ac:dyDescent="0.3">
      <c r="A84">
        <v>82</v>
      </c>
      <c r="B84">
        <v>1.353E-2</v>
      </c>
      <c r="C84">
        <v>9.1599999999999997E-3</v>
      </c>
      <c r="E84">
        <v>5.5419999999999997E-2</v>
      </c>
      <c r="F84">
        <v>7.5500000000000003E-3</v>
      </c>
    </row>
    <row r="85" spans="1:6" x14ac:dyDescent="0.3">
      <c r="A85">
        <v>83</v>
      </c>
      <c r="B85">
        <v>2.6749999999999999E-2</v>
      </c>
      <c r="C85">
        <v>0.12614</v>
      </c>
      <c r="E85">
        <v>1.431E-2</v>
      </c>
      <c r="F85">
        <v>0.10101</v>
      </c>
    </row>
    <row r="86" spans="1:6" x14ac:dyDescent="0.3">
      <c r="A86">
        <v>84</v>
      </c>
      <c r="B86">
        <v>2.6360000000000001E-2</v>
      </c>
      <c r="C86">
        <v>1.41E-2</v>
      </c>
      <c r="E86">
        <v>1.5219999999999999E-2</v>
      </c>
      <c r="F86">
        <v>1.0670000000000001E-2</v>
      </c>
    </row>
    <row r="87" spans="1:6" x14ac:dyDescent="0.3">
      <c r="A87">
        <v>85</v>
      </c>
      <c r="B87">
        <v>3.058E-2</v>
      </c>
      <c r="C87">
        <v>1.1220000000000001E-2</v>
      </c>
      <c r="E87">
        <v>1.7729999999999999E-2</v>
      </c>
      <c r="F87">
        <v>9.0100000000000006E-3</v>
      </c>
    </row>
    <row r="88" spans="1:6" x14ac:dyDescent="0.3">
      <c r="A88">
        <v>86</v>
      </c>
      <c r="B88">
        <v>2.1659999999999999E-2</v>
      </c>
      <c r="C88">
        <v>2.01E-2</v>
      </c>
      <c r="E88">
        <v>1.7139999999999999E-2</v>
      </c>
      <c r="F88">
        <v>1.772E-2</v>
      </c>
    </row>
    <row r="89" spans="1:6" x14ac:dyDescent="0.3">
      <c r="A89">
        <v>87</v>
      </c>
      <c r="B89">
        <v>3.2079999999999997E-2</v>
      </c>
      <c r="C89">
        <v>3.3500000000000002E-2</v>
      </c>
      <c r="E89">
        <v>1.7809999999999999E-2</v>
      </c>
      <c r="F89">
        <v>2.2919999999999999E-2</v>
      </c>
    </row>
    <row r="90" spans="1:6" x14ac:dyDescent="0.3">
      <c r="A90">
        <v>88</v>
      </c>
      <c r="B90">
        <v>1.6750000000000001E-2</v>
      </c>
      <c r="C90">
        <v>1.6469999999999999E-2</v>
      </c>
      <c r="E90">
        <v>1.7829999999999999E-2</v>
      </c>
      <c r="F90">
        <v>1.209E-2</v>
      </c>
    </row>
    <row r="91" spans="1:6" x14ac:dyDescent="0.3">
      <c r="A91">
        <v>89</v>
      </c>
      <c r="B91">
        <v>1.847E-2</v>
      </c>
      <c r="C91">
        <v>0.13771</v>
      </c>
      <c r="E91">
        <v>1.8120000000000001E-2</v>
      </c>
      <c r="F91">
        <v>0.1113</v>
      </c>
    </row>
    <row r="92" spans="1:6" x14ac:dyDescent="0.3">
      <c r="A92">
        <v>90</v>
      </c>
      <c r="B92">
        <v>1.601E-2</v>
      </c>
      <c r="C92">
        <v>1.294E-2</v>
      </c>
      <c r="E92">
        <v>1.5299999999999999E-2</v>
      </c>
      <c r="F92">
        <v>1.005E-2</v>
      </c>
    </row>
    <row r="93" spans="1:6" x14ac:dyDescent="0.3">
      <c r="A93">
        <v>91</v>
      </c>
      <c r="B93">
        <v>1.806E-2</v>
      </c>
      <c r="C93">
        <v>1.4590000000000001E-2</v>
      </c>
      <c r="E93">
        <v>1.6369999999999999E-2</v>
      </c>
      <c r="F93">
        <v>1.1270000000000001E-2</v>
      </c>
    </row>
    <row r="94" spans="1:6" x14ac:dyDescent="0.3">
      <c r="A94">
        <v>92</v>
      </c>
      <c r="B94">
        <v>2.1530000000000001E-2</v>
      </c>
      <c r="C94">
        <v>1.197E-2</v>
      </c>
      <c r="E94">
        <v>2.087E-2</v>
      </c>
      <c r="F94">
        <v>2.7439999999999999E-2</v>
      </c>
    </row>
    <row r="95" spans="1:6" x14ac:dyDescent="0.3">
      <c r="A95">
        <v>93</v>
      </c>
      <c r="B95">
        <v>1.6310000000000002E-2</v>
      </c>
      <c r="C95">
        <v>8.2400000000000008E-3</v>
      </c>
      <c r="E95">
        <v>2.053E-2</v>
      </c>
      <c r="F95">
        <v>8.3800000000000003E-3</v>
      </c>
    </row>
    <row r="96" spans="1:6" x14ac:dyDescent="0.3">
      <c r="A96">
        <v>94</v>
      </c>
      <c r="B96">
        <v>1.7579999999999998E-2</v>
      </c>
      <c r="C96">
        <v>2.0660000000000001E-2</v>
      </c>
      <c r="E96">
        <v>4.5600000000000002E-2</v>
      </c>
      <c r="F96">
        <v>7.9990000000000006E-2</v>
      </c>
    </row>
    <row r="97" spans="1:6" x14ac:dyDescent="0.3">
      <c r="A97">
        <v>95</v>
      </c>
      <c r="B97">
        <v>1.383E-2</v>
      </c>
      <c r="C97">
        <v>1.362E-2</v>
      </c>
      <c r="E97">
        <v>1.951E-2</v>
      </c>
      <c r="F97">
        <v>2.103E-2</v>
      </c>
    </row>
    <row r="98" spans="1:6" x14ac:dyDescent="0.3">
      <c r="A98">
        <v>96</v>
      </c>
      <c r="B98">
        <v>1.6539999999999999E-2</v>
      </c>
      <c r="C98">
        <v>1.5559999999999999E-2</v>
      </c>
      <c r="E98">
        <v>5.6820000000000002E-2</v>
      </c>
      <c r="F98">
        <v>3.1480000000000001E-2</v>
      </c>
    </row>
    <row r="99" spans="1:6" x14ac:dyDescent="0.3">
      <c r="A99">
        <v>97</v>
      </c>
      <c r="B99">
        <v>1.9740000000000001E-2</v>
      </c>
      <c r="C99">
        <v>1.4540000000000001E-2</v>
      </c>
      <c r="E99">
        <v>4.6550000000000001E-2</v>
      </c>
      <c r="F99">
        <v>2.9190000000000001E-2</v>
      </c>
    </row>
    <row r="100" spans="1:6" x14ac:dyDescent="0.3">
      <c r="A100">
        <v>98</v>
      </c>
      <c r="B100">
        <v>1.5879999999999998E-2</v>
      </c>
      <c r="C100">
        <v>1.184E-2</v>
      </c>
      <c r="E100">
        <v>2.469E-2</v>
      </c>
      <c r="F100">
        <v>2.0410000000000001E-2</v>
      </c>
    </row>
    <row r="101" spans="1:6" x14ac:dyDescent="0.3">
      <c r="A101">
        <v>99</v>
      </c>
      <c r="B101">
        <v>1.8419999999999999E-2</v>
      </c>
      <c r="C101">
        <v>1.9539999999999998E-2</v>
      </c>
      <c r="E101">
        <v>4.5260000000000002E-2</v>
      </c>
      <c r="F101">
        <v>2.52E-2</v>
      </c>
    </row>
    <row r="102" spans="1:6" x14ac:dyDescent="0.3">
      <c r="A102">
        <v>100</v>
      </c>
      <c r="B102">
        <v>1.7559999999999999E-2</v>
      </c>
      <c r="C102">
        <v>3.279E-2</v>
      </c>
      <c r="E102">
        <v>5.5969999999999999E-2</v>
      </c>
      <c r="F102">
        <v>2.6540000000000001E-2</v>
      </c>
    </row>
    <row r="103" spans="1:6" x14ac:dyDescent="0.3">
      <c r="A103">
        <v>101</v>
      </c>
      <c r="B103">
        <v>1.6809999999999999E-2</v>
      </c>
      <c r="C103">
        <v>1.4279999999999999E-2</v>
      </c>
      <c r="E103">
        <v>3.8960000000000002E-2</v>
      </c>
      <c r="F103">
        <v>1.2670000000000001E-2</v>
      </c>
    </row>
    <row r="104" spans="1:6" x14ac:dyDescent="0.3">
      <c r="A104">
        <v>102</v>
      </c>
      <c r="B104">
        <v>1.6990000000000002E-2</v>
      </c>
      <c r="C104">
        <v>1.498E-2</v>
      </c>
      <c r="E104">
        <v>2.7349999999999999E-2</v>
      </c>
      <c r="F104">
        <v>1.0319999999999999E-2</v>
      </c>
    </row>
    <row r="105" spans="1:6" x14ac:dyDescent="0.3">
      <c r="A105">
        <v>103</v>
      </c>
      <c r="B105">
        <v>1.7840000000000002E-2</v>
      </c>
      <c r="C105">
        <v>2.0979999999999999E-2</v>
      </c>
      <c r="E105">
        <v>1.235E-2</v>
      </c>
      <c r="F105">
        <v>1.898E-2</v>
      </c>
    </row>
    <row r="106" spans="1:6" x14ac:dyDescent="0.3">
      <c r="A106">
        <v>104</v>
      </c>
      <c r="B106">
        <v>2.3970000000000002E-2</v>
      </c>
      <c r="C106">
        <v>1.014E-2</v>
      </c>
      <c r="E106">
        <v>1.992E-2</v>
      </c>
      <c r="F106">
        <v>1.023E-2</v>
      </c>
    </row>
    <row r="107" spans="1:6" x14ac:dyDescent="0.3">
      <c r="A107">
        <v>105</v>
      </c>
      <c r="B107">
        <v>2.2689999999999998E-2</v>
      </c>
      <c r="C107">
        <v>8.6899999999999998E-3</v>
      </c>
      <c r="E107">
        <v>3.1019999999999999E-2</v>
      </c>
      <c r="F107">
        <v>8.9499999999999996E-3</v>
      </c>
    </row>
    <row r="108" spans="1:6" x14ac:dyDescent="0.3">
      <c r="A108">
        <v>106</v>
      </c>
      <c r="B108">
        <v>1.5869999999999999E-2</v>
      </c>
      <c r="C108">
        <v>1.9179999999999999E-2</v>
      </c>
      <c r="E108">
        <v>4.0169999999999997E-2</v>
      </c>
      <c r="F108">
        <v>1.702E-2</v>
      </c>
    </row>
    <row r="109" spans="1:6" x14ac:dyDescent="0.3">
      <c r="A109">
        <v>107</v>
      </c>
      <c r="B109">
        <v>2.308E-2</v>
      </c>
      <c r="C109">
        <v>2.291E-2</v>
      </c>
      <c r="E109">
        <v>3.6249999999999998E-2</v>
      </c>
      <c r="F109">
        <v>2.1309999999999999E-2</v>
      </c>
    </row>
    <row r="110" spans="1:6" x14ac:dyDescent="0.3">
      <c r="A110">
        <v>108</v>
      </c>
      <c r="B110">
        <v>1.495E-2</v>
      </c>
      <c r="C110">
        <v>1.1730000000000001E-2</v>
      </c>
      <c r="E110">
        <v>1.5779999999999999E-2</v>
      </c>
      <c r="F110">
        <v>1.128E-2</v>
      </c>
    </row>
    <row r="111" spans="1:6" x14ac:dyDescent="0.3">
      <c r="A111">
        <v>109</v>
      </c>
      <c r="B111">
        <v>1.8489999999999999E-2</v>
      </c>
      <c r="C111">
        <v>7.9299999999999995E-3</v>
      </c>
      <c r="E111">
        <v>2.776E-2</v>
      </c>
      <c r="F111">
        <v>9.5300000000000003E-3</v>
      </c>
    </row>
    <row r="112" spans="1:6" x14ac:dyDescent="0.3">
      <c r="A112">
        <v>110</v>
      </c>
      <c r="B112">
        <v>2.699E-2</v>
      </c>
      <c r="C112">
        <v>1.1180000000000001E-2</v>
      </c>
      <c r="E112">
        <v>1.7219999999999999E-2</v>
      </c>
      <c r="F112">
        <v>4.1259999999999998E-2</v>
      </c>
    </row>
    <row r="113" spans="1:6" x14ac:dyDescent="0.3">
      <c r="A113">
        <v>111</v>
      </c>
      <c r="B113">
        <v>2.0109999999999999E-2</v>
      </c>
      <c r="C113">
        <v>1.4749999999999999E-2</v>
      </c>
      <c r="E113">
        <v>1.192E-2</v>
      </c>
      <c r="F113">
        <v>3.1050000000000001E-2</v>
      </c>
    </row>
    <row r="114" spans="1:6" x14ac:dyDescent="0.3">
      <c r="A114">
        <v>112</v>
      </c>
      <c r="B114">
        <v>2.63E-2</v>
      </c>
      <c r="C114">
        <v>1.417E-2</v>
      </c>
      <c r="E114">
        <v>1.286E-2</v>
      </c>
      <c r="F114">
        <v>1.4579999999999999E-2</v>
      </c>
    </row>
    <row r="115" spans="1:6" x14ac:dyDescent="0.3">
      <c r="A115">
        <v>113</v>
      </c>
      <c r="B115">
        <v>2.3970000000000002E-2</v>
      </c>
      <c r="C115">
        <v>1.1310000000000001E-2</v>
      </c>
      <c r="E115">
        <v>1.6410000000000001E-2</v>
      </c>
      <c r="F115">
        <v>1.252E-2</v>
      </c>
    </row>
    <row r="116" spans="1:6" x14ac:dyDescent="0.3">
      <c r="A116">
        <v>114</v>
      </c>
      <c r="B116">
        <v>2.3120000000000002E-2</v>
      </c>
      <c r="C116">
        <v>1.366E-2</v>
      </c>
      <c r="E116">
        <v>3.5319999999999997E-2</v>
      </c>
      <c r="F116">
        <v>1.388E-2</v>
      </c>
    </row>
    <row r="117" spans="1:6" x14ac:dyDescent="0.3">
      <c r="A117">
        <v>115</v>
      </c>
      <c r="B117">
        <v>2.6290000000000001E-2</v>
      </c>
      <c r="C117">
        <v>1.0710000000000001E-2</v>
      </c>
      <c r="E117">
        <v>1.133E-2</v>
      </c>
      <c r="F117">
        <v>1.102E-2</v>
      </c>
    </row>
    <row r="118" spans="1:6" x14ac:dyDescent="0.3">
      <c r="A118">
        <v>116</v>
      </c>
      <c r="B118">
        <v>1.9210000000000001E-2</v>
      </c>
      <c r="C118">
        <v>1.1780000000000001E-2</v>
      </c>
      <c r="E118">
        <v>1.3780000000000001E-2</v>
      </c>
      <c r="F118">
        <v>1.3679999999999999E-2</v>
      </c>
    </row>
    <row r="119" spans="1:6" x14ac:dyDescent="0.3">
      <c r="A119">
        <v>117</v>
      </c>
      <c r="B119">
        <v>1.9709999999999998E-2</v>
      </c>
      <c r="C119">
        <v>1.7899999999999999E-2</v>
      </c>
      <c r="E119">
        <v>9.0600000000000003E-3</v>
      </c>
      <c r="F119">
        <v>1.609E-2</v>
      </c>
    </row>
    <row r="120" spans="1:6" x14ac:dyDescent="0.3">
      <c r="A120">
        <v>118</v>
      </c>
      <c r="B120">
        <v>2.5559999999999999E-2</v>
      </c>
      <c r="C120">
        <v>1.635E-2</v>
      </c>
      <c r="E120">
        <v>1.174E-2</v>
      </c>
      <c r="F120">
        <v>1.6250000000000001E-2</v>
      </c>
    </row>
    <row r="121" spans="1:6" x14ac:dyDescent="0.3">
      <c r="A121">
        <v>119</v>
      </c>
      <c r="B121">
        <v>2.385E-2</v>
      </c>
      <c r="C121">
        <v>1.295E-2</v>
      </c>
      <c r="E121">
        <v>1.2919999999999999E-2</v>
      </c>
      <c r="F121">
        <v>3.3390000000000003E-2</v>
      </c>
    </row>
    <row r="122" spans="1:6" x14ac:dyDescent="0.3">
      <c r="A122">
        <v>120</v>
      </c>
      <c r="B122">
        <v>2.2339999999999999E-2</v>
      </c>
      <c r="C122">
        <v>1.35E-2</v>
      </c>
      <c r="E122">
        <v>1.396E-2</v>
      </c>
      <c r="F122">
        <v>1.941E-2</v>
      </c>
    </row>
    <row r="123" spans="1:6" x14ac:dyDescent="0.3">
      <c r="A123">
        <v>121</v>
      </c>
      <c r="B123">
        <v>3.8940000000000002E-2</v>
      </c>
      <c r="C123">
        <v>1.3350000000000001E-2</v>
      </c>
      <c r="E123">
        <v>1.8450000000000001E-2</v>
      </c>
      <c r="F123">
        <v>2.001E-2</v>
      </c>
    </row>
    <row r="124" spans="1:6" x14ac:dyDescent="0.3">
      <c r="A124">
        <v>122</v>
      </c>
      <c r="B124">
        <v>2.1180000000000001E-2</v>
      </c>
      <c r="C124">
        <v>4.7199999999999999E-2</v>
      </c>
      <c r="E124">
        <v>1.115E-2</v>
      </c>
      <c r="F124">
        <v>1.389E-2</v>
      </c>
    </row>
    <row r="125" spans="1:6" x14ac:dyDescent="0.3">
      <c r="A125">
        <v>123</v>
      </c>
      <c r="B125">
        <v>1.8089999999999998E-2</v>
      </c>
      <c r="C125">
        <v>5.2670000000000002E-2</v>
      </c>
      <c r="E125">
        <v>9.2800000000000001E-3</v>
      </c>
      <c r="F125">
        <v>2.2950000000000002E-2</v>
      </c>
    </row>
    <row r="126" spans="1:6" x14ac:dyDescent="0.3">
      <c r="A126">
        <v>124</v>
      </c>
      <c r="B126">
        <v>2.4729999999999999E-2</v>
      </c>
      <c r="C126">
        <v>7.1199999999999999E-2</v>
      </c>
      <c r="E126">
        <v>1.0789999999999999E-2</v>
      </c>
      <c r="F126">
        <v>1.9789999999999999E-2</v>
      </c>
    </row>
    <row r="127" spans="1:6" x14ac:dyDescent="0.3">
      <c r="A127">
        <v>125</v>
      </c>
      <c r="B127">
        <v>1.898E-2</v>
      </c>
      <c r="C127">
        <v>4.0189999999999997E-2</v>
      </c>
      <c r="E127">
        <v>8.8699999999999994E-3</v>
      </c>
      <c r="F127">
        <v>1.5599999999999999E-2</v>
      </c>
    </row>
    <row r="128" spans="1:6" x14ac:dyDescent="0.3">
      <c r="A128">
        <v>126</v>
      </c>
      <c r="B128">
        <v>1.9480000000000001E-2</v>
      </c>
      <c r="C128">
        <v>5.7709999999999997E-2</v>
      </c>
      <c r="E128">
        <v>8.1799999999999998E-3</v>
      </c>
      <c r="F128">
        <v>1.2789999999999999E-2</v>
      </c>
    </row>
    <row r="129" spans="1:6" x14ac:dyDescent="0.3">
      <c r="A129">
        <v>127</v>
      </c>
      <c r="B129">
        <v>3.882E-2</v>
      </c>
      <c r="C129">
        <v>0.10687000000000001</v>
      </c>
      <c r="E129">
        <v>1.6410000000000001E-2</v>
      </c>
      <c r="F129">
        <v>1.1950000000000001E-2</v>
      </c>
    </row>
    <row r="130" spans="1:6" x14ac:dyDescent="0.3">
      <c r="A130">
        <v>128</v>
      </c>
      <c r="B130">
        <v>3.4450000000000001E-2</v>
      </c>
      <c r="C130">
        <v>9.9900000000000003E-2</v>
      </c>
      <c r="E130">
        <v>2.6079999999999999E-2</v>
      </c>
      <c r="F130">
        <v>1.2189999999999999E-2</v>
      </c>
    </row>
    <row r="131" spans="1:6" x14ac:dyDescent="0.3">
      <c r="A131">
        <v>129</v>
      </c>
      <c r="B131">
        <v>3.3439999999999998E-2</v>
      </c>
      <c r="C131">
        <v>6.4089999999999994E-2</v>
      </c>
      <c r="E131">
        <v>1.7899999999999999E-2</v>
      </c>
      <c r="F131">
        <v>1.26E-2</v>
      </c>
    </row>
    <row r="132" spans="1:6" x14ac:dyDescent="0.3">
      <c r="A132">
        <v>130</v>
      </c>
      <c r="B132">
        <v>1.763E-2</v>
      </c>
      <c r="C132">
        <v>5.3350000000000002E-2</v>
      </c>
      <c r="E132">
        <v>7.2309999999999999E-2</v>
      </c>
      <c r="F132">
        <v>1.396E-2</v>
      </c>
    </row>
    <row r="133" spans="1:6" x14ac:dyDescent="0.3">
      <c r="A133">
        <v>131</v>
      </c>
      <c r="B133">
        <v>1.3140000000000001E-2</v>
      </c>
      <c r="C133">
        <v>2.4490000000000001E-2</v>
      </c>
      <c r="E133">
        <v>2.9180000000000001E-2</v>
      </c>
      <c r="F133">
        <v>1.549E-2</v>
      </c>
    </row>
    <row r="134" spans="1:6" x14ac:dyDescent="0.3">
      <c r="A134">
        <v>132</v>
      </c>
      <c r="B134">
        <v>3.9870000000000003E-2</v>
      </c>
      <c r="C134">
        <v>1.813E-2</v>
      </c>
      <c r="E134">
        <v>7.8259999999999996E-2</v>
      </c>
      <c r="F134">
        <v>2.9100000000000001E-2</v>
      </c>
    </row>
    <row r="135" spans="1:6" x14ac:dyDescent="0.3">
      <c r="A135">
        <v>133</v>
      </c>
      <c r="B135">
        <v>2.5260000000000001E-2</v>
      </c>
      <c r="C135">
        <v>1.771E-2</v>
      </c>
      <c r="E135">
        <v>2.1190000000000001E-2</v>
      </c>
      <c r="F135">
        <v>2.3310000000000001E-2</v>
      </c>
    </row>
    <row r="136" spans="1:6" x14ac:dyDescent="0.3">
      <c r="A136">
        <v>134</v>
      </c>
      <c r="B136">
        <v>1.763E-2</v>
      </c>
      <c r="C136">
        <v>1.1650000000000001E-2</v>
      </c>
      <c r="E136">
        <v>2.3980000000000001E-2</v>
      </c>
      <c r="F136">
        <v>1.511E-2</v>
      </c>
    </row>
    <row r="137" spans="1:6" x14ac:dyDescent="0.3">
      <c r="A137">
        <v>135</v>
      </c>
      <c r="B137">
        <v>6.0729999999999999E-2</v>
      </c>
      <c r="C137">
        <v>1.9040000000000001E-2</v>
      </c>
      <c r="E137">
        <v>2.1870000000000001E-2</v>
      </c>
      <c r="F137">
        <v>9.6409999999999996E-2</v>
      </c>
    </row>
    <row r="138" spans="1:6" x14ac:dyDescent="0.3">
      <c r="A138">
        <v>136</v>
      </c>
      <c r="B138">
        <v>1.1259999999999999E-2</v>
      </c>
      <c r="C138">
        <v>1.03E-2</v>
      </c>
      <c r="E138">
        <v>8.94E-3</v>
      </c>
      <c r="F138">
        <v>3.7229999999999999E-2</v>
      </c>
    </row>
    <row r="139" spans="1:6" x14ac:dyDescent="0.3">
      <c r="A139">
        <v>137</v>
      </c>
      <c r="B139">
        <v>1.7100000000000001E-2</v>
      </c>
      <c r="C139">
        <v>1.201E-2</v>
      </c>
      <c r="E139">
        <v>1.9539999999999998E-2</v>
      </c>
      <c r="F139">
        <v>2.0729999999999998E-2</v>
      </c>
    </row>
    <row r="140" spans="1:6" x14ac:dyDescent="0.3">
      <c r="A140">
        <v>138</v>
      </c>
      <c r="B140">
        <v>2.0959999999999999E-2</v>
      </c>
      <c r="C140">
        <v>1.107E-2</v>
      </c>
      <c r="E140">
        <v>2.9520000000000001E-2</v>
      </c>
      <c r="F140">
        <v>2.2020000000000001E-2</v>
      </c>
    </row>
    <row r="141" spans="1:6" x14ac:dyDescent="0.3">
      <c r="A141">
        <v>139</v>
      </c>
      <c r="B141">
        <v>1.9060000000000001E-2</v>
      </c>
      <c r="C141">
        <v>1.0919999999999999E-2</v>
      </c>
      <c r="E141">
        <v>2.6089999999999999E-2</v>
      </c>
      <c r="F141">
        <v>1.9859999999999999E-2</v>
      </c>
    </row>
    <row r="142" spans="1:6" x14ac:dyDescent="0.3">
      <c r="A142">
        <v>140</v>
      </c>
      <c r="B142">
        <v>1.0670000000000001E-2</v>
      </c>
      <c r="C142">
        <v>1.295E-2</v>
      </c>
      <c r="E142">
        <v>1.7979999999999999E-2</v>
      </c>
      <c r="F142">
        <v>2.3599999999999999E-2</v>
      </c>
    </row>
    <row r="143" spans="1:6" x14ac:dyDescent="0.3">
      <c r="A143">
        <v>141</v>
      </c>
      <c r="B143">
        <v>1.6039999999999999E-2</v>
      </c>
      <c r="C143">
        <v>1.3639999999999999E-2</v>
      </c>
      <c r="E143">
        <v>1.6049999999999998E-2</v>
      </c>
      <c r="F143">
        <v>1.7829999999999999E-2</v>
      </c>
    </row>
    <row r="144" spans="1:6" x14ac:dyDescent="0.3">
      <c r="A144">
        <v>142</v>
      </c>
      <c r="B144">
        <v>2.2370000000000001E-2</v>
      </c>
      <c r="C144">
        <v>1.1270000000000001E-2</v>
      </c>
      <c r="E144">
        <v>1.8239999999999999E-2</v>
      </c>
      <c r="F144">
        <v>1.5389999999999999E-2</v>
      </c>
    </row>
    <row r="145" spans="1:6" x14ac:dyDescent="0.3">
      <c r="A145">
        <v>143</v>
      </c>
      <c r="B145">
        <v>1.67E-2</v>
      </c>
      <c r="C145">
        <v>1.1520000000000001E-2</v>
      </c>
      <c r="E145">
        <v>2.554E-2</v>
      </c>
      <c r="F145">
        <v>1.545E-2</v>
      </c>
    </row>
    <row r="146" spans="1:6" x14ac:dyDescent="0.3">
      <c r="A146">
        <v>144</v>
      </c>
      <c r="B146">
        <v>8.9499999999999996E-3</v>
      </c>
      <c r="C146">
        <v>1.6789999999999999E-2</v>
      </c>
      <c r="E146">
        <v>9.6699999999999998E-3</v>
      </c>
      <c r="F146">
        <v>2.249E-2</v>
      </c>
    </row>
    <row r="147" spans="1:6" x14ac:dyDescent="0.3">
      <c r="A147">
        <v>145</v>
      </c>
      <c r="B147">
        <v>1.44E-2</v>
      </c>
      <c r="C147">
        <v>1.2120000000000001E-2</v>
      </c>
      <c r="E147">
        <v>1.6990000000000002E-2</v>
      </c>
      <c r="F147">
        <v>2.104E-2</v>
      </c>
    </row>
    <row r="148" spans="1:6" x14ac:dyDescent="0.3">
      <c r="A148">
        <v>146</v>
      </c>
      <c r="B148">
        <v>1.103E-2</v>
      </c>
      <c r="C148">
        <v>1.933E-2</v>
      </c>
      <c r="E148">
        <v>8.4899999999999993E-3</v>
      </c>
      <c r="F148">
        <v>6.3119999999999996E-2</v>
      </c>
    </row>
    <row r="149" spans="1:6" x14ac:dyDescent="0.3">
      <c r="A149">
        <v>147</v>
      </c>
      <c r="B149">
        <v>1.498E-2</v>
      </c>
      <c r="C149">
        <v>1.847E-2</v>
      </c>
      <c r="E149">
        <v>1.1010000000000001E-2</v>
      </c>
      <c r="F149">
        <v>1.949E-2</v>
      </c>
    </row>
    <row r="150" spans="1:6" x14ac:dyDescent="0.3">
      <c r="A150">
        <v>148</v>
      </c>
      <c r="B150">
        <v>2.5219999999999999E-2</v>
      </c>
      <c r="C150">
        <v>3.585E-2</v>
      </c>
      <c r="E150">
        <v>1.719E-2</v>
      </c>
      <c r="F150">
        <v>3.8350000000000002E-2</v>
      </c>
    </row>
    <row r="151" spans="1:6" x14ac:dyDescent="0.3">
      <c r="A151">
        <v>149</v>
      </c>
      <c r="B151">
        <v>3.1140000000000001E-2</v>
      </c>
      <c r="C151">
        <v>2.452E-2</v>
      </c>
      <c r="E151">
        <v>1.3310000000000001E-2</v>
      </c>
      <c r="F151">
        <v>2.537E-2</v>
      </c>
    </row>
    <row r="152" spans="1:6" x14ac:dyDescent="0.3">
      <c r="A152">
        <v>150</v>
      </c>
      <c r="B152">
        <v>1.8800000000000001E-2</v>
      </c>
      <c r="C152">
        <v>9.2509999999999995E-2</v>
      </c>
      <c r="E152">
        <v>1.5180000000000001E-2</v>
      </c>
      <c r="F152">
        <v>2.4989999999999998E-2</v>
      </c>
    </row>
    <row r="153" spans="1:6" x14ac:dyDescent="0.3">
      <c r="A153">
        <v>151</v>
      </c>
      <c r="B153">
        <v>1.5699999999999999E-2</v>
      </c>
      <c r="C153">
        <v>6.1420000000000002E-2</v>
      </c>
      <c r="E153">
        <v>1.9290000000000002E-2</v>
      </c>
      <c r="F153">
        <v>1.8329999999999999E-2</v>
      </c>
    </row>
    <row r="154" spans="1:6" x14ac:dyDescent="0.3">
      <c r="A154">
        <v>152</v>
      </c>
      <c r="B154">
        <v>1.7149999999999999E-2</v>
      </c>
      <c r="C154">
        <v>5.7869999999999998E-2</v>
      </c>
      <c r="E154">
        <v>1.6369999999999999E-2</v>
      </c>
      <c r="F154">
        <v>1.771E-2</v>
      </c>
    </row>
    <row r="155" spans="1:6" x14ac:dyDescent="0.3">
      <c r="A155">
        <v>153</v>
      </c>
      <c r="B155">
        <v>1.6049999999999998E-2</v>
      </c>
      <c r="C155">
        <v>4.6129999999999997E-2</v>
      </c>
      <c r="E155">
        <v>1.555E-2</v>
      </c>
      <c r="F155">
        <v>1.404E-2</v>
      </c>
    </row>
    <row r="156" spans="1:6" x14ac:dyDescent="0.3">
      <c r="A156">
        <v>154</v>
      </c>
      <c r="B156">
        <v>1.6789999999999999E-2</v>
      </c>
      <c r="C156">
        <v>5.6500000000000002E-2</v>
      </c>
      <c r="E156">
        <v>1.393E-2</v>
      </c>
      <c r="F156">
        <v>1.506E-2</v>
      </c>
    </row>
    <row r="157" spans="1:6" x14ac:dyDescent="0.3">
      <c r="A157">
        <v>155</v>
      </c>
      <c r="B157">
        <v>1.4239999999999999E-2</v>
      </c>
      <c r="C157">
        <v>3.073E-2</v>
      </c>
      <c r="E157">
        <v>1.2840000000000001E-2</v>
      </c>
      <c r="F157">
        <v>1.541E-2</v>
      </c>
    </row>
    <row r="158" spans="1:6" x14ac:dyDescent="0.3">
      <c r="A158">
        <v>156</v>
      </c>
      <c r="B158">
        <v>1.499E-2</v>
      </c>
      <c r="C158">
        <v>4.9509999999999998E-2</v>
      </c>
      <c r="E158">
        <v>1.7409999999999998E-2</v>
      </c>
      <c r="F158">
        <v>2.513E-2</v>
      </c>
    </row>
    <row r="159" spans="1:6" x14ac:dyDescent="0.3">
      <c r="A159">
        <v>157</v>
      </c>
      <c r="B159">
        <v>1.2789999999999999E-2</v>
      </c>
      <c r="C159">
        <v>4.4729999999999999E-2</v>
      </c>
      <c r="E159">
        <v>1.289E-2</v>
      </c>
      <c r="F159">
        <v>4.3990000000000001E-2</v>
      </c>
    </row>
    <row r="160" spans="1:6" x14ac:dyDescent="0.3">
      <c r="A160">
        <v>158</v>
      </c>
      <c r="B160">
        <v>1.338E-2</v>
      </c>
      <c r="C160">
        <v>4.5280000000000001E-2</v>
      </c>
      <c r="E160">
        <v>1.7989999999999999E-2</v>
      </c>
      <c r="F160">
        <v>3.1649999999999998E-2</v>
      </c>
    </row>
    <row r="161" spans="1:6" x14ac:dyDescent="0.3">
      <c r="A161">
        <v>159</v>
      </c>
      <c r="B161">
        <v>1.7569999999999999E-2</v>
      </c>
      <c r="C161">
        <v>4.2279999999999998E-2</v>
      </c>
      <c r="E161">
        <v>2.5000000000000001E-2</v>
      </c>
      <c r="F161">
        <v>2.9749999999999999E-2</v>
      </c>
    </row>
    <row r="162" spans="1:6" x14ac:dyDescent="0.3">
      <c r="A162">
        <v>160</v>
      </c>
      <c r="B162">
        <v>2.3040000000000001E-2</v>
      </c>
      <c r="C162">
        <v>3.252E-2</v>
      </c>
      <c r="E162">
        <v>1.933E-2</v>
      </c>
      <c r="F162">
        <v>3.0259999999999999E-2</v>
      </c>
    </row>
    <row r="163" spans="1:6" x14ac:dyDescent="0.3">
      <c r="A163">
        <v>161</v>
      </c>
      <c r="B163">
        <v>1.7680000000000001E-2</v>
      </c>
      <c r="C163">
        <v>2.222E-2</v>
      </c>
      <c r="E163">
        <v>1.205E-2</v>
      </c>
      <c r="F163">
        <v>2.7439999999999999E-2</v>
      </c>
    </row>
    <row r="164" spans="1:6" x14ac:dyDescent="0.3">
      <c r="A164">
        <v>162</v>
      </c>
      <c r="B164">
        <v>1.2529999999999999E-2</v>
      </c>
      <c r="C164">
        <v>1.8409999999999999E-2</v>
      </c>
      <c r="E164">
        <v>1.205E-2</v>
      </c>
      <c r="F164">
        <v>2.1870000000000001E-2</v>
      </c>
    </row>
    <row r="165" spans="1:6" x14ac:dyDescent="0.3">
      <c r="A165">
        <v>163</v>
      </c>
      <c r="B165">
        <v>1.2319999999999999E-2</v>
      </c>
      <c r="C165">
        <v>1.8339999999999999E-2</v>
      </c>
      <c r="E165">
        <v>1.031E-2</v>
      </c>
      <c r="F165">
        <v>2.2769999999999999E-2</v>
      </c>
    </row>
    <row r="166" spans="1:6" x14ac:dyDescent="0.3">
      <c r="A166">
        <v>164</v>
      </c>
      <c r="B166">
        <v>1.443E-2</v>
      </c>
      <c r="C166">
        <v>1.9519999999999999E-2</v>
      </c>
      <c r="E166">
        <v>1.341E-2</v>
      </c>
      <c r="F166">
        <v>2.3400000000000001E-2</v>
      </c>
    </row>
    <row r="167" spans="1:6" x14ac:dyDescent="0.3">
      <c r="A167">
        <v>165</v>
      </c>
      <c r="B167">
        <v>1.8339999999999999E-2</v>
      </c>
      <c r="C167">
        <v>1.917E-2</v>
      </c>
      <c r="E167">
        <v>1.3390000000000001E-2</v>
      </c>
      <c r="F167">
        <v>1.966E-2</v>
      </c>
    </row>
    <row r="168" spans="1:6" x14ac:dyDescent="0.3">
      <c r="A168">
        <v>166</v>
      </c>
      <c r="B168">
        <v>1.7430000000000001E-2</v>
      </c>
      <c r="C168">
        <v>2.4060000000000002E-2</v>
      </c>
      <c r="E168">
        <v>1.464E-2</v>
      </c>
      <c r="F168">
        <v>2.7279999999999999E-2</v>
      </c>
    </row>
    <row r="169" spans="1:6" x14ac:dyDescent="0.3">
      <c r="A169">
        <v>167</v>
      </c>
      <c r="B169">
        <v>3.1890000000000002E-2</v>
      </c>
      <c r="C169">
        <v>2.2380000000000001E-2</v>
      </c>
      <c r="E169">
        <v>4.5850000000000002E-2</v>
      </c>
      <c r="F169">
        <v>2.239E-2</v>
      </c>
    </row>
    <row r="170" spans="1:6" x14ac:dyDescent="0.3">
      <c r="A170">
        <v>168</v>
      </c>
      <c r="B170">
        <v>2.2700000000000001E-2</v>
      </c>
      <c r="C170">
        <v>2.256E-2</v>
      </c>
      <c r="E170">
        <v>2.8459999999999999E-2</v>
      </c>
      <c r="F170">
        <v>2.445E-2</v>
      </c>
    </row>
    <row r="171" spans="1:6" x14ac:dyDescent="0.3">
      <c r="A171">
        <v>169</v>
      </c>
      <c r="B171">
        <v>2.835E-2</v>
      </c>
      <c r="C171">
        <v>1.9740000000000001E-2</v>
      </c>
      <c r="E171">
        <v>5.3699999999999998E-2</v>
      </c>
      <c r="F171">
        <v>2.0060000000000001E-2</v>
      </c>
    </row>
    <row r="172" spans="1:6" x14ac:dyDescent="0.3">
      <c r="A172">
        <v>170</v>
      </c>
      <c r="B172">
        <v>2.606E-2</v>
      </c>
      <c r="C172">
        <v>1.8249999999999999E-2</v>
      </c>
      <c r="E172">
        <v>4.8910000000000002E-2</v>
      </c>
      <c r="F172">
        <v>1.695E-2</v>
      </c>
    </row>
    <row r="173" spans="1:6" x14ac:dyDescent="0.3">
      <c r="A173">
        <v>171</v>
      </c>
      <c r="B173">
        <v>2.486E-2</v>
      </c>
      <c r="C173">
        <v>2.6089999999999999E-2</v>
      </c>
      <c r="E173">
        <v>4.3139999999999998E-2</v>
      </c>
      <c r="F173">
        <v>2.5340000000000001E-2</v>
      </c>
    </row>
    <row r="174" spans="1:6" x14ac:dyDescent="0.3">
      <c r="A174">
        <v>172</v>
      </c>
      <c r="B174">
        <v>2.7119999999999998E-2</v>
      </c>
      <c r="C174">
        <v>1.3299999999999999E-2</v>
      </c>
      <c r="E174">
        <v>2.733E-2</v>
      </c>
      <c r="F174">
        <v>1.2789999999999999E-2</v>
      </c>
    </row>
    <row r="175" spans="1:6" x14ac:dyDescent="0.3">
      <c r="A175">
        <v>173</v>
      </c>
      <c r="B175">
        <v>0.12148</v>
      </c>
      <c r="C175">
        <v>2.8570000000000002E-2</v>
      </c>
      <c r="E175">
        <v>1.856E-2</v>
      </c>
      <c r="F175">
        <v>1.3140000000000001E-2</v>
      </c>
    </row>
    <row r="176" spans="1:6" x14ac:dyDescent="0.3">
      <c r="A176">
        <v>174</v>
      </c>
      <c r="B176">
        <v>0.10779</v>
      </c>
      <c r="C176">
        <v>2.264E-2</v>
      </c>
      <c r="E176">
        <v>1.523E-2</v>
      </c>
      <c r="F176">
        <v>2.4899999999999999E-2</v>
      </c>
    </row>
    <row r="177" spans="1:6" x14ac:dyDescent="0.3">
      <c r="A177">
        <v>175</v>
      </c>
      <c r="B177">
        <v>8.2159999999999997E-2</v>
      </c>
      <c r="C177">
        <v>1.149E-2</v>
      </c>
      <c r="E177">
        <v>1.8800000000000001E-2</v>
      </c>
      <c r="F177">
        <v>1.7930000000000001E-2</v>
      </c>
    </row>
    <row r="178" spans="1:6" x14ac:dyDescent="0.3">
      <c r="A178">
        <v>176</v>
      </c>
      <c r="B178">
        <v>0.13045000000000001</v>
      </c>
      <c r="C178">
        <v>1.469E-2</v>
      </c>
      <c r="E178">
        <v>1.6320000000000001E-2</v>
      </c>
      <c r="F178">
        <v>2.877E-2</v>
      </c>
    </row>
    <row r="179" spans="1:6" x14ac:dyDescent="0.3">
      <c r="A179">
        <v>177</v>
      </c>
      <c r="B179">
        <v>0.11511</v>
      </c>
      <c r="C179">
        <v>1.414E-2</v>
      </c>
      <c r="E179">
        <v>1.8249999999999999E-2</v>
      </c>
      <c r="F179">
        <v>1.8169999999999999E-2</v>
      </c>
    </row>
    <row r="180" spans="1:6" x14ac:dyDescent="0.3">
      <c r="A180">
        <v>178</v>
      </c>
      <c r="B180">
        <v>8.5629999999999998E-2</v>
      </c>
      <c r="C180">
        <v>1.7389999999999999E-2</v>
      </c>
      <c r="E180">
        <v>1.444E-2</v>
      </c>
      <c r="F180">
        <v>3.091E-2</v>
      </c>
    </row>
    <row r="181" spans="1:6" x14ac:dyDescent="0.3">
      <c r="A181">
        <v>179</v>
      </c>
      <c r="B181">
        <v>8.0659999999999996E-2</v>
      </c>
      <c r="C181">
        <v>1.9029999999999998E-2</v>
      </c>
      <c r="E181">
        <v>1.3610000000000001E-2</v>
      </c>
      <c r="F181">
        <v>3.1350000000000003E-2</v>
      </c>
    </row>
    <row r="182" spans="1:6" x14ac:dyDescent="0.3">
      <c r="A182">
        <v>180</v>
      </c>
      <c r="B182">
        <v>0.11728</v>
      </c>
      <c r="C182">
        <v>1.43E-2</v>
      </c>
      <c r="E182">
        <v>1.5270000000000001E-2</v>
      </c>
      <c r="F182">
        <v>3.798E-2</v>
      </c>
    </row>
    <row r="183" spans="1:6" x14ac:dyDescent="0.3">
      <c r="A183">
        <v>181</v>
      </c>
      <c r="B183">
        <v>0.10964</v>
      </c>
      <c r="C183">
        <v>1.932E-2</v>
      </c>
      <c r="E183">
        <v>1.5800000000000002E-2</v>
      </c>
      <c r="F183">
        <v>3.703E-2</v>
      </c>
    </row>
    <row r="184" spans="1:6" x14ac:dyDescent="0.3">
      <c r="A184">
        <v>182</v>
      </c>
      <c r="B184">
        <v>9.214E-2</v>
      </c>
      <c r="C184">
        <v>1.8519999999999998E-2</v>
      </c>
      <c r="E184">
        <v>2.6780000000000002E-2</v>
      </c>
      <c r="F184">
        <v>3.4569999999999997E-2</v>
      </c>
    </row>
    <row r="185" spans="1:6" x14ac:dyDescent="0.3">
      <c r="A185">
        <v>183</v>
      </c>
      <c r="B185">
        <v>7.6520000000000005E-2</v>
      </c>
      <c r="C185">
        <v>1.9359999999999999E-2</v>
      </c>
      <c r="E185">
        <v>1.4749999999999999E-2</v>
      </c>
      <c r="F185">
        <v>2.8150000000000001E-2</v>
      </c>
    </row>
    <row r="186" spans="1:6" x14ac:dyDescent="0.3">
      <c r="A186">
        <v>184</v>
      </c>
      <c r="B186">
        <v>7.4010000000000006E-2</v>
      </c>
      <c r="C186">
        <v>1.2239999999999999E-2</v>
      </c>
      <c r="E186">
        <v>1.4250000000000001E-2</v>
      </c>
      <c r="F186">
        <v>1.9740000000000001E-2</v>
      </c>
    </row>
    <row r="187" spans="1:6" x14ac:dyDescent="0.3">
      <c r="A187">
        <v>185</v>
      </c>
      <c r="B187">
        <v>4.7849999999999997E-2</v>
      </c>
      <c r="C187">
        <v>1.397E-2</v>
      </c>
      <c r="E187">
        <v>1.7430000000000001E-2</v>
      </c>
      <c r="F187">
        <v>2.053E-2</v>
      </c>
    </row>
    <row r="188" spans="1:6" x14ac:dyDescent="0.3">
      <c r="A188">
        <v>186</v>
      </c>
      <c r="B188">
        <v>6.0609999999999997E-2</v>
      </c>
      <c r="C188">
        <v>1.6719999999999999E-2</v>
      </c>
      <c r="E188">
        <v>1.694E-2</v>
      </c>
      <c r="F188">
        <v>3.603E-2</v>
      </c>
    </row>
    <row r="189" spans="1:6" x14ac:dyDescent="0.3">
      <c r="A189">
        <v>187</v>
      </c>
      <c r="B189">
        <v>5.4699999999999999E-2</v>
      </c>
      <c r="C189">
        <v>1.7170000000000001E-2</v>
      </c>
      <c r="E189">
        <v>1.822E-2</v>
      </c>
      <c r="F189">
        <v>4.0210000000000003E-2</v>
      </c>
    </row>
    <row r="190" spans="1:6" x14ac:dyDescent="0.3">
      <c r="A190">
        <v>188</v>
      </c>
      <c r="B190">
        <v>5.6520000000000001E-2</v>
      </c>
      <c r="C190">
        <v>1.9E-2</v>
      </c>
      <c r="E190">
        <v>1.7649999999999999E-2</v>
      </c>
      <c r="F190">
        <v>6.3020000000000007E-2</v>
      </c>
    </row>
    <row r="191" spans="1:6" x14ac:dyDescent="0.3">
      <c r="A191">
        <v>189</v>
      </c>
      <c r="B191">
        <v>2.1680000000000001E-2</v>
      </c>
      <c r="C191">
        <v>1.251E-2</v>
      </c>
      <c r="E191">
        <v>2.7869999999999999E-2</v>
      </c>
      <c r="F191">
        <v>5.8400000000000001E-2</v>
      </c>
    </row>
    <row r="192" spans="1:6" x14ac:dyDescent="0.3">
      <c r="A192">
        <v>190</v>
      </c>
      <c r="B192">
        <v>2.315E-2</v>
      </c>
      <c r="C192">
        <v>1.6250000000000001E-2</v>
      </c>
      <c r="E192">
        <v>2.8979999999999999E-2</v>
      </c>
      <c r="F192">
        <v>6.1269999999999998E-2</v>
      </c>
    </row>
    <row r="193" spans="1:6" x14ac:dyDescent="0.3">
      <c r="A193">
        <v>191</v>
      </c>
      <c r="B193">
        <v>2.052E-2</v>
      </c>
      <c r="C193">
        <v>1.3820000000000001E-2</v>
      </c>
      <c r="E193">
        <v>1.866E-2</v>
      </c>
      <c r="F193">
        <v>3.9100000000000003E-2</v>
      </c>
    </row>
    <row r="194" spans="1:6" x14ac:dyDescent="0.3">
      <c r="A194">
        <v>192</v>
      </c>
      <c r="B194">
        <v>2.6700000000000002E-2</v>
      </c>
      <c r="C194">
        <v>1.32E-2</v>
      </c>
      <c r="E194">
        <v>2.1229999999999999E-2</v>
      </c>
      <c r="F194">
        <v>3.7400000000000003E-2</v>
      </c>
    </row>
    <row r="195" spans="1:6" x14ac:dyDescent="0.3">
      <c r="A195">
        <v>193</v>
      </c>
      <c r="B195">
        <v>3.5090000000000003E-2</v>
      </c>
      <c r="C195">
        <v>1.4030000000000001E-2</v>
      </c>
      <c r="E195">
        <v>2.2749999999999999E-2</v>
      </c>
      <c r="F195">
        <v>2.614E-2</v>
      </c>
    </row>
    <row r="196" spans="1:6" x14ac:dyDescent="0.3">
      <c r="A196">
        <v>194</v>
      </c>
      <c r="B196">
        <v>3.5189999999999999E-2</v>
      </c>
      <c r="C196">
        <v>1.6279999999999999E-2</v>
      </c>
      <c r="E196">
        <v>2.4879999999999999E-2</v>
      </c>
      <c r="F196">
        <v>2.4830000000000001E-2</v>
      </c>
    </row>
    <row r="197" spans="1:6" x14ac:dyDescent="0.3">
      <c r="A197">
        <v>195</v>
      </c>
      <c r="B197">
        <v>2.9309999999999999E-2</v>
      </c>
      <c r="C197">
        <v>1.7399999999999999E-2</v>
      </c>
      <c r="E197">
        <v>5.5579999999999997E-2</v>
      </c>
      <c r="F197">
        <v>2.3439999999999999E-2</v>
      </c>
    </row>
    <row r="198" spans="1:6" x14ac:dyDescent="0.3">
      <c r="A198">
        <v>196</v>
      </c>
      <c r="B198">
        <v>2.6689999999999998E-2</v>
      </c>
      <c r="C198">
        <v>1.3010000000000001E-2</v>
      </c>
      <c r="E198">
        <v>5.0630000000000001E-2</v>
      </c>
      <c r="F198">
        <v>2.4740000000000002E-2</v>
      </c>
    </row>
    <row r="199" spans="1:6" x14ac:dyDescent="0.3">
      <c r="A199">
        <v>197</v>
      </c>
      <c r="B199">
        <v>2.6720000000000001E-2</v>
      </c>
      <c r="C199">
        <v>1.687E-2</v>
      </c>
      <c r="E199">
        <v>6.411E-2</v>
      </c>
      <c r="F199">
        <v>2.385E-2</v>
      </c>
    </row>
    <row r="200" spans="1:6" x14ac:dyDescent="0.3">
      <c r="A200">
        <v>198</v>
      </c>
      <c r="B200">
        <v>3.6409999999999998E-2</v>
      </c>
      <c r="C200">
        <v>1.048E-2</v>
      </c>
      <c r="E200">
        <v>9.3060000000000004E-2</v>
      </c>
      <c r="F200">
        <v>1.4800000000000001E-2</v>
      </c>
    </row>
    <row r="201" spans="1:6" x14ac:dyDescent="0.3">
      <c r="A201">
        <v>199</v>
      </c>
      <c r="B201">
        <v>2.2610000000000002E-2</v>
      </c>
      <c r="C201">
        <v>1.601E-2</v>
      </c>
      <c r="E201">
        <v>4.5940000000000002E-2</v>
      </c>
      <c r="F201">
        <v>2.1409999999999998E-2</v>
      </c>
    </row>
    <row r="202" spans="1:6" x14ac:dyDescent="0.3">
      <c r="A202">
        <v>200</v>
      </c>
      <c r="B202">
        <v>2.6380000000000001E-2</v>
      </c>
      <c r="C202">
        <v>2.0379999999999999E-2</v>
      </c>
      <c r="E202">
        <v>4.7140000000000001E-2</v>
      </c>
      <c r="F202">
        <v>2.7189999999999999E-2</v>
      </c>
    </row>
    <row r="203" spans="1:6" x14ac:dyDescent="0.3">
      <c r="A203">
        <v>201</v>
      </c>
      <c r="B203">
        <v>2.75E-2</v>
      </c>
      <c r="E203">
        <v>6.4149999999999999E-2</v>
      </c>
    </row>
    <row r="204" spans="1:6" x14ac:dyDescent="0.3">
      <c r="A204">
        <v>202</v>
      </c>
      <c r="B204">
        <v>2.3259999999999999E-2</v>
      </c>
      <c r="E204">
        <v>2.1850000000000001E-2</v>
      </c>
    </row>
    <row r="205" spans="1:6" x14ac:dyDescent="0.3">
      <c r="A205">
        <v>203</v>
      </c>
      <c r="B205">
        <v>1.6449999999999999E-2</v>
      </c>
      <c r="E205">
        <v>1.235E-2</v>
      </c>
    </row>
    <row r="206" spans="1:6" x14ac:dyDescent="0.3">
      <c r="A206">
        <v>204</v>
      </c>
      <c r="B206">
        <v>4.1439999999999998E-2</v>
      </c>
      <c r="E206">
        <v>2.0650000000000002E-2</v>
      </c>
    </row>
    <row r="207" spans="1:6" x14ac:dyDescent="0.3">
      <c r="A207">
        <v>205</v>
      </c>
      <c r="B207">
        <v>2.7130000000000001E-2</v>
      </c>
      <c r="E207">
        <v>1.4489999999999999E-2</v>
      </c>
    </row>
    <row r="208" spans="1:6" x14ac:dyDescent="0.3">
      <c r="A208">
        <v>206</v>
      </c>
      <c r="B208">
        <v>2.666E-2</v>
      </c>
      <c r="E208">
        <v>3.6159999999999998E-2</v>
      </c>
    </row>
    <row r="209" spans="1:5" x14ac:dyDescent="0.3">
      <c r="A209">
        <v>207</v>
      </c>
      <c r="B209">
        <v>3.9730000000000001E-2</v>
      </c>
      <c r="E209">
        <v>2.2550000000000001E-2</v>
      </c>
    </row>
    <row r="210" spans="1:5" x14ac:dyDescent="0.3">
      <c r="A210">
        <v>208</v>
      </c>
      <c r="B210">
        <v>2.9729999999999999E-2</v>
      </c>
      <c r="E210">
        <v>5.5350000000000003E-2</v>
      </c>
    </row>
    <row r="211" spans="1:5" x14ac:dyDescent="0.3">
      <c r="A211">
        <v>209</v>
      </c>
      <c r="B211">
        <v>2.444E-2</v>
      </c>
      <c r="E211">
        <v>3.3700000000000001E-2</v>
      </c>
    </row>
    <row r="212" spans="1:5" x14ac:dyDescent="0.3">
      <c r="A212">
        <v>210</v>
      </c>
      <c r="B212">
        <v>6.4509999999999998E-2</v>
      </c>
      <c r="E212">
        <v>3.0329999999999999E-2</v>
      </c>
    </row>
    <row r="213" spans="1:5" x14ac:dyDescent="0.3">
      <c r="A213">
        <v>211</v>
      </c>
      <c r="B213">
        <v>2.8570000000000002E-2</v>
      </c>
      <c r="E213">
        <v>2.8250000000000001E-2</v>
      </c>
    </row>
    <row r="214" spans="1:5" x14ac:dyDescent="0.3">
      <c r="A214">
        <v>212</v>
      </c>
      <c r="B214">
        <v>5.5800000000000002E-2</v>
      </c>
      <c r="E214">
        <v>3.4959999999999998E-2</v>
      </c>
    </row>
    <row r="215" spans="1:5" x14ac:dyDescent="0.3">
      <c r="A215">
        <v>213</v>
      </c>
      <c r="B215">
        <v>3.1559999999999998E-2</v>
      </c>
      <c r="E215">
        <v>2.0990000000000002E-2</v>
      </c>
    </row>
    <row r="216" spans="1:5" x14ac:dyDescent="0.3">
      <c r="A216">
        <v>214</v>
      </c>
      <c r="B216">
        <v>8.2309999999999994E-2</v>
      </c>
      <c r="E216">
        <v>5.339E-2</v>
      </c>
    </row>
    <row r="217" spans="1:5" x14ac:dyDescent="0.3">
      <c r="A217">
        <v>215</v>
      </c>
      <c r="B217">
        <v>3.0960000000000001E-2</v>
      </c>
      <c r="E217">
        <v>2.9579999999999999E-2</v>
      </c>
    </row>
    <row r="218" spans="1:5" x14ac:dyDescent="0.3">
      <c r="A218">
        <v>216</v>
      </c>
      <c r="B218">
        <v>5.4039999999999998E-2</v>
      </c>
      <c r="E218">
        <v>4.8559999999999999E-2</v>
      </c>
    </row>
    <row r="219" spans="1:5" x14ac:dyDescent="0.3">
      <c r="A219">
        <v>217</v>
      </c>
      <c r="B219">
        <v>2.9680000000000002E-2</v>
      </c>
      <c r="E219">
        <v>4.129E-2</v>
      </c>
    </row>
    <row r="220" spans="1:5" x14ac:dyDescent="0.3">
      <c r="A220">
        <v>218</v>
      </c>
      <c r="B220">
        <v>2.9919999999999999E-2</v>
      </c>
      <c r="E220">
        <v>6.9849999999999995E-2</v>
      </c>
    </row>
    <row r="221" spans="1:5" x14ac:dyDescent="0.3">
      <c r="A221">
        <v>219</v>
      </c>
      <c r="B221">
        <v>3.1620000000000002E-2</v>
      </c>
      <c r="E221">
        <v>0.1123</v>
      </c>
    </row>
    <row r="222" spans="1:5" x14ac:dyDescent="0.3">
      <c r="A222">
        <v>220</v>
      </c>
      <c r="B222">
        <v>3.5009999999999999E-2</v>
      </c>
      <c r="E222">
        <v>0.1051</v>
      </c>
    </row>
    <row r="223" spans="1:5" x14ac:dyDescent="0.3">
      <c r="A223">
        <v>221</v>
      </c>
      <c r="B223">
        <v>3.6499999999999998E-2</v>
      </c>
      <c r="E223">
        <v>7.1790000000000007E-2</v>
      </c>
    </row>
    <row r="224" spans="1:5" x14ac:dyDescent="0.3">
      <c r="A224">
        <v>222</v>
      </c>
      <c r="B224">
        <v>3.5229999999999997E-2</v>
      </c>
      <c r="E224">
        <v>3.1260000000000003E-2</v>
      </c>
    </row>
    <row r="225" spans="1:5" x14ac:dyDescent="0.3">
      <c r="A225">
        <v>223</v>
      </c>
      <c r="B225">
        <v>3.3480000000000003E-2</v>
      </c>
      <c r="E225">
        <v>4.376E-2</v>
      </c>
    </row>
    <row r="226" spans="1:5" x14ac:dyDescent="0.3">
      <c r="A226">
        <v>224</v>
      </c>
      <c r="B226">
        <v>2.598E-2</v>
      </c>
      <c r="E226">
        <v>2.6419999999999999E-2</v>
      </c>
    </row>
    <row r="227" spans="1:5" x14ac:dyDescent="0.3">
      <c r="A227">
        <v>225</v>
      </c>
      <c r="B227">
        <v>2.7109999999999999E-2</v>
      </c>
      <c r="E227">
        <v>2.1780000000000001E-2</v>
      </c>
    </row>
    <row r="228" spans="1:5" x14ac:dyDescent="0.3">
      <c r="A228">
        <v>226</v>
      </c>
      <c r="B228">
        <v>4.7559999999999998E-2</v>
      </c>
      <c r="E228">
        <v>3.397E-2</v>
      </c>
    </row>
    <row r="229" spans="1:5" x14ac:dyDescent="0.3">
      <c r="A229">
        <v>227</v>
      </c>
      <c r="B229">
        <v>2.8170000000000001E-2</v>
      </c>
      <c r="E229">
        <v>2.2440000000000002E-2</v>
      </c>
    </row>
    <row r="230" spans="1:5" x14ac:dyDescent="0.3">
      <c r="A230">
        <v>228</v>
      </c>
      <c r="B230">
        <v>2.69E-2</v>
      </c>
      <c r="E230">
        <v>2.2870000000000001E-2</v>
      </c>
    </row>
    <row r="231" spans="1:5" x14ac:dyDescent="0.3">
      <c r="A231">
        <v>229</v>
      </c>
      <c r="B231">
        <v>3.4070000000000003E-2</v>
      </c>
      <c r="E231">
        <v>3.807E-2</v>
      </c>
    </row>
    <row r="232" spans="1:5" x14ac:dyDescent="0.3">
      <c r="A232">
        <v>230</v>
      </c>
      <c r="B232">
        <v>3.2969999999999999E-2</v>
      </c>
      <c r="E232">
        <v>3.9890000000000002E-2</v>
      </c>
    </row>
    <row r="233" spans="1:5" x14ac:dyDescent="0.3">
      <c r="A233">
        <v>231</v>
      </c>
      <c r="B233">
        <v>6.8290000000000003E-2</v>
      </c>
      <c r="E233">
        <v>2.4709999999999999E-2</v>
      </c>
    </row>
    <row r="234" spans="1:5" x14ac:dyDescent="0.3">
      <c r="A234">
        <v>232</v>
      </c>
      <c r="B234">
        <v>4.1730000000000003E-2</v>
      </c>
      <c r="E234">
        <v>4.2569999999999997E-2</v>
      </c>
    </row>
    <row r="235" spans="1:5" x14ac:dyDescent="0.3">
      <c r="A235">
        <v>233</v>
      </c>
      <c r="B235">
        <v>4.1820000000000003E-2</v>
      </c>
      <c r="E235">
        <v>3.3329999999999999E-2</v>
      </c>
    </row>
    <row r="236" spans="1:5" x14ac:dyDescent="0.3">
      <c r="A236">
        <v>234</v>
      </c>
      <c r="B236">
        <v>4.079E-2</v>
      </c>
      <c r="E236">
        <v>2.8580000000000001E-2</v>
      </c>
    </row>
    <row r="237" spans="1:5" x14ac:dyDescent="0.3">
      <c r="A237">
        <v>235</v>
      </c>
      <c r="B237">
        <v>3.0450000000000001E-2</v>
      </c>
      <c r="E237">
        <v>9.1520000000000004E-2</v>
      </c>
    </row>
    <row r="238" spans="1:5" x14ac:dyDescent="0.3">
      <c r="A238">
        <v>236</v>
      </c>
      <c r="B238">
        <v>5.6210000000000003E-2</v>
      </c>
      <c r="E238">
        <v>4.1140000000000003E-2</v>
      </c>
    </row>
    <row r="239" spans="1:5" x14ac:dyDescent="0.3">
      <c r="A239">
        <v>237</v>
      </c>
      <c r="B239">
        <v>5.3650000000000003E-2</v>
      </c>
      <c r="E239">
        <v>4.5330000000000002E-2</v>
      </c>
    </row>
    <row r="240" spans="1:5" x14ac:dyDescent="0.3">
      <c r="A240">
        <v>238</v>
      </c>
      <c r="B240">
        <v>3.2059999999999998E-2</v>
      </c>
      <c r="E240">
        <v>3.094999999999999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B43DC-6A59-41A1-864B-C6074110FBFD}">
  <dimension ref="A1:F10"/>
  <sheetViews>
    <sheetView workbookViewId="0">
      <selection activeCell="A12" sqref="A12"/>
    </sheetView>
  </sheetViews>
  <sheetFormatPr defaultRowHeight="14.4" x14ac:dyDescent="0.3"/>
  <sheetData>
    <row r="1" spans="1:6" x14ac:dyDescent="0.3">
      <c r="B1" t="s">
        <v>36</v>
      </c>
      <c r="E1" t="s">
        <v>38</v>
      </c>
    </row>
    <row r="2" spans="1:6" x14ac:dyDescent="0.3">
      <c r="A2" t="s">
        <v>12</v>
      </c>
      <c r="B2" t="s">
        <v>39</v>
      </c>
      <c r="C2" t="s">
        <v>40</v>
      </c>
      <c r="E2" t="s">
        <v>39</v>
      </c>
      <c r="F2" t="s">
        <v>40</v>
      </c>
    </row>
    <row r="3" spans="1:6" x14ac:dyDescent="0.3">
      <c r="A3">
        <v>1</v>
      </c>
      <c r="B3">
        <v>0.70513000000000003</v>
      </c>
      <c r="C3">
        <v>1</v>
      </c>
      <c r="E3">
        <v>0.92371999999999999</v>
      </c>
      <c r="F3">
        <v>0.80801000000000001</v>
      </c>
    </row>
    <row r="4" spans="1:6" x14ac:dyDescent="0.3">
      <c r="A4">
        <v>2</v>
      </c>
      <c r="B4">
        <v>0.85714000000000001</v>
      </c>
      <c r="C4">
        <v>0.83333000000000002</v>
      </c>
      <c r="E4">
        <v>0.94872000000000001</v>
      </c>
      <c r="F4">
        <v>0.91666999999999998</v>
      </c>
    </row>
    <row r="5" spans="1:6" x14ac:dyDescent="0.3">
      <c r="A5">
        <v>3</v>
      </c>
      <c r="B5">
        <v>0.79486999999999997</v>
      </c>
      <c r="C5">
        <v>0.91666999999999998</v>
      </c>
      <c r="E5">
        <v>0.83333000000000002</v>
      </c>
      <c r="F5">
        <v>1</v>
      </c>
    </row>
    <row r="6" spans="1:6" x14ac:dyDescent="0.3">
      <c r="A6">
        <v>4</v>
      </c>
      <c r="B6">
        <v>0.87178999999999995</v>
      </c>
      <c r="C6">
        <v>1</v>
      </c>
      <c r="E6">
        <v>0.87178999999999995</v>
      </c>
      <c r="F6">
        <v>0.58333000000000002</v>
      </c>
    </row>
    <row r="7" spans="1:6" x14ac:dyDescent="0.3">
      <c r="A7">
        <v>5</v>
      </c>
      <c r="B7">
        <v>0.74582999999999999</v>
      </c>
      <c r="C7">
        <v>1</v>
      </c>
      <c r="E7">
        <v>0.75</v>
      </c>
      <c r="F7">
        <v>0.83333000000000002</v>
      </c>
    </row>
    <row r="8" spans="1:6" x14ac:dyDescent="0.3">
      <c r="A8">
        <v>6</v>
      </c>
      <c r="B8">
        <v>0.76153999999999999</v>
      </c>
      <c r="C8">
        <v>0.91666999999999998</v>
      </c>
      <c r="E8">
        <v>0.8125</v>
      </c>
      <c r="F8">
        <v>0.83333000000000002</v>
      </c>
    </row>
    <row r="9" spans="1:6" x14ac:dyDescent="0.3">
      <c r="A9">
        <v>7</v>
      </c>
      <c r="B9">
        <v>0.83333000000000002</v>
      </c>
      <c r="C9">
        <v>0.83333000000000002</v>
      </c>
      <c r="E9">
        <v>0.75</v>
      </c>
      <c r="F9">
        <v>0.66666999999999998</v>
      </c>
    </row>
    <row r="10" spans="1:6" x14ac:dyDescent="0.3">
      <c r="A10">
        <v>8</v>
      </c>
      <c r="B10">
        <v>1</v>
      </c>
      <c r="C10">
        <v>0.91666999999999998</v>
      </c>
      <c r="E10">
        <v>0.75480999999999998</v>
      </c>
      <c r="F10">
        <v>0.665059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AE35-62C0-4A3C-9442-0E735273012B}">
  <dimension ref="A1:H13"/>
  <sheetViews>
    <sheetView workbookViewId="0">
      <selection activeCell="B2" sqref="B2:H2"/>
    </sheetView>
  </sheetViews>
  <sheetFormatPr defaultRowHeight="14.4" x14ac:dyDescent="0.3"/>
  <sheetData>
    <row r="1" spans="1:8" x14ac:dyDescent="0.3">
      <c r="B1" t="s">
        <v>36</v>
      </c>
      <c r="F1" t="s">
        <v>38</v>
      </c>
    </row>
    <row r="2" spans="1:8" x14ac:dyDescent="0.3">
      <c r="A2" t="s">
        <v>12</v>
      </c>
      <c r="B2" t="s">
        <v>41</v>
      </c>
      <c r="C2" t="s">
        <v>42</v>
      </c>
      <c r="D2" t="s">
        <v>43</v>
      </c>
      <c r="F2" t="s">
        <v>41</v>
      </c>
      <c r="G2" t="s">
        <v>42</v>
      </c>
      <c r="H2" t="s">
        <v>43</v>
      </c>
    </row>
    <row r="3" spans="1:8" x14ac:dyDescent="0.3">
      <c r="A3">
        <v>1</v>
      </c>
      <c r="B3">
        <v>0.83333000000000002</v>
      </c>
      <c r="C3">
        <v>0.61538000000000004</v>
      </c>
      <c r="D3">
        <v>0.54166999999999998</v>
      </c>
      <c r="F3">
        <v>0.61826999999999999</v>
      </c>
      <c r="G3">
        <v>0.94903999999999999</v>
      </c>
      <c r="H3">
        <v>0.53332999999999997</v>
      </c>
    </row>
    <row r="4" spans="1:8" x14ac:dyDescent="0.3">
      <c r="A4">
        <v>2</v>
      </c>
      <c r="B4">
        <v>0.76922999999999997</v>
      </c>
      <c r="C4">
        <v>0.69230999999999998</v>
      </c>
      <c r="D4">
        <v>1</v>
      </c>
      <c r="F4">
        <v>0.57852999999999999</v>
      </c>
      <c r="G4">
        <v>0.88493999999999995</v>
      </c>
      <c r="H4">
        <v>0.47436</v>
      </c>
    </row>
    <row r="5" spans="1:8" x14ac:dyDescent="0.3">
      <c r="A5">
        <v>3</v>
      </c>
      <c r="B5">
        <v>0.78081</v>
      </c>
      <c r="C5">
        <v>0.71875</v>
      </c>
      <c r="D5">
        <v>0.66</v>
      </c>
      <c r="F5">
        <v>0.83365</v>
      </c>
      <c r="G5">
        <v>0.83494000000000002</v>
      </c>
      <c r="H5">
        <v>0.82499999999999996</v>
      </c>
    </row>
    <row r="6" spans="1:8" x14ac:dyDescent="0.3">
      <c r="A6">
        <v>4</v>
      </c>
      <c r="B6">
        <v>0.60255999999999998</v>
      </c>
      <c r="C6">
        <v>0.80769000000000002</v>
      </c>
      <c r="D6">
        <v>0.75</v>
      </c>
      <c r="F6">
        <v>0.89776</v>
      </c>
      <c r="G6">
        <v>0.77083000000000002</v>
      </c>
      <c r="H6">
        <v>0.74807999999999997</v>
      </c>
    </row>
    <row r="7" spans="1:8" x14ac:dyDescent="0.3">
      <c r="A7">
        <v>5</v>
      </c>
      <c r="B7">
        <v>0.67949000000000004</v>
      </c>
      <c r="C7">
        <v>0.83267000000000002</v>
      </c>
      <c r="D7">
        <v>0.83333000000000002</v>
      </c>
      <c r="F7">
        <v>0.65800999999999998</v>
      </c>
      <c r="G7">
        <v>0.79583000000000004</v>
      </c>
      <c r="H7">
        <v>0.5</v>
      </c>
    </row>
    <row r="8" spans="1:8" x14ac:dyDescent="0.3">
      <c r="A8">
        <v>6</v>
      </c>
      <c r="B8">
        <v>0.62821000000000005</v>
      </c>
      <c r="C8">
        <v>0.64324000000000003</v>
      </c>
      <c r="D8">
        <v>0.77500000000000002</v>
      </c>
      <c r="F8">
        <v>0.73204999999999998</v>
      </c>
      <c r="G8">
        <v>0.69359000000000004</v>
      </c>
      <c r="H8">
        <v>0.43590000000000001</v>
      </c>
    </row>
    <row r="9" spans="1:8" x14ac:dyDescent="0.3">
      <c r="A9">
        <v>7</v>
      </c>
      <c r="B9">
        <v>0.64102999999999999</v>
      </c>
      <c r="C9">
        <v>0.83150000000000002</v>
      </c>
      <c r="D9">
        <v>0.71428999999999998</v>
      </c>
      <c r="F9">
        <v>0.75768999999999997</v>
      </c>
      <c r="G9">
        <v>0.52756000000000003</v>
      </c>
      <c r="H9">
        <v>0.61634999999999995</v>
      </c>
    </row>
    <row r="10" spans="1:8" x14ac:dyDescent="0.3">
      <c r="A10">
        <v>8</v>
      </c>
      <c r="B10">
        <v>0.5</v>
      </c>
      <c r="C10">
        <v>0.66666999999999998</v>
      </c>
      <c r="D10">
        <v>0.75</v>
      </c>
      <c r="F10">
        <v>0.70640999999999998</v>
      </c>
      <c r="G10">
        <v>0.74422999999999995</v>
      </c>
      <c r="H10">
        <v>0.30769000000000002</v>
      </c>
    </row>
    <row r="11" spans="1:8" x14ac:dyDescent="0.3">
      <c r="A11">
        <v>9</v>
      </c>
      <c r="B11">
        <v>0.64102999999999999</v>
      </c>
      <c r="C11">
        <v>0.78205000000000002</v>
      </c>
      <c r="D11">
        <v>0.57691999999999999</v>
      </c>
      <c r="F11">
        <v>0.70545000000000002</v>
      </c>
      <c r="G11">
        <v>0.66827000000000003</v>
      </c>
      <c r="H11">
        <v>0.30664999999999998</v>
      </c>
    </row>
    <row r="12" spans="1:8" x14ac:dyDescent="0.3">
      <c r="A12">
        <v>10</v>
      </c>
      <c r="F12">
        <v>0.80769000000000002</v>
      </c>
      <c r="G12">
        <v>0.82115000000000005</v>
      </c>
      <c r="H12">
        <v>0.5</v>
      </c>
    </row>
    <row r="13" spans="1:8" x14ac:dyDescent="0.3">
      <c r="A13">
        <v>11</v>
      </c>
      <c r="F13">
        <v>0.85897000000000001</v>
      </c>
      <c r="G13">
        <v>0.84646999999999994</v>
      </c>
      <c r="H13">
        <v>0.848079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A5E13-28CB-457A-91E6-A5003814F589}">
  <dimension ref="A1:FA129"/>
  <sheetViews>
    <sheetView workbookViewId="0">
      <selection activeCell="C2" sqref="C2:H3"/>
    </sheetView>
  </sheetViews>
  <sheetFormatPr defaultRowHeight="14.4" x14ac:dyDescent="0.3"/>
  <sheetData>
    <row r="1" spans="1:157" x14ac:dyDescent="0.3">
      <c r="C1" t="s">
        <v>90</v>
      </c>
      <c r="J1" t="s">
        <v>90</v>
      </c>
      <c r="R1" t="s">
        <v>90</v>
      </c>
      <c r="Y1" t="s">
        <v>90</v>
      </c>
    </row>
    <row r="2" spans="1:157" x14ac:dyDescent="0.3">
      <c r="C2" t="s">
        <v>89</v>
      </c>
      <c r="D2" t="s">
        <v>89</v>
      </c>
      <c r="E2" t="s">
        <v>89</v>
      </c>
      <c r="F2" t="s">
        <v>89</v>
      </c>
      <c r="G2" t="s">
        <v>89</v>
      </c>
      <c r="H2" t="s">
        <v>89</v>
      </c>
      <c r="J2" t="s">
        <v>6</v>
      </c>
      <c r="K2" t="s">
        <v>6</v>
      </c>
      <c r="L2" t="s">
        <v>6</v>
      </c>
      <c r="M2" t="s">
        <v>6</v>
      </c>
      <c r="N2" t="s">
        <v>6</v>
      </c>
      <c r="O2" t="s">
        <v>6</v>
      </c>
      <c r="R2" t="s">
        <v>92</v>
      </c>
      <c r="S2" t="s">
        <v>92</v>
      </c>
      <c r="T2" t="s">
        <v>92</v>
      </c>
      <c r="U2" t="s">
        <v>92</v>
      </c>
      <c r="V2" t="s">
        <v>92</v>
      </c>
      <c r="W2" t="s">
        <v>92</v>
      </c>
      <c r="Y2" t="s">
        <v>8</v>
      </c>
      <c r="Z2" t="s">
        <v>8</v>
      </c>
      <c r="AA2" t="s">
        <v>8</v>
      </c>
      <c r="AB2" t="s">
        <v>8</v>
      </c>
      <c r="AC2" t="s">
        <v>8</v>
      </c>
      <c r="AD2" t="s">
        <v>8</v>
      </c>
    </row>
    <row r="3" spans="1:157" x14ac:dyDescent="0.3">
      <c r="A3" t="s">
        <v>88</v>
      </c>
      <c r="B3" t="s">
        <v>9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J3">
        <v>1</v>
      </c>
      <c r="K3">
        <v>2</v>
      </c>
      <c r="L3">
        <v>3</v>
      </c>
      <c r="M3">
        <v>4</v>
      </c>
      <c r="N3">
        <v>5</v>
      </c>
      <c r="O3">
        <v>6</v>
      </c>
      <c r="R3">
        <v>1</v>
      </c>
      <c r="S3">
        <v>2</v>
      </c>
      <c r="T3">
        <v>3</v>
      </c>
      <c r="U3">
        <v>4</v>
      </c>
      <c r="V3">
        <v>5</v>
      </c>
      <c r="W3">
        <v>6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</row>
    <row r="4" spans="1:157" x14ac:dyDescent="0.3">
      <c r="A4">
        <v>1</v>
      </c>
      <c r="B4">
        <f>A4*0.075</f>
        <v>7.4999999999999997E-2</v>
      </c>
      <c r="C4">
        <v>-1.5263319371380799E-3</v>
      </c>
      <c r="D4">
        <v>-1.80808377585092E-3</v>
      </c>
      <c r="E4" s="1">
        <v>-6.2646566005513694E-5</v>
      </c>
      <c r="F4" s="1">
        <v>7.4433023524056398E-5</v>
      </c>
      <c r="G4">
        <v>-1.08863909014455E-3</v>
      </c>
      <c r="H4">
        <v>2.8637687574878699E-4</v>
      </c>
      <c r="J4">
        <v>-1.25262566329926E-3</v>
      </c>
      <c r="K4">
        <v>-6.0407621741127501E-4</v>
      </c>
      <c r="L4">
        <v>-5.4904056679215703E-4</v>
      </c>
      <c r="M4">
        <v>-2.1312081950239899E-3</v>
      </c>
      <c r="N4">
        <v>-1.06813923270074E-3</v>
      </c>
      <c r="O4">
        <v>-5.2182287894960604E-4</v>
      </c>
      <c r="R4">
        <v>-8.1660090753925697E-4</v>
      </c>
      <c r="S4">
        <v>-1.51721436423826E-3</v>
      </c>
      <c r="T4" s="1">
        <v>4.03021360122067E-5</v>
      </c>
      <c r="U4" s="1">
        <v>2.0334845862420301E-5</v>
      </c>
      <c r="V4">
        <v>-4.8863446951354799E-4</v>
      </c>
      <c r="W4">
        <v>-1.3970808676221299E-3</v>
      </c>
      <c r="Y4" s="1">
        <v>-9.4344245272589595E-5</v>
      </c>
      <c r="Z4" s="1">
        <v>-6.7029329642731101E-6</v>
      </c>
      <c r="AA4" s="1">
        <v>-9.9311176246454601E-4</v>
      </c>
      <c r="AB4" s="1">
        <v>-6.9021467707765596E-4</v>
      </c>
      <c r="AC4">
        <v>1.02124620312963E-3</v>
      </c>
      <c r="AD4">
        <v>3.1074488285477502E-4</v>
      </c>
      <c r="AF4" s="1"/>
      <c r="BL4" s="1"/>
      <c r="BM4" s="1"/>
      <c r="BU4" s="1"/>
      <c r="ES4" s="1"/>
      <c r="ET4" s="1"/>
      <c r="FA4" s="1"/>
    </row>
    <row r="5" spans="1:157" x14ac:dyDescent="0.3">
      <c r="A5">
        <v>2</v>
      </c>
      <c r="B5">
        <f>A5*0.075</f>
        <v>0.15</v>
      </c>
      <c r="C5">
        <v>-1.9946109807133698E-3</v>
      </c>
      <c r="D5">
        <v>-2.67576266070439E-3</v>
      </c>
      <c r="E5">
        <v>-1.7382669579166899E-4</v>
      </c>
      <c r="F5" s="1">
        <v>2.3408132959928502E-5</v>
      </c>
      <c r="G5">
        <v>-1.77739974011283E-3</v>
      </c>
      <c r="H5">
        <v>1.12550190814116E-4</v>
      </c>
      <c r="J5">
        <v>-2.02043381079603E-3</v>
      </c>
      <c r="K5">
        <v>4.2217816279122499E-4</v>
      </c>
      <c r="L5">
        <v>-5.0616553625829205E-4</v>
      </c>
      <c r="M5">
        <v>-2.3352842494489098E-3</v>
      </c>
      <c r="N5">
        <v>-1.2980920654116399E-3</v>
      </c>
      <c r="O5">
        <v>-6.4392481532778503E-4</v>
      </c>
      <c r="R5">
        <v>-8.0620877512683695E-4</v>
      </c>
      <c r="S5">
        <v>-1.8969681315996901E-3</v>
      </c>
      <c r="T5">
        <v>2.4304012233418901E-4</v>
      </c>
      <c r="U5" s="1">
        <v>4.8168973661684898E-5</v>
      </c>
      <c r="V5">
        <v>-1.73614940617554E-4</v>
      </c>
      <c r="W5">
        <v>-1.4754477462516099E-3</v>
      </c>
      <c r="Y5">
        <v>-3.4196229176461498E-4</v>
      </c>
      <c r="Z5" s="1">
        <v>-5.4176813107486497E-5</v>
      </c>
      <c r="AA5">
        <v>-1.4519765338856601E-3</v>
      </c>
      <c r="AB5" s="1">
        <v>-1.1721044400459101E-3</v>
      </c>
      <c r="AC5">
        <v>1.2966916921090901E-3</v>
      </c>
      <c r="AD5">
        <v>-8.1055800935665603E-4</v>
      </c>
      <c r="AF5" s="1"/>
      <c r="AG5" s="1"/>
      <c r="AH5" s="1"/>
      <c r="AI5" s="1"/>
      <c r="AJ5" s="1"/>
      <c r="AK5" s="1"/>
      <c r="BC5" s="1"/>
      <c r="BH5" s="1"/>
      <c r="BY5" s="1"/>
      <c r="ET5" s="1"/>
      <c r="EV5" s="1"/>
      <c r="EW5" s="1"/>
      <c r="EZ5" s="1"/>
      <c r="FA5" s="1"/>
    </row>
    <row r="6" spans="1:157" x14ac:dyDescent="0.3">
      <c r="A6">
        <v>3</v>
      </c>
      <c r="B6">
        <f>A6*0.075</f>
        <v>0.22499999999999998</v>
      </c>
      <c r="C6">
        <v>-2.3411143101603701E-3</v>
      </c>
      <c r="D6">
        <v>-2.9903833035220401E-3</v>
      </c>
      <c r="E6">
        <v>-4.1364609509197698E-4</v>
      </c>
      <c r="F6">
        <v>-3.9464090749938697E-4</v>
      </c>
      <c r="G6">
        <v>-2.4304250992437299E-3</v>
      </c>
      <c r="H6" s="1">
        <v>2.77730307565047E-6</v>
      </c>
      <c r="J6">
        <v>-2.1346774235711402E-3</v>
      </c>
      <c r="K6">
        <v>2.1437704806970301E-3</v>
      </c>
      <c r="L6">
        <v>-5.1544650223659099E-4</v>
      </c>
      <c r="M6">
        <v>-1.7632560993086699E-3</v>
      </c>
      <c r="N6">
        <v>-1.4569563364906701E-3</v>
      </c>
      <c r="O6">
        <v>-4.9646150803199398E-4</v>
      </c>
      <c r="R6">
        <v>-7.4308259769557798E-4</v>
      </c>
      <c r="S6">
        <v>-1.5661763127958401E-3</v>
      </c>
      <c r="T6">
        <v>4.5907864099189397E-4</v>
      </c>
      <c r="U6">
        <v>1.08012802804051E-4</v>
      </c>
      <c r="V6">
        <v>3.3899416654844302E-4</v>
      </c>
      <c r="W6">
        <v>-1.2939408348405499E-3</v>
      </c>
      <c r="Y6">
        <v>-7.4797298206651802E-4</v>
      </c>
      <c r="Z6" s="1">
        <v>-4.5149909188002301E-5</v>
      </c>
      <c r="AA6">
        <v>-1.74772080192261E-3</v>
      </c>
      <c r="AB6">
        <v>-1.8635865600016E-3</v>
      </c>
      <c r="AC6">
        <v>1.1813981354905701E-3</v>
      </c>
      <c r="AD6">
        <v>-2.1268368700368598E-3</v>
      </c>
      <c r="AF6" s="1"/>
      <c r="AL6" s="1"/>
      <c r="AM6" s="1"/>
      <c r="AO6" s="1"/>
      <c r="AP6" s="1"/>
      <c r="BB6" s="1"/>
      <c r="BG6" s="1"/>
      <c r="BH6" s="1"/>
      <c r="BJ6" s="1"/>
      <c r="ET6" s="1"/>
      <c r="EU6" s="1"/>
      <c r="EX6" s="1"/>
    </row>
    <row r="7" spans="1:157" x14ac:dyDescent="0.3">
      <c r="A7">
        <v>4</v>
      </c>
      <c r="B7">
        <f>A7*0.075</f>
        <v>0.3</v>
      </c>
      <c r="C7">
        <v>-2.1907470735494398E-3</v>
      </c>
      <c r="D7">
        <v>-2.1120939226534998E-3</v>
      </c>
      <c r="E7">
        <v>-6.0172395537008195E-4</v>
      </c>
      <c r="F7">
        <v>-1.1830799047368101E-3</v>
      </c>
      <c r="G7">
        <v>-2.4886684640122001E-3</v>
      </c>
      <c r="H7">
        <v>-2.6704068457080598E-4</v>
      </c>
      <c r="J7">
        <v>-2.4253234667824999E-3</v>
      </c>
      <c r="K7">
        <v>3.3276523655709398E-3</v>
      </c>
      <c r="L7">
        <v>-9.44247412669508E-4</v>
      </c>
      <c r="M7">
        <v>-6.4469976313754902E-4</v>
      </c>
      <c r="N7">
        <v>-1.3052697088288101E-3</v>
      </c>
      <c r="O7">
        <v>-1.7527751948539201E-4</v>
      </c>
      <c r="R7">
        <v>-1.3865054520990499E-3</v>
      </c>
      <c r="S7">
        <v>-5.6800643695917601E-4</v>
      </c>
      <c r="T7">
        <v>5.6179158353430395E-4</v>
      </c>
      <c r="U7">
        <v>2.4414090441950202E-4</v>
      </c>
      <c r="V7">
        <v>6.6884445954267695E-4</v>
      </c>
      <c r="W7">
        <v>-1.26680996464782E-3</v>
      </c>
      <c r="Y7">
        <v>-1.3973605225912501E-3</v>
      </c>
      <c r="Z7" s="1">
        <v>-8.8228843084268396E-5</v>
      </c>
      <c r="AA7">
        <v>-1.69839740987396E-3</v>
      </c>
      <c r="AB7">
        <v>-1.93187792154125E-3</v>
      </c>
      <c r="AC7">
        <v>1.0361672917139301E-3</v>
      </c>
      <c r="AD7">
        <v>-3.7221095305400402E-3</v>
      </c>
      <c r="AF7" s="1"/>
      <c r="AG7" s="1"/>
      <c r="BL7" s="1"/>
      <c r="EP7" s="1"/>
      <c r="ES7" s="1"/>
      <c r="ET7" s="1"/>
      <c r="EZ7" s="1"/>
      <c r="FA7" s="1"/>
    </row>
    <row r="8" spans="1:157" x14ac:dyDescent="0.3">
      <c r="A8">
        <v>5</v>
      </c>
      <c r="B8">
        <f>A8*0.075</f>
        <v>0.375</v>
      </c>
      <c r="C8">
        <v>-1.9546863336473898E-3</v>
      </c>
      <c r="D8">
        <v>-1.2873724412265301E-3</v>
      </c>
      <c r="E8">
        <v>-9.6507594179600005E-4</v>
      </c>
      <c r="F8">
        <v>-2.2602195451848299E-3</v>
      </c>
      <c r="G8">
        <v>-2.51314984290646E-3</v>
      </c>
      <c r="H8">
        <v>-5.0756249491574102E-4</v>
      </c>
      <c r="J8">
        <v>-2.5159231858747E-3</v>
      </c>
      <c r="K8">
        <v>3.6800137036942702E-3</v>
      </c>
      <c r="L8">
        <v>-1.8294536453218201E-3</v>
      </c>
      <c r="M8">
        <v>-4.7710192533015198E-4</v>
      </c>
      <c r="N8">
        <v>-1.0307445484748099E-3</v>
      </c>
      <c r="O8">
        <v>5.8943995048721105E-4</v>
      </c>
      <c r="R8">
        <v>-2.0606726766172799E-3</v>
      </c>
      <c r="S8">
        <v>-5.8947807895671903E-4</v>
      </c>
      <c r="T8">
        <v>4.6917494500194003E-4</v>
      </c>
      <c r="U8">
        <v>5.6144789297900505E-4</v>
      </c>
      <c r="V8">
        <v>7.3687049263731997E-4</v>
      </c>
      <c r="W8">
        <v>-1.09938232038992E-3</v>
      </c>
      <c r="Y8">
        <v>-1.4175222199681E-3</v>
      </c>
      <c r="Z8" s="1">
        <v>4.9371630118219901E-6</v>
      </c>
      <c r="AA8">
        <v>-1.83260381822158E-3</v>
      </c>
      <c r="AB8">
        <v>-1.49841632565386E-3</v>
      </c>
      <c r="AC8">
        <v>9.5508508292274402E-4</v>
      </c>
      <c r="AD8">
        <v>-4.9821646457933501E-3</v>
      </c>
      <c r="AZ8" s="1"/>
      <c r="BD8" s="1"/>
      <c r="BF8" s="1"/>
      <c r="BG8" s="1"/>
      <c r="BM8" s="1"/>
      <c r="BO8" s="1"/>
      <c r="BW8" s="1"/>
      <c r="ES8" s="1"/>
      <c r="EW8" s="1"/>
    </row>
    <row r="9" spans="1:157" x14ac:dyDescent="0.3">
      <c r="A9">
        <v>6</v>
      </c>
      <c r="B9">
        <f>A9*0.075</f>
        <v>0.44999999999999996</v>
      </c>
      <c r="C9">
        <v>-1.5920670726365599E-3</v>
      </c>
      <c r="D9">
        <v>-9.9626211694187994E-4</v>
      </c>
      <c r="E9">
        <v>-1.15851405046792E-3</v>
      </c>
      <c r="F9">
        <v>-3.4927198354665202E-3</v>
      </c>
      <c r="G9">
        <v>-2.5112112614635901E-3</v>
      </c>
      <c r="H9">
        <v>-9.9143060580868898E-4</v>
      </c>
      <c r="J9">
        <v>-3.0641449063324101E-3</v>
      </c>
      <c r="K9">
        <v>3.9687884156383796E-3</v>
      </c>
      <c r="L9">
        <v>-2.4924086566866302E-3</v>
      </c>
      <c r="M9">
        <v>-5.3999431353138295E-4</v>
      </c>
      <c r="N9">
        <v>-5.5411802952578799E-4</v>
      </c>
      <c r="O9">
        <v>1.11485360163513E-3</v>
      </c>
      <c r="R9">
        <v>-2.9921260817759501E-3</v>
      </c>
      <c r="S9" s="1">
        <v>-8.9957005459516499E-6</v>
      </c>
      <c r="T9">
        <v>1.70110798575618E-4</v>
      </c>
      <c r="U9">
        <v>1.0960886274927601E-3</v>
      </c>
      <c r="V9">
        <v>2.16242029530992E-4</v>
      </c>
      <c r="W9">
        <v>-1.1950772294096899E-3</v>
      </c>
      <c r="Y9">
        <v>-1.59089523357799E-3</v>
      </c>
      <c r="Z9" s="1">
        <v>4.2796749635122902E-4</v>
      </c>
      <c r="AA9">
        <v>-1.76245181924661E-3</v>
      </c>
      <c r="AB9">
        <v>-1.34090948521162E-3</v>
      </c>
      <c r="AC9">
        <v>1.0549280456245401E-3</v>
      </c>
      <c r="AD9">
        <v>-5.1488511749964699E-3</v>
      </c>
      <c r="BK9" s="1"/>
      <c r="BN9" s="1"/>
      <c r="BR9" s="1"/>
      <c r="BU9" s="1"/>
      <c r="ER9" s="1"/>
      <c r="ES9" s="1"/>
      <c r="ET9" s="1"/>
      <c r="EW9" s="1"/>
      <c r="EX9" s="1"/>
      <c r="EY9" s="1"/>
      <c r="EZ9" s="1"/>
      <c r="FA9" s="1"/>
    </row>
    <row r="10" spans="1:157" x14ac:dyDescent="0.3">
      <c r="A10">
        <v>7</v>
      </c>
      <c r="B10">
        <f>A10*0.075</f>
        <v>0.52500000000000002</v>
      </c>
      <c r="C10">
        <v>-1.3066681636299099E-3</v>
      </c>
      <c r="D10">
        <v>-1.48240926282676E-3</v>
      </c>
      <c r="E10">
        <v>-1.18901813805514E-3</v>
      </c>
      <c r="F10">
        <v>-4.5076054002836001E-3</v>
      </c>
      <c r="G10">
        <v>-2.6462163336209701E-3</v>
      </c>
      <c r="H10">
        <v>-1.56728584229478E-3</v>
      </c>
      <c r="J10">
        <v>-4.1620673859583202E-3</v>
      </c>
      <c r="K10">
        <v>4.2706497160123896E-3</v>
      </c>
      <c r="L10">
        <v>-3.00623712157338E-3</v>
      </c>
      <c r="M10">
        <v>-9.2021190552276397E-4</v>
      </c>
      <c r="N10" s="1">
        <v>2.0363813808284001E-5</v>
      </c>
      <c r="O10">
        <v>4.6293385395800702E-4</v>
      </c>
      <c r="R10">
        <v>-3.7792298590157399E-3</v>
      </c>
      <c r="S10">
        <v>3.1370472222660598E-4</v>
      </c>
      <c r="T10" s="1">
        <v>-8.1218586527782405E-5</v>
      </c>
      <c r="U10">
        <v>1.7922096288982799E-3</v>
      </c>
      <c r="V10">
        <v>-2.1102601821653899E-4</v>
      </c>
      <c r="W10">
        <v>-8.2651742335438402E-4</v>
      </c>
      <c r="Y10">
        <v>-1.42674262926846E-3</v>
      </c>
      <c r="Z10">
        <v>7.62346978923885E-4</v>
      </c>
      <c r="AA10" s="1">
        <v>-2.0679877293442199E-3</v>
      </c>
      <c r="AB10">
        <v>-1.1171073805648099E-3</v>
      </c>
      <c r="AC10">
        <v>9.5923482754603701E-4</v>
      </c>
      <c r="AD10">
        <v>-5.3165172149852204E-3</v>
      </c>
    </row>
    <row r="11" spans="1:157" x14ac:dyDescent="0.3">
      <c r="A11">
        <v>8</v>
      </c>
      <c r="B11">
        <f>A11*0.075</f>
        <v>0.6</v>
      </c>
      <c r="C11">
        <v>-1.28447374980958E-3</v>
      </c>
      <c r="D11">
        <v>-2.1643706439252999E-3</v>
      </c>
      <c r="E11">
        <v>-1.4452928725051399E-3</v>
      </c>
      <c r="F11">
        <v>-5.1561467207098003E-3</v>
      </c>
      <c r="G11">
        <v>-2.7173198247225599E-3</v>
      </c>
      <c r="H11">
        <v>-1.8423818685569099E-3</v>
      </c>
      <c r="J11">
        <v>-5.2606170737410397E-3</v>
      </c>
      <c r="K11">
        <v>4.9472327960018098E-3</v>
      </c>
      <c r="L11">
        <v>-3.3226969648512601E-3</v>
      </c>
      <c r="M11">
        <v>-8.4712567348066805E-4</v>
      </c>
      <c r="N11">
        <v>4.8659296736518702E-4</v>
      </c>
      <c r="O11">
        <v>-3.4328448098471897E-4</v>
      </c>
      <c r="R11">
        <v>-3.8384364144965202E-3</v>
      </c>
      <c r="S11">
        <v>7.1155808160942402E-4</v>
      </c>
      <c r="T11" s="1">
        <v>1.18880782433114E-5</v>
      </c>
      <c r="U11">
        <v>2.5279580175010799E-3</v>
      </c>
      <c r="V11">
        <v>-7.1267208317525002E-4</v>
      </c>
      <c r="W11">
        <v>-6.4682328172610602E-4</v>
      </c>
      <c r="Y11">
        <v>-9.3103927385503505E-4</v>
      </c>
      <c r="Z11">
        <v>8.0632723278632301E-4</v>
      </c>
      <c r="AA11" s="1">
        <v>-2.0203059417751501E-3</v>
      </c>
      <c r="AB11">
        <v>-1.2465692663423599E-3</v>
      </c>
      <c r="AC11">
        <v>5.3271733934494596E-4</v>
      </c>
      <c r="AD11">
        <v>-5.3050251225713902E-3</v>
      </c>
    </row>
    <row r="12" spans="1:157" x14ac:dyDescent="0.3">
      <c r="A12">
        <v>9</v>
      </c>
      <c r="B12">
        <f>A12*0.075</f>
        <v>0.67499999999999993</v>
      </c>
      <c r="C12">
        <v>-1.4463019864309199E-3</v>
      </c>
      <c r="D12">
        <v>-1.96816066098887E-3</v>
      </c>
      <c r="E12">
        <v>-1.62897949104844E-3</v>
      </c>
      <c r="F12">
        <v>-5.4531785048144502E-3</v>
      </c>
      <c r="G12">
        <v>-2.72368917802012E-3</v>
      </c>
      <c r="H12">
        <v>-1.7737360747713199E-3</v>
      </c>
      <c r="J12">
        <v>-6.1574830721296096E-3</v>
      </c>
      <c r="K12">
        <v>5.38198168078571E-3</v>
      </c>
      <c r="L12">
        <v>-3.0620158332249599E-3</v>
      </c>
      <c r="M12">
        <v>-2.44033943684226E-4</v>
      </c>
      <c r="N12">
        <v>1.36782236856174E-3</v>
      </c>
      <c r="O12">
        <v>-8.87445197371874E-4</v>
      </c>
      <c r="R12">
        <v>-4.2577287099288697E-3</v>
      </c>
      <c r="S12">
        <v>1.2995833264116199E-3</v>
      </c>
      <c r="T12">
        <v>1.6125484391816899E-4</v>
      </c>
      <c r="U12">
        <v>3.1567410526241501E-3</v>
      </c>
      <c r="V12">
        <v>-7.7883842518538702E-4</v>
      </c>
      <c r="W12">
        <v>-5.3142954098572403E-4</v>
      </c>
      <c r="Y12">
        <v>-7.6184189589293999E-4</v>
      </c>
      <c r="Z12">
        <v>7.5428900440630095E-4</v>
      </c>
      <c r="AA12">
        <v>-1.9838975602937802E-3</v>
      </c>
      <c r="AB12">
        <v>-1.59587195804872E-3</v>
      </c>
      <c r="AC12">
        <v>1.6095539296497001E-4</v>
      </c>
      <c r="AD12">
        <v>-5.2224417067136004E-3</v>
      </c>
    </row>
    <row r="13" spans="1:157" x14ac:dyDescent="0.3">
      <c r="A13">
        <v>10</v>
      </c>
      <c r="B13">
        <f>A13*0.075</f>
        <v>0.75</v>
      </c>
      <c r="C13">
        <v>-2.0319702699510998E-3</v>
      </c>
      <c r="D13">
        <v>-1.32590691670227E-3</v>
      </c>
      <c r="E13">
        <v>-1.8920308446316E-3</v>
      </c>
      <c r="F13">
        <v>-5.4738075311904196E-3</v>
      </c>
      <c r="G13">
        <v>-2.8629910976910602E-3</v>
      </c>
      <c r="H13">
        <v>-1.12146157450886E-3</v>
      </c>
      <c r="J13">
        <v>-5.9880129163420196E-3</v>
      </c>
      <c r="K13">
        <v>5.1398326594181004E-3</v>
      </c>
      <c r="L13">
        <v>-2.8873522718004399E-3</v>
      </c>
      <c r="M13">
        <v>3.50203592533183E-4</v>
      </c>
      <c r="N13">
        <v>2.0367951380682999E-3</v>
      </c>
      <c r="O13">
        <v>-1.6242282825002701E-3</v>
      </c>
      <c r="R13">
        <v>-4.6428473348132E-3</v>
      </c>
      <c r="S13">
        <v>1.81807590419304E-3</v>
      </c>
      <c r="T13" s="1">
        <v>1.6785882644940798E-5</v>
      </c>
      <c r="U13">
        <v>3.5791033311778201E-3</v>
      </c>
      <c r="V13">
        <v>-4.9790307805699398E-4</v>
      </c>
      <c r="W13">
        <v>-5.4553384720069302E-4</v>
      </c>
      <c r="Y13">
        <v>-6.8856536184034201E-4</v>
      </c>
      <c r="Z13">
        <v>2.1169000213268899E-4</v>
      </c>
      <c r="AA13" s="1">
        <v>-1.9815281953924702E-3</v>
      </c>
      <c r="AB13">
        <v>-1.5250283287545499E-3</v>
      </c>
      <c r="AC13">
        <v>-6.4827552942880204E-4</v>
      </c>
      <c r="AD13">
        <v>-4.8267767865011304E-3</v>
      </c>
    </row>
    <row r="14" spans="1:157" x14ac:dyDescent="0.3">
      <c r="A14">
        <v>11</v>
      </c>
      <c r="B14">
        <f>A14*0.075</f>
        <v>0.82499999999999996</v>
      </c>
      <c r="C14">
        <v>-2.2008069622783699E-3</v>
      </c>
      <c r="D14">
        <v>-1.08914025249538E-3</v>
      </c>
      <c r="E14">
        <v>-1.9530944096704001E-3</v>
      </c>
      <c r="F14">
        <v>-5.2863895294348699E-3</v>
      </c>
      <c r="G14">
        <v>-2.8990520478826701E-3</v>
      </c>
      <c r="H14">
        <v>-9.864533650660581E-4</v>
      </c>
      <c r="J14">
        <v>-5.30598862273708E-3</v>
      </c>
      <c r="K14">
        <v>4.7882415583065403E-3</v>
      </c>
      <c r="L14">
        <v>-2.34601504902899E-3</v>
      </c>
      <c r="M14">
        <v>6.3100571921074198E-4</v>
      </c>
      <c r="N14">
        <v>1.9277190743474701E-3</v>
      </c>
      <c r="O14">
        <v>-1.8111949505240201E-3</v>
      </c>
      <c r="R14">
        <v>-5.0853791622608203E-3</v>
      </c>
      <c r="S14">
        <v>2.1366742893272998E-3</v>
      </c>
      <c r="T14" s="1">
        <v>-9.6620301890631695E-5</v>
      </c>
      <c r="U14">
        <v>3.8254956464301498E-3</v>
      </c>
      <c r="V14">
        <v>-3.8202888770336201E-4</v>
      </c>
      <c r="W14">
        <v>-7.5028578402352802E-4</v>
      </c>
      <c r="Y14">
        <v>-5.6043651873478797E-4</v>
      </c>
      <c r="Z14">
        <v>-4.3778539718656098E-4</v>
      </c>
      <c r="AA14" s="1">
        <v>-1.21230871253527E-3</v>
      </c>
      <c r="AB14">
        <v>-1.4830031410762001E-3</v>
      </c>
      <c r="AC14">
        <v>-1.02022126132032E-3</v>
      </c>
      <c r="AD14">
        <v>-4.0396154451554697E-3</v>
      </c>
    </row>
    <row r="15" spans="1:157" x14ac:dyDescent="0.3">
      <c r="A15">
        <v>12</v>
      </c>
      <c r="B15">
        <f>A15*0.075</f>
        <v>0.89999999999999991</v>
      </c>
      <c r="C15">
        <v>-2.6179133664304501E-3</v>
      </c>
      <c r="D15">
        <v>-1.56505232702914E-3</v>
      </c>
      <c r="E15">
        <v>-2.0268844627140598E-3</v>
      </c>
      <c r="F15">
        <v>-5.0023467167501397E-3</v>
      </c>
      <c r="G15">
        <v>-3.1556261629224099E-3</v>
      </c>
      <c r="H15">
        <v>-1.3632333878838901E-3</v>
      </c>
      <c r="J15">
        <v>-3.9006665228004602E-3</v>
      </c>
      <c r="K15">
        <v>4.1987291277779497E-3</v>
      </c>
      <c r="L15">
        <v>-1.53981546784454E-3</v>
      </c>
      <c r="M15">
        <v>1.4575794055148801E-4</v>
      </c>
      <c r="N15">
        <v>1.7050500667400101E-3</v>
      </c>
      <c r="O15">
        <v>-1.3552431436948699E-3</v>
      </c>
      <c r="R15">
        <v>-5.4819430530084097E-3</v>
      </c>
      <c r="S15">
        <v>2.0495382286328302E-3</v>
      </c>
      <c r="T15">
        <v>-6.7173674466338904E-4</v>
      </c>
      <c r="U15">
        <v>3.9873209721363297E-3</v>
      </c>
      <c r="V15">
        <v>1.4905394280913701E-4</v>
      </c>
      <c r="W15">
        <v>-9.6601686643166403E-4</v>
      </c>
      <c r="Y15">
        <v>-5.47680283138276E-4</v>
      </c>
      <c r="Z15">
        <v>-7.9102922145543001E-4</v>
      </c>
      <c r="AA15">
        <v>-1.0668472759165299E-4</v>
      </c>
      <c r="AB15">
        <v>-1.23575601433779E-3</v>
      </c>
      <c r="AC15">
        <v>-1.3871761863379201E-3</v>
      </c>
      <c r="AD15">
        <v>-3.2194864359013199E-3</v>
      </c>
    </row>
    <row r="16" spans="1:157" x14ac:dyDescent="0.3">
      <c r="A16">
        <v>13</v>
      </c>
      <c r="B16">
        <f>A16*0.075</f>
        <v>0.97499999999999998</v>
      </c>
      <c r="C16">
        <v>-2.9907235736497699E-3</v>
      </c>
      <c r="D16">
        <v>-2.1774623464629701E-3</v>
      </c>
      <c r="E16">
        <v>-1.9482833031115301E-3</v>
      </c>
      <c r="F16">
        <v>-4.6999981744601498E-3</v>
      </c>
      <c r="G16">
        <v>-2.7785139373475202E-3</v>
      </c>
      <c r="H16">
        <v>-2.2292189152963902E-3</v>
      </c>
      <c r="J16">
        <v>-2.7007599711367501E-3</v>
      </c>
      <c r="K16">
        <v>3.7978811781451101E-3</v>
      </c>
      <c r="L16">
        <v>-5.5387531763741605E-4</v>
      </c>
      <c r="M16">
        <v>-6.0794960895443602E-4</v>
      </c>
      <c r="N16">
        <v>1.4333132883972801E-3</v>
      </c>
      <c r="O16">
        <v>-1.31380574537248E-3</v>
      </c>
      <c r="R16">
        <v>-5.6985149700420398E-3</v>
      </c>
      <c r="S16">
        <v>2.54577501591068E-3</v>
      </c>
      <c r="T16">
        <v>-7.8447542989421699E-4</v>
      </c>
      <c r="U16">
        <v>4.0425905105924403E-3</v>
      </c>
      <c r="V16">
        <v>1.40266991745937E-4</v>
      </c>
      <c r="W16">
        <v>-1.4505354428134001E-3</v>
      </c>
      <c r="Y16">
        <v>-1.51185851529496E-4</v>
      </c>
      <c r="Z16">
        <v>-5.3348695958532505E-4</v>
      </c>
      <c r="AA16">
        <v>1.14168577167538E-3</v>
      </c>
      <c r="AB16">
        <v>-1.25097477574308E-3</v>
      </c>
      <c r="AC16">
        <v>-1.76419801556835E-3</v>
      </c>
      <c r="AD16">
        <v>-2.8931775737626501E-3</v>
      </c>
    </row>
    <row r="17" spans="1:30" x14ac:dyDescent="0.3">
      <c r="A17">
        <v>14</v>
      </c>
      <c r="B17">
        <f>A17*0.075</f>
        <v>1.05</v>
      </c>
      <c r="C17">
        <v>-3.34289967987615E-3</v>
      </c>
      <c r="D17">
        <v>-2.4140023660362002E-3</v>
      </c>
      <c r="E17">
        <v>-1.8644092758009301E-3</v>
      </c>
      <c r="F17">
        <v>-4.3951068434513801E-3</v>
      </c>
      <c r="G17">
        <v>-2.5844597216802801E-3</v>
      </c>
      <c r="H17">
        <v>-2.6160464766074201E-3</v>
      </c>
      <c r="J17">
        <v>-1.93078995416998E-3</v>
      </c>
      <c r="K17">
        <v>3.00114938245629E-3</v>
      </c>
      <c r="L17" s="1">
        <v>7.0197394232339894E-5</v>
      </c>
      <c r="M17">
        <v>-1.40475814041434E-3</v>
      </c>
      <c r="N17">
        <v>1.05965571309756E-3</v>
      </c>
      <c r="O17">
        <v>-1.00630677562174E-3</v>
      </c>
      <c r="R17">
        <v>-5.8603058932798499E-3</v>
      </c>
      <c r="S17">
        <v>2.3280183516602498E-3</v>
      </c>
      <c r="T17">
        <v>-1.04444957316082E-3</v>
      </c>
      <c r="U17">
        <v>3.92485378295319E-3</v>
      </c>
      <c r="V17">
        <v>-4.5477185190132799E-4</v>
      </c>
      <c r="W17">
        <v>-1.39928132032667E-3</v>
      </c>
      <c r="Y17">
        <v>6.9216436268593E-4</v>
      </c>
      <c r="Z17">
        <v>-4.0709896428550003E-4</v>
      </c>
      <c r="AA17">
        <v>2.3571321716877001E-3</v>
      </c>
      <c r="AB17">
        <v>-1.21373589301187E-3</v>
      </c>
      <c r="AC17">
        <v>-1.9039835862879101E-3</v>
      </c>
      <c r="AD17">
        <v>-3.1695743548956598E-3</v>
      </c>
    </row>
    <row r="18" spans="1:30" x14ac:dyDescent="0.3">
      <c r="A18">
        <v>15</v>
      </c>
      <c r="B18">
        <f>A18*0.075</f>
        <v>1.125</v>
      </c>
      <c r="C18">
        <v>-3.7838993400811701E-3</v>
      </c>
      <c r="D18">
        <v>-2.1451018316919401E-3</v>
      </c>
      <c r="E18">
        <v>-1.6794283610485599E-3</v>
      </c>
      <c r="F18">
        <v>-4.1032271044432198E-3</v>
      </c>
      <c r="G18">
        <v>-2.4904844367920902E-3</v>
      </c>
      <c r="H18">
        <v>-2.24428543282198E-3</v>
      </c>
      <c r="J18">
        <v>-1.1418996760270601E-3</v>
      </c>
      <c r="K18">
        <v>2.4168600069199601E-3</v>
      </c>
      <c r="L18">
        <v>9.9340322298205894E-4</v>
      </c>
      <c r="M18">
        <v>-2.1201707506903599E-3</v>
      </c>
      <c r="N18">
        <v>1.0003398996250299E-3</v>
      </c>
      <c r="O18">
        <v>-4.7701630613088797E-4</v>
      </c>
      <c r="R18">
        <v>-5.5958687325363904E-3</v>
      </c>
      <c r="S18">
        <v>2.1841399638641802E-3</v>
      </c>
      <c r="T18">
        <v>-1.14979587784462E-3</v>
      </c>
      <c r="U18">
        <v>3.6118395618008801E-3</v>
      </c>
      <c r="V18">
        <v>-3.9224424583690799E-4</v>
      </c>
      <c r="W18">
        <v>-1.4161645068652201E-3</v>
      </c>
      <c r="Y18">
        <v>1.14188899542816E-3</v>
      </c>
      <c r="Z18">
        <v>-4.4346632589915098E-4</v>
      </c>
      <c r="AA18">
        <v>3.3282657926102001E-3</v>
      </c>
      <c r="AB18">
        <v>-1.41974171808433E-3</v>
      </c>
      <c r="AC18">
        <v>-1.5287255690975799E-3</v>
      </c>
      <c r="AD18">
        <v>-3.8819714475754699E-3</v>
      </c>
    </row>
    <row r="19" spans="1:30" x14ac:dyDescent="0.3">
      <c r="A19">
        <v>16</v>
      </c>
      <c r="B19">
        <f>A19*0.075</f>
        <v>1.2</v>
      </c>
      <c r="C19">
        <v>-3.9661408869388704E-3</v>
      </c>
      <c r="D19">
        <v>-1.2440330882608601E-3</v>
      </c>
      <c r="E19">
        <v>-1.3229180549860901E-3</v>
      </c>
      <c r="F19">
        <v>-3.8375467223724599E-3</v>
      </c>
      <c r="G19">
        <v>-2.23760884652727E-3</v>
      </c>
      <c r="H19">
        <v>-1.6043056813383101E-3</v>
      </c>
      <c r="J19">
        <v>-2.1403603696495599E-4</v>
      </c>
      <c r="K19">
        <v>1.7210350161985201E-3</v>
      </c>
      <c r="L19">
        <v>1.80421143322344E-3</v>
      </c>
      <c r="M19">
        <v>-2.8591168230789202E-3</v>
      </c>
      <c r="N19">
        <v>6.4741331081520799E-4</v>
      </c>
      <c r="O19">
        <v>-2.0908292917624799E-4</v>
      </c>
      <c r="R19">
        <v>-4.9716322124130899E-3</v>
      </c>
      <c r="S19">
        <v>2.03345579810141E-3</v>
      </c>
      <c r="T19">
        <v>-1.3128056829259801E-3</v>
      </c>
      <c r="U19">
        <v>3.1064790566677301E-3</v>
      </c>
      <c r="V19">
        <v>-4.6694228409670501E-4</v>
      </c>
      <c r="W19">
        <v>-1.4912831376938901E-3</v>
      </c>
      <c r="Y19">
        <v>1.6544897997467099E-3</v>
      </c>
      <c r="Z19">
        <v>-3.8200128130416597E-4</v>
      </c>
      <c r="AA19">
        <v>3.7422382982949102E-3</v>
      </c>
      <c r="AB19">
        <v>-1.7073783811966899E-3</v>
      </c>
      <c r="AC19">
        <v>-1.6641133619221199E-3</v>
      </c>
      <c r="AD19">
        <v>-4.4182817870333201E-3</v>
      </c>
    </row>
    <row r="20" spans="1:30" x14ac:dyDescent="0.3">
      <c r="A20">
        <v>17</v>
      </c>
      <c r="B20">
        <f>A20*0.075</f>
        <v>1.2749999999999999</v>
      </c>
      <c r="C20">
        <v>-4.3174818961715603E-3</v>
      </c>
      <c r="D20">
        <v>-1.25948510998601E-3</v>
      </c>
      <c r="E20">
        <v>-5.6136085074157301E-4</v>
      </c>
      <c r="F20">
        <v>-3.5525696378301301E-3</v>
      </c>
      <c r="G20">
        <v>-2.1871924573481799E-3</v>
      </c>
      <c r="H20">
        <v>-8.65771406688998E-4</v>
      </c>
      <c r="J20">
        <v>1.02075287005817E-3</v>
      </c>
      <c r="K20">
        <v>6.5581919837128704E-4</v>
      </c>
      <c r="L20">
        <v>2.6524154739080499E-3</v>
      </c>
      <c r="M20">
        <v>-3.4648276264477701E-3</v>
      </c>
      <c r="N20">
        <v>5.6126603236236598E-4</v>
      </c>
      <c r="O20">
        <v>-3.75654842604093E-4</v>
      </c>
      <c r="R20">
        <v>-4.3939765752878598E-3</v>
      </c>
      <c r="S20">
        <v>1.6003038584285799E-3</v>
      </c>
      <c r="T20">
        <v>-1.9222025392777199E-3</v>
      </c>
      <c r="U20">
        <v>2.4837278700534202E-3</v>
      </c>
      <c r="V20">
        <v>-8.5772414486142996E-4</v>
      </c>
      <c r="W20">
        <v>-1.7204552791495601E-3</v>
      </c>
      <c r="Y20">
        <v>1.68188883062665E-3</v>
      </c>
      <c r="Z20">
        <v>-9.02069210017941E-4</v>
      </c>
      <c r="AA20">
        <v>4.5276197873934101E-3</v>
      </c>
      <c r="AB20">
        <v>-2.2145315544710299E-3</v>
      </c>
      <c r="AC20">
        <v>-1.8455773016031001E-3</v>
      </c>
      <c r="AD20">
        <v>-4.2329288341797196E-3</v>
      </c>
    </row>
    <row r="21" spans="1:30" x14ac:dyDescent="0.3">
      <c r="A21">
        <v>18</v>
      </c>
      <c r="B21">
        <f>A21*0.075</f>
        <v>1.3499999999999999</v>
      </c>
      <c r="C21">
        <v>-4.3790374458191599E-3</v>
      </c>
      <c r="D21">
        <v>-9.7956200077903397E-4</v>
      </c>
      <c r="E21">
        <v>-1.06355153513811E-4</v>
      </c>
      <c r="F21">
        <v>-3.2430819246610201E-3</v>
      </c>
      <c r="G21">
        <v>-1.9139383812819099E-3</v>
      </c>
      <c r="H21">
        <v>-9.5164037395589296E-4</v>
      </c>
      <c r="J21">
        <v>2.0030986895175E-3</v>
      </c>
      <c r="K21">
        <v>1.7743798958390401E-4</v>
      </c>
      <c r="L21">
        <v>3.8954671526612202E-3</v>
      </c>
      <c r="M21">
        <v>-3.3296579516962901E-3</v>
      </c>
      <c r="N21">
        <v>3.1291798341440201E-4</v>
      </c>
      <c r="O21">
        <v>-5.8937810651462795E-4</v>
      </c>
      <c r="R21">
        <v>-3.46005230346981E-3</v>
      </c>
      <c r="S21">
        <v>1.21690677708821E-3</v>
      </c>
      <c r="T21">
        <v>-1.8100982411396701E-3</v>
      </c>
      <c r="U21">
        <v>1.8413316993676099E-3</v>
      </c>
      <c r="V21">
        <v>-6.4833928724970205E-4</v>
      </c>
      <c r="W21">
        <v>-2.24826917292845E-3</v>
      </c>
      <c r="Y21">
        <v>1.69426073588611E-3</v>
      </c>
      <c r="Z21">
        <v>-4.9864540436484405E-4</v>
      </c>
      <c r="AA21">
        <v>5.17117733825512E-3</v>
      </c>
      <c r="AB21">
        <v>-2.3807613517900601E-3</v>
      </c>
      <c r="AC21">
        <v>-1.4578382211865701E-3</v>
      </c>
      <c r="AD21">
        <v>-3.24392430462439E-3</v>
      </c>
    </row>
    <row r="22" spans="1:30" x14ac:dyDescent="0.3">
      <c r="A22">
        <v>19</v>
      </c>
      <c r="B22">
        <f>A22*0.075</f>
        <v>1.425</v>
      </c>
      <c r="C22">
        <v>-4.4796699975920102E-3</v>
      </c>
      <c r="D22">
        <v>-4.3025889979143899E-4</v>
      </c>
      <c r="E22">
        <v>3.0971965335379697E-4</v>
      </c>
      <c r="F22">
        <v>-2.97614336176295E-3</v>
      </c>
      <c r="G22">
        <v>-1.25168183728516E-3</v>
      </c>
      <c r="H22">
        <v>-1.48763814294182E-3</v>
      </c>
      <c r="J22">
        <v>2.8357634778577701E-3</v>
      </c>
      <c r="K22">
        <v>-9.4041450750533104E-4</v>
      </c>
      <c r="L22">
        <v>4.8967208253627801E-3</v>
      </c>
      <c r="M22">
        <v>-2.7956075707288698E-3</v>
      </c>
      <c r="N22">
        <v>6.4039087640989703E-4</v>
      </c>
      <c r="O22">
        <v>-1.19585168742419E-3</v>
      </c>
      <c r="R22">
        <v>-3.1733702920720801E-3</v>
      </c>
      <c r="S22">
        <v>8.1464949994907495E-4</v>
      </c>
      <c r="T22">
        <v>-1.3539109465000401E-3</v>
      </c>
      <c r="U22">
        <v>1.1914844991542E-3</v>
      </c>
      <c r="V22">
        <v>-1.05921611858648E-3</v>
      </c>
      <c r="W22">
        <v>-2.1563946000841801E-3</v>
      </c>
      <c r="Y22">
        <v>1.3164652311664601E-3</v>
      </c>
      <c r="Z22">
        <v>6.5351922191811201E-4</v>
      </c>
      <c r="AA22">
        <v>5.29837061392669E-3</v>
      </c>
      <c r="AB22">
        <v>-2.2736171883555099E-3</v>
      </c>
      <c r="AC22">
        <v>-1.3505287558923599E-3</v>
      </c>
      <c r="AD22">
        <v>-2.6885387399832499E-3</v>
      </c>
    </row>
    <row r="23" spans="1:30" x14ac:dyDescent="0.3">
      <c r="A23">
        <v>20</v>
      </c>
      <c r="B23">
        <f>A23*0.075</f>
        <v>1.5</v>
      </c>
      <c r="C23">
        <v>-4.5426288029251699E-3</v>
      </c>
      <c r="D23">
        <v>1.1617978941575299E-4</v>
      </c>
      <c r="E23">
        <v>8.6994147355426801E-4</v>
      </c>
      <c r="F23">
        <v>-2.7845135452534901E-3</v>
      </c>
      <c r="G23">
        <v>-8.4680923228085895E-4</v>
      </c>
      <c r="H23">
        <v>-1.4439067438057299E-3</v>
      </c>
      <c r="J23">
        <v>3.3127081511077402E-3</v>
      </c>
      <c r="K23">
        <v>-1.6026054676724201E-3</v>
      </c>
      <c r="L23">
        <v>6.1613509245620202E-3</v>
      </c>
      <c r="M23">
        <v>-2.1337887049504198E-3</v>
      </c>
      <c r="N23">
        <v>1.1942646648711499E-3</v>
      </c>
      <c r="O23">
        <v>-1.50516085448443E-3</v>
      </c>
      <c r="R23">
        <v>-2.8250978257742501E-3</v>
      </c>
      <c r="S23">
        <v>6.5344379490159504E-4</v>
      </c>
      <c r="T23">
        <v>-9.2494773162758205E-4</v>
      </c>
      <c r="U23">
        <v>5.10507196802476E-4</v>
      </c>
      <c r="V23">
        <v>-2.0445722735412601E-3</v>
      </c>
      <c r="W23">
        <v>-1.6961034116133001E-3</v>
      </c>
      <c r="Y23">
        <v>7.6689016524851105E-4</v>
      </c>
      <c r="Z23">
        <v>1.3031578248662E-3</v>
      </c>
      <c r="AA23">
        <v>4.7911940528373E-3</v>
      </c>
      <c r="AB23">
        <v>-1.94368185978909E-3</v>
      </c>
      <c r="AC23">
        <v>-6.6763526824131596E-4</v>
      </c>
      <c r="AD23">
        <v>-2.8536032921540602E-3</v>
      </c>
    </row>
    <row r="24" spans="1:30" x14ac:dyDescent="0.3">
      <c r="A24">
        <v>21</v>
      </c>
      <c r="B24">
        <f>A24*0.075</f>
        <v>1.575</v>
      </c>
      <c r="C24">
        <v>-4.6412479040147999E-3</v>
      </c>
      <c r="D24">
        <v>5.0139247866853095E-4</v>
      </c>
      <c r="E24">
        <v>1.42475391783245E-3</v>
      </c>
      <c r="F24">
        <v>-2.6708272548219901E-3</v>
      </c>
      <c r="G24">
        <v>-5.6525560363229299E-4</v>
      </c>
      <c r="H24">
        <v>-1.0246883562418799E-3</v>
      </c>
      <c r="J24">
        <v>3.4673022066919702E-3</v>
      </c>
      <c r="K24">
        <v>-1.57015695110781E-3</v>
      </c>
      <c r="L24">
        <v>6.5012930199554401E-3</v>
      </c>
      <c r="M24">
        <v>-1.5232578144213399E-3</v>
      </c>
      <c r="N24">
        <v>9.7158218824685704E-4</v>
      </c>
      <c r="O24">
        <v>-1.70850233990301E-3</v>
      </c>
      <c r="R24">
        <v>-2.23771992918302E-3</v>
      </c>
      <c r="S24">
        <v>4.3592160673944902E-4</v>
      </c>
      <c r="T24">
        <v>-4.4498085364332902E-4</v>
      </c>
      <c r="U24">
        <v>-1.9268664213987501E-4</v>
      </c>
      <c r="V24">
        <v>-1.85944963971035E-3</v>
      </c>
      <c r="W24">
        <v>-1.60423036855981E-3</v>
      </c>
      <c r="Y24">
        <v>6.9430221903102796E-4</v>
      </c>
      <c r="Z24">
        <v>1.3399812704819199E-3</v>
      </c>
      <c r="AA24">
        <v>4.4803522689253203E-3</v>
      </c>
      <c r="AB24">
        <v>-1.68989778590605E-3</v>
      </c>
      <c r="AC24" s="1">
        <v>-5.8461066859853098E-7</v>
      </c>
      <c r="AD24">
        <v>-2.7658319008895698E-3</v>
      </c>
    </row>
    <row r="25" spans="1:30" x14ac:dyDescent="0.3">
      <c r="A25">
        <v>22</v>
      </c>
      <c r="B25">
        <f>A25*0.075</f>
        <v>1.65</v>
      </c>
      <c r="C25">
        <v>-4.3445944644039201E-3</v>
      </c>
      <c r="D25">
        <v>3.91292491734736E-4</v>
      </c>
      <c r="E25">
        <v>1.7487625116225901E-3</v>
      </c>
      <c r="F25">
        <v>-2.6350366045217702E-3</v>
      </c>
      <c r="G25">
        <v>-4.4035594929551299E-4</v>
      </c>
      <c r="H25">
        <v>-3.31768797788912E-4</v>
      </c>
      <c r="J25">
        <v>3.9558116306194898E-3</v>
      </c>
      <c r="K25">
        <v>-1.66909694936556E-3</v>
      </c>
      <c r="L25">
        <v>6.5027856166710897E-3</v>
      </c>
      <c r="M25">
        <v>-1.3990821753139099E-3</v>
      </c>
      <c r="N25">
        <v>9.2541612980220097E-4</v>
      </c>
      <c r="O25">
        <v>-1.66536086108561E-3</v>
      </c>
      <c r="R25">
        <v>-2.0005306286470501E-3</v>
      </c>
      <c r="S25">
        <v>3.8526914859662598E-4</v>
      </c>
      <c r="T25">
        <v>-2.06109406502562E-4</v>
      </c>
      <c r="U25">
        <v>-8.4932689509913204E-4</v>
      </c>
      <c r="V25">
        <v>-1.69972310432183E-3</v>
      </c>
      <c r="W25">
        <v>-1.9437759451314499E-3</v>
      </c>
      <c r="Y25">
        <v>1.8532092809897299E-4</v>
      </c>
      <c r="Z25">
        <v>1.6187316605305001E-3</v>
      </c>
      <c r="AA25">
        <v>3.8655032411875202E-3</v>
      </c>
      <c r="AB25">
        <v>-1.79808726713303E-3</v>
      </c>
      <c r="AC25">
        <v>4.6794278887587798E-4</v>
      </c>
      <c r="AD25">
        <v>-3.1452291210742598E-3</v>
      </c>
    </row>
    <row r="26" spans="1:30" x14ac:dyDescent="0.3">
      <c r="A26">
        <v>23</v>
      </c>
      <c r="B26">
        <f>A26*0.075</f>
        <v>1.7249999999999999</v>
      </c>
      <c r="C26">
        <v>-4.28779726728808E-3</v>
      </c>
      <c r="D26">
        <v>2.53582177376991E-4</v>
      </c>
      <c r="E26">
        <v>2.0030227741905499E-3</v>
      </c>
      <c r="F26">
        <v>-2.6053037097082199E-3</v>
      </c>
      <c r="G26">
        <v>-8.4235374094411997E-4</v>
      </c>
      <c r="H26" s="1">
        <v>-2.5199875990866901E-5</v>
      </c>
      <c r="J26">
        <v>3.8884675364654199E-3</v>
      </c>
      <c r="K26">
        <v>-1.67301640643304E-3</v>
      </c>
      <c r="L26">
        <v>6.4392884783121699E-3</v>
      </c>
      <c r="M26">
        <v>-1.6131119959293999E-3</v>
      </c>
      <c r="N26">
        <v>5.3434899899890403E-4</v>
      </c>
      <c r="O26">
        <v>-9.47923209657037E-4</v>
      </c>
      <c r="R26">
        <v>-1.5916737775239101E-3</v>
      </c>
      <c r="S26">
        <v>3.1647089037149697E-4</v>
      </c>
      <c r="T26" s="1">
        <v>3.4098868073266499E-5</v>
      </c>
      <c r="U26">
        <v>-1.37227859344044E-3</v>
      </c>
      <c r="V26">
        <v>-1.2187810913418899E-3</v>
      </c>
      <c r="W26">
        <v>-2.2068371791087102E-3</v>
      </c>
      <c r="Y26">
        <v>-3.3793209067550101E-4</v>
      </c>
      <c r="Z26">
        <v>1.8304137979947501E-3</v>
      </c>
      <c r="AA26" s="1">
        <v>3.4604513376551298E-3</v>
      </c>
      <c r="AB26">
        <v>-2.2433930505860798E-3</v>
      </c>
      <c r="AC26">
        <v>1.15679779415047E-3</v>
      </c>
      <c r="AD26">
        <v>-3.9418772482935002E-3</v>
      </c>
    </row>
    <row r="27" spans="1:30" x14ac:dyDescent="0.3">
      <c r="A27">
        <v>24</v>
      </c>
      <c r="B27">
        <f>A27*0.075</f>
        <v>1.7999999999999998</v>
      </c>
      <c r="C27">
        <v>-3.8570780360305699E-3</v>
      </c>
      <c r="D27">
        <v>3.6163405516045601E-4</v>
      </c>
      <c r="E27">
        <v>1.6353390470973E-3</v>
      </c>
      <c r="F27">
        <v>-2.50151170978877E-3</v>
      </c>
      <c r="G27">
        <v>-1.2347215201452099E-3</v>
      </c>
      <c r="H27">
        <v>-4.11657912418105E-4</v>
      </c>
      <c r="J27">
        <v>4.3785835585951399E-3</v>
      </c>
      <c r="K27">
        <v>-1.91694739710119E-3</v>
      </c>
      <c r="L27">
        <v>6.3944001482417398E-3</v>
      </c>
      <c r="M27">
        <v>-2.27942961893908E-3</v>
      </c>
      <c r="N27">
        <v>2.01606186862337E-4</v>
      </c>
      <c r="O27">
        <v>-7.4439564181856001E-4</v>
      </c>
      <c r="R27">
        <v>-1.5566866053268299E-3</v>
      </c>
      <c r="S27" s="1">
        <v>8.5812221293751794E-5</v>
      </c>
      <c r="T27">
        <v>3.7482854340032599E-4</v>
      </c>
      <c r="U27">
        <v>-1.76777570861374E-3</v>
      </c>
      <c r="V27">
        <v>-2.3233709251614299E-4</v>
      </c>
      <c r="W27">
        <v>-2.4561909123477599E-3</v>
      </c>
      <c r="Y27">
        <v>-3.7885612044387401E-4</v>
      </c>
      <c r="Z27" s="1">
        <v>2.1810847579627501E-3</v>
      </c>
      <c r="AA27">
        <v>3.1388759668837E-3</v>
      </c>
      <c r="AB27">
        <v>-2.6483139924243799E-3</v>
      </c>
      <c r="AC27">
        <v>1.7670831591809801E-3</v>
      </c>
      <c r="AD27">
        <v>-3.9997046848895702E-3</v>
      </c>
    </row>
    <row r="28" spans="1:30" x14ac:dyDescent="0.3">
      <c r="A28">
        <v>25</v>
      </c>
      <c r="B28">
        <f>A28*0.075</f>
        <v>1.875</v>
      </c>
      <c r="C28">
        <v>-3.3996700260442098E-3</v>
      </c>
      <c r="D28">
        <v>1.0265417893121501E-3</v>
      </c>
      <c r="E28">
        <v>1.72377309244947E-3</v>
      </c>
      <c r="F28">
        <v>-2.32243722667826E-3</v>
      </c>
      <c r="G28">
        <v>-1.58239082121637E-3</v>
      </c>
      <c r="H28">
        <v>-8.1762631407026405E-4</v>
      </c>
      <c r="J28">
        <v>4.93120774132108E-3</v>
      </c>
      <c r="K28">
        <v>-2.3812582017740699E-3</v>
      </c>
      <c r="L28">
        <v>6.5828081853925502E-3</v>
      </c>
      <c r="M28">
        <v>-1.6920937165552301E-3</v>
      </c>
      <c r="N28">
        <v>1.9681163782093601E-4</v>
      </c>
      <c r="O28">
        <v>-5.3399787553387503E-4</v>
      </c>
      <c r="R28">
        <v>-1.66365668162141E-3</v>
      </c>
      <c r="S28">
        <v>-2.6954447788087699E-4</v>
      </c>
      <c r="T28">
        <v>6.8586110798929899E-4</v>
      </c>
      <c r="U28">
        <v>-2.08793475490025E-3</v>
      </c>
      <c r="V28" s="1">
        <v>-2.3752966130743701E-5</v>
      </c>
      <c r="W28">
        <v>-2.46823265702255E-3</v>
      </c>
      <c r="Y28">
        <v>-8.3781211245423305E-4</v>
      </c>
      <c r="Z28">
        <v>2.5549265188246299E-3</v>
      </c>
      <c r="AA28">
        <v>2.2984599761274498E-3</v>
      </c>
      <c r="AB28">
        <v>-2.42770047070629E-3</v>
      </c>
      <c r="AC28" s="1">
        <v>2.2909782105658199E-3</v>
      </c>
      <c r="AD28">
        <v>-4.3838752378402802E-3</v>
      </c>
    </row>
    <row r="29" spans="1:30" x14ac:dyDescent="0.3">
      <c r="A29">
        <v>26</v>
      </c>
      <c r="B29">
        <f>A29*0.075</f>
        <v>1.95</v>
      </c>
      <c r="C29">
        <v>-3.3656003743255001E-3</v>
      </c>
      <c r="D29">
        <v>1.7826517927850001E-3</v>
      </c>
      <c r="E29">
        <v>1.5761921653446799E-3</v>
      </c>
      <c r="F29">
        <v>-2.0844666054350802E-3</v>
      </c>
      <c r="G29">
        <v>-1.6953234008750501E-3</v>
      </c>
      <c r="H29">
        <v>-1.0764040659391599E-3</v>
      </c>
      <c r="J29">
        <v>5.2820527701641397E-3</v>
      </c>
      <c r="K29">
        <v>-3.0058975724423401E-3</v>
      </c>
      <c r="L29">
        <v>6.5967479972052203E-3</v>
      </c>
      <c r="M29">
        <v>-9.2363034648226805E-4</v>
      </c>
      <c r="N29" s="1">
        <v>-3.3710138398650399E-6</v>
      </c>
      <c r="O29">
        <v>-4.8638177030866498E-4</v>
      </c>
      <c r="R29">
        <v>-1.2837926131237601E-3</v>
      </c>
      <c r="S29">
        <v>-7.2903333592628399E-4</v>
      </c>
      <c r="T29">
        <v>3.9113744306716602E-4</v>
      </c>
      <c r="U29">
        <v>-2.36136634212564E-3</v>
      </c>
      <c r="V29">
        <v>-1.9736564015795401E-4</v>
      </c>
      <c r="W29">
        <v>-1.9919597350812599E-3</v>
      </c>
      <c r="Y29">
        <v>-1.0419740428336201E-3</v>
      </c>
      <c r="Z29">
        <v>2.0249614950089501E-3</v>
      </c>
      <c r="AA29">
        <v>1.6310209064378199E-3</v>
      </c>
      <c r="AB29">
        <v>-2.56368518149552E-3</v>
      </c>
      <c r="AC29">
        <v>2.2281239641995E-3</v>
      </c>
      <c r="AD29">
        <v>-4.1611771409900099E-3</v>
      </c>
    </row>
    <row r="30" spans="1:30" x14ac:dyDescent="0.3">
      <c r="A30">
        <v>27</v>
      </c>
      <c r="B30">
        <f>A30*0.075</f>
        <v>2.0249999999999999</v>
      </c>
      <c r="C30">
        <v>-2.95783763450134E-3</v>
      </c>
      <c r="D30">
        <v>2.0458180396622102E-3</v>
      </c>
      <c r="E30">
        <v>1.30161743208162E-3</v>
      </c>
      <c r="F30">
        <v>-1.8050405131245901E-3</v>
      </c>
      <c r="G30">
        <v>-1.8129300533133901E-3</v>
      </c>
      <c r="H30">
        <v>-4.5278605425604199E-4</v>
      </c>
      <c r="J30">
        <v>5.20848540746815E-3</v>
      </c>
      <c r="K30">
        <v>-3.2188153753423101E-3</v>
      </c>
      <c r="L30">
        <v>6.1694866777112596E-3</v>
      </c>
      <c r="M30" s="1">
        <v>7.8792163139048196E-5</v>
      </c>
      <c r="N30">
        <v>2.4217836202561699E-4</v>
      </c>
      <c r="O30">
        <v>-9.2835025511145398E-4</v>
      </c>
      <c r="R30">
        <v>-1.09376340332222E-3</v>
      </c>
      <c r="S30">
        <v>-9.9321841259826494E-4</v>
      </c>
      <c r="T30">
        <v>1.45933010083338E-4</v>
      </c>
      <c r="U30">
        <v>-2.5945687400539298E-3</v>
      </c>
      <c r="V30" s="1">
        <v>-6.6528221057963598E-5</v>
      </c>
      <c r="W30">
        <v>-2.0790993357976801E-3</v>
      </c>
      <c r="Y30">
        <v>-1.1562457636175301E-3</v>
      </c>
      <c r="Z30">
        <v>7.8075817285408499E-4</v>
      </c>
      <c r="AA30">
        <v>8.8603391438953701E-4</v>
      </c>
      <c r="AB30">
        <v>-1.8831946233736599E-3</v>
      </c>
      <c r="AC30" s="1">
        <v>2.3114142135658199E-3</v>
      </c>
      <c r="AD30">
        <v>-3.4073806222204798E-3</v>
      </c>
    </row>
    <row r="31" spans="1:30" x14ac:dyDescent="0.3">
      <c r="A31">
        <v>28</v>
      </c>
      <c r="B31">
        <f>A31*0.075</f>
        <v>2.1</v>
      </c>
      <c r="C31">
        <v>-2.07826838139861E-3</v>
      </c>
      <c r="D31">
        <v>1.60501725075839E-3</v>
      </c>
      <c r="E31">
        <v>1.3315836424692899E-3</v>
      </c>
      <c r="F31">
        <v>-1.52558566097931E-3</v>
      </c>
      <c r="G31">
        <v>-1.4929672088638401E-3</v>
      </c>
      <c r="H31" s="1">
        <v>-1.1996119680635001E-5</v>
      </c>
      <c r="J31">
        <v>4.4550434140908099E-3</v>
      </c>
      <c r="K31">
        <v>-3.6222667801859101E-3</v>
      </c>
      <c r="L31">
        <v>4.8951672754288002E-3</v>
      </c>
      <c r="M31">
        <v>1.9945338697462899E-3</v>
      </c>
      <c r="N31">
        <v>2.5053573014489298E-4</v>
      </c>
      <c r="O31">
        <v>-8.8189495714968398E-4</v>
      </c>
      <c r="R31">
        <v>-1.30213048614689E-3</v>
      </c>
      <c r="S31">
        <v>-1.2625986808627301E-3</v>
      </c>
      <c r="T31" s="1">
        <v>4.9974551471211598E-5</v>
      </c>
      <c r="U31">
        <v>-2.7034528582897E-3</v>
      </c>
      <c r="V31" s="1">
        <v>-7.7129672811514306E-5</v>
      </c>
      <c r="W31">
        <v>-2.0454597145547E-3</v>
      </c>
      <c r="Y31">
        <v>-1.2676965587038601E-3</v>
      </c>
      <c r="Z31">
        <v>3.2504309783650399E-4</v>
      </c>
      <c r="AA31" s="1">
        <v>2.4828577940813899E-4</v>
      </c>
      <c r="AB31">
        <v>-1.33318760796285E-3</v>
      </c>
      <c r="AC31" s="1">
        <v>2.57622685176282E-3</v>
      </c>
      <c r="AD31">
        <v>-2.7920750309107299E-3</v>
      </c>
    </row>
    <row r="32" spans="1:30" x14ac:dyDescent="0.3">
      <c r="A32">
        <v>29</v>
      </c>
      <c r="B32">
        <f>A32*0.075</f>
        <v>2.1749999999999998</v>
      </c>
      <c r="C32">
        <v>-1.1880872671223299E-3</v>
      </c>
      <c r="D32">
        <v>1.0031043989645E-3</v>
      </c>
      <c r="E32">
        <v>7.3388003230614898E-4</v>
      </c>
      <c r="F32">
        <v>-1.2317739754808699E-3</v>
      </c>
      <c r="G32">
        <v>-7.9460884914316803E-4</v>
      </c>
      <c r="H32">
        <v>4.7489411496151498E-4</v>
      </c>
      <c r="J32">
        <v>2.8586004253748202E-3</v>
      </c>
      <c r="K32">
        <v>-3.69624326193733E-3</v>
      </c>
      <c r="L32">
        <v>3.40179659723828E-3</v>
      </c>
      <c r="M32">
        <v>3.2157898717030402E-3</v>
      </c>
      <c r="N32">
        <v>2.5734160491491798E-4</v>
      </c>
      <c r="O32">
        <v>-5.9610913249599805E-4</v>
      </c>
      <c r="R32">
        <v>-1.10436338863259E-3</v>
      </c>
      <c r="S32">
        <v>-1.5895024414960899E-3</v>
      </c>
      <c r="T32" s="1">
        <v>-7.6712261676004995E-5</v>
      </c>
      <c r="U32">
        <v>-2.5632164182029199E-3</v>
      </c>
      <c r="V32">
        <v>2.12200132797733E-4</v>
      </c>
      <c r="W32">
        <v>-1.64509044559193E-3</v>
      </c>
      <c r="Y32">
        <v>-1.4105489595288799E-3</v>
      </c>
      <c r="Z32" s="1">
        <v>-6.6281566992501599E-5</v>
      </c>
      <c r="AA32" s="1">
        <v>-2.0356602335984999E-4</v>
      </c>
      <c r="AB32">
        <v>-6.52214857129424E-4</v>
      </c>
      <c r="AC32">
        <v>2.54153436082583E-3</v>
      </c>
      <c r="AD32">
        <v>-2.0600417272856101E-3</v>
      </c>
    </row>
    <row r="33" spans="1:31" x14ac:dyDescent="0.3">
      <c r="A33">
        <v>30</v>
      </c>
      <c r="B33">
        <f>A33*0.075</f>
        <v>2.25</v>
      </c>
      <c r="C33" s="1">
        <v>-1.38824174718352E-5</v>
      </c>
      <c r="D33">
        <v>3.7677085127630901E-4</v>
      </c>
      <c r="E33">
        <v>6.4220190010884197E-4</v>
      </c>
      <c r="F33">
        <v>-8.8751868769709904E-4</v>
      </c>
      <c r="G33">
        <v>-4.1625377790901298E-4</v>
      </c>
      <c r="H33">
        <v>3.8965851217693501E-4</v>
      </c>
      <c r="J33">
        <v>1.6296473878342E-3</v>
      </c>
      <c r="K33">
        <v>-3.3152864844059101E-3</v>
      </c>
      <c r="L33">
        <v>2.28185541923798E-3</v>
      </c>
      <c r="M33">
        <v>3.4501864987079799E-3</v>
      </c>
      <c r="N33">
        <v>-1.5370142488968801E-4</v>
      </c>
      <c r="O33">
        <v>-1.10061640957357E-4</v>
      </c>
      <c r="R33">
        <v>-1.5294644099981801E-3</v>
      </c>
      <c r="S33">
        <v>-1.23924702248754E-3</v>
      </c>
      <c r="T33">
        <v>2.00068574279948E-4</v>
      </c>
      <c r="U33">
        <v>-2.1579569331059102E-3</v>
      </c>
      <c r="V33">
        <v>4.9632199749747197E-4</v>
      </c>
      <c r="W33">
        <v>-1.03231384435584E-3</v>
      </c>
      <c r="Y33">
        <v>-1.2626411771552699E-3</v>
      </c>
      <c r="Z33">
        <v>-3.70028998991016E-4</v>
      </c>
      <c r="AA33">
        <v>-4.2581319871157702E-4</v>
      </c>
      <c r="AB33">
        <v>3.2448152851788202E-4</v>
      </c>
      <c r="AC33">
        <v>2.5561323911140301E-3</v>
      </c>
      <c r="AD33">
        <v>-1.5026779552533101E-3</v>
      </c>
    </row>
    <row r="34" spans="1:31" x14ac:dyDescent="0.3">
      <c r="A34">
        <v>31</v>
      </c>
      <c r="B34">
        <f>A34*0.075</f>
        <v>2.3249999999999997</v>
      </c>
      <c r="C34">
        <v>8.9974210356246799E-4</v>
      </c>
      <c r="D34">
        <v>1.15679358528721E-4</v>
      </c>
      <c r="E34">
        <v>5.4432479199191097E-4</v>
      </c>
      <c r="F34">
        <v>-5.1616235195619501E-4</v>
      </c>
      <c r="G34">
        <v>3.3026242529841601E-4</v>
      </c>
      <c r="H34" s="1">
        <v>1.82156549980013E-5</v>
      </c>
      <c r="J34">
        <v>5.7749505964651497E-4</v>
      </c>
      <c r="K34">
        <v>-2.7440222378468299E-3</v>
      </c>
      <c r="L34">
        <v>1.0458388048906601E-3</v>
      </c>
      <c r="M34">
        <v>3.30446420279604E-3</v>
      </c>
      <c r="N34">
        <v>-4.5585636759525901E-4</v>
      </c>
      <c r="O34">
        <v>4.2180793074406999E-4</v>
      </c>
      <c r="R34">
        <v>-1.5366894007153901E-3</v>
      </c>
      <c r="S34">
        <v>-8.0979409317628696E-4</v>
      </c>
      <c r="T34" s="1">
        <v>4.8067103786967797E-6</v>
      </c>
      <c r="U34">
        <v>-1.5586180589950299E-3</v>
      </c>
      <c r="V34">
        <v>2.3083051719637E-4</v>
      </c>
      <c r="W34">
        <v>-3.3120864483472001E-4</v>
      </c>
      <c r="Y34">
        <v>-8.4657667189771903E-4</v>
      </c>
      <c r="Z34">
        <v>-4.5247401915073597E-4</v>
      </c>
      <c r="AA34" s="1">
        <v>-5.0751359998261699E-4</v>
      </c>
      <c r="AB34">
        <v>5.8022944145942504E-4</v>
      </c>
      <c r="AC34">
        <v>1.6119494549967099E-3</v>
      </c>
      <c r="AD34">
        <v>-9.2959995692459504E-4</v>
      </c>
    </row>
    <row r="35" spans="1:31" x14ac:dyDescent="0.3">
      <c r="A35">
        <v>32</v>
      </c>
      <c r="B35">
        <f>A35*0.075</f>
        <v>2.4</v>
      </c>
      <c r="C35">
        <v>1.4076224671756401E-3</v>
      </c>
      <c r="D35">
        <v>-1.34340274721353E-4</v>
      </c>
      <c r="E35">
        <v>2.78755113758299E-4</v>
      </c>
      <c r="F35">
        <v>-1.5475315803094999E-4</v>
      </c>
      <c r="G35">
        <v>7.4308311226350704E-4</v>
      </c>
      <c r="H35">
        <v>1.20904497099148E-4</v>
      </c>
      <c r="J35">
        <v>-1.10905824235738E-3</v>
      </c>
      <c r="K35">
        <v>-1.4941316711002601E-3</v>
      </c>
      <c r="L35">
        <v>3.09363464678878E-4</v>
      </c>
      <c r="M35">
        <v>2.3289508628531398E-3</v>
      </c>
      <c r="N35">
        <v>-3.27890891900163E-4</v>
      </c>
      <c r="O35">
        <v>6.1640793134546702E-4</v>
      </c>
      <c r="R35">
        <v>-9.4412988539992399E-4</v>
      </c>
      <c r="S35">
        <v>-3.1668814470179398E-4</v>
      </c>
      <c r="T35">
        <v>-2.97155928801559E-4</v>
      </c>
      <c r="U35">
        <v>-8.1849637397034996E-4</v>
      </c>
      <c r="V35">
        <v>3.5499054830578501E-4</v>
      </c>
      <c r="W35" s="1">
        <v>3.4020877894967797E-5</v>
      </c>
      <c r="X35" s="1"/>
      <c r="Y35">
        <v>-4.65941518895409E-4</v>
      </c>
      <c r="Z35">
        <v>-6.3949002891750505E-4</v>
      </c>
      <c r="AA35">
        <v>-2.4120730408420501E-4</v>
      </c>
      <c r="AB35">
        <v>2.8081665506632402E-4</v>
      </c>
      <c r="AC35">
        <v>2.1920501207341601E-4</v>
      </c>
      <c r="AD35" s="1">
        <v>-5.5391630575365297E-4</v>
      </c>
      <c r="AE35" s="1"/>
    </row>
    <row r="36" spans="1:31" x14ac:dyDescent="0.3">
      <c r="A36">
        <v>33</v>
      </c>
      <c r="B36">
        <f>A36*0.075</f>
        <v>2.4750000000000001</v>
      </c>
      <c r="C36">
        <v>1.47269938596614E-3</v>
      </c>
      <c r="D36" s="1">
        <v>-9.3735586531563101E-5</v>
      </c>
      <c r="E36" s="1">
        <v>-9.9639689545430696E-5</v>
      </c>
      <c r="F36">
        <v>1.33219443010925E-4</v>
      </c>
      <c r="G36">
        <v>8.9262292520573996E-4</v>
      </c>
      <c r="H36" s="1">
        <v>9.3058668701226E-5</v>
      </c>
      <c r="J36">
        <v>-1.85769408486956E-3</v>
      </c>
      <c r="K36">
        <v>-1.99769595553097E-4</v>
      </c>
      <c r="L36">
        <v>-5.81359235304764E-4</v>
      </c>
      <c r="M36">
        <v>6.1024791823695301E-4</v>
      </c>
      <c r="N36">
        <v>-5.5206662226371303E-4</v>
      </c>
      <c r="O36">
        <v>2.6387908644855303E-4</v>
      </c>
      <c r="R36">
        <v>-6.1634305892905596E-4</v>
      </c>
      <c r="S36">
        <v>3.1368255337638402E-4</v>
      </c>
      <c r="T36">
        <v>-6.9681869278154695E-4</v>
      </c>
      <c r="U36" s="1">
        <v>1.9223190372648999E-5</v>
      </c>
      <c r="V36">
        <v>2.76775403553944E-4</v>
      </c>
      <c r="W36">
        <v>-1.5495984283329001E-4</v>
      </c>
      <c r="Y36" s="1">
        <v>-7.4813369568374103E-5</v>
      </c>
      <c r="Z36">
        <v>-6.4129316660091799E-4</v>
      </c>
      <c r="AA36">
        <v>-3.0817409848233598E-4</v>
      </c>
      <c r="AB36" s="1">
        <v>-7.6131374804471998E-5</v>
      </c>
      <c r="AC36">
        <v>-7.1004857156344199E-4</v>
      </c>
      <c r="AD36">
        <v>-1.03549031184709E-4</v>
      </c>
    </row>
    <row r="37" spans="1:31" x14ac:dyDescent="0.3">
      <c r="A37">
        <v>34</v>
      </c>
      <c r="B37">
        <f>A37*0.075</f>
        <v>2.5499999999999998</v>
      </c>
      <c r="C37">
        <v>9.84319957844643E-4</v>
      </c>
      <c r="D37">
        <v>-5.1346425185408895E-4</v>
      </c>
      <c r="E37">
        <v>-2.7841957717333399E-4</v>
      </c>
      <c r="F37">
        <v>2.81614081394963E-4</v>
      </c>
      <c r="G37">
        <v>7.6167738794922699E-4</v>
      </c>
      <c r="H37">
        <v>2.67482290515513E-4</v>
      </c>
      <c r="J37">
        <v>-2.28371524341119E-3</v>
      </c>
      <c r="K37">
        <v>1.3031571642772701E-3</v>
      </c>
      <c r="L37">
        <v>-1.31334321400796E-3</v>
      </c>
      <c r="M37">
        <v>-7.4632011868162396E-4</v>
      </c>
      <c r="N37" s="1">
        <v>-8.8287452157491099E-5</v>
      </c>
      <c r="O37">
        <v>-5.9621510012238205E-4</v>
      </c>
      <c r="R37" s="1">
        <v>1.3975103894055799E-5</v>
      </c>
      <c r="S37">
        <v>6.2305463565411599E-4</v>
      </c>
      <c r="T37">
        <v>-6.1944061030624496E-4</v>
      </c>
      <c r="U37">
        <v>9.3394743799127104E-4</v>
      </c>
      <c r="V37" s="1">
        <v>5.6135875689938697E-5</v>
      </c>
      <c r="W37">
        <v>-2.7122897597684902E-4</v>
      </c>
      <c r="Y37" s="1">
        <v>3.8212247671368002E-4</v>
      </c>
      <c r="Z37">
        <v>-2.15902068062954E-4</v>
      </c>
      <c r="AA37">
        <v>-4.7073869396318998E-4</v>
      </c>
      <c r="AB37">
        <v>-1.1160330803096201E-4</v>
      </c>
      <c r="AC37" s="1">
        <v>-8.1870017119097297E-4</v>
      </c>
      <c r="AD37">
        <v>2.05254322431588E-4</v>
      </c>
    </row>
    <row r="38" spans="1:31" x14ac:dyDescent="0.3">
      <c r="A38">
        <v>35</v>
      </c>
      <c r="B38">
        <f>A38*0.075</f>
        <v>2.625</v>
      </c>
      <c r="C38">
        <v>-5.6929256040778495E-4</v>
      </c>
      <c r="D38">
        <v>-7.12924867557549E-4</v>
      </c>
      <c r="E38" s="1">
        <v>8.6728633210028306E-6</v>
      </c>
      <c r="F38">
        <v>2.9130568230739499E-4</v>
      </c>
      <c r="G38">
        <v>2.5860051885768002E-4</v>
      </c>
      <c r="H38">
        <v>5.2862530137437502E-4</v>
      </c>
      <c r="J38">
        <v>-1.75578852741878E-3</v>
      </c>
      <c r="K38">
        <v>2.2819279142556599E-3</v>
      </c>
      <c r="L38">
        <v>-9.4727585860066401E-4</v>
      </c>
      <c r="M38">
        <v>-1.6357153489394401E-3</v>
      </c>
      <c r="N38">
        <v>-1.26210913817453E-4</v>
      </c>
      <c r="O38">
        <v>-1.3644836665222199E-3</v>
      </c>
      <c r="R38">
        <v>5.0110218125630002E-4</v>
      </c>
      <c r="S38">
        <v>7.4799418296676498E-4</v>
      </c>
      <c r="T38">
        <v>-3.1707970483107399E-4</v>
      </c>
      <c r="U38">
        <v>1.9221773622525599E-3</v>
      </c>
      <c r="V38">
        <v>2.8778697969249401E-4</v>
      </c>
      <c r="W38" s="1">
        <v>6.25628149659171E-5</v>
      </c>
      <c r="X38" s="1"/>
      <c r="Y38">
        <v>6.1912988608057399E-4</v>
      </c>
      <c r="Z38">
        <v>6.6941953635153901E-4</v>
      </c>
      <c r="AA38">
        <v>-5.3326427341103902E-4</v>
      </c>
      <c r="AB38">
        <v>1.00159693884969E-4</v>
      </c>
      <c r="AC38">
        <v>-1.04989536943904E-3</v>
      </c>
      <c r="AD38" s="1">
        <v>6.7609521544473999E-4</v>
      </c>
      <c r="AE38" s="1"/>
    </row>
    <row r="39" spans="1:31" x14ac:dyDescent="0.3">
      <c r="A39">
        <v>36</v>
      </c>
      <c r="B39">
        <f>A39*0.075</f>
        <v>2.6999999999999997</v>
      </c>
      <c r="C39">
        <v>-2.6905166834764699E-3</v>
      </c>
      <c r="D39">
        <v>-8.7753545236950495E-4</v>
      </c>
      <c r="E39">
        <v>3.4939064507551101E-4</v>
      </c>
      <c r="F39">
        <v>2.2413040702691899E-4</v>
      </c>
      <c r="G39">
        <v>-4.2584412034986298E-4</v>
      </c>
      <c r="H39">
        <v>4.1715405048853901E-4</v>
      </c>
      <c r="J39">
        <v>-8.2394419189105704E-4</v>
      </c>
      <c r="K39">
        <v>2.9835231092831698E-3</v>
      </c>
      <c r="L39">
        <v>-1.1276798289067201E-3</v>
      </c>
      <c r="M39">
        <v>-1.9080192608529401E-3</v>
      </c>
      <c r="N39">
        <v>-5.5136459371347903E-4</v>
      </c>
      <c r="O39">
        <v>-1.4804454798531201E-3</v>
      </c>
      <c r="R39">
        <v>6.2061795208167799E-4</v>
      </c>
      <c r="S39">
        <v>1.0007268181056301E-3</v>
      </c>
      <c r="T39">
        <v>-2.5670984807506399E-4</v>
      </c>
      <c r="U39">
        <v>2.9148529501085599E-3</v>
      </c>
      <c r="V39" s="1">
        <v>-6.84770248926639E-5</v>
      </c>
      <c r="W39">
        <v>4.1759052573904401E-4</v>
      </c>
      <c r="Y39">
        <v>6.2818931235775904E-4</v>
      </c>
      <c r="Z39">
        <v>1.7133247925472E-3</v>
      </c>
      <c r="AA39">
        <v>-8.4588297413113898E-4</v>
      </c>
      <c r="AB39">
        <v>4.5022763612150398E-4</v>
      </c>
      <c r="AC39" s="1">
        <v>-1.4900948564471499E-3</v>
      </c>
      <c r="AD39">
        <v>9.8718745546041596E-4</v>
      </c>
    </row>
    <row r="40" spans="1:31" x14ac:dyDescent="0.3">
      <c r="A40">
        <v>37</v>
      </c>
      <c r="B40">
        <f>A40*0.075</f>
        <v>2.7749999999999999</v>
      </c>
      <c r="C40">
        <v>-3.9425118538806399E-3</v>
      </c>
      <c r="D40">
        <v>-1.5293307025996199E-3</v>
      </c>
      <c r="E40">
        <v>7.2230950891247496E-4</v>
      </c>
      <c r="F40">
        <v>1.15289772794861E-4</v>
      </c>
      <c r="G40">
        <v>-6.5371182542281903E-4</v>
      </c>
      <c r="H40" s="1">
        <v>2.49605869057479E-5</v>
      </c>
      <c r="J40">
        <v>6.9648386337221695E-4</v>
      </c>
      <c r="K40">
        <v>3.2703118019199E-3</v>
      </c>
      <c r="L40">
        <v>-1.20762259972307E-3</v>
      </c>
      <c r="M40">
        <v>-1.7865950749965101E-3</v>
      </c>
      <c r="N40">
        <v>-1.0938070694912899E-3</v>
      </c>
      <c r="O40">
        <v>-1.0951320274203899E-3</v>
      </c>
      <c r="R40">
        <v>5.4165819709133195E-4</v>
      </c>
      <c r="S40">
        <v>1.8062292839230601E-3</v>
      </c>
      <c r="T40">
        <v>2.4470687979770899E-4</v>
      </c>
      <c r="U40">
        <v>3.8046627445225399E-3</v>
      </c>
      <c r="V40">
        <v>1.5182985748644001E-4</v>
      </c>
      <c r="W40">
        <v>3.24956229171304E-4</v>
      </c>
      <c r="Y40">
        <v>8.5004555240891799E-4</v>
      </c>
      <c r="Z40">
        <v>2.6778560761215099E-3</v>
      </c>
      <c r="AA40">
        <v>-9.0171972970780302E-4</v>
      </c>
      <c r="AB40">
        <v>8.82822863597341E-4</v>
      </c>
      <c r="AC40">
        <v>-1.89124632781629E-3</v>
      </c>
      <c r="AD40">
        <v>1.2834382847826599E-3</v>
      </c>
    </row>
    <row r="41" spans="1:31" x14ac:dyDescent="0.3">
      <c r="A41">
        <v>38</v>
      </c>
      <c r="B41">
        <f>A41*0.075</f>
        <v>2.85</v>
      </c>
      <c r="C41">
        <v>-4.2850787918883798E-3</v>
      </c>
      <c r="D41">
        <v>-1.4967236681858601E-3</v>
      </c>
      <c r="E41">
        <v>7.2252468941076502E-4</v>
      </c>
      <c r="F41" s="1">
        <v>2.67287604101259E-5</v>
      </c>
      <c r="G41">
        <v>-3.1902972463723902E-4</v>
      </c>
      <c r="H41">
        <v>-3.0822329616419998E-4</v>
      </c>
      <c r="J41">
        <v>1.3155179009207E-3</v>
      </c>
      <c r="K41">
        <v>2.7993033244004401E-3</v>
      </c>
      <c r="L41">
        <v>-1.0847023020333301E-3</v>
      </c>
      <c r="M41">
        <v>-1.4522183247203601E-3</v>
      </c>
      <c r="N41">
        <v>-1.9777503232027102E-3</v>
      </c>
      <c r="O41">
        <v>-7.3406415918234101E-4</v>
      </c>
      <c r="R41">
        <v>4.5302558671265098E-4</v>
      </c>
      <c r="S41">
        <v>1.7054261526437201E-3</v>
      </c>
      <c r="T41">
        <v>6.05579110424792E-4</v>
      </c>
      <c r="U41">
        <v>4.4965842181143101E-3</v>
      </c>
      <c r="V41">
        <v>6.3994379130100001E-4</v>
      </c>
      <c r="W41">
        <v>4.12882797329865E-4</v>
      </c>
      <c r="Y41">
        <v>9.0169812171096697E-4</v>
      </c>
      <c r="Z41">
        <v>3.39832608218665E-3</v>
      </c>
      <c r="AA41">
        <v>-6.3250109623814305E-4</v>
      </c>
      <c r="AB41">
        <v>1.3501208143347899E-3</v>
      </c>
      <c r="AC41">
        <v>-2.8657823321242598E-3</v>
      </c>
      <c r="AD41">
        <v>1.81733835214491E-3</v>
      </c>
    </row>
    <row r="42" spans="1:31" x14ac:dyDescent="0.3">
      <c r="A42">
        <v>39</v>
      </c>
      <c r="B42">
        <f>A42*0.075</f>
        <v>2.9249999999999998</v>
      </c>
      <c r="C42">
        <v>-3.55000884673011E-3</v>
      </c>
      <c r="D42">
        <v>-2.0313430370708799E-3</v>
      </c>
      <c r="E42">
        <v>5.0499959387808203E-4</v>
      </c>
      <c r="F42" s="1">
        <v>1.17893354891449E-5</v>
      </c>
      <c r="G42" s="1">
        <v>-2.2133311222800799E-5</v>
      </c>
      <c r="H42">
        <v>-2.8298577601350798E-4</v>
      </c>
      <c r="J42">
        <v>1.4321769800635601E-3</v>
      </c>
      <c r="K42">
        <v>2.19609027246524E-3</v>
      </c>
      <c r="L42">
        <v>-5.4998294007036202E-4</v>
      </c>
      <c r="M42">
        <v>-1.67662394843216E-3</v>
      </c>
      <c r="N42">
        <v>-2.2671031564587499E-3</v>
      </c>
      <c r="O42">
        <v>-2.2941715902637599E-4</v>
      </c>
      <c r="R42">
        <v>1.3063562238125901E-4</v>
      </c>
      <c r="S42">
        <v>1.76704566493812E-3</v>
      </c>
      <c r="T42">
        <v>6.2807209655275605E-4</v>
      </c>
      <c r="U42">
        <v>4.9118379556663703E-3</v>
      </c>
      <c r="V42">
        <v>5.1176062705042395E-4</v>
      </c>
      <c r="W42" s="1">
        <v>5.8855607990538698E-5</v>
      </c>
      <c r="X42" s="1"/>
      <c r="Y42">
        <v>1.1560464022417601E-3</v>
      </c>
      <c r="Z42">
        <v>3.7928523226505601E-3</v>
      </c>
      <c r="AA42">
        <v>-3.1681294047672197E-4</v>
      </c>
      <c r="AB42">
        <v>1.80775756612975E-3</v>
      </c>
      <c r="AC42">
        <v>-3.0952611414338201E-3</v>
      </c>
      <c r="AD42" s="1">
        <v>2.1315405009300101E-3</v>
      </c>
      <c r="AE42" s="1"/>
    </row>
    <row r="43" spans="1:31" x14ac:dyDescent="0.3">
      <c r="A43">
        <v>40</v>
      </c>
      <c r="B43">
        <f>A43*0.075</f>
        <v>3</v>
      </c>
      <c r="C43">
        <v>-2.3115301060968999E-3</v>
      </c>
      <c r="D43">
        <v>-2.0517699621406299E-3</v>
      </c>
      <c r="E43">
        <v>4.84366112316951E-4</v>
      </c>
      <c r="F43" s="1">
        <v>7.3080087383432506E-5</v>
      </c>
      <c r="G43">
        <v>5.9169105194224498E-4</v>
      </c>
      <c r="H43" s="1">
        <v>7.6195734438063298E-6</v>
      </c>
      <c r="J43">
        <v>1.61412524428682E-3</v>
      </c>
      <c r="K43">
        <v>9.4115644765415199E-4</v>
      </c>
      <c r="L43">
        <v>3.6568490830057399E-4</v>
      </c>
      <c r="M43">
        <v>-2.12502100705731E-3</v>
      </c>
      <c r="N43">
        <v>-2.4740033193301298E-3</v>
      </c>
      <c r="O43">
        <v>-2.1308609867293099E-4</v>
      </c>
      <c r="R43">
        <v>1.14583609994606E-4</v>
      </c>
      <c r="S43">
        <v>1.86297777629719E-3</v>
      </c>
      <c r="T43">
        <v>1.0031973591462201E-3</v>
      </c>
      <c r="U43">
        <v>5.0372192133274103E-3</v>
      </c>
      <c r="V43">
        <v>8.2178761639241599E-4</v>
      </c>
      <c r="W43">
        <v>-1.1768771506058101E-4</v>
      </c>
      <c r="Y43">
        <v>1.31418412159657E-3</v>
      </c>
      <c r="Z43">
        <v>3.4268636760291199E-3</v>
      </c>
      <c r="AA43">
        <v>3.3997546024856198E-4</v>
      </c>
      <c r="AB43">
        <v>2.1374248420129999E-3</v>
      </c>
      <c r="AC43">
        <v>-2.8500387382223002E-3</v>
      </c>
      <c r="AD43">
        <v>2.9015065074298602E-3</v>
      </c>
    </row>
    <row r="44" spans="1:31" x14ac:dyDescent="0.3">
      <c r="A44">
        <v>41</v>
      </c>
      <c r="B44">
        <f>A44*0.075</f>
        <v>3.0749999999999997</v>
      </c>
      <c r="C44">
        <v>-1.2830744247668501E-3</v>
      </c>
      <c r="D44">
        <v>-2.1319533899363898E-3</v>
      </c>
      <c r="E44">
        <v>3.3911074611549501E-4</v>
      </c>
      <c r="F44">
        <v>1.7700249223689599E-4</v>
      </c>
      <c r="G44">
        <v>4.7300535729503902E-4</v>
      </c>
      <c r="H44">
        <v>3.9534495072479002E-4</v>
      </c>
      <c r="J44">
        <v>9.9331492204290006E-4</v>
      </c>
      <c r="K44" s="1">
        <v>2.9960059561019898E-5</v>
      </c>
      <c r="L44">
        <v>1.5416679748607E-3</v>
      </c>
      <c r="M44">
        <v>-2.9573503362994098E-3</v>
      </c>
      <c r="N44">
        <v>-2.29110391893508E-3</v>
      </c>
      <c r="O44">
        <v>1.53983331498476E-4</v>
      </c>
      <c r="R44">
        <v>3.0482728685288099E-4</v>
      </c>
      <c r="S44">
        <v>1.8778460571859E-3</v>
      </c>
      <c r="T44">
        <v>9.1136650077477499E-4</v>
      </c>
      <c r="U44">
        <v>4.8933138322518098E-3</v>
      </c>
      <c r="V44">
        <v>7.1724017222715903E-4</v>
      </c>
      <c r="W44">
        <v>4.6429716475192002E-4</v>
      </c>
      <c r="Y44">
        <v>1.03269955630408E-3</v>
      </c>
      <c r="Z44">
        <v>3.4831332642260601E-3</v>
      </c>
      <c r="AA44">
        <v>6.4698435522087005E-4</v>
      </c>
      <c r="AB44">
        <v>2.3664292408630298E-3</v>
      </c>
      <c r="AC44">
        <v>-2.4879656766274498E-3</v>
      </c>
      <c r="AD44">
        <v>3.1218008024841001E-3</v>
      </c>
    </row>
    <row r="45" spans="1:31" x14ac:dyDescent="0.3">
      <c r="A45">
        <v>42</v>
      </c>
      <c r="B45">
        <f>A45*0.075</f>
        <v>3.15</v>
      </c>
      <c r="C45">
        <v>-1.72048158551066E-3</v>
      </c>
      <c r="D45">
        <v>-2.4891251334693701E-3</v>
      </c>
      <c r="E45">
        <v>6.6776401039227704E-4</v>
      </c>
      <c r="F45">
        <v>2.4628331860683202E-4</v>
      </c>
      <c r="G45">
        <v>5.5051596031265005E-4</v>
      </c>
      <c r="H45">
        <v>9.6040735417885197E-4</v>
      </c>
      <c r="J45">
        <v>8.3296255726597395E-4</v>
      </c>
      <c r="K45">
        <v>-1.6746085451115999E-4</v>
      </c>
      <c r="L45">
        <v>2.20003202752886E-3</v>
      </c>
      <c r="M45">
        <v>-3.2820627834890198E-3</v>
      </c>
      <c r="N45">
        <v>-2.71882207258422E-3</v>
      </c>
      <c r="O45">
        <v>6.2637556483860501E-4</v>
      </c>
      <c r="R45">
        <v>2.53419526294431E-4</v>
      </c>
      <c r="S45">
        <v>2.1220262213650001E-3</v>
      </c>
      <c r="T45">
        <v>8.5639008686480404E-4</v>
      </c>
      <c r="U45">
        <v>4.4858086276905202E-3</v>
      </c>
      <c r="V45">
        <v>2.8728190522121799E-4</v>
      </c>
      <c r="W45" s="1">
        <v>-6.0190023473154103E-5</v>
      </c>
      <c r="X45" s="1"/>
      <c r="Y45" s="1">
        <v>4.24621957264643E-5</v>
      </c>
      <c r="Z45">
        <v>3.5543120213527399E-3</v>
      </c>
      <c r="AA45">
        <v>6.0504181014086104E-4</v>
      </c>
      <c r="AB45">
        <v>1.77012285447584E-3</v>
      </c>
      <c r="AC45">
        <v>-2.1446437918160401E-3</v>
      </c>
      <c r="AD45" s="1">
        <v>2.6834869787896601E-3</v>
      </c>
      <c r="AE45" s="1"/>
    </row>
    <row r="46" spans="1:31" x14ac:dyDescent="0.3">
      <c r="A46">
        <v>43</v>
      </c>
      <c r="B46">
        <f>A46*0.075</f>
        <v>3.2250000000000001</v>
      </c>
      <c r="C46">
        <v>-2.3436610703762299E-3</v>
      </c>
      <c r="D46">
        <v>-2.4228026324231802E-3</v>
      </c>
      <c r="E46">
        <v>6.1417523920512804E-4</v>
      </c>
      <c r="F46">
        <v>2.4017544913269799E-4</v>
      </c>
      <c r="G46">
        <v>5.1515653842462098E-4</v>
      </c>
      <c r="H46">
        <v>9.2316507081755905E-4</v>
      </c>
      <c r="J46">
        <v>1.1689126383550401E-3</v>
      </c>
      <c r="K46">
        <v>6.0921221018452596E-4</v>
      </c>
      <c r="L46">
        <v>2.3291530653787398E-3</v>
      </c>
      <c r="M46">
        <v>-3.2034567010413798E-3</v>
      </c>
      <c r="N46">
        <v>-3.2566470629267598E-3</v>
      </c>
      <c r="O46">
        <v>1.2034660939443599E-3</v>
      </c>
      <c r="R46">
        <v>4.4053936154940998E-4</v>
      </c>
      <c r="S46">
        <v>1.55105536739842E-3</v>
      </c>
      <c r="T46">
        <v>1.1657158755188099E-3</v>
      </c>
      <c r="U46">
        <v>3.8340552796192499E-3</v>
      </c>
      <c r="V46">
        <v>2.6946977994817797E-4</v>
      </c>
      <c r="W46">
        <v>-4.4239547691376699E-4</v>
      </c>
      <c r="Y46">
        <v>-1.01215234817799E-3</v>
      </c>
      <c r="Z46">
        <v>3.1606349349779799E-3</v>
      </c>
      <c r="AA46">
        <v>2.7026156997524299E-4</v>
      </c>
      <c r="AB46">
        <v>1.2570355677406699E-3</v>
      </c>
      <c r="AC46">
        <v>-2.0180351836653399E-3</v>
      </c>
      <c r="AD46">
        <v>2.28989079466388E-3</v>
      </c>
    </row>
    <row r="47" spans="1:31" x14ac:dyDescent="0.3">
      <c r="A47">
        <v>44</v>
      </c>
      <c r="B47">
        <f>A47*0.075</f>
        <v>3.3</v>
      </c>
      <c r="C47">
        <v>-3.2120269262392101E-3</v>
      </c>
      <c r="D47">
        <v>-2.2684364385542298E-3</v>
      </c>
      <c r="E47">
        <v>4.1486125488449902E-4</v>
      </c>
      <c r="F47">
        <v>1.2060680690104499E-4</v>
      </c>
      <c r="G47">
        <v>4.9082437434016602E-4</v>
      </c>
      <c r="H47">
        <v>6.9724401009381898E-4</v>
      </c>
      <c r="J47">
        <v>1.1832558266314101E-3</v>
      </c>
      <c r="K47">
        <v>1.5514850136089399E-3</v>
      </c>
      <c r="L47">
        <v>3.07672802701515E-3</v>
      </c>
      <c r="M47">
        <v>-3.16723830298795E-3</v>
      </c>
      <c r="N47">
        <v>-3.0774449983375098E-3</v>
      </c>
      <c r="O47">
        <v>1.8611454949561E-3</v>
      </c>
      <c r="R47">
        <v>5.5017768658219605E-4</v>
      </c>
      <c r="S47">
        <v>1.3875415079902E-3</v>
      </c>
      <c r="T47">
        <v>1.4113656468862301E-3</v>
      </c>
      <c r="U47">
        <v>3.0160650855856298E-3</v>
      </c>
      <c r="V47" s="1">
        <v>3.9799209339446903E-5</v>
      </c>
      <c r="W47">
        <v>-5.5995535584580204E-4</v>
      </c>
      <c r="Y47">
        <v>-1.8176266526098901E-3</v>
      </c>
      <c r="Z47">
        <v>2.7113842393986301E-3</v>
      </c>
      <c r="AA47">
        <v>3.17868855297484E-4</v>
      </c>
      <c r="AB47">
        <v>8.11972884058111E-4</v>
      </c>
      <c r="AC47" s="1">
        <v>-1.77701478448164E-3</v>
      </c>
      <c r="AD47">
        <v>2.1154495517621301E-3</v>
      </c>
    </row>
    <row r="48" spans="1:31" x14ac:dyDescent="0.3">
      <c r="A48">
        <v>45</v>
      </c>
      <c r="B48">
        <f>A48*0.075</f>
        <v>3.375</v>
      </c>
      <c r="C48">
        <v>-3.7843987192266301E-3</v>
      </c>
      <c r="D48">
        <v>-1.90890904848859E-3</v>
      </c>
      <c r="E48">
        <v>6.5354590008780903E-4</v>
      </c>
      <c r="F48" s="1">
        <v>-9.8405545905124806E-5</v>
      </c>
      <c r="G48">
        <v>3.8968220657436902E-4</v>
      </c>
      <c r="H48">
        <v>6.3295289141309795E-4</v>
      </c>
      <c r="J48">
        <v>6.4332440336121901E-4</v>
      </c>
      <c r="K48">
        <v>2.7221979946964502E-3</v>
      </c>
      <c r="L48">
        <v>4.0988202492148402E-3</v>
      </c>
      <c r="M48">
        <v>-2.0290660831185402E-3</v>
      </c>
      <c r="N48">
        <v>-2.1145229483830702E-3</v>
      </c>
      <c r="O48">
        <v>2.0019472864045702E-3</v>
      </c>
      <c r="R48">
        <v>5.9157890437687996E-4</v>
      </c>
      <c r="S48">
        <v>6.2048764800535995E-4</v>
      </c>
      <c r="T48">
        <v>1.6275788564654101E-3</v>
      </c>
      <c r="U48">
        <v>2.1564383226510202E-3</v>
      </c>
      <c r="V48">
        <v>2.2238356612117599E-4</v>
      </c>
      <c r="W48">
        <v>-4.4668725998388601E-4</v>
      </c>
      <c r="Y48">
        <v>-2.6361636928486898E-3</v>
      </c>
      <c r="Z48">
        <v>2.2005395662366301E-3</v>
      </c>
      <c r="AA48">
        <v>3.02818488599162E-4</v>
      </c>
      <c r="AB48">
        <v>1.7934727095773699E-4</v>
      </c>
      <c r="AC48">
        <v>-5.1027912336746098E-4</v>
      </c>
      <c r="AD48">
        <v>2.83260692579595E-3</v>
      </c>
    </row>
    <row r="49" spans="1:30" x14ac:dyDescent="0.3">
      <c r="A49">
        <v>46</v>
      </c>
      <c r="B49">
        <f>A49*0.075</f>
        <v>3.4499999999999997</v>
      </c>
      <c r="C49">
        <v>-2.7423271574147099E-3</v>
      </c>
      <c r="D49">
        <v>-1.5462811564730501E-3</v>
      </c>
      <c r="E49">
        <v>4.2079328099817799E-4</v>
      </c>
      <c r="F49">
        <v>-3.07439363363961E-4</v>
      </c>
      <c r="G49" s="1">
        <v>-1.33701109964585E-5</v>
      </c>
      <c r="H49">
        <v>7.2691341887404703E-4</v>
      </c>
      <c r="J49">
        <v>-2.9911797474312302E-4</v>
      </c>
      <c r="K49">
        <v>3.63789562092011E-3</v>
      </c>
      <c r="L49">
        <v>4.58245837948895E-3</v>
      </c>
      <c r="M49">
        <v>-9.2320651144263302E-4</v>
      </c>
      <c r="N49">
        <v>-5.1694619363463698E-4</v>
      </c>
      <c r="O49">
        <v>2.5828952937870298E-3</v>
      </c>
      <c r="R49">
        <v>3.7791720239628698E-4</v>
      </c>
      <c r="S49" s="1">
        <v>-9.8481038330667898E-5</v>
      </c>
      <c r="T49">
        <v>1.73294506167722E-3</v>
      </c>
      <c r="U49">
        <v>1.40443389333123E-3</v>
      </c>
      <c r="V49">
        <v>1.3692180367046199E-4</v>
      </c>
      <c r="W49">
        <v>-1.5514068870381499E-4</v>
      </c>
      <c r="Y49">
        <v>-3.0954229588512198E-3</v>
      </c>
      <c r="Z49" s="1">
        <v>1.92703402970788E-3</v>
      </c>
      <c r="AA49">
        <v>8.97013410822842E-4</v>
      </c>
      <c r="AB49">
        <v>4.8497260113871001E-4</v>
      </c>
      <c r="AC49">
        <v>5.16973904414021E-4</v>
      </c>
      <c r="AD49">
        <v>3.2314902742948898E-3</v>
      </c>
    </row>
    <row r="50" spans="1:30" x14ac:dyDescent="0.3">
      <c r="A50">
        <v>47</v>
      </c>
      <c r="B50">
        <f>A50*0.075</f>
        <v>3.5249999999999999</v>
      </c>
      <c r="C50">
        <v>-1.2908290783801601E-3</v>
      </c>
      <c r="D50">
        <v>-1.48798098155283E-3</v>
      </c>
      <c r="E50">
        <v>7.1633311115268004E-4</v>
      </c>
      <c r="F50">
        <v>-4.2350595472236E-4</v>
      </c>
      <c r="G50" s="1">
        <v>-7.1374398837554994E-5</v>
      </c>
      <c r="H50">
        <v>7.3105977597754204E-4</v>
      </c>
      <c r="J50">
        <v>-8.64519051084828E-4</v>
      </c>
      <c r="K50">
        <v>4.3474699358947797E-3</v>
      </c>
      <c r="L50">
        <v>4.7008523814718898E-3</v>
      </c>
      <c r="M50">
        <v>-2.5418665995172201E-4</v>
      </c>
      <c r="N50">
        <v>9.1320248238009301E-4</v>
      </c>
      <c r="O50">
        <v>3.6750586300532801E-3</v>
      </c>
      <c r="R50">
        <v>1.8498937679432899E-4</v>
      </c>
      <c r="S50">
        <v>3.11101204602342E-4</v>
      </c>
      <c r="T50">
        <v>1.57126988167974E-3</v>
      </c>
      <c r="U50">
        <v>8.8480631808421101E-4</v>
      </c>
      <c r="V50">
        <v>3.0365543516467698E-4</v>
      </c>
      <c r="W50">
        <v>-1.86768119564721E-4</v>
      </c>
      <c r="Y50">
        <v>-3.3588427771711498E-3</v>
      </c>
      <c r="Z50">
        <v>2.15646293712827E-3</v>
      </c>
      <c r="AA50">
        <v>1.9561276334483799E-3</v>
      </c>
      <c r="AB50">
        <v>6.3346267702529997E-4</v>
      </c>
      <c r="AC50">
        <v>1.1981111923125101E-3</v>
      </c>
      <c r="AD50">
        <v>3.1012127451366402E-3</v>
      </c>
    </row>
    <row r="51" spans="1:30" x14ac:dyDescent="0.3">
      <c r="A51">
        <v>48</v>
      </c>
      <c r="B51">
        <f>A51*0.075</f>
        <v>3.5999999999999996</v>
      </c>
      <c r="C51">
        <v>-4.5093456943267701E-4</v>
      </c>
      <c r="D51">
        <v>-1.7146556799641499E-3</v>
      </c>
      <c r="E51">
        <v>1.27477857706167E-3</v>
      </c>
      <c r="F51">
        <v>-3.92626994994485E-4</v>
      </c>
      <c r="G51">
        <v>-3.4673171772643598E-4</v>
      </c>
      <c r="H51">
        <v>8.9212432694311397E-4</v>
      </c>
      <c r="J51">
        <v>-1.35244425155084E-3</v>
      </c>
      <c r="K51">
        <v>5.2338124951955799E-3</v>
      </c>
      <c r="L51">
        <v>4.7707709869879503E-3</v>
      </c>
      <c r="M51">
        <v>6.24603172161377E-4</v>
      </c>
      <c r="N51">
        <v>1.9064927765113E-3</v>
      </c>
      <c r="O51">
        <v>4.39122665410364E-3</v>
      </c>
      <c r="R51">
        <v>-6.6890946732318501E-4</v>
      </c>
      <c r="S51">
        <v>1.98263586405635E-4</v>
      </c>
      <c r="T51">
        <v>1.18493036163527E-3</v>
      </c>
      <c r="U51">
        <v>6.3952591080549597E-4</v>
      </c>
      <c r="V51">
        <v>8.2752381953188196E-4</v>
      </c>
      <c r="W51">
        <v>-3.09726821695342E-4</v>
      </c>
      <c r="Y51">
        <v>-3.5694677329143501E-3</v>
      </c>
      <c r="Z51">
        <v>2.7088518041011099E-3</v>
      </c>
      <c r="AA51">
        <v>3.10589148126383E-3</v>
      </c>
      <c r="AB51">
        <v>1.2283724793556499E-3</v>
      </c>
      <c r="AC51">
        <v>1.20732393006835E-3</v>
      </c>
      <c r="AD51">
        <v>2.10866445227367E-3</v>
      </c>
    </row>
    <row r="52" spans="1:30" x14ac:dyDescent="0.3">
      <c r="A52">
        <v>49</v>
      </c>
      <c r="B52">
        <f>A52*0.075</f>
        <v>3.6749999999999998</v>
      </c>
      <c r="C52">
        <v>-2.6515668996330102E-4</v>
      </c>
      <c r="D52">
        <v>-1.3543735167613499E-3</v>
      </c>
      <c r="E52">
        <v>8.9888257255452001E-4</v>
      </c>
      <c r="F52">
        <v>-1.3383966199234301E-4</v>
      </c>
      <c r="G52" s="1">
        <v>7.4321108478516706E-5</v>
      </c>
      <c r="H52">
        <v>1.3696205961172699E-3</v>
      </c>
      <c r="J52">
        <v>-1.63668948389038E-3</v>
      </c>
      <c r="K52">
        <v>7.4596361134009904E-3</v>
      </c>
      <c r="L52">
        <v>4.76067317262423E-3</v>
      </c>
      <c r="M52">
        <v>3.4625328224471499E-4</v>
      </c>
      <c r="N52">
        <v>2.6339580580781998E-3</v>
      </c>
      <c r="O52">
        <v>4.9776661547768497E-3</v>
      </c>
      <c r="R52">
        <v>-1.5892187538720699E-3</v>
      </c>
      <c r="S52">
        <v>1.8780574903976601E-4</v>
      </c>
      <c r="T52">
        <v>1.1499272956005E-3</v>
      </c>
      <c r="U52">
        <v>6.7581299949319603E-4</v>
      </c>
      <c r="V52">
        <v>9.910795333939119E-4</v>
      </c>
      <c r="W52">
        <v>-2.6567186400766699E-4</v>
      </c>
      <c r="Y52">
        <v>-3.31102934923445E-3</v>
      </c>
      <c r="Z52">
        <v>3.4010540258266101E-3</v>
      </c>
      <c r="AA52">
        <v>4.3485727140958903E-3</v>
      </c>
      <c r="AB52">
        <v>1.2053199332932201E-3</v>
      </c>
      <c r="AC52">
        <v>3.26005800087707E-4</v>
      </c>
      <c r="AD52">
        <v>2.6514981267978898E-4</v>
      </c>
    </row>
    <row r="53" spans="1:30" x14ac:dyDescent="0.3">
      <c r="A53">
        <v>50</v>
      </c>
      <c r="B53">
        <f>A53*0.075</f>
        <v>3.75</v>
      </c>
      <c r="C53">
        <v>-1.27402757417342E-3</v>
      </c>
      <c r="D53">
        <v>-4.0225537105332399E-4</v>
      </c>
      <c r="E53">
        <v>1.39488229512553E-3</v>
      </c>
      <c r="F53">
        <v>3.7966434805186802E-4</v>
      </c>
      <c r="G53">
        <v>2.7839051957863798E-4</v>
      </c>
      <c r="H53">
        <v>2.1526912348829499E-3</v>
      </c>
      <c r="J53">
        <v>-1.7969160957262201E-3</v>
      </c>
      <c r="K53">
        <v>1.1360384765171001E-2</v>
      </c>
      <c r="L53">
        <v>5.4499182222163996E-3</v>
      </c>
      <c r="M53">
        <v>7.3753862171990899E-4</v>
      </c>
      <c r="N53">
        <v>4.1770919899698396E-3</v>
      </c>
      <c r="O53">
        <v>5.5051351553603899E-3</v>
      </c>
      <c r="R53">
        <v>-1.86881291929106E-3</v>
      </c>
      <c r="S53">
        <v>6.2688114292029596E-4</v>
      </c>
      <c r="T53">
        <v>1.8202053517121801E-3</v>
      </c>
      <c r="U53">
        <v>1.0245291906574E-3</v>
      </c>
      <c r="V53">
        <v>2.2544886931023401E-3</v>
      </c>
      <c r="W53">
        <v>5.85122776575615E-4</v>
      </c>
      <c r="Y53">
        <v>-2.8213315233071102E-3</v>
      </c>
      <c r="Z53">
        <v>4.7153467767158397E-3</v>
      </c>
      <c r="AA53">
        <v>5.2180759319817097E-3</v>
      </c>
      <c r="AB53">
        <v>8.5682833468494601E-4</v>
      </c>
      <c r="AC53">
        <v>8.6536458454102103E-4</v>
      </c>
      <c r="AD53">
        <v>-1.5692848466926301E-3</v>
      </c>
    </row>
    <row r="54" spans="1:30" x14ac:dyDescent="0.3">
      <c r="A54">
        <v>51</v>
      </c>
      <c r="B54">
        <f>A54*0.075</f>
        <v>3.8249999999999997</v>
      </c>
      <c r="C54">
        <v>-1.7305858139156801E-3</v>
      </c>
      <c r="D54">
        <v>1.22301599127023E-3</v>
      </c>
      <c r="E54">
        <v>2.05372733951137E-3</v>
      </c>
      <c r="F54">
        <v>1.2166935533009301E-3</v>
      </c>
      <c r="G54">
        <v>1.38365098964569E-3</v>
      </c>
      <c r="H54">
        <v>3.9969335925982502E-3</v>
      </c>
      <c r="J54">
        <v>-2.1520528858347101E-3</v>
      </c>
      <c r="K54">
        <v>1.6597891650983399E-2</v>
      </c>
      <c r="L54">
        <v>7.57957949575326E-3</v>
      </c>
      <c r="M54">
        <v>1.8697635257853E-3</v>
      </c>
      <c r="N54">
        <v>6.4181042380643902E-3</v>
      </c>
      <c r="O54">
        <v>5.6804729240380802E-3</v>
      </c>
      <c r="R54">
        <v>-1.8961557187887599E-3</v>
      </c>
      <c r="S54">
        <v>4.8913114068698004E-4</v>
      </c>
      <c r="T54">
        <v>2.9784313631760098E-3</v>
      </c>
      <c r="U54">
        <v>1.79580981633971E-3</v>
      </c>
      <c r="V54">
        <v>2.9244871152665402E-3</v>
      </c>
      <c r="W54">
        <v>1.0051798320903601E-3</v>
      </c>
      <c r="Y54">
        <v>-1.8747393774231199E-3</v>
      </c>
      <c r="Z54">
        <v>6.4418976807805997E-3</v>
      </c>
      <c r="AA54">
        <v>6.0199698176183801E-3</v>
      </c>
      <c r="AB54">
        <v>1.18004158295893E-3</v>
      </c>
      <c r="AC54">
        <v>3.4176611529039198E-3</v>
      </c>
      <c r="AD54">
        <v>-2.3300144366555E-3</v>
      </c>
    </row>
    <row r="55" spans="1:30" x14ac:dyDescent="0.3">
      <c r="A55">
        <v>52</v>
      </c>
      <c r="B55">
        <f>A55*0.075</f>
        <v>3.9</v>
      </c>
      <c r="C55">
        <v>-1.27592355798142E-3</v>
      </c>
      <c r="D55">
        <v>3.17719044435662E-3</v>
      </c>
      <c r="E55">
        <v>3.6561357223099901E-3</v>
      </c>
      <c r="F55">
        <v>2.5801939073771202E-3</v>
      </c>
      <c r="G55">
        <v>3.4971062801843799E-3</v>
      </c>
      <c r="H55">
        <v>6.0910610284333E-3</v>
      </c>
      <c r="J55">
        <v>-1.7207957439528999E-3</v>
      </c>
      <c r="K55">
        <v>2.1569322554867199E-2</v>
      </c>
      <c r="L55">
        <v>1.07088762448045E-2</v>
      </c>
      <c r="M55">
        <v>4.6057965388506296E-3</v>
      </c>
      <c r="N55">
        <v>9.6519456361485404E-3</v>
      </c>
      <c r="O55">
        <v>7.4333588435710101E-3</v>
      </c>
      <c r="R55">
        <v>-1.03750844796734E-3</v>
      </c>
      <c r="S55">
        <v>6.4412941110118696E-4</v>
      </c>
      <c r="T55">
        <v>5.01973915563508E-3</v>
      </c>
      <c r="U55">
        <v>3.1453948391967201E-3</v>
      </c>
      <c r="V55">
        <v>4.0496082220995103E-3</v>
      </c>
      <c r="W55">
        <v>1.07302338738773E-3</v>
      </c>
      <c r="Y55">
        <v>-2.3897296174860301E-4</v>
      </c>
      <c r="Z55">
        <v>8.6975909958355094E-3</v>
      </c>
      <c r="AA55">
        <v>6.5413749039262004E-3</v>
      </c>
      <c r="AB55">
        <v>2.1375021852667701E-3</v>
      </c>
      <c r="AC55">
        <v>8.8749980543268107E-3</v>
      </c>
      <c r="AD55">
        <v>-2.2545895847270801E-3</v>
      </c>
    </row>
    <row r="56" spans="1:30" x14ac:dyDescent="0.3">
      <c r="A56">
        <v>53</v>
      </c>
      <c r="B56">
        <f>A56*0.075</f>
        <v>3.9749999999999996</v>
      </c>
      <c r="C56">
        <v>-6.6724562170723703E-4</v>
      </c>
      <c r="D56">
        <v>4.7301346883397996E-3</v>
      </c>
      <c r="E56">
        <v>5.9467727243739197E-3</v>
      </c>
      <c r="F56">
        <v>4.5733706671723896E-3</v>
      </c>
      <c r="G56">
        <v>5.5489030202898098E-3</v>
      </c>
      <c r="H56">
        <v>8.34000082622555E-3</v>
      </c>
      <c r="J56">
        <v>-3.4644628073178898E-4</v>
      </c>
      <c r="K56">
        <v>2.3855599726887701E-2</v>
      </c>
      <c r="L56">
        <v>1.42775483501364E-2</v>
      </c>
      <c r="M56">
        <v>9.0054993619859709E-3</v>
      </c>
      <c r="N56">
        <v>1.2698255265744E-2</v>
      </c>
      <c r="O56">
        <v>1.09286685344703E-2</v>
      </c>
      <c r="R56">
        <v>7.1018310830946402E-4</v>
      </c>
      <c r="S56">
        <v>9.6260150255345295E-4</v>
      </c>
      <c r="T56">
        <v>7.7506520965203302E-3</v>
      </c>
      <c r="U56">
        <v>5.1756174985346601E-3</v>
      </c>
      <c r="V56">
        <v>7.0932923570798502E-3</v>
      </c>
      <c r="W56">
        <v>1.2916900140471099E-3</v>
      </c>
      <c r="Y56">
        <v>1.9938160422456699E-3</v>
      </c>
      <c r="Z56">
        <v>9.7509762399799905E-3</v>
      </c>
      <c r="AA56">
        <v>7.3697093065469999E-3</v>
      </c>
      <c r="AB56">
        <v>3.6732577774396501E-3</v>
      </c>
      <c r="AC56">
        <v>1.5887288302134001E-2</v>
      </c>
      <c r="AD56">
        <v>-1.6000560918123701E-3</v>
      </c>
    </row>
    <row r="57" spans="1:30" x14ac:dyDescent="0.3">
      <c r="A57">
        <v>54</v>
      </c>
      <c r="B57">
        <f>A57*0.075</f>
        <v>4.05</v>
      </c>
      <c r="C57" s="1">
        <v>-6.7470468613157301E-5</v>
      </c>
      <c r="D57">
        <v>6.6536655241561798E-3</v>
      </c>
      <c r="E57">
        <v>8.6306348239671097E-3</v>
      </c>
      <c r="F57">
        <v>7.1145254709298004E-3</v>
      </c>
      <c r="G57">
        <v>8.51528056628853E-3</v>
      </c>
      <c r="H57">
        <v>1.10861721911084E-2</v>
      </c>
      <c r="J57">
        <v>2.99989637866693E-3</v>
      </c>
      <c r="K57">
        <v>2.2915862292639901E-2</v>
      </c>
      <c r="L57">
        <v>1.8156605696294702E-2</v>
      </c>
      <c r="M57">
        <v>1.2747354619755499E-2</v>
      </c>
      <c r="N57">
        <v>1.47245326888933E-2</v>
      </c>
      <c r="O57">
        <v>1.47227570712847E-2</v>
      </c>
      <c r="R57">
        <v>3.17141996272978E-3</v>
      </c>
      <c r="S57">
        <v>1.71023294266525E-3</v>
      </c>
      <c r="T57">
        <v>1.01155165846074E-2</v>
      </c>
      <c r="U57">
        <v>7.8786399080344096E-3</v>
      </c>
      <c r="V57">
        <v>1.1019956240219101E-2</v>
      </c>
      <c r="W57">
        <v>1.8521523491295999E-3</v>
      </c>
      <c r="Y57">
        <v>4.8833833453688497E-3</v>
      </c>
      <c r="Z57">
        <v>9.86982867560862E-3</v>
      </c>
      <c r="AA57">
        <v>8.6431713650012305E-3</v>
      </c>
      <c r="AB57">
        <v>5.5073689464160101E-3</v>
      </c>
      <c r="AC57">
        <v>2.4450321708481298E-2</v>
      </c>
      <c r="AD57">
        <v>2.1773522317303099E-4</v>
      </c>
    </row>
    <row r="58" spans="1:30" x14ac:dyDescent="0.3">
      <c r="A58">
        <v>55</v>
      </c>
      <c r="B58">
        <f>A58*0.075</f>
        <v>4.125</v>
      </c>
      <c r="C58">
        <v>1.2325694468672999E-4</v>
      </c>
      <c r="D58">
        <v>8.6487597437168596E-3</v>
      </c>
      <c r="E58">
        <v>1.13989660901107E-2</v>
      </c>
      <c r="F58">
        <v>9.9749995642498292E-3</v>
      </c>
      <c r="G58">
        <v>1.1309462104327201E-2</v>
      </c>
      <c r="H58">
        <v>1.38522143485229E-2</v>
      </c>
      <c r="J58">
        <v>7.2765267872891299E-3</v>
      </c>
      <c r="K58">
        <v>2.1039587882151399E-2</v>
      </c>
      <c r="L58">
        <v>2.06115484099571E-2</v>
      </c>
      <c r="M58">
        <v>1.62819294012852E-2</v>
      </c>
      <c r="N58">
        <v>1.5826962205958299E-2</v>
      </c>
      <c r="O58">
        <v>1.89011674467876E-2</v>
      </c>
      <c r="R58">
        <v>6.06611351391813E-3</v>
      </c>
      <c r="S58">
        <v>3.2171361689588901E-3</v>
      </c>
      <c r="T58">
        <v>1.3365530437366701E-2</v>
      </c>
      <c r="U58">
        <v>1.11102086537234E-2</v>
      </c>
      <c r="V58">
        <v>1.6080612866237898E-2</v>
      </c>
      <c r="W58">
        <v>3.17840695619698E-3</v>
      </c>
      <c r="Y58">
        <v>7.7190655130540001E-3</v>
      </c>
      <c r="Z58">
        <v>1.07780585990609E-2</v>
      </c>
      <c r="AA58">
        <v>9.8128334548238799E-3</v>
      </c>
      <c r="AB58">
        <v>7.7325946215321302E-3</v>
      </c>
      <c r="AC58">
        <v>3.2744197144073901E-2</v>
      </c>
      <c r="AD58">
        <v>1.9187866531169601E-3</v>
      </c>
    </row>
    <row r="59" spans="1:30" x14ac:dyDescent="0.3">
      <c r="A59">
        <v>56</v>
      </c>
      <c r="B59">
        <f>A59*0.075</f>
        <v>4.2</v>
      </c>
      <c r="C59">
        <v>7.29057333535812E-4</v>
      </c>
      <c r="D59">
        <v>1.0826733055240701E-2</v>
      </c>
      <c r="E59">
        <v>1.6009021284485E-2</v>
      </c>
      <c r="F59">
        <v>1.28543561956217E-2</v>
      </c>
      <c r="G59">
        <v>1.28283783923191E-2</v>
      </c>
      <c r="H59">
        <v>1.67235238981229E-2</v>
      </c>
      <c r="J59">
        <v>1.11974237501535E-2</v>
      </c>
      <c r="K59">
        <v>2.05215577154183E-2</v>
      </c>
      <c r="L59">
        <v>2.16023672716016E-2</v>
      </c>
      <c r="M59">
        <v>1.81482564184564E-2</v>
      </c>
      <c r="N59">
        <v>1.6424426173298201E-2</v>
      </c>
      <c r="O59">
        <v>2.2213429124313001E-2</v>
      </c>
      <c r="R59">
        <v>9.2908871416459496E-3</v>
      </c>
      <c r="S59">
        <v>5.3563019995110503E-3</v>
      </c>
      <c r="T59">
        <v>1.5815597791820499E-2</v>
      </c>
      <c r="U59">
        <v>1.4584824427526399E-2</v>
      </c>
      <c r="V59">
        <v>2.2059306893089901E-2</v>
      </c>
      <c r="W59">
        <v>4.3870189250105303E-3</v>
      </c>
      <c r="Y59">
        <v>9.8524062837382909E-3</v>
      </c>
      <c r="Z59">
        <v>1.15793169286941E-2</v>
      </c>
      <c r="AA59">
        <v>1.09687696033608E-2</v>
      </c>
      <c r="AB59">
        <v>1.00058071879148E-2</v>
      </c>
      <c r="AC59">
        <v>3.9776573696893899E-2</v>
      </c>
      <c r="AD59">
        <v>3.19726046116749E-3</v>
      </c>
    </row>
    <row r="60" spans="1:30" x14ac:dyDescent="0.3">
      <c r="A60">
        <v>57</v>
      </c>
      <c r="B60">
        <f>A60*0.075</f>
        <v>4.2749999999999995</v>
      </c>
      <c r="C60">
        <v>2.6464732198132499E-3</v>
      </c>
      <c r="D60">
        <v>1.3392698865020499E-2</v>
      </c>
      <c r="E60">
        <v>2.3612996161388101E-2</v>
      </c>
      <c r="F60">
        <v>1.5609088959847899E-2</v>
      </c>
      <c r="G60">
        <v>1.4507243907827099E-2</v>
      </c>
      <c r="H60">
        <v>1.9853262142261699E-2</v>
      </c>
      <c r="J60">
        <v>1.3947207402643999E-2</v>
      </c>
      <c r="K60">
        <v>2.0679836965480699E-2</v>
      </c>
      <c r="L60">
        <v>2.2289418672032001E-2</v>
      </c>
      <c r="M60">
        <v>2.0198892825870101E-2</v>
      </c>
      <c r="N60">
        <v>1.67938435105957E-2</v>
      </c>
      <c r="O60">
        <v>2.47903845270761E-2</v>
      </c>
      <c r="R60">
        <v>1.22329263789922E-2</v>
      </c>
      <c r="S60">
        <v>8.3445150401340994E-3</v>
      </c>
      <c r="T60">
        <v>1.8022619125594001E-2</v>
      </c>
      <c r="U60">
        <v>1.7951809196776001E-2</v>
      </c>
      <c r="V60">
        <v>2.77380320387049E-2</v>
      </c>
      <c r="W60">
        <v>5.3308143702929297E-3</v>
      </c>
      <c r="Y60">
        <v>1.10103197417834E-2</v>
      </c>
      <c r="Z60">
        <v>1.4953245256611E-2</v>
      </c>
      <c r="AA60">
        <v>1.18712108978823E-2</v>
      </c>
      <c r="AB60">
        <v>1.2038779888643601E-2</v>
      </c>
      <c r="AC60">
        <v>4.6304270452015399E-2</v>
      </c>
      <c r="AD60">
        <v>4.4801860214494496E-3</v>
      </c>
    </row>
    <row r="61" spans="1:30" x14ac:dyDescent="0.3">
      <c r="A61">
        <v>58</v>
      </c>
      <c r="B61">
        <f>A61*0.075</f>
        <v>4.3499999999999996</v>
      </c>
      <c r="C61">
        <v>5.4237272778388801E-3</v>
      </c>
      <c r="D61">
        <v>1.49141533612155E-2</v>
      </c>
      <c r="E61">
        <v>3.3232493747222903E-2</v>
      </c>
      <c r="F61">
        <v>1.8317023128733699E-2</v>
      </c>
      <c r="G61">
        <v>1.6093149208236901E-2</v>
      </c>
      <c r="H61">
        <v>2.3162588690510601E-2</v>
      </c>
      <c r="J61">
        <v>1.5774366124004499E-2</v>
      </c>
      <c r="K61">
        <v>2.17474974959742E-2</v>
      </c>
      <c r="L61">
        <v>2.3951015717335E-2</v>
      </c>
      <c r="M61">
        <v>2.30811015630146E-2</v>
      </c>
      <c r="N61">
        <v>1.6761481684256199E-2</v>
      </c>
      <c r="O61">
        <v>2.8291442434769599E-2</v>
      </c>
      <c r="R61">
        <v>1.3748363499657501E-2</v>
      </c>
      <c r="S61">
        <v>1.0813697044975701E-2</v>
      </c>
      <c r="T61">
        <v>1.99468308489563E-2</v>
      </c>
      <c r="U61">
        <v>2.0936351640772E-2</v>
      </c>
      <c r="V61">
        <v>3.2325452172989898E-2</v>
      </c>
      <c r="W61">
        <v>5.91325189098165E-3</v>
      </c>
      <c r="Y61">
        <v>1.15653120359866E-2</v>
      </c>
      <c r="Z61">
        <v>1.7748419530307001E-2</v>
      </c>
      <c r="AA61">
        <v>1.1342676753311499E-2</v>
      </c>
      <c r="AB61">
        <v>1.3570836259265801E-2</v>
      </c>
      <c r="AC61">
        <v>5.0158086998302799E-2</v>
      </c>
      <c r="AD61">
        <v>5.2958768274672498E-3</v>
      </c>
    </row>
    <row r="62" spans="1:30" x14ac:dyDescent="0.3">
      <c r="A62">
        <v>59</v>
      </c>
      <c r="B62">
        <f>A62*0.075</f>
        <v>4.4249999999999998</v>
      </c>
      <c r="C62">
        <v>7.7529971303043101E-3</v>
      </c>
      <c r="D62">
        <v>1.5912625436124199E-2</v>
      </c>
      <c r="E62">
        <v>4.1859100524773901E-2</v>
      </c>
      <c r="F62">
        <v>2.1148436032133101E-2</v>
      </c>
      <c r="G62">
        <v>1.6558118387001601E-2</v>
      </c>
      <c r="H62">
        <v>2.6751454052379199E-2</v>
      </c>
      <c r="J62">
        <v>1.5944418901471701E-2</v>
      </c>
      <c r="K62">
        <v>2.3069216268930399E-2</v>
      </c>
      <c r="L62">
        <v>2.6363974338853301E-2</v>
      </c>
      <c r="M62">
        <v>2.6067825019645101E-2</v>
      </c>
      <c r="N62">
        <v>1.6490122263165301E-2</v>
      </c>
      <c r="O62">
        <v>3.0724840627236499E-2</v>
      </c>
      <c r="R62">
        <v>1.46093744901639E-2</v>
      </c>
      <c r="S62">
        <v>1.3129153998037499E-2</v>
      </c>
      <c r="T62">
        <v>2.1076175864108398E-2</v>
      </c>
      <c r="U62">
        <v>2.33614510351964E-2</v>
      </c>
      <c r="V62">
        <v>3.6774194318422597E-2</v>
      </c>
      <c r="W62">
        <v>7.0151481306236002E-3</v>
      </c>
      <c r="Y62">
        <v>1.1569432786750799E-2</v>
      </c>
      <c r="Z62">
        <v>1.92709073549691E-2</v>
      </c>
      <c r="AA62">
        <v>1.03413080318982E-2</v>
      </c>
      <c r="AB62">
        <v>1.37496024680586E-2</v>
      </c>
      <c r="AC62">
        <v>5.1802068148395199E-2</v>
      </c>
      <c r="AD62">
        <v>6.1001274736050704E-3</v>
      </c>
    </row>
    <row r="63" spans="1:30" x14ac:dyDescent="0.3">
      <c r="A63">
        <v>60</v>
      </c>
      <c r="B63">
        <f>A63*0.075</f>
        <v>4.5</v>
      </c>
      <c r="C63">
        <v>8.6210611865394707E-3</v>
      </c>
      <c r="D63">
        <v>1.6702080400222301E-2</v>
      </c>
      <c r="E63">
        <v>4.59711009416622E-2</v>
      </c>
      <c r="F63">
        <v>2.4182137139190998E-2</v>
      </c>
      <c r="G63">
        <v>1.7054799286501401E-2</v>
      </c>
      <c r="H63">
        <v>3.0088527709920501E-2</v>
      </c>
      <c r="J63">
        <v>1.6356317827504501E-2</v>
      </c>
      <c r="K63">
        <v>2.4302972539393401E-2</v>
      </c>
      <c r="L63">
        <v>2.88312614990811E-2</v>
      </c>
      <c r="M63">
        <v>2.80381754394343E-2</v>
      </c>
      <c r="N63">
        <v>1.66848358733565E-2</v>
      </c>
      <c r="O63">
        <v>3.1713960112595502E-2</v>
      </c>
      <c r="R63">
        <v>1.4947211316837201E-2</v>
      </c>
      <c r="S63">
        <v>1.56601140862965E-2</v>
      </c>
      <c r="T63">
        <v>2.2160734524561899E-2</v>
      </c>
      <c r="U63">
        <v>2.5165264843112701E-2</v>
      </c>
      <c r="V63">
        <v>4.0974439361739702E-2</v>
      </c>
      <c r="W63">
        <v>7.8525842314591306E-3</v>
      </c>
      <c r="Y63">
        <v>1.07350575271497E-2</v>
      </c>
      <c r="Z63">
        <v>1.96756246510419E-2</v>
      </c>
      <c r="AA63">
        <v>9.1035734078116302E-3</v>
      </c>
      <c r="AB63">
        <v>1.3209626034577201E-2</v>
      </c>
      <c r="AC63">
        <v>5.1586153299960802E-2</v>
      </c>
      <c r="AD63">
        <v>7.1363820706970699E-3</v>
      </c>
    </row>
    <row r="64" spans="1:30" x14ac:dyDescent="0.3">
      <c r="A64">
        <v>61</v>
      </c>
      <c r="B64">
        <f>A64*0.075</f>
        <v>4.5750000000000002</v>
      </c>
      <c r="C64">
        <v>9.3914225991790796E-3</v>
      </c>
      <c r="D64">
        <v>1.6645019013007099E-2</v>
      </c>
      <c r="E64">
        <v>4.6464803567889401E-2</v>
      </c>
      <c r="F64">
        <v>2.7276936233794499E-2</v>
      </c>
      <c r="G64">
        <v>1.7828573695279602E-2</v>
      </c>
      <c r="H64">
        <v>3.3189477720187197E-2</v>
      </c>
      <c r="J64">
        <v>1.7167304216790798E-2</v>
      </c>
      <c r="K64">
        <v>2.4790097191295699E-2</v>
      </c>
      <c r="L64">
        <v>3.1320546147304298E-2</v>
      </c>
      <c r="M64">
        <v>2.8820065940547701E-2</v>
      </c>
      <c r="N64">
        <v>1.74698175335029E-2</v>
      </c>
      <c r="O64">
        <v>3.2419193169781299E-2</v>
      </c>
      <c r="R64">
        <v>1.5073129687377999E-2</v>
      </c>
      <c r="S64">
        <v>1.8293036523343301E-2</v>
      </c>
      <c r="T64">
        <v>2.1750333891489199E-2</v>
      </c>
      <c r="U64">
        <v>2.6432010854561701E-2</v>
      </c>
      <c r="V64">
        <v>4.4010558008948299E-2</v>
      </c>
      <c r="W64">
        <v>7.6790233246321997E-3</v>
      </c>
      <c r="Y64">
        <v>1.01534710626053E-2</v>
      </c>
      <c r="Z64">
        <v>1.7805973482040899E-2</v>
      </c>
      <c r="AA64">
        <v>8.4215591339510797E-3</v>
      </c>
      <c r="AB64">
        <v>1.30022023005823E-2</v>
      </c>
      <c r="AC64">
        <v>4.9513949806248202E-2</v>
      </c>
      <c r="AD64">
        <v>8.1833659344837193E-3</v>
      </c>
    </row>
    <row r="65" spans="1:30" x14ac:dyDescent="0.3">
      <c r="A65">
        <v>62</v>
      </c>
      <c r="B65">
        <f>A65*0.075</f>
        <v>4.6499999999999995</v>
      </c>
      <c r="C65">
        <v>1.0193510437013499E-2</v>
      </c>
      <c r="D65">
        <v>1.6918015736701399E-2</v>
      </c>
      <c r="E65">
        <v>4.5552686717470203E-2</v>
      </c>
      <c r="F65">
        <v>3.02059739566767E-2</v>
      </c>
      <c r="G65">
        <v>1.7839578434072498E-2</v>
      </c>
      <c r="H65">
        <v>3.5783978949585203E-2</v>
      </c>
      <c r="J65">
        <v>1.7720759174310902E-2</v>
      </c>
      <c r="K65">
        <v>2.5215010430839301E-2</v>
      </c>
      <c r="L65">
        <v>3.1642231632188697E-2</v>
      </c>
      <c r="M65">
        <v>2.82340927259545E-2</v>
      </c>
      <c r="N65">
        <v>1.8637587814324699E-2</v>
      </c>
      <c r="O65">
        <v>3.0176501214502102E-2</v>
      </c>
      <c r="R65">
        <v>1.4720634952700699E-2</v>
      </c>
      <c r="S65">
        <v>2.0616478310688399E-2</v>
      </c>
      <c r="T65">
        <v>2.1119278343336299E-2</v>
      </c>
      <c r="U65">
        <v>2.7287826481042301E-2</v>
      </c>
      <c r="V65">
        <v>4.6574656713750801E-2</v>
      </c>
      <c r="W65">
        <v>7.3011623472313504E-3</v>
      </c>
      <c r="Y65">
        <v>9.1713148769726697E-3</v>
      </c>
      <c r="Z65">
        <v>1.6276612441024699E-2</v>
      </c>
      <c r="AA65">
        <v>8.7949172534412708E-3</v>
      </c>
      <c r="AB65">
        <v>1.3085603654186101E-2</v>
      </c>
      <c r="AC65">
        <v>4.7409119800034198E-2</v>
      </c>
      <c r="AD65">
        <v>9.4337807450814593E-3</v>
      </c>
    </row>
    <row r="66" spans="1:30" x14ac:dyDescent="0.3">
      <c r="A66">
        <v>63</v>
      </c>
      <c r="B66">
        <f>A66*0.075</f>
        <v>4.7249999999999996</v>
      </c>
      <c r="C66">
        <v>1.15094308990072E-2</v>
      </c>
      <c r="D66">
        <v>1.7411344962780798E-2</v>
      </c>
      <c r="E66">
        <v>4.5384471088111701E-2</v>
      </c>
      <c r="F66">
        <v>3.2825791868367003E-2</v>
      </c>
      <c r="G66">
        <v>1.8226461068674898E-2</v>
      </c>
      <c r="H66">
        <v>3.7207080891900203E-2</v>
      </c>
      <c r="J66">
        <v>1.8549678055659199E-2</v>
      </c>
      <c r="K66">
        <v>2.4508217394253899E-2</v>
      </c>
      <c r="L66">
        <v>3.1944023608750503E-2</v>
      </c>
      <c r="M66">
        <v>2.7613173169946E-2</v>
      </c>
      <c r="N66">
        <v>1.9414739327659199E-2</v>
      </c>
      <c r="O66">
        <v>2.78126854887507E-2</v>
      </c>
      <c r="R66">
        <v>1.4003341675792799E-2</v>
      </c>
      <c r="S66">
        <v>2.2471614303580099E-2</v>
      </c>
      <c r="T66">
        <v>1.9845307871135601E-2</v>
      </c>
      <c r="U66">
        <v>2.7817290655317899E-2</v>
      </c>
      <c r="V66">
        <v>4.8983760163024997E-2</v>
      </c>
      <c r="W66">
        <v>6.9381995012600499E-3</v>
      </c>
      <c r="Y66">
        <v>8.4323540446604797E-3</v>
      </c>
      <c r="Z66">
        <v>1.4890727888511099E-2</v>
      </c>
      <c r="AA66">
        <v>1.00946177405118E-2</v>
      </c>
      <c r="AB66">
        <v>1.35966957437486E-2</v>
      </c>
      <c r="AC66">
        <v>4.5838203912430098E-2</v>
      </c>
      <c r="AD66">
        <v>1.11467072529475E-2</v>
      </c>
    </row>
    <row r="67" spans="1:30" x14ac:dyDescent="0.3">
      <c r="A67">
        <v>64</v>
      </c>
      <c r="B67">
        <f>A67*0.075</f>
        <v>4.8</v>
      </c>
      <c r="C67">
        <v>1.29158224321773E-2</v>
      </c>
      <c r="D67">
        <v>1.7089756249114199E-2</v>
      </c>
      <c r="E67">
        <v>4.4801576233176502E-2</v>
      </c>
      <c r="F67">
        <v>3.5021236608438103E-2</v>
      </c>
      <c r="G67">
        <v>1.81492093099654E-2</v>
      </c>
      <c r="H67">
        <v>3.8188976589961399E-2</v>
      </c>
      <c r="J67">
        <v>1.7870998752229798E-2</v>
      </c>
      <c r="K67">
        <v>2.3425578341493E-2</v>
      </c>
      <c r="L67">
        <v>3.4100723979151697E-2</v>
      </c>
      <c r="M67">
        <v>2.8916018760106198E-2</v>
      </c>
      <c r="N67">
        <v>1.99130609352586E-2</v>
      </c>
      <c r="O67">
        <v>2.6208318945833899E-2</v>
      </c>
      <c r="R67">
        <v>1.33928404048816E-2</v>
      </c>
      <c r="S67">
        <v>2.3666661468432999E-2</v>
      </c>
      <c r="T67">
        <v>1.88210766244588E-2</v>
      </c>
      <c r="U67">
        <v>2.8026951294627199E-2</v>
      </c>
      <c r="V67">
        <v>5.0019601915268802E-2</v>
      </c>
      <c r="W67">
        <v>7.1279479710494604E-3</v>
      </c>
      <c r="Y67">
        <v>6.9383889688935602E-3</v>
      </c>
      <c r="Z67">
        <v>1.42730140146064E-2</v>
      </c>
      <c r="AA67">
        <v>1.0953335659825E-2</v>
      </c>
      <c r="AB67">
        <v>1.4480025827156601E-2</v>
      </c>
      <c r="AC67">
        <v>4.3988316074148298E-2</v>
      </c>
      <c r="AD67">
        <v>1.24189092106511E-2</v>
      </c>
    </row>
    <row r="68" spans="1:30" x14ac:dyDescent="0.3">
      <c r="A68">
        <v>65</v>
      </c>
      <c r="B68">
        <f>A68*0.075</f>
        <v>4.875</v>
      </c>
      <c r="C68">
        <v>1.30189997587712E-2</v>
      </c>
      <c r="D68">
        <v>1.6760450802594699E-2</v>
      </c>
      <c r="E68">
        <v>4.3250799938607698E-2</v>
      </c>
      <c r="F68">
        <v>3.6707008183619702E-2</v>
      </c>
      <c r="G68">
        <v>1.7278667534502402E-2</v>
      </c>
      <c r="H68">
        <v>3.8886314591882701E-2</v>
      </c>
      <c r="J68">
        <v>1.67915845239511E-2</v>
      </c>
      <c r="K68">
        <v>2.3099146376785701E-2</v>
      </c>
      <c r="L68">
        <v>3.73385653143051E-2</v>
      </c>
      <c r="M68">
        <v>2.9486001461065201E-2</v>
      </c>
      <c r="N68">
        <v>1.98797450092351E-2</v>
      </c>
      <c r="O68">
        <v>2.4377193028880001E-2</v>
      </c>
      <c r="R68">
        <v>1.2779417809891801E-2</v>
      </c>
      <c r="S68">
        <v>2.3871103150534301E-2</v>
      </c>
      <c r="T68">
        <v>1.8616102517618902E-2</v>
      </c>
      <c r="U68">
        <v>2.7868701701719199E-2</v>
      </c>
      <c r="V68">
        <v>4.9535717727925997E-2</v>
      </c>
      <c r="W68">
        <v>7.8837378376493301E-3</v>
      </c>
      <c r="Y68">
        <v>4.7952137101437003E-3</v>
      </c>
      <c r="Z68">
        <v>1.5721362032879899E-2</v>
      </c>
      <c r="AA68">
        <v>1.08408754569096E-2</v>
      </c>
      <c r="AB68">
        <v>1.5148368525709201E-2</v>
      </c>
      <c r="AC68">
        <v>4.2484560567282399E-2</v>
      </c>
      <c r="AD68">
        <v>1.27601888526421E-2</v>
      </c>
    </row>
    <row r="69" spans="1:30" x14ac:dyDescent="0.3">
      <c r="A69">
        <v>66</v>
      </c>
      <c r="B69">
        <f>A69*0.075</f>
        <v>4.95</v>
      </c>
      <c r="C69">
        <v>1.1122691375232399E-2</v>
      </c>
      <c r="D69">
        <v>1.5410695191754699E-2</v>
      </c>
      <c r="E69">
        <v>3.9278975296117999E-2</v>
      </c>
      <c r="F69">
        <v>3.7859147730274198E-2</v>
      </c>
      <c r="G69">
        <v>1.6083984090168001E-2</v>
      </c>
      <c r="H69">
        <v>3.8793475055714802E-2</v>
      </c>
      <c r="J69">
        <v>1.52761285276749E-2</v>
      </c>
      <c r="K69">
        <v>2.2805308700884899E-2</v>
      </c>
      <c r="L69">
        <v>4.05248079029117E-2</v>
      </c>
      <c r="M69">
        <v>3.0218728330237199E-2</v>
      </c>
      <c r="N69">
        <v>2.0398347634587002E-2</v>
      </c>
      <c r="O69">
        <v>2.4381992921187898E-2</v>
      </c>
      <c r="R69">
        <v>1.2552946683193299E-2</v>
      </c>
      <c r="S69">
        <v>2.4255580820601998E-2</v>
      </c>
      <c r="T69">
        <v>1.81065978390949E-2</v>
      </c>
      <c r="U69">
        <v>2.7354722839697299E-2</v>
      </c>
      <c r="V69">
        <v>4.8292127848092101E-2</v>
      </c>
      <c r="W69">
        <v>8.9902007195601496E-3</v>
      </c>
      <c r="Y69">
        <v>2.7506518212992701E-3</v>
      </c>
      <c r="Z69">
        <v>1.6980627342009499E-2</v>
      </c>
      <c r="AA69">
        <v>1.01874269487724E-2</v>
      </c>
      <c r="AB69">
        <v>1.51042735276537E-2</v>
      </c>
      <c r="AC69">
        <v>4.1415777043496499E-2</v>
      </c>
      <c r="AD69">
        <v>1.2570464513278401E-2</v>
      </c>
    </row>
    <row r="70" spans="1:30" x14ac:dyDescent="0.3">
      <c r="A70">
        <v>67</v>
      </c>
      <c r="B70">
        <f>A70*0.075</f>
        <v>5.0249999999999995</v>
      </c>
      <c r="C70">
        <v>8.6320632878663095E-3</v>
      </c>
      <c r="D70">
        <v>1.42214856872572E-2</v>
      </c>
      <c r="E70">
        <v>3.52173091174421E-2</v>
      </c>
      <c r="F70">
        <v>3.8369184214880898E-2</v>
      </c>
      <c r="G70">
        <v>1.43775269237429E-2</v>
      </c>
      <c r="H70">
        <v>3.84876130046597E-2</v>
      </c>
      <c r="J70">
        <v>1.2867058860714001E-2</v>
      </c>
      <c r="K70">
        <v>2.17929009089145E-2</v>
      </c>
      <c r="L70">
        <v>4.2196046562419501E-2</v>
      </c>
      <c r="M70">
        <v>3.0348519689499798E-2</v>
      </c>
      <c r="N70">
        <v>2.13814391137933E-2</v>
      </c>
      <c r="O70">
        <v>2.4989120965274399E-2</v>
      </c>
      <c r="R70">
        <v>1.2490366228924601E-2</v>
      </c>
      <c r="S70">
        <v>2.3931436943695698E-2</v>
      </c>
      <c r="T70">
        <v>1.7143735635399001E-2</v>
      </c>
      <c r="U70">
        <v>2.6600506359845202E-2</v>
      </c>
      <c r="V70">
        <v>4.64284209703908E-2</v>
      </c>
      <c r="W70">
        <v>9.2001249965739298E-3</v>
      </c>
      <c r="Y70">
        <v>1.0855854963844401E-3</v>
      </c>
      <c r="Z70">
        <v>1.80146580630446E-2</v>
      </c>
      <c r="AA70">
        <v>8.5184359995787405E-3</v>
      </c>
      <c r="AB70">
        <v>1.40031103166957E-2</v>
      </c>
      <c r="AC70">
        <v>4.1354790892785903E-2</v>
      </c>
      <c r="AD70">
        <v>1.21613370212462E-2</v>
      </c>
    </row>
    <row r="71" spans="1:30" x14ac:dyDescent="0.3">
      <c r="A71">
        <v>68</v>
      </c>
      <c r="B71">
        <f>A71*0.075</f>
        <v>5.0999999999999996</v>
      </c>
      <c r="C71">
        <v>7.4960329424806696E-3</v>
      </c>
      <c r="D71">
        <v>1.3932118745658801E-2</v>
      </c>
      <c r="E71">
        <v>3.3147941291237E-2</v>
      </c>
      <c r="F71">
        <v>3.81434231220565E-2</v>
      </c>
      <c r="G71">
        <v>1.3261707541519001E-2</v>
      </c>
      <c r="H71">
        <v>3.8151090022787902E-2</v>
      </c>
      <c r="J71">
        <v>1.13314548584469E-2</v>
      </c>
      <c r="K71">
        <v>2.03038941452056E-2</v>
      </c>
      <c r="L71">
        <v>4.2305241690990501E-2</v>
      </c>
      <c r="M71">
        <v>2.9513931159422101E-2</v>
      </c>
      <c r="N71">
        <v>2.1804344133982401E-2</v>
      </c>
      <c r="O71">
        <v>2.5573084971965001E-2</v>
      </c>
      <c r="R71">
        <v>1.19219764171758E-2</v>
      </c>
      <c r="S71">
        <v>2.2699946500516901E-2</v>
      </c>
      <c r="T71">
        <v>1.6951329980880898E-2</v>
      </c>
      <c r="U71">
        <v>2.57885017194904E-2</v>
      </c>
      <c r="V71">
        <v>4.46940913614918E-2</v>
      </c>
      <c r="W71">
        <v>8.9285320399387497E-3</v>
      </c>
      <c r="Y71">
        <v>9.7901830491700691E-4</v>
      </c>
      <c r="Z71">
        <v>1.82044943409909E-2</v>
      </c>
      <c r="AA71">
        <v>7.2543695951859302E-3</v>
      </c>
      <c r="AB71">
        <v>1.18621660014062E-2</v>
      </c>
      <c r="AC71">
        <v>4.2448353272118697E-2</v>
      </c>
      <c r="AD71">
        <v>1.22007166988657E-2</v>
      </c>
    </row>
    <row r="72" spans="1:30" x14ac:dyDescent="0.3">
      <c r="A72">
        <v>69</v>
      </c>
      <c r="B72">
        <f>A72*0.075</f>
        <v>5.1749999999999998</v>
      </c>
      <c r="C72">
        <v>8.3368833413963294E-3</v>
      </c>
      <c r="D72">
        <v>1.38389896138204E-2</v>
      </c>
      <c r="E72">
        <v>3.1192498252512101E-2</v>
      </c>
      <c r="F72">
        <v>3.7300250671141802E-2</v>
      </c>
      <c r="G72">
        <v>1.22207573335703E-2</v>
      </c>
      <c r="H72">
        <v>3.7332388964622501E-2</v>
      </c>
      <c r="J72">
        <v>9.5407378464145206E-3</v>
      </c>
      <c r="K72">
        <v>1.7948765280034099E-2</v>
      </c>
      <c r="L72">
        <v>4.1787774094465498E-2</v>
      </c>
      <c r="M72">
        <v>2.85409183267635E-2</v>
      </c>
      <c r="N72">
        <v>2.2177265286317999E-2</v>
      </c>
      <c r="O72">
        <v>2.5513031481655301E-2</v>
      </c>
      <c r="R72">
        <v>1.1126224271108799E-2</v>
      </c>
      <c r="S72">
        <v>2.1725012505893301E-2</v>
      </c>
      <c r="T72">
        <v>1.7878075706619801E-2</v>
      </c>
      <c r="U72">
        <v>2.5123912373080801E-2</v>
      </c>
      <c r="V72">
        <v>4.2636267734827198E-2</v>
      </c>
      <c r="W72">
        <v>8.8040096496960901E-3</v>
      </c>
      <c r="Y72">
        <v>1.1207162951900301E-3</v>
      </c>
      <c r="Z72">
        <v>1.7084256374677E-2</v>
      </c>
      <c r="AA72">
        <v>6.5486220672058802E-3</v>
      </c>
      <c r="AB72">
        <v>9.4353053832228004E-3</v>
      </c>
      <c r="AC72">
        <v>4.3214939162914502E-2</v>
      </c>
      <c r="AD72">
        <v>1.25740307143261E-2</v>
      </c>
    </row>
    <row r="73" spans="1:30" x14ac:dyDescent="0.3">
      <c r="A73">
        <v>70</v>
      </c>
      <c r="B73">
        <f>A73*0.075</f>
        <v>5.25</v>
      </c>
      <c r="C73">
        <v>1.10124042371954E-2</v>
      </c>
      <c r="D73">
        <v>1.44154636373417E-2</v>
      </c>
      <c r="E73">
        <v>2.9510680121332601E-2</v>
      </c>
      <c r="F73">
        <v>3.6130650687573498E-2</v>
      </c>
      <c r="G73">
        <v>1.1927891064735E-2</v>
      </c>
      <c r="H73">
        <v>3.6132180944613602E-2</v>
      </c>
      <c r="J73">
        <v>7.5296918023695803E-3</v>
      </c>
      <c r="K73">
        <v>1.50691218921416E-2</v>
      </c>
      <c r="L73">
        <v>4.1969483552705897E-2</v>
      </c>
      <c r="M73">
        <v>2.7930743484179898E-2</v>
      </c>
      <c r="N73">
        <v>2.12323593874949E-2</v>
      </c>
      <c r="O73">
        <v>2.5392991785407101E-2</v>
      </c>
      <c r="R73">
        <v>1.0558895086842801E-2</v>
      </c>
      <c r="S73">
        <v>2.0737536158391301E-2</v>
      </c>
      <c r="T73">
        <v>1.85999345600966E-2</v>
      </c>
      <c r="U73">
        <v>2.46799312311634E-2</v>
      </c>
      <c r="V73">
        <v>4.1602945287095301E-2</v>
      </c>
      <c r="W73">
        <v>8.1594624452849904E-3</v>
      </c>
      <c r="Y73">
        <v>1.38661269490897E-3</v>
      </c>
      <c r="Z73">
        <v>1.60286845682606E-2</v>
      </c>
      <c r="AA73">
        <v>5.9767396849095397E-3</v>
      </c>
      <c r="AB73">
        <v>8.2745566803495308E-3</v>
      </c>
      <c r="AC73">
        <v>4.3973829599005601E-2</v>
      </c>
      <c r="AD73">
        <v>1.2627212950259E-2</v>
      </c>
    </row>
    <row r="74" spans="1:30" x14ac:dyDescent="0.3">
      <c r="A74">
        <v>71</v>
      </c>
      <c r="B74">
        <f>A74*0.075</f>
        <v>5.3250000000000002</v>
      </c>
      <c r="C74">
        <v>1.3244546369861601E-2</v>
      </c>
      <c r="D74">
        <v>1.4814857479916E-2</v>
      </c>
      <c r="E74">
        <v>2.7558193349152601E-2</v>
      </c>
      <c r="F74">
        <v>3.5002926154515897E-2</v>
      </c>
      <c r="G74">
        <v>1.13603783669838E-2</v>
      </c>
      <c r="H74">
        <v>3.4707839277887099E-2</v>
      </c>
      <c r="J74">
        <v>5.6454488090355399E-3</v>
      </c>
      <c r="K74">
        <v>1.2117688584125E-2</v>
      </c>
      <c r="L74">
        <v>4.1800255740160303E-2</v>
      </c>
      <c r="M74">
        <v>2.8423298015458901E-2</v>
      </c>
      <c r="N74">
        <v>1.9557492158490401E-2</v>
      </c>
      <c r="O74">
        <v>2.4997914568192101E-2</v>
      </c>
      <c r="R74">
        <v>9.9503875346311898E-3</v>
      </c>
      <c r="S74">
        <v>2.1221007805211901E-2</v>
      </c>
      <c r="T74">
        <v>1.9100186435078902E-2</v>
      </c>
      <c r="U74">
        <v>2.4353887112685602E-2</v>
      </c>
      <c r="V74">
        <v>4.05052627464925E-2</v>
      </c>
      <c r="W74">
        <v>7.2276518606057202E-3</v>
      </c>
      <c r="Y74">
        <v>1.63426454067048E-3</v>
      </c>
      <c r="Z74">
        <v>1.45404434888086E-2</v>
      </c>
      <c r="AA74">
        <v>6.3701987333559798E-3</v>
      </c>
      <c r="AB74">
        <v>8.1077967649348E-3</v>
      </c>
      <c r="AC74">
        <v>4.4376137801350302E-2</v>
      </c>
      <c r="AD74">
        <v>1.2476043449748999E-2</v>
      </c>
    </row>
    <row r="75" spans="1:30" x14ac:dyDescent="0.3">
      <c r="A75">
        <v>72</v>
      </c>
      <c r="B75">
        <f>A75*0.075</f>
        <v>5.3999999999999995</v>
      </c>
      <c r="C75">
        <v>1.4124332799518699E-2</v>
      </c>
      <c r="D75">
        <v>1.45086745618712E-2</v>
      </c>
      <c r="E75">
        <v>2.6977742735461999E-2</v>
      </c>
      <c r="F75">
        <v>3.4229735103080701E-2</v>
      </c>
      <c r="G75">
        <v>1.1171338028906099E-2</v>
      </c>
      <c r="H75">
        <v>3.3382802696941202E-2</v>
      </c>
      <c r="J75">
        <v>3.2257981480841502E-3</v>
      </c>
      <c r="K75">
        <v>9.0759696301453002E-3</v>
      </c>
      <c r="L75">
        <v>4.1423632986742898E-2</v>
      </c>
      <c r="M75">
        <v>2.8887286490191101E-2</v>
      </c>
      <c r="N75">
        <v>1.7961909926712899E-2</v>
      </c>
      <c r="O75">
        <v>2.3999443583677001E-2</v>
      </c>
      <c r="R75">
        <v>9.6205691569222502E-3</v>
      </c>
      <c r="S75">
        <v>2.17408005897399E-2</v>
      </c>
      <c r="T75">
        <v>1.8744326154429902E-2</v>
      </c>
      <c r="U75">
        <v>2.4024122674382E-2</v>
      </c>
      <c r="V75">
        <v>3.8413904826687197E-2</v>
      </c>
      <c r="W75">
        <v>5.7834785544319698E-3</v>
      </c>
      <c r="Y75">
        <v>2.42998062246811E-3</v>
      </c>
      <c r="Z75">
        <v>1.35352173796193E-2</v>
      </c>
      <c r="AA75">
        <v>6.4557986901302997E-3</v>
      </c>
      <c r="AB75">
        <v>8.5839383722249099E-3</v>
      </c>
      <c r="AC75">
        <v>4.3787290975280502E-2</v>
      </c>
      <c r="AD75">
        <v>1.18815177822828E-2</v>
      </c>
    </row>
    <row r="76" spans="1:30" x14ac:dyDescent="0.3">
      <c r="A76">
        <v>73</v>
      </c>
      <c r="B76">
        <f>A76*0.075</f>
        <v>5.4749999999999996</v>
      </c>
      <c r="C76">
        <v>1.31671610168685E-2</v>
      </c>
      <c r="D76">
        <v>1.42964430575889E-2</v>
      </c>
      <c r="E76">
        <v>2.7017267149526202E-2</v>
      </c>
      <c r="F76">
        <v>3.3937909733975299E-2</v>
      </c>
      <c r="G76">
        <v>1.09520955842468E-2</v>
      </c>
      <c r="H76">
        <v>3.2485226905006603E-2</v>
      </c>
      <c r="J76">
        <v>9.8487820004727195E-4</v>
      </c>
      <c r="K76">
        <v>5.8091140236100399E-3</v>
      </c>
      <c r="L76">
        <v>4.09064417333449E-2</v>
      </c>
      <c r="M76">
        <v>2.94073959960948E-2</v>
      </c>
      <c r="N76">
        <v>1.6524045466836799E-2</v>
      </c>
      <c r="O76">
        <v>2.3000767802180799E-2</v>
      </c>
      <c r="R76">
        <v>9.3038884099153393E-3</v>
      </c>
      <c r="S76">
        <v>2.2524890744160302E-2</v>
      </c>
      <c r="T76">
        <v>1.8035142938225401E-2</v>
      </c>
      <c r="U76">
        <v>2.36238017580583E-2</v>
      </c>
      <c r="V76">
        <v>3.8563625123687502E-2</v>
      </c>
      <c r="W76">
        <v>4.0542756975298E-3</v>
      </c>
      <c r="Y76">
        <v>3.8734891275536399E-3</v>
      </c>
      <c r="Z76">
        <v>1.11083579400988E-2</v>
      </c>
      <c r="AA76">
        <v>5.8084571670392196E-3</v>
      </c>
      <c r="AB76">
        <v>8.4211534563694308E-3</v>
      </c>
      <c r="AC76">
        <v>4.3384539449682999E-2</v>
      </c>
      <c r="AD76">
        <v>1.19974786784735E-2</v>
      </c>
    </row>
    <row r="77" spans="1:30" x14ac:dyDescent="0.3">
      <c r="A77">
        <v>74</v>
      </c>
      <c r="B77">
        <f>A77*0.075</f>
        <v>5.55</v>
      </c>
      <c r="C77">
        <v>1.18572118900966E-2</v>
      </c>
      <c r="D77">
        <v>1.4200177467209101E-2</v>
      </c>
      <c r="E77">
        <v>2.54989935404282E-2</v>
      </c>
      <c r="F77">
        <v>3.3998343022526301E-2</v>
      </c>
      <c r="G77">
        <v>1.03202682566217E-2</v>
      </c>
      <c r="H77">
        <v>3.1940331221935597E-2</v>
      </c>
      <c r="J77">
        <v>-1.71551144992555E-3</v>
      </c>
      <c r="K77">
        <v>3.2990171931425098E-3</v>
      </c>
      <c r="L77">
        <v>3.9942438402265801E-2</v>
      </c>
      <c r="M77">
        <v>2.8796932326436701E-2</v>
      </c>
      <c r="N77">
        <v>1.62081814457802E-2</v>
      </c>
      <c r="O77">
        <v>2.1701327637152299E-2</v>
      </c>
      <c r="R77">
        <v>9.3872083466066698E-3</v>
      </c>
      <c r="S77">
        <v>2.4067636852936902E-2</v>
      </c>
      <c r="T77">
        <v>1.7629956831141699E-2</v>
      </c>
      <c r="U77">
        <v>2.3150222486844702E-2</v>
      </c>
      <c r="V77">
        <v>3.96866280496792E-2</v>
      </c>
      <c r="W77">
        <v>2.0020489593588599E-3</v>
      </c>
      <c r="Y77">
        <v>6.0213914180259499E-3</v>
      </c>
      <c r="Z77">
        <v>9.7464807497597804E-3</v>
      </c>
      <c r="AA77">
        <v>4.5094952148942097E-3</v>
      </c>
      <c r="AB77">
        <v>6.7580927552882497E-3</v>
      </c>
      <c r="AC77">
        <v>4.2784181751033198E-2</v>
      </c>
      <c r="AD77">
        <v>1.22646644863057E-2</v>
      </c>
    </row>
    <row r="78" spans="1:30" x14ac:dyDescent="0.3">
      <c r="A78">
        <v>75</v>
      </c>
      <c r="B78">
        <f>A78*0.075</f>
        <v>5.625</v>
      </c>
      <c r="C78">
        <v>1.14716426814945E-2</v>
      </c>
      <c r="D78">
        <v>1.41368603722886E-2</v>
      </c>
      <c r="E78">
        <v>2.22274405239773E-2</v>
      </c>
      <c r="F78">
        <v>3.4038707646336597E-2</v>
      </c>
      <c r="G78">
        <v>9.2871838793378101E-3</v>
      </c>
      <c r="H78">
        <v>3.13555471693059E-2</v>
      </c>
      <c r="J78">
        <v>-2.4391789358778602E-3</v>
      </c>
      <c r="K78">
        <v>8.1634248349893095E-4</v>
      </c>
      <c r="L78">
        <v>3.8977615960969297E-2</v>
      </c>
      <c r="M78">
        <v>2.57561913932715E-2</v>
      </c>
      <c r="N78">
        <v>1.6012743318599601E-2</v>
      </c>
      <c r="O78">
        <v>2.08665775235016E-2</v>
      </c>
      <c r="R78">
        <v>9.1509292123264103E-3</v>
      </c>
      <c r="S78">
        <v>2.46952479598135E-2</v>
      </c>
      <c r="T78">
        <v>1.7645633021419201E-2</v>
      </c>
      <c r="U78">
        <v>2.26730286910822E-2</v>
      </c>
      <c r="V78">
        <v>3.95694901172257E-2</v>
      </c>
      <c r="W78">
        <v>-4.4644951053818098E-4</v>
      </c>
      <c r="Y78">
        <v>7.6851496574984702E-3</v>
      </c>
      <c r="Z78">
        <v>8.8532552077329602E-3</v>
      </c>
      <c r="AA78">
        <v>1.95304275721065E-3</v>
      </c>
      <c r="AB78">
        <v>4.8311378078958302E-3</v>
      </c>
      <c r="AC78">
        <v>4.2046639307309702E-2</v>
      </c>
      <c r="AD78">
        <v>1.19860896286977E-2</v>
      </c>
    </row>
    <row r="79" spans="1:30" x14ac:dyDescent="0.3">
      <c r="A79">
        <v>76</v>
      </c>
      <c r="B79">
        <f>A79*0.075</f>
        <v>5.7</v>
      </c>
      <c r="C79">
        <v>1.09244224536888E-2</v>
      </c>
      <c r="D79">
        <v>1.39585158204659E-2</v>
      </c>
      <c r="E79">
        <v>1.7439962025804001E-2</v>
      </c>
      <c r="F79">
        <v>3.3622153635840903E-2</v>
      </c>
      <c r="G79">
        <v>7.5526650645265699E-3</v>
      </c>
      <c r="H79">
        <v>3.04455199228989E-2</v>
      </c>
      <c r="J79">
        <v>-1.8676132147556199E-3</v>
      </c>
      <c r="K79">
        <v>-1.88247614548313E-3</v>
      </c>
      <c r="L79">
        <v>3.6426596325133502E-2</v>
      </c>
      <c r="M79">
        <v>2.1928526355190599E-2</v>
      </c>
      <c r="N79">
        <v>1.4851052405035399E-2</v>
      </c>
      <c r="O79">
        <v>2.0593710270507E-2</v>
      </c>
      <c r="R79">
        <v>8.5073890409929891E-3</v>
      </c>
      <c r="S79">
        <v>2.4851379895855698E-2</v>
      </c>
      <c r="T79">
        <v>1.69579743867347E-2</v>
      </c>
      <c r="U79">
        <v>2.22298527567351E-2</v>
      </c>
      <c r="V79">
        <v>3.9233057189778001E-2</v>
      </c>
      <c r="W79">
        <v>-2.0274456722013199E-3</v>
      </c>
      <c r="Y79">
        <v>8.5891694840509406E-3</v>
      </c>
      <c r="Z79">
        <v>6.6280897958030096E-3</v>
      </c>
      <c r="AA79">
        <v>-5.0371762023275295E-4</v>
      </c>
      <c r="AB79">
        <v>3.7164434057915799E-3</v>
      </c>
      <c r="AC79">
        <v>4.0585221878433698E-2</v>
      </c>
      <c r="AD79">
        <v>1.16111032348573E-2</v>
      </c>
    </row>
    <row r="80" spans="1:30" x14ac:dyDescent="0.3">
      <c r="A80">
        <v>77</v>
      </c>
      <c r="B80">
        <f>A80*0.075</f>
        <v>5.7749999999999995</v>
      </c>
      <c r="C80">
        <v>9.9751413839216999E-3</v>
      </c>
      <c r="D80">
        <v>1.34972039416805E-2</v>
      </c>
      <c r="E80">
        <v>1.30919911634069E-2</v>
      </c>
      <c r="F80">
        <v>3.2431360434709899E-2</v>
      </c>
      <c r="G80">
        <v>5.7307278572377501E-3</v>
      </c>
      <c r="H80">
        <v>2.8662388091776701E-2</v>
      </c>
      <c r="J80">
        <v>-1.08471498771182E-3</v>
      </c>
      <c r="K80">
        <v>-4.1645151992491603E-3</v>
      </c>
      <c r="L80">
        <v>3.2224486136886901E-2</v>
      </c>
      <c r="M80">
        <v>1.8131941816923701E-2</v>
      </c>
      <c r="N80">
        <v>1.2905230276647099E-2</v>
      </c>
      <c r="O80">
        <v>2.0419708713015901E-2</v>
      </c>
      <c r="R80">
        <v>7.3561827175759199E-3</v>
      </c>
      <c r="S80">
        <v>2.44890608179072E-2</v>
      </c>
      <c r="T80">
        <v>1.47073560687293E-2</v>
      </c>
      <c r="U80">
        <v>2.1724407815784899E-2</v>
      </c>
      <c r="V80">
        <v>3.65451984792204E-2</v>
      </c>
      <c r="W80">
        <v>-3.8919423756480498E-3</v>
      </c>
      <c r="Y80">
        <v>8.5454295120601393E-3</v>
      </c>
      <c r="Z80">
        <v>3.9387630681564402E-3</v>
      </c>
      <c r="AA80">
        <v>-2.4045068102390601E-3</v>
      </c>
      <c r="AB80">
        <v>4.0693436927250496E-3</v>
      </c>
      <c r="AC80">
        <v>3.7361083882234698E-2</v>
      </c>
      <c r="AD80">
        <v>1.0913378531220701E-2</v>
      </c>
    </row>
    <row r="81" spans="1:30" x14ac:dyDescent="0.3">
      <c r="A81">
        <v>78</v>
      </c>
      <c r="B81">
        <f>A81*0.075</f>
        <v>5.85</v>
      </c>
      <c r="C81">
        <v>9.4769402422109107E-3</v>
      </c>
      <c r="D81">
        <v>1.2679470077091901E-2</v>
      </c>
      <c r="E81">
        <v>1.0242069083170499E-2</v>
      </c>
      <c r="F81">
        <v>3.03171669806587E-2</v>
      </c>
      <c r="G81">
        <v>3.69001783386685E-3</v>
      </c>
      <c r="H81">
        <v>2.5964197575088201E-2</v>
      </c>
      <c r="J81">
        <v>4.0146302977306603E-4</v>
      </c>
      <c r="K81">
        <v>-7.26241362070213E-3</v>
      </c>
      <c r="L81">
        <v>2.7147555946260199E-2</v>
      </c>
      <c r="M81">
        <v>1.37577127307872E-2</v>
      </c>
      <c r="N81">
        <v>1.0210459953673401E-2</v>
      </c>
      <c r="O81">
        <v>1.9801034148819101E-2</v>
      </c>
      <c r="R81">
        <v>5.89835845146833E-3</v>
      </c>
      <c r="S81">
        <v>2.3620985203387401E-2</v>
      </c>
      <c r="T81">
        <v>1.2154378510635E-2</v>
      </c>
      <c r="U81">
        <v>2.0972194338002501E-2</v>
      </c>
      <c r="V81">
        <v>3.1211179508774601E-2</v>
      </c>
      <c r="W81">
        <v>-5.6607458730953998E-3</v>
      </c>
      <c r="Y81">
        <v>8.2924106308501395E-3</v>
      </c>
      <c r="Z81">
        <v>-5.1614482649081801E-4</v>
      </c>
      <c r="AA81">
        <v>-3.7684270259189302E-3</v>
      </c>
      <c r="AB81">
        <v>4.7716611186440702E-3</v>
      </c>
      <c r="AC81">
        <v>3.1525748470406199E-2</v>
      </c>
      <c r="AD81">
        <v>1.03252698603493E-2</v>
      </c>
    </row>
    <row r="82" spans="1:30" x14ac:dyDescent="0.3">
      <c r="A82">
        <v>79</v>
      </c>
      <c r="B82">
        <f>A82*0.075</f>
        <v>5.9249999999999998</v>
      </c>
      <c r="C82">
        <v>8.3508255141082899E-3</v>
      </c>
      <c r="D82">
        <v>1.1414106050215599E-2</v>
      </c>
      <c r="E82">
        <v>8.2295558266049108E-3</v>
      </c>
      <c r="F82">
        <v>2.7348900063590101E-2</v>
      </c>
      <c r="G82">
        <v>2.4460150795075201E-3</v>
      </c>
      <c r="H82">
        <v>2.2434773008647799E-2</v>
      </c>
      <c r="J82">
        <v>6.6480448925250598E-4</v>
      </c>
      <c r="K82">
        <v>-9.9560361300055598E-3</v>
      </c>
      <c r="L82">
        <v>2.20312900240698E-2</v>
      </c>
      <c r="M82">
        <v>1.0029366637255401E-2</v>
      </c>
      <c r="N82">
        <v>7.5660544201892098E-3</v>
      </c>
      <c r="O82">
        <v>1.89182415542604E-2</v>
      </c>
      <c r="R82">
        <v>4.55699776656891E-3</v>
      </c>
      <c r="S82">
        <v>2.2196902215494099E-2</v>
      </c>
      <c r="T82">
        <v>9.9562925392339997E-3</v>
      </c>
      <c r="U82">
        <v>1.9830506984026899E-2</v>
      </c>
      <c r="V82">
        <v>2.5685585251033E-2</v>
      </c>
      <c r="W82">
        <v>-6.6824022514664601E-3</v>
      </c>
      <c r="Y82">
        <v>7.7225449077566004E-3</v>
      </c>
      <c r="Z82">
        <v>-5.2591761787444402E-3</v>
      </c>
      <c r="AA82">
        <v>-5.7338695085166601E-3</v>
      </c>
      <c r="AB82">
        <v>5.6769825712008597E-3</v>
      </c>
      <c r="AC82">
        <v>2.48266129287864E-2</v>
      </c>
      <c r="AD82">
        <v>9.5801193025721494E-3</v>
      </c>
    </row>
    <row r="83" spans="1:30" x14ac:dyDescent="0.3">
      <c r="A83">
        <v>80</v>
      </c>
      <c r="B83">
        <f>A83*0.075</f>
        <v>6</v>
      </c>
      <c r="C83">
        <v>7.3577875542953199E-3</v>
      </c>
      <c r="D83">
        <v>1.0379610682676701E-2</v>
      </c>
      <c r="E83">
        <v>5.5732088170251199E-3</v>
      </c>
      <c r="F83">
        <v>2.37689791843619E-2</v>
      </c>
      <c r="G83">
        <v>9.2835037946648004E-4</v>
      </c>
      <c r="H83">
        <v>1.8082147747906001E-2</v>
      </c>
      <c r="J83">
        <v>2.4340453649900499E-4</v>
      </c>
      <c r="K83">
        <v>-1.30826762048571E-2</v>
      </c>
      <c r="L83">
        <v>1.7121179143955199E-2</v>
      </c>
      <c r="M83">
        <v>6.2188412761041301E-3</v>
      </c>
      <c r="N83">
        <v>4.9239875145158296E-3</v>
      </c>
      <c r="O83">
        <v>1.7301407485495E-2</v>
      </c>
      <c r="R83">
        <v>3.1227502394908101E-3</v>
      </c>
      <c r="S83">
        <v>2.0281840074655898E-2</v>
      </c>
      <c r="T83">
        <v>8.0057620491304198E-3</v>
      </c>
      <c r="U83">
        <v>1.8282708908273899E-2</v>
      </c>
      <c r="V83">
        <v>2.02545967348529E-2</v>
      </c>
      <c r="W83">
        <v>-8.1631670580859898E-3</v>
      </c>
      <c r="Y83">
        <v>5.95202802192048E-3</v>
      </c>
      <c r="Z83">
        <v>-9.63586552164266E-3</v>
      </c>
      <c r="AA83">
        <v>-7.64902994250234E-3</v>
      </c>
      <c r="AB83">
        <v>5.9716685746606102E-3</v>
      </c>
      <c r="AC83">
        <v>1.8598378974221699E-2</v>
      </c>
      <c r="AD83">
        <v>8.8955378011995202E-3</v>
      </c>
    </row>
    <row r="84" spans="1:30" x14ac:dyDescent="0.3">
      <c r="A84">
        <v>81</v>
      </c>
      <c r="B84">
        <f>A84*0.075</f>
        <v>6.0750000000000002</v>
      </c>
      <c r="C84">
        <v>5.9996770467447497E-3</v>
      </c>
      <c r="D84">
        <v>9.4717086291211203E-3</v>
      </c>
      <c r="E84">
        <v>2.4969541667558002E-3</v>
      </c>
      <c r="F84">
        <v>1.9821470442989E-2</v>
      </c>
      <c r="G84">
        <v>-5.2280021424729799E-4</v>
      </c>
      <c r="H84">
        <v>1.33980895873762E-2</v>
      </c>
      <c r="J84">
        <v>-2.8929612142551399E-4</v>
      </c>
      <c r="K84">
        <v>-1.61877326223459E-2</v>
      </c>
      <c r="L84">
        <v>1.2641218505707E-2</v>
      </c>
      <c r="M84">
        <v>1.9509928162631199E-3</v>
      </c>
      <c r="N84">
        <v>2.9517025752054298E-3</v>
      </c>
      <c r="O84">
        <v>1.5831172929457901E-2</v>
      </c>
      <c r="R84">
        <v>1.8143915891336601E-3</v>
      </c>
      <c r="S84">
        <v>1.7101160505188801E-2</v>
      </c>
      <c r="T84">
        <v>6.3056913388438701E-3</v>
      </c>
      <c r="U84">
        <v>1.6398233717471601E-2</v>
      </c>
      <c r="V84">
        <v>1.53268504194451E-2</v>
      </c>
      <c r="W84">
        <v>-8.9738234659869198E-3</v>
      </c>
      <c r="Y84">
        <v>4.0425833164444E-3</v>
      </c>
      <c r="Z84">
        <v>-1.20181364133216E-2</v>
      </c>
      <c r="AA84">
        <v>-9.6708902829869808E-3</v>
      </c>
      <c r="AB84">
        <v>5.8569576456467898E-3</v>
      </c>
      <c r="AC84">
        <v>1.34766281080353E-2</v>
      </c>
      <c r="AD84">
        <v>7.4969950661894101E-3</v>
      </c>
    </row>
    <row r="85" spans="1:30" x14ac:dyDescent="0.3">
      <c r="A85">
        <v>82</v>
      </c>
      <c r="B85">
        <f>A85*0.075</f>
        <v>6.1499999999999995</v>
      </c>
      <c r="C85">
        <v>3.8079716715450798E-3</v>
      </c>
      <c r="D85">
        <v>8.0827575874516198E-3</v>
      </c>
      <c r="E85">
        <v>-2.8350570955997699E-4</v>
      </c>
      <c r="F85">
        <v>1.5741965018208699E-2</v>
      </c>
      <c r="G85">
        <v>-1.38205796911157E-3</v>
      </c>
      <c r="H85">
        <v>8.6783144160039998E-3</v>
      </c>
      <c r="J85">
        <v>-5.8432116194651398E-4</v>
      </c>
      <c r="K85">
        <v>-1.8416641419191301E-2</v>
      </c>
      <c r="L85">
        <v>9.0115196423510204E-3</v>
      </c>
      <c r="M85">
        <v>-1.10662121828457E-3</v>
      </c>
      <c r="N85">
        <v>6.5841585896397295E-4</v>
      </c>
      <c r="O85">
        <v>1.46493542338382E-2</v>
      </c>
      <c r="R85">
        <v>3.94229376967443E-4</v>
      </c>
      <c r="S85">
        <v>1.2977055836966201E-2</v>
      </c>
      <c r="T85">
        <v>4.6097146840681502E-3</v>
      </c>
      <c r="U85">
        <v>1.43170747407762E-2</v>
      </c>
      <c r="V85">
        <v>1.1356859821233901E-2</v>
      </c>
      <c r="W85">
        <v>-9.5819810782046301E-3</v>
      </c>
      <c r="Y85">
        <v>1.91049710921827E-3</v>
      </c>
      <c r="Z85">
        <v>-1.3273958204309299E-2</v>
      </c>
      <c r="AA85">
        <v>-1.1326446680808599E-2</v>
      </c>
      <c r="AB85">
        <v>6.4516855456139303E-3</v>
      </c>
      <c r="AC85">
        <v>9.8090512858185607E-3</v>
      </c>
      <c r="AD85">
        <v>5.5528742418869499E-3</v>
      </c>
    </row>
    <row r="86" spans="1:30" x14ac:dyDescent="0.3">
      <c r="A86">
        <v>83</v>
      </c>
      <c r="B86">
        <f>A86*0.075</f>
        <v>6.2249999999999996</v>
      </c>
      <c r="C86">
        <v>1.3372332762712901E-3</v>
      </c>
      <c r="D86">
        <v>7.1869519953310203E-3</v>
      </c>
      <c r="E86">
        <v>-2.35410742115208E-3</v>
      </c>
      <c r="F86">
        <v>1.1798696717358399E-2</v>
      </c>
      <c r="G86">
        <v>-1.87182832302298E-3</v>
      </c>
      <c r="H86">
        <v>4.8582170060954303E-3</v>
      </c>
      <c r="J86">
        <v>-7.0760651275334396E-4</v>
      </c>
      <c r="K86">
        <v>-2.0380374076036399E-2</v>
      </c>
      <c r="L86">
        <v>5.6589221239384101E-3</v>
      </c>
      <c r="M86">
        <v>-3.4445583832779601E-3</v>
      </c>
      <c r="N86">
        <v>-1.15664256336469E-3</v>
      </c>
      <c r="O86">
        <v>1.29992666328488E-2</v>
      </c>
      <c r="R86">
        <v>-4.9126383475310803E-4</v>
      </c>
      <c r="S86">
        <v>8.5588537274238399E-3</v>
      </c>
      <c r="T86">
        <v>2.37924963179188E-3</v>
      </c>
      <c r="U86">
        <v>1.22246227444286E-2</v>
      </c>
      <c r="V86">
        <v>8.0421667752548602E-3</v>
      </c>
      <c r="W86">
        <v>-1.0528158335465301E-2</v>
      </c>
      <c r="Y86">
        <v>-6.0359785144688195E-4</v>
      </c>
      <c r="Z86">
        <v>-1.4585487412373199E-2</v>
      </c>
      <c r="AA86">
        <v>-1.08426014300134E-2</v>
      </c>
      <c r="AB86">
        <v>7.47865299808541E-3</v>
      </c>
      <c r="AC86">
        <v>6.2183680924644599E-3</v>
      </c>
      <c r="AD86">
        <v>3.7785680183193698E-3</v>
      </c>
    </row>
    <row r="87" spans="1:30" x14ac:dyDescent="0.3">
      <c r="A87">
        <v>84</v>
      </c>
      <c r="B87">
        <f>A87*0.075</f>
        <v>6.3</v>
      </c>
      <c r="C87">
        <v>-7.8679759307047597E-4</v>
      </c>
      <c r="D87">
        <v>6.3564699547276901E-3</v>
      </c>
      <c r="E87">
        <v>-3.8182585884919198E-3</v>
      </c>
      <c r="F87">
        <v>8.2282386101682203E-3</v>
      </c>
      <c r="G87">
        <v>-1.70613096202061E-3</v>
      </c>
      <c r="H87">
        <v>1.4099897969460701E-3</v>
      </c>
      <c r="J87">
        <v>-1.07194788609048E-3</v>
      </c>
      <c r="K87">
        <v>-2.1308661638894E-2</v>
      </c>
      <c r="L87">
        <v>2.1613056063518E-3</v>
      </c>
      <c r="M87">
        <v>-5.6030734819823699E-3</v>
      </c>
      <c r="N87">
        <v>-2.3359082570699298E-3</v>
      </c>
      <c r="O87">
        <v>1.05787174131237E-2</v>
      </c>
      <c r="R87">
        <v>-1.1830977961571299E-3</v>
      </c>
      <c r="S87">
        <v>4.8951343344960799E-3</v>
      </c>
      <c r="T87">
        <v>5.8383152101377795E-4</v>
      </c>
      <c r="U87">
        <v>1.02313024205496E-2</v>
      </c>
      <c r="V87">
        <v>4.7952125585046098E-3</v>
      </c>
      <c r="W87">
        <v>-1.0695285485430899E-2</v>
      </c>
      <c r="Y87">
        <v>-2.43580392758825E-3</v>
      </c>
      <c r="Z87">
        <v>-1.50401298609619E-2</v>
      </c>
      <c r="AA87">
        <v>-1.0372418368387801E-2</v>
      </c>
      <c r="AB87">
        <v>8.1763397020268008E-3</v>
      </c>
      <c r="AC87">
        <v>3.1935283955865602E-3</v>
      </c>
      <c r="AD87">
        <v>2.4103994334312901E-3</v>
      </c>
    </row>
    <row r="88" spans="1:30" x14ac:dyDescent="0.3">
      <c r="A88">
        <v>85</v>
      </c>
      <c r="B88">
        <f>A88*0.075</f>
        <v>6.375</v>
      </c>
      <c r="C88">
        <v>-1.9929788388833298E-3</v>
      </c>
      <c r="D88">
        <v>5.26729259955912E-3</v>
      </c>
      <c r="E88">
        <v>-5.07338037981427E-3</v>
      </c>
      <c r="F88">
        <v>5.1823592308542603E-3</v>
      </c>
      <c r="G88">
        <v>-2.2875639258812899E-3</v>
      </c>
      <c r="H88">
        <v>-1.21944243673594E-3</v>
      </c>
      <c r="J88">
        <v>-1.11061170594293E-3</v>
      </c>
      <c r="K88">
        <v>-2.12288189429665E-2</v>
      </c>
      <c r="L88">
        <v>-7.84813136070572E-4</v>
      </c>
      <c r="M88">
        <v>-7.62686591996657E-3</v>
      </c>
      <c r="N88">
        <v>-3.3205308835634602E-3</v>
      </c>
      <c r="O88">
        <v>7.9611640634559694E-3</v>
      </c>
      <c r="R88">
        <v>-1.91166414771027E-3</v>
      </c>
      <c r="S88">
        <v>1.9921514102389402E-3</v>
      </c>
      <c r="T88">
        <v>-8.6416414116616204E-4</v>
      </c>
      <c r="U88">
        <v>8.3537461483290804E-3</v>
      </c>
      <c r="V88">
        <v>1.76822841833981E-3</v>
      </c>
      <c r="W88">
        <v>-1.10030372559399E-2</v>
      </c>
      <c r="Y88">
        <v>-3.6618611624734598E-3</v>
      </c>
      <c r="Z88">
        <v>-1.5874007514921799E-2</v>
      </c>
      <c r="AA88">
        <v>-9.0543164033466805E-3</v>
      </c>
      <c r="AB88">
        <v>8.6862821934618403E-3</v>
      </c>
      <c r="AC88">
        <v>2.7629869684202898E-4</v>
      </c>
      <c r="AD88">
        <v>1.48533664362832E-3</v>
      </c>
    </row>
    <row r="89" spans="1:30" x14ac:dyDescent="0.3">
      <c r="A89">
        <v>86</v>
      </c>
      <c r="B89">
        <f>A89*0.075</f>
        <v>6.45</v>
      </c>
      <c r="C89">
        <v>-2.17596380674182E-3</v>
      </c>
      <c r="D89">
        <v>4.7579982832978204E-3</v>
      </c>
      <c r="E89">
        <v>-5.8945131879626503E-3</v>
      </c>
      <c r="F89">
        <v>2.65638845883463E-3</v>
      </c>
      <c r="G89">
        <v>-3.3639870921633799E-3</v>
      </c>
      <c r="H89">
        <v>-2.3931759434934301E-3</v>
      </c>
      <c r="J89">
        <v>-1.4279519575680899E-3</v>
      </c>
      <c r="K89">
        <v>-2.1556239473616599E-2</v>
      </c>
      <c r="L89">
        <v>-3.2001199824412698E-3</v>
      </c>
      <c r="M89">
        <v>-9.4482406239490297E-3</v>
      </c>
      <c r="N89">
        <v>-2.8023694316081402E-3</v>
      </c>
      <c r="O89">
        <v>4.9750840899344404E-3</v>
      </c>
      <c r="R89">
        <v>-2.6527849044886598E-3</v>
      </c>
      <c r="S89">
        <v>-7.43184143592845E-4</v>
      </c>
      <c r="T89">
        <v>-1.8475810362604699E-3</v>
      </c>
      <c r="U89">
        <v>6.5871532740950801E-3</v>
      </c>
      <c r="V89">
        <v>-9.3437755704356602E-4</v>
      </c>
      <c r="W89">
        <v>-1.10989740622603E-2</v>
      </c>
      <c r="Y89">
        <v>-5.0681578795743398E-3</v>
      </c>
      <c r="Z89">
        <v>-1.66184757095049E-2</v>
      </c>
      <c r="AA89">
        <v>-7.4967189820390398E-3</v>
      </c>
      <c r="AB89">
        <v>8.9201659399130995E-3</v>
      </c>
      <c r="AC89">
        <v>-2.8538962997285001E-3</v>
      </c>
      <c r="AD89">
        <v>4.9125891904209401E-4</v>
      </c>
    </row>
    <row r="90" spans="1:30" x14ac:dyDescent="0.3">
      <c r="A90">
        <v>87</v>
      </c>
      <c r="B90">
        <f>A90*0.075</f>
        <v>6.5249999999999995</v>
      </c>
      <c r="C90">
        <v>-2.0274549619885901E-3</v>
      </c>
      <c r="D90">
        <v>3.8370581948902701E-3</v>
      </c>
      <c r="E90">
        <v>-6.3554551841724996E-3</v>
      </c>
      <c r="F90">
        <v>5.5054985427129596E-4</v>
      </c>
      <c r="G90">
        <v>-4.04242279749351E-3</v>
      </c>
      <c r="H90">
        <v>-3.5318285464913902E-3</v>
      </c>
      <c r="J90">
        <v>-1.7737505240902501E-3</v>
      </c>
      <c r="K90">
        <v>-2.2693615211941499E-2</v>
      </c>
      <c r="L90">
        <v>-4.3637201378808497E-3</v>
      </c>
      <c r="M90">
        <v>-1.0469640841124599E-2</v>
      </c>
      <c r="N90">
        <v>-2.0664452931430199E-3</v>
      </c>
      <c r="O90">
        <v>2.6476150246131699E-3</v>
      </c>
      <c r="R90">
        <v>-3.2983157158281802E-3</v>
      </c>
      <c r="S90">
        <v>-3.1622358710418201E-3</v>
      </c>
      <c r="T90">
        <v>-3.13346835119728E-3</v>
      </c>
      <c r="U90">
        <v>4.90345836241476E-3</v>
      </c>
      <c r="V90">
        <v>-3.4063658116942801E-3</v>
      </c>
      <c r="W90">
        <v>-1.13961661308082E-2</v>
      </c>
      <c r="Y90">
        <v>-6.0086833208663603E-3</v>
      </c>
      <c r="Z90">
        <v>-1.7501816273655602E-2</v>
      </c>
      <c r="AA90">
        <v>-6.2632005616601299E-3</v>
      </c>
      <c r="AB90">
        <v>8.7427190507555399E-3</v>
      </c>
      <c r="AC90">
        <v>-5.3975469914485999E-3</v>
      </c>
      <c r="AD90">
        <v>-2.6320721168265199E-4</v>
      </c>
    </row>
    <row r="91" spans="1:30" x14ac:dyDescent="0.3">
      <c r="A91">
        <v>88</v>
      </c>
      <c r="B91">
        <f>A91*0.075</f>
        <v>6.6</v>
      </c>
      <c r="C91">
        <v>-2.3670563582962999E-3</v>
      </c>
      <c r="D91">
        <v>2.7777585131920201E-3</v>
      </c>
      <c r="E91">
        <v>-6.427747377664E-3</v>
      </c>
      <c r="F91">
        <v>-1.2146246415463901E-3</v>
      </c>
      <c r="G91">
        <v>-5.2791896823440303E-3</v>
      </c>
      <c r="H91">
        <v>-4.4679553955328704E-3</v>
      </c>
      <c r="J91">
        <v>-1.86500232681352E-3</v>
      </c>
      <c r="K91">
        <v>-2.3560138958442198E-2</v>
      </c>
      <c r="L91">
        <v>-4.5814643675866698E-3</v>
      </c>
      <c r="M91">
        <v>-1.0848042456582699E-2</v>
      </c>
      <c r="N91">
        <v>-9.5857864320882504E-4</v>
      </c>
      <c r="O91">
        <v>1.92304143543551E-3</v>
      </c>
      <c r="R91">
        <v>-3.48382966651921E-3</v>
      </c>
      <c r="S91">
        <v>-4.9645541562934299E-3</v>
      </c>
      <c r="T91">
        <v>-4.5508726289291103E-3</v>
      </c>
      <c r="U91">
        <v>3.25855834162206E-3</v>
      </c>
      <c r="V91">
        <v>-4.9283572347859298E-3</v>
      </c>
      <c r="W91">
        <v>-1.15151113663974E-2</v>
      </c>
      <c r="Y91">
        <v>-6.4171341730716704E-3</v>
      </c>
      <c r="Z91">
        <v>-1.79339418770674E-2</v>
      </c>
      <c r="AA91">
        <v>-4.5169158135931302E-3</v>
      </c>
      <c r="AB91">
        <v>8.4914569191830106E-3</v>
      </c>
      <c r="AC91">
        <v>-7.7684591809036602E-3</v>
      </c>
      <c r="AD91">
        <v>-1.1881633444198101E-3</v>
      </c>
    </row>
    <row r="92" spans="1:30" x14ac:dyDescent="0.3">
      <c r="A92">
        <v>89</v>
      </c>
      <c r="B92">
        <f>A92*0.075</f>
        <v>6.6749999999999998</v>
      </c>
      <c r="C92">
        <v>-3.4043834311775199E-3</v>
      </c>
      <c r="D92">
        <v>1.8512451198137499E-3</v>
      </c>
      <c r="E92">
        <v>-6.0774648275844102E-3</v>
      </c>
      <c r="F92">
        <v>-2.6959059625502198E-3</v>
      </c>
      <c r="G92">
        <v>-5.4098099323408103E-3</v>
      </c>
      <c r="H92">
        <v>-5.5389010062702904E-3</v>
      </c>
      <c r="J92">
        <v>-2.2187009350011998E-3</v>
      </c>
      <c r="K92">
        <v>-2.36272270328973E-2</v>
      </c>
      <c r="L92">
        <v>-4.0444146435976297E-3</v>
      </c>
      <c r="M92">
        <v>-1.03794312087777E-2</v>
      </c>
      <c r="N92">
        <v>-5.3652853018245001E-4</v>
      </c>
      <c r="O92">
        <v>1.3532829589079499E-3</v>
      </c>
      <c r="R92">
        <v>-3.61789074606554E-3</v>
      </c>
      <c r="S92">
        <v>-6.2854481004752799E-3</v>
      </c>
      <c r="T92">
        <v>-5.6059178815978097E-3</v>
      </c>
      <c r="U92">
        <v>1.67517552721752E-3</v>
      </c>
      <c r="V92">
        <v>-5.8518553841782096E-3</v>
      </c>
      <c r="W92">
        <v>-1.1255955315039E-2</v>
      </c>
      <c r="Y92">
        <v>-6.7531974344790004E-3</v>
      </c>
      <c r="Z92">
        <v>-1.7958514021384601E-2</v>
      </c>
      <c r="AA92">
        <v>-3.27227636575272E-3</v>
      </c>
      <c r="AB92">
        <v>7.8226529514074401E-3</v>
      </c>
      <c r="AC92">
        <v>-9.0041242017007903E-3</v>
      </c>
      <c r="AD92">
        <v>-1.78125823777172E-3</v>
      </c>
    </row>
    <row r="93" spans="1:30" x14ac:dyDescent="0.3">
      <c r="A93">
        <v>90</v>
      </c>
      <c r="B93">
        <f>A93*0.075</f>
        <v>6.75</v>
      </c>
      <c r="C93">
        <v>-5.2646749102775899E-3</v>
      </c>
      <c r="D93">
        <v>8.2386730181931904E-4</v>
      </c>
      <c r="E93">
        <v>-5.7359905853261199E-3</v>
      </c>
      <c r="F93">
        <v>-3.9094567905552397E-3</v>
      </c>
      <c r="G93">
        <v>-5.2478905042900601E-3</v>
      </c>
      <c r="H93">
        <v>-7.4797294816015599E-3</v>
      </c>
      <c r="J93">
        <v>-3.1752911886339199E-3</v>
      </c>
      <c r="K93">
        <v>-2.3266540614533399E-2</v>
      </c>
      <c r="L93">
        <v>-4.0749149775416897E-3</v>
      </c>
      <c r="M93">
        <v>-1.03664731245899E-2</v>
      </c>
      <c r="N93">
        <v>-6.2552725374139103E-4</v>
      </c>
      <c r="O93">
        <v>1.30839707894622E-3</v>
      </c>
      <c r="R93">
        <v>-3.5751293936056999E-3</v>
      </c>
      <c r="S93">
        <v>-7.1204726946927704E-3</v>
      </c>
      <c r="T93">
        <v>-6.8857696850242898E-3</v>
      </c>
      <c r="U93">
        <v>2.29746479275341E-4</v>
      </c>
      <c r="V93">
        <v>-6.9168825678510102E-3</v>
      </c>
      <c r="W93">
        <v>-1.1298606343164101E-2</v>
      </c>
      <c r="Y93">
        <v>-6.5780175349582602E-3</v>
      </c>
      <c r="Z93">
        <v>-1.7909700749636801E-2</v>
      </c>
      <c r="AA93">
        <v>-2.1003457537660101E-3</v>
      </c>
      <c r="AB93">
        <v>6.2075626292888899E-3</v>
      </c>
      <c r="AC93">
        <v>-9.0130633008447397E-3</v>
      </c>
      <c r="AD93">
        <v>-2.1621150251809901E-3</v>
      </c>
    </row>
    <row r="94" spans="1:30" x14ac:dyDescent="0.3">
      <c r="A94">
        <v>91</v>
      </c>
      <c r="B94">
        <f>A94*0.075</f>
        <v>6.8250000000000002</v>
      </c>
      <c r="C94">
        <v>-6.2341776385570402E-3</v>
      </c>
      <c r="D94">
        <v>4.2575009801562E-4</v>
      </c>
      <c r="E94">
        <v>-5.6600869063063199E-3</v>
      </c>
      <c r="F94">
        <v>-4.8311882151721502E-3</v>
      </c>
      <c r="G94">
        <v>-5.1732151782673298E-3</v>
      </c>
      <c r="H94">
        <v>-8.8804303064716605E-3</v>
      </c>
      <c r="J94">
        <v>-4.6971690851820899E-3</v>
      </c>
      <c r="K94">
        <v>-2.1772159097861201E-2</v>
      </c>
      <c r="L94">
        <v>-4.1383644318138202E-3</v>
      </c>
      <c r="M94">
        <v>-1.05425899885147E-2</v>
      </c>
      <c r="N94">
        <v>-9.9049866145145896E-4</v>
      </c>
      <c r="O94">
        <v>1.8197650272674399E-3</v>
      </c>
      <c r="R94">
        <v>-3.3503688302906598E-3</v>
      </c>
      <c r="S94">
        <v>-7.8534170412468997E-3</v>
      </c>
      <c r="T94">
        <v>-7.30870259101886E-3</v>
      </c>
      <c r="U94">
        <v>-1.01559583904188E-3</v>
      </c>
      <c r="V94">
        <v>-7.4930007170510597E-3</v>
      </c>
      <c r="W94">
        <v>-1.06806669751233E-2</v>
      </c>
      <c r="Y94">
        <v>-5.99271125854007E-3</v>
      </c>
      <c r="Z94">
        <v>-1.7130572011398799E-2</v>
      </c>
      <c r="AA94">
        <v>-1.2180434043309301E-3</v>
      </c>
      <c r="AB94">
        <v>4.54014006199984E-3</v>
      </c>
      <c r="AC94">
        <v>-8.7657268673908308E-3</v>
      </c>
      <c r="AD94">
        <v>-2.6429598964105702E-3</v>
      </c>
    </row>
    <row r="95" spans="1:30" x14ac:dyDescent="0.3">
      <c r="A95">
        <v>92</v>
      </c>
      <c r="B95">
        <f>A95*0.075</f>
        <v>6.8999999999999995</v>
      </c>
      <c r="C95">
        <v>-7.4126093143906504E-3</v>
      </c>
      <c r="D95">
        <v>4.0640228526819198E-4</v>
      </c>
      <c r="E95">
        <v>-5.9155214725262204E-3</v>
      </c>
      <c r="F95">
        <v>-5.4791016434934097E-3</v>
      </c>
      <c r="G95">
        <v>-4.8569487323156003E-3</v>
      </c>
      <c r="H95">
        <v>-9.55312271474929E-3</v>
      </c>
      <c r="J95">
        <v>-6.2681559875910099E-3</v>
      </c>
      <c r="K95">
        <v>-2.0093232985077598E-2</v>
      </c>
      <c r="L95">
        <v>-3.38697075714632E-3</v>
      </c>
      <c r="M95">
        <v>-1.02876505319554E-2</v>
      </c>
      <c r="N95">
        <v>-9.71746025954162E-4</v>
      </c>
      <c r="O95">
        <v>1.8937759801862201E-3</v>
      </c>
      <c r="R95">
        <v>-3.54940876413504E-3</v>
      </c>
      <c r="S95">
        <v>-8.6171811355798406E-3</v>
      </c>
      <c r="T95">
        <v>-7.8204731493767502E-3</v>
      </c>
      <c r="U95">
        <v>-2.04403040452379E-3</v>
      </c>
      <c r="V95">
        <v>-7.9103467881401109E-3</v>
      </c>
      <c r="W95">
        <v>-9.9192512357476302E-3</v>
      </c>
      <c r="Y95">
        <v>-5.8388190955986699E-3</v>
      </c>
      <c r="Z95">
        <v>-1.5851540382874198E-2</v>
      </c>
      <c r="AA95">
        <v>-3.9351779697422898E-4</v>
      </c>
      <c r="AB95">
        <v>2.9403103408267902E-3</v>
      </c>
      <c r="AC95">
        <v>-8.5950932325847603E-3</v>
      </c>
      <c r="AD95">
        <v>-3.6006442691932602E-3</v>
      </c>
    </row>
    <row r="96" spans="1:30" x14ac:dyDescent="0.3">
      <c r="A96">
        <v>93</v>
      </c>
      <c r="B96">
        <f>A96*0.075</f>
        <v>6.9749999999999996</v>
      </c>
      <c r="C96">
        <v>-8.1908185999312998E-3</v>
      </c>
      <c r="D96">
        <v>8.4602047397952203E-4</v>
      </c>
      <c r="E96">
        <v>-5.9486715302115899E-3</v>
      </c>
      <c r="F96">
        <v>-5.8980531901230001E-3</v>
      </c>
      <c r="G96">
        <v>-5.1303928442565597E-3</v>
      </c>
      <c r="H96">
        <v>-9.8936045970862002E-3</v>
      </c>
      <c r="J96">
        <v>-7.5242643505631802E-3</v>
      </c>
      <c r="K96">
        <v>-1.8429940875652098E-2</v>
      </c>
      <c r="L96">
        <v>-3.25056270586977E-3</v>
      </c>
      <c r="M96">
        <v>-9.6698235044513792E-3</v>
      </c>
      <c r="N96">
        <v>-8.6435991865322097E-4</v>
      </c>
      <c r="O96">
        <v>1.71779944974956E-3</v>
      </c>
      <c r="R96">
        <v>-4.0760712776949596E-3</v>
      </c>
      <c r="S96">
        <v>-8.8401257789600205E-3</v>
      </c>
      <c r="T96">
        <v>-8.1686352443452008E-3</v>
      </c>
      <c r="U96">
        <v>-2.8688936471527602E-3</v>
      </c>
      <c r="V96">
        <v>-8.1671545287108592E-3</v>
      </c>
      <c r="W96">
        <v>-9.5273897777856508E-3</v>
      </c>
      <c r="Y96">
        <v>-5.3914026378761599E-3</v>
      </c>
      <c r="Z96">
        <v>-1.46176252356333E-2</v>
      </c>
      <c r="AA96">
        <v>6.6190847856036398E-4</v>
      </c>
      <c r="AB96">
        <v>1.5670598871151201E-3</v>
      </c>
      <c r="AC96">
        <v>-9.0376664090468708E-3</v>
      </c>
      <c r="AD96">
        <v>-4.7851987994488301E-3</v>
      </c>
    </row>
    <row r="97" spans="1:30" x14ac:dyDescent="0.3">
      <c r="A97">
        <v>94</v>
      </c>
      <c r="B97">
        <f>A97*0.075</f>
        <v>7.05</v>
      </c>
      <c r="C97">
        <v>-8.5627076862658004E-3</v>
      </c>
      <c r="D97">
        <v>1.18354710635653E-3</v>
      </c>
      <c r="E97">
        <v>-6.20529569312881E-3</v>
      </c>
      <c r="F97">
        <v>-6.0774051050665797E-3</v>
      </c>
      <c r="G97">
        <v>-5.1339132611091399E-3</v>
      </c>
      <c r="H97">
        <v>-9.9851139010609501E-3</v>
      </c>
      <c r="J97">
        <v>-7.8504719798092801E-3</v>
      </c>
      <c r="K97">
        <v>-1.5784738258238101E-2</v>
      </c>
      <c r="L97">
        <v>-2.5991430997320901E-3</v>
      </c>
      <c r="M97">
        <v>-8.7495406076850604E-3</v>
      </c>
      <c r="N97">
        <v>1.1239331272875001E-4</v>
      </c>
      <c r="O97">
        <v>1.7024050412851001E-3</v>
      </c>
      <c r="R97">
        <v>-4.1965569230996104E-3</v>
      </c>
      <c r="S97">
        <v>-8.5681741080438096E-3</v>
      </c>
      <c r="T97">
        <v>-8.0365210566888303E-3</v>
      </c>
      <c r="U97">
        <v>-3.5259449800992501E-3</v>
      </c>
      <c r="V97">
        <v>-7.9539236390643794E-3</v>
      </c>
      <c r="W97">
        <v>-9.1446767760330599E-3</v>
      </c>
      <c r="Y97">
        <v>-5.0510795282655901E-3</v>
      </c>
      <c r="Z97">
        <v>-1.31530908811653E-2</v>
      </c>
      <c r="AA97">
        <v>1.5043940295577901E-3</v>
      </c>
      <c r="AB97">
        <v>8.1958793095558799E-4</v>
      </c>
      <c r="AC97">
        <v>-1.02779521110691E-2</v>
      </c>
      <c r="AD97">
        <v>-5.04774275210972E-3</v>
      </c>
    </row>
    <row r="98" spans="1:30" x14ac:dyDescent="0.3">
      <c r="A98">
        <v>95</v>
      </c>
      <c r="B98">
        <f>A98*0.075</f>
        <v>7.125</v>
      </c>
      <c r="C98">
        <v>-9.2178383846109394E-3</v>
      </c>
      <c r="D98">
        <v>1.0702906075047199E-3</v>
      </c>
      <c r="E98">
        <v>-6.5180856915554204E-3</v>
      </c>
      <c r="F98">
        <v>-6.0172198161495003E-3</v>
      </c>
      <c r="G98">
        <v>-5.4767327365630603E-3</v>
      </c>
      <c r="H98">
        <v>-1.06063679335384E-2</v>
      </c>
      <c r="J98">
        <v>-7.75988548652166E-3</v>
      </c>
      <c r="K98">
        <v>-1.3113879610003799E-2</v>
      </c>
      <c r="L98">
        <v>-1.3713412581769001E-3</v>
      </c>
      <c r="M98">
        <v>-7.9019436173169803E-3</v>
      </c>
      <c r="N98">
        <v>1.9467230172157499E-3</v>
      </c>
      <c r="O98">
        <v>1.4714426671055801E-3</v>
      </c>
      <c r="R98">
        <v>-4.4839808257756504E-3</v>
      </c>
      <c r="S98">
        <v>-8.0281238140175598E-3</v>
      </c>
      <c r="T98">
        <v>-7.7007630447684704E-3</v>
      </c>
      <c r="U98">
        <v>-4.0687354147166E-3</v>
      </c>
      <c r="V98">
        <v>-7.6579496127352504E-3</v>
      </c>
      <c r="W98">
        <v>-8.5043135024849403E-3</v>
      </c>
      <c r="Y98">
        <v>-4.5029984827088601E-3</v>
      </c>
      <c r="Z98">
        <v>-1.3417087211992701E-2</v>
      </c>
      <c r="AA98">
        <v>2.0903700847768698E-3</v>
      </c>
      <c r="AB98">
        <v>-2.6288181515002801E-4</v>
      </c>
      <c r="AC98">
        <v>-1.1330700372948E-2</v>
      </c>
      <c r="AD98">
        <v>-4.6225528422802701E-3</v>
      </c>
    </row>
    <row r="99" spans="1:30" x14ac:dyDescent="0.3">
      <c r="A99">
        <v>96</v>
      </c>
      <c r="B99">
        <f>A99*0.075</f>
        <v>7.1999999999999993</v>
      </c>
      <c r="C99">
        <v>-8.8569122754848205E-3</v>
      </c>
      <c r="D99">
        <v>1.1553459840915499E-3</v>
      </c>
      <c r="E99">
        <v>-6.5685438852890899E-3</v>
      </c>
      <c r="F99">
        <v>-5.7288113733337098E-3</v>
      </c>
      <c r="G99">
        <v>-5.29654950577697E-3</v>
      </c>
      <c r="H99">
        <v>-1.07366937046974E-2</v>
      </c>
      <c r="J99">
        <v>-7.2182631093658401E-3</v>
      </c>
      <c r="K99">
        <v>-1.0667317318583299E-2</v>
      </c>
      <c r="L99">
        <v>-2.2385828895023999E-4</v>
      </c>
      <c r="M99">
        <v>-7.11357829009169E-3</v>
      </c>
      <c r="N99">
        <v>3.4381492834450202E-3</v>
      </c>
      <c r="O99">
        <v>1.46059695911273E-3</v>
      </c>
      <c r="R99">
        <v>-4.6016034847404597E-3</v>
      </c>
      <c r="S99">
        <v>-7.63768356928104E-3</v>
      </c>
      <c r="T99">
        <v>-7.2313132976675404E-3</v>
      </c>
      <c r="U99">
        <v>-4.5087225442825198E-3</v>
      </c>
      <c r="V99">
        <v>-7.1150323100695597E-3</v>
      </c>
      <c r="W99">
        <v>-8.5245729036911803E-3</v>
      </c>
      <c r="Y99">
        <v>-3.4228438111973702E-3</v>
      </c>
      <c r="Z99">
        <v>-1.3909453431999501E-2</v>
      </c>
      <c r="AA99">
        <v>2.5857154196507401E-3</v>
      </c>
      <c r="AB99">
        <v>-4.2175495213833599E-4</v>
      </c>
      <c r="AC99">
        <v>-1.23383639534456E-2</v>
      </c>
      <c r="AD99">
        <v>-3.9977624954769002E-3</v>
      </c>
    </row>
    <row r="100" spans="1:30" x14ac:dyDescent="0.3">
      <c r="A100">
        <v>97</v>
      </c>
      <c r="B100">
        <f>A100*0.075</f>
        <v>7.2749999999999995</v>
      </c>
      <c r="C100">
        <v>-8.1099899870307295E-3</v>
      </c>
      <c r="D100">
        <v>1.2008750595352701E-3</v>
      </c>
      <c r="E100">
        <v>-6.6027493699216504E-3</v>
      </c>
      <c r="F100">
        <v>-5.2109702147853602E-3</v>
      </c>
      <c r="G100">
        <v>-5.0733840806906801E-3</v>
      </c>
      <c r="H100">
        <v>-1.03555221489836E-2</v>
      </c>
      <c r="J100">
        <v>-6.0812082195492697E-3</v>
      </c>
      <c r="K100">
        <v>-8.5342014740910892E-3</v>
      </c>
      <c r="L100">
        <v>7.3106369136439803E-4</v>
      </c>
      <c r="M100">
        <v>-6.5601831198796798E-3</v>
      </c>
      <c r="N100">
        <v>5.8099445712270197E-3</v>
      </c>
      <c r="O100">
        <v>1.9265089356553999E-3</v>
      </c>
      <c r="R100">
        <v>-4.1498172687870899E-3</v>
      </c>
      <c r="S100">
        <v>-7.7292131608392902E-3</v>
      </c>
      <c r="T100">
        <v>-7.0572479372516001E-3</v>
      </c>
      <c r="U100">
        <v>-4.7976050232994699E-3</v>
      </c>
      <c r="V100">
        <v>-6.6744794064738698E-3</v>
      </c>
      <c r="W100">
        <v>-8.1541470497615894E-3</v>
      </c>
      <c r="Y100">
        <v>-3.01660018728019E-3</v>
      </c>
      <c r="Z100">
        <v>-1.4557672396057099E-2</v>
      </c>
      <c r="AA100">
        <v>2.9728064985447798E-3</v>
      </c>
      <c r="AB100">
        <v>-7.9927565231940705E-4</v>
      </c>
      <c r="AC100">
        <v>-1.32451699560672E-2</v>
      </c>
      <c r="AD100">
        <v>-3.3974068627231398E-3</v>
      </c>
    </row>
    <row r="101" spans="1:30" x14ac:dyDescent="0.3">
      <c r="A101">
        <v>98</v>
      </c>
      <c r="B101">
        <f>A101*0.075</f>
        <v>7.35</v>
      </c>
      <c r="C101">
        <v>-7.9350106889411395E-3</v>
      </c>
      <c r="D101">
        <v>1.17428168623061E-3</v>
      </c>
      <c r="E101">
        <v>-6.4866723055404304E-3</v>
      </c>
      <c r="F101">
        <v>-4.5265812957828201E-3</v>
      </c>
      <c r="G101">
        <v>-4.8840191733811001E-3</v>
      </c>
      <c r="H101">
        <v>-1.0129937056885301E-2</v>
      </c>
      <c r="J101">
        <v>-5.0605179167209297E-3</v>
      </c>
      <c r="K101">
        <v>-7.1201011126969197E-3</v>
      </c>
      <c r="L101">
        <v>2.36690725042547E-3</v>
      </c>
      <c r="M101">
        <v>-5.5218578750165998E-3</v>
      </c>
      <c r="N101">
        <v>6.9848065537769198E-3</v>
      </c>
      <c r="O101">
        <v>2.1783306483215601E-3</v>
      </c>
      <c r="R101">
        <v>-3.8910622739177299E-3</v>
      </c>
      <c r="S101">
        <v>-7.5527274668139802E-3</v>
      </c>
      <c r="T101">
        <v>-6.98864250889025E-3</v>
      </c>
      <c r="U101">
        <v>-4.9129446583819798E-3</v>
      </c>
      <c r="V101">
        <v>-6.6456504757028299E-3</v>
      </c>
      <c r="W101">
        <v>-7.3852457090809696E-3</v>
      </c>
      <c r="Y101">
        <v>-2.6322984044520898E-3</v>
      </c>
      <c r="Z101">
        <v>-1.5548864575492901E-2</v>
      </c>
      <c r="AA101">
        <v>3.28925551983816E-3</v>
      </c>
      <c r="AB101">
        <v>-1.2334190796819699E-3</v>
      </c>
      <c r="AC101">
        <v>-1.3180260409123399E-2</v>
      </c>
      <c r="AD101">
        <v>-3.0923503998553201E-3</v>
      </c>
    </row>
    <row r="102" spans="1:30" x14ac:dyDescent="0.3">
      <c r="A102">
        <v>99</v>
      </c>
      <c r="B102">
        <f>A102*0.075</f>
        <v>7.4249999999999998</v>
      </c>
      <c r="C102">
        <v>-7.5707113279170199E-3</v>
      </c>
      <c r="D102">
        <v>1.0557272082703101E-3</v>
      </c>
      <c r="E102">
        <v>-6.0489369356020797E-3</v>
      </c>
      <c r="F102">
        <v>-3.7987464642223801E-3</v>
      </c>
      <c r="G102">
        <v>-4.56730054731586E-3</v>
      </c>
      <c r="H102">
        <v>-9.2754723695674998E-3</v>
      </c>
      <c r="J102">
        <v>-3.5179322539369302E-3</v>
      </c>
      <c r="K102">
        <v>-6.4878012044838904E-3</v>
      </c>
      <c r="L102">
        <v>2.60686685659707E-3</v>
      </c>
      <c r="M102">
        <v>-3.84929816506414E-3</v>
      </c>
      <c r="N102">
        <v>7.4545680407260397E-3</v>
      </c>
      <c r="O102">
        <v>1.8581020571117599E-3</v>
      </c>
      <c r="R102">
        <v>-3.9702687596749201E-3</v>
      </c>
      <c r="S102">
        <v>-7.00281276269305E-3</v>
      </c>
      <c r="T102">
        <v>-7.1467013282579296E-3</v>
      </c>
      <c r="U102">
        <v>-4.8829768131421498E-3</v>
      </c>
      <c r="V102">
        <v>-6.7628147905803796E-3</v>
      </c>
      <c r="W102">
        <v>-7.0772320195723899E-3</v>
      </c>
      <c r="Y102">
        <v>-1.8909431114833E-3</v>
      </c>
      <c r="Z102">
        <v>-1.5005243843214999E-2</v>
      </c>
      <c r="AA102">
        <v>2.36195239125166E-3</v>
      </c>
      <c r="AB102">
        <v>-1.6231265625844E-3</v>
      </c>
      <c r="AC102">
        <v>-1.3133146337267899E-2</v>
      </c>
      <c r="AD102">
        <v>-2.6991712256022298E-3</v>
      </c>
    </row>
    <row r="103" spans="1:30" x14ac:dyDescent="0.3">
      <c r="A103">
        <v>100</v>
      </c>
      <c r="B103">
        <f>A103*0.075</f>
        <v>7.5</v>
      </c>
      <c r="C103">
        <v>-7.1320883267623602E-3</v>
      </c>
      <c r="D103">
        <v>4.2368628660529602E-4</v>
      </c>
      <c r="E103">
        <v>-5.8152828851633599E-3</v>
      </c>
      <c r="F103">
        <v>-3.1390236179805299E-3</v>
      </c>
      <c r="G103">
        <v>-4.3613378159294003E-3</v>
      </c>
      <c r="H103">
        <v>-8.9911484426553698E-3</v>
      </c>
      <c r="J103">
        <v>-2.4104129525291101E-3</v>
      </c>
      <c r="K103">
        <v>-6.2523356098379097E-3</v>
      </c>
      <c r="L103">
        <v>2.9532658490710501E-3</v>
      </c>
      <c r="M103">
        <v>-1.7711269663202799E-3</v>
      </c>
      <c r="N103">
        <v>8.1953492686014096E-3</v>
      </c>
      <c r="O103">
        <v>1.64605543162185E-3</v>
      </c>
      <c r="R103">
        <v>-3.8277293125839702E-3</v>
      </c>
      <c r="S103">
        <v>-6.5703729708829301E-3</v>
      </c>
      <c r="T103">
        <v>-6.9592267644882303E-3</v>
      </c>
      <c r="U103">
        <v>-4.7252988792307301E-3</v>
      </c>
      <c r="V103">
        <v>-6.8222627274520499E-3</v>
      </c>
      <c r="W103">
        <v>-7.0423836684238798E-3</v>
      </c>
      <c r="Y103">
        <v>-7.3304767386357498E-4</v>
      </c>
      <c r="Z103">
        <v>-1.5156835007336099E-2</v>
      </c>
      <c r="AA103">
        <v>1.3611075765537701E-3</v>
      </c>
      <c r="AB103">
        <v>-2.5728142502175499E-3</v>
      </c>
      <c r="AC103">
        <v>-1.2407028346134601E-2</v>
      </c>
      <c r="AD103">
        <v>-2.0547638627006E-3</v>
      </c>
    </row>
    <row r="104" spans="1:30" x14ac:dyDescent="0.3">
      <c r="A104">
        <v>101</v>
      </c>
      <c r="B104">
        <f>A104*0.075</f>
        <v>7.5749999999999993</v>
      </c>
      <c r="C104">
        <v>-6.6756006248867399E-3</v>
      </c>
      <c r="D104">
        <v>-6.6624664761004101E-4</v>
      </c>
      <c r="E104">
        <v>-5.2845359218365697E-3</v>
      </c>
      <c r="F104">
        <v>-2.5951802157098899E-3</v>
      </c>
      <c r="G104">
        <v>-3.74541501807022E-3</v>
      </c>
      <c r="H104">
        <v>-8.4195649376784705E-3</v>
      </c>
      <c r="J104">
        <v>-1.91620682313584E-3</v>
      </c>
      <c r="K104">
        <v>-6.1865095197760501E-3</v>
      </c>
      <c r="L104">
        <v>3.9600542912225298E-3</v>
      </c>
      <c r="M104">
        <v>1.2568738139125499E-3</v>
      </c>
      <c r="N104">
        <v>8.1812536969009392E-3</v>
      </c>
      <c r="O104">
        <v>1.7680000913570101E-3</v>
      </c>
      <c r="R104">
        <v>-3.45772255033044E-3</v>
      </c>
      <c r="S104">
        <v>-6.2205300019281696E-3</v>
      </c>
      <c r="T104">
        <v>-6.5259726883636097E-3</v>
      </c>
      <c r="U104">
        <v>-4.50533798888339E-3</v>
      </c>
      <c r="V104">
        <v>-6.6534899855549201E-3</v>
      </c>
      <c r="W104">
        <v>-6.8780486443502601E-3</v>
      </c>
      <c r="Y104">
        <v>6.5983111425608598E-4</v>
      </c>
      <c r="Z104">
        <v>-1.4453175832124699E-2</v>
      </c>
      <c r="AA104">
        <v>2.07756156954196E-4</v>
      </c>
      <c r="AB104">
        <v>-3.07877236146956E-3</v>
      </c>
      <c r="AC104">
        <v>-1.2084810751302501E-2</v>
      </c>
      <c r="AD104">
        <v>-1.2557049862339999E-3</v>
      </c>
    </row>
    <row r="105" spans="1:30" x14ac:dyDescent="0.3">
      <c r="A105">
        <v>102</v>
      </c>
      <c r="B105">
        <f>A105*0.075</f>
        <v>7.6499999999999995</v>
      </c>
      <c r="C105">
        <v>-5.5979852651048302E-3</v>
      </c>
      <c r="D105">
        <v>-1.2252629767293801E-3</v>
      </c>
      <c r="E105">
        <v>-4.76571155466325E-3</v>
      </c>
      <c r="F105">
        <v>-2.1635877880432598E-3</v>
      </c>
      <c r="G105">
        <v>-3.6402485704103002E-3</v>
      </c>
      <c r="H105">
        <v>-7.3139150604654597E-3</v>
      </c>
      <c r="J105">
        <v>-1.55939676474294E-3</v>
      </c>
      <c r="K105">
        <v>-5.0766767924707197E-3</v>
      </c>
      <c r="L105">
        <v>4.2695378919759899E-3</v>
      </c>
      <c r="M105">
        <v>4.2078525557509398E-3</v>
      </c>
      <c r="N105">
        <v>7.7668846863583902E-3</v>
      </c>
      <c r="O105">
        <v>2.6026780834222502E-3</v>
      </c>
      <c r="R105">
        <v>-3.1740900039445999E-3</v>
      </c>
      <c r="S105">
        <v>-6.1002455732873696E-3</v>
      </c>
      <c r="T105">
        <v>-6.2892270576229798E-3</v>
      </c>
      <c r="U105">
        <v>-4.3162533156534998E-3</v>
      </c>
      <c r="V105">
        <v>-6.3480499967278501E-3</v>
      </c>
      <c r="W105">
        <v>-6.4470353070049998E-3</v>
      </c>
      <c r="Y105">
        <v>1.8430403851440601E-3</v>
      </c>
      <c r="Z105">
        <v>-1.3953108858573499E-2</v>
      </c>
      <c r="AA105">
        <v>-1.0549686834676799E-3</v>
      </c>
      <c r="AB105">
        <v>-3.14940936380541E-3</v>
      </c>
      <c r="AC105">
        <v>-1.2093370455476E-2</v>
      </c>
      <c r="AD105">
        <v>-1.2922714811928701E-4</v>
      </c>
    </row>
    <row r="106" spans="1:30" x14ac:dyDescent="0.3">
      <c r="A106">
        <v>103</v>
      </c>
      <c r="B106">
        <f>A106*0.075</f>
        <v>7.7249999999999996</v>
      </c>
      <c r="C106">
        <v>-4.2887890200881598E-3</v>
      </c>
      <c r="D106">
        <v>-1.2088833095709999E-3</v>
      </c>
      <c r="E106">
        <v>-4.4634179451056803E-3</v>
      </c>
      <c r="F106">
        <v>-1.82973078402467E-3</v>
      </c>
      <c r="G106">
        <v>-3.7529303821518699E-3</v>
      </c>
      <c r="H106">
        <v>-6.4356953532167397E-3</v>
      </c>
      <c r="J106">
        <v>-8.64695642873632E-4</v>
      </c>
      <c r="K106">
        <v>-3.7605356278160099E-3</v>
      </c>
      <c r="L106">
        <v>4.5756127479100704E-3</v>
      </c>
      <c r="M106">
        <v>5.8805647247578002E-3</v>
      </c>
      <c r="N106">
        <v>7.4260459172355697E-3</v>
      </c>
      <c r="O106">
        <v>3.5381532661106002E-3</v>
      </c>
      <c r="R106">
        <v>-2.9041645394331699E-3</v>
      </c>
      <c r="S106">
        <v>-5.9451289166166498E-3</v>
      </c>
      <c r="T106">
        <v>-6.3816658619054601E-3</v>
      </c>
      <c r="U106">
        <v>-4.17847800215652E-3</v>
      </c>
      <c r="V106">
        <v>-5.9629407689992401E-3</v>
      </c>
      <c r="W106">
        <v>-5.9181343206557201E-3</v>
      </c>
      <c r="Y106">
        <v>2.72059948908795E-3</v>
      </c>
      <c r="Z106">
        <v>-1.3320729419344E-2</v>
      </c>
      <c r="AA106">
        <v>-1.1867213997431101E-3</v>
      </c>
      <c r="AB106">
        <v>-2.4185459166336199E-3</v>
      </c>
      <c r="AC106">
        <v>-1.22536993870967E-2</v>
      </c>
      <c r="AD106">
        <v>4.7693404689556901E-4</v>
      </c>
    </row>
    <row r="107" spans="1:30" x14ac:dyDescent="0.3">
      <c r="A107">
        <v>104</v>
      </c>
      <c r="B107">
        <f>A107*0.075</f>
        <v>7.8</v>
      </c>
      <c r="C107">
        <v>-3.1590460395576202E-3</v>
      </c>
      <c r="D107">
        <v>-1.11301964229201E-3</v>
      </c>
      <c r="E107">
        <v>-4.0465350957819999E-3</v>
      </c>
      <c r="F107">
        <v>-1.56832160674769E-3</v>
      </c>
      <c r="G107">
        <v>-4.2545106004574298E-3</v>
      </c>
      <c r="H107">
        <v>-5.48036620995585E-3</v>
      </c>
      <c r="J107">
        <v>-6.55072195459588E-4</v>
      </c>
      <c r="K107">
        <v>-1.92142792694792E-3</v>
      </c>
      <c r="L107">
        <v>4.4507078178469004E-3</v>
      </c>
      <c r="M107">
        <v>6.6072540661459601E-3</v>
      </c>
      <c r="N107">
        <v>6.3003453261222296E-3</v>
      </c>
      <c r="O107">
        <v>4.1596964240256801E-3</v>
      </c>
      <c r="R107">
        <v>-2.7552752620676499E-3</v>
      </c>
      <c r="S107">
        <v>-5.3588152549205303E-3</v>
      </c>
      <c r="T107">
        <v>-6.2158242658394798E-3</v>
      </c>
      <c r="U107">
        <v>-4.0660223685911696E-3</v>
      </c>
      <c r="V107">
        <v>-5.75233339210484E-3</v>
      </c>
      <c r="W107">
        <v>-4.7967092267034101E-3</v>
      </c>
      <c r="Y107">
        <v>2.8074144311603798E-3</v>
      </c>
      <c r="Z107">
        <v>-1.20897864487059E-2</v>
      </c>
      <c r="AA107">
        <v>-1.3093552977416201E-3</v>
      </c>
      <c r="AB107">
        <v>-1.69949664862296E-3</v>
      </c>
      <c r="AC107">
        <v>-1.21310272673539E-2</v>
      </c>
      <c r="AD107">
        <v>9.4121210406846996E-4</v>
      </c>
    </row>
    <row r="108" spans="1:30" x14ac:dyDescent="0.3">
      <c r="A108">
        <v>105</v>
      </c>
      <c r="B108">
        <f>A108*0.075</f>
        <v>7.875</v>
      </c>
      <c r="C108">
        <v>-2.57422955756318E-3</v>
      </c>
      <c r="D108">
        <v>-7.3310309159194305E-4</v>
      </c>
      <c r="E108">
        <v>-3.6972814135168598E-3</v>
      </c>
      <c r="F108">
        <v>-1.37934734074213E-3</v>
      </c>
      <c r="G108">
        <v>-4.3904701616794698E-3</v>
      </c>
      <c r="H108">
        <v>-4.9662303901122501E-3</v>
      </c>
      <c r="J108">
        <v>-3.9899761921636498E-4</v>
      </c>
      <c r="K108">
        <v>-4.4550271948026499E-4</v>
      </c>
      <c r="L108">
        <v>3.4375129263204398E-3</v>
      </c>
      <c r="M108">
        <v>6.30772088183179E-3</v>
      </c>
      <c r="N108">
        <v>5.1330772999630299E-3</v>
      </c>
      <c r="O108">
        <v>3.9853688087087202E-3</v>
      </c>
      <c r="R108">
        <v>-2.7845428865658E-3</v>
      </c>
      <c r="S108">
        <v>-4.3520405598375302E-3</v>
      </c>
      <c r="T108">
        <v>-5.9159534351860303E-3</v>
      </c>
      <c r="U108">
        <v>-3.9931192840023102E-3</v>
      </c>
      <c r="V108">
        <v>-5.2747855363947001E-3</v>
      </c>
      <c r="W108">
        <v>-4.1362668206348999E-3</v>
      </c>
      <c r="Y108">
        <v>2.99035187474156E-3</v>
      </c>
      <c r="Z108">
        <v>-1.1332379460231801E-2</v>
      </c>
      <c r="AA108">
        <v>-1.4639897582867101E-3</v>
      </c>
      <c r="AB108">
        <v>-4.6852445989782702E-4</v>
      </c>
      <c r="AC108">
        <v>-1.10922933238316E-2</v>
      </c>
      <c r="AD108">
        <v>1.4658863886933299E-3</v>
      </c>
    </row>
    <row r="109" spans="1:30" x14ac:dyDescent="0.3">
      <c r="A109">
        <v>106</v>
      </c>
      <c r="B109">
        <f>A109*0.075</f>
        <v>7.9499999999999993</v>
      </c>
      <c r="C109">
        <v>-1.9193419282904E-3</v>
      </c>
      <c r="D109">
        <v>-8.0201227719875305E-4</v>
      </c>
      <c r="E109">
        <v>-3.0560984270281699E-3</v>
      </c>
      <c r="F109">
        <v>-1.35163769190321E-3</v>
      </c>
      <c r="G109">
        <v>-4.0201058009003802E-3</v>
      </c>
      <c r="H109">
        <v>-4.6001355878938803E-3</v>
      </c>
      <c r="J109">
        <v>-3.5202398373884199E-4</v>
      </c>
      <c r="K109">
        <v>2.4862316636443298E-4</v>
      </c>
      <c r="L109">
        <v>1.8410781390865701E-3</v>
      </c>
      <c r="M109">
        <v>5.6980473018346202E-3</v>
      </c>
      <c r="N109">
        <v>4.7626220469223299E-3</v>
      </c>
      <c r="O109">
        <v>3.0772751374088299E-3</v>
      </c>
      <c r="R109">
        <v>-2.7049893546684102E-3</v>
      </c>
      <c r="S109">
        <v>-3.4808684684042501E-3</v>
      </c>
      <c r="T109">
        <v>-4.9441737749092501E-3</v>
      </c>
      <c r="U109">
        <v>-3.9438579539370503E-3</v>
      </c>
      <c r="V109">
        <v>-4.1986374106719104E-3</v>
      </c>
      <c r="W109">
        <v>-4.2452904961349401E-3</v>
      </c>
      <c r="Y109">
        <v>3.3311728334530898E-3</v>
      </c>
      <c r="Z109">
        <v>-1.08227644160386E-2</v>
      </c>
      <c r="AA109">
        <v>-1.2447253495348901E-3</v>
      </c>
      <c r="AB109">
        <v>4.8669545249060498E-4</v>
      </c>
      <c r="AC109">
        <v>-1.04168942813381E-2</v>
      </c>
      <c r="AD109">
        <v>1.79488731468862E-3</v>
      </c>
    </row>
    <row r="110" spans="1:30" x14ac:dyDescent="0.3">
      <c r="A110">
        <v>107</v>
      </c>
      <c r="B110">
        <f>A110*0.075</f>
        <v>8.0250000000000004</v>
      </c>
      <c r="C110">
        <v>-2.1112716298741902E-3</v>
      </c>
      <c r="D110">
        <v>-1.3629279356343899E-3</v>
      </c>
      <c r="E110">
        <v>-2.7484444068394502E-3</v>
      </c>
      <c r="F110">
        <v>-1.5427805212590599E-3</v>
      </c>
      <c r="G110">
        <v>-3.48361152818594E-3</v>
      </c>
      <c r="H110">
        <v>-3.9955067033345297E-3</v>
      </c>
      <c r="J110">
        <v>-3.99149984462329E-4</v>
      </c>
      <c r="K110">
        <v>1.6959000806501001E-3</v>
      </c>
      <c r="L110">
        <v>6.1118412177147601E-4</v>
      </c>
      <c r="M110">
        <v>5.5498837540606302E-3</v>
      </c>
      <c r="N110">
        <v>4.0483434245474998E-3</v>
      </c>
      <c r="O110">
        <v>2.0622643411915501E-3</v>
      </c>
      <c r="R110">
        <v>-2.7768083749737499E-3</v>
      </c>
      <c r="S110">
        <v>-3.08990006034939E-3</v>
      </c>
      <c r="T110">
        <v>-3.6101110224750002E-3</v>
      </c>
      <c r="U110">
        <v>-3.8360746103356098E-3</v>
      </c>
      <c r="V110">
        <v>-3.5324951165592901E-3</v>
      </c>
      <c r="W110">
        <v>-4.0432307686944701E-3</v>
      </c>
      <c r="Y110">
        <v>2.9927584848370502E-3</v>
      </c>
      <c r="Z110">
        <v>-1.00665474564302E-2</v>
      </c>
      <c r="AA110">
        <v>-1.05250809711585E-3</v>
      </c>
      <c r="AB110">
        <v>9.1849671051202799E-4</v>
      </c>
      <c r="AC110">
        <v>-9.5302870395347298E-3</v>
      </c>
      <c r="AD110">
        <v>1.92400188565599E-3</v>
      </c>
    </row>
    <row r="111" spans="1:30" x14ac:dyDescent="0.3">
      <c r="A111">
        <v>108</v>
      </c>
      <c r="B111">
        <f>A111*0.075</f>
        <v>8.1</v>
      </c>
      <c r="C111">
        <v>-2.1369568135832301E-3</v>
      </c>
      <c r="D111">
        <v>-1.59166100715849E-3</v>
      </c>
      <c r="E111">
        <v>-2.29882375600726E-3</v>
      </c>
      <c r="F111">
        <v>-1.87244765004842E-3</v>
      </c>
      <c r="G111">
        <v>-2.9841368346591301E-3</v>
      </c>
      <c r="H111">
        <v>-3.2442708912127898E-3</v>
      </c>
      <c r="J111">
        <v>1.8541820360817599E-4</v>
      </c>
      <c r="K111">
        <v>1.7064336436980699E-3</v>
      </c>
      <c r="L111">
        <v>-8.5812113587824495E-4</v>
      </c>
      <c r="M111">
        <v>4.71616773681375E-3</v>
      </c>
      <c r="N111">
        <v>2.3845798854047699E-3</v>
      </c>
      <c r="O111">
        <v>1.53908461061012E-3</v>
      </c>
      <c r="R111">
        <v>-3.3312326304180801E-3</v>
      </c>
      <c r="S111">
        <v>-2.9078465030898202E-3</v>
      </c>
      <c r="T111">
        <v>-2.6237891316426799E-3</v>
      </c>
      <c r="U111">
        <v>-3.6277007909314598E-3</v>
      </c>
      <c r="V111">
        <v>-3.11740927291664E-3</v>
      </c>
      <c r="W111">
        <v>-4.0502356379480096E-3</v>
      </c>
      <c r="Y111">
        <v>3.0309790738387498E-3</v>
      </c>
      <c r="Z111">
        <v>-9.0021988190266897E-3</v>
      </c>
      <c r="AA111">
        <v>-9.4071562951815002E-4</v>
      </c>
      <c r="AB111">
        <v>1.6681165621976401E-3</v>
      </c>
      <c r="AC111">
        <v>-8.8734977890130191E-3</v>
      </c>
      <c r="AD111">
        <v>2.0097647095108301E-3</v>
      </c>
    </row>
    <row r="112" spans="1:30" x14ac:dyDescent="0.3">
      <c r="A112">
        <v>109</v>
      </c>
      <c r="B112">
        <f>A112*0.075</f>
        <v>8.1749999999999989</v>
      </c>
      <c r="C112">
        <v>-1.63734272903094E-3</v>
      </c>
      <c r="D112">
        <v>-1.44958339553564E-3</v>
      </c>
      <c r="E112">
        <v>-2.3289272305653101E-3</v>
      </c>
      <c r="F112">
        <v>-2.2278902592735099E-3</v>
      </c>
      <c r="G112">
        <v>-2.79000840792701E-3</v>
      </c>
      <c r="H112">
        <v>-3.0547322333586099E-3</v>
      </c>
      <c r="J112">
        <v>2.9802715748757601E-4</v>
      </c>
      <c r="K112">
        <v>1.5464002322457999E-3</v>
      </c>
      <c r="L112">
        <v>-2.1829659247551E-3</v>
      </c>
      <c r="M112">
        <v>2.8426725830613302E-3</v>
      </c>
      <c r="N112">
        <v>7.1941229462134501E-4</v>
      </c>
      <c r="O112">
        <v>1.2728945534632901E-3</v>
      </c>
      <c r="R112">
        <v>-3.6271923829306798E-3</v>
      </c>
      <c r="S112">
        <v>-2.96279709384551E-3</v>
      </c>
      <c r="T112">
        <v>-1.8126772641258899E-3</v>
      </c>
      <c r="U112">
        <v>-3.3191908906957798E-3</v>
      </c>
      <c r="V112">
        <v>-2.9413907570953099E-3</v>
      </c>
      <c r="W112">
        <v>-3.79157653938818E-3</v>
      </c>
      <c r="Y112">
        <v>2.6139872345035098E-3</v>
      </c>
      <c r="Z112">
        <v>-8.1780559352619304E-3</v>
      </c>
      <c r="AA112">
        <v>-9.8091227650829197E-4</v>
      </c>
      <c r="AB112">
        <v>1.639477109257E-3</v>
      </c>
      <c r="AC112">
        <v>-8.3350136903694704E-3</v>
      </c>
      <c r="AD112">
        <v>2.2477739595736898E-3</v>
      </c>
    </row>
    <row r="113" spans="1:31" x14ac:dyDescent="0.3">
      <c r="A113">
        <v>110</v>
      </c>
      <c r="B113">
        <f>A113*0.075</f>
        <v>8.25</v>
      </c>
      <c r="C113">
        <v>-1.3826606710795901E-3</v>
      </c>
      <c r="D113">
        <v>-1.51157502409677E-3</v>
      </c>
      <c r="E113">
        <v>-2.6852243059804501E-3</v>
      </c>
      <c r="F113">
        <v>-2.4686096247962899E-3</v>
      </c>
      <c r="G113">
        <v>-2.39924523327516E-3</v>
      </c>
      <c r="H113">
        <v>-2.1646689716794901E-3</v>
      </c>
      <c r="J113">
        <v>-1.5219211119592299E-4</v>
      </c>
      <c r="K113">
        <v>1.2872991125497399E-3</v>
      </c>
      <c r="L113">
        <v>-2.7819550814769801E-3</v>
      </c>
      <c r="M113">
        <v>5.7681247792554799E-4</v>
      </c>
      <c r="N113">
        <v>-7.8162270412742297E-4</v>
      </c>
      <c r="O113">
        <v>8.4411107030575399E-4</v>
      </c>
      <c r="R113">
        <v>-3.6464829226251498E-3</v>
      </c>
      <c r="S113">
        <v>-3.1633170937683699E-3</v>
      </c>
      <c r="T113">
        <v>-1.2958334196944399E-3</v>
      </c>
      <c r="U113">
        <v>-2.88520748156535E-3</v>
      </c>
      <c r="V113">
        <v>-2.8490305217768498E-3</v>
      </c>
      <c r="W113">
        <v>-3.1038528913612299E-3</v>
      </c>
      <c r="Y113">
        <v>2.1159396936487199E-3</v>
      </c>
      <c r="Z113">
        <v>-6.9269221335204901E-3</v>
      </c>
      <c r="AA113">
        <v>-1.4412083823937001E-3</v>
      </c>
      <c r="AB113">
        <v>1.64252704759901E-3</v>
      </c>
      <c r="AC113">
        <v>-7.1744756195289998E-3</v>
      </c>
      <c r="AD113">
        <v>1.9635876021050001E-3</v>
      </c>
    </row>
    <row r="114" spans="1:31" x14ac:dyDescent="0.3">
      <c r="A114">
        <v>111</v>
      </c>
      <c r="B114">
        <f>A114*0.075</f>
        <v>8.3249999999999993</v>
      </c>
      <c r="C114">
        <v>-1.2468849188132401E-3</v>
      </c>
      <c r="D114">
        <v>-1.4856805690101401E-3</v>
      </c>
      <c r="E114">
        <v>-2.5659904833098199E-3</v>
      </c>
      <c r="F114">
        <v>-2.4641868125547801E-3</v>
      </c>
      <c r="G114">
        <v>-1.87196835914299E-3</v>
      </c>
      <c r="H114">
        <v>-1.7478677671786699E-3</v>
      </c>
      <c r="J114">
        <v>-1.35038239049399E-3</v>
      </c>
      <c r="K114">
        <v>4.4078775533264403E-4</v>
      </c>
      <c r="L114">
        <v>-2.65276821402714E-3</v>
      </c>
      <c r="M114">
        <v>-1.55677997845555E-3</v>
      </c>
      <c r="N114">
        <v>-1.8132557516146799E-3</v>
      </c>
      <c r="O114">
        <v>4.2130605369933901E-4</v>
      </c>
      <c r="R114">
        <v>-3.3371595097592801E-3</v>
      </c>
      <c r="S114">
        <v>-2.8283053735080402E-3</v>
      </c>
      <c r="T114">
        <v>-4.6628703977659902E-4</v>
      </c>
      <c r="U114">
        <v>-2.3595500735302099E-3</v>
      </c>
      <c r="V114">
        <v>-2.2731306392099601E-3</v>
      </c>
      <c r="W114">
        <v>-2.7134389546886002E-3</v>
      </c>
      <c r="Y114">
        <v>1.8606153759219699E-3</v>
      </c>
      <c r="Z114">
        <v>-5.3587292406921498E-3</v>
      </c>
      <c r="AA114">
        <v>-1.2263333164334101E-3</v>
      </c>
      <c r="AB114">
        <v>1.6057577153363899E-3</v>
      </c>
      <c r="AC114">
        <v>-5.9180511652750503E-3</v>
      </c>
      <c r="AD114">
        <v>1.6786490518140101E-3</v>
      </c>
    </row>
    <row r="115" spans="1:31" x14ac:dyDescent="0.3">
      <c r="A115">
        <v>112</v>
      </c>
      <c r="B115">
        <f>A115*0.075</f>
        <v>8.4</v>
      </c>
      <c r="C115">
        <v>-1.1306781059350101E-3</v>
      </c>
      <c r="D115">
        <v>-1.5101930271028299E-3</v>
      </c>
      <c r="E115">
        <v>-2.3554210551306998E-3</v>
      </c>
      <c r="F115">
        <v>-2.2133234202447601E-3</v>
      </c>
      <c r="G115">
        <v>-1.1320277039589099E-3</v>
      </c>
      <c r="H115">
        <v>-1.60843073032687E-3</v>
      </c>
      <c r="J115">
        <v>-2.1772528353962801E-3</v>
      </c>
      <c r="K115">
        <v>-2.31416625989695E-4</v>
      </c>
      <c r="L115">
        <v>-2.7322767359604502E-3</v>
      </c>
      <c r="M115">
        <v>-2.6089963653001301E-3</v>
      </c>
      <c r="N115">
        <v>-1.9884845452713901E-3</v>
      </c>
      <c r="O115">
        <v>6.6849273883938195E-4</v>
      </c>
      <c r="R115">
        <v>-2.8871750503823299E-3</v>
      </c>
      <c r="S115">
        <v>-2.3798342311679502E-3</v>
      </c>
      <c r="T115">
        <v>7.5282827986456401E-4</v>
      </c>
      <c r="U115">
        <v>-1.88245564125892E-3</v>
      </c>
      <c r="V115">
        <v>-1.77206905986769E-3</v>
      </c>
      <c r="W115">
        <v>-2.0546802160169302E-3</v>
      </c>
      <c r="Y115">
        <v>1.3009497770047999E-3</v>
      </c>
      <c r="Z115">
        <v>-4.4476311124731702E-3</v>
      </c>
      <c r="AA115">
        <v>-1.12734398827906E-3</v>
      </c>
      <c r="AB115">
        <v>8.9411980403242199E-4</v>
      </c>
      <c r="AC115">
        <v>-4.7758213922326096E-3</v>
      </c>
      <c r="AD115">
        <v>1.6398742140791699E-3</v>
      </c>
    </row>
    <row r="116" spans="1:31" x14ac:dyDescent="0.3">
      <c r="A116">
        <v>113</v>
      </c>
      <c r="B116">
        <f>A116*0.075</f>
        <v>8.4749999999999996</v>
      </c>
      <c r="C116">
        <v>-1.06981767506254E-3</v>
      </c>
      <c r="D116">
        <v>-1.6352054707916301E-3</v>
      </c>
      <c r="E116">
        <v>-1.8090316978757301E-3</v>
      </c>
      <c r="F116">
        <v>-1.8080945021397201E-3</v>
      </c>
      <c r="G116">
        <v>-6.2098811254163904E-4</v>
      </c>
      <c r="H116">
        <v>-1.21990843597209E-3</v>
      </c>
      <c r="J116">
        <v>-2.3307042828055501E-3</v>
      </c>
      <c r="K116">
        <v>-1.1344946868533301E-3</v>
      </c>
      <c r="L116">
        <v>-2.5241252780362701E-3</v>
      </c>
      <c r="M116">
        <v>-3.0679113763446698E-3</v>
      </c>
      <c r="N116">
        <v>-1.8635452492438401E-3</v>
      </c>
      <c r="O116">
        <v>1.41169287432857E-3</v>
      </c>
      <c r="R116">
        <v>-2.5140048171236702E-3</v>
      </c>
      <c r="S116">
        <v>-1.9524291175112101E-3</v>
      </c>
      <c r="T116">
        <v>1.4894390387894499E-3</v>
      </c>
      <c r="U116">
        <v>-1.5326430596521901E-3</v>
      </c>
      <c r="V116">
        <v>-1.0176341872483599E-3</v>
      </c>
      <c r="W116">
        <v>-1.9490809680330599E-3</v>
      </c>
      <c r="Y116">
        <v>9.5110648430798105E-4</v>
      </c>
      <c r="Z116">
        <v>-3.9656043960714501E-3</v>
      </c>
      <c r="AA116">
        <v>-6.3343771556311304E-4</v>
      </c>
      <c r="AB116">
        <v>5.9454506274998905E-4</v>
      </c>
      <c r="AC116">
        <v>-3.6157454946064401E-3</v>
      </c>
      <c r="AD116">
        <v>1.4253021933044699E-3</v>
      </c>
    </row>
    <row r="117" spans="1:31" x14ac:dyDescent="0.3">
      <c r="A117">
        <v>114</v>
      </c>
      <c r="B117">
        <f>A117*0.075</f>
        <v>8.5499999999999989</v>
      </c>
      <c r="C117">
        <v>-8.4021535694324802E-4</v>
      </c>
      <c r="D117">
        <v>-9.8704128511617191E-4</v>
      </c>
      <c r="E117">
        <v>-1.1958430625298E-3</v>
      </c>
      <c r="F117">
        <v>-1.34338471277904E-3</v>
      </c>
      <c r="G117">
        <v>-8.6679048513904503E-4</v>
      </c>
      <c r="H117">
        <v>-1.5454374081655101E-3</v>
      </c>
      <c r="J117">
        <v>-2.1977579410063799E-3</v>
      </c>
      <c r="K117">
        <v>-1.7218677803299499E-3</v>
      </c>
      <c r="L117">
        <v>-2.0714269462825501E-3</v>
      </c>
      <c r="M117">
        <v>-3.1844258773662702E-3</v>
      </c>
      <c r="N117">
        <v>-1.66600441759597E-3</v>
      </c>
      <c r="O117">
        <v>2.2373001489747E-3</v>
      </c>
      <c r="R117">
        <v>-2.4598216351238598E-3</v>
      </c>
      <c r="S117">
        <v>-1.4602513313102599E-3</v>
      </c>
      <c r="T117">
        <v>1.91618501970847E-3</v>
      </c>
      <c r="U117">
        <v>-1.3055469922903401E-3</v>
      </c>
      <c r="V117">
        <v>-6.3439268757198102E-4</v>
      </c>
      <c r="W117">
        <v>-2.0998811153242198E-3</v>
      </c>
      <c r="Y117">
        <v>5.3126488723253304E-4</v>
      </c>
      <c r="Z117">
        <v>-3.45754210563327E-3</v>
      </c>
      <c r="AA117">
        <v>2.2756416927778301E-4</v>
      </c>
      <c r="AB117">
        <v>1.6551222043804801E-4</v>
      </c>
      <c r="AC117">
        <v>-2.4654394495099798E-3</v>
      </c>
      <c r="AD117">
        <v>1.18827616677023E-3</v>
      </c>
    </row>
    <row r="118" spans="1:31" x14ac:dyDescent="0.3">
      <c r="A118">
        <v>115</v>
      </c>
      <c r="B118">
        <f>A118*0.075</f>
        <v>8.625</v>
      </c>
      <c r="C118" s="1">
        <v>9.2825572994427005E-5</v>
      </c>
      <c r="D118">
        <v>-5.8054274236529703E-4</v>
      </c>
      <c r="E118">
        <v>-1.13339478206031E-3</v>
      </c>
      <c r="F118">
        <v>-9.1870114526439596E-4</v>
      </c>
      <c r="G118">
        <v>-9.5858081075200199E-4</v>
      </c>
      <c r="H118">
        <v>-1.39765177494855E-3</v>
      </c>
      <c r="J118">
        <v>-1.5334498107547299E-3</v>
      </c>
      <c r="K118">
        <v>-1.89696664023207E-3</v>
      </c>
      <c r="L118">
        <v>-2.1501692531095901E-3</v>
      </c>
      <c r="M118">
        <v>-2.38064503187579E-3</v>
      </c>
      <c r="N118">
        <v>-8.2533926519401596E-4</v>
      </c>
      <c r="O118">
        <v>2.5297290415273602E-3</v>
      </c>
      <c r="R118">
        <v>-2.4198465835543201E-3</v>
      </c>
      <c r="S118">
        <v>-1.23753723230621E-3</v>
      </c>
      <c r="T118">
        <v>2.1854525450424201E-3</v>
      </c>
      <c r="U118">
        <v>-1.16953810726072E-3</v>
      </c>
      <c r="V118">
        <v>-5.4288100520628597E-4</v>
      </c>
      <c r="W118">
        <v>-1.8550083413210201E-3</v>
      </c>
      <c r="Y118">
        <v>6.8117790784287405E-4</v>
      </c>
      <c r="Z118">
        <v>-3.18832539628661E-3</v>
      </c>
      <c r="AA118">
        <v>8.4251910377038E-4</v>
      </c>
      <c r="AB118" s="1">
        <v>-9.4507192762352204E-5</v>
      </c>
      <c r="AC118">
        <v>-1.46780687617838E-3</v>
      </c>
      <c r="AD118">
        <v>1.1689009681497501E-3</v>
      </c>
    </row>
    <row r="119" spans="1:31" x14ac:dyDescent="0.3">
      <c r="A119">
        <v>116</v>
      </c>
      <c r="B119">
        <f>A119*0.075</f>
        <v>8.6999999999999993</v>
      </c>
      <c r="C119">
        <v>3.8129348700326502E-4</v>
      </c>
      <c r="D119">
        <v>-3.2414342015121199E-4</v>
      </c>
      <c r="E119">
        <v>-9.6097280853298399E-4</v>
      </c>
      <c r="F119">
        <v>-6.1112968039902398E-4</v>
      </c>
      <c r="G119">
        <v>-9.9605320798160394E-4</v>
      </c>
      <c r="H119">
        <v>-9.8033681544317701E-4</v>
      </c>
      <c r="J119">
        <v>-1.2634391319844001E-3</v>
      </c>
      <c r="K119">
        <v>-1.1942129934171799E-3</v>
      </c>
      <c r="L119">
        <v>-1.8985649148387099E-3</v>
      </c>
      <c r="M119">
        <v>-1.69888951895907E-3</v>
      </c>
      <c r="N119" s="1">
        <v>1.0809875313042399E-5</v>
      </c>
      <c r="O119">
        <v>1.7819848079222999E-3</v>
      </c>
      <c r="R119">
        <v>-1.7433311082406899E-3</v>
      </c>
      <c r="S119">
        <v>-8.4258135046996697E-4</v>
      </c>
      <c r="T119">
        <v>1.6980595483981401E-3</v>
      </c>
      <c r="U119">
        <v>-1.02934814220061E-3</v>
      </c>
      <c r="V119">
        <v>-4.5473377666346398E-4</v>
      </c>
      <c r="W119">
        <v>-1.4342067644371899E-3</v>
      </c>
      <c r="Y119">
        <v>7.1531715469132999E-4</v>
      </c>
      <c r="Z119">
        <v>-2.2033153181235999E-3</v>
      </c>
      <c r="AA119">
        <v>1.1225125240346E-3</v>
      </c>
      <c r="AB119">
        <v>-2.1915013206656999E-4</v>
      </c>
      <c r="AC119">
        <v>-5.6542267139945599E-4</v>
      </c>
      <c r="AD119">
        <v>7.5772023531322401E-4</v>
      </c>
    </row>
    <row r="120" spans="1:31" x14ac:dyDescent="0.3">
      <c r="A120">
        <v>117</v>
      </c>
      <c r="B120">
        <f>A120*0.075</f>
        <v>8.7750000000000004</v>
      </c>
      <c r="C120">
        <v>3.5495218770995599E-4</v>
      </c>
      <c r="D120">
        <v>-3.65041487324666E-4</v>
      </c>
      <c r="E120">
        <v>-8.5037441955342899E-4</v>
      </c>
      <c r="F120">
        <v>-4.1679030938564698E-4</v>
      </c>
      <c r="G120">
        <v>-8.5983952401098298E-4</v>
      </c>
      <c r="H120">
        <v>-4.7152764868426002E-4</v>
      </c>
      <c r="J120">
        <v>-9.6864556592485805E-4</v>
      </c>
      <c r="K120">
        <v>-1.57193058797365E-4</v>
      </c>
      <c r="L120">
        <v>-1.47425284749881E-3</v>
      </c>
      <c r="M120">
        <v>-8.65358337589288E-4</v>
      </c>
      <c r="N120">
        <v>7.7035425750966301E-4</v>
      </c>
      <c r="O120">
        <v>9.808153030958671E-4</v>
      </c>
      <c r="R120">
        <v>-1.0339555782734799E-3</v>
      </c>
      <c r="S120">
        <v>-3.5359887814787597E-4</v>
      </c>
      <c r="T120">
        <v>1.0488810432833101E-3</v>
      </c>
      <c r="U120">
        <v>-7.6566555153150299E-4</v>
      </c>
      <c r="V120">
        <v>-7.9383691947839199E-4</v>
      </c>
      <c r="W120">
        <v>-5.8587367131457499E-4</v>
      </c>
      <c r="Y120">
        <v>3.6334833780922497E-4</v>
      </c>
      <c r="Z120">
        <v>-7.4784399185594903E-4</v>
      </c>
      <c r="AA120">
        <v>6.5900209644703905E-4</v>
      </c>
      <c r="AB120">
        <v>-3.7645837079635801E-4</v>
      </c>
      <c r="AC120">
        <v>-2.9449848450309397E-4</v>
      </c>
      <c r="AD120" s="1">
        <v>5.7494629210041697E-5</v>
      </c>
    </row>
    <row r="121" spans="1:31" x14ac:dyDescent="0.3">
      <c r="A121">
        <v>118</v>
      </c>
      <c r="B121">
        <f>A121*0.075</f>
        <v>8.85</v>
      </c>
      <c r="C121">
        <v>1.1737313587647599E-4</v>
      </c>
      <c r="D121">
        <v>-4.4074871940597899E-4</v>
      </c>
      <c r="E121">
        <v>-7.1824092192863205E-4</v>
      </c>
      <c r="F121">
        <v>-2.9979085647553999E-4</v>
      </c>
      <c r="G121">
        <v>-1.3204985073515999E-4</v>
      </c>
      <c r="H121" s="1">
        <v>5.2033894568336902E-5</v>
      </c>
      <c r="J121">
        <v>-7.5293112934943002E-4</v>
      </c>
      <c r="K121" s="1">
        <v>5.6994717763672001E-5</v>
      </c>
      <c r="L121">
        <v>-9.4697227632054102E-4</v>
      </c>
      <c r="M121">
        <v>-5.0280063295515495E-4</v>
      </c>
      <c r="N121">
        <v>1.05614699669773E-3</v>
      </c>
      <c r="O121">
        <v>5.2400378086788E-4</v>
      </c>
      <c r="R121">
        <v>-3.4412216438127198E-4</v>
      </c>
      <c r="S121">
        <v>-4.3491958637924499E-4</v>
      </c>
      <c r="T121">
        <v>7.48334972767761E-4</v>
      </c>
      <c r="U121">
        <v>-3.89113559269893E-4</v>
      </c>
      <c r="V121">
        <v>-8.5700819890714404E-4</v>
      </c>
      <c r="W121" s="1">
        <v>1.17178479060696E-5</v>
      </c>
      <c r="X121" s="1"/>
      <c r="Y121" s="1">
        <v>-9.6786646321604205E-5</v>
      </c>
      <c r="Z121">
        <v>2.9501577704146598E-4</v>
      </c>
      <c r="AA121">
        <v>4.5640105961624E-4</v>
      </c>
      <c r="AB121" s="1">
        <v>-3.6461086705684003E-5</v>
      </c>
      <c r="AC121" s="1">
        <v>4.8506570870799898E-5</v>
      </c>
      <c r="AD121" s="1">
        <v>-7.2172196336578898E-4</v>
      </c>
      <c r="AE121" s="1"/>
    </row>
    <row r="122" spans="1:31" x14ac:dyDescent="0.3">
      <c r="A122">
        <v>119</v>
      </c>
      <c r="B122">
        <f>A122*0.075</f>
        <v>8.9249999999999989</v>
      </c>
      <c r="C122">
        <v>-5.8387133382997898E-4</v>
      </c>
      <c r="D122">
        <v>-3.4284322296231301E-4</v>
      </c>
      <c r="E122">
        <v>-3.4287268619968099E-4</v>
      </c>
      <c r="F122">
        <v>-2.1961485860565801E-4</v>
      </c>
      <c r="G122" s="1">
        <v>5.7873407986698001E-5</v>
      </c>
      <c r="H122">
        <v>2.3307696450505699E-4</v>
      </c>
      <c r="J122">
        <v>-1.16703330609907E-3</v>
      </c>
      <c r="K122">
        <v>-1.39591054701961E-4</v>
      </c>
      <c r="L122">
        <v>-3.5221046437236802E-4</v>
      </c>
      <c r="M122">
        <v>-2.4911320613582501E-4</v>
      </c>
      <c r="N122">
        <v>6.7086761076836797E-4</v>
      </c>
      <c r="O122">
        <v>4.98105582029858E-4</v>
      </c>
      <c r="R122" s="1">
        <v>3.9369390933384503E-5</v>
      </c>
      <c r="S122" s="1">
        <v>-6.8007441392277005E-5</v>
      </c>
      <c r="T122" s="1">
        <v>-7.2615379893694304E-6</v>
      </c>
      <c r="U122" s="1">
        <v>-1.0468164876253701E-5</v>
      </c>
      <c r="V122">
        <v>-6.9935726485689201E-4</v>
      </c>
      <c r="W122" s="1">
        <v>9.1051175564485306E-5</v>
      </c>
      <c r="X122" s="1"/>
      <c r="Y122" s="1">
        <v>-9.0816932953234196E-4</v>
      </c>
      <c r="Z122" s="1">
        <v>4.3719635901002098E-4</v>
      </c>
      <c r="AA122" s="1">
        <v>9.3699121293743995E-5</v>
      </c>
      <c r="AB122" s="1">
        <v>1.1333660414877901E-4</v>
      </c>
      <c r="AC122">
        <v>3.1897822000843598E-4</v>
      </c>
      <c r="AD122" s="1">
        <v>-1.2254159602823899E-3</v>
      </c>
      <c r="AE122" s="1"/>
    </row>
    <row r="123" spans="1:31" x14ac:dyDescent="0.3">
      <c r="A123">
        <v>120</v>
      </c>
      <c r="B123">
        <f>A123*0.075</f>
        <v>9</v>
      </c>
      <c r="C123">
        <v>-3.1816443789189902E-4</v>
      </c>
      <c r="D123">
        <v>-3.0690427637510503E-4</v>
      </c>
      <c r="E123" s="1">
        <v>-6.8791736452336694E-5</v>
      </c>
      <c r="F123">
        <v>-1.57457752647885E-4</v>
      </c>
      <c r="G123">
        <v>3.7535539566242498E-4</v>
      </c>
      <c r="H123">
        <v>3.1789849876097799E-4</v>
      </c>
      <c r="J123">
        <v>-1.2798916084217401E-3</v>
      </c>
      <c r="K123">
        <v>5.3543100083504997E-4</v>
      </c>
      <c r="L123">
        <v>2.4453540805566498E-4</v>
      </c>
      <c r="M123">
        <v>-1.2969609410508901E-4</v>
      </c>
      <c r="N123">
        <v>-1.79585450351603E-4</v>
      </c>
      <c r="O123">
        <v>5.7085458931529099E-4</v>
      </c>
      <c r="R123">
        <v>3.71840055907301E-4</v>
      </c>
      <c r="S123">
        <v>-1.5465688174862499E-4</v>
      </c>
      <c r="T123">
        <v>-1.09205740802026E-4</v>
      </c>
      <c r="U123">
        <v>2.7497031275819801E-4</v>
      </c>
      <c r="V123">
        <v>-5.50310953497006E-4</v>
      </c>
      <c r="W123">
        <v>-2.7563769880799201E-4</v>
      </c>
      <c r="Y123">
        <v>-1.0745095370788299E-3</v>
      </c>
      <c r="Z123">
        <v>1.0295352386654901E-4</v>
      </c>
      <c r="AA123" s="1">
        <v>6.5356846386309105E-5</v>
      </c>
      <c r="AB123">
        <v>5.8447165752280805E-4</v>
      </c>
      <c r="AC123">
        <v>3.5748058635971E-4</v>
      </c>
      <c r="AD123">
        <v>-1.2209495765088201E-3</v>
      </c>
    </row>
    <row r="124" spans="1:31" x14ac:dyDescent="0.3">
      <c r="A124">
        <v>121</v>
      </c>
      <c r="B124">
        <f>A124*0.075</f>
        <v>9.0749999999999993</v>
      </c>
      <c r="C124" s="1">
        <v>-6.0969565230242797E-5</v>
      </c>
      <c r="D124" s="1">
        <v>3.3978723871095402E-5</v>
      </c>
      <c r="E124" s="1">
        <v>7.8737056150201407E-5</v>
      </c>
      <c r="F124">
        <v>-1.18069379766643E-4</v>
      </c>
      <c r="G124">
        <v>4.8017818538737998E-4</v>
      </c>
      <c r="H124">
        <v>2.6023973747947798E-4</v>
      </c>
      <c r="J124">
        <v>-1.33377914649693E-3</v>
      </c>
      <c r="K124">
        <v>6.6077009217651304E-4</v>
      </c>
      <c r="L124">
        <v>5.68962792463504E-4</v>
      </c>
      <c r="M124" s="1">
        <v>5.9908251610626502E-5</v>
      </c>
      <c r="N124">
        <v>-6.1286265599793505E-4</v>
      </c>
      <c r="O124">
        <v>1.9530996868589E-4</v>
      </c>
      <c r="R124">
        <v>4.5015078630753001E-4</v>
      </c>
      <c r="S124">
        <v>-3.8117797691040599E-4</v>
      </c>
      <c r="T124">
        <v>-1.8605876381753999E-4</v>
      </c>
      <c r="U124">
        <v>3.9916280686274198E-4</v>
      </c>
      <c r="V124">
        <v>-1.8043660666600901E-4</v>
      </c>
      <c r="W124">
        <v>-1.50158204720585E-4</v>
      </c>
      <c r="Y124">
        <v>-6.4191725894330797E-4</v>
      </c>
      <c r="Z124" s="1">
        <v>-6.3850291121922501E-5</v>
      </c>
      <c r="AA124">
        <v>5.0708514881079604E-4</v>
      </c>
      <c r="AB124">
        <v>8.6078468142250205E-4</v>
      </c>
      <c r="AC124">
        <v>8.3374979990747701E-4</v>
      </c>
      <c r="AD124">
        <v>-9.7211241166097096E-4</v>
      </c>
    </row>
    <row r="125" spans="1:31" x14ac:dyDescent="0.3">
      <c r="A125">
        <v>122</v>
      </c>
      <c r="B125">
        <f>A125*0.075</f>
        <v>9.15</v>
      </c>
      <c r="C125" s="1">
        <v>1.70842793014586E-6</v>
      </c>
      <c r="D125" s="1">
        <v>8.9050386541522799E-5</v>
      </c>
      <c r="E125">
        <v>1.0338188453567601E-4</v>
      </c>
      <c r="F125" s="1">
        <v>-9.4124395062810504E-5</v>
      </c>
      <c r="G125">
        <v>2.5283043053384702E-4</v>
      </c>
      <c r="H125">
        <v>1.1912434626758501E-4</v>
      </c>
      <c r="J125">
        <v>-8.0127833818869503E-4</v>
      </c>
      <c r="K125">
        <v>9.9854992080188098E-4</v>
      </c>
      <c r="L125">
        <v>5.2975529595213598E-4</v>
      </c>
      <c r="M125">
        <v>7.26803018765417E-4</v>
      </c>
      <c r="N125">
        <v>-6.6675655800914205E-4</v>
      </c>
      <c r="O125">
        <v>-3.1510510107941902E-4</v>
      </c>
      <c r="R125">
        <v>3.5682060172162298E-4</v>
      </c>
      <c r="S125">
        <v>-1.5836035511363801E-4</v>
      </c>
      <c r="T125">
        <v>-4.3088709978866802E-4</v>
      </c>
      <c r="U125">
        <v>3.6528282115313098E-4</v>
      </c>
      <c r="V125" s="1">
        <v>-2.3323287296477702E-5</v>
      </c>
      <c r="W125" s="1">
        <v>3.8590251206287198E-5</v>
      </c>
      <c r="X125" s="1"/>
      <c r="Y125">
        <v>-4.0398285204017902E-4</v>
      </c>
      <c r="Z125" s="1">
        <v>-6.9941554685076503E-5</v>
      </c>
      <c r="AA125">
        <v>2.9420646654301698E-4</v>
      </c>
      <c r="AB125">
        <v>7.5768548331772104E-4</v>
      </c>
      <c r="AC125" s="1">
        <v>9.0246610432325705E-4</v>
      </c>
      <c r="AD125" s="1">
        <v>-4.3670265089988197E-4</v>
      </c>
      <c r="AE125" s="1"/>
    </row>
    <row r="126" spans="1:31" x14ac:dyDescent="0.3">
      <c r="A126">
        <v>123</v>
      </c>
      <c r="B126">
        <f>A126*0.075</f>
        <v>9.2249999999999996</v>
      </c>
      <c r="C126">
        <v>3.1001090871525798E-4</v>
      </c>
      <c r="D126" s="1">
        <v>5.6861233722010499E-5</v>
      </c>
      <c r="E126">
        <v>1.8374403910505601E-4</v>
      </c>
      <c r="F126" s="1">
        <v>-8.99530716076568E-5</v>
      </c>
      <c r="G126">
        <v>1.8122137236822899E-4</v>
      </c>
      <c r="H126">
        <v>1.02303675523664E-4</v>
      </c>
      <c r="J126" s="1">
        <v>-4.8406009976448301E-5</v>
      </c>
      <c r="K126">
        <v>1.11723851298559E-3</v>
      </c>
      <c r="L126">
        <v>2.4850535777500102E-4</v>
      </c>
      <c r="M126">
        <v>6.9347744990786299E-4</v>
      </c>
      <c r="N126">
        <v>-7.1082890253306396E-4</v>
      </c>
      <c r="O126">
        <v>-5.2018849592427602E-4</v>
      </c>
      <c r="R126">
        <v>6.3916876087000097E-4</v>
      </c>
      <c r="S126">
        <v>-2.8930337211276002E-4</v>
      </c>
      <c r="T126">
        <v>-4.0101155716654402E-4</v>
      </c>
      <c r="U126">
        <v>2.3863862240630599E-4</v>
      </c>
      <c r="V126">
        <v>-1.25601500218139E-4</v>
      </c>
      <c r="W126">
        <v>1.2864777778408E-4</v>
      </c>
      <c r="Y126">
        <v>-1.47873069571599E-4</v>
      </c>
      <c r="Z126">
        <v>2.3901291433409E-4</v>
      </c>
      <c r="AA126" s="1">
        <v>-4.9337670660238301E-5</v>
      </c>
      <c r="AB126">
        <v>7.0084635236269098E-4</v>
      </c>
      <c r="AC126">
        <v>5.4787359649454E-4</v>
      </c>
      <c r="AD126" s="1">
        <v>-9.24912599071615E-5</v>
      </c>
    </row>
    <row r="127" spans="1:31" x14ac:dyDescent="0.3">
      <c r="A127">
        <v>124</v>
      </c>
      <c r="B127">
        <f>A127*0.075</f>
        <v>9.2999999999999989</v>
      </c>
      <c r="C127">
        <v>1.6800985786448599E-4</v>
      </c>
      <c r="D127">
        <v>1.1656612507012701E-4</v>
      </c>
      <c r="E127" s="1">
        <v>5.3371234148683801E-5</v>
      </c>
      <c r="F127" s="1">
        <v>-8.4710541046010207E-5</v>
      </c>
      <c r="G127" s="1">
        <v>5.6777599686309596E-6</v>
      </c>
      <c r="H127" s="1">
        <v>2.2969468884967999E-5</v>
      </c>
      <c r="J127">
        <v>2.6674481999032599E-4</v>
      </c>
      <c r="K127">
        <v>3.0330568229519498E-4</v>
      </c>
      <c r="L127">
        <v>1.58625665128983E-4</v>
      </c>
      <c r="M127">
        <v>6.0623868119060505E-4</v>
      </c>
      <c r="N127">
        <v>-1.29760169216632E-4</v>
      </c>
      <c r="O127">
        <v>-4.75471928673306E-4</v>
      </c>
      <c r="R127">
        <v>4.4083464207765897E-4</v>
      </c>
      <c r="S127">
        <v>-1.14589412733238E-4</v>
      </c>
      <c r="T127">
        <v>-6.3546053617350698E-4</v>
      </c>
      <c r="U127">
        <v>1.1003269512719E-4</v>
      </c>
      <c r="V127">
        <v>-1.0109567704846E-4</v>
      </c>
      <c r="W127">
        <v>3.87804014824369E-4</v>
      </c>
      <c r="Y127">
        <v>-2.1976554831338899E-4</v>
      </c>
      <c r="Z127">
        <v>3.51633442333707E-4</v>
      </c>
      <c r="AA127">
        <v>-2.8270376586385701E-4</v>
      </c>
      <c r="AB127">
        <v>4.4573637855888201E-4</v>
      </c>
      <c r="AC127">
        <v>2.1273678822679101E-4</v>
      </c>
      <c r="AD127" s="1">
        <v>2.1292058300389898E-5</v>
      </c>
    </row>
    <row r="128" spans="1:31" x14ac:dyDescent="0.3">
      <c r="A128">
        <v>125</v>
      </c>
      <c r="B128">
        <f>A128*0.075</f>
        <v>9.375</v>
      </c>
      <c r="C128">
        <v>1.03408672242042E-4</v>
      </c>
      <c r="D128">
        <v>1.07909883033266E-4</v>
      </c>
      <c r="E128" s="1">
        <v>2.19914416796011E-5</v>
      </c>
      <c r="F128" s="1">
        <v>-6.6650411279885197E-5</v>
      </c>
      <c r="G128" s="1">
        <v>-8.7729619173207104E-5</v>
      </c>
      <c r="H128" s="1">
        <v>4.2407665384561803E-5</v>
      </c>
      <c r="J128">
        <v>3.6597425657801798E-4</v>
      </c>
      <c r="K128" s="1">
        <v>2.3690554282231101E-5</v>
      </c>
      <c r="L128">
        <v>1.26764693000162E-4</v>
      </c>
      <c r="M128">
        <v>3.9067624020789699E-4</v>
      </c>
      <c r="N128" s="1">
        <v>-3.1432522686081401E-6</v>
      </c>
      <c r="O128">
        <v>-2.3458819887813999E-4</v>
      </c>
      <c r="R128">
        <v>3.4068126788113E-4</v>
      </c>
      <c r="S128" s="1">
        <v>-5.0511337848658403E-5</v>
      </c>
      <c r="T128">
        <v>-4.5409581819160898E-4</v>
      </c>
      <c r="U128" s="1">
        <v>2.8039734406289699E-5</v>
      </c>
      <c r="V128">
        <v>-1.7131836408748401E-4</v>
      </c>
      <c r="W128" s="1">
        <v>6.2589478593719593E-5</v>
      </c>
      <c r="X128" s="1"/>
      <c r="Y128">
        <v>-1.8385951933552701E-4</v>
      </c>
      <c r="Z128" s="1">
        <v>5.3858961559921901E-5</v>
      </c>
      <c r="AA128">
        <v>-3.8512915958426898E-4</v>
      </c>
      <c r="AB128" s="1">
        <v>2.9876833927938398E-4</v>
      </c>
      <c r="AC128">
        <v>-1.1420541130723E-4</v>
      </c>
      <c r="AD128" s="1">
        <v>-1.0731855184065399E-5</v>
      </c>
      <c r="AE128" s="1"/>
    </row>
    <row r="129" spans="1:31" x14ac:dyDescent="0.3">
      <c r="A129">
        <v>126</v>
      </c>
      <c r="B129">
        <f>A129*0.075</f>
        <v>9.4499999999999993</v>
      </c>
      <c r="C129">
        <v>1.75288292646479E-4</v>
      </c>
      <c r="D129" s="1">
        <v>5.3962371370886702E-5</v>
      </c>
      <c r="E129" s="1">
        <v>3.74031939237102E-5</v>
      </c>
      <c r="F129" s="1">
        <v>-4.6586637507241201E-5</v>
      </c>
      <c r="G129">
        <v>-1.35577692622585E-4</v>
      </c>
      <c r="H129" s="1">
        <v>5.3979296428640402E-5</v>
      </c>
      <c r="J129">
        <v>2.6147052673839799E-4</v>
      </c>
      <c r="K129">
        <v>-2.1639449153536901E-4</v>
      </c>
      <c r="L129">
        <v>1.3743058613689999E-4</v>
      </c>
      <c r="M129">
        <v>1.65221330748829E-4</v>
      </c>
      <c r="N129" s="1">
        <v>-8.7672152645526004E-5</v>
      </c>
      <c r="O129" s="1">
        <v>-5.0211133364760402E-5</v>
      </c>
      <c r="R129">
        <v>2.1452628263697601E-4</v>
      </c>
      <c r="S129" s="1">
        <v>3.0419929393759101E-5</v>
      </c>
      <c r="T129">
        <v>-1.9141435237716301E-4</v>
      </c>
      <c r="U129" s="1">
        <v>-6.3475711874570901E-6</v>
      </c>
      <c r="V129">
        <v>-2.0365541012442101E-4</v>
      </c>
      <c r="W129" s="1">
        <v>-6.0347822686392897E-5</v>
      </c>
      <c r="X129" s="1"/>
      <c r="Y129" s="1">
        <v>3.9293099246886803E-5</v>
      </c>
      <c r="Z129" s="1">
        <v>-1.12731558200328E-4</v>
      </c>
      <c r="AA129">
        <v>-2.7883825985541703E-4</v>
      </c>
      <c r="AB129" s="1">
        <v>1.4561040545788101E-4</v>
      </c>
      <c r="AC129">
        <v>-1.6394565429620099E-4</v>
      </c>
      <c r="AD129" s="1">
        <v>-8.3973942322333496E-6</v>
      </c>
      <c r="AE129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081DE-C774-4DBB-82E4-90120660094F}">
  <dimension ref="A1:O8"/>
  <sheetViews>
    <sheetView workbookViewId="0">
      <selection activeCell="O1" sqref="O1"/>
    </sheetView>
  </sheetViews>
  <sheetFormatPr defaultRowHeight="14.4" x14ac:dyDescent="0.3"/>
  <sheetData>
    <row r="1" spans="1:15" x14ac:dyDescent="0.3">
      <c r="B1" t="s">
        <v>44</v>
      </c>
      <c r="C1" t="s">
        <v>44</v>
      </c>
      <c r="D1" t="s">
        <v>45</v>
      </c>
      <c r="E1" t="s">
        <v>45</v>
      </c>
      <c r="F1" t="s">
        <v>46</v>
      </c>
      <c r="G1" t="s">
        <v>46</v>
      </c>
      <c r="H1" t="s">
        <v>47</v>
      </c>
      <c r="I1" t="s">
        <v>47</v>
      </c>
      <c r="J1" t="s">
        <v>48</v>
      </c>
      <c r="K1" t="s">
        <v>48</v>
      </c>
      <c r="L1" t="s">
        <v>49</v>
      </c>
      <c r="M1" t="s">
        <v>49</v>
      </c>
      <c r="N1" t="s">
        <v>50</v>
      </c>
      <c r="O1" t="s">
        <v>50</v>
      </c>
    </row>
    <row r="2" spans="1:15" x14ac:dyDescent="0.3">
      <c r="A2" t="s">
        <v>12</v>
      </c>
      <c r="B2" t="s">
        <v>13</v>
      </c>
      <c r="C2" t="s">
        <v>14</v>
      </c>
      <c r="D2" t="s">
        <v>13</v>
      </c>
      <c r="E2" t="s">
        <v>14</v>
      </c>
      <c r="F2" t="s">
        <v>13</v>
      </c>
      <c r="G2" t="s">
        <v>14</v>
      </c>
      <c r="H2" t="s">
        <v>13</v>
      </c>
      <c r="I2" t="s">
        <v>14</v>
      </c>
      <c r="J2" t="s">
        <v>13</v>
      </c>
      <c r="K2" t="s">
        <v>14</v>
      </c>
      <c r="L2" t="s">
        <v>13</v>
      </c>
      <c r="M2" t="s">
        <v>14</v>
      </c>
      <c r="N2" t="s">
        <v>13</v>
      </c>
      <c r="O2" t="s">
        <v>14</v>
      </c>
    </row>
    <row r="3" spans="1:15" x14ac:dyDescent="0.3">
      <c r="A3">
        <v>1</v>
      </c>
      <c r="B3">
        <v>3.9719999999999998E-2</v>
      </c>
      <c r="C3">
        <v>0.44380999999999998</v>
      </c>
      <c r="D3">
        <v>2.5499999999999998E-2</v>
      </c>
      <c r="E3">
        <v>0.37896999999999997</v>
      </c>
      <c r="F3">
        <v>2.554E-2</v>
      </c>
      <c r="G3">
        <v>0.4662</v>
      </c>
      <c r="H3">
        <v>1.9199999999999998E-2</v>
      </c>
      <c r="I3">
        <v>0.29896</v>
      </c>
      <c r="J3">
        <v>1.112E-2</v>
      </c>
      <c r="K3">
        <v>9.5409999999999995E-2</v>
      </c>
      <c r="L3">
        <v>1.005E-2</v>
      </c>
      <c r="M3">
        <v>0.42385</v>
      </c>
      <c r="N3">
        <v>6.8399999999999997E-3</v>
      </c>
      <c r="O3">
        <v>0.42849999999999999</v>
      </c>
    </row>
    <row r="4" spans="1:15" x14ac:dyDescent="0.3">
      <c r="A4">
        <v>2</v>
      </c>
      <c r="B4">
        <v>0.44622000000000001</v>
      </c>
      <c r="C4">
        <v>0.44191999999999998</v>
      </c>
      <c r="D4">
        <v>0.47075</v>
      </c>
      <c r="E4">
        <v>0.37247999999999998</v>
      </c>
      <c r="F4">
        <v>0.33363999999999999</v>
      </c>
      <c r="G4">
        <v>0.49475000000000002</v>
      </c>
      <c r="H4">
        <v>0.39267999999999997</v>
      </c>
      <c r="I4">
        <v>0.44399</v>
      </c>
      <c r="J4">
        <v>0.17846999999999999</v>
      </c>
      <c r="K4">
        <v>0.14212</v>
      </c>
      <c r="L4">
        <v>0.22885</v>
      </c>
      <c r="M4">
        <v>0.52388000000000001</v>
      </c>
      <c r="N4">
        <v>0.32086999999999999</v>
      </c>
      <c r="O4">
        <v>0.46773999999999999</v>
      </c>
    </row>
    <row r="5" spans="1:15" x14ac:dyDescent="0.3">
      <c r="A5">
        <v>3</v>
      </c>
      <c r="B5">
        <v>0.10519000000000001</v>
      </c>
      <c r="C5">
        <v>0.44419999999999998</v>
      </c>
      <c r="D5">
        <v>0.10124</v>
      </c>
      <c r="E5">
        <v>0.36177999999999999</v>
      </c>
      <c r="F5">
        <v>5.8529999999999999E-2</v>
      </c>
      <c r="G5">
        <v>0.56225000000000003</v>
      </c>
      <c r="H5">
        <v>9.8669999999999994E-2</v>
      </c>
      <c r="I5">
        <v>0.43182999999999999</v>
      </c>
      <c r="J5">
        <v>3.006E-2</v>
      </c>
      <c r="K5">
        <v>0.11277</v>
      </c>
      <c r="L5">
        <v>2.341E-2</v>
      </c>
      <c r="M5">
        <v>0.45040000000000002</v>
      </c>
      <c r="N5">
        <v>3.7240000000000002E-2</v>
      </c>
      <c r="O5">
        <v>0.38658999999999999</v>
      </c>
    </row>
    <row r="6" spans="1:15" x14ac:dyDescent="0.3">
      <c r="A6">
        <v>4</v>
      </c>
      <c r="B6">
        <v>0.26007000000000002</v>
      </c>
      <c r="C6">
        <v>0.60582000000000003</v>
      </c>
      <c r="D6">
        <v>0.30301</v>
      </c>
      <c r="E6">
        <v>0.51422999999999996</v>
      </c>
      <c r="F6">
        <v>0.44359999999999999</v>
      </c>
      <c r="G6">
        <v>1.00881</v>
      </c>
      <c r="H6">
        <v>0.15453</v>
      </c>
      <c r="I6">
        <v>0.62961999999999996</v>
      </c>
      <c r="J6">
        <v>9.2689999999999995E-2</v>
      </c>
      <c r="K6">
        <v>0.17527999999999999</v>
      </c>
      <c r="L6">
        <v>0.11738</v>
      </c>
      <c r="M6">
        <v>0.50256999999999996</v>
      </c>
      <c r="N6">
        <v>0.11737</v>
      </c>
      <c r="O6">
        <v>0.45513999999999999</v>
      </c>
    </row>
    <row r="7" spans="1:15" x14ac:dyDescent="0.3">
      <c r="A7">
        <v>5</v>
      </c>
      <c r="B7">
        <v>0.11964</v>
      </c>
      <c r="C7">
        <v>0.18461</v>
      </c>
      <c r="D7">
        <v>0.14030000000000001</v>
      </c>
      <c r="E7">
        <v>0.16924</v>
      </c>
      <c r="F7">
        <v>8.763E-2</v>
      </c>
      <c r="G7">
        <v>0.47404000000000002</v>
      </c>
      <c r="H7">
        <v>0.17412</v>
      </c>
      <c r="I7">
        <v>0.19277</v>
      </c>
      <c r="J7">
        <v>4.6420000000000003E-2</v>
      </c>
      <c r="K7">
        <v>4.376E-2</v>
      </c>
      <c r="L7">
        <v>6.6430000000000003E-2</v>
      </c>
      <c r="M7">
        <v>0.18670999999999999</v>
      </c>
      <c r="N7">
        <v>8.1339999999999996E-2</v>
      </c>
      <c r="O7">
        <v>0.20347000000000001</v>
      </c>
    </row>
    <row r="8" spans="1:15" x14ac:dyDescent="0.3">
      <c r="A8">
        <v>6</v>
      </c>
      <c r="C8">
        <v>0.17474999999999999</v>
      </c>
      <c r="E8">
        <v>0.11709</v>
      </c>
      <c r="G8">
        <v>0.30037999999999998</v>
      </c>
      <c r="I8">
        <v>0.29576000000000002</v>
      </c>
      <c r="K8">
        <v>5.645E-2</v>
      </c>
      <c r="M8">
        <v>0.11166</v>
      </c>
      <c r="O8">
        <v>8.9959999999999998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A3D50-FCDD-4FC6-9DC2-0953737AEDA4}">
  <dimension ref="A1:I62"/>
  <sheetViews>
    <sheetView workbookViewId="0">
      <selection activeCell="P75" sqref="P75"/>
    </sheetView>
  </sheetViews>
  <sheetFormatPr defaultRowHeight="14.4" x14ac:dyDescent="0.3"/>
  <sheetData>
    <row r="1" spans="1:9" x14ac:dyDescent="0.3">
      <c r="B1" t="s">
        <v>51</v>
      </c>
      <c r="E1" t="s">
        <v>53</v>
      </c>
      <c r="H1" t="s">
        <v>52</v>
      </c>
    </row>
    <row r="2" spans="1:9" x14ac:dyDescent="0.3">
      <c r="A2" t="s">
        <v>4</v>
      </c>
      <c r="B2" t="s">
        <v>13</v>
      </c>
      <c r="C2" t="s">
        <v>14</v>
      </c>
      <c r="E2" t="s">
        <v>13</v>
      </c>
      <c r="F2" t="s">
        <v>14</v>
      </c>
      <c r="H2" t="s">
        <v>13</v>
      </c>
      <c r="I2" t="s">
        <v>14</v>
      </c>
    </row>
    <row r="3" spans="1:9" x14ac:dyDescent="0.3">
      <c r="A3">
        <v>1</v>
      </c>
      <c r="B3">
        <v>0.34948000000000001</v>
      </c>
      <c r="C3">
        <v>0.78086999999999995</v>
      </c>
      <c r="E3" t="s">
        <v>16</v>
      </c>
      <c r="F3" t="s">
        <v>16</v>
      </c>
      <c r="H3">
        <v>0.12356</v>
      </c>
      <c r="I3">
        <v>0.99387999999999999</v>
      </c>
    </row>
    <row r="4" spans="1:9" x14ac:dyDescent="0.3">
      <c r="A4">
        <v>2</v>
      </c>
      <c r="B4">
        <v>0.22361</v>
      </c>
      <c r="C4">
        <v>2.5759699999999999</v>
      </c>
      <c r="E4">
        <v>2.0124599999999999</v>
      </c>
      <c r="F4">
        <v>1.84023</v>
      </c>
      <c r="H4">
        <v>2.10819</v>
      </c>
      <c r="I4">
        <v>1.6740600000000001</v>
      </c>
    </row>
    <row r="5" spans="1:9" x14ac:dyDescent="0.3">
      <c r="A5">
        <v>3</v>
      </c>
      <c r="B5">
        <v>0.90815000000000001</v>
      </c>
      <c r="C5">
        <v>1.16916</v>
      </c>
      <c r="E5" t="s">
        <v>16</v>
      </c>
      <c r="F5">
        <v>1.2009399999999999</v>
      </c>
      <c r="H5">
        <v>0.91381000000000001</v>
      </c>
      <c r="I5">
        <v>1.55643</v>
      </c>
    </row>
    <row r="6" spans="1:9" x14ac:dyDescent="0.3">
      <c r="A6">
        <v>4</v>
      </c>
      <c r="B6">
        <v>0.81372999999999995</v>
      </c>
      <c r="C6">
        <v>0.63434000000000001</v>
      </c>
      <c r="E6">
        <v>2.0505200000000001</v>
      </c>
      <c r="F6">
        <v>1.70783</v>
      </c>
      <c r="H6">
        <v>1.18645</v>
      </c>
      <c r="I6">
        <v>2.7678799999999999</v>
      </c>
    </row>
    <row r="7" spans="1:9" x14ac:dyDescent="0.3">
      <c r="A7">
        <v>5</v>
      </c>
      <c r="B7">
        <v>2.91567</v>
      </c>
      <c r="C7">
        <v>0.76063999999999998</v>
      </c>
      <c r="E7">
        <v>3.42422</v>
      </c>
      <c r="F7">
        <v>1.4638500000000001</v>
      </c>
      <c r="H7">
        <v>2.0089600000000001</v>
      </c>
      <c r="I7">
        <v>1.26867</v>
      </c>
    </row>
    <row r="8" spans="1:9" x14ac:dyDescent="0.3">
      <c r="A8">
        <v>6</v>
      </c>
      <c r="B8">
        <v>5.3609999999999998E-2</v>
      </c>
      <c r="C8">
        <v>0.83391000000000004</v>
      </c>
      <c r="E8" t="s">
        <v>16</v>
      </c>
      <c r="F8" t="s">
        <v>16</v>
      </c>
      <c r="H8" t="s">
        <v>16</v>
      </c>
      <c r="I8">
        <v>0.70030000000000003</v>
      </c>
    </row>
    <row r="9" spans="1:9" x14ac:dyDescent="0.3">
      <c r="A9">
        <v>7</v>
      </c>
      <c r="B9">
        <v>0.31873000000000001</v>
      </c>
      <c r="C9">
        <v>1.1507099999999999</v>
      </c>
      <c r="E9">
        <v>1.6057900000000001</v>
      </c>
      <c r="F9" t="s">
        <v>16</v>
      </c>
      <c r="H9">
        <v>2.8685499999999999</v>
      </c>
      <c r="I9">
        <v>1.0569999999999999</v>
      </c>
    </row>
    <row r="10" spans="1:9" x14ac:dyDescent="0.3">
      <c r="A10">
        <v>8</v>
      </c>
      <c r="B10">
        <v>1.5225</v>
      </c>
      <c r="C10">
        <v>0.79945999999999995</v>
      </c>
      <c r="E10">
        <v>0.39311000000000001</v>
      </c>
      <c r="F10">
        <v>1.3847</v>
      </c>
      <c r="H10">
        <v>3.8774700000000002</v>
      </c>
      <c r="I10">
        <v>1.2562899999999999</v>
      </c>
    </row>
    <row r="11" spans="1:9" x14ac:dyDescent="0.3">
      <c r="A11">
        <v>9</v>
      </c>
      <c r="B11">
        <v>1.68668</v>
      </c>
      <c r="C11">
        <v>0.91573000000000004</v>
      </c>
      <c r="E11" t="s">
        <v>16</v>
      </c>
      <c r="F11" t="s">
        <v>16</v>
      </c>
      <c r="H11">
        <v>2.8402799999999999</v>
      </c>
      <c r="I11">
        <v>0.15348999999999999</v>
      </c>
    </row>
    <row r="12" spans="1:9" x14ac:dyDescent="0.3">
      <c r="A12">
        <v>10</v>
      </c>
      <c r="B12">
        <v>1.5333300000000001</v>
      </c>
      <c r="C12">
        <v>2.4302800000000002</v>
      </c>
      <c r="E12">
        <v>1.8666700000000001</v>
      </c>
      <c r="F12">
        <v>1.9762</v>
      </c>
      <c r="H12">
        <v>2.55836</v>
      </c>
      <c r="I12">
        <v>3.1823399999999999</v>
      </c>
    </row>
    <row r="13" spans="1:9" x14ac:dyDescent="0.3">
      <c r="A13">
        <v>11</v>
      </c>
      <c r="B13" t="s">
        <v>16</v>
      </c>
      <c r="C13">
        <v>1.9590000000000001</v>
      </c>
      <c r="E13">
        <v>0.80178000000000005</v>
      </c>
      <c r="F13">
        <v>1.81368</v>
      </c>
      <c r="H13">
        <v>4.5</v>
      </c>
      <c r="I13">
        <v>1.02441</v>
      </c>
    </row>
    <row r="14" spans="1:9" x14ac:dyDescent="0.3">
      <c r="A14">
        <v>12</v>
      </c>
      <c r="B14">
        <v>1.1738200000000001</v>
      </c>
      <c r="C14">
        <v>1.5504100000000001</v>
      </c>
      <c r="E14">
        <v>1.3105599999999999</v>
      </c>
      <c r="F14">
        <v>1.5126200000000001</v>
      </c>
      <c r="H14">
        <v>0.75665000000000004</v>
      </c>
      <c r="I14">
        <v>1.3845799999999999</v>
      </c>
    </row>
    <row r="15" spans="1:9" x14ac:dyDescent="0.3">
      <c r="A15">
        <v>13</v>
      </c>
      <c r="B15">
        <v>1.57056</v>
      </c>
      <c r="C15" t="s">
        <v>16</v>
      </c>
      <c r="E15" t="s">
        <v>16</v>
      </c>
      <c r="F15" t="s">
        <v>16</v>
      </c>
      <c r="H15">
        <v>1.07385</v>
      </c>
      <c r="I15">
        <v>0.78571000000000002</v>
      </c>
    </row>
    <row r="16" spans="1:9" x14ac:dyDescent="0.3">
      <c r="A16">
        <v>14</v>
      </c>
      <c r="B16">
        <v>1.69706</v>
      </c>
      <c r="C16">
        <v>1.5988599999999999</v>
      </c>
      <c r="E16">
        <v>1.0498000000000001</v>
      </c>
      <c r="F16">
        <v>1.5734699999999999</v>
      </c>
      <c r="H16">
        <v>2.5697399999999999</v>
      </c>
      <c r="I16">
        <v>2.1530900000000002</v>
      </c>
    </row>
    <row r="17" spans="1:9" x14ac:dyDescent="0.3">
      <c r="A17">
        <v>15</v>
      </c>
      <c r="B17">
        <v>1.9099900000000001</v>
      </c>
      <c r="C17">
        <v>0.25264999999999999</v>
      </c>
      <c r="E17" t="s">
        <v>16</v>
      </c>
      <c r="F17">
        <v>2.0421100000000001</v>
      </c>
      <c r="H17">
        <v>1.2613099999999999</v>
      </c>
      <c r="I17">
        <v>0.43758999999999998</v>
      </c>
    </row>
    <row r="18" spans="1:9" x14ac:dyDescent="0.3">
      <c r="A18">
        <v>16</v>
      </c>
      <c r="B18">
        <v>1.24939</v>
      </c>
      <c r="C18">
        <v>3.6556799999999998</v>
      </c>
      <c r="E18">
        <v>2.2582599999999999</v>
      </c>
      <c r="F18">
        <v>2.9917199999999999</v>
      </c>
      <c r="H18">
        <v>1.3270200000000001</v>
      </c>
      <c r="I18">
        <v>2.0655899999999998</v>
      </c>
    </row>
    <row r="19" spans="1:9" x14ac:dyDescent="0.3">
      <c r="A19">
        <v>17</v>
      </c>
      <c r="B19">
        <v>0.70345000000000002</v>
      </c>
      <c r="C19">
        <v>0.58553999999999995</v>
      </c>
      <c r="E19">
        <v>1.5732999999999999</v>
      </c>
      <c r="F19">
        <v>1.5126500000000001</v>
      </c>
      <c r="H19">
        <v>2.6810200000000002</v>
      </c>
      <c r="I19">
        <v>0.17927999999999999</v>
      </c>
    </row>
    <row r="20" spans="1:9" x14ac:dyDescent="0.3">
      <c r="A20">
        <v>18</v>
      </c>
      <c r="B20">
        <v>0.33699000000000001</v>
      </c>
      <c r="C20">
        <v>0.68913999999999997</v>
      </c>
      <c r="E20">
        <v>0.71487000000000001</v>
      </c>
      <c r="F20">
        <v>2.3724799999999999</v>
      </c>
      <c r="H20">
        <v>2.6368900000000002</v>
      </c>
      <c r="I20">
        <v>2.58087</v>
      </c>
    </row>
    <row r="21" spans="1:9" x14ac:dyDescent="0.3">
      <c r="A21">
        <v>19</v>
      </c>
      <c r="B21">
        <v>1.5194000000000001</v>
      </c>
      <c r="C21">
        <v>1.8188299999999999</v>
      </c>
      <c r="E21">
        <v>3.0603500000000001</v>
      </c>
      <c r="F21">
        <v>0.86304000000000003</v>
      </c>
      <c r="H21">
        <v>2.53234</v>
      </c>
      <c r="I21">
        <v>0.62177000000000004</v>
      </c>
    </row>
    <row r="22" spans="1:9" x14ac:dyDescent="0.3">
      <c r="A22">
        <v>20</v>
      </c>
      <c r="B22">
        <v>2.0188199999999998</v>
      </c>
      <c r="C22">
        <v>0.58965999999999996</v>
      </c>
      <c r="E22">
        <v>0.32782</v>
      </c>
      <c r="F22">
        <v>1.9258299999999999</v>
      </c>
      <c r="H22">
        <v>3.6344699999999999</v>
      </c>
      <c r="I22" t="s">
        <v>16</v>
      </c>
    </row>
    <row r="23" spans="1:9" x14ac:dyDescent="0.3">
      <c r="A23">
        <v>21</v>
      </c>
      <c r="B23">
        <v>1.2328399999999999</v>
      </c>
      <c r="C23">
        <v>0.98692999999999997</v>
      </c>
      <c r="E23">
        <v>2.6869900000000002</v>
      </c>
      <c r="F23">
        <v>0.64466000000000001</v>
      </c>
      <c r="H23">
        <v>1.0317700000000001</v>
      </c>
      <c r="I23">
        <v>1.4054599999999999</v>
      </c>
    </row>
    <row r="24" spans="1:9" x14ac:dyDescent="0.3">
      <c r="A24">
        <v>22</v>
      </c>
      <c r="B24">
        <v>1.7964800000000001</v>
      </c>
      <c r="C24">
        <v>0.69850000000000001</v>
      </c>
      <c r="E24">
        <v>1.9330700000000001</v>
      </c>
      <c r="F24">
        <v>2.0897199999999998</v>
      </c>
      <c r="H24">
        <v>2.1136900000000001</v>
      </c>
      <c r="I24">
        <v>3.4737900000000002</v>
      </c>
    </row>
    <row r="25" spans="1:9" x14ac:dyDescent="0.3">
      <c r="A25">
        <v>23</v>
      </c>
      <c r="B25">
        <v>1.61944</v>
      </c>
      <c r="C25">
        <v>0.46290999999999999</v>
      </c>
      <c r="E25">
        <v>2.5803699999999998</v>
      </c>
      <c r="F25">
        <v>3.06413</v>
      </c>
      <c r="H25">
        <v>3.0784199999999999</v>
      </c>
      <c r="I25">
        <v>1.3413900000000001</v>
      </c>
    </row>
    <row r="26" spans="1:9" x14ac:dyDescent="0.3">
      <c r="A26">
        <v>24</v>
      </c>
      <c r="B26">
        <v>1.52589</v>
      </c>
      <c r="C26">
        <v>0.56574999999999998</v>
      </c>
      <c r="E26">
        <v>2.0998000000000001</v>
      </c>
      <c r="F26">
        <v>2.17597</v>
      </c>
      <c r="H26">
        <v>2.13809</v>
      </c>
      <c r="I26">
        <v>1.0660000000000001</v>
      </c>
    </row>
    <row r="27" spans="1:9" x14ac:dyDescent="0.3">
      <c r="A27">
        <v>25</v>
      </c>
      <c r="B27">
        <v>0.97014</v>
      </c>
      <c r="C27">
        <v>0.67240999999999995</v>
      </c>
      <c r="E27">
        <v>0.97182999999999997</v>
      </c>
      <c r="F27">
        <v>1.8304199999999999</v>
      </c>
      <c r="H27">
        <v>3.0694599999999999</v>
      </c>
      <c r="I27">
        <v>0.41603000000000001</v>
      </c>
    </row>
    <row r="28" spans="1:9" x14ac:dyDescent="0.3">
      <c r="A28">
        <v>26</v>
      </c>
      <c r="B28">
        <v>3.5826699999999998</v>
      </c>
      <c r="C28" t="s">
        <v>16</v>
      </c>
      <c r="E28">
        <v>0.75424999999999998</v>
      </c>
      <c r="F28">
        <v>1.1358200000000001</v>
      </c>
      <c r="H28">
        <v>4.6283399999999997</v>
      </c>
      <c r="I28" t="s">
        <v>16</v>
      </c>
    </row>
    <row r="29" spans="1:9" x14ac:dyDescent="0.3">
      <c r="A29">
        <v>27</v>
      </c>
      <c r="B29">
        <v>0.57345999999999997</v>
      </c>
      <c r="C29">
        <v>1.98003</v>
      </c>
      <c r="E29">
        <v>2.4372099999999999</v>
      </c>
      <c r="F29" t="s">
        <v>16</v>
      </c>
      <c r="H29">
        <v>0.86956999999999995</v>
      </c>
      <c r="I29">
        <v>3.1284999999999998</v>
      </c>
    </row>
    <row r="30" spans="1:9" x14ac:dyDescent="0.3">
      <c r="A30">
        <v>28</v>
      </c>
      <c r="B30">
        <v>2.1821799999999998</v>
      </c>
      <c r="C30">
        <v>2.1183000000000001</v>
      </c>
      <c r="E30">
        <v>1.4394499999999999</v>
      </c>
      <c r="F30">
        <v>2.1825999999999999</v>
      </c>
      <c r="H30">
        <v>3.0512299999999999</v>
      </c>
      <c r="I30">
        <v>1.20553</v>
      </c>
    </row>
    <row r="31" spans="1:9" x14ac:dyDescent="0.3">
      <c r="A31">
        <v>29</v>
      </c>
      <c r="B31">
        <v>1.6112599999999999</v>
      </c>
      <c r="C31">
        <v>1.5269600000000001</v>
      </c>
      <c r="E31">
        <v>0.96243999999999996</v>
      </c>
      <c r="F31">
        <v>1.2883199999999999</v>
      </c>
      <c r="H31">
        <v>0.72058</v>
      </c>
      <c r="I31">
        <v>3.2618900000000002</v>
      </c>
    </row>
    <row r="32" spans="1:9" x14ac:dyDescent="0.3">
      <c r="A32">
        <v>30</v>
      </c>
      <c r="B32">
        <v>0.30368000000000001</v>
      </c>
      <c r="C32">
        <v>2.9121000000000001</v>
      </c>
      <c r="E32">
        <v>0.71286000000000005</v>
      </c>
      <c r="F32">
        <v>1.06176</v>
      </c>
      <c r="H32">
        <v>1.50312</v>
      </c>
      <c r="I32">
        <v>3.915</v>
      </c>
    </row>
    <row r="33" spans="1:9" x14ac:dyDescent="0.3">
      <c r="A33">
        <v>31</v>
      </c>
      <c r="B33">
        <v>0.93257999999999996</v>
      </c>
      <c r="C33" t="s">
        <v>16</v>
      </c>
      <c r="E33">
        <v>3.2667299999999999</v>
      </c>
      <c r="F33">
        <v>0.47732999999999998</v>
      </c>
      <c r="H33">
        <v>1.3205899999999999</v>
      </c>
      <c r="I33">
        <v>3.1822300000000001</v>
      </c>
    </row>
    <row r="34" spans="1:9" x14ac:dyDescent="0.3">
      <c r="A34">
        <v>32</v>
      </c>
      <c r="B34">
        <v>1.3155699999999999</v>
      </c>
      <c r="C34">
        <v>0.34216000000000002</v>
      </c>
      <c r="E34">
        <v>2.1951299999999998</v>
      </c>
      <c r="F34">
        <v>3.0866500000000001</v>
      </c>
      <c r="H34">
        <v>1.5299400000000001</v>
      </c>
      <c r="I34">
        <v>2.63957</v>
      </c>
    </row>
    <row r="35" spans="1:9" x14ac:dyDescent="0.3">
      <c r="A35">
        <v>33</v>
      </c>
      <c r="B35">
        <v>0.97136</v>
      </c>
      <c r="C35">
        <v>1.47156</v>
      </c>
      <c r="E35">
        <v>2.05782</v>
      </c>
      <c r="F35">
        <v>2.3906900000000002</v>
      </c>
      <c r="H35">
        <v>3.0383200000000001</v>
      </c>
      <c r="I35">
        <v>2.5241899999999999</v>
      </c>
    </row>
    <row r="36" spans="1:9" x14ac:dyDescent="0.3">
      <c r="A36">
        <v>34</v>
      </c>
      <c r="B36">
        <v>1.9365699999999999</v>
      </c>
      <c r="C36">
        <v>1.51414</v>
      </c>
      <c r="E36">
        <v>2.8722799999999999</v>
      </c>
      <c r="F36">
        <v>0.91813999999999996</v>
      </c>
      <c r="H36">
        <v>2.2432099999999999</v>
      </c>
      <c r="I36">
        <v>2.4008799999999999</v>
      </c>
    </row>
    <row r="37" spans="1:9" x14ac:dyDescent="0.3">
      <c r="A37">
        <v>35</v>
      </c>
      <c r="B37">
        <v>1.42804</v>
      </c>
      <c r="C37">
        <v>1.02105</v>
      </c>
      <c r="E37">
        <v>0.96218999999999999</v>
      </c>
      <c r="F37">
        <v>0.16843</v>
      </c>
      <c r="H37">
        <v>1.9891300000000001</v>
      </c>
      <c r="I37">
        <v>0.89324000000000003</v>
      </c>
    </row>
    <row r="38" spans="1:9" x14ac:dyDescent="0.3">
      <c r="A38">
        <v>36</v>
      </c>
      <c r="B38">
        <v>1.64364</v>
      </c>
      <c r="C38">
        <v>1.10782</v>
      </c>
      <c r="E38">
        <v>0.27328999999999998</v>
      </c>
      <c r="F38">
        <v>2.5028600000000001</v>
      </c>
      <c r="H38">
        <v>1.2387300000000001</v>
      </c>
      <c r="I38">
        <v>1.0734399999999999</v>
      </c>
    </row>
    <row r="39" spans="1:9" x14ac:dyDescent="0.3">
      <c r="A39">
        <v>37</v>
      </c>
      <c r="B39">
        <v>1.17866</v>
      </c>
      <c r="C39">
        <v>1.1642699999999999</v>
      </c>
      <c r="E39">
        <v>0.95918000000000003</v>
      </c>
      <c r="F39">
        <v>3.4605000000000001</v>
      </c>
      <c r="H39">
        <v>1.76068</v>
      </c>
      <c r="I39">
        <v>0.87005999999999994</v>
      </c>
    </row>
    <row r="40" spans="1:9" x14ac:dyDescent="0.3">
      <c r="A40">
        <v>38</v>
      </c>
      <c r="B40">
        <v>2.4131900000000002</v>
      </c>
      <c r="C40">
        <v>0.96655999999999997</v>
      </c>
      <c r="E40" t="s">
        <v>16</v>
      </c>
      <c r="F40">
        <v>3.6247799999999999</v>
      </c>
      <c r="H40">
        <v>0.50524999999999998</v>
      </c>
      <c r="I40">
        <v>2.2202999999999999</v>
      </c>
    </row>
    <row r="41" spans="1:9" x14ac:dyDescent="0.3">
      <c r="A41">
        <v>39</v>
      </c>
      <c r="B41">
        <v>1.30192</v>
      </c>
      <c r="C41">
        <v>0.89363000000000004</v>
      </c>
      <c r="E41">
        <v>0.24665000000000001</v>
      </c>
      <c r="F41">
        <v>2.6710199999999999</v>
      </c>
      <c r="H41">
        <v>2.7104200000000001</v>
      </c>
      <c r="I41">
        <v>1.4385300000000001</v>
      </c>
    </row>
    <row r="42" spans="1:9" x14ac:dyDescent="0.3">
      <c r="A42">
        <v>40</v>
      </c>
      <c r="B42">
        <v>1.1593899999999999</v>
      </c>
      <c r="C42">
        <v>0.68525000000000003</v>
      </c>
      <c r="E42">
        <v>0.99124000000000001</v>
      </c>
      <c r="F42">
        <v>2.57158</v>
      </c>
      <c r="H42">
        <v>2.0989800000000001</v>
      </c>
      <c r="I42">
        <v>0.92313000000000001</v>
      </c>
    </row>
    <row r="43" spans="1:9" x14ac:dyDescent="0.3">
      <c r="A43">
        <v>41</v>
      </c>
      <c r="B43">
        <v>0.97072999999999998</v>
      </c>
      <c r="C43">
        <v>1.2439899999999999</v>
      </c>
      <c r="E43" t="s">
        <v>16</v>
      </c>
      <c r="F43">
        <v>2.6647799999999999</v>
      </c>
      <c r="H43">
        <v>1.18889</v>
      </c>
      <c r="I43">
        <v>1.9662500000000001</v>
      </c>
    </row>
    <row r="44" spans="1:9" x14ac:dyDescent="0.3">
      <c r="A44">
        <v>42</v>
      </c>
      <c r="B44">
        <v>0.45388000000000001</v>
      </c>
      <c r="C44">
        <v>0.74246000000000001</v>
      </c>
      <c r="E44">
        <v>0.39306999999999997</v>
      </c>
      <c r="F44">
        <v>2.66092</v>
      </c>
      <c r="H44">
        <v>1.3907499999999999</v>
      </c>
      <c r="I44">
        <v>1.75</v>
      </c>
    </row>
    <row r="45" spans="1:9" x14ac:dyDescent="0.3">
      <c r="A45">
        <v>43</v>
      </c>
      <c r="B45">
        <v>1.0745800000000001</v>
      </c>
      <c r="C45">
        <v>1.2356499999999999</v>
      </c>
      <c r="E45">
        <v>1.89984</v>
      </c>
      <c r="F45">
        <v>0.94303999999999999</v>
      </c>
      <c r="H45">
        <v>1.5214700000000001</v>
      </c>
      <c r="I45">
        <v>2.1087099999999999</v>
      </c>
    </row>
    <row r="46" spans="1:9" x14ac:dyDescent="0.3">
      <c r="A46">
        <v>44</v>
      </c>
      <c r="C46">
        <v>0.70711000000000002</v>
      </c>
      <c r="F46" t="s">
        <v>16</v>
      </c>
      <c r="I46">
        <v>1.6168499999999999</v>
      </c>
    </row>
    <row r="47" spans="1:9" x14ac:dyDescent="0.3">
      <c r="A47">
        <v>45</v>
      </c>
      <c r="C47">
        <v>2.03538</v>
      </c>
      <c r="F47">
        <v>2.1290499999999999</v>
      </c>
      <c r="I47">
        <v>4.1297800000000002</v>
      </c>
    </row>
    <row r="48" spans="1:9" x14ac:dyDescent="0.3">
      <c r="A48">
        <v>46</v>
      </c>
      <c r="C48">
        <v>1.03209</v>
      </c>
      <c r="F48">
        <v>2.32199</v>
      </c>
      <c r="I48">
        <v>4.2224199999999996</v>
      </c>
    </row>
    <row r="49" spans="1:9" x14ac:dyDescent="0.3">
      <c r="A49">
        <v>47</v>
      </c>
      <c r="C49">
        <v>1.28102</v>
      </c>
      <c r="F49">
        <v>1.5513300000000001</v>
      </c>
      <c r="I49">
        <v>2.7143199999999998</v>
      </c>
    </row>
    <row r="50" spans="1:9" x14ac:dyDescent="0.3">
      <c r="A50">
        <v>48</v>
      </c>
      <c r="C50">
        <v>1.55938</v>
      </c>
      <c r="F50">
        <v>1.0206900000000001</v>
      </c>
      <c r="I50">
        <v>1.17859</v>
      </c>
    </row>
    <row r="51" spans="1:9" x14ac:dyDescent="0.3">
      <c r="A51">
        <v>49</v>
      </c>
      <c r="C51">
        <v>1.9744600000000001</v>
      </c>
      <c r="F51">
        <v>1.5294099999999999</v>
      </c>
      <c r="I51">
        <v>0.37179000000000001</v>
      </c>
    </row>
    <row r="52" spans="1:9" x14ac:dyDescent="0.3">
      <c r="A52">
        <v>50</v>
      </c>
      <c r="C52">
        <v>0.99797000000000002</v>
      </c>
      <c r="F52">
        <v>2.8558500000000002</v>
      </c>
      <c r="I52">
        <v>1.61643</v>
      </c>
    </row>
    <row r="53" spans="1:9" x14ac:dyDescent="0.3">
      <c r="A53">
        <v>51</v>
      </c>
      <c r="C53">
        <v>0.92032000000000003</v>
      </c>
      <c r="F53">
        <v>1.66875</v>
      </c>
      <c r="I53">
        <v>2.2722799999999999</v>
      </c>
    </row>
    <row r="54" spans="1:9" x14ac:dyDescent="0.3">
      <c r="A54">
        <v>52</v>
      </c>
      <c r="C54">
        <v>1.56839</v>
      </c>
      <c r="F54">
        <v>2.8056199999999998</v>
      </c>
      <c r="I54">
        <v>1.0839700000000001</v>
      </c>
    </row>
    <row r="55" spans="1:9" x14ac:dyDescent="0.3">
      <c r="A55">
        <v>53</v>
      </c>
      <c r="C55">
        <v>1.3012699999999999</v>
      </c>
      <c r="F55">
        <v>1.5116499999999999</v>
      </c>
      <c r="I55">
        <v>3.2764099999999998</v>
      </c>
    </row>
    <row r="56" spans="1:9" x14ac:dyDescent="0.3">
      <c r="A56">
        <v>54</v>
      </c>
      <c r="C56">
        <v>0.74768999999999997</v>
      </c>
      <c r="F56">
        <v>3.044</v>
      </c>
      <c r="I56">
        <v>2.6282299999999998</v>
      </c>
    </row>
    <row r="57" spans="1:9" x14ac:dyDescent="0.3">
      <c r="A57">
        <v>55</v>
      </c>
      <c r="C57">
        <v>1.4156</v>
      </c>
      <c r="F57">
        <v>2.0432700000000001</v>
      </c>
      <c r="I57">
        <v>3.8281900000000002</v>
      </c>
    </row>
    <row r="58" spans="1:9" x14ac:dyDescent="0.3">
      <c r="A58">
        <v>56</v>
      </c>
      <c r="C58">
        <v>0.745</v>
      </c>
      <c r="F58">
        <v>2.34457</v>
      </c>
      <c r="I58">
        <v>1.4516800000000001</v>
      </c>
    </row>
    <row r="59" spans="1:9" x14ac:dyDescent="0.3">
      <c r="A59">
        <v>57</v>
      </c>
      <c r="C59">
        <v>2.11985</v>
      </c>
      <c r="F59">
        <v>2.8120599999999998</v>
      </c>
      <c r="I59">
        <v>3.44624</v>
      </c>
    </row>
    <row r="60" spans="1:9" x14ac:dyDescent="0.3">
      <c r="A60">
        <v>58</v>
      </c>
      <c r="C60">
        <v>2.1210800000000001</v>
      </c>
      <c r="F60">
        <v>1.8971499999999999</v>
      </c>
      <c r="I60">
        <v>1.6033900000000001</v>
      </c>
    </row>
    <row r="61" spans="1:9" x14ac:dyDescent="0.3">
      <c r="A61">
        <v>59</v>
      </c>
      <c r="C61">
        <v>0.78866999999999998</v>
      </c>
      <c r="F61">
        <v>3.2504300000000002</v>
      </c>
      <c r="I61">
        <v>1.83938</v>
      </c>
    </row>
    <row r="62" spans="1:9" x14ac:dyDescent="0.3">
      <c r="A62">
        <v>60</v>
      </c>
      <c r="C62">
        <v>1.8097300000000001</v>
      </c>
      <c r="F62">
        <v>1.7608200000000001</v>
      </c>
      <c r="I62">
        <v>0.276689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C9924-4BE8-4E39-9124-0AC873857062}">
  <dimension ref="A1:I62"/>
  <sheetViews>
    <sheetView workbookViewId="0">
      <selection activeCell="H46" sqref="H46:H62"/>
    </sheetView>
  </sheetViews>
  <sheetFormatPr defaultRowHeight="14.4" x14ac:dyDescent="0.3"/>
  <sheetData>
    <row r="1" spans="1:9" x14ac:dyDescent="0.3">
      <c r="B1" t="s">
        <v>54</v>
      </c>
      <c r="E1" t="s">
        <v>55</v>
      </c>
      <c r="H1" t="s">
        <v>56</v>
      </c>
    </row>
    <row r="2" spans="1:9" x14ac:dyDescent="0.3">
      <c r="A2" t="s">
        <v>4</v>
      </c>
      <c r="B2" t="s">
        <v>13</v>
      </c>
      <c r="C2" t="s">
        <v>14</v>
      </c>
      <c r="E2" t="s">
        <v>13</v>
      </c>
      <c r="F2" t="s">
        <v>14</v>
      </c>
      <c r="H2" t="s">
        <v>13</v>
      </c>
      <c r="I2" t="s">
        <v>14</v>
      </c>
    </row>
    <row r="3" spans="1:9" x14ac:dyDescent="0.3">
      <c r="A3">
        <v>1</v>
      </c>
      <c r="B3">
        <v>0.37796000000000002</v>
      </c>
      <c r="C3">
        <v>0.18898000000000001</v>
      </c>
      <c r="E3" t="s">
        <v>16</v>
      </c>
      <c r="F3" t="s">
        <v>16</v>
      </c>
      <c r="H3">
        <v>0</v>
      </c>
      <c r="I3">
        <v>0.26726</v>
      </c>
    </row>
    <row r="4" spans="1:9" x14ac:dyDescent="0.3">
      <c r="A4">
        <v>2</v>
      </c>
      <c r="B4">
        <v>0</v>
      </c>
      <c r="C4">
        <v>0.2132</v>
      </c>
      <c r="E4">
        <v>0.5</v>
      </c>
      <c r="F4">
        <v>0.86602999999999997</v>
      </c>
      <c r="H4">
        <v>0</v>
      </c>
      <c r="I4">
        <v>0.33540999999999999</v>
      </c>
    </row>
    <row r="5" spans="1:9" x14ac:dyDescent="0.3">
      <c r="A5">
        <v>3</v>
      </c>
      <c r="B5">
        <v>0.22361</v>
      </c>
      <c r="C5">
        <v>0</v>
      </c>
      <c r="E5" t="s">
        <v>16</v>
      </c>
      <c r="F5">
        <v>0.38139000000000001</v>
      </c>
      <c r="H5">
        <v>0</v>
      </c>
      <c r="I5">
        <v>0</v>
      </c>
    </row>
    <row r="6" spans="1:9" x14ac:dyDescent="0.3">
      <c r="A6">
        <v>4</v>
      </c>
      <c r="B6">
        <v>0</v>
      </c>
      <c r="C6">
        <v>9.1289999999999996E-2</v>
      </c>
      <c r="E6">
        <v>0</v>
      </c>
      <c r="F6">
        <v>0.27385999999999999</v>
      </c>
      <c r="H6">
        <v>0.23569999999999999</v>
      </c>
      <c r="I6">
        <v>7.9060000000000005E-2</v>
      </c>
    </row>
    <row r="7" spans="1:9" x14ac:dyDescent="0.3">
      <c r="A7">
        <v>5</v>
      </c>
      <c r="B7">
        <v>0</v>
      </c>
      <c r="C7">
        <v>0</v>
      </c>
      <c r="E7">
        <v>0</v>
      </c>
      <c r="F7">
        <v>0.17408000000000001</v>
      </c>
      <c r="H7">
        <v>0</v>
      </c>
      <c r="I7">
        <v>0.17408000000000001</v>
      </c>
    </row>
    <row r="8" spans="1:9" x14ac:dyDescent="0.3">
      <c r="A8">
        <v>6</v>
      </c>
      <c r="B8">
        <v>0</v>
      </c>
      <c r="C8">
        <v>0.28867999999999999</v>
      </c>
      <c r="E8" t="s">
        <v>16</v>
      </c>
      <c r="F8" t="s">
        <v>16</v>
      </c>
      <c r="H8" t="s">
        <v>16</v>
      </c>
      <c r="I8">
        <v>0.5</v>
      </c>
    </row>
    <row r="9" spans="1:9" x14ac:dyDescent="0.3">
      <c r="A9">
        <v>7</v>
      </c>
      <c r="B9">
        <v>0</v>
      </c>
      <c r="C9">
        <v>0.94281000000000004</v>
      </c>
      <c r="E9">
        <v>0.18257000000000001</v>
      </c>
      <c r="F9" t="s">
        <v>16</v>
      </c>
      <c r="H9">
        <v>0</v>
      </c>
      <c r="I9">
        <v>0</v>
      </c>
    </row>
    <row r="10" spans="1:9" x14ac:dyDescent="0.3">
      <c r="A10">
        <v>8</v>
      </c>
      <c r="B10">
        <v>0</v>
      </c>
      <c r="C10">
        <v>0</v>
      </c>
      <c r="E10">
        <v>0.20412</v>
      </c>
      <c r="F10">
        <v>0</v>
      </c>
      <c r="H10">
        <v>0.20412</v>
      </c>
      <c r="I10">
        <v>0</v>
      </c>
    </row>
    <row r="11" spans="1:9" x14ac:dyDescent="0.3">
      <c r="A11">
        <v>9</v>
      </c>
      <c r="B11">
        <v>0</v>
      </c>
      <c r="C11">
        <v>0</v>
      </c>
      <c r="E11" t="s">
        <v>16</v>
      </c>
      <c r="F11" t="s">
        <v>16</v>
      </c>
      <c r="H11">
        <v>0.16667000000000001</v>
      </c>
      <c r="I11">
        <v>0</v>
      </c>
    </row>
    <row r="12" spans="1:9" x14ac:dyDescent="0.3">
      <c r="A12">
        <v>10</v>
      </c>
      <c r="B12">
        <v>0.13868</v>
      </c>
      <c r="C12">
        <v>0.53452</v>
      </c>
      <c r="E12">
        <v>0.46224999999999999</v>
      </c>
      <c r="F12">
        <v>0.16903000000000001</v>
      </c>
      <c r="H12">
        <v>0.11323</v>
      </c>
      <c r="I12">
        <v>0.25197999999999998</v>
      </c>
    </row>
    <row r="13" spans="1:9" x14ac:dyDescent="0.3">
      <c r="A13">
        <v>11</v>
      </c>
      <c r="B13" t="s">
        <v>16</v>
      </c>
      <c r="C13">
        <v>0.23569999999999999</v>
      </c>
      <c r="E13">
        <v>0</v>
      </c>
      <c r="F13">
        <v>0.21822</v>
      </c>
      <c r="H13">
        <v>0.80178000000000005</v>
      </c>
      <c r="I13">
        <v>0.28867999999999999</v>
      </c>
    </row>
    <row r="14" spans="1:9" x14ac:dyDescent="0.3">
      <c r="A14">
        <v>12</v>
      </c>
      <c r="B14">
        <v>0</v>
      </c>
      <c r="C14">
        <v>0.39606000000000002</v>
      </c>
      <c r="E14">
        <v>0</v>
      </c>
      <c r="F14">
        <v>0.21693000000000001</v>
      </c>
      <c r="H14">
        <v>0</v>
      </c>
      <c r="I14">
        <v>0.24254000000000001</v>
      </c>
    </row>
    <row r="15" spans="1:9" x14ac:dyDescent="0.3">
      <c r="A15">
        <v>13</v>
      </c>
      <c r="B15">
        <v>0.22361</v>
      </c>
      <c r="C15" t="s">
        <v>16</v>
      </c>
      <c r="E15" t="s">
        <v>16</v>
      </c>
      <c r="F15" t="s">
        <v>16</v>
      </c>
      <c r="H15">
        <v>0.35354999999999998</v>
      </c>
      <c r="I15">
        <v>0.25</v>
      </c>
    </row>
    <row r="16" spans="1:9" x14ac:dyDescent="0.3">
      <c r="A16">
        <v>14</v>
      </c>
      <c r="B16">
        <v>0</v>
      </c>
      <c r="C16">
        <v>0.45290999999999998</v>
      </c>
      <c r="E16">
        <v>0</v>
      </c>
      <c r="F16">
        <v>0.29416999999999999</v>
      </c>
      <c r="H16">
        <v>0.37796000000000002</v>
      </c>
      <c r="I16">
        <v>0</v>
      </c>
    </row>
    <row r="17" spans="1:9" x14ac:dyDescent="0.3">
      <c r="A17">
        <v>15</v>
      </c>
      <c r="B17">
        <v>0</v>
      </c>
      <c r="C17">
        <v>0.28867999999999999</v>
      </c>
      <c r="E17" t="s">
        <v>16</v>
      </c>
      <c r="F17">
        <v>0</v>
      </c>
      <c r="H17">
        <v>0</v>
      </c>
      <c r="I17">
        <v>0.5</v>
      </c>
    </row>
    <row r="18" spans="1:9" x14ac:dyDescent="0.3">
      <c r="A18">
        <v>16</v>
      </c>
      <c r="B18">
        <v>0</v>
      </c>
      <c r="C18">
        <v>0.40555000000000002</v>
      </c>
      <c r="E18">
        <v>0.51298999999999995</v>
      </c>
      <c r="F18">
        <v>0.22942000000000001</v>
      </c>
      <c r="H18">
        <v>0.30779000000000001</v>
      </c>
      <c r="I18">
        <v>0.20519999999999999</v>
      </c>
    </row>
    <row r="19" spans="1:9" x14ac:dyDescent="0.3">
      <c r="A19">
        <v>17</v>
      </c>
      <c r="B19">
        <v>0</v>
      </c>
      <c r="C19">
        <v>0</v>
      </c>
      <c r="E19">
        <v>9.5350000000000004E-2</v>
      </c>
      <c r="F19">
        <v>0.54771999999999998</v>
      </c>
      <c r="H19">
        <v>0.19069</v>
      </c>
      <c r="I19">
        <v>0.22361</v>
      </c>
    </row>
    <row r="20" spans="1:9" x14ac:dyDescent="0.3">
      <c r="A20">
        <v>18</v>
      </c>
      <c r="B20">
        <v>0</v>
      </c>
      <c r="C20">
        <v>0</v>
      </c>
      <c r="E20">
        <v>0</v>
      </c>
      <c r="F20">
        <v>0</v>
      </c>
      <c r="H20">
        <v>0</v>
      </c>
      <c r="I20">
        <v>0.21082000000000001</v>
      </c>
    </row>
    <row r="21" spans="1:9" x14ac:dyDescent="0.3">
      <c r="A21">
        <v>19</v>
      </c>
      <c r="B21">
        <v>0.13363</v>
      </c>
      <c r="C21">
        <v>0.19245000000000001</v>
      </c>
      <c r="E21">
        <v>0.1118</v>
      </c>
      <c r="F21">
        <v>0</v>
      </c>
      <c r="H21">
        <v>0.13363</v>
      </c>
      <c r="I21">
        <v>0</v>
      </c>
    </row>
    <row r="22" spans="1:9" x14ac:dyDescent="0.3">
      <c r="A22">
        <v>20</v>
      </c>
      <c r="B22">
        <v>0</v>
      </c>
      <c r="C22">
        <v>0</v>
      </c>
      <c r="E22">
        <v>0</v>
      </c>
      <c r="F22">
        <v>0.57735000000000003</v>
      </c>
      <c r="H22">
        <v>0</v>
      </c>
      <c r="I22" t="s">
        <v>16</v>
      </c>
    </row>
    <row r="23" spans="1:9" x14ac:dyDescent="0.3">
      <c r="A23">
        <v>21</v>
      </c>
      <c r="B23">
        <v>0.23643</v>
      </c>
      <c r="C23">
        <v>0</v>
      </c>
      <c r="E23">
        <v>0.42135</v>
      </c>
      <c r="F23">
        <v>0</v>
      </c>
      <c r="H23">
        <v>0.27975</v>
      </c>
      <c r="I23">
        <v>0.15811</v>
      </c>
    </row>
    <row r="24" spans="1:9" x14ac:dyDescent="0.3">
      <c r="A24">
        <v>22</v>
      </c>
      <c r="B24">
        <v>8.9090000000000003E-2</v>
      </c>
      <c r="C24">
        <v>0</v>
      </c>
      <c r="E24">
        <v>0.29649999999999999</v>
      </c>
      <c r="F24">
        <v>0</v>
      </c>
      <c r="H24">
        <v>0.40290999999999999</v>
      </c>
      <c r="I24">
        <v>0.47139999999999999</v>
      </c>
    </row>
    <row r="25" spans="1:9" x14ac:dyDescent="0.3">
      <c r="A25">
        <v>23</v>
      </c>
      <c r="B25">
        <v>6.8040000000000003E-2</v>
      </c>
      <c r="C25">
        <v>0</v>
      </c>
      <c r="E25">
        <v>0.43081999999999998</v>
      </c>
      <c r="F25">
        <v>0</v>
      </c>
      <c r="H25">
        <v>0.22645999999999999</v>
      </c>
      <c r="I25">
        <v>0</v>
      </c>
    </row>
    <row r="26" spans="1:9" x14ac:dyDescent="0.3">
      <c r="A26">
        <v>24</v>
      </c>
      <c r="B26">
        <v>0.12309</v>
      </c>
      <c r="C26">
        <v>0</v>
      </c>
      <c r="E26">
        <v>0.20100999999999999</v>
      </c>
      <c r="F26">
        <v>0.58835000000000004</v>
      </c>
      <c r="H26">
        <v>0.63959999999999995</v>
      </c>
      <c r="I26">
        <v>0</v>
      </c>
    </row>
    <row r="27" spans="1:9" x14ac:dyDescent="0.3">
      <c r="A27">
        <v>25</v>
      </c>
      <c r="B27" t="s">
        <v>16</v>
      </c>
      <c r="C27">
        <v>0.25819999999999999</v>
      </c>
      <c r="E27" t="s">
        <v>16</v>
      </c>
      <c r="F27">
        <v>0.86602999999999997</v>
      </c>
      <c r="H27" t="s">
        <v>16</v>
      </c>
      <c r="I27">
        <v>0</v>
      </c>
    </row>
    <row r="28" spans="1:9" x14ac:dyDescent="0.3">
      <c r="A28">
        <v>26</v>
      </c>
      <c r="B28">
        <v>0.80178000000000005</v>
      </c>
      <c r="C28" t="s">
        <v>16</v>
      </c>
      <c r="E28">
        <v>0</v>
      </c>
      <c r="F28">
        <v>0</v>
      </c>
      <c r="H28">
        <v>1.2601199999999999</v>
      </c>
      <c r="I28" t="s">
        <v>16</v>
      </c>
    </row>
    <row r="29" spans="1:9" x14ac:dyDescent="0.3">
      <c r="A29">
        <v>27</v>
      </c>
      <c r="B29">
        <v>0</v>
      </c>
      <c r="C29">
        <v>0.22361</v>
      </c>
      <c r="E29">
        <v>0</v>
      </c>
      <c r="F29" t="s">
        <v>16</v>
      </c>
      <c r="H29">
        <v>0</v>
      </c>
      <c r="I29">
        <v>0.28867999999999999</v>
      </c>
    </row>
    <row r="30" spans="1:9" x14ac:dyDescent="0.3">
      <c r="A30">
        <v>28</v>
      </c>
      <c r="B30">
        <v>0.74536000000000002</v>
      </c>
      <c r="C30">
        <v>0</v>
      </c>
      <c r="E30">
        <v>1</v>
      </c>
      <c r="F30">
        <v>0.94281000000000004</v>
      </c>
      <c r="H30">
        <v>0.18257000000000001</v>
      </c>
      <c r="I30">
        <v>0</v>
      </c>
    </row>
    <row r="31" spans="1:9" x14ac:dyDescent="0.3">
      <c r="A31">
        <v>29</v>
      </c>
      <c r="B31">
        <v>0.31623000000000001</v>
      </c>
      <c r="C31">
        <v>0</v>
      </c>
      <c r="E31">
        <v>0.25</v>
      </c>
      <c r="F31">
        <v>0.87287000000000003</v>
      </c>
      <c r="H31">
        <v>0.17677999999999999</v>
      </c>
      <c r="I31">
        <v>0.77151999999999998</v>
      </c>
    </row>
    <row r="32" spans="1:9" x14ac:dyDescent="0.3">
      <c r="A32">
        <v>30</v>
      </c>
      <c r="B32">
        <v>0</v>
      </c>
      <c r="C32">
        <v>0.28867999999999999</v>
      </c>
      <c r="E32">
        <v>0</v>
      </c>
      <c r="F32">
        <v>0</v>
      </c>
      <c r="H32">
        <v>0.25</v>
      </c>
      <c r="I32">
        <v>0.1066</v>
      </c>
    </row>
    <row r="33" spans="1:9" x14ac:dyDescent="0.3">
      <c r="A33">
        <v>31</v>
      </c>
      <c r="B33">
        <v>0</v>
      </c>
      <c r="C33" t="s">
        <v>16</v>
      </c>
      <c r="E33">
        <v>0.76375999999999999</v>
      </c>
      <c r="F33">
        <v>0</v>
      </c>
      <c r="H33">
        <v>0</v>
      </c>
      <c r="I33">
        <v>0</v>
      </c>
    </row>
    <row r="34" spans="1:9" x14ac:dyDescent="0.3">
      <c r="A34">
        <v>32</v>
      </c>
      <c r="B34">
        <v>0</v>
      </c>
      <c r="C34">
        <v>0</v>
      </c>
      <c r="E34">
        <v>0.33967999999999998</v>
      </c>
      <c r="F34">
        <v>0.15811</v>
      </c>
      <c r="H34">
        <v>0.33967999999999998</v>
      </c>
      <c r="I34">
        <v>8.165E-2</v>
      </c>
    </row>
    <row r="35" spans="1:9" x14ac:dyDescent="0.3">
      <c r="A35">
        <v>33</v>
      </c>
      <c r="B35">
        <v>0.16012999999999999</v>
      </c>
      <c r="C35">
        <v>0.47194000000000003</v>
      </c>
      <c r="E35">
        <v>0.52222999999999997</v>
      </c>
      <c r="F35">
        <v>0.86163999999999996</v>
      </c>
      <c r="H35">
        <v>0.28867999999999999</v>
      </c>
      <c r="I35">
        <v>0.34238000000000002</v>
      </c>
    </row>
    <row r="36" spans="1:9" x14ac:dyDescent="0.3">
      <c r="A36">
        <v>34</v>
      </c>
      <c r="B36">
        <v>0</v>
      </c>
      <c r="C36">
        <v>0.27385999999999999</v>
      </c>
      <c r="E36">
        <v>0.80178000000000005</v>
      </c>
      <c r="F36">
        <v>0.11785</v>
      </c>
      <c r="H36">
        <v>0.33806000000000003</v>
      </c>
      <c r="I36">
        <v>0.19364999999999999</v>
      </c>
    </row>
    <row r="37" spans="1:9" x14ac:dyDescent="0.3">
      <c r="A37">
        <v>35</v>
      </c>
      <c r="B37">
        <v>0</v>
      </c>
      <c r="C37">
        <v>0.94281000000000004</v>
      </c>
      <c r="E37">
        <v>0</v>
      </c>
      <c r="F37">
        <v>0</v>
      </c>
      <c r="H37">
        <v>0</v>
      </c>
      <c r="I37">
        <v>0</v>
      </c>
    </row>
    <row r="38" spans="1:9" x14ac:dyDescent="0.3">
      <c r="A38">
        <v>36</v>
      </c>
      <c r="B38">
        <v>0.19611999999999999</v>
      </c>
      <c r="C38">
        <v>0</v>
      </c>
      <c r="E38">
        <v>0</v>
      </c>
      <c r="F38">
        <v>1.51448</v>
      </c>
      <c r="H38">
        <v>0</v>
      </c>
      <c r="I38">
        <v>0.23905000000000001</v>
      </c>
    </row>
    <row r="39" spans="1:9" x14ac:dyDescent="0.3">
      <c r="A39">
        <v>37</v>
      </c>
      <c r="B39">
        <v>0.13363</v>
      </c>
      <c r="C39">
        <v>9.1289999999999996E-2</v>
      </c>
      <c r="E39">
        <v>0.30861</v>
      </c>
      <c r="F39">
        <v>1.4200900000000001</v>
      </c>
      <c r="H39">
        <v>0.16903000000000001</v>
      </c>
      <c r="I39">
        <v>0</v>
      </c>
    </row>
    <row r="40" spans="1:9" x14ac:dyDescent="0.3">
      <c r="A40">
        <v>38</v>
      </c>
      <c r="B40">
        <v>0.29814000000000002</v>
      </c>
      <c r="C40">
        <v>0.40893000000000002</v>
      </c>
      <c r="E40" t="s">
        <v>16</v>
      </c>
      <c r="F40">
        <v>0.78064999999999996</v>
      </c>
      <c r="H40">
        <v>0</v>
      </c>
      <c r="I40">
        <v>0.19703000000000001</v>
      </c>
    </row>
    <row r="41" spans="1:9" x14ac:dyDescent="0.3">
      <c r="A41">
        <v>39</v>
      </c>
      <c r="B41">
        <v>0.10911</v>
      </c>
      <c r="C41">
        <v>0.31623000000000001</v>
      </c>
      <c r="E41">
        <v>0</v>
      </c>
      <c r="F41">
        <v>0</v>
      </c>
      <c r="H41">
        <v>0</v>
      </c>
      <c r="I41">
        <v>0.31623000000000001</v>
      </c>
    </row>
    <row r="42" spans="1:9" x14ac:dyDescent="0.3">
      <c r="A42">
        <v>40</v>
      </c>
      <c r="B42">
        <v>0.67081999999999997</v>
      </c>
      <c r="C42">
        <v>0</v>
      </c>
      <c r="E42">
        <v>0</v>
      </c>
      <c r="F42">
        <v>1</v>
      </c>
      <c r="H42">
        <v>0</v>
      </c>
      <c r="I42">
        <v>0</v>
      </c>
    </row>
    <row r="43" spans="1:9" x14ac:dyDescent="0.3">
      <c r="A43">
        <v>41</v>
      </c>
      <c r="B43">
        <v>0</v>
      </c>
      <c r="C43">
        <v>0</v>
      </c>
      <c r="E43" t="s">
        <v>16</v>
      </c>
      <c r="F43">
        <v>0</v>
      </c>
      <c r="H43">
        <v>0</v>
      </c>
      <c r="I43">
        <v>0.61721000000000004</v>
      </c>
    </row>
    <row r="44" spans="1:9" x14ac:dyDescent="0.3">
      <c r="A44">
        <v>42</v>
      </c>
      <c r="B44">
        <v>0.25819999999999999</v>
      </c>
      <c r="C44">
        <v>0</v>
      </c>
      <c r="E44">
        <v>1.3416399999999999</v>
      </c>
      <c r="F44">
        <v>0.92967</v>
      </c>
      <c r="H44">
        <v>0.18257000000000001</v>
      </c>
      <c r="I44">
        <v>0.37796000000000002</v>
      </c>
    </row>
    <row r="45" spans="1:9" x14ac:dyDescent="0.3">
      <c r="A45">
        <v>43</v>
      </c>
      <c r="B45">
        <v>0.90581999999999996</v>
      </c>
      <c r="C45">
        <v>0.43643999999999999</v>
      </c>
      <c r="E45">
        <v>0.23569999999999999</v>
      </c>
      <c r="F45">
        <v>0</v>
      </c>
      <c r="H45">
        <v>0.13608000000000001</v>
      </c>
      <c r="I45">
        <v>0</v>
      </c>
    </row>
    <row r="46" spans="1:9" x14ac:dyDescent="0.3">
      <c r="A46">
        <v>44</v>
      </c>
      <c r="C46">
        <v>0</v>
      </c>
      <c r="F46" t="s">
        <v>16</v>
      </c>
      <c r="I46">
        <v>0</v>
      </c>
    </row>
    <row r="47" spans="1:9" x14ac:dyDescent="0.3">
      <c r="A47">
        <v>45</v>
      </c>
      <c r="C47">
        <v>0.37796000000000002</v>
      </c>
      <c r="F47">
        <v>0.43643999999999999</v>
      </c>
      <c r="I47">
        <v>0</v>
      </c>
    </row>
    <row r="48" spans="1:9" x14ac:dyDescent="0.3">
      <c r="A48">
        <v>46</v>
      </c>
      <c r="C48">
        <v>0.41603000000000001</v>
      </c>
      <c r="F48">
        <v>0.41931000000000002</v>
      </c>
      <c r="I48">
        <v>0.39223000000000002</v>
      </c>
    </row>
    <row r="49" spans="1:9" x14ac:dyDescent="0.3">
      <c r="A49">
        <v>47</v>
      </c>
      <c r="C49">
        <v>0.23094000000000001</v>
      </c>
      <c r="F49">
        <v>0.46188000000000001</v>
      </c>
      <c r="I49">
        <v>0.21082000000000001</v>
      </c>
    </row>
    <row r="50" spans="1:9" x14ac:dyDescent="0.3">
      <c r="A50">
        <v>48</v>
      </c>
      <c r="C50">
        <v>0</v>
      </c>
      <c r="F50">
        <v>0.31623000000000001</v>
      </c>
      <c r="I50">
        <v>0</v>
      </c>
    </row>
    <row r="51" spans="1:9" x14ac:dyDescent="0.3">
      <c r="A51">
        <v>49</v>
      </c>
      <c r="C51">
        <v>0.2</v>
      </c>
      <c r="F51">
        <v>0</v>
      </c>
      <c r="I51">
        <v>0</v>
      </c>
    </row>
    <row r="52" spans="1:9" x14ac:dyDescent="0.3">
      <c r="A52">
        <v>50</v>
      </c>
      <c r="C52">
        <v>0.21693000000000001</v>
      </c>
      <c r="F52">
        <v>0.45373999999999998</v>
      </c>
      <c r="I52">
        <v>0</v>
      </c>
    </row>
    <row r="53" spans="1:9" x14ac:dyDescent="0.3">
      <c r="A53">
        <v>51</v>
      </c>
      <c r="C53">
        <v>0</v>
      </c>
      <c r="F53">
        <v>0.125</v>
      </c>
      <c r="I53">
        <v>0.22361</v>
      </c>
    </row>
    <row r="54" spans="1:9" x14ac:dyDescent="0.3">
      <c r="A54">
        <v>52</v>
      </c>
      <c r="C54">
        <v>0.21082000000000001</v>
      </c>
      <c r="F54">
        <v>0.14141999999999999</v>
      </c>
      <c r="I54">
        <v>0.23905000000000001</v>
      </c>
    </row>
    <row r="55" spans="1:9" x14ac:dyDescent="0.3">
      <c r="A55">
        <v>53</v>
      </c>
      <c r="C55">
        <v>0.12127</v>
      </c>
      <c r="F55">
        <v>0</v>
      </c>
      <c r="I55">
        <v>0.24254000000000001</v>
      </c>
    </row>
    <row r="56" spans="1:9" x14ac:dyDescent="0.3">
      <c r="A56">
        <v>54</v>
      </c>
      <c r="C56">
        <v>0.5</v>
      </c>
      <c r="F56">
        <v>8.8389999999999996E-2</v>
      </c>
      <c r="I56">
        <v>0</v>
      </c>
    </row>
    <row r="57" spans="1:9" x14ac:dyDescent="0.3">
      <c r="A57">
        <v>55</v>
      </c>
      <c r="C57">
        <v>0.22942000000000001</v>
      </c>
      <c r="F57">
        <v>7.6469999999999996E-2</v>
      </c>
      <c r="I57">
        <v>0.33112999999999998</v>
      </c>
    </row>
    <row r="58" spans="1:9" x14ac:dyDescent="0.3">
      <c r="A58">
        <v>56</v>
      </c>
      <c r="C58">
        <v>0</v>
      </c>
      <c r="F58">
        <v>0.45883000000000002</v>
      </c>
      <c r="I58">
        <v>0.34683999999999998</v>
      </c>
    </row>
    <row r="59" spans="1:9" x14ac:dyDescent="0.3">
      <c r="A59">
        <v>57</v>
      </c>
      <c r="C59">
        <v>0</v>
      </c>
      <c r="F59">
        <v>0.71428999999999998</v>
      </c>
      <c r="I59">
        <v>0.47245999999999999</v>
      </c>
    </row>
    <row r="60" spans="1:9" x14ac:dyDescent="0.3">
      <c r="A60">
        <v>58</v>
      </c>
      <c r="C60">
        <v>0.32074999999999998</v>
      </c>
      <c r="F60">
        <v>0.34427000000000002</v>
      </c>
      <c r="I60">
        <v>0.21822</v>
      </c>
    </row>
    <row r="61" spans="1:9" x14ac:dyDescent="0.3">
      <c r="A61">
        <v>59</v>
      </c>
      <c r="C61">
        <v>0</v>
      </c>
      <c r="F61">
        <v>1.53847</v>
      </c>
      <c r="I61">
        <v>0</v>
      </c>
    </row>
    <row r="62" spans="1:9" x14ac:dyDescent="0.3">
      <c r="A62">
        <v>60</v>
      </c>
      <c r="C62">
        <v>0</v>
      </c>
      <c r="F62">
        <v>0.31623000000000001</v>
      </c>
      <c r="I62">
        <v>0.4472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D6F2-5C2A-41F6-AFEE-96D3DD382764}">
  <dimension ref="A1:BM128"/>
  <sheetViews>
    <sheetView workbookViewId="0">
      <selection activeCell="O103" sqref="O103"/>
    </sheetView>
  </sheetViews>
  <sheetFormatPr defaultRowHeight="14.4" x14ac:dyDescent="0.3"/>
  <cols>
    <col min="3" max="10" width="12.6640625" bestFit="1" customWidth="1"/>
    <col min="12" max="19" width="12.6640625" bestFit="1" customWidth="1"/>
    <col min="22" max="35" width="12.6640625" bestFit="1" customWidth="1"/>
    <col min="38" max="52" width="12.6640625" bestFit="1" customWidth="1"/>
  </cols>
  <sheetData>
    <row r="1" spans="1:65" x14ac:dyDescent="0.3">
      <c r="C1" t="s">
        <v>97</v>
      </c>
      <c r="D1" t="s">
        <v>97</v>
      </c>
      <c r="E1" t="s">
        <v>97</v>
      </c>
      <c r="F1" t="s">
        <v>97</v>
      </c>
      <c r="G1" t="s">
        <v>97</v>
      </c>
      <c r="H1" t="s">
        <v>97</v>
      </c>
      <c r="I1" t="s">
        <v>97</v>
      </c>
      <c r="J1" t="s">
        <v>97</v>
      </c>
      <c r="L1" t="s">
        <v>98</v>
      </c>
      <c r="M1" t="s">
        <v>98</v>
      </c>
      <c r="N1" t="s">
        <v>98</v>
      </c>
      <c r="O1" t="s">
        <v>98</v>
      </c>
      <c r="P1" t="s">
        <v>98</v>
      </c>
      <c r="Q1" t="s">
        <v>98</v>
      </c>
      <c r="R1" t="s">
        <v>98</v>
      </c>
      <c r="S1" t="s">
        <v>98</v>
      </c>
      <c r="V1" t="s">
        <v>94</v>
      </c>
      <c r="W1" t="s">
        <v>94</v>
      </c>
      <c r="X1" t="s">
        <v>94</v>
      </c>
      <c r="Y1" t="s">
        <v>94</v>
      </c>
      <c r="Z1" t="s">
        <v>94</v>
      </c>
      <c r="AA1" t="s">
        <v>94</v>
      </c>
      <c r="AB1" t="s">
        <v>94</v>
      </c>
      <c r="AC1" t="s">
        <v>94</v>
      </c>
      <c r="AD1" t="s">
        <v>94</v>
      </c>
      <c r="AE1" t="s">
        <v>94</v>
      </c>
      <c r="AF1" t="s">
        <v>94</v>
      </c>
      <c r="AG1" t="s">
        <v>94</v>
      </c>
      <c r="AH1" t="s">
        <v>94</v>
      </c>
      <c r="AI1" t="s">
        <v>94</v>
      </c>
      <c r="AJ1" t="s">
        <v>94</v>
      </c>
      <c r="AL1" t="s">
        <v>95</v>
      </c>
      <c r="AM1" t="s">
        <v>95</v>
      </c>
      <c r="AN1" t="s">
        <v>95</v>
      </c>
      <c r="AO1" t="s">
        <v>95</v>
      </c>
      <c r="AP1" t="s">
        <v>95</v>
      </c>
      <c r="AQ1" t="s">
        <v>95</v>
      </c>
      <c r="AR1" t="s">
        <v>95</v>
      </c>
      <c r="AS1" t="s">
        <v>95</v>
      </c>
      <c r="AT1" t="s">
        <v>95</v>
      </c>
      <c r="AU1" t="s">
        <v>95</v>
      </c>
      <c r="AV1" t="s">
        <v>95</v>
      </c>
      <c r="AW1" t="s">
        <v>95</v>
      </c>
      <c r="AX1" t="s">
        <v>95</v>
      </c>
      <c r="AY1" t="s">
        <v>95</v>
      </c>
      <c r="AZ1" t="s">
        <v>95</v>
      </c>
    </row>
    <row r="2" spans="1:65" x14ac:dyDescent="0.3">
      <c r="A2" t="s">
        <v>88</v>
      </c>
      <c r="B2" t="s">
        <v>9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L2">
        <v>1</v>
      </c>
      <c r="M2">
        <v>2</v>
      </c>
      <c r="N2">
        <v>3</v>
      </c>
      <c r="O2">
        <v>4</v>
      </c>
      <c r="P2">
        <v>5</v>
      </c>
      <c r="Q2">
        <v>6</v>
      </c>
      <c r="R2">
        <v>7</v>
      </c>
      <c r="S2">
        <v>8</v>
      </c>
      <c r="V2">
        <v>1</v>
      </c>
      <c r="W2">
        <v>2</v>
      </c>
      <c r="X2">
        <v>3</v>
      </c>
      <c r="Y2">
        <v>4</v>
      </c>
      <c r="Z2">
        <v>5</v>
      </c>
      <c r="AA2">
        <v>6</v>
      </c>
      <c r="AB2">
        <v>7</v>
      </c>
      <c r="AC2">
        <v>8</v>
      </c>
      <c r="AD2">
        <v>9</v>
      </c>
      <c r="AE2">
        <v>10</v>
      </c>
      <c r="AF2">
        <v>11</v>
      </c>
      <c r="AG2">
        <v>12</v>
      </c>
      <c r="AH2">
        <v>13</v>
      </c>
      <c r="AI2">
        <v>14</v>
      </c>
      <c r="AJ2">
        <v>15</v>
      </c>
      <c r="AL2">
        <v>1</v>
      </c>
      <c r="AM2">
        <v>2</v>
      </c>
      <c r="AN2">
        <v>3</v>
      </c>
      <c r="AO2">
        <v>4</v>
      </c>
      <c r="AP2">
        <v>5</v>
      </c>
      <c r="AQ2">
        <v>6</v>
      </c>
      <c r="AR2">
        <v>7</v>
      </c>
      <c r="AS2">
        <v>8</v>
      </c>
      <c r="AT2">
        <v>9</v>
      </c>
      <c r="AU2">
        <v>10</v>
      </c>
      <c r="AV2">
        <v>11</v>
      </c>
      <c r="AW2">
        <v>12</v>
      </c>
      <c r="AX2">
        <v>13</v>
      </c>
      <c r="AY2">
        <v>14</v>
      </c>
      <c r="AZ2">
        <v>15</v>
      </c>
    </row>
    <row r="3" spans="1:65" x14ac:dyDescent="0.3">
      <c r="A3">
        <v>1</v>
      </c>
      <c r="B3">
        <f>A3*0.1</f>
        <v>0.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L3">
        <v>0</v>
      </c>
      <c r="AM3">
        <v>0</v>
      </c>
      <c r="AN3">
        <v>0</v>
      </c>
      <c r="AO3">
        <v>0</v>
      </c>
      <c r="AP3">
        <v>0</v>
      </c>
      <c r="AQ3" s="1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L3" s="1"/>
      <c r="BM3" s="1"/>
    </row>
    <row r="4" spans="1:65" x14ac:dyDescent="0.3">
      <c r="A4">
        <v>2</v>
      </c>
      <c r="B4">
        <f t="shared" ref="B4:B67" si="0">A4*0.1</f>
        <v>0.2</v>
      </c>
      <c r="C4" s="1">
        <v>5.8322417260189001E-5</v>
      </c>
      <c r="D4" s="1">
        <v>4.1949951575084498E-5</v>
      </c>
      <c r="E4" s="1">
        <v>-5.53466590267923E-5</v>
      </c>
      <c r="F4">
        <v>1.8960579068451201E-3</v>
      </c>
      <c r="G4">
        <v>-4.1567998063887796E-3</v>
      </c>
      <c r="H4">
        <v>1.6709117148006099E-3</v>
      </c>
      <c r="I4">
        <v>2.59796052195206E-3</v>
      </c>
      <c r="J4">
        <v>-2.3082337467197501E-3</v>
      </c>
      <c r="L4">
        <v>-1.3719746183894901E-4</v>
      </c>
      <c r="M4" s="1">
        <v>-4.3015357600515897E-5</v>
      </c>
      <c r="N4">
        <v>1.0204184350018E-4</v>
      </c>
      <c r="O4">
        <v>8.0288394647219808E-3</v>
      </c>
      <c r="P4">
        <v>-2.0453803850411598E-3</v>
      </c>
      <c r="Q4">
        <v>2.70602781973999E-3</v>
      </c>
      <c r="R4">
        <v>-1.67966134978452E-3</v>
      </c>
      <c r="S4">
        <v>-1.74828426473599E-3</v>
      </c>
      <c r="V4">
        <v>2.34135968553268E-4</v>
      </c>
      <c r="W4">
        <v>3.0237531821545298E-4</v>
      </c>
      <c r="X4">
        <v>-1.34956283163162E-3</v>
      </c>
      <c r="Y4">
        <v>-3.76267229585291E-4</v>
      </c>
      <c r="Z4">
        <v>-4.6800625529134598E-4</v>
      </c>
      <c r="AA4">
        <v>4.8351992032596601E-4</v>
      </c>
      <c r="AB4">
        <v>-5.5463966630163203E-4</v>
      </c>
      <c r="AC4">
        <v>5.6108557823151802E-4</v>
      </c>
      <c r="AD4">
        <v>-1.7473626860861901E-4</v>
      </c>
      <c r="AE4">
        <v>5.5833814661796302E-4</v>
      </c>
      <c r="AF4">
        <v>-3.7716781873272498E-4</v>
      </c>
      <c r="AG4">
        <v>-1.3686414276925499E-4</v>
      </c>
      <c r="AH4">
        <v>-2.9845268683931101E-4</v>
      </c>
      <c r="AI4">
        <v>-4.1793716993867599E-4</v>
      </c>
      <c r="AJ4">
        <v>-1.20806433803908E-3</v>
      </c>
      <c r="AL4">
        <v>-2.5003478357097302E-4</v>
      </c>
      <c r="AM4">
        <v>-4.2643171518117102E-4</v>
      </c>
      <c r="AN4">
        <v>-6.2241134636451304E-4</v>
      </c>
      <c r="AO4">
        <v>-8.2803667450536496E-4</v>
      </c>
      <c r="AP4">
        <v>1.2432045122697199E-4</v>
      </c>
      <c r="AQ4">
        <v>-3.23126422865333E-4</v>
      </c>
      <c r="AR4">
        <v>-1.77355014791154E-4</v>
      </c>
      <c r="AS4">
        <v>-4.8575108159549E-4</v>
      </c>
      <c r="AT4">
        <v>3.8384477308859102E-4</v>
      </c>
      <c r="AU4" s="1">
        <v>7.3702937834533604E-6</v>
      </c>
      <c r="AV4">
        <v>2.3923078582154699E-4</v>
      </c>
      <c r="AW4">
        <v>1.23286792802339E-3</v>
      </c>
      <c r="AX4">
        <v>-7.8000372903761601E-4</v>
      </c>
      <c r="AY4">
        <v>-4.7640597016041202E-4</v>
      </c>
      <c r="AZ4">
        <v>1.0405476048756801E-3</v>
      </c>
      <c r="BC4" s="1"/>
      <c r="BH4" s="1"/>
      <c r="BK4" s="1"/>
      <c r="BL4" s="1"/>
      <c r="BM4" s="1"/>
    </row>
    <row r="5" spans="1:65" x14ac:dyDescent="0.3">
      <c r="A5">
        <v>3</v>
      </c>
      <c r="B5">
        <f t="shared" si="0"/>
        <v>0.30000000000000004</v>
      </c>
      <c r="C5">
        <v>1.7408918672831599E-4</v>
      </c>
      <c r="D5">
        <v>1.1192267358610201E-4</v>
      </c>
      <c r="E5">
        <v>-1.5561493802331101E-4</v>
      </c>
      <c r="F5">
        <v>8.7902410143670198E-4</v>
      </c>
      <c r="G5">
        <v>-4.0136236515166098E-3</v>
      </c>
      <c r="H5">
        <v>1.20488031680421E-3</v>
      </c>
      <c r="I5" s="1">
        <v>2.44068470598326E-3</v>
      </c>
      <c r="J5" s="1">
        <v>-2.6040970802959701E-3</v>
      </c>
      <c r="L5">
        <v>-4.0709318756799301E-4</v>
      </c>
      <c r="M5">
        <v>-1.2299727715197101E-4</v>
      </c>
      <c r="N5">
        <v>3.0324460312690002E-4</v>
      </c>
      <c r="O5">
        <v>8.4839653339729999E-3</v>
      </c>
      <c r="P5">
        <v>-1.5161971817618399E-3</v>
      </c>
      <c r="Q5">
        <v>2.36865594580952E-3</v>
      </c>
      <c r="R5">
        <v>-1.5450189131393701E-3</v>
      </c>
      <c r="S5">
        <v>-1.6291798015671201E-3</v>
      </c>
      <c r="V5">
        <v>4.6179608600557099E-4</v>
      </c>
      <c r="W5">
        <v>6.2238545861217703E-4</v>
      </c>
      <c r="X5">
        <v>-2.6793674648289902E-3</v>
      </c>
      <c r="Y5">
        <v>-7.3864067422561202E-4</v>
      </c>
      <c r="Z5">
        <v>-8.9342390602247001E-4</v>
      </c>
      <c r="AA5">
        <v>9.8660788485434E-4</v>
      </c>
      <c r="AB5">
        <v>-1.07286304194612E-3</v>
      </c>
      <c r="AC5">
        <v>1.08571294184326E-3</v>
      </c>
      <c r="AD5">
        <v>-1.79924514211297E-4</v>
      </c>
      <c r="AE5">
        <v>1.1372226832235099E-3</v>
      </c>
      <c r="AF5">
        <v>-7.5705845478019095E-4</v>
      </c>
      <c r="AG5">
        <v>-2.8662627858026102E-4</v>
      </c>
      <c r="AH5">
        <v>-4.7990139789509602E-4</v>
      </c>
      <c r="AI5">
        <v>-7.3853572214981295E-4</v>
      </c>
      <c r="AJ5">
        <v>-2.3605174943071702E-3</v>
      </c>
      <c r="AL5">
        <v>-5.0880769436841596E-4</v>
      </c>
      <c r="AM5">
        <v>-8.6023507870031405E-4</v>
      </c>
      <c r="AN5">
        <v>-1.2244637800485E-3</v>
      </c>
      <c r="AO5">
        <v>-1.64558329371054E-3</v>
      </c>
      <c r="AP5">
        <v>2.9568754118970898E-4</v>
      </c>
      <c r="AQ5">
        <v>-5.80479571741501E-4</v>
      </c>
      <c r="AR5">
        <v>-4.1061277725564302E-4</v>
      </c>
      <c r="AS5">
        <v>-9.3232338126430299E-4</v>
      </c>
      <c r="AT5">
        <v>7.1979571803500804E-4</v>
      </c>
      <c r="AU5" s="1">
        <v>-1.46905522656844E-7</v>
      </c>
      <c r="AV5">
        <v>4.7378003085864299E-4</v>
      </c>
      <c r="AW5">
        <v>2.4549512879089301E-3</v>
      </c>
      <c r="AX5">
        <v>-1.46130856955615E-3</v>
      </c>
      <c r="AY5">
        <v>-9.7829174581110694E-4</v>
      </c>
      <c r="AZ5" s="1">
        <v>2.02696425906616E-3</v>
      </c>
      <c r="BA5" s="1"/>
      <c r="BI5" s="1"/>
      <c r="BJ5" s="1"/>
      <c r="BK5" s="1"/>
      <c r="BL5" s="1"/>
      <c r="BM5" s="1"/>
    </row>
    <row r="6" spans="1:65" x14ac:dyDescent="0.3">
      <c r="A6">
        <v>4</v>
      </c>
      <c r="B6">
        <f t="shared" si="0"/>
        <v>0.4</v>
      </c>
      <c r="C6">
        <v>3.3707309395164802E-4</v>
      </c>
      <c r="D6">
        <v>2.0303040285785299E-4</v>
      </c>
      <c r="E6">
        <v>-2.9075636035005598E-4</v>
      </c>
      <c r="F6">
        <v>3.6492844387880902E-4</v>
      </c>
      <c r="G6">
        <v>-3.05014228497697E-3</v>
      </c>
      <c r="H6">
        <v>9.0563282257870802E-4</v>
      </c>
      <c r="I6" s="1">
        <v>2.79099123989848E-3</v>
      </c>
      <c r="J6">
        <v>-2.64370366228266E-3</v>
      </c>
      <c r="L6">
        <v>-8.0082037369778002E-4</v>
      </c>
      <c r="M6">
        <v>-2.3399936621439001E-4</v>
      </c>
      <c r="N6">
        <v>5.9611931161817505E-4</v>
      </c>
      <c r="O6">
        <v>8.6177003195353E-3</v>
      </c>
      <c r="P6">
        <v>-8.0648632858972404E-4</v>
      </c>
      <c r="Q6">
        <v>1.9984393124956798E-3</v>
      </c>
      <c r="R6">
        <v>-1.0425895692017101E-3</v>
      </c>
      <c r="S6">
        <v>-1.33073344153711E-3</v>
      </c>
      <c r="V6">
        <v>6.8345404656063198E-4</v>
      </c>
      <c r="W6">
        <v>9.4400385172241504E-4</v>
      </c>
      <c r="X6">
        <v>-3.9913517647271702E-3</v>
      </c>
      <c r="Y6">
        <v>-1.0686913648143301E-3</v>
      </c>
      <c r="Z6">
        <v>-1.2915399872390401E-3</v>
      </c>
      <c r="AA6">
        <v>1.48930152819306E-3</v>
      </c>
      <c r="AB6">
        <v>-1.5734594328549699E-3</v>
      </c>
      <c r="AC6">
        <v>1.6010501068409999E-3</v>
      </c>
      <c r="AD6" s="1">
        <v>-7.0042822113686905E-5</v>
      </c>
      <c r="AE6">
        <v>1.7355247511122399E-3</v>
      </c>
      <c r="AF6">
        <v>-1.13229166146579E-3</v>
      </c>
      <c r="AG6">
        <v>-4.4530703832388599E-4</v>
      </c>
      <c r="AH6">
        <v>-5.6816546877884097E-4</v>
      </c>
      <c r="AI6">
        <v>-9.9739721723862392E-4</v>
      </c>
      <c r="AJ6">
        <v>-3.4750333607906198E-3</v>
      </c>
      <c r="AL6">
        <v>-7.7894978678125703E-4</v>
      </c>
      <c r="AM6">
        <v>-1.30149676809483E-3</v>
      </c>
      <c r="AN6">
        <v>-1.8284977040341501E-3</v>
      </c>
      <c r="AO6">
        <v>-2.4756106537261501E-3</v>
      </c>
      <c r="AP6" s="1">
        <v>4.76027426176094E-4</v>
      </c>
      <c r="AQ6">
        <v>-7.7785875634084605E-4</v>
      </c>
      <c r="AR6">
        <v>-6.7358899647046303E-4</v>
      </c>
      <c r="AS6">
        <v>-1.35387986067419E-3</v>
      </c>
      <c r="AT6">
        <v>1.0287991350127099E-3</v>
      </c>
      <c r="AU6" s="1">
        <v>-2.40783511463177E-5</v>
      </c>
      <c r="AV6">
        <v>6.9377636611713596E-4</v>
      </c>
      <c r="AW6">
        <v>3.6669842563274999E-3</v>
      </c>
      <c r="AX6">
        <v>-2.0966243441075299E-3</v>
      </c>
      <c r="AY6">
        <v>-1.4670237709437501E-3</v>
      </c>
      <c r="AZ6">
        <v>2.9144946938252899E-3</v>
      </c>
      <c r="BC6" s="1"/>
      <c r="BI6" s="1"/>
      <c r="BJ6" s="1"/>
      <c r="BK6" s="1"/>
      <c r="BL6" s="1"/>
      <c r="BM6" s="1"/>
    </row>
    <row r="7" spans="1:65" x14ac:dyDescent="0.3">
      <c r="A7">
        <v>5</v>
      </c>
      <c r="B7">
        <f t="shared" si="0"/>
        <v>0.5</v>
      </c>
      <c r="C7">
        <v>5.5594138645467198E-4</v>
      </c>
      <c r="D7">
        <v>3.31740375931387E-4</v>
      </c>
      <c r="E7">
        <v>-4.5291329811170502E-4</v>
      </c>
      <c r="F7">
        <v>1.2934529143835999E-4</v>
      </c>
      <c r="G7">
        <v>-2.6639531687382601E-3</v>
      </c>
      <c r="H7">
        <v>9.922252897585119E-4</v>
      </c>
      <c r="I7">
        <v>2.94206196086575E-3</v>
      </c>
      <c r="J7" s="1">
        <v>-2.1178424428663998E-3</v>
      </c>
      <c r="L7">
        <v>-1.3044807603292E-3</v>
      </c>
      <c r="M7">
        <v>-3.7129945948733101E-4</v>
      </c>
      <c r="N7">
        <v>9.71435699614934E-4</v>
      </c>
      <c r="O7">
        <v>8.8068293952865799E-3</v>
      </c>
      <c r="P7" s="1">
        <v>1.32548828702744E-5</v>
      </c>
      <c r="Q7">
        <v>1.83315526159071E-3</v>
      </c>
      <c r="R7">
        <v>-1.0233718905004901E-3</v>
      </c>
      <c r="S7">
        <v>-9.1494824154819904E-4</v>
      </c>
      <c r="V7">
        <v>1.00289118641639E-3</v>
      </c>
      <c r="W7">
        <v>1.3014592446937299E-3</v>
      </c>
      <c r="X7">
        <v>-5.3931013036002699E-3</v>
      </c>
      <c r="Y7">
        <v>-1.3445642843972201E-3</v>
      </c>
      <c r="Z7">
        <v>-1.75406129902456E-3</v>
      </c>
      <c r="AA7">
        <v>2.0518339165567401E-3</v>
      </c>
      <c r="AB7">
        <v>-1.95374547388569E-3</v>
      </c>
      <c r="AC7">
        <v>2.0071755417739902E-3</v>
      </c>
      <c r="AD7" s="1">
        <v>3.9816040770778897E-5</v>
      </c>
      <c r="AE7">
        <v>2.5325600837284501E-3</v>
      </c>
      <c r="AF7">
        <v>-1.4804445974726001E-3</v>
      </c>
      <c r="AG7">
        <v>-5.4556986805759096E-4</v>
      </c>
      <c r="AH7">
        <v>-4.8640905705212798E-4</v>
      </c>
      <c r="AI7">
        <v>-1.1218289547570699E-3</v>
      </c>
      <c r="AJ7">
        <v>-4.5101365357893596E-3</v>
      </c>
      <c r="AL7">
        <v>-9.7239846062789897E-4</v>
      </c>
      <c r="AM7">
        <v>-1.69058097263962E-3</v>
      </c>
      <c r="AN7">
        <v>-2.36373307702734E-3</v>
      </c>
      <c r="AO7">
        <v>-3.2373804354466199E-3</v>
      </c>
      <c r="AP7" s="1">
        <v>6.2171741278829501E-4</v>
      </c>
      <c r="AQ7">
        <v>-9.5246250517435098E-4</v>
      </c>
      <c r="AR7">
        <v>-9.9471673902968498E-4</v>
      </c>
      <c r="AS7">
        <v>-1.7587429233533499E-3</v>
      </c>
      <c r="AT7">
        <v>1.4713975017954699E-3</v>
      </c>
      <c r="AU7">
        <v>-1.6277642777042301E-4</v>
      </c>
      <c r="AV7">
        <v>9.6825890854069E-4</v>
      </c>
      <c r="AW7">
        <v>4.8124188003328397E-3</v>
      </c>
      <c r="AX7">
        <v>-2.58061981590103E-3</v>
      </c>
      <c r="AY7">
        <v>-2.0347690265453198E-3</v>
      </c>
      <c r="AZ7">
        <v>3.8398750084072302E-3</v>
      </c>
      <c r="BB7" s="1"/>
      <c r="BI7" s="1"/>
      <c r="BJ7" s="1"/>
      <c r="BK7" s="1"/>
      <c r="BL7" s="1"/>
      <c r="BM7" s="1"/>
    </row>
    <row r="8" spans="1:65" x14ac:dyDescent="0.3">
      <c r="A8">
        <v>6</v>
      </c>
      <c r="B8">
        <f t="shared" si="0"/>
        <v>0.60000000000000009</v>
      </c>
      <c r="C8">
        <v>7.4144370226056995E-4</v>
      </c>
      <c r="D8">
        <v>3.93800566684123E-4</v>
      </c>
      <c r="E8">
        <v>-5.3086367933316396E-4</v>
      </c>
      <c r="F8">
        <v>-3.6614381972460502E-4</v>
      </c>
      <c r="G8">
        <v>-1.9684222985142902E-3</v>
      </c>
      <c r="H8">
        <v>1.28515291989872E-3</v>
      </c>
      <c r="I8" s="1">
        <v>3.1746498862444102E-3</v>
      </c>
      <c r="J8">
        <v>-2.0188473844356598E-3</v>
      </c>
      <c r="L8">
        <v>-1.7204413868582801E-3</v>
      </c>
      <c r="M8">
        <v>-4.9630598977292903E-4</v>
      </c>
      <c r="N8">
        <v>1.19053756028192E-3</v>
      </c>
      <c r="O8">
        <v>8.8034481088085908E-3</v>
      </c>
      <c r="P8">
        <v>4.1960925993065397E-4</v>
      </c>
      <c r="Q8">
        <v>1.69733221373694E-3</v>
      </c>
      <c r="R8">
        <v>-1.1200951934492501E-3</v>
      </c>
      <c r="S8">
        <v>-5.1185811702251604E-4</v>
      </c>
      <c r="V8">
        <v>1.19828566576964E-3</v>
      </c>
      <c r="W8">
        <v>1.56060561265174E-3</v>
      </c>
      <c r="X8">
        <v>-5.7532518793631596E-3</v>
      </c>
      <c r="Y8">
        <v>-1.1833170130718499E-3</v>
      </c>
      <c r="Z8">
        <v>-1.92207092126892E-3</v>
      </c>
      <c r="AA8">
        <v>2.7056868163380602E-3</v>
      </c>
      <c r="AB8">
        <v>-2.0146053888079299E-3</v>
      </c>
      <c r="AC8">
        <v>2.0071337116249299E-3</v>
      </c>
      <c r="AD8">
        <v>1.31880824917668E-3</v>
      </c>
      <c r="AE8">
        <v>3.4627445064250402E-3</v>
      </c>
      <c r="AF8">
        <v>-1.43243342686057E-3</v>
      </c>
      <c r="AG8">
        <v>-6.5289384438405301E-4</v>
      </c>
      <c r="AH8">
        <v>7.6382667725974796E-4</v>
      </c>
      <c r="AI8">
        <v>-4.3709893589595602E-4</v>
      </c>
      <c r="AJ8">
        <v>-4.84153304208167E-3</v>
      </c>
      <c r="AL8">
        <v>-1.3839775828483601E-3</v>
      </c>
      <c r="AM8">
        <v>-1.87734623147244E-3</v>
      </c>
      <c r="AN8">
        <v>-2.6496526282763699E-3</v>
      </c>
      <c r="AO8">
        <v>-3.9730376098753599E-3</v>
      </c>
      <c r="AP8">
        <v>1.0206496462756901E-3</v>
      </c>
      <c r="AQ8">
        <v>-8.0649764204952703E-4</v>
      </c>
      <c r="AR8">
        <v>-1.63631346902935E-3</v>
      </c>
      <c r="AS8">
        <v>-1.74063422124798E-3</v>
      </c>
      <c r="AT8" s="1">
        <v>1.5458497619884901E-3</v>
      </c>
      <c r="AU8">
        <v>-5.6279970774889498E-4</v>
      </c>
      <c r="AV8">
        <v>1.2787852124187299E-3</v>
      </c>
      <c r="AW8">
        <v>5.7265420265357704E-3</v>
      </c>
      <c r="AX8" s="1">
        <v>-2.1728235262622598E-3</v>
      </c>
      <c r="AY8">
        <v>-3.0005889146755499E-3</v>
      </c>
      <c r="AZ8">
        <v>4.2803140638013404E-3</v>
      </c>
      <c r="BF8" s="1"/>
      <c r="BL8" s="1"/>
      <c r="BM8" s="1"/>
    </row>
    <row r="9" spans="1:65" x14ac:dyDescent="0.3">
      <c r="A9">
        <v>7</v>
      </c>
      <c r="B9">
        <f t="shared" si="0"/>
        <v>0.70000000000000007</v>
      </c>
      <c r="C9">
        <v>8.6435815550812999E-4</v>
      </c>
      <c r="D9">
        <v>3.4848021166214899E-4</v>
      </c>
      <c r="E9">
        <v>-5.0429559940044397E-4</v>
      </c>
      <c r="F9">
        <v>-1.1273854843929999E-3</v>
      </c>
      <c r="G9">
        <v>-1.36889285526557E-3</v>
      </c>
      <c r="H9">
        <v>1.443061764439E-3</v>
      </c>
      <c r="I9">
        <v>2.75354930195644E-3</v>
      </c>
      <c r="J9">
        <v>-2.2178721432560698E-3</v>
      </c>
      <c r="L9">
        <v>-2.0277816056822099E-3</v>
      </c>
      <c r="M9">
        <v>-6.6814506869321397E-4</v>
      </c>
      <c r="N9">
        <v>1.1439818086633701E-3</v>
      </c>
      <c r="O9">
        <v>9.4799480788272592E-3</v>
      </c>
      <c r="P9">
        <v>5.4029649862711302E-4</v>
      </c>
      <c r="Q9">
        <v>1.22073814409897E-3</v>
      </c>
      <c r="R9">
        <v>-1.3405816978465099E-3</v>
      </c>
      <c r="S9">
        <v>-4.7943430150357102E-4</v>
      </c>
      <c r="V9">
        <v>1.0876087016879999E-3</v>
      </c>
      <c r="W9">
        <v>1.66217121482786E-3</v>
      </c>
      <c r="X9">
        <v>-4.9520282987397298E-3</v>
      </c>
      <c r="Y9">
        <v>-6.0105692929288699E-4</v>
      </c>
      <c r="Z9">
        <v>-1.75436504433345E-3</v>
      </c>
      <c r="AA9">
        <v>3.17026943431384E-3</v>
      </c>
      <c r="AB9">
        <v>-2.02575346427906E-3</v>
      </c>
      <c r="AC9">
        <v>1.7847899218875699E-3</v>
      </c>
      <c r="AD9">
        <v>2.8125506372910902E-3</v>
      </c>
      <c r="AE9">
        <v>4.2845536336163998E-3</v>
      </c>
      <c r="AF9">
        <v>-1.0822643709297499E-3</v>
      </c>
      <c r="AG9">
        <v>-6.7069573883449696E-4</v>
      </c>
      <c r="AH9">
        <v>2.1820835654461001E-3</v>
      </c>
      <c r="AI9">
        <v>3.7021035361729999E-4</v>
      </c>
      <c r="AJ9">
        <v>-4.5152516726949402E-3</v>
      </c>
      <c r="AK9" s="1"/>
      <c r="AL9" s="1">
        <v>-1.80405033008109E-3</v>
      </c>
      <c r="AM9">
        <v>-1.99402761446891E-3</v>
      </c>
      <c r="AN9">
        <v>-2.6717213074312798E-3</v>
      </c>
      <c r="AO9">
        <v>-4.5926990423527997E-3</v>
      </c>
      <c r="AP9">
        <v>1.60768351964795E-3</v>
      </c>
      <c r="AQ9">
        <v>-5.0389522914594297E-4</v>
      </c>
      <c r="AR9">
        <v>-2.2216990542546799E-3</v>
      </c>
      <c r="AS9">
        <v>-1.4701923491565699E-3</v>
      </c>
      <c r="AT9">
        <v>1.5140500538212099E-3</v>
      </c>
      <c r="AU9">
        <v>-9.65918132412347E-4</v>
      </c>
      <c r="AV9">
        <v>1.63843225706033E-3</v>
      </c>
      <c r="AW9">
        <v>6.3124539266671302E-3</v>
      </c>
      <c r="AX9">
        <v>-1.3378292690688499E-3</v>
      </c>
      <c r="AY9">
        <v>-3.9411852027854098E-3</v>
      </c>
      <c r="AZ9">
        <v>4.35471457282861E-3</v>
      </c>
      <c r="BD9" s="1"/>
      <c r="BI9" s="1"/>
      <c r="BK9" s="1"/>
      <c r="BL9" s="1"/>
      <c r="BM9" s="1"/>
    </row>
    <row r="10" spans="1:65" x14ac:dyDescent="0.3">
      <c r="A10">
        <v>8</v>
      </c>
      <c r="B10">
        <f t="shared" si="0"/>
        <v>0.8</v>
      </c>
      <c r="C10">
        <v>8.9483149231187205E-4</v>
      </c>
      <c r="D10">
        <v>2.17916833272938E-4</v>
      </c>
      <c r="E10">
        <v>-3.5567530770672101E-4</v>
      </c>
      <c r="F10">
        <v>-2.0490751900687498E-3</v>
      </c>
      <c r="G10">
        <v>-1.1054518712463499E-3</v>
      </c>
      <c r="H10">
        <v>1.2091811842278701E-3</v>
      </c>
      <c r="I10">
        <v>1.9707803227526398E-3</v>
      </c>
      <c r="J10">
        <v>-2.2038144181525201E-3</v>
      </c>
      <c r="L10">
        <v>-2.21276909480282E-3</v>
      </c>
      <c r="M10">
        <v>-9.4196167370581396E-4</v>
      </c>
      <c r="N10">
        <v>7.8202026235417801E-4</v>
      </c>
      <c r="O10">
        <v>1.00313971395487E-2</v>
      </c>
      <c r="P10">
        <v>3.7815881958105701E-4</v>
      </c>
      <c r="Q10">
        <v>3.6788275728543102E-4</v>
      </c>
      <c r="R10">
        <v>-1.24481877013952E-3</v>
      </c>
      <c r="S10">
        <v>-4.34908807444639E-4</v>
      </c>
      <c r="V10">
        <v>9.9054421836385098E-4</v>
      </c>
      <c r="W10">
        <v>1.65002596222477E-3</v>
      </c>
      <c r="X10">
        <v>-3.4943383760612798E-3</v>
      </c>
      <c r="Y10">
        <v>2.9485809252541398E-4</v>
      </c>
      <c r="Z10">
        <v>-1.4610709820421499E-3</v>
      </c>
      <c r="AA10" s="1">
        <v>3.4717960549173902E-3</v>
      </c>
      <c r="AB10" s="1">
        <v>-1.9828846396001999E-3</v>
      </c>
      <c r="AC10">
        <v>1.37923922963362E-3</v>
      </c>
      <c r="AD10">
        <v>4.0892564597812204E-3</v>
      </c>
      <c r="AE10">
        <v>4.9473493615193797E-3</v>
      </c>
      <c r="AF10">
        <v>-8.1632749784696997E-4</v>
      </c>
      <c r="AG10">
        <v>-3.9138935022783801E-4</v>
      </c>
      <c r="AH10">
        <v>3.55882499358082E-3</v>
      </c>
      <c r="AI10">
        <v>1.15931716944341E-3</v>
      </c>
      <c r="AJ10">
        <v>-3.8076953878051498E-3</v>
      </c>
      <c r="AL10">
        <v>-2.2056905909675602E-3</v>
      </c>
      <c r="AM10">
        <v>-1.9728470554631499E-3</v>
      </c>
      <c r="AN10">
        <v>-2.5900284232763301E-3</v>
      </c>
      <c r="AO10">
        <v>-4.9986814251599399E-3</v>
      </c>
      <c r="AP10">
        <v>1.9287531320325E-3</v>
      </c>
      <c r="AQ10" s="1">
        <v>-1.34707485666785E-4</v>
      </c>
      <c r="AR10">
        <v>-2.5929495276679E-3</v>
      </c>
      <c r="AS10">
        <v>-1.2633845454644E-3</v>
      </c>
      <c r="AT10">
        <v>1.8585971194029201E-3</v>
      </c>
      <c r="AU10">
        <v>-1.31182038340862E-3</v>
      </c>
      <c r="AV10">
        <v>2.0563377687641601E-3</v>
      </c>
      <c r="AW10">
        <v>6.36790244765817E-3</v>
      </c>
      <c r="AX10">
        <v>-3.9182866541162699E-4</v>
      </c>
      <c r="AY10">
        <v>-4.6933681606996297E-3</v>
      </c>
      <c r="AZ10">
        <v>4.0918161677660301E-3</v>
      </c>
      <c r="BK10" s="1"/>
      <c r="BL10" s="1"/>
    </row>
    <row r="11" spans="1:65" x14ac:dyDescent="0.3">
      <c r="A11">
        <v>9</v>
      </c>
      <c r="B11">
        <f t="shared" si="0"/>
        <v>0.9</v>
      </c>
      <c r="C11">
        <v>7.8283822227958797E-4</v>
      </c>
      <c r="D11" s="1">
        <v>6.8415531132265002E-5</v>
      </c>
      <c r="E11">
        <v>-1.2506478152265899E-4</v>
      </c>
      <c r="F11">
        <v>-2.2259919721198998E-3</v>
      </c>
      <c r="G11">
        <v>-6.90048806482755E-4</v>
      </c>
      <c r="H11">
        <v>5.2632071453641901E-4</v>
      </c>
      <c r="I11">
        <v>1.47900246216094E-3</v>
      </c>
      <c r="J11">
        <v>-2.0346465047293501E-3</v>
      </c>
      <c r="L11">
        <v>-2.2718696309202602E-3</v>
      </c>
      <c r="M11">
        <v>-1.37740945932942E-3</v>
      </c>
      <c r="N11">
        <v>1.12780341723134E-4</v>
      </c>
      <c r="O11">
        <v>9.5955149665597692E-3</v>
      </c>
      <c r="P11">
        <v>2.7026163210112897E-4</v>
      </c>
      <c r="Q11">
        <v>-1.36979713471567E-4</v>
      </c>
      <c r="R11">
        <v>-1.2178611619218099E-3</v>
      </c>
      <c r="S11">
        <v>-1.96387334293559E-4</v>
      </c>
      <c r="V11">
        <v>1.1945488808098E-3</v>
      </c>
      <c r="W11">
        <v>1.5803767170486801E-3</v>
      </c>
      <c r="X11">
        <v>-1.5066778521596799E-3</v>
      </c>
      <c r="Y11">
        <v>1.16708266107718E-3</v>
      </c>
      <c r="Z11">
        <v>-1.18215989464958E-3</v>
      </c>
      <c r="AA11">
        <v>3.7345689579166099E-3</v>
      </c>
      <c r="AB11">
        <v>-1.8544838375021801E-3</v>
      </c>
      <c r="AC11">
        <v>9.9587902002465302E-4</v>
      </c>
      <c r="AD11">
        <v>5.14270418826503E-3</v>
      </c>
      <c r="AE11">
        <v>4.9596477537632898E-3</v>
      </c>
      <c r="AF11">
        <v>-6.7129135859464201E-4</v>
      </c>
      <c r="AG11">
        <v>1.4887542459927601E-4</v>
      </c>
      <c r="AH11">
        <v>4.6532714779221104E-3</v>
      </c>
      <c r="AI11">
        <v>1.80753382840474E-3</v>
      </c>
      <c r="AJ11">
        <v>-3.1052564496201699E-3</v>
      </c>
      <c r="AL11">
        <v>-2.5741866136987099E-3</v>
      </c>
      <c r="AM11">
        <v>-1.79757489913625E-3</v>
      </c>
      <c r="AN11">
        <v>-2.2401929733240301E-3</v>
      </c>
      <c r="AO11">
        <v>-5.1151985978811904E-3</v>
      </c>
      <c r="AP11">
        <v>1.9739204249742499E-3</v>
      </c>
      <c r="AQ11" s="1">
        <v>1.8379492563103801E-5</v>
      </c>
      <c r="AR11">
        <v>-2.5621066171460098E-3</v>
      </c>
      <c r="AS11">
        <v>-1.0264657908939799E-3</v>
      </c>
      <c r="AT11">
        <v>2.4260807364157098E-3</v>
      </c>
      <c r="AU11">
        <v>-1.5647294136054101E-3</v>
      </c>
      <c r="AV11">
        <v>2.5021901972895602E-3</v>
      </c>
      <c r="AW11">
        <v>6.1091313888622196E-3</v>
      </c>
      <c r="AX11">
        <v>4.09572125192525E-4</v>
      </c>
      <c r="AY11">
        <v>-5.2698143203668097E-3</v>
      </c>
      <c r="AZ11">
        <v>3.98738580650497E-3</v>
      </c>
      <c r="BK11" s="1"/>
      <c r="BL11" s="1"/>
      <c r="BM11" s="1"/>
    </row>
    <row r="12" spans="1:65" x14ac:dyDescent="0.3">
      <c r="A12">
        <v>10</v>
      </c>
      <c r="B12">
        <f t="shared" si="0"/>
        <v>1</v>
      </c>
      <c r="C12">
        <v>6.0247637054448996E-4</v>
      </c>
      <c r="D12" s="1">
        <v>2.1396552351962E-5</v>
      </c>
      <c r="E12" s="1">
        <v>6.7315599585462106E-5</v>
      </c>
      <c r="F12">
        <v>-2.2023370036044201E-3</v>
      </c>
      <c r="G12">
        <v>-5.3924951919891899E-4</v>
      </c>
      <c r="H12" s="1">
        <v>-7.1074282559942096E-5</v>
      </c>
      <c r="I12">
        <v>1.2541275631129799E-3</v>
      </c>
      <c r="J12">
        <v>-1.54435961978496E-3</v>
      </c>
      <c r="L12">
        <v>-2.2393626106701802E-3</v>
      </c>
      <c r="M12">
        <v>-2.00186827987393E-3</v>
      </c>
      <c r="N12">
        <v>-6.8135354226819898E-4</v>
      </c>
      <c r="O12">
        <v>9.4105776908723002E-3</v>
      </c>
      <c r="P12" s="1">
        <v>7.1348261731002101E-5</v>
      </c>
      <c r="Q12">
        <v>-5.7588359221087996E-4</v>
      </c>
      <c r="R12">
        <v>-1.4307286200816701E-3</v>
      </c>
      <c r="S12">
        <v>-2.2256371410175199E-4</v>
      </c>
      <c r="V12">
        <v>1.6405792932352101E-3</v>
      </c>
      <c r="W12">
        <v>1.6927663163392899E-3</v>
      </c>
      <c r="X12">
        <v>6.8366662858592797E-4</v>
      </c>
      <c r="Y12">
        <v>1.7758776308968501E-3</v>
      </c>
      <c r="Z12">
        <v>-8.7420353803282602E-4</v>
      </c>
      <c r="AA12">
        <v>3.8751897851657001E-3</v>
      </c>
      <c r="AB12">
        <v>-1.61067966557931E-3</v>
      </c>
      <c r="AC12">
        <v>6.4615590812285104E-4</v>
      </c>
      <c r="AD12">
        <v>5.8123819770622403E-3</v>
      </c>
      <c r="AE12">
        <v>4.3883705388066798E-3</v>
      </c>
      <c r="AF12">
        <v>-7.15311069156577E-4</v>
      </c>
      <c r="AG12">
        <v>7.8649431922380797E-4</v>
      </c>
      <c r="AH12">
        <v>5.0612028617836998E-3</v>
      </c>
      <c r="AI12">
        <v>2.1782076280751901E-3</v>
      </c>
      <c r="AJ12">
        <v>-2.4533190032474499E-3</v>
      </c>
      <c r="AL12">
        <v>-2.78760817080035E-3</v>
      </c>
      <c r="AM12">
        <v>-1.6498872615249799E-3</v>
      </c>
      <c r="AN12">
        <v>-1.4012173432064799E-3</v>
      </c>
      <c r="AO12">
        <v>-4.7545724829165404E-3</v>
      </c>
      <c r="AP12">
        <v>2.0678005664036001E-3</v>
      </c>
      <c r="AQ12" s="1">
        <v>1.05881433840855E-5</v>
      </c>
      <c r="AR12">
        <v>-2.1151029226440399E-3</v>
      </c>
      <c r="AS12" s="1">
        <v>-8.3352398312154703E-4</v>
      </c>
      <c r="AT12">
        <v>3.0542197720817999E-3</v>
      </c>
      <c r="AU12" s="1">
        <v>-1.46408377106095E-3</v>
      </c>
      <c r="AV12">
        <v>2.96952057543853E-3</v>
      </c>
      <c r="AW12">
        <v>5.6074934425005499E-3</v>
      </c>
      <c r="AX12">
        <v>1.0513520387871E-3</v>
      </c>
      <c r="AY12">
        <v>-5.3666983836884001E-3</v>
      </c>
      <c r="AZ12">
        <v>4.0373231589734201E-3</v>
      </c>
      <c r="BM12" s="1"/>
    </row>
    <row r="13" spans="1:65" x14ac:dyDescent="0.3">
      <c r="A13">
        <v>11</v>
      </c>
      <c r="B13">
        <f t="shared" si="0"/>
        <v>1.1000000000000001</v>
      </c>
      <c r="C13">
        <v>4.9756997990253705E-4</v>
      </c>
      <c r="D13">
        <v>1.15416366167595E-4</v>
      </c>
      <c r="E13">
        <v>1.7803719499007799E-4</v>
      </c>
      <c r="F13">
        <v>-2.1332636210986198E-3</v>
      </c>
      <c r="G13">
        <v>-6.8791818800141395E-4</v>
      </c>
      <c r="H13">
        <v>-3.7185796422521802E-4</v>
      </c>
      <c r="I13">
        <v>1.27661472415645E-3</v>
      </c>
      <c r="J13">
        <v>-6.8309478627698805E-4</v>
      </c>
      <c r="L13">
        <v>-2.10569248759385E-3</v>
      </c>
      <c r="M13">
        <v>-2.71563187501439E-3</v>
      </c>
      <c r="N13">
        <v>-1.4047581574939E-3</v>
      </c>
      <c r="O13">
        <v>8.1485403235494296E-3</v>
      </c>
      <c r="P13">
        <v>-1.1443471005207499E-4</v>
      </c>
      <c r="Q13">
        <v>-1.0501142793506401E-3</v>
      </c>
      <c r="R13">
        <v>-1.3768896601514199E-3</v>
      </c>
      <c r="S13">
        <v>-2.7783011286588701E-4</v>
      </c>
      <c r="V13">
        <v>2.33332814824433E-3</v>
      </c>
      <c r="W13">
        <v>2.0571795391654199E-3</v>
      </c>
      <c r="X13">
        <v>2.6049443554004102E-3</v>
      </c>
      <c r="Y13">
        <v>2.1548414557495399E-3</v>
      </c>
      <c r="Z13">
        <v>-6.1905981759475105E-4</v>
      </c>
      <c r="AA13">
        <v>3.7494288074044302E-3</v>
      </c>
      <c r="AB13">
        <v>-1.26304393506849E-3</v>
      </c>
      <c r="AC13">
        <v>3.5347036548220802E-4</v>
      </c>
      <c r="AD13">
        <v>5.99295166039235E-3</v>
      </c>
      <c r="AE13">
        <v>3.6698703940804302E-3</v>
      </c>
      <c r="AF13">
        <v>-1.0927685829440301E-3</v>
      </c>
      <c r="AG13">
        <v>1.30530777432972E-3</v>
      </c>
      <c r="AH13">
        <v>4.9163596324520798E-3</v>
      </c>
      <c r="AI13">
        <v>2.1364429264959899E-3</v>
      </c>
      <c r="AJ13">
        <v>-1.7951571167972901E-3</v>
      </c>
      <c r="AL13">
        <v>-2.8225280786113699E-3</v>
      </c>
      <c r="AM13">
        <v>-1.5720144344709001E-3</v>
      </c>
      <c r="AN13">
        <v>-5.07248763688222E-4</v>
      </c>
      <c r="AO13">
        <v>-4.0313909309746699E-3</v>
      </c>
      <c r="AP13" s="1">
        <v>1.96619117519619E-3</v>
      </c>
      <c r="AQ13" s="1">
        <v>5.8282541704748402E-5</v>
      </c>
      <c r="AR13">
        <v>-1.5137482223027199E-3</v>
      </c>
      <c r="AS13">
        <v>-1.11912448624105E-3</v>
      </c>
      <c r="AT13">
        <v>3.4468169627922401E-3</v>
      </c>
      <c r="AU13">
        <v>-9.7971537050430208E-4</v>
      </c>
      <c r="AV13">
        <v>3.40018767247467E-3</v>
      </c>
      <c r="AW13">
        <v>4.8533262103715603E-3</v>
      </c>
      <c r="AX13">
        <v>1.6084361624819801E-3</v>
      </c>
      <c r="AY13">
        <v>-4.7139139317873497E-3</v>
      </c>
      <c r="AZ13">
        <v>3.8846464961238198E-3</v>
      </c>
      <c r="BB13" s="1"/>
      <c r="BM13" s="1"/>
    </row>
    <row r="14" spans="1:65" x14ac:dyDescent="0.3">
      <c r="A14">
        <v>12</v>
      </c>
      <c r="B14">
        <f t="shared" si="0"/>
        <v>1.2000000000000002</v>
      </c>
      <c r="C14">
        <v>5.7298871489676404E-4</v>
      </c>
      <c r="D14">
        <v>3.1054112304989098E-4</v>
      </c>
      <c r="E14" s="1">
        <v>2.10098057219874E-4</v>
      </c>
      <c r="F14">
        <v>-1.4925122560053099E-3</v>
      </c>
      <c r="G14">
        <v>-8.44389850069612E-4</v>
      </c>
      <c r="H14">
        <v>-2.9985620581560901E-4</v>
      </c>
      <c r="I14">
        <v>8.5433873190588296E-4</v>
      </c>
      <c r="J14">
        <v>-5.6317028936208799E-4</v>
      </c>
      <c r="L14">
        <v>-1.8776570826907501E-3</v>
      </c>
      <c r="M14">
        <v>-3.3915131316995801E-3</v>
      </c>
      <c r="N14">
        <v>-1.9085775683163699E-3</v>
      </c>
      <c r="O14">
        <v>6.7833939611982299E-3</v>
      </c>
      <c r="P14">
        <v>-3.4845045543443299E-4</v>
      </c>
      <c r="Q14">
        <v>-8.3811464019660096E-4</v>
      </c>
      <c r="R14">
        <v>-1.4212932875430401E-3</v>
      </c>
      <c r="S14">
        <v>-1.8151783990236301E-4</v>
      </c>
      <c r="V14">
        <v>3.1347922791140101E-3</v>
      </c>
      <c r="W14">
        <v>2.4935458615020101E-3</v>
      </c>
      <c r="X14">
        <v>3.9586845608972996E-3</v>
      </c>
      <c r="Y14">
        <v>2.3073142587010198E-3</v>
      </c>
      <c r="Z14">
        <v>-6.0890847266567203E-4</v>
      </c>
      <c r="AA14">
        <v>3.45251205652259E-3</v>
      </c>
      <c r="AB14">
        <v>-7.9628729928105796E-4</v>
      </c>
      <c r="AC14">
        <v>2.8259683093595099E-4</v>
      </c>
      <c r="AD14">
        <v>5.7616702517236298E-3</v>
      </c>
      <c r="AE14">
        <v>2.8145259621403002E-3</v>
      </c>
      <c r="AF14">
        <v>-1.4625411829111701E-3</v>
      </c>
      <c r="AG14">
        <v>1.4989138484440699E-3</v>
      </c>
      <c r="AH14">
        <v>4.6069172738236299E-3</v>
      </c>
      <c r="AI14">
        <v>1.85603225992867E-3</v>
      </c>
      <c r="AJ14">
        <v>-1.2008239158405301E-3</v>
      </c>
      <c r="AL14">
        <v>-2.6949090669496399E-3</v>
      </c>
      <c r="AM14">
        <v>-1.45736982288277E-3</v>
      </c>
      <c r="AN14">
        <v>3.5578598336087202E-4</v>
      </c>
      <c r="AO14">
        <v>-3.3599954185052502E-3</v>
      </c>
      <c r="AP14">
        <v>1.64885533547058E-3</v>
      </c>
      <c r="AQ14" s="1">
        <v>-1.0965946914280401E-4</v>
      </c>
      <c r="AR14">
        <v>-7.7376600236596003E-4</v>
      </c>
      <c r="AS14">
        <v>-1.66286758686368E-3</v>
      </c>
      <c r="AT14">
        <v>3.2980240668987601E-3</v>
      </c>
      <c r="AU14">
        <v>-4.3528469298382498E-4</v>
      </c>
      <c r="AV14">
        <v>3.4281058092170101E-3</v>
      </c>
      <c r="AW14">
        <v>4.14603241209726E-3</v>
      </c>
      <c r="AX14">
        <v>1.9611135253460202E-3</v>
      </c>
      <c r="AY14">
        <v>-3.48747861265949E-3</v>
      </c>
      <c r="AZ14">
        <v>3.7571552629766499E-3</v>
      </c>
      <c r="BH14" s="1"/>
      <c r="BI14" s="1"/>
      <c r="BJ14" s="1"/>
      <c r="BK14" s="1"/>
      <c r="BL14" s="1"/>
      <c r="BM14" s="1"/>
    </row>
    <row r="15" spans="1:65" x14ac:dyDescent="0.3">
      <c r="A15">
        <v>13</v>
      </c>
      <c r="B15">
        <f t="shared" si="0"/>
        <v>1.3</v>
      </c>
      <c r="C15">
        <v>9.1133155256680799E-4</v>
      </c>
      <c r="D15">
        <v>5.0367591031037101E-4</v>
      </c>
      <c r="E15">
        <v>2.16524123148003E-4</v>
      </c>
      <c r="F15">
        <v>-7.9874013294779702E-4</v>
      </c>
      <c r="G15">
        <v>-1.54923645080531E-3</v>
      </c>
      <c r="H15">
        <v>2.2335540481374199E-4</v>
      </c>
      <c r="I15">
        <v>1.8706229985863799E-4</v>
      </c>
      <c r="J15">
        <v>-6.8009483480780005E-4</v>
      </c>
      <c r="L15">
        <v>-1.5928573323241799E-3</v>
      </c>
      <c r="M15">
        <v>-3.9008967724153899E-3</v>
      </c>
      <c r="N15">
        <v>-2.1304484142360301E-3</v>
      </c>
      <c r="O15">
        <v>6.0858461925202998E-3</v>
      </c>
      <c r="P15">
        <v>-7.7210953839127903E-4</v>
      </c>
      <c r="Q15">
        <v>-1.27248226071673E-3</v>
      </c>
      <c r="R15">
        <v>-1.6380428090355501E-3</v>
      </c>
      <c r="S15">
        <v>-3.3091324064094799E-4</v>
      </c>
      <c r="V15">
        <v>3.5398945131459901E-3</v>
      </c>
      <c r="W15">
        <v>2.8226517582863099E-3</v>
      </c>
      <c r="X15">
        <v>4.6964647120428102E-3</v>
      </c>
      <c r="Y15">
        <v>2.3188238255122799E-3</v>
      </c>
      <c r="Z15">
        <v>-7.6524131305401397E-4</v>
      </c>
      <c r="AA15">
        <v>3.0804981209177598E-3</v>
      </c>
      <c r="AB15">
        <v>-1.7716607256274699E-4</v>
      </c>
      <c r="AC15">
        <v>2.0336368956685999E-4</v>
      </c>
      <c r="AD15">
        <v>4.9197008988336203E-3</v>
      </c>
      <c r="AE15">
        <v>2.0764388423624102E-3</v>
      </c>
      <c r="AF15">
        <v>-1.4520506336539701E-3</v>
      </c>
      <c r="AG15">
        <v>1.4529016364091399E-3</v>
      </c>
      <c r="AH15">
        <v>4.18870421943578E-3</v>
      </c>
      <c r="AI15">
        <v>1.58145056059806E-3</v>
      </c>
      <c r="AJ15">
        <v>-5.1426316054824803E-4</v>
      </c>
      <c r="AL15">
        <v>-2.5248062208249201E-3</v>
      </c>
      <c r="AM15">
        <v>-1.24136011287718E-3</v>
      </c>
      <c r="AN15">
        <v>1.61597272198946E-3</v>
      </c>
      <c r="AO15">
        <v>-2.8018519907150501E-3</v>
      </c>
      <c r="AP15">
        <v>1.3803194405989799E-3</v>
      </c>
      <c r="AQ15" s="1">
        <v>-5.3795257615087404E-4</v>
      </c>
      <c r="AR15" s="1">
        <v>2.3110749762688099E-5</v>
      </c>
      <c r="AS15">
        <v>-2.2174617494339498E-3</v>
      </c>
      <c r="AT15">
        <v>2.7708468690619799E-3</v>
      </c>
      <c r="AU15">
        <v>1.0557043230037699E-4</v>
      </c>
      <c r="AV15">
        <v>2.9764445539810901E-3</v>
      </c>
      <c r="AW15">
        <v>3.5190270217516301E-3</v>
      </c>
      <c r="AX15">
        <v>2.2882075149573701E-3</v>
      </c>
      <c r="AY15">
        <v>-2.0508753677158402E-3</v>
      </c>
      <c r="AZ15">
        <v>3.9460605167923003E-3</v>
      </c>
      <c r="BK15" s="1"/>
      <c r="BL15" s="1"/>
      <c r="BM15" s="1"/>
    </row>
    <row r="16" spans="1:65" x14ac:dyDescent="0.3">
      <c r="A16">
        <v>14</v>
      </c>
      <c r="B16">
        <f t="shared" si="0"/>
        <v>1.4000000000000001</v>
      </c>
      <c r="C16">
        <v>1.52573290189972E-3</v>
      </c>
      <c r="D16">
        <v>5.9040839500778999E-4</v>
      </c>
      <c r="E16">
        <v>2.9327542497928301E-4</v>
      </c>
      <c r="F16">
        <v>1.2567385497733901E-4</v>
      </c>
      <c r="G16" s="1">
        <v>-1.7334210290429501E-3</v>
      </c>
      <c r="H16">
        <v>3.9016176626300599E-4</v>
      </c>
      <c r="I16">
        <v>-7.6994981771301701E-4</v>
      </c>
      <c r="J16">
        <v>-1.34367781336852E-3</v>
      </c>
      <c r="L16">
        <v>-1.3143775184737601E-3</v>
      </c>
      <c r="M16">
        <v>-4.1726206449124396E-3</v>
      </c>
      <c r="N16">
        <v>-2.0634827658522E-3</v>
      </c>
      <c r="O16">
        <v>4.9296386493149404E-3</v>
      </c>
      <c r="P16" s="1">
        <v>-1.4300897670478901E-3</v>
      </c>
      <c r="Q16">
        <v>-1.54542798174593E-3</v>
      </c>
      <c r="R16">
        <v>-1.26992038724521E-3</v>
      </c>
      <c r="S16">
        <v>-6.0345452102298399E-4</v>
      </c>
      <c r="V16">
        <v>3.6594040386867398E-3</v>
      </c>
      <c r="W16">
        <v>2.9861283112742601E-3</v>
      </c>
      <c r="X16">
        <v>5.17701244709766E-3</v>
      </c>
      <c r="Y16">
        <v>2.16966397773493E-3</v>
      </c>
      <c r="Z16">
        <v>-8.4194560045191202E-4</v>
      </c>
      <c r="AA16">
        <v>2.5475715140412902E-3</v>
      </c>
      <c r="AB16">
        <v>3.1131464886949701E-4</v>
      </c>
      <c r="AC16" s="1">
        <v>6.2771339060866093E-5</v>
      </c>
      <c r="AD16">
        <v>3.5155242642339198E-3</v>
      </c>
      <c r="AE16">
        <v>1.7625975022570401E-3</v>
      </c>
      <c r="AF16">
        <v>-1.2726047236720399E-3</v>
      </c>
      <c r="AG16">
        <v>1.2773324099233699E-3</v>
      </c>
      <c r="AH16">
        <v>3.8294447267543199E-3</v>
      </c>
      <c r="AI16">
        <v>1.51785331656204E-3</v>
      </c>
      <c r="AJ16">
        <v>3.63173768068774E-4</v>
      </c>
      <c r="AL16">
        <v>-2.5025139829706199E-3</v>
      </c>
      <c r="AM16">
        <v>-7.5772365205833698E-4</v>
      </c>
      <c r="AN16">
        <v>2.7615165015579001E-3</v>
      </c>
      <c r="AO16">
        <v>-2.31506199733344E-3</v>
      </c>
      <c r="AP16" s="1">
        <v>9.7275012125045996E-4</v>
      </c>
      <c r="AQ16">
        <v>-8.3699914905351297E-4</v>
      </c>
      <c r="AR16">
        <v>5.9277249956715098E-4</v>
      </c>
      <c r="AS16">
        <v>-2.7551585158549002E-3</v>
      </c>
      <c r="AT16">
        <v>2.1541798072413098E-3</v>
      </c>
      <c r="AU16">
        <v>8.5494779003096198E-4</v>
      </c>
      <c r="AV16">
        <v>2.3806280672892298E-3</v>
      </c>
      <c r="AW16">
        <v>2.7347930637513901E-3</v>
      </c>
      <c r="AX16">
        <v>2.79728878794337E-3</v>
      </c>
      <c r="AY16">
        <v>-6.1894479124047902E-4</v>
      </c>
      <c r="AZ16">
        <v>4.2668252546347301E-3</v>
      </c>
      <c r="BG16" s="1"/>
      <c r="BM16" s="1"/>
    </row>
    <row r="17" spans="1:65" x14ac:dyDescent="0.3">
      <c r="A17">
        <v>15</v>
      </c>
      <c r="B17">
        <f t="shared" si="0"/>
        <v>1.5</v>
      </c>
      <c r="C17">
        <v>2.2761060264670902E-3</v>
      </c>
      <c r="D17">
        <v>5.2514502960043601E-4</v>
      </c>
      <c r="E17">
        <v>4.9225993539128601E-4</v>
      </c>
      <c r="F17">
        <v>1.3754707086142E-3</v>
      </c>
      <c r="G17">
        <v>-2.0573102699290502E-3</v>
      </c>
      <c r="H17">
        <v>4.8808165367317301E-4</v>
      </c>
      <c r="I17">
        <v>-1.25216632215056E-3</v>
      </c>
      <c r="J17">
        <v>-1.75889562219187E-3</v>
      </c>
      <c r="L17">
        <v>-1.14086501462201E-3</v>
      </c>
      <c r="M17">
        <v>-4.2146013195448803E-3</v>
      </c>
      <c r="N17">
        <v>-1.75263260952654E-3</v>
      </c>
      <c r="O17">
        <v>4.0186527676973303E-3</v>
      </c>
      <c r="P17">
        <v>-2.1898178679599098E-3</v>
      </c>
      <c r="Q17">
        <v>-1.61396629003381E-3</v>
      </c>
      <c r="R17">
        <v>-8.71136994715221E-4</v>
      </c>
      <c r="S17">
        <v>-1.2362362251648999E-3</v>
      </c>
      <c r="V17">
        <v>3.73120194167966E-3</v>
      </c>
      <c r="W17">
        <v>2.8546026770127999E-3</v>
      </c>
      <c r="X17">
        <v>5.2552851727814603E-3</v>
      </c>
      <c r="Y17">
        <v>1.7468258015667299E-3</v>
      </c>
      <c r="Z17">
        <v>-8.4012806041152603E-4</v>
      </c>
      <c r="AA17">
        <v>1.79253083619304E-3</v>
      </c>
      <c r="AB17">
        <v>4.9319370285133199E-4</v>
      </c>
      <c r="AC17" s="1">
        <v>4.2992274408566302E-5</v>
      </c>
      <c r="AD17">
        <v>2.2056071789967198E-3</v>
      </c>
      <c r="AE17">
        <v>1.8745000121480201E-3</v>
      </c>
      <c r="AF17">
        <v>-1.0529653760978201E-3</v>
      </c>
      <c r="AG17">
        <v>1.0092420093332399E-3</v>
      </c>
      <c r="AH17">
        <v>3.4046892276553202E-3</v>
      </c>
      <c r="AI17">
        <v>1.53179840258932E-3</v>
      </c>
      <c r="AJ17">
        <v>1.2258430588052999E-3</v>
      </c>
      <c r="AL17">
        <v>-2.5153301038066001E-3</v>
      </c>
      <c r="AM17" s="1">
        <v>-7.8650312421204806E-5</v>
      </c>
      <c r="AN17">
        <v>3.17128957811748E-3</v>
      </c>
      <c r="AO17">
        <v>-1.9873217843624199E-3</v>
      </c>
      <c r="AP17">
        <v>4.8070986501683199E-4</v>
      </c>
      <c r="AQ17">
        <v>-8.7166018331084395E-4</v>
      </c>
      <c r="AR17">
        <v>8.1946609772263102E-4</v>
      </c>
      <c r="AS17">
        <v>-2.9846701972657198E-3</v>
      </c>
      <c r="AT17">
        <v>1.6463713723468801E-3</v>
      </c>
      <c r="AU17">
        <v>1.56439575659632E-3</v>
      </c>
      <c r="AV17">
        <v>1.7945436914213E-3</v>
      </c>
      <c r="AW17">
        <v>1.85431998241446E-3</v>
      </c>
      <c r="AX17">
        <v>3.2964235004786001E-3</v>
      </c>
      <c r="AY17">
        <v>7.51578541592314E-4</v>
      </c>
      <c r="AZ17">
        <v>4.4655289370786897E-3</v>
      </c>
      <c r="BG17" s="1"/>
      <c r="BH17" s="1"/>
      <c r="BK17" s="1"/>
      <c r="BL17" s="1"/>
      <c r="BM17" s="1"/>
    </row>
    <row r="18" spans="1:65" x14ac:dyDescent="0.3">
      <c r="A18">
        <v>16</v>
      </c>
      <c r="B18">
        <f t="shared" si="0"/>
        <v>1.6</v>
      </c>
      <c r="C18">
        <v>2.92977169695847E-3</v>
      </c>
      <c r="D18">
        <v>3.3249549387410598E-4</v>
      </c>
      <c r="E18">
        <v>7.9208109509856003E-4</v>
      </c>
      <c r="F18">
        <v>1.93998375507681E-3</v>
      </c>
      <c r="G18">
        <v>-2.3499211773239902E-3</v>
      </c>
      <c r="H18">
        <v>2.1990338422768501E-4</v>
      </c>
      <c r="I18">
        <v>-1.5740836402390399E-3</v>
      </c>
      <c r="J18">
        <v>-1.5321614639577099E-3</v>
      </c>
      <c r="L18">
        <v>-1.1151207551932699E-3</v>
      </c>
      <c r="M18">
        <v>-4.0708453539635599E-3</v>
      </c>
      <c r="N18">
        <v>-1.2823214936943301E-3</v>
      </c>
      <c r="O18">
        <v>2.9523094033680501E-3</v>
      </c>
      <c r="P18">
        <v>-3.3119928753726699E-3</v>
      </c>
      <c r="Q18">
        <v>-1.6939057037190701E-3</v>
      </c>
      <c r="R18">
        <v>-9.5919394485631298E-4</v>
      </c>
      <c r="S18">
        <v>-1.5807928171528E-3</v>
      </c>
      <c r="V18">
        <v>3.4482676523542801E-3</v>
      </c>
      <c r="W18">
        <v>2.4510131803852E-3</v>
      </c>
      <c r="X18">
        <v>4.5629351612988204E-3</v>
      </c>
      <c r="Y18">
        <v>9.6579867973060397E-4</v>
      </c>
      <c r="Z18">
        <v>-9.7833311206739601E-4</v>
      </c>
      <c r="AA18">
        <v>1.1627772049634E-3</v>
      </c>
      <c r="AB18">
        <v>4.9743635704214495E-4</v>
      </c>
      <c r="AC18">
        <v>2.15162366586883E-4</v>
      </c>
      <c r="AD18">
        <v>1.0866909604753199E-3</v>
      </c>
      <c r="AE18">
        <v>2.0569745917467298E-3</v>
      </c>
      <c r="AF18">
        <v>-7.8044659854168601E-4</v>
      </c>
      <c r="AG18">
        <v>7.6605720421079498E-4</v>
      </c>
      <c r="AH18">
        <v>2.74645027878945E-3</v>
      </c>
      <c r="AI18">
        <v>1.5192993496941701E-3</v>
      </c>
      <c r="AJ18">
        <v>1.63570316812315E-3</v>
      </c>
      <c r="AL18">
        <v>-2.55591569672309E-3</v>
      </c>
      <c r="AM18">
        <v>5.4032999805882101E-4</v>
      </c>
      <c r="AN18">
        <v>3.0432040947999599E-3</v>
      </c>
      <c r="AO18">
        <v>-1.70741936108488E-3</v>
      </c>
      <c r="AP18">
        <v>2.3994507258037799E-4</v>
      </c>
      <c r="AQ18">
        <v>-8.3276081973486299E-4</v>
      </c>
      <c r="AR18">
        <v>8.4953051507343999E-4</v>
      </c>
      <c r="AS18">
        <v>-2.6888184418088598E-3</v>
      </c>
      <c r="AT18">
        <v>1.49194762564792E-3</v>
      </c>
      <c r="AU18">
        <v>2.0223492436205002E-3</v>
      </c>
      <c r="AV18">
        <v>1.14603798736389E-3</v>
      </c>
      <c r="AW18">
        <v>1.03912443461981E-3</v>
      </c>
      <c r="AX18">
        <v>3.3924998131593899E-3</v>
      </c>
      <c r="AY18">
        <v>1.6438928878650899E-3</v>
      </c>
      <c r="AZ18">
        <v>4.3731910108998299E-3</v>
      </c>
    </row>
    <row r="19" spans="1:65" x14ac:dyDescent="0.3">
      <c r="A19">
        <v>17</v>
      </c>
      <c r="B19">
        <f t="shared" si="0"/>
        <v>1.7000000000000002</v>
      </c>
      <c r="C19">
        <v>3.2414784740588498E-3</v>
      </c>
      <c r="D19">
        <v>1.00141603130572E-4</v>
      </c>
      <c r="E19">
        <v>1.0846859626303499E-3</v>
      </c>
      <c r="F19">
        <v>1.2235274275470599E-3</v>
      </c>
      <c r="G19">
        <v>-2.2036032093552798E-3</v>
      </c>
      <c r="H19">
        <v>2.7536497431808298E-4</v>
      </c>
      <c r="I19">
        <v>-1.41180116614301E-3</v>
      </c>
      <c r="J19">
        <v>-1.38576250317842E-3</v>
      </c>
      <c r="L19">
        <v>-1.17811326510079E-3</v>
      </c>
      <c r="M19">
        <v>-3.7551172494330099E-3</v>
      </c>
      <c r="N19">
        <v>-7.2508520016124E-4</v>
      </c>
      <c r="O19">
        <v>2.0273405639732798E-3</v>
      </c>
      <c r="P19">
        <v>-4.2155922925314103E-3</v>
      </c>
      <c r="Q19">
        <v>-1.2354159421514299E-3</v>
      </c>
      <c r="R19">
        <v>-7.9921308858728801E-4</v>
      </c>
      <c r="S19">
        <v>-1.40432640882307E-3</v>
      </c>
      <c r="V19">
        <v>2.7992865195507E-3</v>
      </c>
      <c r="W19">
        <v>1.89017076195627E-3</v>
      </c>
      <c r="X19">
        <v>3.6336346350691702E-3</v>
      </c>
      <c r="Y19">
        <v>1.2869727237148899E-4</v>
      </c>
      <c r="Z19">
        <v>-9.5081436568646204E-4</v>
      </c>
      <c r="AA19">
        <v>7.9973786416204999E-4</v>
      </c>
      <c r="AB19">
        <v>4.0517009373943603E-4</v>
      </c>
      <c r="AC19">
        <v>4.6759846224263399E-4</v>
      </c>
      <c r="AD19">
        <v>2.3504267752582901E-4</v>
      </c>
      <c r="AE19">
        <v>2.03806380961162E-3</v>
      </c>
      <c r="AF19">
        <v>-3.4998757520008402E-4</v>
      </c>
      <c r="AG19">
        <v>6.4026996759107395E-4</v>
      </c>
      <c r="AH19">
        <v>2.00824176346639E-3</v>
      </c>
      <c r="AI19">
        <v>1.4632150497189899E-3</v>
      </c>
      <c r="AJ19">
        <v>1.44638876696536E-3</v>
      </c>
      <c r="AL19">
        <v>-2.48086076113987E-3</v>
      </c>
      <c r="AM19">
        <v>9.9373168943056502E-4</v>
      </c>
      <c r="AN19">
        <v>2.3842918439168702E-3</v>
      </c>
      <c r="AO19">
        <v>-1.3074664489976899E-3</v>
      </c>
      <c r="AP19">
        <v>1.43747502317099E-4</v>
      </c>
      <c r="AQ19">
        <v>-8.1903233888871595E-4</v>
      </c>
      <c r="AR19">
        <v>7.1057722005035998E-4</v>
      </c>
      <c r="AS19">
        <v>-1.9326225544602899E-3</v>
      </c>
      <c r="AT19">
        <v>1.3444601890658201E-3</v>
      </c>
      <c r="AU19">
        <v>2.3424062333736399E-3</v>
      </c>
      <c r="AV19">
        <v>6.8092939906800101E-4</v>
      </c>
      <c r="AW19">
        <v>3.9640160232892101E-4</v>
      </c>
      <c r="AX19">
        <v>3.0975174535698299E-3</v>
      </c>
      <c r="AY19">
        <v>1.7269394257015201E-3</v>
      </c>
      <c r="AZ19">
        <v>3.7820686778938101E-3</v>
      </c>
    </row>
    <row r="20" spans="1:65" x14ac:dyDescent="0.3">
      <c r="A20">
        <v>18</v>
      </c>
      <c r="B20">
        <f t="shared" si="0"/>
        <v>1.8</v>
      </c>
      <c r="C20">
        <v>3.0258498748919802E-3</v>
      </c>
      <c r="D20" s="1">
        <v>-5.1349095467360003E-5</v>
      </c>
      <c r="E20">
        <v>1.21821956057406E-3</v>
      </c>
      <c r="F20">
        <v>1.5712723025317901E-4</v>
      </c>
      <c r="G20">
        <v>-2.6280993912328101E-3</v>
      </c>
      <c r="H20">
        <v>2.3122150080355099E-4</v>
      </c>
      <c r="I20">
        <v>-1.2815441424103801E-3</v>
      </c>
      <c r="J20">
        <v>-1.0255903144868899E-3</v>
      </c>
      <c r="L20">
        <v>-1.20405328768611E-3</v>
      </c>
      <c r="M20">
        <v>-3.2360778264624301E-3</v>
      </c>
      <c r="N20">
        <v>-1.77583998429932E-4</v>
      </c>
      <c r="O20">
        <v>1.8185310564389099E-3</v>
      </c>
      <c r="P20">
        <v>-4.5232789957675903E-3</v>
      </c>
      <c r="Q20">
        <v>-7.8909920369199505E-4</v>
      </c>
      <c r="R20">
        <v>-9.0417505360986504E-4</v>
      </c>
      <c r="S20">
        <v>-7.36757174027208E-4</v>
      </c>
      <c r="V20">
        <v>2.0451882029551599E-3</v>
      </c>
      <c r="W20">
        <v>1.21428978681218E-3</v>
      </c>
      <c r="X20">
        <v>2.80908753824854E-3</v>
      </c>
      <c r="Y20">
        <v>-4.4864893349191501E-4</v>
      </c>
      <c r="Z20">
        <v>-5.6843032565519896E-4</v>
      </c>
      <c r="AA20">
        <v>3.6727687413400703E-4</v>
      </c>
      <c r="AB20">
        <v>2.7870991713558702E-4</v>
      </c>
      <c r="AC20">
        <v>6.9996818877488801E-4</v>
      </c>
      <c r="AD20">
        <v>-1.99816213758703E-4</v>
      </c>
      <c r="AE20">
        <v>1.7861770240659601E-3</v>
      </c>
      <c r="AF20">
        <v>1.35031586318241E-4</v>
      </c>
      <c r="AG20">
        <v>4.3864767834395101E-4</v>
      </c>
      <c r="AH20">
        <v>1.2550257871549099E-3</v>
      </c>
      <c r="AI20">
        <v>1.1755906154025601E-3</v>
      </c>
      <c r="AJ20">
        <v>8.6959447205527595E-4</v>
      </c>
      <c r="AL20" s="1">
        <v>-2.0700864114297701E-3</v>
      </c>
      <c r="AM20">
        <v>1.2416157891111501E-3</v>
      </c>
      <c r="AN20">
        <v>1.2781649674786699E-3</v>
      </c>
      <c r="AO20">
        <v>-8.5405083138884196E-4</v>
      </c>
      <c r="AP20" s="1">
        <v>2.8172630423343602E-5</v>
      </c>
      <c r="AQ20">
        <v>-7.7781112416331201E-4</v>
      </c>
      <c r="AR20">
        <v>4.4384855726650198E-4</v>
      </c>
      <c r="AS20">
        <v>-8.7288087597861097E-4</v>
      </c>
      <c r="AT20">
        <v>8.7239732743114103E-4</v>
      </c>
      <c r="AU20">
        <v>2.1284058260864999E-3</v>
      </c>
      <c r="AV20">
        <v>4.8224707515297802E-4</v>
      </c>
      <c r="AW20" s="1">
        <v>-2.12403238737874E-6</v>
      </c>
      <c r="AX20">
        <v>2.4406221634043798E-3</v>
      </c>
      <c r="AY20">
        <v>1.2973435450491599E-3</v>
      </c>
      <c r="AZ20">
        <v>2.75678812124814E-3</v>
      </c>
      <c r="BC20" s="1"/>
      <c r="BH20" s="1"/>
      <c r="BL20" s="1"/>
    </row>
    <row r="21" spans="1:65" x14ac:dyDescent="0.3">
      <c r="A21">
        <v>19</v>
      </c>
      <c r="B21">
        <f t="shared" si="0"/>
        <v>1.9000000000000001</v>
      </c>
      <c r="C21">
        <v>2.28948834143628E-3</v>
      </c>
      <c r="D21" s="1">
        <v>-5.4641548413355602E-5</v>
      </c>
      <c r="E21">
        <v>1.1110105063945001E-3</v>
      </c>
      <c r="F21">
        <v>-5.2373444785694498E-4</v>
      </c>
      <c r="G21" s="1">
        <v>-3.2620322617667101E-3</v>
      </c>
      <c r="H21" s="1">
        <v>3.27394776672013E-4</v>
      </c>
      <c r="I21">
        <v>-9.5267780128346598E-4</v>
      </c>
      <c r="J21">
        <v>-6.8664086485224405E-4</v>
      </c>
      <c r="L21">
        <v>-1.0848841582053799E-3</v>
      </c>
      <c r="M21">
        <v>-2.4994029853044998E-3</v>
      </c>
      <c r="N21">
        <v>2.0274651972236301E-4</v>
      </c>
      <c r="O21">
        <v>1.5930869509531501E-3</v>
      </c>
      <c r="P21" s="1">
        <v>-4.2875987143583096E-3</v>
      </c>
      <c r="Q21">
        <v>-5.2924272867076302E-4</v>
      </c>
      <c r="R21">
        <v>-1.1173057415517901E-3</v>
      </c>
      <c r="S21">
        <v>-2.6400778963701801E-4</v>
      </c>
      <c r="V21">
        <v>9.7937552567409908E-4</v>
      </c>
      <c r="W21">
        <v>5.5900125924314295E-4</v>
      </c>
      <c r="X21">
        <v>1.6826342012238799E-3</v>
      </c>
      <c r="Y21">
        <v>-6.3749214382705598E-4</v>
      </c>
      <c r="Z21" s="1">
        <v>-6.7834947279794903E-5</v>
      </c>
      <c r="AA21" s="1">
        <v>-7.5736334529414296E-5</v>
      </c>
      <c r="AB21">
        <v>3.0678941607961501E-4</v>
      </c>
      <c r="AC21">
        <v>5.9278917042465597E-4</v>
      </c>
      <c r="AD21">
        <v>-2.5966090346064E-4</v>
      </c>
      <c r="AE21">
        <v>1.3077535692885001E-3</v>
      </c>
      <c r="AF21">
        <v>3.4514858148276101E-4</v>
      </c>
      <c r="AG21" s="1">
        <v>5.9926301045843997E-5</v>
      </c>
      <c r="AH21">
        <v>4.9387257220008898E-4</v>
      </c>
      <c r="AI21">
        <v>5.5968455041589295E-4</v>
      </c>
      <c r="AJ21" s="1">
        <v>9.72293483211125E-5</v>
      </c>
      <c r="AL21">
        <v>-1.3372753583419301E-3</v>
      </c>
      <c r="AM21">
        <v>1.0952256684921E-3</v>
      </c>
      <c r="AN21">
        <v>2.5402854052251699E-4</v>
      </c>
      <c r="AO21">
        <v>-4.8029211314138499E-4</v>
      </c>
      <c r="AP21" s="1">
        <v>-7.0022454212359498E-5</v>
      </c>
      <c r="AQ21">
        <v>-6.4474539812386402E-4</v>
      </c>
      <c r="AR21">
        <v>1.43720818330031E-4</v>
      </c>
      <c r="AS21" s="1">
        <v>4.4870874951150698E-5</v>
      </c>
      <c r="AT21" s="1">
        <v>9.00055653700077E-6</v>
      </c>
      <c r="AU21">
        <v>1.2324392485276101E-3</v>
      </c>
      <c r="AV21">
        <v>2.16008192099989E-4</v>
      </c>
      <c r="AW21" s="1">
        <v>-1.3221427840484699E-4</v>
      </c>
      <c r="AX21" s="1">
        <v>1.5069426537163001E-3</v>
      </c>
      <c r="AY21" s="1">
        <v>7.9130557532079997E-4</v>
      </c>
      <c r="AZ21">
        <v>1.73761362976491E-3</v>
      </c>
      <c r="BF21" s="1"/>
      <c r="BG21" s="1"/>
      <c r="BH21" s="1"/>
      <c r="BI21" s="1"/>
      <c r="BJ21" s="1"/>
      <c r="BK21" s="1"/>
      <c r="BL21" s="1"/>
      <c r="BM21" s="1"/>
    </row>
    <row r="22" spans="1:65" x14ac:dyDescent="0.3">
      <c r="A22">
        <v>20</v>
      </c>
      <c r="B22">
        <f t="shared" si="0"/>
        <v>2</v>
      </c>
      <c r="C22">
        <v>1.26297316563567E-3</v>
      </c>
      <c r="D22" s="1">
        <v>8.0365650255872795E-5</v>
      </c>
      <c r="E22">
        <v>7.5602081834949997E-4</v>
      </c>
      <c r="F22">
        <v>-2.3047872367415299E-4</v>
      </c>
      <c r="G22">
        <v>-3.5422788699095301E-3</v>
      </c>
      <c r="H22">
        <v>3.1538438136058302E-4</v>
      </c>
      <c r="I22">
        <v>-5.9221841954763398E-4</v>
      </c>
      <c r="J22">
        <v>-7.8787091159866502E-4</v>
      </c>
      <c r="L22">
        <v>-7.8934747669137499E-4</v>
      </c>
      <c r="M22">
        <v>-1.5693010190078399E-3</v>
      </c>
      <c r="N22">
        <v>3.4746289534078999E-4</v>
      </c>
      <c r="O22">
        <v>1.88032413537864E-3</v>
      </c>
      <c r="P22">
        <v>-3.9503695070812498E-3</v>
      </c>
      <c r="Q22">
        <v>-1.7614422392069499E-4</v>
      </c>
      <c r="R22">
        <v>-1.00753640655494E-3</v>
      </c>
      <c r="S22">
        <v>-2.39870647377578E-4</v>
      </c>
      <c r="V22">
        <v>-3.5391722923096698E-4</v>
      </c>
      <c r="W22" s="1">
        <v>3.9575036031011697E-5</v>
      </c>
      <c r="X22">
        <v>2.8409051919139601E-4</v>
      </c>
      <c r="Y22">
        <v>-5.1420579754537501E-4</v>
      </c>
      <c r="Z22">
        <v>4.7578538884773E-4</v>
      </c>
      <c r="AA22">
        <v>-1.7366733880332501E-4</v>
      </c>
      <c r="AB22">
        <v>3.77696728422749E-4</v>
      </c>
      <c r="AC22">
        <v>1.6783125115319401E-4</v>
      </c>
      <c r="AD22" s="1">
        <v>-3.6150644730651602E-5</v>
      </c>
      <c r="AE22">
        <v>4.6725278402928201E-4</v>
      </c>
      <c r="AF22">
        <v>2.9516990880602801E-4</v>
      </c>
      <c r="AG22">
        <v>-3.42068754052877E-4</v>
      </c>
      <c r="AH22" s="1">
        <v>-9.7363276146496304E-5</v>
      </c>
      <c r="AI22" s="1">
        <v>-1.4635881053863501E-5</v>
      </c>
      <c r="AJ22">
        <v>-6.4078247146168697E-4</v>
      </c>
      <c r="AL22">
        <v>-5.1007871265075402E-4</v>
      </c>
      <c r="AM22">
        <v>6.0631952261394205E-4</v>
      </c>
      <c r="AN22">
        <v>-3.6240367271452999E-4</v>
      </c>
      <c r="AO22">
        <v>-1.6527126303188499E-4</v>
      </c>
      <c r="AP22">
        <v>-1.41038721612504E-4</v>
      </c>
      <c r="AQ22">
        <v>-4.7346932578237402E-4</v>
      </c>
      <c r="AR22" s="1">
        <v>-1.06598516750571E-4</v>
      </c>
      <c r="AS22">
        <v>5.1325198425293799E-4</v>
      </c>
      <c r="AT22">
        <v>-1.03525380133824E-3</v>
      </c>
      <c r="AU22" s="1">
        <v>6.1825097196730697E-5</v>
      </c>
      <c r="AV22">
        <v>-1.8996465196693599E-4</v>
      </c>
      <c r="AW22">
        <v>-1.44809449675192E-4</v>
      </c>
      <c r="AX22">
        <v>5.3827339753811303E-4</v>
      </c>
      <c r="AY22">
        <v>1.04415946291853E-4</v>
      </c>
      <c r="AZ22">
        <v>9.5042876089107998E-4</v>
      </c>
      <c r="BK22" s="1"/>
      <c r="BL22" s="1"/>
      <c r="BM22" s="1"/>
    </row>
    <row r="23" spans="1:65" x14ac:dyDescent="0.3">
      <c r="A23">
        <v>21</v>
      </c>
      <c r="B23">
        <f t="shared" si="0"/>
        <v>2.1</v>
      </c>
      <c r="C23">
        <v>1.833630423402E-4</v>
      </c>
      <c r="D23">
        <v>3.0719925538237001E-4</v>
      </c>
      <c r="E23">
        <v>2.35552864529143E-4</v>
      </c>
      <c r="F23">
        <v>9.1328491887557903E-4</v>
      </c>
      <c r="G23">
        <v>-3.4048957869550101E-3</v>
      </c>
      <c r="H23" s="1">
        <v>-9.2066676776374602E-5</v>
      </c>
      <c r="I23">
        <v>-4.8676683335305201E-4</v>
      </c>
      <c r="J23">
        <v>-4.5456736764660799E-4</v>
      </c>
      <c r="L23">
        <v>-3.8273034642081902E-4</v>
      </c>
      <c r="M23">
        <v>-5.4753130248950802E-4</v>
      </c>
      <c r="N23">
        <v>3.3286292066548202E-4</v>
      </c>
      <c r="O23">
        <v>1.5144154872577401E-3</v>
      </c>
      <c r="P23">
        <v>-3.0114078609745402E-3</v>
      </c>
      <c r="Q23">
        <v>1.06275632831366E-4</v>
      </c>
      <c r="R23">
        <v>-9.8252093898322404E-4</v>
      </c>
      <c r="S23">
        <v>-5.4665994781794101E-4</v>
      </c>
      <c r="V23">
        <v>-1.19523574559306E-3</v>
      </c>
      <c r="W23">
        <v>-2.6444443237901699E-4</v>
      </c>
      <c r="X23">
        <v>-1.0468540944141599E-3</v>
      </c>
      <c r="Y23">
        <v>-2.7235689086698502E-4</v>
      </c>
      <c r="Z23">
        <v>1.02994229954319E-3</v>
      </c>
      <c r="AA23">
        <v>-2.22882246352448E-4</v>
      </c>
      <c r="AB23">
        <v>3.6492001181516801E-4</v>
      </c>
      <c r="AC23">
        <v>-3.9392179374978903E-4</v>
      </c>
      <c r="AD23">
        <v>1.96727243505557E-4</v>
      </c>
      <c r="AE23">
        <v>-4.9616516794850202E-4</v>
      </c>
      <c r="AF23">
        <v>2.29265759967561E-4</v>
      </c>
      <c r="AG23">
        <v>-6.0071063892103203E-4</v>
      </c>
      <c r="AH23">
        <v>-4.4062461607922298E-4</v>
      </c>
      <c r="AI23">
        <v>-2.4525872172309799E-4</v>
      </c>
      <c r="AJ23">
        <v>-9.7185976986474698E-4</v>
      </c>
      <c r="AL23">
        <v>3.2117021435401302E-4</v>
      </c>
      <c r="AM23">
        <v>-1.34417483761471E-4</v>
      </c>
      <c r="AN23">
        <v>-5.8642574933231301E-4</v>
      </c>
      <c r="AO23" s="1">
        <v>4.5077044311491897E-5</v>
      </c>
      <c r="AP23" s="1">
        <v>-2.55963137379217E-4</v>
      </c>
      <c r="AQ23">
        <v>-2.1164206147348901E-4</v>
      </c>
      <c r="AR23">
        <v>-2.5791471474706702E-4</v>
      </c>
      <c r="AS23">
        <v>6.9251570777995703E-4</v>
      </c>
      <c r="AT23">
        <v>-1.79184020323975E-3</v>
      </c>
      <c r="AU23">
        <v>-1.1070774630492801E-3</v>
      </c>
      <c r="AV23">
        <v>-3.96230115785794E-4</v>
      </c>
      <c r="AW23" s="1">
        <v>-2.5448127585216901E-5</v>
      </c>
      <c r="AX23">
        <v>-1.81898001253318E-4</v>
      </c>
      <c r="AY23">
        <v>-4.5992907818532701E-4</v>
      </c>
      <c r="AZ23">
        <v>4.0674061927002198E-4</v>
      </c>
      <c r="BE23" s="1"/>
      <c r="BI23" s="1"/>
      <c r="BJ23" s="1"/>
      <c r="BK23" s="1"/>
      <c r="BL23" s="1"/>
      <c r="BM23" s="1"/>
    </row>
    <row r="24" spans="1:65" x14ac:dyDescent="0.3">
      <c r="A24">
        <v>22</v>
      </c>
      <c r="B24">
        <f t="shared" si="0"/>
        <v>2.2000000000000002</v>
      </c>
      <c r="C24" s="1">
        <v>-7.2430444633106905E-4</v>
      </c>
      <c r="D24">
        <v>5.2622464136232604E-4</v>
      </c>
      <c r="E24">
        <v>-3.0767418478180999E-4</v>
      </c>
      <c r="F24">
        <v>1.89863649767652E-3</v>
      </c>
      <c r="G24">
        <v>-2.56349080290045E-3</v>
      </c>
      <c r="H24" s="1">
        <v>-6.8512316620027096E-5</v>
      </c>
      <c r="I24" s="1">
        <v>-9.4226987760137303E-5</v>
      </c>
      <c r="J24" s="1">
        <v>-1.18477352883696E-4</v>
      </c>
      <c r="L24" s="1">
        <v>4.1787931698127698E-5</v>
      </c>
      <c r="M24">
        <v>3.7765325759723601E-4</v>
      </c>
      <c r="N24">
        <v>1.8614352722592001E-4</v>
      </c>
      <c r="O24">
        <v>4.5914621584247802E-4</v>
      </c>
      <c r="P24">
        <v>-1.9538042944929001E-3</v>
      </c>
      <c r="Q24">
        <v>2.8120603038423998E-4</v>
      </c>
      <c r="R24">
        <v>-8.5530682624507899E-4</v>
      </c>
      <c r="S24">
        <v>-7.7449158701140398E-4</v>
      </c>
      <c r="V24">
        <v>-1.5129816266490101E-3</v>
      </c>
      <c r="W24">
        <v>-4.3579106416195899E-4</v>
      </c>
      <c r="X24">
        <v>-2.28433022476456E-3</v>
      </c>
      <c r="Y24">
        <v>-2.5175274470852699E-4</v>
      </c>
      <c r="Z24">
        <v>1.3002810545339699E-3</v>
      </c>
      <c r="AA24">
        <v>-4.5376572070535701E-4</v>
      </c>
      <c r="AB24">
        <v>2.7817417365199698E-4</v>
      </c>
      <c r="AC24">
        <v>-9.6067260966685301E-4</v>
      </c>
      <c r="AD24">
        <v>4.4017071910186397E-4</v>
      </c>
      <c r="AE24">
        <v>-1.4264946900294901E-3</v>
      </c>
      <c r="AF24" s="1">
        <v>-3.3684809768291502E-5</v>
      </c>
      <c r="AG24" s="1">
        <v>-7.2350550060467701E-4</v>
      </c>
      <c r="AH24" s="1">
        <v>-5.6509513097398301E-4</v>
      </c>
      <c r="AI24">
        <v>-4.5641249718618698E-4</v>
      </c>
      <c r="AJ24">
        <v>-8.5134309774800398E-4</v>
      </c>
      <c r="AL24">
        <v>1.31132350661811E-3</v>
      </c>
      <c r="AM24">
        <v>-1.0338187911758999E-3</v>
      </c>
      <c r="AN24">
        <v>-4.5485440924716099E-4</v>
      </c>
      <c r="AO24">
        <v>2.6006459244376203E-4</v>
      </c>
      <c r="AP24">
        <v>-3.62727680496162E-4</v>
      </c>
      <c r="AQ24">
        <v>3.8550218761396399E-4</v>
      </c>
      <c r="AR24">
        <v>-4.1142130873005598E-4</v>
      </c>
      <c r="AS24">
        <v>5.4613362361323502E-4</v>
      </c>
      <c r="AT24">
        <v>-1.95188248305676E-3</v>
      </c>
      <c r="AU24">
        <v>-2.0104670710744902E-3</v>
      </c>
      <c r="AV24">
        <v>-2.36255644321112E-4</v>
      </c>
      <c r="AW24" s="1">
        <v>8.4032505590808895E-5</v>
      </c>
      <c r="AX24">
        <v>-7.8801368281129899E-4</v>
      </c>
      <c r="AY24">
        <v>-6.5396771156835099E-4</v>
      </c>
      <c r="AZ24">
        <v>-1.17004992368842E-4</v>
      </c>
      <c r="BL24" s="1"/>
      <c r="BM24" s="1"/>
    </row>
    <row r="25" spans="1:65" x14ac:dyDescent="0.3">
      <c r="A25">
        <v>23</v>
      </c>
      <c r="B25">
        <f t="shared" si="0"/>
        <v>2.3000000000000003</v>
      </c>
      <c r="C25">
        <v>-1.3328683588886101E-3</v>
      </c>
      <c r="D25">
        <v>6.6548827400887505E-4</v>
      </c>
      <c r="E25" s="1">
        <v>-7.6277094734963501E-4</v>
      </c>
      <c r="F25">
        <v>2.2207880795923002E-3</v>
      </c>
      <c r="G25">
        <v>-9.1900538750604003E-4</v>
      </c>
      <c r="H25" s="1">
        <v>-1.6142019972250801E-5</v>
      </c>
      <c r="I25" s="1">
        <v>2.9765592732222801E-5</v>
      </c>
      <c r="J25" s="1">
        <v>-1.6368229759325501E-5</v>
      </c>
      <c r="L25">
        <v>3.89476814114387E-4</v>
      </c>
      <c r="M25">
        <v>9.31048664157684E-4</v>
      </c>
      <c r="N25" s="1">
        <v>-2.3677416847161302E-5</v>
      </c>
      <c r="O25">
        <v>-4.1603469201681101E-4</v>
      </c>
      <c r="P25">
        <v>-1.05231830488638E-3</v>
      </c>
      <c r="Q25" s="1">
        <v>4.4234207306606001E-4</v>
      </c>
      <c r="R25">
        <v>-4.0244937832890801E-4</v>
      </c>
      <c r="S25">
        <v>-7.5367730517880997E-4</v>
      </c>
      <c r="V25">
        <v>-1.69627638398399E-3</v>
      </c>
      <c r="W25">
        <v>-4.9772688175241E-4</v>
      </c>
      <c r="X25">
        <v>-3.2683971795522499E-3</v>
      </c>
      <c r="Y25">
        <v>-6.0455094833762797E-4</v>
      </c>
      <c r="Z25">
        <v>1.28167666833995E-3</v>
      </c>
      <c r="AA25">
        <v>-4.9456002806611595E-4</v>
      </c>
      <c r="AB25" s="1">
        <v>6.9608834185250107E-5</v>
      </c>
      <c r="AC25">
        <v>-1.4085807117945001E-3</v>
      </c>
      <c r="AD25">
        <v>5.9085288160482202E-4</v>
      </c>
      <c r="AE25">
        <v>-2.2431608101196399E-3</v>
      </c>
      <c r="AF25">
        <v>-2.6530412320310999E-4</v>
      </c>
      <c r="AG25">
        <v>-6.9006817384968905E-4</v>
      </c>
      <c r="AH25">
        <v>-3.8382453580422098E-4</v>
      </c>
      <c r="AI25">
        <v>-1.0175156619015599E-3</v>
      </c>
      <c r="AJ25" s="1">
        <v>-3.3183503015098099E-4</v>
      </c>
      <c r="AL25">
        <v>2.2035851572319702E-3</v>
      </c>
      <c r="AM25">
        <v>-1.9696921520950101E-3</v>
      </c>
      <c r="AN25">
        <v>-3.5612048869185101E-4</v>
      </c>
      <c r="AO25">
        <v>5.8703248033769705E-4</v>
      </c>
      <c r="AP25">
        <v>-1.33244435120336E-4</v>
      </c>
      <c r="AQ25">
        <v>9.3327971036806403E-4</v>
      </c>
      <c r="AR25">
        <v>-5.9735583785333103E-4</v>
      </c>
      <c r="AS25" s="1">
        <v>-6.3832253327980602E-6</v>
      </c>
      <c r="AT25">
        <v>-1.6334571633658699E-3</v>
      </c>
      <c r="AU25">
        <v>-2.1051000090125502E-3</v>
      </c>
      <c r="AV25">
        <v>1.65192217663716E-4</v>
      </c>
      <c r="AW25">
        <v>1.3548709462797001E-4</v>
      </c>
      <c r="AX25">
        <v>-1.2969184198726199E-3</v>
      </c>
      <c r="AY25">
        <v>-2.7539195933408298E-4</v>
      </c>
      <c r="AZ25">
        <v>-6.1393029809768797E-4</v>
      </c>
      <c r="BG25" s="1"/>
      <c r="BK25" s="1"/>
      <c r="BL25" s="1"/>
      <c r="BM25" s="1"/>
    </row>
    <row r="26" spans="1:65" x14ac:dyDescent="0.3">
      <c r="A26">
        <v>24</v>
      </c>
      <c r="B26">
        <f t="shared" si="0"/>
        <v>2.4000000000000004</v>
      </c>
      <c r="C26">
        <v>-1.65839441731857E-3</v>
      </c>
      <c r="D26">
        <v>6.7048618491188797E-4</v>
      </c>
      <c r="E26">
        <v>-1.1241452774857E-3</v>
      </c>
      <c r="F26">
        <v>1.63262812754853E-3</v>
      </c>
      <c r="G26" s="1">
        <v>2.6850508454854099E-5</v>
      </c>
      <c r="H26">
        <v>2.6944011642781701E-4</v>
      </c>
      <c r="I26">
        <v>1.1050336072655799E-4</v>
      </c>
      <c r="J26">
        <v>2.3755550467520299E-4</v>
      </c>
      <c r="L26">
        <v>6.4117739118602296E-4</v>
      </c>
      <c r="M26">
        <v>9.5928493189172798E-4</v>
      </c>
      <c r="N26">
        <v>-1.6983947330785E-4</v>
      </c>
      <c r="O26">
        <v>-1.11623637184214E-3</v>
      </c>
      <c r="P26">
        <v>1.1876490938144201E-4</v>
      </c>
      <c r="Q26">
        <v>5.3386496604150395E-4</v>
      </c>
      <c r="R26" s="1">
        <v>-6.6661928206822402E-5</v>
      </c>
      <c r="S26">
        <v>-4.1788514401636801E-4</v>
      </c>
      <c r="V26">
        <v>-1.6691054955260401E-3</v>
      </c>
      <c r="W26">
        <v>-5.4135601796362397E-4</v>
      </c>
      <c r="X26">
        <v>-3.7698853089040002E-3</v>
      </c>
      <c r="Y26">
        <v>-1.0754914153318399E-3</v>
      </c>
      <c r="Z26">
        <v>1.1250667641256101E-3</v>
      </c>
      <c r="AA26">
        <v>-4.40710455524721E-4</v>
      </c>
      <c r="AB26">
        <v>-2.13060358523669E-4</v>
      </c>
      <c r="AC26">
        <v>-1.5655410218075299E-3</v>
      </c>
      <c r="AD26">
        <v>3.8780754583630502E-4</v>
      </c>
      <c r="AE26">
        <v>-2.7002211202049801E-3</v>
      </c>
      <c r="AF26" s="1">
        <v>-5.8081181364688602E-5</v>
      </c>
      <c r="AG26">
        <v>-3.3900672540162601E-4</v>
      </c>
      <c r="AH26">
        <v>1.16190302302788E-4</v>
      </c>
      <c r="AI26">
        <v>-1.8478351189717801E-3</v>
      </c>
      <c r="AJ26">
        <v>5.2272687489630096E-4</v>
      </c>
      <c r="AL26">
        <v>2.7520036633418101E-3</v>
      </c>
      <c r="AM26">
        <v>-2.7814323356952901E-3</v>
      </c>
      <c r="AN26">
        <v>-3.3190153311522499E-4</v>
      </c>
      <c r="AO26">
        <v>1.05348477174279E-3</v>
      </c>
      <c r="AP26" s="1">
        <v>3.62153270361992E-4</v>
      </c>
      <c r="AQ26">
        <v>1.10416905721628E-3</v>
      </c>
      <c r="AR26">
        <v>-7.8719216487110498E-4</v>
      </c>
      <c r="AS26">
        <v>-3.7708313711034202E-4</v>
      </c>
      <c r="AT26" s="1">
        <v>-8.6130868137070896E-4</v>
      </c>
      <c r="AU26">
        <v>-1.55793728407224E-3</v>
      </c>
      <c r="AV26">
        <v>6.1089330385044301E-4</v>
      </c>
      <c r="AW26">
        <v>3.0603053912572198E-4</v>
      </c>
      <c r="AX26">
        <v>-1.62653909448041E-3</v>
      </c>
      <c r="AY26">
        <v>5.8237435720497803E-4</v>
      </c>
      <c r="AZ26">
        <v>-1.0262915845508E-3</v>
      </c>
      <c r="BG26" s="1"/>
      <c r="BJ26" s="1"/>
      <c r="BK26" s="1"/>
      <c r="BL26" s="1"/>
      <c r="BM26" s="1"/>
    </row>
    <row r="27" spans="1:65" x14ac:dyDescent="0.3">
      <c r="A27">
        <v>25</v>
      </c>
      <c r="B27">
        <f t="shared" si="0"/>
        <v>2.5</v>
      </c>
      <c r="C27">
        <v>-1.7667923868495701E-3</v>
      </c>
      <c r="D27">
        <v>5.1696643240113302E-4</v>
      </c>
      <c r="E27">
        <v>-1.44818258297996E-3</v>
      </c>
      <c r="F27">
        <v>6.5934162273238403E-4</v>
      </c>
      <c r="G27">
        <v>8.1688107104037095E-4</v>
      </c>
      <c r="H27">
        <v>2.6778432001176098E-4</v>
      </c>
      <c r="I27">
        <v>4.3257292194166601E-4</v>
      </c>
      <c r="J27">
        <v>2.8732362614080899E-4</v>
      </c>
      <c r="L27">
        <v>8.2504639128734602E-4</v>
      </c>
      <c r="M27">
        <v>5.1804226215086105E-4</v>
      </c>
      <c r="N27">
        <v>-2.5986305118802901E-4</v>
      </c>
      <c r="O27">
        <v>-6.2627500552350399E-4</v>
      </c>
      <c r="P27">
        <v>5.8706511041329299E-4</v>
      </c>
      <c r="Q27">
        <v>4.0617202737813698E-4</v>
      </c>
      <c r="R27">
        <v>4.9621449033234702E-4</v>
      </c>
      <c r="S27" s="1">
        <v>-3.1013242864251797E-5</v>
      </c>
      <c r="V27">
        <v>-1.2307534563804001E-3</v>
      </c>
      <c r="W27">
        <v>-5.8921713719847898E-4</v>
      </c>
      <c r="X27">
        <v>-3.8228331704740501E-3</v>
      </c>
      <c r="Y27">
        <v>-1.40409678944316E-3</v>
      </c>
      <c r="Z27">
        <v>1.0183730537530701E-3</v>
      </c>
      <c r="AA27">
        <v>-5.7387360149952296E-4</v>
      </c>
      <c r="AB27">
        <v>-3.8093296504584001E-4</v>
      </c>
      <c r="AC27">
        <v>-1.5294714208087901E-3</v>
      </c>
      <c r="AD27">
        <v>-1.6845161519788899E-4</v>
      </c>
      <c r="AE27">
        <v>-3.0174655187124098E-3</v>
      </c>
      <c r="AF27">
        <v>2.7054816341505499E-4</v>
      </c>
      <c r="AG27">
        <v>2.80085680303505E-4</v>
      </c>
      <c r="AH27">
        <v>8.3028400377162595E-4</v>
      </c>
      <c r="AI27">
        <v>-2.84610070208336E-3</v>
      </c>
      <c r="AJ27">
        <v>1.508441195293E-3</v>
      </c>
      <c r="AL27">
        <v>2.76969747265362E-3</v>
      </c>
      <c r="AM27">
        <v>-3.3176274940876502E-3</v>
      </c>
      <c r="AN27">
        <v>-1.74333760055164E-4</v>
      </c>
      <c r="AO27">
        <v>1.5483782756404701E-3</v>
      </c>
      <c r="AP27" s="1">
        <v>8.6384856260740398E-4</v>
      </c>
      <c r="AQ27">
        <v>1.0903853549667001E-3</v>
      </c>
      <c r="AR27">
        <v>-9.6029877699619097E-4</v>
      </c>
      <c r="AS27">
        <v>-5.0836083997135399E-4</v>
      </c>
      <c r="AT27">
        <v>3.9537279574411601E-4</v>
      </c>
      <c r="AU27">
        <v>-6.3914608937341703E-4</v>
      </c>
      <c r="AV27">
        <v>1.0317052724496099E-3</v>
      </c>
      <c r="AW27">
        <v>6.8593536624030396E-4</v>
      </c>
      <c r="AX27">
        <v>-1.7204956714662501E-3</v>
      </c>
      <c r="AY27">
        <v>1.73359273265748E-3</v>
      </c>
      <c r="AZ27">
        <v>-1.1225901372742999E-3</v>
      </c>
      <c r="BJ27" s="1"/>
      <c r="BK27" s="1"/>
      <c r="BL27" s="1"/>
      <c r="BM27" s="1"/>
    </row>
    <row r="28" spans="1:65" x14ac:dyDescent="0.3">
      <c r="A28">
        <v>26</v>
      </c>
      <c r="B28">
        <f t="shared" si="0"/>
        <v>2.6</v>
      </c>
      <c r="C28">
        <v>-1.75010777948955E-3</v>
      </c>
      <c r="D28">
        <v>2.9697855675302198E-4</v>
      </c>
      <c r="E28">
        <v>-1.83157107411847E-3</v>
      </c>
      <c r="F28" s="1">
        <v>2.9997945001603099E-6</v>
      </c>
      <c r="G28">
        <v>1.3046897993741599E-3</v>
      </c>
      <c r="H28">
        <v>-2.9493908355868501E-4</v>
      </c>
      <c r="I28">
        <v>3.77649071826185E-4</v>
      </c>
      <c r="J28" s="1">
        <v>9.0500020812041697E-5</v>
      </c>
      <c r="L28">
        <v>9.1031257050965301E-4</v>
      </c>
      <c r="M28">
        <v>-2.0126098693887601E-4</v>
      </c>
      <c r="N28">
        <v>-3.2378049520525302E-4</v>
      </c>
      <c r="O28">
        <v>3.0954417252914503E-4</v>
      </c>
      <c r="P28">
        <v>1.1970396042089999E-3</v>
      </c>
      <c r="Q28">
        <v>1.7101144014933101E-4</v>
      </c>
      <c r="R28">
        <v>5.3261485689802795E-4</v>
      </c>
      <c r="S28">
        <v>1.94898078543421E-4</v>
      </c>
      <c r="V28">
        <v>-5.4676792171047203E-4</v>
      </c>
      <c r="W28">
        <v>-6.9630297823582697E-4</v>
      </c>
      <c r="X28">
        <v>-3.6273923690758299E-3</v>
      </c>
      <c r="Y28" s="1">
        <v>-1.3510855138352299E-3</v>
      </c>
      <c r="Z28" s="1">
        <v>1.02969988832157E-3</v>
      </c>
      <c r="AA28" s="1">
        <v>-8.9781272170813098E-4</v>
      </c>
      <c r="AB28">
        <v>-3.0851384212216302E-4</v>
      </c>
      <c r="AC28">
        <v>-1.60328640212945E-3</v>
      </c>
      <c r="AD28">
        <v>-7.1379574052716501E-4</v>
      </c>
      <c r="AE28">
        <v>-3.3039799021885598E-3</v>
      </c>
      <c r="AF28">
        <v>3.6642391157301E-4</v>
      </c>
      <c r="AG28">
        <v>9.847463410925779E-4</v>
      </c>
      <c r="AH28">
        <v>1.7623369625394301E-3</v>
      </c>
      <c r="AI28">
        <v>-3.9424065606833703E-3</v>
      </c>
      <c r="AJ28">
        <v>2.4265143155488599E-3</v>
      </c>
      <c r="AL28">
        <v>2.1117977404279298E-3</v>
      </c>
      <c r="AM28">
        <v>-3.4878326443648399E-3</v>
      </c>
      <c r="AN28" s="1">
        <v>-2.72199257971335E-5</v>
      </c>
      <c r="AO28">
        <v>1.9426965185136401E-3</v>
      </c>
      <c r="AP28">
        <v>1.43228881731392E-3</v>
      </c>
      <c r="AQ28" s="1">
        <v>8.50510728077726E-4</v>
      </c>
      <c r="AR28">
        <v>-1.0971225551563101E-3</v>
      </c>
      <c r="AS28">
        <v>-5.5192793728719503E-4</v>
      </c>
      <c r="AT28">
        <v>1.87590370644854E-3</v>
      </c>
      <c r="AU28">
        <v>6.8585913200565904E-4</v>
      </c>
      <c r="AV28">
        <v>1.1480231064521201E-3</v>
      </c>
      <c r="AW28">
        <v>1.0328500582742399E-3</v>
      </c>
      <c r="AX28">
        <v>-1.61310433954054E-3</v>
      </c>
      <c r="AY28">
        <v>2.9874856076176101E-3</v>
      </c>
      <c r="AZ28">
        <v>-9.0943881256072198E-4</v>
      </c>
      <c r="BM28" s="1"/>
    </row>
    <row r="29" spans="1:65" x14ac:dyDescent="0.3">
      <c r="A29">
        <v>27</v>
      </c>
      <c r="B29">
        <f t="shared" si="0"/>
        <v>2.7</v>
      </c>
      <c r="C29">
        <v>-1.66156205522605E-3</v>
      </c>
      <c r="D29" s="1">
        <v>9.5220570796759399E-5</v>
      </c>
      <c r="E29">
        <v>-2.3809123932551899E-3</v>
      </c>
      <c r="F29">
        <v>-1.01784532443963E-3</v>
      </c>
      <c r="G29">
        <v>1.70425380231493E-3</v>
      </c>
      <c r="H29">
        <v>-7.7104679266510798E-4</v>
      </c>
      <c r="I29">
        <v>6.9151234490108201E-4</v>
      </c>
      <c r="J29">
        <v>-2.5895433821222698E-4</v>
      </c>
      <c r="L29">
        <v>8.7927956384292098E-4</v>
      </c>
      <c r="M29">
        <v>-8.6882012651670702E-4</v>
      </c>
      <c r="N29">
        <v>-2.9689466136319898E-4</v>
      </c>
      <c r="O29">
        <v>1.4058158466628101E-3</v>
      </c>
      <c r="P29" s="1">
        <v>2.0216981863818298E-3</v>
      </c>
      <c r="Q29" s="1">
        <v>9.1866381253866803E-6</v>
      </c>
      <c r="R29">
        <v>2.6500687167308102E-4</v>
      </c>
      <c r="S29">
        <v>6.0620878920466105E-4</v>
      </c>
      <c r="V29">
        <v>1.44067966913544E-4</v>
      </c>
      <c r="W29">
        <v>-8.6603638447088095E-4</v>
      </c>
      <c r="X29">
        <v>-3.1673755924150398E-3</v>
      </c>
      <c r="Y29">
        <v>-9.6152518533752904E-4</v>
      </c>
      <c r="Z29">
        <v>1.3924646051260701E-3</v>
      </c>
      <c r="AA29">
        <v>-1.30486329266217E-3</v>
      </c>
      <c r="AB29" s="1">
        <v>-2.82301288310882E-7</v>
      </c>
      <c r="AC29">
        <v>-1.64322508513982E-3</v>
      </c>
      <c r="AD29">
        <v>-1.0354514288157799E-3</v>
      </c>
      <c r="AE29">
        <v>-3.4881607746523602E-3</v>
      </c>
      <c r="AF29">
        <v>5.3024419402164698E-4</v>
      </c>
      <c r="AG29">
        <v>1.64735568137447E-3</v>
      </c>
      <c r="AH29">
        <v>2.93916918948565E-3</v>
      </c>
      <c r="AI29">
        <v>-4.7618143038510802E-3</v>
      </c>
      <c r="AJ29">
        <v>3.2862430984973499E-3</v>
      </c>
      <c r="AL29">
        <v>1.1376184828260599E-3</v>
      </c>
      <c r="AM29">
        <v>-3.3847896459033001E-3</v>
      </c>
      <c r="AN29" s="1">
        <v>-5.5813573720224698E-5</v>
      </c>
      <c r="AO29">
        <v>2.2641906381671399E-3</v>
      </c>
      <c r="AP29">
        <v>2.1240142229444498E-3</v>
      </c>
      <c r="AQ29">
        <v>2.39985859872919E-4</v>
      </c>
      <c r="AR29">
        <v>-1.06841828769681E-3</v>
      </c>
      <c r="AS29">
        <v>-3.0405792041979999E-4</v>
      </c>
      <c r="AT29">
        <v>3.3830313153903301E-3</v>
      </c>
      <c r="AU29">
        <v>1.9896895037312201E-3</v>
      </c>
      <c r="AV29">
        <v>8.0171196553216397E-4</v>
      </c>
      <c r="AW29">
        <v>1.3053055167060201E-3</v>
      </c>
      <c r="AX29">
        <v>-1.24206769470399E-3</v>
      </c>
      <c r="AY29">
        <v>4.1046724667218896E-3</v>
      </c>
      <c r="AZ29">
        <v>-6.85846126394847E-4</v>
      </c>
      <c r="BD29" s="1"/>
      <c r="BL29" s="1"/>
      <c r="BM29" s="1"/>
    </row>
    <row r="30" spans="1:65" x14ac:dyDescent="0.3">
      <c r="A30">
        <v>28</v>
      </c>
      <c r="B30">
        <f t="shared" si="0"/>
        <v>2.8000000000000003</v>
      </c>
      <c r="C30">
        <v>-1.55857375083466E-3</v>
      </c>
      <c r="D30" s="1">
        <v>-6.9914082077682997E-5</v>
      </c>
      <c r="E30">
        <v>-3.1006122592105501E-3</v>
      </c>
      <c r="F30">
        <v>-1.5807874646468099E-3</v>
      </c>
      <c r="G30">
        <v>2.5329184516678601E-3</v>
      </c>
      <c r="H30">
        <v>-7.20889225908087E-4</v>
      </c>
      <c r="I30">
        <v>1.12876339863197E-3</v>
      </c>
      <c r="J30">
        <v>-7.3429602829928301E-4</v>
      </c>
      <c r="L30">
        <v>7.0660367963858899E-4</v>
      </c>
      <c r="M30">
        <v>-1.21496195020519E-3</v>
      </c>
      <c r="N30">
        <v>-1.48442231013252E-4</v>
      </c>
      <c r="O30">
        <v>2.23819214010073E-3</v>
      </c>
      <c r="P30">
        <v>3.1999954436983499E-3</v>
      </c>
      <c r="Q30" s="1">
        <v>7.80067633827906E-5</v>
      </c>
      <c r="R30">
        <v>3.3520767531267602E-4</v>
      </c>
      <c r="S30">
        <v>7.9535519300233295E-4</v>
      </c>
      <c r="V30">
        <v>1.0412888673991001E-3</v>
      </c>
      <c r="W30">
        <v>-1.1026992866267401E-3</v>
      </c>
      <c r="X30">
        <v>-2.5238126452361001E-3</v>
      </c>
      <c r="Y30">
        <v>-4.2405867268997002E-4</v>
      </c>
      <c r="Z30">
        <v>1.85838815835689E-3</v>
      </c>
      <c r="AA30">
        <v>-1.5867636554099901E-3</v>
      </c>
      <c r="AB30">
        <v>5.8188645930031305E-4</v>
      </c>
      <c r="AC30">
        <v>-1.7106986487619099E-3</v>
      </c>
      <c r="AD30">
        <v>-1.0257416741470599E-3</v>
      </c>
      <c r="AE30">
        <v>-4.0905986968964997E-3</v>
      </c>
      <c r="AF30">
        <v>7.1717511156828599E-4</v>
      </c>
      <c r="AG30">
        <v>2.2816200429928799E-3</v>
      </c>
      <c r="AH30">
        <v>4.1293656453757696E-3</v>
      </c>
      <c r="AI30">
        <v>-5.0356351584975104E-3</v>
      </c>
      <c r="AJ30">
        <v>4.0103891363457997E-3</v>
      </c>
      <c r="AL30">
        <v>6.0642406354551905E-4</v>
      </c>
      <c r="AM30">
        <v>-3.2014487880620101E-3</v>
      </c>
      <c r="AN30" s="1">
        <v>3.1775270554916802E-5</v>
      </c>
      <c r="AO30" s="1">
        <v>2.4758259003772399E-3</v>
      </c>
      <c r="AP30">
        <v>2.6947987471735999E-3</v>
      </c>
      <c r="AQ30">
        <v>-5.3947095927382304E-4</v>
      </c>
      <c r="AR30" s="1">
        <v>-7.9577316986598505E-4</v>
      </c>
      <c r="AS30" s="1">
        <v>2.3624302245776801E-4</v>
      </c>
      <c r="AT30">
        <v>4.6871856580885099E-3</v>
      </c>
      <c r="AU30">
        <v>3.23322580917163E-3</v>
      </c>
      <c r="AV30">
        <v>2.18063574059698E-4</v>
      </c>
      <c r="AW30">
        <v>1.64782710191063E-3</v>
      </c>
      <c r="AX30">
        <v>-5.9186818293998202E-4</v>
      </c>
      <c r="AY30">
        <v>4.5213519702950698E-3</v>
      </c>
      <c r="AZ30">
        <v>-3.3529726791292402E-4</v>
      </c>
      <c r="BD30" s="1"/>
      <c r="BL30" s="1"/>
    </row>
    <row r="31" spans="1:65" x14ac:dyDescent="0.3">
      <c r="A31">
        <v>29</v>
      </c>
      <c r="B31">
        <f t="shared" si="0"/>
        <v>2.9000000000000004</v>
      </c>
      <c r="C31">
        <v>-1.4657054221332501E-3</v>
      </c>
      <c r="D31">
        <v>-2.08305732933887E-4</v>
      </c>
      <c r="E31" s="1">
        <v>-3.9075552277290501E-3</v>
      </c>
      <c r="F31">
        <v>-1.9294711667489401E-3</v>
      </c>
      <c r="G31">
        <v>3.4927624203886501E-3</v>
      </c>
      <c r="H31">
        <v>-2.5992367222563801E-4</v>
      </c>
      <c r="I31">
        <v>1.78234524752546E-3</v>
      </c>
      <c r="J31">
        <v>-1.1872588745849601E-3</v>
      </c>
      <c r="L31">
        <v>3.73500682254898E-4</v>
      </c>
      <c r="M31">
        <v>-1.21242342501098E-3</v>
      </c>
      <c r="N31" s="1">
        <v>6.0612600654405502E-5</v>
      </c>
      <c r="O31">
        <v>2.3065958744097098E-3</v>
      </c>
      <c r="P31">
        <v>4.3241310853474497E-3</v>
      </c>
      <c r="Q31" s="1">
        <v>4.99462558780296E-5</v>
      </c>
      <c r="R31">
        <v>3.3388060232109599E-4</v>
      </c>
      <c r="S31">
        <v>6.08514090454563E-4</v>
      </c>
      <c r="V31">
        <v>2.0405259403374898E-3</v>
      </c>
      <c r="W31">
        <v>-1.47248934034707E-3</v>
      </c>
      <c r="X31">
        <v>-1.9745889050833501E-3</v>
      </c>
      <c r="Y31" s="1">
        <v>-4.5252888156363497E-5</v>
      </c>
      <c r="Z31">
        <v>2.3403474168777198E-3</v>
      </c>
      <c r="AA31">
        <v>-1.5476176056780199E-3</v>
      </c>
      <c r="AB31">
        <v>1.3617779876743E-3</v>
      </c>
      <c r="AC31">
        <v>-1.9688850516168398E-3</v>
      </c>
      <c r="AD31">
        <v>-4.9892143559599302E-4</v>
      </c>
      <c r="AE31">
        <v>-5.0868979572019401E-3</v>
      </c>
      <c r="AF31">
        <v>8.1841805072186205E-4</v>
      </c>
      <c r="AG31">
        <v>2.8160321434687798E-3</v>
      </c>
      <c r="AH31">
        <v>5.2665738674511102E-3</v>
      </c>
      <c r="AI31">
        <v>-4.8723805455227302E-3</v>
      </c>
      <c r="AJ31">
        <v>4.49661499768912E-3</v>
      </c>
      <c r="AL31">
        <v>7.7592125707390096E-4</v>
      </c>
      <c r="AM31">
        <v>-2.9719249362819898E-3</v>
      </c>
      <c r="AN31">
        <v>1.2681114013361701E-4</v>
      </c>
      <c r="AO31">
        <v>2.5066383254881402E-3</v>
      </c>
      <c r="AP31">
        <v>3.1620650401538602E-3</v>
      </c>
      <c r="AQ31">
        <v>-1.34766021945427E-3</v>
      </c>
      <c r="AR31">
        <v>-4.2398805621255499E-4</v>
      </c>
      <c r="AS31">
        <v>1.03294150696842E-3</v>
      </c>
      <c r="AT31">
        <v>5.5809050654171098E-3</v>
      </c>
      <c r="AU31">
        <v>4.6910494180551401E-3</v>
      </c>
      <c r="AV31">
        <v>-3.6603930935094701E-4</v>
      </c>
      <c r="AW31">
        <v>1.96518119150657E-3</v>
      </c>
      <c r="AX31" s="1">
        <v>-6.7570971630038205E-5</v>
      </c>
      <c r="AY31">
        <v>4.2269692090836104E-3</v>
      </c>
      <c r="AZ31" s="1">
        <v>2.7217996888251501E-4</v>
      </c>
      <c r="BE31" s="1"/>
      <c r="BI31" s="1"/>
      <c r="BJ31" s="1"/>
      <c r="BL31" s="1"/>
      <c r="BM31" s="1"/>
    </row>
    <row r="32" spans="1:65" x14ac:dyDescent="0.3">
      <c r="A32">
        <v>30</v>
      </c>
      <c r="B32">
        <f t="shared" si="0"/>
        <v>3</v>
      </c>
      <c r="C32" s="1">
        <v>-1.39405193126137E-3</v>
      </c>
      <c r="D32">
        <v>-3.62555968880012E-4</v>
      </c>
      <c r="E32">
        <v>-4.6686926186984296E-3</v>
      </c>
      <c r="F32">
        <v>-1.9827599566515702E-3</v>
      </c>
      <c r="G32">
        <v>4.0785167104875498E-3</v>
      </c>
      <c r="H32" s="1">
        <v>4.62968215617511E-4</v>
      </c>
      <c r="I32">
        <v>2.9340386120082001E-3</v>
      </c>
      <c r="J32">
        <v>-1.23925950593782E-3</v>
      </c>
      <c r="L32" s="1">
        <v>-7.8770501616889295E-5</v>
      </c>
      <c r="M32">
        <v>-9.93407753813159E-4</v>
      </c>
      <c r="N32">
        <v>3.32952792771623E-4</v>
      </c>
      <c r="O32">
        <v>2.3075416859464799E-3</v>
      </c>
      <c r="P32">
        <v>5.0163750916544497E-3</v>
      </c>
      <c r="Q32">
        <v>-3.0209650211770399E-4</v>
      </c>
      <c r="R32">
        <v>6.0038547698428003E-4</v>
      </c>
      <c r="S32">
        <v>1.38157755131163E-4</v>
      </c>
      <c r="V32">
        <v>2.8338250609811098E-3</v>
      </c>
      <c r="W32">
        <v>-1.92788501645919E-3</v>
      </c>
      <c r="X32">
        <v>-1.6285643386083799E-3</v>
      </c>
      <c r="Y32" s="1">
        <v>3.3803133027807203E-5</v>
      </c>
      <c r="Z32">
        <v>2.7348456675954499E-3</v>
      </c>
      <c r="AA32">
        <v>-1.4449344704078799E-3</v>
      </c>
      <c r="AB32">
        <v>2.1542813911886601E-3</v>
      </c>
      <c r="AC32">
        <v>-2.21806294428561E-3</v>
      </c>
      <c r="AD32">
        <v>2.7217410345159302E-4</v>
      </c>
      <c r="AE32">
        <v>-5.7901425952021903E-3</v>
      </c>
      <c r="AF32">
        <v>1.0679939782827601E-3</v>
      </c>
      <c r="AG32">
        <v>3.1269962548226699E-3</v>
      </c>
      <c r="AH32">
        <v>6.4807618601743803E-3</v>
      </c>
      <c r="AI32">
        <v>-4.36229779239469E-3</v>
      </c>
      <c r="AJ32">
        <v>4.7703848354843604E-3</v>
      </c>
      <c r="AL32">
        <v>1.3657108571170299E-3</v>
      </c>
      <c r="AM32">
        <v>-2.6927693428962299E-3</v>
      </c>
      <c r="AN32" s="1">
        <v>-2.0561013917928701E-5</v>
      </c>
      <c r="AO32">
        <v>2.3185763037365898E-3</v>
      </c>
      <c r="AP32">
        <v>3.58496299671266E-3</v>
      </c>
      <c r="AQ32">
        <v>-2.1775028543300598E-3</v>
      </c>
      <c r="AR32">
        <v>-2.17525650218185E-4</v>
      </c>
      <c r="AS32">
        <v>1.9772645114034598E-3</v>
      </c>
      <c r="AT32">
        <v>5.5848234589895001E-3</v>
      </c>
      <c r="AU32">
        <v>6.0741955333215199E-3</v>
      </c>
      <c r="AV32">
        <v>-9.0770036351227996E-4</v>
      </c>
      <c r="AW32">
        <v>2.21423754571641E-3</v>
      </c>
      <c r="AX32">
        <v>2.1413741127522499E-4</v>
      </c>
      <c r="AY32">
        <v>3.92013525720631E-3</v>
      </c>
      <c r="AZ32">
        <v>1.0349095448777799E-3</v>
      </c>
      <c r="BH32" s="1"/>
      <c r="BI32" s="1"/>
      <c r="BJ32" s="1"/>
      <c r="BK32" s="1"/>
      <c r="BL32" s="1"/>
      <c r="BM32" s="1"/>
    </row>
    <row r="33" spans="1:65" x14ac:dyDescent="0.3">
      <c r="A33">
        <v>31</v>
      </c>
      <c r="B33">
        <f t="shared" si="0"/>
        <v>3.1</v>
      </c>
      <c r="C33">
        <v>-1.38236063653673E-3</v>
      </c>
      <c r="D33">
        <v>-5.5402821527587799E-4</v>
      </c>
      <c r="E33">
        <v>-5.2680880405443402E-3</v>
      </c>
      <c r="F33">
        <v>-1.35977959926039E-3</v>
      </c>
      <c r="G33">
        <v>4.6254180756361302E-3</v>
      </c>
      <c r="H33" s="1">
        <v>8.8017069969734303E-4</v>
      </c>
      <c r="I33" s="1">
        <v>3.3530076105104602E-3</v>
      </c>
      <c r="J33">
        <v>-1.3772847279438199E-3</v>
      </c>
      <c r="L33">
        <v>-5.3494976866075696E-4</v>
      </c>
      <c r="M33">
        <v>-7.4663815557942E-4</v>
      </c>
      <c r="N33">
        <v>6.6835145030497199E-4</v>
      </c>
      <c r="O33">
        <v>2.42691946007664E-3</v>
      </c>
      <c r="P33">
        <v>5.5667311064052103E-3</v>
      </c>
      <c r="Q33">
        <v>-3.0044021188967E-4</v>
      </c>
      <c r="R33">
        <v>7.7951440244586399E-4</v>
      </c>
      <c r="S33">
        <v>-2.54514672095866E-4</v>
      </c>
      <c r="V33">
        <v>3.69095160326485E-3</v>
      </c>
      <c r="W33">
        <v>-2.3626362174338699E-3</v>
      </c>
      <c r="X33">
        <v>-1.5225892336654301E-3</v>
      </c>
      <c r="Y33">
        <v>-2.4806869787543002E-4</v>
      </c>
      <c r="Z33">
        <v>2.8246516666396802E-3</v>
      </c>
      <c r="AA33">
        <v>-1.4832153984894101E-3</v>
      </c>
      <c r="AB33">
        <v>2.4682274488283199E-3</v>
      </c>
      <c r="AC33">
        <v>-2.4495362126619102E-3</v>
      </c>
      <c r="AD33">
        <v>7.59884915818141E-4</v>
      </c>
      <c r="AE33">
        <v>-5.9584667774898702E-3</v>
      </c>
      <c r="AF33">
        <v>1.3599695183257501E-3</v>
      </c>
      <c r="AG33">
        <v>3.2728584798541499E-3</v>
      </c>
      <c r="AH33">
        <v>7.5186594280253396E-3</v>
      </c>
      <c r="AI33">
        <v>-3.5792651415457199E-3</v>
      </c>
      <c r="AJ33">
        <v>4.9439696901550098E-3</v>
      </c>
      <c r="AL33">
        <v>2.2419992295900702E-3</v>
      </c>
      <c r="AM33">
        <v>-2.3753737847796502E-3</v>
      </c>
      <c r="AN33">
        <v>-2.26909538323961E-4</v>
      </c>
      <c r="AO33">
        <v>1.93460122340789E-3</v>
      </c>
      <c r="AP33">
        <v>3.6566341197589898E-3</v>
      </c>
      <c r="AQ33">
        <v>-2.7796791714133E-3</v>
      </c>
      <c r="AR33">
        <v>-2.4924703490989498E-4</v>
      </c>
      <c r="AS33">
        <v>2.7557018631875602E-3</v>
      </c>
      <c r="AT33">
        <v>4.4803618697828998E-3</v>
      </c>
      <c r="AU33">
        <v>7.26212826671465E-3</v>
      </c>
      <c r="AV33">
        <v>-1.2334080496793601E-3</v>
      </c>
      <c r="AW33">
        <v>2.5576851056072799E-3</v>
      </c>
      <c r="AX33">
        <v>5.4817214084453296E-4</v>
      </c>
      <c r="AY33">
        <v>3.8190131751932302E-3</v>
      </c>
      <c r="AZ33">
        <v>1.93977856326067E-3</v>
      </c>
      <c r="BL33" s="1"/>
      <c r="BM33" s="1"/>
    </row>
    <row r="34" spans="1:65" x14ac:dyDescent="0.3">
      <c r="A34">
        <v>32</v>
      </c>
      <c r="B34">
        <f t="shared" si="0"/>
        <v>3.2</v>
      </c>
      <c r="C34">
        <v>-1.4040189455376199E-3</v>
      </c>
      <c r="D34">
        <v>-7.9171967533616099E-4</v>
      </c>
      <c r="E34">
        <v>-5.6448140597257102E-3</v>
      </c>
      <c r="F34">
        <v>-9.7202842840636604E-4</v>
      </c>
      <c r="G34">
        <v>4.8166976490126596E-3</v>
      </c>
      <c r="H34" s="1">
        <v>7.3583418988272401E-4</v>
      </c>
      <c r="I34" s="1">
        <v>3.5986843918374999E-3</v>
      </c>
      <c r="J34" s="1">
        <v>-1.5224435913366999E-3</v>
      </c>
      <c r="L34">
        <v>-8.6226303019714496E-4</v>
      </c>
      <c r="M34">
        <v>-6.2814839064876803E-4</v>
      </c>
      <c r="N34">
        <v>9.8273243816593002E-4</v>
      </c>
      <c r="O34">
        <v>2.2617728193219601E-3</v>
      </c>
      <c r="P34">
        <v>5.5900560727870996E-3</v>
      </c>
      <c r="Q34">
        <v>-4.47633170708206E-4</v>
      </c>
      <c r="R34">
        <v>3.1880882134579001E-4</v>
      </c>
      <c r="S34" s="1">
        <v>-9.5099158940124996E-5</v>
      </c>
      <c r="V34">
        <v>4.3954424775799602E-3</v>
      </c>
      <c r="W34">
        <v>-2.7407777351902002E-3</v>
      </c>
      <c r="X34">
        <v>-1.7197476794338601E-3</v>
      </c>
      <c r="Y34">
        <v>-8.69556924262215E-4</v>
      </c>
      <c r="Z34">
        <v>2.6039471590829201E-3</v>
      </c>
      <c r="AA34">
        <v>-1.3955137739594301E-3</v>
      </c>
      <c r="AB34">
        <v>2.2381634302230499E-3</v>
      </c>
      <c r="AC34">
        <v>-2.6978825971437498E-3</v>
      </c>
      <c r="AD34">
        <v>9.9389745927811498E-4</v>
      </c>
      <c r="AE34">
        <v>-5.6634138865048998E-3</v>
      </c>
      <c r="AF34">
        <v>1.6850082998662601E-3</v>
      </c>
      <c r="AG34">
        <v>3.3585921335485599E-3</v>
      </c>
      <c r="AH34">
        <v>8.05305476918927E-3</v>
      </c>
      <c r="AI34">
        <v>-2.65636780649169E-3</v>
      </c>
      <c r="AJ34">
        <v>5.0066014178444902E-3</v>
      </c>
      <c r="AL34">
        <v>3.0550444250369299E-3</v>
      </c>
      <c r="AM34">
        <v>-2.0650742573417201E-3</v>
      </c>
      <c r="AN34">
        <v>-2.5838751972050102E-4</v>
      </c>
      <c r="AO34">
        <v>1.4354434510782401E-3</v>
      </c>
      <c r="AP34">
        <v>3.7116571794686801E-3</v>
      </c>
      <c r="AQ34">
        <v>-2.9744022695386702E-3</v>
      </c>
      <c r="AR34">
        <v>-4.3940750924711198E-4</v>
      </c>
      <c r="AS34">
        <v>3.4305190166908001E-3</v>
      </c>
      <c r="AT34">
        <v>2.8601929726165599E-3</v>
      </c>
      <c r="AU34">
        <v>8.5003522426137599E-3</v>
      </c>
      <c r="AV34">
        <v>-1.19371184435663E-3</v>
      </c>
      <c r="AW34">
        <v>3.0110554671703201E-3</v>
      </c>
      <c r="AX34">
        <v>7.98004919131183E-4</v>
      </c>
      <c r="AY34">
        <v>3.6473934074757498E-3</v>
      </c>
      <c r="AZ34">
        <v>2.9040622328320399E-3</v>
      </c>
      <c r="BJ34" s="1"/>
      <c r="BK34" s="1"/>
      <c r="BL34" s="1"/>
      <c r="BM34" s="1"/>
    </row>
    <row r="35" spans="1:65" x14ac:dyDescent="0.3">
      <c r="A35">
        <v>33</v>
      </c>
      <c r="B35">
        <f t="shared" si="0"/>
        <v>3.3000000000000003</v>
      </c>
      <c r="C35">
        <v>-1.4170595537788199E-3</v>
      </c>
      <c r="D35">
        <v>-1.0532852929853E-3</v>
      </c>
      <c r="E35">
        <v>-5.8282991457589799E-3</v>
      </c>
      <c r="F35">
        <v>-1.2350810796531899E-3</v>
      </c>
      <c r="G35" s="1">
        <v>4.3249239175810403E-3</v>
      </c>
      <c r="H35">
        <v>2.9762932317728999E-4</v>
      </c>
      <c r="I35" s="1">
        <v>2.8693560730425299E-3</v>
      </c>
      <c r="J35">
        <v>-1.6113147034797399E-3</v>
      </c>
      <c r="L35">
        <v>-9.5688576331339403E-4</v>
      </c>
      <c r="M35">
        <v>-6.2982088608532795E-4</v>
      </c>
      <c r="N35">
        <v>1.2245384499476599E-3</v>
      </c>
      <c r="O35">
        <v>2.0072963525160099E-3</v>
      </c>
      <c r="P35">
        <v>5.7184750359306601E-3</v>
      </c>
      <c r="Q35">
        <v>-4.3265703065208799E-4</v>
      </c>
      <c r="R35" s="1">
        <v>3.11371049831031E-5</v>
      </c>
      <c r="S35">
        <v>1.33422665642058E-4</v>
      </c>
      <c r="V35">
        <v>5.4566971085844296E-3</v>
      </c>
      <c r="W35">
        <v>-2.9114925505740199E-3</v>
      </c>
      <c r="X35">
        <v>-2.4239700457325099E-3</v>
      </c>
      <c r="Y35">
        <v>-1.7044703231472601E-3</v>
      </c>
      <c r="Z35">
        <v>2.6470924547490702E-3</v>
      </c>
      <c r="AA35">
        <v>-1.1989716829371199E-3</v>
      </c>
      <c r="AB35">
        <v>1.7381369568949701E-3</v>
      </c>
      <c r="AC35">
        <v>-2.2861572731556899E-3</v>
      </c>
      <c r="AD35">
        <v>1.6084457475993E-3</v>
      </c>
      <c r="AE35">
        <v>-5.0248164521932998E-3</v>
      </c>
      <c r="AF35">
        <v>2.2070629761690398E-3</v>
      </c>
      <c r="AG35">
        <v>3.41718578849921E-3</v>
      </c>
      <c r="AH35">
        <v>8.1624125737869199E-3</v>
      </c>
      <c r="AI35">
        <v>-1.25003813232726E-3</v>
      </c>
      <c r="AJ35">
        <v>5.0777685635723796E-3</v>
      </c>
      <c r="AL35">
        <v>3.6836294912995799E-3</v>
      </c>
      <c r="AM35">
        <v>-1.7043779807389399E-3</v>
      </c>
      <c r="AN35">
        <v>-1.70917456815308E-4</v>
      </c>
      <c r="AO35">
        <v>1.0128974111019999E-3</v>
      </c>
      <c r="AP35">
        <v>3.8356423103947002E-3</v>
      </c>
      <c r="AQ35">
        <v>-2.7504015244848102E-3</v>
      </c>
      <c r="AR35">
        <v>-6.7620467771649601E-4</v>
      </c>
      <c r="AS35">
        <v>4.0994159144327903E-3</v>
      </c>
      <c r="AT35">
        <v>1.6017257165040399E-3</v>
      </c>
      <c r="AU35">
        <v>9.4399344432331295E-3</v>
      </c>
      <c r="AV35">
        <v>-8.0132088095347597E-4</v>
      </c>
      <c r="AW35">
        <v>3.4004968691997602E-3</v>
      </c>
      <c r="AX35">
        <v>6.8916764276893896E-4</v>
      </c>
      <c r="AY35">
        <v>3.5826605954132999E-3</v>
      </c>
      <c r="AZ35">
        <v>3.7272032523972699E-3</v>
      </c>
    </row>
    <row r="36" spans="1:65" x14ac:dyDescent="0.3">
      <c r="A36">
        <v>34</v>
      </c>
      <c r="B36">
        <f t="shared" si="0"/>
        <v>3.4000000000000004</v>
      </c>
      <c r="C36">
        <v>-1.47683278911725E-3</v>
      </c>
      <c r="D36">
        <v>-1.2596649933559799E-3</v>
      </c>
      <c r="E36">
        <v>-5.9406448980650201E-3</v>
      </c>
      <c r="F36">
        <v>-2.02495794167725E-3</v>
      </c>
      <c r="G36">
        <v>3.5896316091173501E-3</v>
      </c>
      <c r="H36">
        <v>-1.9172455881940801E-4</v>
      </c>
      <c r="I36">
        <v>2.8535969768806301E-3</v>
      </c>
      <c r="J36" s="1">
        <v>-2.0900368904941198E-3</v>
      </c>
      <c r="L36">
        <v>-7.8921977647597604E-4</v>
      </c>
      <c r="M36">
        <v>-6.3070590558615604E-4</v>
      </c>
      <c r="N36">
        <v>1.36572193410038E-3</v>
      </c>
      <c r="O36">
        <v>1.69352692493364E-3</v>
      </c>
      <c r="P36">
        <v>5.8617606878370197E-3</v>
      </c>
      <c r="Q36">
        <v>-5.8239239623417095E-4</v>
      </c>
      <c r="R36" s="1">
        <v>-1.85740827601292E-5</v>
      </c>
      <c r="S36" s="1">
        <v>7.6422969462656997E-4</v>
      </c>
      <c r="V36">
        <v>8.7879911155046807E-3</v>
      </c>
      <c r="W36">
        <v>-2.59766114848591E-3</v>
      </c>
      <c r="X36">
        <v>-3.6555565510490401E-3</v>
      </c>
      <c r="Y36">
        <v>-2.4353949987935102E-3</v>
      </c>
      <c r="Z36">
        <v>3.4823101907906998E-3</v>
      </c>
      <c r="AA36">
        <v>-1.31586852235515E-3</v>
      </c>
      <c r="AB36">
        <v>1.2489551383369499E-3</v>
      </c>
      <c r="AC36">
        <v>-9.5952747257442995E-4</v>
      </c>
      <c r="AD36">
        <v>3.68651192630181E-3</v>
      </c>
      <c r="AE36">
        <v>-3.85711470820631E-3</v>
      </c>
      <c r="AF36">
        <v>2.7128022362477799E-3</v>
      </c>
      <c r="AG36">
        <v>3.4140497478220102E-3</v>
      </c>
      <c r="AH36">
        <v>8.0905819949161403E-3</v>
      </c>
      <c r="AI36">
        <v>9.3573015230270697E-4</v>
      </c>
      <c r="AJ36">
        <v>5.5596143754789301E-3</v>
      </c>
      <c r="AL36">
        <v>5.3944362376019397E-3</v>
      </c>
      <c r="AM36">
        <v>-1.37554466892553E-3</v>
      </c>
      <c r="AN36" s="1">
        <v>9.2275317640318596E-5</v>
      </c>
      <c r="AO36">
        <v>7.2147192137344304E-4</v>
      </c>
      <c r="AP36">
        <v>4.2124844211708801E-3</v>
      </c>
      <c r="AQ36">
        <v>-2.31002703245899E-3</v>
      </c>
      <c r="AR36">
        <v>-9.0697436549170001E-4</v>
      </c>
      <c r="AS36">
        <v>5.0553320232775796E-3</v>
      </c>
      <c r="AT36">
        <v>1.5715826526783801E-3</v>
      </c>
      <c r="AU36">
        <v>9.8288400508892808E-3</v>
      </c>
      <c r="AV36">
        <v>-2.7621917884798202E-4</v>
      </c>
      <c r="AW36">
        <v>3.4625963438117101E-3</v>
      </c>
      <c r="AX36">
        <v>3.6167606371760802E-4</v>
      </c>
      <c r="AY36">
        <v>3.9825989087579798E-3</v>
      </c>
      <c r="AZ36">
        <v>4.4644375967406499E-3</v>
      </c>
    </row>
    <row r="37" spans="1:65" x14ac:dyDescent="0.3">
      <c r="A37">
        <v>35</v>
      </c>
      <c r="B37">
        <f t="shared" si="0"/>
        <v>3.5</v>
      </c>
      <c r="C37">
        <v>-1.6285630329895399E-3</v>
      </c>
      <c r="D37">
        <v>-1.29547215079791E-3</v>
      </c>
      <c r="E37">
        <v>-6.0710871739850401E-3</v>
      </c>
      <c r="F37" s="1">
        <v>-2.9825166687225701E-3</v>
      </c>
      <c r="G37">
        <v>3.1005673131558899E-3</v>
      </c>
      <c r="H37">
        <v>-9.9536216105317E-4</v>
      </c>
      <c r="I37">
        <v>3.3798244693471302E-3</v>
      </c>
      <c r="J37" s="1">
        <v>-1.8855171079028099E-3</v>
      </c>
      <c r="L37">
        <v>-4.0384852447989203E-4</v>
      </c>
      <c r="M37">
        <v>-5.8415838122761901E-4</v>
      </c>
      <c r="N37">
        <v>1.3190992000278901E-3</v>
      </c>
      <c r="O37">
        <v>8.1898739417986905E-4</v>
      </c>
      <c r="P37">
        <v>5.4174086621235299E-3</v>
      </c>
      <c r="Q37">
        <v>-1.6574238172048701E-3</v>
      </c>
      <c r="R37">
        <v>-1.6695088510943899E-4</v>
      </c>
      <c r="S37">
        <v>1.2882424079855299E-3</v>
      </c>
      <c r="V37">
        <v>1.4516858663091501E-2</v>
      </c>
      <c r="W37">
        <v>-1.9710034257547E-3</v>
      </c>
      <c r="X37">
        <v>-4.8150426101732204E-3</v>
      </c>
      <c r="Y37">
        <v>-2.8166508249376299E-3</v>
      </c>
      <c r="Z37">
        <v>5.1695022507323796E-3</v>
      </c>
      <c r="AA37">
        <v>-1.48667466969306E-3</v>
      </c>
      <c r="AB37">
        <v>7.3537216124346799E-4</v>
      </c>
      <c r="AC37">
        <v>4.9096984112274595E-4</v>
      </c>
      <c r="AD37">
        <v>8.2573266033250294E-3</v>
      </c>
      <c r="AE37">
        <v>-1.89686134287664E-3</v>
      </c>
      <c r="AF37">
        <v>3.1712048788172498E-3</v>
      </c>
      <c r="AG37">
        <v>3.3848150325643299E-3</v>
      </c>
      <c r="AH37">
        <v>7.9105667653903006E-3</v>
      </c>
      <c r="AI37">
        <v>3.5918862324951901E-3</v>
      </c>
      <c r="AJ37">
        <v>6.3643175838046196E-3</v>
      </c>
      <c r="AL37">
        <v>9.1449257236932806E-3</v>
      </c>
      <c r="AM37">
        <v>-1.2569185230069601E-3</v>
      </c>
      <c r="AN37">
        <v>5.8033450918525196E-4</v>
      </c>
      <c r="AO37">
        <v>5.2376199927209701E-4</v>
      </c>
      <c r="AP37">
        <v>4.4485589698647901E-3</v>
      </c>
      <c r="AQ37">
        <v>-1.9595952001181102E-3</v>
      </c>
      <c r="AR37">
        <v>-1.2010723112199199E-3</v>
      </c>
      <c r="AS37">
        <v>6.8230617897885497E-3</v>
      </c>
      <c r="AT37">
        <v>3.2069774957785798E-3</v>
      </c>
      <c r="AU37">
        <v>9.9345127665259204E-3</v>
      </c>
      <c r="AV37">
        <v>-1.2653183400389601E-4</v>
      </c>
      <c r="AW37">
        <v>3.1980902427069702E-3</v>
      </c>
      <c r="AX37">
        <v>-1.3642189865576399E-4</v>
      </c>
      <c r="AY37">
        <v>4.2882285824834398E-3</v>
      </c>
      <c r="AZ37">
        <v>5.3707192562618003E-3</v>
      </c>
    </row>
    <row r="38" spans="1:65" x14ac:dyDescent="0.3">
      <c r="A38">
        <v>36</v>
      </c>
      <c r="B38">
        <f t="shared" si="0"/>
        <v>3.6</v>
      </c>
      <c r="C38" s="1">
        <v>-1.8956970976183199E-3</v>
      </c>
      <c r="D38">
        <v>-1.099045198058E-3</v>
      </c>
      <c r="E38">
        <v>-6.2340381331596499E-3</v>
      </c>
      <c r="F38">
        <v>-3.80458878209351E-3</v>
      </c>
      <c r="G38">
        <v>2.7458857238495601E-3</v>
      </c>
      <c r="H38" s="1">
        <v>-2.5238014065973101E-3</v>
      </c>
      <c r="I38">
        <v>4.1915671291127199E-3</v>
      </c>
      <c r="J38">
        <v>-1.4064372682676899E-3</v>
      </c>
      <c r="L38" s="1">
        <v>7.7588715147211594E-5</v>
      </c>
      <c r="M38">
        <v>-5.05290019707464E-4</v>
      </c>
      <c r="N38">
        <v>1.0425683664699501E-3</v>
      </c>
      <c r="O38">
        <v>3.3468978400806398E-4</v>
      </c>
      <c r="P38">
        <v>4.7597724200360699E-3</v>
      </c>
      <c r="Q38" s="1">
        <v>-2.55878129804129E-3</v>
      </c>
      <c r="R38">
        <v>1.6361269019936399E-4</v>
      </c>
      <c r="S38">
        <v>1.2240774634833401E-3</v>
      </c>
      <c r="V38">
        <v>2.0660177921426999E-2</v>
      </c>
      <c r="W38">
        <v>-1.26923144852137E-3</v>
      </c>
      <c r="X38">
        <v>-5.65102649173923E-3</v>
      </c>
      <c r="Y38">
        <v>-2.6825843613175202E-3</v>
      </c>
      <c r="Z38">
        <v>7.2912391522495703E-3</v>
      </c>
      <c r="AA38">
        <v>-1.3195664082883099E-3</v>
      </c>
      <c r="AB38">
        <v>4.3479778819436899E-4</v>
      </c>
      <c r="AC38">
        <v>1.8300896772226599E-3</v>
      </c>
      <c r="AD38">
        <v>1.4512487521335901E-2</v>
      </c>
      <c r="AE38">
        <v>4.0926303511986799E-4</v>
      </c>
      <c r="AF38">
        <v>3.8183225360803401E-3</v>
      </c>
      <c r="AG38">
        <v>3.3661138618187201E-3</v>
      </c>
      <c r="AH38">
        <v>7.6662379767504802E-3</v>
      </c>
      <c r="AI38">
        <v>6.2151906104001798E-3</v>
      </c>
      <c r="AJ38">
        <v>7.5047965313077697E-3</v>
      </c>
      <c r="AL38">
        <v>1.3999999273287E-2</v>
      </c>
      <c r="AM38">
        <v>-1.30854065540858E-3</v>
      </c>
      <c r="AN38">
        <v>1.2386903217533999E-3</v>
      </c>
      <c r="AO38">
        <v>4.4090265743304899E-4</v>
      </c>
      <c r="AP38">
        <v>4.3604183187402699E-3</v>
      </c>
      <c r="AQ38">
        <v>-1.61491709675401E-3</v>
      </c>
      <c r="AR38">
        <v>-1.5788502821171601E-3</v>
      </c>
      <c r="AS38">
        <v>9.4460459269159903E-3</v>
      </c>
      <c r="AT38">
        <v>6.0482828803385203E-3</v>
      </c>
      <c r="AU38">
        <v>9.7104403901835893E-3</v>
      </c>
      <c r="AV38">
        <v>-6.1390675483766199E-4</v>
      </c>
      <c r="AW38">
        <v>2.8285807148396101E-3</v>
      </c>
      <c r="AX38">
        <v>-9.4590863077062895E-4</v>
      </c>
      <c r="AY38">
        <v>4.2455515617634198E-3</v>
      </c>
      <c r="AZ38">
        <v>6.5641589477417597E-3</v>
      </c>
    </row>
    <row r="39" spans="1:65" x14ac:dyDescent="0.3">
      <c r="A39">
        <v>37</v>
      </c>
      <c r="B39">
        <f t="shared" si="0"/>
        <v>3.7</v>
      </c>
      <c r="C39">
        <v>-2.3037606694505598E-3</v>
      </c>
      <c r="D39">
        <v>-6.31820839888422E-4</v>
      </c>
      <c r="E39">
        <v>-6.3640436814295298E-3</v>
      </c>
      <c r="F39">
        <v>-4.2580843211067303E-3</v>
      </c>
      <c r="G39">
        <v>2.7819186453362302E-3</v>
      </c>
      <c r="H39" s="1">
        <v>-3.82936256062132E-3</v>
      </c>
      <c r="I39">
        <v>5.1576680884974002E-3</v>
      </c>
      <c r="J39">
        <v>-1.2303047761330101E-3</v>
      </c>
      <c r="L39">
        <v>5.1782033247871795E-4</v>
      </c>
      <c r="M39">
        <v>-4.10353207160544E-4</v>
      </c>
      <c r="N39">
        <v>6.5510447631104095E-4</v>
      </c>
      <c r="O39">
        <v>-5.1418222184423598E-4</v>
      </c>
      <c r="P39">
        <v>4.6916483506685902E-3</v>
      </c>
      <c r="Q39" s="1">
        <v>-3.3583738655621901E-3</v>
      </c>
      <c r="R39">
        <v>4.4015905960189799E-4</v>
      </c>
      <c r="S39">
        <v>1.2586777707393601E-3</v>
      </c>
      <c r="V39">
        <v>2.5695254292126001E-2</v>
      </c>
      <c r="W39">
        <v>-4.1746475707040402E-4</v>
      </c>
      <c r="X39">
        <v>-6.4484792288599796E-3</v>
      </c>
      <c r="Y39">
        <v>-1.8353686702989099E-3</v>
      </c>
      <c r="Z39">
        <v>9.2162359400098197E-3</v>
      </c>
      <c r="AA39">
        <v>-1.09031231656315E-3</v>
      </c>
      <c r="AB39">
        <v>4.73699754679218E-4</v>
      </c>
      <c r="AC39">
        <v>3.0545489172416501E-3</v>
      </c>
      <c r="AD39">
        <v>2.0877003478715399E-2</v>
      </c>
      <c r="AE39">
        <v>2.7722716423204401E-3</v>
      </c>
      <c r="AF39">
        <v>4.4712431193294298E-3</v>
      </c>
      <c r="AG39">
        <v>3.3628377881205298E-3</v>
      </c>
      <c r="AH39">
        <v>7.8846015341916906E-3</v>
      </c>
      <c r="AI39">
        <v>8.6746056620220398E-3</v>
      </c>
      <c r="AJ39">
        <v>9.2571880490261004E-3</v>
      </c>
      <c r="AL39">
        <v>1.8811243364445399E-2</v>
      </c>
      <c r="AM39">
        <v>-1.44796387127924E-3</v>
      </c>
      <c r="AN39">
        <v>2.0320402285935301E-3</v>
      </c>
      <c r="AO39">
        <v>3.7822115039212902E-4</v>
      </c>
      <c r="AP39">
        <v>4.3485220548719599E-3</v>
      </c>
      <c r="AQ39">
        <v>-1.1211521080989101E-3</v>
      </c>
      <c r="AR39">
        <v>-1.95381502614793E-3</v>
      </c>
      <c r="AS39">
        <v>1.22119239661594E-2</v>
      </c>
      <c r="AT39">
        <v>9.1689130469803006E-3</v>
      </c>
      <c r="AU39">
        <v>9.0981325124427099E-3</v>
      </c>
      <c r="AV39">
        <v>-1.4663402743435199E-3</v>
      </c>
      <c r="AW39">
        <v>2.5392560302689702E-3</v>
      </c>
      <c r="AX39">
        <v>-1.9938481620636098E-3</v>
      </c>
      <c r="AY39">
        <v>4.2017907596203696E-3</v>
      </c>
      <c r="AZ39">
        <v>7.8241381354331903E-3</v>
      </c>
    </row>
    <row r="40" spans="1:65" x14ac:dyDescent="0.3">
      <c r="A40">
        <v>38</v>
      </c>
      <c r="B40">
        <f t="shared" si="0"/>
        <v>3.8000000000000003</v>
      </c>
      <c r="C40">
        <v>-2.78045737716135E-3</v>
      </c>
      <c r="D40" s="1">
        <v>7.5950395480012402E-5</v>
      </c>
      <c r="E40">
        <v>-6.3381374494576098E-3</v>
      </c>
      <c r="F40">
        <v>-3.93517665668451E-3</v>
      </c>
      <c r="G40">
        <v>3.18581923108019E-3</v>
      </c>
      <c r="H40" s="1">
        <v>-5.3682912727988702E-3</v>
      </c>
      <c r="I40">
        <v>5.7948203584344202E-3</v>
      </c>
      <c r="J40">
        <v>-1.34583071608057E-3</v>
      </c>
      <c r="L40">
        <v>8.4166481110053005E-4</v>
      </c>
      <c r="M40">
        <v>-3.3701148916216798E-4</v>
      </c>
      <c r="N40">
        <v>3.2214092442367899E-4</v>
      </c>
      <c r="O40">
        <v>-1.47074645521535E-3</v>
      </c>
      <c r="P40">
        <v>4.2150682145902498E-3</v>
      </c>
      <c r="Q40" s="1">
        <v>-4.19259178704971E-3</v>
      </c>
      <c r="R40">
        <v>2.40084847384725E-4</v>
      </c>
      <c r="S40">
        <v>1.0254464764234701E-3</v>
      </c>
      <c r="V40">
        <v>2.8215163912963599E-2</v>
      </c>
      <c r="W40">
        <v>3.67804496494799E-4</v>
      </c>
      <c r="X40">
        <v>-7.1160687223913799E-3</v>
      </c>
      <c r="Y40" s="1">
        <v>-4.6858996613457699E-5</v>
      </c>
      <c r="Z40">
        <v>1.0545674141491299E-2</v>
      </c>
      <c r="AA40">
        <v>-2.9356766953420602E-4</v>
      </c>
      <c r="AB40">
        <v>6.6930113194755897E-4</v>
      </c>
      <c r="AC40">
        <v>4.0068587836596696E-3</v>
      </c>
      <c r="AD40">
        <v>2.6014220182764999E-2</v>
      </c>
      <c r="AE40">
        <v>5.3331120257549304E-3</v>
      </c>
      <c r="AF40">
        <v>5.3902056538840098E-3</v>
      </c>
      <c r="AG40">
        <v>3.3211890494800802E-3</v>
      </c>
      <c r="AH40">
        <v>8.5627547948640796E-3</v>
      </c>
      <c r="AI40">
        <v>1.07601232110392E-2</v>
      </c>
      <c r="AJ40">
        <v>1.11396540141543E-2</v>
      </c>
      <c r="AL40">
        <v>2.2540679251498798E-2</v>
      </c>
      <c r="AM40">
        <v>-1.6247007327661899E-3</v>
      </c>
      <c r="AN40">
        <v>3.0147883969581001E-3</v>
      </c>
      <c r="AO40">
        <v>2.8034143431236199E-4</v>
      </c>
      <c r="AP40">
        <v>4.20696734591879E-3</v>
      </c>
      <c r="AQ40">
        <v>-6.1040945396497002E-4</v>
      </c>
      <c r="AR40">
        <v>-2.2979564407360101E-3</v>
      </c>
      <c r="AS40">
        <v>1.41368235222813E-2</v>
      </c>
      <c r="AT40">
        <v>1.1606603565754599E-2</v>
      </c>
      <c r="AU40">
        <v>8.3519155493611708E-3</v>
      </c>
      <c r="AV40">
        <v>-2.3753552876926601E-3</v>
      </c>
      <c r="AW40">
        <v>2.6188214931464602E-3</v>
      </c>
      <c r="AX40">
        <v>-2.9773046033536102E-3</v>
      </c>
      <c r="AY40">
        <v>4.0898627569346804E-3</v>
      </c>
      <c r="AZ40">
        <v>8.7624701632941695E-3</v>
      </c>
    </row>
    <row r="41" spans="1:65" x14ac:dyDescent="0.3">
      <c r="A41">
        <v>39</v>
      </c>
      <c r="B41">
        <f t="shared" si="0"/>
        <v>3.9000000000000004</v>
      </c>
      <c r="C41">
        <v>-3.2066340550267799E-3</v>
      </c>
      <c r="D41">
        <v>8.7826707931794204E-4</v>
      </c>
      <c r="E41">
        <v>-6.0726620855256304E-3</v>
      </c>
      <c r="F41">
        <v>-3.3704446661832299E-3</v>
      </c>
      <c r="G41">
        <v>3.1936118623741398E-3</v>
      </c>
      <c r="H41">
        <v>-6.4262861881682802E-3</v>
      </c>
      <c r="I41">
        <v>6.42158768319022E-3</v>
      </c>
      <c r="J41">
        <v>-1.71622792265216E-3</v>
      </c>
      <c r="L41">
        <v>1.0921384377219499E-3</v>
      </c>
      <c r="M41">
        <v>-2.8346981397453698E-4</v>
      </c>
      <c r="N41">
        <v>2.0793669598511401E-4</v>
      </c>
      <c r="O41">
        <v>-2.3806926065368899E-3</v>
      </c>
      <c r="P41">
        <v>4.12399462988031E-3</v>
      </c>
      <c r="Q41">
        <v>-4.1684628361150699E-3</v>
      </c>
      <c r="R41">
        <v>5.0392152931442004E-4</v>
      </c>
      <c r="S41">
        <v>9.0212651024253697E-4</v>
      </c>
      <c r="V41">
        <v>2.7539299757552399E-2</v>
      </c>
      <c r="W41">
        <v>6.3137112479593198E-4</v>
      </c>
      <c r="X41">
        <v>-7.2241007324158101E-3</v>
      </c>
      <c r="Y41">
        <v>2.7569564562710102E-3</v>
      </c>
      <c r="Z41">
        <v>1.13343666241637E-2</v>
      </c>
      <c r="AA41">
        <v>2.4108920459433602E-3</v>
      </c>
      <c r="AB41">
        <v>1.0124022983949699E-3</v>
      </c>
      <c r="AC41">
        <v>5.1268466730392398E-3</v>
      </c>
      <c r="AD41">
        <v>2.90974924708426E-2</v>
      </c>
      <c r="AE41">
        <v>7.0901200924317004E-3</v>
      </c>
      <c r="AF41">
        <v>7.3801518872636702E-3</v>
      </c>
      <c r="AG41">
        <v>3.3381478651839298E-3</v>
      </c>
      <c r="AH41">
        <v>9.2430109067811808E-3</v>
      </c>
      <c r="AI41">
        <v>1.19706674679578E-2</v>
      </c>
      <c r="AJ41">
        <v>1.2486131336054499E-2</v>
      </c>
      <c r="AL41">
        <v>2.3585018752078701E-2</v>
      </c>
      <c r="AM41">
        <v>-1.79607582091237E-3</v>
      </c>
      <c r="AN41">
        <v>4.0909480784961597E-3</v>
      </c>
      <c r="AO41">
        <v>2.5440010858620503E-4</v>
      </c>
      <c r="AP41">
        <v>3.5302900876289902E-3</v>
      </c>
      <c r="AQ41" s="1">
        <v>-6.34619318107751E-5</v>
      </c>
      <c r="AR41">
        <v>-2.4133707676047998E-3</v>
      </c>
      <c r="AS41">
        <v>1.4418186664366801E-2</v>
      </c>
      <c r="AT41">
        <v>1.2720248226285201E-2</v>
      </c>
      <c r="AU41">
        <v>7.8316288894247302E-3</v>
      </c>
      <c r="AV41">
        <v>-3.20454376061399E-3</v>
      </c>
      <c r="AW41">
        <v>3.45403070019873E-3</v>
      </c>
      <c r="AX41">
        <v>-3.6617614166357302E-3</v>
      </c>
      <c r="AY41">
        <v>3.5225004024122901E-3</v>
      </c>
      <c r="AZ41">
        <v>9.2974331224620291E-3</v>
      </c>
    </row>
    <row r="42" spans="1:65" x14ac:dyDescent="0.3">
      <c r="A42">
        <v>40</v>
      </c>
      <c r="B42">
        <f t="shared" si="0"/>
        <v>4</v>
      </c>
      <c r="C42">
        <v>-3.48729104083614E-3</v>
      </c>
      <c r="D42">
        <v>1.62835995893987E-3</v>
      </c>
      <c r="E42">
        <v>-5.5992990828373501E-3</v>
      </c>
      <c r="F42">
        <v>-3.12858880917033E-3</v>
      </c>
      <c r="G42">
        <v>3.2782521661535802E-3</v>
      </c>
      <c r="H42">
        <v>-6.8690856023135701E-3</v>
      </c>
      <c r="I42">
        <v>6.53949427226667E-3</v>
      </c>
      <c r="J42">
        <v>-1.9965821221578101E-3</v>
      </c>
      <c r="L42">
        <v>1.4033705542473201E-3</v>
      </c>
      <c r="M42">
        <v>-1.9095434488307901E-4</v>
      </c>
      <c r="N42">
        <v>4.16199913775104E-4</v>
      </c>
      <c r="O42">
        <v>-3.6398725190884599E-3</v>
      </c>
      <c r="P42">
        <v>4.0975968034249804E-3</v>
      </c>
      <c r="Q42">
        <v>-4.39313329802999E-3</v>
      </c>
      <c r="R42">
        <v>8.22515101868069E-4</v>
      </c>
      <c r="S42">
        <v>8.6988951007101504E-4</v>
      </c>
      <c r="V42">
        <v>2.4996176169383901E-2</v>
      </c>
      <c r="W42">
        <v>4.3298971576399701E-4</v>
      </c>
      <c r="X42">
        <v>-7.0235590970961796E-3</v>
      </c>
      <c r="Y42">
        <v>6.0064333148471399E-3</v>
      </c>
      <c r="Z42">
        <v>1.2067552800385699E-2</v>
      </c>
      <c r="AA42">
        <v>6.8597730746660602E-3</v>
      </c>
      <c r="AB42">
        <v>1.6570691207443201E-3</v>
      </c>
      <c r="AC42">
        <v>7.9226184701943203E-3</v>
      </c>
      <c r="AD42">
        <v>3.0412182297925399E-2</v>
      </c>
      <c r="AE42">
        <v>7.6471292984901396E-3</v>
      </c>
      <c r="AF42">
        <v>1.00274786383169E-2</v>
      </c>
      <c r="AG42">
        <v>3.5752373944507899E-3</v>
      </c>
      <c r="AH42">
        <v>9.9869653061486104E-3</v>
      </c>
      <c r="AI42">
        <v>1.2403505912144199E-2</v>
      </c>
      <c r="AJ42">
        <v>1.3865177692759301E-2</v>
      </c>
      <c r="AL42">
        <v>2.2188794652493401E-2</v>
      </c>
      <c r="AM42">
        <v>-2.0285611246383898E-3</v>
      </c>
      <c r="AN42">
        <v>4.8417992379510303E-3</v>
      </c>
      <c r="AO42">
        <v>2.5863100954572901E-4</v>
      </c>
      <c r="AP42">
        <v>2.9785004056270001E-3</v>
      </c>
      <c r="AQ42">
        <v>8.0307714402313101E-4</v>
      </c>
      <c r="AR42">
        <v>-2.1695906391874901E-3</v>
      </c>
      <c r="AS42">
        <v>1.3078589982661801E-2</v>
      </c>
      <c r="AT42">
        <v>1.2747374278047599E-2</v>
      </c>
      <c r="AU42">
        <v>7.8854487342005092E-3</v>
      </c>
      <c r="AV42">
        <v>-3.4537344824792501E-3</v>
      </c>
      <c r="AW42">
        <v>4.8662941813928098E-3</v>
      </c>
      <c r="AX42">
        <v>-4.1798934758956099E-3</v>
      </c>
      <c r="AY42">
        <v>2.90167862325144E-3</v>
      </c>
      <c r="AZ42">
        <v>9.9003869389890694E-3</v>
      </c>
    </row>
    <row r="43" spans="1:65" x14ac:dyDescent="0.3">
      <c r="A43">
        <v>41</v>
      </c>
      <c r="B43">
        <f t="shared" si="0"/>
        <v>4.1000000000000005</v>
      </c>
      <c r="C43">
        <v>-3.5514986413396599E-3</v>
      </c>
      <c r="D43" s="1">
        <v>2.1841619857684699E-3</v>
      </c>
      <c r="E43">
        <v>-4.9805123612318104E-3</v>
      </c>
      <c r="F43">
        <v>-2.5643348268656798E-3</v>
      </c>
      <c r="G43">
        <v>3.03596105981773E-3</v>
      </c>
      <c r="H43">
        <v>-6.7927363275611099E-3</v>
      </c>
      <c r="I43">
        <v>6.7279642813639602E-3</v>
      </c>
      <c r="J43" s="1">
        <v>-2.1018072866396801E-3</v>
      </c>
      <c r="L43">
        <v>1.9586988999041998E-3</v>
      </c>
      <c r="M43" s="1">
        <v>-5.5805214497440702E-5</v>
      </c>
      <c r="N43">
        <v>8.8571099227253796E-4</v>
      </c>
      <c r="O43">
        <v>-4.4365174937029597E-3</v>
      </c>
      <c r="P43">
        <v>3.26827756786132E-3</v>
      </c>
      <c r="Q43">
        <v>-4.2747023131897302E-3</v>
      </c>
      <c r="R43">
        <v>6.56942645222714E-4</v>
      </c>
      <c r="S43" s="1">
        <v>9.7456958881684402E-4</v>
      </c>
      <c r="V43">
        <v>2.2368833192638899E-2</v>
      </c>
      <c r="W43" s="1">
        <v>-1.0678564016521801E-5</v>
      </c>
      <c r="X43">
        <v>-6.5456783861776403E-3</v>
      </c>
      <c r="Y43">
        <v>8.9024137665906604E-3</v>
      </c>
      <c r="Z43">
        <v>1.32550650223223E-2</v>
      </c>
      <c r="AA43">
        <v>1.1790034115013601E-2</v>
      </c>
      <c r="AB43">
        <v>2.3160823051479101E-3</v>
      </c>
      <c r="AC43">
        <v>1.28825002095107E-2</v>
      </c>
      <c r="AD43">
        <v>3.10351907530893E-2</v>
      </c>
      <c r="AE43">
        <v>7.8725880102133092E-3</v>
      </c>
      <c r="AF43">
        <v>1.26552593872935E-2</v>
      </c>
      <c r="AG43">
        <v>3.84812730335096E-3</v>
      </c>
      <c r="AH43">
        <v>1.07198816470615E-2</v>
      </c>
      <c r="AI43">
        <v>1.25195769967987E-2</v>
      </c>
      <c r="AJ43">
        <v>1.53349961849864E-2</v>
      </c>
      <c r="AL43">
        <v>1.9844572319067E-2</v>
      </c>
      <c r="AM43">
        <v>-2.2460278334509301E-3</v>
      </c>
      <c r="AN43">
        <v>5.1506064198694199E-3</v>
      </c>
      <c r="AO43">
        <v>2.7348512386643302E-4</v>
      </c>
      <c r="AP43">
        <v>2.6124430920878299E-3</v>
      </c>
      <c r="AQ43">
        <v>1.6436426631952601E-3</v>
      </c>
      <c r="AR43">
        <v>-1.8469292406778799E-3</v>
      </c>
      <c r="AS43">
        <v>1.08718216804106E-2</v>
      </c>
      <c r="AT43">
        <v>1.22772956002312E-2</v>
      </c>
      <c r="AU43">
        <v>8.1089795391708994E-3</v>
      </c>
      <c r="AV43">
        <v>-3.1060420029397099E-3</v>
      </c>
      <c r="AW43">
        <v>6.2994411253704903E-3</v>
      </c>
      <c r="AX43">
        <v>-4.4490890209287603E-3</v>
      </c>
      <c r="AY43">
        <v>2.4933969048086301E-3</v>
      </c>
      <c r="AZ43">
        <v>1.0904356197011199E-2</v>
      </c>
    </row>
    <row r="44" spans="1:65" x14ac:dyDescent="0.3">
      <c r="A44">
        <v>42</v>
      </c>
      <c r="B44">
        <f t="shared" si="0"/>
        <v>4.2</v>
      </c>
      <c r="C44">
        <v>-3.3929447260039099E-3</v>
      </c>
      <c r="D44" s="1">
        <v>2.4213045107435902E-3</v>
      </c>
      <c r="E44">
        <v>-4.2994685993927801E-3</v>
      </c>
      <c r="F44">
        <v>-1.91685335397601E-3</v>
      </c>
      <c r="G44">
        <v>2.6954654147181099E-3</v>
      </c>
      <c r="H44">
        <v>-6.2155608108184802E-3</v>
      </c>
      <c r="I44" s="1">
        <v>6.9964621087104497E-3</v>
      </c>
      <c r="J44">
        <v>-1.5615813411987299E-3</v>
      </c>
      <c r="L44">
        <v>2.9221053959289501E-3</v>
      </c>
      <c r="M44" s="1">
        <v>7.9441544534864506E-5</v>
      </c>
      <c r="N44">
        <v>1.4295476827897E-3</v>
      </c>
      <c r="O44">
        <v>-4.9961625762537203E-3</v>
      </c>
      <c r="P44">
        <v>2.3708665127341599E-3</v>
      </c>
      <c r="Q44">
        <v>-3.3559747600429598E-3</v>
      </c>
      <c r="R44" s="1">
        <v>5.7630615082722002E-4</v>
      </c>
      <c r="S44">
        <v>1.1218929343290501E-3</v>
      </c>
      <c r="V44">
        <v>2.0571928755971702E-2</v>
      </c>
      <c r="W44">
        <v>-8.3273934266256898E-4</v>
      </c>
      <c r="X44">
        <v>-4.9882456113280599E-3</v>
      </c>
      <c r="Y44">
        <v>1.0981377056920901E-2</v>
      </c>
      <c r="Z44">
        <v>1.50947302327408E-2</v>
      </c>
      <c r="AA44">
        <v>1.63127988843784E-2</v>
      </c>
      <c r="AB44">
        <v>2.4815524599613001E-3</v>
      </c>
      <c r="AC44">
        <v>1.9105910711800501E-2</v>
      </c>
      <c r="AD44">
        <v>3.135484930185E-2</v>
      </c>
      <c r="AE44">
        <v>7.6809235560733402E-3</v>
      </c>
      <c r="AF44">
        <v>1.50623676652588E-2</v>
      </c>
      <c r="AG44">
        <v>3.9962401131424701E-3</v>
      </c>
      <c r="AH44">
        <v>1.1024417021083701E-2</v>
      </c>
      <c r="AI44">
        <v>1.2277903814227401E-2</v>
      </c>
      <c r="AJ44">
        <v>1.6211354693720599E-2</v>
      </c>
      <c r="AL44">
        <v>1.6999618647564399E-2</v>
      </c>
      <c r="AM44">
        <v>-2.2202818287704999E-3</v>
      </c>
      <c r="AN44">
        <v>4.8784187824518497E-3</v>
      </c>
      <c r="AO44">
        <v>3.88217960809162E-4</v>
      </c>
      <c r="AP44">
        <v>2.09363058752858E-3</v>
      </c>
      <c r="AQ44">
        <v>2.1049896702511001E-3</v>
      </c>
      <c r="AR44">
        <v>-1.5696306016527101E-3</v>
      </c>
      <c r="AS44">
        <v>8.1776858572675006E-3</v>
      </c>
      <c r="AT44">
        <v>1.1355108584345399E-2</v>
      </c>
      <c r="AU44">
        <v>8.1463617454269003E-3</v>
      </c>
      <c r="AV44">
        <v>-2.3945013599570601E-3</v>
      </c>
      <c r="AW44">
        <v>7.4498640008051299E-3</v>
      </c>
      <c r="AX44">
        <v>-4.2446195620070301E-3</v>
      </c>
      <c r="AY44">
        <v>2.0101402131525998E-3</v>
      </c>
      <c r="AZ44">
        <v>1.18842976893674E-2</v>
      </c>
    </row>
    <row r="45" spans="1:65" x14ac:dyDescent="0.3">
      <c r="A45">
        <v>43</v>
      </c>
      <c r="B45">
        <f t="shared" si="0"/>
        <v>4.3</v>
      </c>
      <c r="C45">
        <v>-3.0681307643748998E-3</v>
      </c>
      <c r="D45">
        <v>2.34706019400832E-3</v>
      </c>
      <c r="E45">
        <v>-3.6698512015398699E-3</v>
      </c>
      <c r="F45">
        <v>-1.5424638186229999E-3</v>
      </c>
      <c r="G45">
        <v>2.0503661258963902E-3</v>
      </c>
      <c r="H45">
        <v>-5.5055997631919002E-3</v>
      </c>
      <c r="I45" s="1">
        <v>7.1873525281231599E-3</v>
      </c>
      <c r="J45">
        <v>-1.15490462340045E-3</v>
      </c>
      <c r="L45">
        <v>4.2638544795284899E-3</v>
      </c>
      <c r="M45">
        <v>1.89833699586149E-4</v>
      </c>
      <c r="N45">
        <v>1.8802192526783401E-3</v>
      </c>
      <c r="O45">
        <v>-5.4529239496920196E-3</v>
      </c>
      <c r="P45">
        <v>1.78918305588173E-3</v>
      </c>
      <c r="Q45">
        <v>-2.8606211803375399E-3</v>
      </c>
      <c r="R45" s="1">
        <v>-1.85426739956076E-4</v>
      </c>
      <c r="S45">
        <v>8.4058621329648295E-4</v>
      </c>
      <c r="V45">
        <v>1.9453230781507201E-2</v>
      </c>
      <c r="W45">
        <v>-1.78617945248361E-3</v>
      </c>
      <c r="X45">
        <v>-1.8992478265115499E-3</v>
      </c>
      <c r="Y45">
        <v>1.1798680615397499E-2</v>
      </c>
      <c r="Z45">
        <v>1.7109300460077501E-2</v>
      </c>
      <c r="AA45">
        <v>1.9486595170940198E-2</v>
      </c>
      <c r="AB45">
        <v>2.1333332580810399E-3</v>
      </c>
      <c r="AC45">
        <v>2.5548668423532001E-2</v>
      </c>
      <c r="AD45">
        <v>3.1387811036082798E-2</v>
      </c>
      <c r="AE45">
        <v>7.4420284539389297E-3</v>
      </c>
      <c r="AF45">
        <v>1.6801247107098599E-2</v>
      </c>
      <c r="AG45">
        <v>4.1783251115713E-3</v>
      </c>
      <c r="AH45">
        <v>1.1202018739414701E-2</v>
      </c>
      <c r="AI45">
        <v>1.1513278797729801E-2</v>
      </c>
      <c r="AJ45">
        <v>1.65595270775321E-2</v>
      </c>
      <c r="AL45">
        <v>1.4266163468544099E-2</v>
      </c>
      <c r="AM45">
        <v>-1.9642275830489301E-3</v>
      </c>
      <c r="AN45">
        <v>4.4523779894677703E-3</v>
      </c>
      <c r="AO45">
        <v>4.6202069335062799E-4</v>
      </c>
      <c r="AP45">
        <v>1.85547653162727E-3</v>
      </c>
      <c r="AQ45">
        <v>2.4609623205700199E-3</v>
      </c>
      <c r="AR45">
        <v>-1.31366338668287E-3</v>
      </c>
      <c r="AS45">
        <v>5.6997118492634197E-3</v>
      </c>
      <c r="AT45">
        <v>1.0015618181744601E-2</v>
      </c>
      <c r="AU45">
        <v>8.1843022355166297E-3</v>
      </c>
      <c r="AV45">
        <v>-1.4760709933413199E-3</v>
      </c>
      <c r="AW45">
        <v>8.1500424123197805E-3</v>
      </c>
      <c r="AX45">
        <v>-3.5091554204253399E-3</v>
      </c>
      <c r="AY45">
        <v>1.53382587774248E-3</v>
      </c>
      <c r="AZ45">
        <v>1.24028864525145E-2</v>
      </c>
    </row>
    <row r="46" spans="1:65" x14ac:dyDescent="0.3">
      <c r="A46">
        <v>44</v>
      </c>
      <c r="B46">
        <f t="shared" si="0"/>
        <v>4.4000000000000004</v>
      </c>
      <c r="C46">
        <v>-2.6589461648749099E-3</v>
      </c>
      <c r="D46">
        <v>2.0896206809798302E-3</v>
      </c>
      <c r="E46">
        <v>-3.10729567165576E-3</v>
      </c>
      <c r="F46">
        <v>-9.9921995375991998E-4</v>
      </c>
      <c r="G46">
        <v>1.828939835544E-3</v>
      </c>
      <c r="H46">
        <v>-5.1761119286870202E-3</v>
      </c>
      <c r="I46">
        <v>7.6835898428863399E-3</v>
      </c>
      <c r="J46">
        <v>-8.8928607759704596E-4</v>
      </c>
      <c r="L46">
        <v>5.7415030438155504E-3</v>
      </c>
      <c r="M46">
        <v>2.1865686504219799E-4</v>
      </c>
      <c r="N46">
        <v>2.14214072146878E-3</v>
      </c>
      <c r="O46">
        <v>-5.71830961825488E-3</v>
      </c>
      <c r="P46">
        <v>1.40551645463872E-3</v>
      </c>
      <c r="Q46">
        <v>-2.85162576492193E-3</v>
      </c>
      <c r="R46">
        <v>-4.6455852434149498E-4</v>
      </c>
      <c r="S46">
        <v>7.1719626493355103E-4</v>
      </c>
      <c r="V46">
        <v>1.8096421919105099E-2</v>
      </c>
      <c r="W46">
        <v>-2.3161266376057702E-3</v>
      </c>
      <c r="X46">
        <v>1.6212852227866499E-3</v>
      </c>
      <c r="Y46">
        <v>1.10032014434992E-2</v>
      </c>
      <c r="Z46">
        <v>1.83807120892551E-2</v>
      </c>
      <c r="AA46">
        <v>2.06857789049728E-2</v>
      </c>
      <c r="AB46">
        <v>1.3948357157769001E-3</v>
      </c>
      <c r="AC46">
        <v>3.0358879441292501E-2</v>
      </c>
      <c r="AD46">
        <v>3.0846905074080899E-2</v>
      </c>
      <c r="AE46">
        <v>8.2381020463618507E-3</v>
      </c>
      <c r="AF46">
        <v>1.7333629615709799E-2</v>
      </c>
      <c r="AG46">
        <v>4.48461018327952E-3</v>
      </c>
      <c r="AH46">
        <v>1.15365340222573E-2</v>
      </c>
      <c r="AI46">
        <v>1.06308184958045E-2</v>
      </c>
      <c r="AJ46">
        <v>1.65415090966743E-2</v>
      </c>
      <c r="AL46">
        <v>1.2301718942653E-2</v>
      </c>
      <c r="AM46">
        <v>-1.56500463430118E-3</v>
      </c>
      <c r="AN46">
        <v>4.6310918202873601E-3</v>
      </c>
      <c r="AO46">
        <v>4.3673986337465498E-4</v>
      </c>
      <c r="AP46">
        <v>2.0134942022996E-3</v>
      </c>
      <c r="AQ46">
        <v>2.7698215856019701E-3</v>
      </c>
      <c r="AR46">
        <v>-1.1573219109062801E-3</v>
      </c>
      <c r="AS46">
        <v>3.73943718226721E-3</v>
      </c>
      <c r="AT46">
        <v>8.5350444837134706E-3</v>
      </c>
      <c r="AU46">
        <v>8.0652131538111096E-3</v>
      </c>
      <c r="AV46">
        <v>-6.5505586755392105E-4</v>
      </c>
      <c r="AW46">
        <v>8.3555620101264504E-3</v>
      </c>
      <c r="AX46">
        <v>-2.4624030082813801E-3</v>
      </c>
      <c r="AY46">
        <v>1.24535123400598E-3</v>
      </c>
      <c r="AZ46">
        <v>1.2344195899373E-2</v>
      </c>
    </row>
    <row r="47" spans="1:65" x14ac:dyDescent="0.3">
      <c r="A47">
        <v>45</v>
      </c>
      <c r="B47">
        <f t="shared" si="0"/>
        <v>4.5</v>
      </c>
      <c r="C47">
        <v>-2.26227207783319E-3</v>
      </c>
      <c r="D47">
        <v>1.7591894298374399E-3</v>
      </c>
      <c r="E47">
        <v>-2.5741023985107001E-3</v>
      </c>
      <c r="F47">
        <v>-6.0057107982096098E-4</v>
      </c>
      <c r="G47">
        <v>1.4660409477613399E-3</v>
      </c>
      <c r="H47">
        <v>-5.3529753500666504E-3</v>
      </c>
      <c r="I47">
        <v>8.38717547594834E-3</v>
      </c>
      <c r="J47">
        <v>-8.2175609574287498E-4</v>
      </c>
      <c r="L47">
        <v>7.0338122090218896E-3</v>
      </c>
      <c r="M47">
        <v>1.1791015546344E-4</v>
      </c>
      <c r="N47">
        <v>2.2004325145150798E-3</v>
      </c>
      <c r="O47">
        <v>-5.9482839340219799E-3</v>
      </c>
      <c r="P47">
        <v>1.0892895916868701E-3</v>
      </c>
      <c r="Q47">
        <v>-3.1213581973942401E-3</v>
      </c>
      <c r="R47">
        <v>-4.8411821412608298E-4</v>
      </c>
      <c r="S47">
        <v>6.1365853097664698E-4</v>
      </c>
      <c r="V47">
        <v>1.6316714632955399E-2</v>
      </c>
      <c r="W47">
        <v>-2.3650888900688702E-3</v>
      </c>
      <c r="X47">
        <v>4.1423994200616198E-3</v>
      </c>
      <c r="Y47">
        <v>9.2227147852693998E-3</v>
      </c>
      <c r="Z47">
        <v>1.8110220737651801E-2</v>
      </c>
      <c r="AA47">
        <v>2.05003961173582E-2</v>
      </c>
      <c r="AB47">
        <v>3.8843528477412899E-4</v>
      </c>
      <c r="AC47">
        <v>3.1984624007363197E-2</v>
      </c>
      <c r="AD47">
        <v>2.9655886598096499E-2</v>
      </c>
      <c r="AE47">
        <v>9.9101133424754108E-3</v>
      </c>
      <c r="AF47">
        <v>1.7023582457479099E-2</v>
      </c>
      <c r="AG47">
        <v>4.7810194954711399E-3</v>
      </c>
      <c r="AH47">
        <v>1.1920859461434201E-2</v>
      </c>
      <c r="AI47">
        <v>9.7671014986660792E-3</v>
      </c>
      <c r="AJ47">
        <v>1.5853835187615399E-2</v>
      </c>
      <c r="AL47">
        <v>1.06416691777164E-2</v>
      </c>
      <c r="AM47">
        <v>-9.2106719607120096E-4</v>
      </c>
      <c r="AN47">
        <v>5.4523480458309303E-3</v>
      </c>
      <c r="AO47">
        <v>5.87482334533855E-4</v>
      </c>
      <c r="AP47">
        <v>2.3387632408466601E-3</v>
      </c>
      <c r="AQ47">
        <v>2.7843012063057801E-3</v>
      </c>
      <c r="AR47">
        <v>-8.0921683940035399E-4</v>
      </c>
      <c r="AS47">
        <v>2.2467021260676799E-3</v>
      </c>
      <c r="AT47">
        <v>7.1818963845677796E-3</v>
      </c>
      <c r="AU47">
        <v>7.4631513226418502E-3</v>
      </c>
      <c r="AV47" s="1">
        <v>2.1814648405756501E-5</v>
      </c>
      <c r="AW47">
        <v>8.2111353353121995E-3</v>
      </c>
      <c r="AX47">
        <v>-1.19523541899816E-3</v>
      </c>
      <c r="AY47">
        <v>1.1746122442959201E-3</v>
      </c>
      <c r="AZ47">
        <v>1.15076374865532E-2</v>
      </c>
    </row>
    <row r="48" spans="1:65" x14ac:dyDescent="0.3">
      <c r="A48">
        <v>46</v>
      </c>
      <c r="B48">
        <f t="shared" si="0"/>
        <v>4.6000000000000005</v>
      </c>
      <c r="C48">
        <v>-1.9346864986638701E-3</v>
      </c>
      <c r="D48" s="1">
        <v>1.4498805113136201E-3</v>
      </c>
      <c r="E48">
        <v>-2.06328083844444E-3</v>
      </c>
      <c r="F48">
        <v>-1.05197668297242E-3</v>
      </c>
      <c r="G48">
        <v>8.1717782220968303E-4</v>
      </c>
      <c r="H48">
        <v>-5.3527357759557796E-3</v>
      </c>
      <c r="I48">
        <v>8.5559003550477204E-3</v>
      </c>
      <c r="J48">
        <v>-5.1852998701690603E-4</v>
      </c>
      <c r="L48">
        <v>7.8791315204618604E-3</v>
      </c>
      <c r="M48" s="1">
        <v>-8.0681699084190095E-5</v>
      </c>
      <c r="N48">
        <v>2.1161681092091498E-3</v>
      </c>
      <c r="O48">
        <v>-5.8265443002474696E-3</v>
      </c>
      <c r="P48">
        <v>1.4240330391285601E-3</v>
      </c>
      <c r="Q48">
        <v>-3.3985595141601899E-3</v>
      </c>
      <c r="R48">
        <v>-3.42423785763147E-4</v>
      </c>
      <c r="S48">
        <v>2.9950852505848002E-4</v>
      </c>
      <c r="V48">
        <v>1.4425428979955799E-2</v>
      </c>
      <c r="W48">
        <v>-2.0936414599869398E-3</v>
      </c>
      <c r="X48">
        <v>5.3377159513460504E-3</v>
      </c>
      <c r="Y48">
        <v>7.4909469932001498E-3</v>
      </c>
      <c r="Z48">
        <v>1.62328470373659E-2</v>
      </c>
      <c r="AA48">
        <v>1.9901400419173699E-2</v>
      </c>
      <c r="AB48">
        <v>-5.7001876736696505E-4</v>
      </c>
      <c r="AC48">
        <v>3.1096851581607701E-2</v>
      </c>
      <c r="AD48">
        <v>2.8790623129330801E-2</v>
      </c>
      <c r="AE48">
        <v>1.17191029676185E-2</v>
      </c>
      <c r="AF48">
        <v>1.6194028281499701E-2</v>
      </c>
      <c r="AG48">
        <v>4.9467504343624503E-3</v>
      </c>
      <c r="AH48">
        <v>1.24398447863657E-2</v>
      </c>
      <c r="AI48">
        <v>8.92667872139934E-3</v>
      </c>
      <c r="AJ48">
        <v>1.47690835018243E-2</v>
      </c>
      <c r="AL48">
        <v>9.2506957047528201E-3</v>
      </c>
      <c r="AM48">
        <v>-2.2589605994692799E-4</v>
      </c>
      <c r="AN48">
        <v>6.6221367862048398E-3</v>
      </c>
      <c r="AO48">
        <v>8.2466833422305296E-4</v>
      </c>
      <c r="AP48">
        <v>2.9321432831894102E-3</v>
      </c>
      <c r="AQ48">
        <v>2.6248479773194901E-3</v>
      </c>
      <c r="AR48" s="1">
        <v>-3.5611469067023703E-5</v>
      </c>
      <c r="AS48">
        <v>1.2935500073234501E-3</v>
      </c>
      <c r="AT48">
        <v>5.8903105567039999E-3</v>
      </c>
      <c r="AU48">
        <v>7.3272639234489402E-3</v>
      </c>
      <c r="AV48">
        <v>8.2637712729814001E-4</v>
      </c>
      <c r="AW48">
        <v>7.8925612924890306E-3</v>
      </c>
      <c r="AX48">
        <v>2.9460515964035202E-4</v>
      </c>
      <c r="AY48">
        <v>1.3467965917494001E-3</v>
      </c>
      <c r="AZ48">
        <v>1.00969494069398E-2</v>
      </c>
    </row>
    <row r="49" spans="1:52" x14ac:dyDescent="0.3">
      <c r="A49">
        <v>47</v>
      </c>
      <c r="B49">
        <f t="shared" si="0"/>
        <v>4.7</v>
      </c>
      <c r="C49">
        <v>-1.69785532330125E-3</v>
      </c>
      <c r="D49">
        <v>1.2491384803137099E-3</v>
      </c>
      <c r="E49">
        <v>-1.56729471269769E-3</v>
      </c>
      <c r="F49">
        <v>-1.3167561299799999E-3</v>
      </c>
      <c r="G49" s="1">
        <v>3.1073599025585603E-5</v>
      </c>
      <c r="H49">
        <v>-5.3112004566824196E-3</v>
      </c>
      <c r="I49">
        <v>8.1569805175438909E-3</v>
      </c>
      <c r="J49">
        <v>-2.7844527657540998E-4</v>
      </c>
      <c r="L49">
        <v>8.2117840905948005E-3</v>
      </c>
      <c r="M49">
        <v>-3.47327834770515E-4</v>
      </c>
      <c r="N49">
        <v>1.9544611961409401E-3</v>
      </c>
      <c r="O49">
        <v>-5.6644450306094999E-3</v>
      </c>
      <c r="P49">
        <v>1.27065434087511E-3</v>
      </c>
      <c r="Q49">
        <v>-4.0144267616464601E-3</v>
      </c>
      <c r="R49">
        <v>-1.34787072677777E-4</v>
      </c>
      <c r="S49" s="1">
        <v>4.7021280397270699E-5</v>
      </c>
      <c r="V49">
        <v>1.2790745790657599E-2</v>
      </c>
      <c r="W49">
        <v>-1.50291515107956E-3</v>
      </c>
      <c r="X49">
        <v>4.9478141755620701E-3</v>
      </c>
      <c r="Y49">
        <v>6.3373169208980097E-3</v>
      </c>
      <c r="Z49">
        <v>1.36235191845343E-2</v>
      </c>
      <c r="AA49">
        <v>1.9427147364850898E-2</v>
      </c>
      <c r="AB49">
        <v>-1.2305172585764599E-3</v>
      </c>
      <c r="AC49">
        <v>2.8690434865856099E-2</v>
      </c>
      <c r="AD49">
        <v>2.8608473204017E-2</v>
      </c>
      <c r="AE49">
        <v>1.3368597943938101E-2</v>
      </c>
      <c r="AF49">
        <v>1.50020489738876E-2</v>
      </c>
      <c r="AG49">
        <v>4.91464843205931E-3</v>
      </c>
      <c r="AH49">
        <v>1.29288451511026E-2</v>
      </c>
      <c r="AI49">
        <v>8.3896162308190695E-3</v>
      </c>
      <c r="AJ49">
        <v>1.37737333554676E-2</v>
      </c>
      <c r="AL49">
        <v>8.5243949946758098E-3</v>
      </c>
      <c r="AM49">
        <v>3.3780047419149599E-4</v>
      </c>
      <c r="AN49">
        <v>8.0003741023398096E-3</v>
      </c>
      <c r="AO49">
        <v>8.6796360882941703E-4</v>
      </c>
      <c r="AP49">
        <v>3.3552993012925898E-3</v>
      </c>
      <c r="AQ49">
        <v>2.5068134827616298E-3</v>
      </c>
      <c r="AR49">
        <v>8.3108345423981204E-4</v>
      </c>
      <c r="AS49">
        <v>1.4312125071379599E-3</v>
      </c>
      <c r="AT49">
        <v>4.9560696639759996E-3</v>
      </c>
      <c r="AU49">
        <v>8.3846514402476507E-3</v>
      </c>
      <c r="AV49">
        <v>1.79078316881524E-3</v>
      </c>
      <c r="AW49">
        <v>7.4095350790347901E-3</v>
      </c>
      <c r="AX49">
        <v>1.8093511295286201E-3</v>
      </c>
      <c r="AY49">
        <v>1.5758568932053899E-3</v>
      </c>
      <c r="AZ49">
        <v>9.1683043401789201E-3</v>
      </c>
    </row>
    <row r="50" spans="1:52" x14ac:dyDescent="0.3">
      <c r="A50">
        <v>48</v>
      </c>
      <c r="B50">
        <f t="shared" si="0"/>
        <v>4.8000000000000007</v>
      </c>
      <c r="C50">
        <v>-1.5609084497127501E-3</v>
      </c>
      <c r="D50">
        <v>1.18194082629958E-3</v>
      </c>
      <c r="E50">
        <v>-1.0883835136815401E-3</v>
      </c>
      <c r="F50">
        <v>-1.62520809821376E-3</v>
      </c>
      <c r="G50">
        <v>-8.2836092851109905E-4</v>
      </c>
      <c r="H50">
        <v>-4.8376099001743297E-3</v>
      </c>
      <c r="I50">
        <v>8.1066233133418007E-3</v>
      </c>
      <c r="J50">
        <v>-3.1892227618158001E-4</v>
      </c>
      <c r="L50">
        <v>8.1744745141889303E-3</v>
      </c>
      <c r="M50">
        <v>-6.5914429693706398E-4</v>
      </c>
      <c r="N50">
        <v>1.7504805101186899E-3</v>
      </c>
      <c r="O50">
        <v>-5.6156426468295601E-3</v>
      </c>
      <c r="P50">
        <v>9.1596088912611199E-4</v>
      </c>
      <c r="Q50">
        <v>-3.2371118387956501E-3</v>
      </c>
      <c r="R50">
        <v>-4.5026497550354803E-4</v>
      </c>
      <c r="S50" s="1">
        <v>-8.8105561646926203E-5</v>
      </c>
      <c r="V50">
        <v>1.1078314710514001E-2</v>
      </c>
      <c r="W50">
        <v>-7.4426093430665695E-4</v>
      </c>
      <c r="X50">
        <v>2.9633341115713899E-3</v>
      </c>
      <c r="Y50">
        <v>5.9032974330035203E-3</v>
      </c>
      <c r="Z50">
        <v>1.09686510279591E-2</v>
      </c>
      <c r="AA50">
        <v>1.90852568496797E-2</v>
      </c>
      <c r="AB50">
        <v>-1.4819522204301801E-3</v>
      </c>
      <c r="AC50">
        <v>2.52593696668507E-2</v>
      </c>
      <c r="AD50">
        <v>2.8837650557328998E-2</v>
      </c>
      <c r="AE50">
        <v>1.39831766357348E-2</v>
      </c>
      <c r="AF50">
        <v>1.34087151837719E-2</v>
      </c>
      <c r="AG50">
        <v>4.6241225427773903E-3</v>
      </c>
      <c r="AH50">
        <v>1.31338393228418E-2</v>
      </c>
      <c r="AI50">
        <v>8.0056648495284103E-3</v>
      </c>
      <c r="AJ50">
        <v>1.28471626127666E-2</v>
      </c>
      <c r="AL50">
        <v>7.9625478700296893E-3</v>
      </c>
      <c r="AM50">
        <v>7.3000272056790601E-4</v>
      </c>
      <c r="AN50">
        <v>8.8689084031344598E-3</v>
      </c>
      <c r="AO50">
        <v>8.9573195419500001E-4</v>
      </c>
      <c r="AP50">
        <v>3.4349642092099801E-3</v>
      </c>
      <c r="AQ50">
        <v>2.4803246792743298E-3</v>
      </c>
      <c r="AR50">
        <v>1.71684926843723E-3</v>
      </c>
      <c r="AS50">
        <v>3.0580137117286301E-3</v>
      </c>
      <c r="AT50">
        <v>4.5082175855117399E-3</v>
      </c>
      <c r="AU50">
        <v>9.8739115622754892E-3</v>
      </c>
      <c r="AV50">
        <v>2.8716354064499201E-3</v>
      </c>
      <c r="AW50">
        <v>6.6272837326480996E-3</v>
      </c>
      <c r="AX50">
        <v>2.93027600039905E-3</v>
      </c>
      <c r="AY50">
        <v>1.5980805351053101E-3</v>
      </c>
      <c r="AZ50">
        <v>9.0783788509059705E-3</v>
      </c>
    </row>
    <row r="51" spans="1:52" x14ac:dyDescent="0.3">
      <c r="A51">
        <v>49</v>
      </c>
      <c r="B51">
        <f t="shared" si="0"/>
        <v>4.9000000000000004</v>
      </c>
      <c r="C51">
        <v>-1.4577129635678901E-3</v>
      </c>
      <c r="D51">
        <v>1.1965163603578301E-3</v>
      </c>
      <c r="E51">
        <v>-6.9407099710110402E-4</v>
      </c>
      <c r="F51">
        <v>-2.5995061061863099E-3</v>
      </c>
      <c r="G51">
        <v>-1.1645159645234701E-3</v>
      </c>
      <c r="H51">
        <v>-3.9045700918198599E-3</v>
      </c>
      <c r="I51">
        <v>7.6895269765733902E-3</v>
      </c>
      <c r="J51">
        <v>-3.7274561460068698E-4</v>
      </c>
      <c r="L51">
        <v>8.0147312351400296E-3</v>
      </c>
      <c r="M51">
        <v>-9.7737019028436289E-4</v>
      </c>
      <c r="N51">
        <v>1.5701099506668301E-3</v>
      </c>
      <c r="O51">
        <v>-5.18174740053265E-3</v>
      </c>
      <c r="P51">
        <v>8.96689882248511E-4</v>
      </c>
      <c r="Q51">
        <v>-2.1043284612321301E-3</v>
      </c>
      <c r="R51">
        <v>-4.7192361704457398E-4</v>
      </c>
      <c r="S51">
        <v>-3.9612554774196999E-4</v>
      </c>
      <c r="V51">
        <v>9.2846890387946607E-3</v>
      </c>
      <c r="W51">
        <v>-1.5366989244393399E-4</v>
      </c>
      <c r="X51">
        <v>6.0742302478388496E-4</v>
      </c>
      <c r="Y51">
        <v>6.1964064268244202E-3</v>
      </c>
      <c r="Z51">
        <v>8.8062225108498805E-3</v>
      </c>
      <c r="AA51">
        <v>1.8490826549018999E-2</v>
      </c>
      <c r="AB51">
        <v>-1.3897277906262701E-3</v>
      </c>
      <c r="AC51">
        <v>2.23068857591933E-2</v>
      </c>
      <c r="AD51">
        <v>2.9076998296732999E-2</v>
      </c>
      <c r="AE51">
        <v>1.2994243557662001E-2</v>
      </c>
      <c r="AF51">
        <v>1.13324379735156E-2</v>
      </c>
      <c r="AG51">
        <v>4.16028154738028E-3</v>
      </c>
      <c r="AH51">
        <v>1.3130385746115299E-2</v>
      </c>
      <c r="AI51">
        <v>7.4979843767774201E-3</v>
      </c>
      <c r="AJ51">
        <v>1.18725881054074E-2</v>
      </c>
      <c r="AL51">
        <v>7.1858465392155802E-3</v>
      </c>
      <c r="AM51">
        <v>9.8130808155130495E-4</v>
      </c>
      <c r="AN51">
        <v>8.7770947467319203E-3</v>
      </c>
      <c r="AO51">
        <v>1.01533858057437E-3</v>
      </c>
      <c r="AP51">
        <v>3.2357972966676799E-3</v>
      </c>
      <c r="AQ51">
        <v>2.5908937620352799E-3</v>
      </c>
      <c r="AR51">
        <v>2.7168191544791102E-3</v>
      </c>
      <c r="AS51">
        <v>5.5973564071636703E-3</v>
      </c>
      <c r="AT51">
        <v>4.1003763724974098E-3</v>
      </c>
      <c r="AU51">
        <v>1.12977369208498E-2</v>
      </c>
      <c r="AV51">
        <v>3.8910936968147101E-3</v>
      </c>
      <c r="AW51">
        <v>5.59549778651306E-3</v>
      </c>
      <c r="AX51">
        <v>3.5813347132376901E-3</v>
      </c>
      <c r="AY51">
        <v>1.40099110168463E-3</v>
      </c>
      <c r="AZ51">
        <v>9.2418043401062602E-3</v>
      </c>
    </row>
    <row r="52" spans="1:52" x14ac:dyDescent="0.3">
      <c r="A52">
        <v>50</v>
      </c>
      <c r="B52">
        <f t="shared" si="0"/>
        <v>5</v>
      </c>
      <c r="C52">
        <v>-1.34590034819502E-3</v>
      </c>
      <c r="D52">
        <v>1.2641138236723099E-3</v>
      </c>
      <c r="E52">
        <v>-4.3476044420548697E-4</v>
      </c>
      <c r="F52">
        <v>-3.5286421206388099E-3</v>
      </c>
      <c r="G52">
        <v>-5.2932038488456802E-4</v>
      </c>
      <c r="H52">
        <v>-3.4723121406978301E-3</v>
      </c>
      <c r="I52">
        <v>6.9385447457401004E-3</v>
      </c>
      <c r="J52">
        <v>-8.5956350703357402E-4</v>
      </c>
      <c r="L52">
        <v>7.9473693080329907E-3</v>
      </c>
      <c r="M52">
        <v>-1.29955303798025E-3</v>
      </c>
      <c r="N52">
        <v>1.4841336272508499E-3</v>
      </c>
      <c r="O52">
        <v>-5.1674483033911497E-3</v>
      </c>
      <c r="P52">
        <v>6.4070553335517501E-4</v>
      </c>
      <c r="Q52">
        <v>-1.0506218217898699E-3</v>
      </c>
      <c r="R52">
        <v>-3.57423955087427E-4</v>
      </c>
      <c r="S52">
        <v>-2.2753554205730801E-4</v>
      </c>
      <c r="V52">
        <v>7.9189333579909905E-3</v>
      </c>
      <c r="W52">
        <v>1.7076519667738599E-4</v>
      </c>
      <c r="X52">
        <v>-9.29274259552265E-4</v>
      </c>
      <c r="Y52">
        <v>6.8599629887392596E-3</v>
      </c>
      <c r="Z52">
        <v>7.7129098569837604E-3</v>
      </c>
      <c r="AA52">
        <v>1.7439854775505199E-2</v>
      </c>
      <c r="AB52">
        <v>-1.07442736843268E-3</v>
      </c>
      <c r="AC52">
        <v>2.0345605081635899E-2</v>
      </c>
      <c r="AD52">
        <v>2.8804392180949798E-2</v>
      </c>
      <c r="AE52">
        <v>1.0502169522552399E-2</v>
      </c>
      <c r="AF52">
        <v>9.1608114863667503E-3</v>
      </c>
      <c r="AG52">
        <v>3.8362359279759E-3</v>
      </c>
      <c r="AH52">
        <v>1.27986665252031E-2</v>
      </c>
      <c r="AI52">
        <v>6.9515008414865499E-3</v>
      </c>
      <c r="AJ52">
        <v>1.0745819379069901E-2</v>
      </c>
      <c r="AL52">
        <v>6.3571078382792003E-3</v>
      </c>
      <c r="AM52">
        <v>1.0850353342508601E-3</v>
      </c>
      <c r="AN52">
        <v>8.1443063571368692E-3</v>
      </c>
      <c r="AO52">
        <v>1.0449178201460999E-3</v>
      </c>
      <c r="AP52">
        <v>2.7870625244429299E-3</v>
      </c>
      <c r="AQ52">
        <v>2.9348807391581899E-3</v>
      </c>
      <c r="AR52">
        <v>3.4649670894161102E-3</v>
      </c>
      <c r="AS52">
        <v>7.9428292179474606E-3</v>
      </c>
      <c r="AT52">
        <v>3.4386940493618999E-3</v>
      </c>
      <c r="AU52">
        <v>1.2595351282614201E-2</v>
      </c>
      <c r="AV52">
        <v>4.2242801155956498E-3</v>
      </c>
      <c r="AW52">
        <v>4.5052803808599499E-3</v>
      </c>
      <c r="AX52">
        <v>3.9356372323190699E-3</v>
      </c>
      <c r="AY52">
        <v>1.1199491811196101E-3</v>
      </c>
      <c r="AZ52">
        <v>9.6107477850084794E-3</v>
      </c>
    </row>
    <row r="53" spans="1:52" x14ac:dyDescent="0.3">
      <c r="A53">
        <v>51</v>
      </c>
      <c r="B53">
        <f t="shared" si="0"/>
        <v>5.1000000000000005</v>
      </c>
      <c r="C53">
        <v>-1.24607511029803E-3</v>
      </c>
      <c r="D53">
        <v>1.3716282172064E-3</v>
      </c>
      <c r="E53">
        <v>-3.18553438659881E-4</v>
      </c>
      <c r="F53">
        <v>-5.2354504896411002E-3</v>
      </c>
      <c r="G53">
        <v>1.72993309093675E-4</v>
      </c>
      <c r="H53">
        <v>-2.8265695011840401E-3</v>
      </c>
      <c r="I53">
        <v>6.3574143870166102E-3</v>
      </c>
      <c r="J53">
        <v>-1.11929107875853E-3</v>
      </c>
      <c r="L53">
        <v>8.0246862982619894E-3</v>
      </c>
      <c r="M53">
        <v>-1.6460986874050399E-3</v>
      </c>
      <c r="N53">
        <v>1.49685606992687E-3</v>
      </c>
      <c r="O53">
        <v>-4.5851303776313296E-3</v>
      </c>
      <c r="P53">
        <v>7.3411219127136299E-4</v>
      </c>
      <c r="Q53">
        <v>5.6426375878248797E-4</v>
      </c>
      <c r="R53">
        <v>-3.9189586040292497E-4</v>
      </c>
      <c r="S53" s="1">
        <v>7.34291708332564E-5</v>
      </c>
      <c r="V53">
        <v>6.67303447171309E-3</v>
      </c>
      <c r="W53">
        <v>3.9576129114805402E-4</v>
      </c>
      <c r="X53">
        <v>-1.9598512686440201E-3</v>
      </c>
      <c r="Y53">
        <v>7.4616914111262297E-3</v>
      </c>
      <c r="Z53">
        <v>7.5739398288270704E-3</v>
      </c>
      <c r="AA53">
        <v>1.6146542070967902E-2</v>
      </c>
      <c r="AB53">
        <v>-5.4512823753721199E-4</v>
      </c>
      <c r="AC53">
        <v>1.8436857876193501E-2</v>
      </c>
      <c r="AD53">
        <v>2.7633082179958E-2</v>
      </c>
      <c r="AE53">
        <v>7.3252267075776699E-3</v>
      </c>
      <c r="AF53">
        <v>7.3326983197361199E-3</v>
      </c>
      <c r="AG53">
        <v>3.9420913573100999E-3</v>
      </c>
      <c r="AH53">
        <v>1.19321952830252E-2</v>
      </c>
      <c r="AI53">
        <v>6.1860713517223999E-3</v>
      </c>
      <c r="AJ53">
        <v>9.2503852068750794E-3</v>
      </c>
      <c r="AL53">
        <v>5.1611633094777098E-3</v>
      </c>
      <c r="AM53">
        <v>1.08548094853229E-3</v>
      </c>
      <c r="AN53">
        <v>7.1674236890655902E-3</v>
      </c>
      <c r="AO53">
        <v>1.0672545754910399E-3</v>
      </c>
      <c r="AP53">
        <v>2.02523115980779E-3</v>
      </c>
      <c r="AQ53">
        <v>3.6182360362308199E-3</v>
      </c>
      <c r="AR53">
        <v>3.8371266043188699E-3</v>
      </c>
      <c r="AS53">
        <v>9.2413809557926295E-3</v>
      </c>
      <c r="AT53">
        <v>2.2293549323549899E-3</v>
      </c>
      <c r="AU53">
        <v>1.3133934918367E-2</v>
      </c>
      <c r="AV53">
        <v>3.7406777737171801E-3</v>
      </c>
      <c r="AW53">
        <v>3.4423437749274001E-3</v>
      </c>
      <c r="AX53">
        <v>3.8655687887460201E-3</v>
      </c>
      <c r="AY53">
        <v>6.14219420918714E-4</v>
      </c>
      <c r="AZ53">
        <v>1.00071936677852E-2</v>
      </c>
    </row>
    <row r="54" spans="1:52" x14ac:dyDescent="0.3">
      <c r="A54">
        <v>52</v>
      </c>
      <c r="B54">
        <f t="shared" si="0"/>
        <v>5.2</v>
      </c>
      <c r="C54">
        <v>-1.1618025125319201E-3</v>
      </c>
      <c r="D54">
        <v>1.4763521342274399E-3</v>
      </c>
      <c r="E54">
        <v>-3.6387139482367998E-4</v>
      </c>
      <c r="F54">
        <v>-6.9363514343755003E-3</v>
      </c>
      <c r="G54">
        <v>9.1404267403510703E-4</v>
      </c>
      <c r="H54">
        <v>-1.9606735990855902E-3</v>
      </c>
      <c r="I54">
        <v>5.95012514766849E-3</v>
      </c>
      <c r="J54">
        <v>-1.2232147608552801E-3</v>
      </c>
      <c r="L54">
        <v>8.1431545964571108E-3</v>
      </c>
      <c r="M54">
        <v>-2.0057452496230199E-3</v>
      </c>
      <c r="N54">
        <v>1.55507215490761E-3</v>
      </c>
      <c r="O54">
        <v>-4.0604783267454902E-3</v>
      </c>
      <c r="P54">
        <v>6.7904487361521203E-4</v>
      </c>
      <c r="Q54">
        <v>1.2406325423548799E-3</v>
      </c>
      <c r="R54">
        <v>-3.3243242509837698E-4</v>
      </c>
      <c r="S54" s="1">
        <v>8.0884120055529293E-6</v>
      </c>
      <c r="V54">
        <v>5.0339031038628204E-3</v>
      </c>
      <c r="W54">
        <v>5.4831730606446001E-4</v>
      </c>
      <c r="X54">
        <v>-3.0092989283683298E-3</v>
      </c>
      <c r="Y54">
        <v>7.8205012348895406E-3</v>
      </c>
      <c r="Z54">
        <v>7.8744661617885098E-3</v>
      </c>
      <c r="AA54">
        <v>1.45799721174377E-2</v>
      </c>
      <c r="AB54">
        <v>2.0362898577498299E-4</v>
      </c>
      <c r="AC54">
        <v>1.65113072324241E-2</v>
      </c>
      <c r="AD54">
        <v>2.59318382505935E-2</v>
      </c>
      <c r="AE54">
        <v>4.33755220845397E-3</v>
      </c>
      <c r="AF54">
        <v>5.8464525907818699E-3</v>
      </c>
      <c r="AG54">
        <v>4.2773359311456E-3</v>
      </c>
      <c r="AH54">
        <v>1.07302974785605E-2</v>
      </c>
      <c r="AI54">
        <v>4.6141641800714096E-3</v>
      </c>
      <c r="AJ54">
        <v>7.3976720005868796E-3</v>
      </c>
      <c r="AL54">
        <v>3.75882787914194E-3</v>
      </c>
      <c r="AM54">
        <v>1.00774756150769E-3</v>
      </c>
      <c r="AN54">
        <v>5.8814751557133603E-3</v>
      </c>
      <c r="AO54">
        <v>1.17856984395931E-3</v>
      </c>
      <c r="AP54">
        <v>7.7735758319020002E-4</v>
      </c>
      <c r="AQ54">
        <v>4.2792039002071802E-3</v>
      </c>
      <c r="AR54">
        <v>4.0987011178822298E-3</v>
      </c>
      <c r="AS54">
        <v>9.3641239505225706E-3</v>
      </c>
      <c r="AT54">
        <v>4.9739027125785798E-4</v>
      </c>
      <c r="AU54">
        <v>1.2481313395983301E-2</v>
      </c>
      <c r="AV54">
        <v>2.7477298113637301E-3</v>
      </c>
      <c r="AW54">
        <v>2.51283148471072E-3</v>
      </c>
      <c r="AX54">
        <v>3.29583396572795E-3</v>
      </c>
      <c r="AY54">
        <v>-2.9563873825601701E-4</v>
      </c>
      <c r="AZ54">
        <v>9.75367938141475E-3</v>
      </c>
    </row>
    <row r="55" spans="1:52" x14ac:dyDescent="0.3">
      <c r="A55">
        <v>53</v>
      </c>
      <c r="B55">
        <f t="shared" si="0"/>
        <v>5.3000000000000007</v>
      </c>
      <c r="C55">
        <v>-1.10909012194122E-3</v>
      </c>
      <c r="D55">
        <v>1.5342713323661999E-3</v>
      </c>
      <c r="E55">
        <v>-5.9427295439082697E-4</v>
      </c>
      <c r="F55">
        <v>-7.5762655494626303E-3</v>
      </c>
      <c r="G55">
        <v>1.33753083243619E-3</v>
      </c>
      <c r="H55">
        <v>-1.0298893586778901E-3</v>
      </c>
      <c r="I55">
        <v>5.6885699786595198E-3</v>
      </c>
      <c r="J55">
        <v>-8.4487402546986896E-4</v>
      </c>
      <c r="L55">
        <v>8.1598406348364003E-3</v>
      </c>
      <c r="M55">
        <v>-2.3803789690995201E-3</v>
      </c>
      <c r="N55">
        <v>1.5669365698797301E-3</v>
      </c>
      <c r="O55">
        <v>-3.2735641975776301E-3</v>
      </c>
      <c r="P55">
        <v>4.7680767853710301E-4</v>
      </c>
      <c r="Q55">
        <v>1.21267327497315E-3</v>
      </c>
      <c r="R55">
        <v>-5.6480773258239401E-4</v>
      </c>
      <c r="S55">
        <v>4.6286526405695297E-4</v>
      </c>
      <c r="V55">
        <v>3.3097545336436399E-3</v>
      </c>
      <c r="W55">
        <v>3.8567772238390298E-4</v>
      </c>
      <c r="X55">
        <v>-4.01826161335022E-3</v>
      </c>
      <c r="Y55">
        <v>7.8380230442219295E-3</v>
      </c>
      <c r="Z55">
        <v>8.5762626436580603E-3</v>
      </c>
      <c r="AA55">
        <v>1.27530351560432E-2</v>
      </c>
      <c r="AB55">
        <v>8.4724462810902804E-4</v>
      </c>
      <c r="AC55">
        <v>1.50123305024499E-2</v>
      </c>
      <c r="AD55">
        <v>2.3630668778478602E-2</v>
      </c>
      <c r="AE55">
        <v>1.93140479228226E-3</v>
      </c>
      <c r="AF55">
        <v>4.5782861075823796E-3</v>
      </c>
      <c r="AG55">
        <v>4.3428200995757E-3</v>
      </c>
      <c r="AH55">
        <v>9.3462560243299606E-3</v>
      </c>
      <c r="AI55">
        <v>2.4049161930273602E-3</v>
      </c>
      <c r="AJ55">
        <v>5.30347042930798E-3</v>
      </c>
      <c r="AL55">
        <v>2.9787373220236E-3</v>
      </c>
      <c r="AM55">
        <v>9.6045707763906397E-4</v>
      </c>
      <c r="AN55">
        <v>4.3735038574335E-3</v>
      </c>
      <c r="AO55">
        <v>1.29134932211322E-3</v>
      </c>
      <c r="AP55">
        <v>-7.2352413698231104E-4</v>
      </c>
      <c r="AQ55">
        <v>4.47594080967608E-3</v>
      </c>
      <c r="AR55">
        <v>4.3196144077062796E-3</v>
      </c>
      <c r="AS55">
        <v>8.0466359881026794E-3</v>
      </c>
      <c r="AT55">
        <v>-1.2822295190219101E-3</v>
      </c>
      <c r="AU55">
        <v>1.10199345913877E-2</v>
      </c>
      <c r="AV55">
        <v>1.4702990231894001E-3</v>
      </c>
      <c r="AW55">
        <v>1.8453145285914701E-3</v>
      </c>
      <c r="AX55">
        <v>2.5142621582734601E-3</v>
      </c>
      <c r="AY55">
        <v>-1.51898982305909E-3</v>
      </c>
      <c r="AZ55">
        <v>8.5195129111509896E-3</v>
      </c>
    </row>
    <row r="56" spans="1:52" x14ac:dyDescent="0.3">
      <c r="A56">
        <v>54</v>
      </c>
      <c r="B56">
        <f t="shared" si="0"/>
        <v>5.4</v>
      </c>
      <c r="C56">
        <v>-1.1193966026036199E-3</v>
      </c>
      <c r="D56">
        <v>1.49544540560248E-3</v>
      </c>
      <c r="E56">
        <v>-1.0214617598451701E-3</v>
      </c>
      <c r="F56">
        <v>-8.1453309102593602E-3</v>
      </c>
      <c r="G56">
        <v>1.53558808326407E-3</v>
      </c>
      <c r="H56" s="1">
        <v>-5.9998536878472903E-5</v>
      </c>
      <c r="I56">
        <v>5.5477379268674297E-3</v>
      </c>
      <c r="J56" s="1">
        <v>-9.4347233649765805E-5</v>
      </c>
      <c r="L56">
        <v>7.9430204054346896E-3</v>
      </c>
      <c r="M56">
        <v>-2.7957790389031398E-3</v>
      </c>
      <c r="N56">
        <v>1.4310181489857899E-3</v>
      </c>
      <c r="O56">
        <v>-2.5533924738820502E-3</v>
      </c>
      <c r="P56" s="1">
        <v>6.2674829582226905E-5</v>
      </c>
      <c r="Q56">
        <v>1.6094048471648999E-3</v>
      </c>
      <c r="R56">
        <v>-5.2475887665382598E-4</v>
      </c>
      <c r="S56">
        <v>3.3775897424753298E-4</v>
      </c>
      <c r="V56">
        <v>1.30554159563105E-3</v>
      </c>
      <c r="W56" s="1">
        <v>-1.0820802383324899E-5</v>
      </c>
      <c r="X56">
        <v>-4.9089687755944703E-3</v>
      </c>
      <c r="Y56">
        <v>7.5309851263784203E-3</v>
      </c>
      <c r="Z56">
        <v>9.6993246432871792E-3</v>
      </c>
      <c r="AA56">
        <v>1.11121368104762E-2</v>
      </c>
      <c r="AB56">
        <v>1.31157171402947E-3</v>
      </c>
      <c r="AC56">
        <v>1.4144726961147E-2</v>
      </c>
      <c r="AD56">
        <v>2.08512381842684E-2</v>
      </c>
      <c r="AE56">
        <v>2.4184193570731601E-4</v>
      </c>
      <c r="AF56">
        <v>3.5861897292394501E-3</v>
      </c>
      <c r="AG56">
        <v>4.1021717507768703E-3</v>
      </c>
      <c r="AH56">
        <v>7.65997319598584E-3</v>
      </c>
      <c r="AI56" s="1">
        <v>7.0270031882393701E-5</v>
      </c>
      <c r="AJ56">
        <v>2.9585494079477602E-3</v>
      </c>
      <c r="AL56">
        <v>2.7716727414449E-3</v>
      </c>
      <c r="AM56">
        <v>9.8783191944992006E-4</v>
      </c>
      <c r="AN56">
        <v>2.6396844441194602E-3</v>
      </c>
      <c r="AO56">
        <v>1.4918944915847899E-3</v>
      </c>
      <c r="AP56">
        <v>-1.87947748183335E-3</v>
      </c>
      <c r="AQ56">
        <v>4.3923030199487702E-3</v>
      </c>
      <c r="AR56">
        <v>4.5502879732878098E-3</v>
      </c>
      <c r="AS56">
        <v>5.7920020228294398E-3</v>
      </c>
      <c r="AT56">
        <v>-2.9888131150307101E-3</v>
      </c>
      <c r="AU56">
        <v>9.0872158540380998E-3</v>
      </c>
      <c r="AV56">
        <v>3.1376118482504602E-4</v>
      </c>
      <c r="AW56">
        <v>1.14674656394678E-3</v>
      </c>
      <c r="AX56">
        <v>1.7408939582344201E-3</v>
      </c>
      <c r="AY56">
        <v>-2.92771778068326E-3</v>
      </c>
      <c r="AZ56">
        <v>6.5427577551660501E-3</v>
      </c>
    </row>
    <row r="57" spans="1:52" x14ac:dyDescent="0.3">
      <c r="A57">
        <v>55</v>
      </c>
      <c r="B57">
        <f t="shared" si="0"/>
        <v>5.5</v>
      </c>
      <c r="C57">
        <v>-1.17951101936967E-3</v>
      </c>
      <c r="D57">
        <v>1.35235334383846E-3</v>
      </c>
      <c r="E57">
        <v>-1.67758298439781E-3</v>
      </c>
      <c r="F57">
        <v>-7.8209326455628506E-3</v>
      </c>
      <c r="G57">
        <v>2.03232261123045E-3</v>
      </c>
      <c r="H57">
        <v>5.0537112108170403E-4</v>
      </c>
      <c r="I57">
        <v>5.5480423788446297E-3</v>
      </c>
      <c r="J57">
        <v>3.8395887561438699E-4</v>
      </c>
      <c r="L57">
        <v>7.4611906422819597E-3</v>
      </c>
      <c r="M57">
        <v>-3.22572654985841E-3</v>
      </c>
      <c r="N57">
        <v>1.1626104699475901E-3</v>
      </c>
      <c r="O57">
        <v>-2.5637330013515299E-3</v>
      </c>
      <c r="P57">
        <v>-7.9162790136801E-4</v>
      </c>
      <c r="Q57">
        <v>1.83897012437456E-3</v>
      </c>
      <c r="R57" s="1">
        <v>5.6068296593250799E-5</v>
      </c>
      <c r="S57">
        <v>5.3108991196625305E-4</v>
      </c>
      <c r="V57">
        <v>-1.17481609992684E-3</v>
      </c>
      <c r="W57">
        <v>-4.1102004170149599E-4</v>
      </c>
      <c r="X57">
        <v>-6.1215330955288801E-3</v>
      </c>
      <c r="Y57">
        <v>7.1652752522622497E-3</v>
      </c>
      <c r="Z57">
        <v>1.09844160366215E-2</v>
      </c>
      <c r="AA57">
        <v>9.8155292682095899E-3</v>
      </c>
      <c r="AB57">
        <v>1.7243920895803301E-3</v>
      </c>
      <c r="AC57">
        <v>1.36377023316677E-2</v>
      </c>
      <c r="AD57">
        <v>1.8015608127473302E-2</v>
      </c>
      <c r="AE57">
        <v>-4.2620861324792501E-4</v>
      </c>
      <c r="AF57">
        <v>2.7387973105728698E-3</v>
      </c>
      <c r="AG57">
        <v>3.7518271368566598E-3</v>
      </c>
      <c r="AH57">
        <v>5.70788023436819E-3</v>
      </c>
      <c r="AI57">
        <v>-2.5172610099011999E-3</v>
      </c>
      <c r="AJ57">
        <v>2.8920887247562397E-4</v>
      </c>
      <c r="AL57">
        <v>2.33413739129771E-3</v>
      </c>
      <c r="AM57">
        <v>1.1142794529653199E-3</v>
      </c>
      <c r="AN57">
        <v>7.49161790141227E-4</v>
      </c>
      <c r="AO57">
        <v>1.8045317533051501E-3</v>
      </c>
      <c r="AP57">
        <v>-2.6146774062121101E-3</v>
      </c>
      <c r="AQ57">
        <v>4.2186165002366001E-3</v>
      </c>
      <c r="AR57">
        <v>4.9158130015638001E-3</v>
      </c>
      <c r="AS57">
        <v>3.4994046944955902E-3</v>
      </c>
      <c r="AT57">
        <v>-4.6131661422871197E-3</v>
      </c>
      <c r="AU57">
        <v>6.9636604943927099E-3</v>
      </c>
      <c r="AV57">
        <v>-3.4997482224712501E-4</v>
      </c>
      <c r="AW57" s="1">
        <v>2.45939088470296E-5</v>
      </c>
      <c r="AX57">
        <v>7.9418210358665503E-4</v>
      </c>
      <c r="AY57">
        <v>-4.73122074429608E-3</v>
      </c>
      <c r="AZ57">
        <v>3.8309634726384702E-3</v>
      </c>
    </row>
    <row r="58" spans="1:52" x14ac:dyDescent="0.3">
      <c r="A58">
        <v>56</v>
      </c>
      <c r="B58">
        <f t="shared" si="0"/>
        <v>5.6000000000000005</v>
      </c>
      <c r="C58">
        <v>-1.22729062158066E-3</v>
      </c>
      <c r="D58">
        <v>1.17460630400033E-3</v>
      </c>
      <c r="E58">
        <v>-2.6124521619335902E-3</v>
      </c>
      <c r="F58">
        <v>-7.7437701295798899E-3</v>
      </c>
      <c r="G58" s="1">
        <v>2.4292649476005102E-3</v>
      </c>
      <c r="H58">
        <v>1.4589044479087899E-3</v>
      </c>
      <c r="I58">
        <v>4.5647317644610602E-3</v>
      </c>
      <c r="J58" s="1">
        <v>9.7627882045068896E-4</v>
      </c>
      <c r="L58">
        <v>6.8388078293402403E-3</v>
      </c>
      <c r="M58">
        <v>-3.6403025288804002E-3</v>
      </c>
      <c r="N58">
        <v>8.5105670939424798E-4</v>
      </c>
      <c r="O58">
        <v>-2.56978695344798E-3</v>
      </c>
      <c r="P58">
        <v>-1.4067876236287999E-3</v>
      </c>
      <c r="Q58">
        <v>2.0498130954972799E-3</v>
      </c>
      <c r="R58" s="1">
        <v>9.8086721841107492E-6</v>
      </c>
      <c r="S58" s="1">
        <v>9.2406526620316298E-4</v>
      </c>
      <c r="V58">
        <v>-3.32731249349189E-3</v>
      </c>
      <c r="W58">
        <v>-9.3298999240796305E-4</v>
      </c>
      <c r="X58">
        <v>-7.6568671693918603E-3</v>
      </c>
      <c r="Y58">
        <v>6.7779403033918599E-3</v>
      </c>
      <c r="Z58">
        <v>1.19225732640616E-2</v>
      </c>
      <c r="AA58">
        <v>8.3590135694209602E-3</v>
      </c>
      <c r="AB58">
        <v>1.92785709095426E-3</v>
      </c>
      <c r="AC58">
        <v>1.28655978425724E-2</v>
      </c>
      <c r="AD58">
        <v>1.5070981488129799E-2</v>
      </c>
      <c r="AE58">
        <v>-4.2465548857297198E-4</v>
      </c>
      <c r="AF58">
        <v>1.69817808138728E-3</v>
      </c>
      <c r="AG58">
        <v>3.1989243592333298E-3</v>
      </c>
      <c r="AH58">
        <v>3.6188411626821102E-3</v>
      </c>
      <c r="AI58">
        <v>-5.5403360899536902E-3</v>
      </c>
      <c r="AJ58">
        <v>-2.6458189850010298E-3</v>
      </c>
      <c r="AL58">
        <v>1.7184805470332901E-3</v>
      </c>
      <c r="AM58">
        <v>1.28670255285639E-3</v>
      </c>
      <c r="AN58">
        <v>-1.0778269891481801E-3</v>
      </c>
      <c r="AO58">
        <v>2.1569431709942198E-3</v>
      </c>
      <c r="AP58">
        <v>-2.81722145450108E-3</v>
      </c>
      <c r="AQ58">
        <v>3.8404030440322202E-3</v>
      </c>
      <c r="AR58">
        <v>5.1918523903413298E-3</v>
      </c>
      <c r="AS58">
        <v>1.7440111805257E-3</v>
      </c>
      <c r="AT58">
        <v>-5.8853494115972699E-3</v>
      </c>
      <c r="AU58">
        <v>4.6407369433269299E-3</v>
      </c>
      <c r="AV58">
        <v>-7.3718225708294398E-4</v>
      </c>
      <c r="AW58">
        <v>-1.3214551467430999E-3</v>
      </c>
      <c r="AX58">
        <v>-3.5794362999519501E-4</v>
      </c>
      <c r="AY58">
        <v>-6.8364454256316601E-3</v>
      </c>
      <c r="AZ58">
        <v>4.71879859714658E-4</v>
      </c>
    </row>
    <row r="59" spans="1:52" x14ac:dyDescent="0.3">
      <c r="A59">
        <v>57</v>
      </c>
      <c r="B59">
        <f t="shared" si="0"/>
        <v>5.7</v>
      </c>
      <c r="C59">
        <v>-1.2169275320489E-3</v>
      </c>
      <c r="D59">
        <v>1.0339662459091701E-3</v>
      </c>
      <c r="E59">
        <v>-3.77685256933841E-3</v>
      </c>
      <c r="F59">
        <v>-8.5012649273864104E-3</v>
      </c>
      <c r="G59">
        <v>2.6189203306924598E-3</v>
      </c>
      <c r="H59">
        <v>1.33946905895834E-3</v>
      </c>
      <c r="I59">
        <v>4.1030379688762001E-3</v>
      </c>
      <c r="J59" s="1">
        <v>1.26590631760134E-3</v>
      </c>
      <c r="L59">
        <v>6.1810363182914297E-3</v>
      </c>
      <c r="M59">
        <v>-4.0313859128584097E-3</v>
      </c>
      <c r="N59">
        <v>5.78488461758508E-4</v>
      </c>
      <c r="O59">
        <v>-2.4057309263879299E-3</v>
      </c>
      <c r="P59">
        <v>-1.84658444559543E-3</v>
      </c>
      <c r="Q59">
        <v>2.07340280436473E-3</v>
      </c>
      <c r="R59" s="1">
        <v>9.1115560776178597E-5</v>
      </c>
      <c r="S59" s="1">
        <v>6.0638728108382495E-4</v>
      </c>
      <c r="V59">
        <v>-4.7310663440545903E-3</v>
      </c>
      <c r="W59">
        <v>-1.6160352028748699E-3</v>
      </c>
      <c r="X59">
        <v>-9.0890960210428494E-3</v>
      </c>
      <c r="Y59">
        <v>6.19262492952391E-3</v>
      </c>
      <c r="Z59">
        <v>1.19170661273182E-2</v>
      </c>
      <c r="AA59">
        <v>6.7288801624557802E-3</v>
      </c>
      <c r="AB59">
        <v>1.8450622283123601E-3</v>
      </c>
      <c r="AC59">
        <v>1.17702954339657E-2</v>
      </c>
      <c r="AD59">
        <v>1.19695177698369E-2</v>
      </c>
      <c r="AE59">
        <v>-1.2628209040370399E-4</v>
      </c>
      <c r="AF59">
        <v>5.8028349058598797E-4</v>
      </c>
      <c r="AG59">
        <v>2.6197615033578901E-3</v>
      </c>
      <c r="AH59">
        <v>1.33657518650706E-3</v>
      </c>
      <c r="AI59">
        <v>-8.5901574474203293E-3</v>
      </c>
      <c r="AJ59">
        <v>-5.5126329273163703E-3</v>
      </c>
      <c r="AL59">
        <v>8.1060462418865598E-4</v>
      </c>
      <c r="AM59">
        <v>1.50262082285838E-3</v>
      </c>
      <c r="AN59">
        <v>-2.7083522832483001E-3</v>
      </c>
      <c r="AO59">
        <v>2.6901221924514199E-3</v>
      </c>
      <c r="AP59">
        <v>-2.3780877022575001E-3</v>
      </c>
      <c r="AQ59">
        <v>3.4081465645233399E-3</v>
      </c>
      <c r="AR59">
        <v>5.2021612621124301E-3</v>
      </c>
      <c r="AS59">
        <v>6.1008640616097305E-4</v>
      </c>
      <c r="AT59">
        <v>-7.0906202147909296E-3</v>
      </c>
      <c r="AU59">
        <v>1.7855507159678201E-3</v>
      </c>
      <c r="AV59">
        <v>-1.1479554866608501E-3</v>
      </c>
      <c r="AW59">
        <v>-2.70122636614906E-3</v>
      </c>
      <c r="AX59">
        <v>-1.5998309615758201E-3</v>
      </c>
      <c r="AY59">
        <v>-8.9059776919010094E-3</v>
      </c>
      <c r="AZ59">
        <v>-3.2554730013550702E-3</v>
      </c>
    </row>
    <row r="60" spans="1:52" x14ac:dyDescent="0.3">
      <c r="A60">
        <v>58</v>
      </c>
      <c r="B60">
        <f t="shared" si="0"/>
        <v>5.8000000000000007</v>
      </c>
      <c r="C60">
        <v>-1.11192697516124E-3</v>
      </c>
      <c r="D60">
        <v>9.7865779940809697E-4</v>
      </c>
      <c r="E60">
        <v>-5.0363341842480404E-3</v>
      </c>
      <c r="F60">
        <v>-9.3330123931866897E-3</v>
      </c>
      <c r="G60">
        <v>2.36636737891737E-3</v>
      </c>
      <c r="H60">
        <v>1.2787845977283001E-3</v>
      </c>
      <c r="I60">
        <v>3.72409444110519E-3</v>
      </c>
      <c r="J60">
        <v>1.41580790235314E-3</v>
      </c>
      <c r="L60">
        <v>5.5190716708987302E-3</v>
      </c>
      <c r="M60">
        <v>-4.3357554131741296E-3</v>
      </c>
      <c r="N60">
        <v>4.20277382491464E-4</v>
      </c>
      <c r="O60">
        <v>-2.3662676480401199E-3</v>
      </c>
      <c r="P60">
        <v>-2.6336774911591798E-3</v>
      </c>
      <c r="Q60">
        <v>1.8096332511469101E-3</v>
      </c>
      <c r="R60">
        <v>-3.5328827197398998E-4</v>
      </c>
      <c r="S60">
        <v>6.2644923352241501E-4</v>
      </c>
      <c r="V60">
        <v>-5.6190972800858104E-3</v>
      </c>
      <c r="W60">
        <v>-2.13418991069321E-3</v>
      </c>
      <c r="X60">
        <v>-1.0412823101204701E-2</v>
      </c>
      <c r="Y60">
        <v>5.4923378976880497E-3</v>
      </c>
      <c r="Z60">
        <v>1.1143556067125601E-2</v>
      </c>
      <c r="AA60">
        <v>5.4598394506980598E-3</v>
      </c>
      <c r="AB60">
        <v>1.7213387451033501E-3</v>
      </c>
      <c r="AC60">
        <v>1.0697168632765E-2</v>
      </c>
      <c r="AD60">
        <v>9.1298105887652001E-3</v>
      </c>
      <c r="AE60">
        <v>2.65779666651485E-4</v>
      </c>
      <c r="AF60">
        <v>-1.9704486738043799E-4</v>
      </c>
      <c r="AG60">
        <v>2.2717184162146901E-3</v>
      </c>
      <c r="AH60">
        <v>-1.1716434681638E-3</v>
      </c>
      <c r="AI60">
        <v>-1.13746542685216E-2</v>
      </c>
      <c r="AJ60">
        <v>-8.0546413421462796E-3</v>
      </c>
      <c r="AL60">
        <v>-8.3468022730691501E-4</v>
      </c>
      <c r="AM60">
        <v>1.7039375935751801E-3</v>
      </c>
      <c r="AN60">
        <v>-4.0721876319246703E-3</v>
      </c>
      <c r="AO60">
        <v>3.3097735051560201E-3</v>
      </c>
      <c r="AP60">
        <v>-1.92953196541056E-3</v>
      </c>
      <c r="AQ60">
        <v>3.1287122500593301E-3</v>
      </c>
      <c r="AR60">
        <v>5.0226484794957003E-3</v>
      </c>
      <c r="AS60" s="1">
        <v>-7.3314801333586993E-5</v>
      </c>
      <c r="AT60">
        <v>-8.5040200869385008E-3</v>
      </c>
      <c r="AU60">
        <v>-1.51232999894777E-3</v>
      </c>
      <c r="AV60">
        <v>-1.48172360526965E-3</v>
      </c>
      <c r="AW60">
        <v>-4.0327255670283002E-3</v>
      </c>
      <c r="AX60">
        <v>-2.98488724723302E-3</v>
      </c>
      <c r="AY60">
        <v>-1.10172119960653E-2</v>
      </c>
      <c r="AZ60">
        <v>-7.0844378070675498E-3</v>
      </c>
    </row>
    <row r="61" spans="1:52" x14ac:dyDescent="0.3">
      <c r="A61">
        <v>59</v>
      </c>
      <c r="B61">
        <f t="shared" si="0"/>
        <v>5.9</v>
      </c>
      <c r="C61">
        <v>-8.4156344959842905E-4</v>
      </c>
      <c r="D61">
        <v>1.0158255661743001E-3</v>
      </c>
      <c r="E61">
        <v>-6.2242234856821604E-3</v>
      </c>
      <c r="F61">
        <v>-1.11381268951834E-2</v>
      </c>
      <c r="G61">
        <v>1.7765165035954901E-3</v>
      </c>
      <c r="H61">
        <v>1.0245821300163701E-3</v>
      </c>
      <c r="I61">
        <v>3.7053873001148701E-3</v>
      </c>
      <c r="J61">
        <v>1.6253830662824799E-3</v>
      </c>
      <c r="L61">
        <v>4.8736436664382496E-3</v>
      </c>
      <c r="M61">
        <v>-4.4530399788571904E-3</v>
      </c>
      <c r="N61">
        <v>3.2496881740396301E-4</v>
      </c>
      <c r="O61">
        <v>-2.1948310117631499E-3</v>
      </c>
      <c r="P61">
        <v>-3.4664004167033699E-3</v>
      </c>
      <c r="Q61">
        <v>1.11814146297847E-3</v>
      </c>
      <c r="R61">
        <v>-9.1943762712286096E-4</v>
      </c>
      <c r="S61">
        <v>1.0011460383462299E-3</v>
      </c>
      <c r="V61">
        <v>-6.1815519292025903E-3</v>
      </c>
      <c r="W61">
        <v>-2.3991123610506101E-3</v>
      </c>
      <c r="X61">
        <v>-1.1790056415433601E-2</v>
      </c>
      <c r="Y61">
        <v>4.7260616502942197E-3</v>
      </c>
      <c r="Z61">
        <v>9.80158024867968E-3</v>
      </c>
      <c r="AA61">
        <v>4.5159237368477198E-3</v>
      </c>
      <c r="AB61">
        <v>1.6528548860681601E-3</v>
      </c>
      <c r="AC61">
        <v>9.9809537687054403E-3</v>
      </c>
      <c r="AD61">
        <v>6.63567880529048E-3</v>
      </c>
      <c r="AE61">
        <v>2.8621989043509002E-4</v>
      </c>
      <c r="AF61">
        <v>-7.3060285316641003E-4</v>
      </c>
      <c r="AG61">
        <v>1.7320515025761999E-3</v>
      </c>
      <c r="AH61">
        <v>-3.83309872660284E-3</v>
      </c>
      <c r="AI61">
        <v>-1.40543723297299E-2</v>
      </c>
      <c r="AJ61">
        <v>-1.0244904204978899E-2</v>
      </c>
      <c r="AL61">
        <v>-3.0108837315768202E-3</v>
      </c>
      <c r="AM61">
        <v>1.8763206761405701E-3</v>
      </c>
      <c r="AN61">
        <v>-5.0421148625859101E-3</v>
      </c>
      <c r="AO61">
        <v>3.6943320944404501E-3</v>
      </c>
      <c r="AP61">
        <v>-2.1947461925619399E-3</v>
      </c>
      <c r="AQ61">
        <v>2.8306307501459798E-3</v>
      </c>
      <c r="AR61">
        <v>4.6462185261303898E-3</v>
      </c>
      <c r="AS61">
        <v>-6.1238201725144297E-4</v>
      </c>
      <c r="AT61">
        <v>-9.8793625709775994E-3</v>
      </c>
      <c r="AU61">
        <v>-4.9320637614677001E-3</v>
      </c>
      <c r="AV61">
        <v>-1.66691718870352E-3</v>
      </c>
      <c r="AW61">
        <v>-5.1292043118087698E-3</v>
      </c>
      <c r="AX61">
        <v>-4.7012085855357502E-3</v>
      </c>
      <c r="AY61">
        <v>-1.32113803153826E-2</v>
      </c>
      <c r="AZ61">
        <v>-1.07616487121519E-2</v>
      </c>
    </row>
    <row r="62" spans="1:52" x14ac:dyDescent="0.3">
      <c r="A62">
        <v>60</v>
      </c>
      <c r="B62">
        <f t="shared" si="0"/>
        <v>6</v>
      </c>
      <c r="C62">
        <v>-3.8689859942873998E-4</v>
      </c>
      <c r="D62">
        <v>1.04914956062681E-3</v>
      </c>
      <c r="E62">
        <v>-7.1811748976565301E-3</v>
      </c>
      <c r="F62">
        <v>-1.2616134179642099E-2</v>
      </c>
      <c r="G62">
        <v>9.7270271279103798E-4</v>
      </c>
      <c r="H62">
        <v>1.48189247705808E-4</v>
      </c>
      <c r="I62">
        <v>3.8490875760685702E-3</v>
      </c>
      <c r="J62" s="1">
        <v>1.6448016395515599E-3</v>
      </c>
      <c r="L62">
        <v>4.21087552004565E-3</v>
      </c>
      <c r="M62">
        <v>-4.3493960291119396E-3</v>
      </c>
      <c r="N62">
        <v>1.41339781042407E-4</v>
      </c>
      <c r="O62">
        <v>-1.73237848706507E-3</v>
      </c>
      <c r="P62">
        <v>-4.5406159253350096E-3</v>
      </c>
      <c r="Q62">
        <v>8.4008497179855195E-4</v>
      </c>
      <c r="R62">
        <v>-1.4724614414475001E-3</v>
      </c>
      <c r="S62" s="1">
        <v>1.1772058497428899E-3</v>
      </c>
      <c r="V62">
        <v>-6.5268450737198599E-3</v>
      </c>
      <c r="W62">
        <v>-2.5914895396351501E-3</v>
      </c>
      <c r="X62">
        <v>-1.27982500501823E-2</v>
      </c>
      <c r="Y62">
        <v>3.6569008233269498E-3</v>
      </c>
      <c r="Z62">
        <v>8.1204314842288003E-3</v>
      </c>
      <c r="AA62">
        <v>3.54115787263719E-3</v>
      </c>
      <c r="AB62">
        <v>1.69107561167864E-3</v>
      </c>
      <c r="AC62">
        <v>1.0105799340068399E-2</v>
      </c>
      <c r="AD62">
        <v>4.0559522111644E-3</v>
      </c>
      <c r="AE62">
        <v>-2.8200390940011702E-4</v>
      </c>
      <c r="AF62">
        <v>-1.14890130938577E-3</v>
      </c>
      <c r="AG62">
        <v>7.3697812311141495E-4</v>
      </c>
      <c r="AH62">
        <v>-6.4153873560764798E-3</v>
      </c>
      <c r="AI62">
        <v>-1.65674120658789E-2</v>
      </c>
      <c r="AJ62">
        <v>-1.22996264081143E-2</v>
      </c>
      <c r="AL62">
        <v>-5.07892873373626E-3</v>
      </c>
      <c r="AM62">
        <v>2.1024137526240399E-3</v>
      </c>
      <c r="AN62">
        <v>-5.5661025833373297E-3</v>
      </c>
      <c r="AO62">
        <v>3.7469426590962199E-3</v>
      </c>
      <c r="AP62">
        <v>-3.1054497991593699E-3</v>
      </c>
      <c r="AQ62">
        <v>2.2994860027095798E-3</v>
      </c>
      <c r="AR62">
        <v>4.13930458591142E-3</v>
      </c>
      <c r="AS62">
        <v>-1.04234589942939E-3</v>
      </c>
      <c r="AT62">
        <v>-1.1221635009949601E-2</v>
      </c>
      <c r="AU62">
        <v>-8.1240508132526101E-3</v>
      </c>
      <c r="AV62">
        <v>-1.67984082994475E-3</v>
      </c>
      <c r="AW62">
        <v>-5.9769376532658102E-3</v>
      </c>
      <c r="AX62">
        <v>-6.67349429712166E-3</v>
      </c>
      <c r="AY62">
        <v>-1.5230877598142E-2</v>
      </c>
      <c r="AZ62">
        <v>-1.4123331464144399E-2</v>
      </c>
    </row>
    <row r="63" spans="1:52" x14ac:dyDescent="0.3">
      <c r="A63">
        <v>61</v>
      </c>
      <c r="B63">
        <f t="shared" si="0"/>
        <v>6.1000000000000005</v>
      </c>
      <c r="C63">
        <v>2.01490734073104E-4</v>
      </c>
      <c r="D63">
        <v>9.6465847022086698E-4</v>
      </c>
      <c r="E63">
        <v>-7.7953013534532304E-3</v>
      </c>
      <c r="F63">
        <v>-1.3721555581898999E-2</v>
      </c>
      <c r="G63" s="1">
        <v>-9.2507702004456695E-5</v>
      </c>
      <c r="H63">
        <v>-4.4087434747117603E-4</v>
      </c>
      <c r="I63">
        <v>4.1276493863279798E-3</v>
      </c>
      <c r="J63" s="1">
        <v>1.2654911032750501E-3</v>
      </c>
      <c r="L63">
        <v>3.5249573968907399E-3</v>
      </c>
      <c r="M63">
        <v>-4.0896328800878396E-3</v>
      </c>
      <c r="N63">
        <v>-1.8807893782450899E-4</v>
      </c>
      <c r="O63">
        <v>-2.4885436344604501E-3</v>
      </c>
      <c r="P63">
        <v>-5.6672584730173602E-3</v>
      </c>
      <c r="Q63">
        <v>1.03018607778842E-3</v>
      </c>
      <c r="R63">
        <v>-1.6426102756343301E-3</v>
      </c>
      <c r="S63" s="1">
        <v>1.1080060695325201E-3</v>
      </c>
      <c r="V63">
        <v>-6.5941384613590502E-3</v>
      </c>
      <c r="W63">
        <v>-2.5980125307175301E-3</v>
      </c>
      <c r="X63">
        <v>-1.3546647992928099E-2</v>
      </c>
      <c r="Y63">
        <v>2.3949742325143301E-3</v>
      </c>
      <c r="Z63">
        <v>6.7509677931452102E-3</v>
      </c>
      <c r="AA63">
        <v>2.81970394995889E-3</v>
      </c>
      <c r="AB63">
        <v>1.9139415952200299E-3</v>
      </c>
      <c r="AC63">
        <v>1.12789279506202E-2</v>
      </c>
      <c r="AD63">
        <v>1.3623470043228E-3</v>
      </c>
      <c r="AE63">
        <v>-1.48330911288803E-3</v>
      </c>
      <c r="AF63">
        <v>-1.51782611583849E-3</v>
      </c>
      <c r="AG63">
        <v>-5.2176555027851599E-4</v>
      </c>
      <c r="AH63">
        <v>-8.6734436855871594E-3</v>
      </c>
      <c r="AI63">
        <v>-1.85840177290011E-2</v>
      </c>
      <c r="AJ63">
        <v>-1.4198002604088799E-2</v>
      </c>
      <c r="AL63">
        <v>-6.6041292653783099E-3</v>
      </c>
      <c r="AM63">
        <v>2.3562578990904098E-3</v>
      </c>
      <c r="AN63">
        <v>-5.8296894675925496E-3</v>
      </c>
      <c r="AO63">
        <v>3.6060257463294901E-3</v>
      </c>
      <c r="AP63">
        <v>-4.1746836016481803E-3</v>
      </c>
      <c r="AQ63">
        <v>1.5063891930114899E-3</v>
      </c>
      <c r="AR63">
        <v>3.8401543548749399E-3</v>
      </c>
      <c r="AS63">
        <v>-1.5938751256827401E-3</v>
      </c>
      <c r="AT63">
        <v>-1.2165746742047101E-2</v>
      </c>
      <c r="AU63">
        <v>-1.0109094902088601E-2</v>
      </c>
      <c r="AV63">
        <v>-1.67008783820224E-3</v>
      </c>
      <c r="AW63">
        <v>-7.0356470136830104E-3</v>
      </c>
      <c r="AX63">
        <v>-8.6764164499997503E-3</v>
      </c>
      <c r="AY63">
        <v>-1.6935186020822699E-2</v>
      </c>
      <c r="AZ63">
        <v>-1.7044168986179699E-2</v>
      </c>
    </row>
    <row r="64" spans="1:52" x14ac:dyDescent="0.3">
      <c r="A64">
        <v>62</v>
      </c>
      <c r="B64">
        <f t="shared" si="0"/>
        <v>6.2</v>
      </c>
      <c r="C64">
        <v>8.5871798561634597E-4</v>
      </c>
      <c r="D64">
        <v>7.2768425675588699E-4</v>
      </c>
      <c r="E64">
        <v>-8.0718142549145808E-3</v>
      </c>
      <c r="F64">
        <v>-1.4675784248251901E-2</v>
      </c>
      <c r="G64">
        <v>-7.7628974425848296E-4</v>
      </c>
      <c r="H64">
        <v>-1.5559041687927999E-3</v>
      </c>
      <c r="I64">
        <v>4.1144070159262001E-3</v>
      </c>
      <c r="J64">
        <v>1.0007971376998299E-3</v>
      </c>
      <c r="L64">
        <v>2.9206430034855102E-3</v>
      </c>
      <c r="M64">
        <v>-3.8478234138515401E-3</v>
      </c>
      <c r="N64">
        <v>-6.55485997537433E-4</v>
      </c>
      <c r="O64">
        <v>-3.7200838794850901E-3</v>
      </c>
      <c r="P64">
        <v>-6.6001932715707796E-3</v>
      </c>
      <c r="Q64">
        <v>5.2661538903711798E-4</v>
      </c>
      <c r="R64">
        <v>-1.7660785099071099E-3</v>
      </c>
      <c r="S64">
        <v>8.6452134244479804E-4</v>
      </c>
      <c r="V64">
        <v>-6.6677927575934E-3</v>
      </c>
      <c r="W64">
        <v>-2.3671952173361802E-3</v>
      </c>
      <c r="X64">
        <v>-1.42818387992114E-2</v>
      </c>
      <c r="Y64">
        <v>1.1775025151048401E-3</v>
      </c>
      <c r="Z64">
        <v>5.8411756590465999E-3</v>
      </c>
      <c r="AA64">
        <v>2.2569714740128901E-3</v>
      </c>
      <c r="AB64">
        <v>2.2623644800780101E-3</v>
      </c>
      <c r="AC64">
        <v>1.2961134075563201E-2</v>
      </c>
      <c r="AD64">
        <v>-1.47312761355855E-3</v>
      </c>
      <c r="AE64">
        <v>-3.0954538519835499E-3</v>
      </c>
      <c r="AF64">
        <v>-2.1195012415623198E-3</v>
      </c>
      <c r="AG64">
        <v>-1.87517826070313E-3</v>
      </c>
      <c r="AH64">
        <v>-1.0561582884847501E-2</v>
      </c>
      <c r="AI64">
        <v>-1.9959380521069599E-2</v>
      </c>
      <c r="AJ64">
        <v>-1.5781747331357301E-2</v>
      </c>
      <c r="AL64">
        <v>-7.5037763029494097E-3</v>
      </c>
      <c r="AM64">
        <v>2.6228152626026199E-3</v>
      </c>
      <c r="AN64">
        <v>-5.7699058593977098E-3</v>
      </c>
      <c r="AO64">
        <v>3.2549778953060299E-3</v>
      </c>
      <c r="AP64">
        <v>-4.7779218133269701E-3</v>
      </c>
      <c r="AQ64">
        <v>7.4688322975094196E-4</v>
      </c>
      <c r="AR64">
        <v>3.7988572664601401E-3</v>
      </c>
      <c r="AS64">
        <v>-2.41632793864519E-3</v>
      </c>
      <c r="AT64">
        <v>-1.2290701599165199E-2</v>
      </c>
      <c r="AU64">
        <v>-1.02428976767691E-2</v>
      </c>
      <c r="AV64">
        <v>-1.8955341376136201E-3</v>
      </c>
      <c r="AW64">
        <v>-8.2864297196717195E-3</v>
      </c>
      <c r="AX64">
        <v>-1.0542254201739499E-2</v>
      </c>
      <c r="AY64">
        <v>-1.8405600923187101E-2</v>
      </c>
      <c r="AZ64">
        <v>-1.9403517415705E-2</v>
      </c>
    </row>
    <row r="65" spans="1:52" x14ac:dyDescent="0.3">
      <c r="A65">
        <v>63</v>
      </c>
      <c r="B65">
        <f t="shared" si="0"/>
        <v>6.3000000000000007</v>
      </c>
      <c r="C65">
        <v>1.44171086300665E-3</v>
      </c>
      <c r="D65">
        <v>3.47077871027026E-4</v>
      </c>
      <c r="E65">
        <v>-8.1079464791629207E-3</v>
      </c>
      <c r="F65">
        <v>-1.5299943191131401E-2</v>
      </c>
      <c r="G65" s="1">
        <v>-8.3709711502519702E-4</v>
      </c>
      <c r="H65" s="1">
        <v>-2.4158086640642001E-3</v>
      </c>
      <c r="I65">
        <v>3.5414040736393899E-3</v>
      </c>
      <c r="J65" s="1">
        <v>9.4523989205714002E-4</v>
      </c>
      <c r="L65">
        <v>2.4834614527751799E-3</v>
      </c>
      <c r="M65">
        <v>-3.8548391855568699E-3</v>
      </c>
      <c r="N65">
        <v>-1.27844322695059E-3</v>
      </c>
      <c r="O65">
        <v>-5.2444186080825399E-3</v>
      </c>
      <c r="P65" s="1">
        <v>-7.1711203384634097E-3</v>
      </c>
      <c r="Q65">
        <v>1.55294588836872E-4</v>
      </c>
      <c r="R65">
        <v>-1.68441749367657E-3</v>
      </c>
      <c r="S65">
        <v>4.39159690310055E-4</v>
      </c>
      <c r="V65">
        <v>-6.79330914705043E-3</v>
      </c>
      <c r="W65">
        <v>-2.1371387458920602E-3</v>
      </c>
      <c r="X65">
        <v>-1.44825388503661E-2</v>
      </c>
      <c r="Y65" s="1">
        <v>6.4984935028975199E-5</v>
      </c>
      <c r="Z65">
        <v>5.0885574644794103E-3</v>
      </c>
      <c r="AA65">
        <v>1.2721196494448501E-3</v>
      </c>
      <c r="AB65">
        <v>2.5756224219530802E-3</v>
      </c>
      <c r="AC65">
        <v>1.37811017392875E-2</v>
      </c>
      <c r="AD65">
        <v>-4.3776962312931196E-3</v>
      </c>
      <c r="AE65">
        <v>-4.7667433187116902E-3</v>
      </c>
      <c r="AF65">
        <v>-2.9832250016681499E-3</v>
      </c>
      <c r="AG65">
        <v>-3.0710856151715698E-3</v>
      </c>
      <c r="AH65">
        <v>-1.19298419514723E-2</v>
      </c>
      <c r="AI65">
        <v>-2.0683631776449201E-2</v>
      </c>
      <c r="AJ65">
        <v>-1.7127604602094702E-2</v>
      </c>
      <c r="AL65">
        <v>-7.7625176780247397E-3</v>
      </c>
      <c r="AM65">
        <v>2.8837418116630701E-3</v>
      </c>
      <c r="AN65">
        <v>-5.0904043069923697E-3</v>
      </c>
      <c r="AO65">
        <v>2.7128605786339E-3</v>
      </c>
      <c r="AP65">
        <v>-4.6051436903137601E-3</v>
      </c>
      <c r="AQ65">
        <v>2.6598709745172797E-4</v>
      </c>
      <c r="AR65">
        <v>3.7172461610050999E-3</v>
      </c>
      <c r="AS65">
        <v>-3.1595387325073399E-3</v>
      </c>
      <c r="AT65">
        <v>-1.17445588394814E-2</v>
      </c>
      <c r="AU65">
        <v>-9.1461213838971694E-3</v>
      </c>
      <c r="AV65">
        <v>-2.1897513478618801E-3</v>
      </c>
      <c r="AW65">
        <v>-9.5059961549110901E-3</v>
      </c>
      <c r="AX65">
        <v>-1.22389543618928E-2</v>
      </c>
      <c r="AY65">
        <v>-1.9634916123609202E-2</v>
      </c>
      <c r="AZ65">
        <v>-2.1108260846068701E-2</v>
      </c>
    </row>
    <row r="66" spans="1:52" x14ac:dyDescent="0.3">
      <c r="A66">
        <v>64</v>
      </c>
      <c r="B66">
        <f t="shared" si="0"/>
        <v>6.4</v>
      </c>
      <c r="C66">
        <v>1.7710755149937E-3</v>
      </c>
      <c r="D66">
        <v>-1.1727009298508801E-4</v>
      </c>
      <c r="E66">
        <v>-8.0311074644097199E-3</v>
      </c>
      <c r="F66">
        <v>-1.5635455255770599E-2</v>
      </c>
      <c r="G66">
        <v>-1.1744161293152501E-3</v>
      </c>
      <c r="H66">
        <v>-2.5481166178216099E-3</v>
      </c>
      <c r="I66" s="1">
        <v>2.9242559445266702E-3</v>
      </c>
      <c r="J66">
        <v>8.8607634930702099E-4</v>
      </c>
      <c r="L66">
        <v>2.2370567729911601E-3</v>
      </c>
      <c r="M66">
        <v>-4.2710727974733104E-3</v>
      </c>
      <c r="N66">
        <v>-1.95757221522023E-3</v>
      </c>
      <c r="O66">
        <v>-7.2100932675065897E-3</v>
      </c>
      <c r="P66">
        <v>-7.53289326085229E-3</v>
      </c>
      <c r="Q66">
        <v>-5.8417902232954305E-4</v>
      </c>
      <c r="R66" s="1">
        <v>-1.5644819897666501E-3</v>
      </c>
      <c r="S66">
        <v>2.9257017727921699E-4</v>
      </c>
      <c r="V66">
        <v>-6.9141512277224697E-3</v>
      </c>
      <c r="W66">
        <v>-2.1021918265311701E-3</v>
      </c>
      <c r="X66">
        <v>-1.4035345540481499E-2</v>
      </c>
      <c r="Y66">
        <v>-7.2606822748699199E-4</v>
      </c>
      <c r="Z66">
        <v>4.1765246031140396E-3</v>
      </c>
      <c r="AA66">
        <v>-1.26513992212645E-4</v>
      </c>
      <c r="AB66">
        <v>2.71814720729086E-3</v>
      </c>
      <c r="AC66">
        <v>1.32252267073532E-2</v>
      </c>
      <c r="AD66">
        <v>-7.1483449285619002E-3</v>
      </c>
      <c r="AE66">
        <v>-6.3691754173196098E-3</v>
      </c>
      <c r="AF66">
        <v>-3.9359355106765798E-3</v>
      </c>
      <c r="AG66">
        <v>-3.8774735459414299E-3</v>
      </c>
      <c r="AH66">
        <v>-1.2610259291018101E-2</v>
      </c>
      <c r="AI66">
        <v>-2.0651976359286801E-2</v>
      </c>
      <c r="AJ66">
        <v>-1.8372328859176799E-2</v>
      </c>
      <c r="AL66">
        <v>-7.3805169180981497E-3</v>
      </c>
      <c r="AM66">
        <v>3.1373379844328001E-3</v>
      </c>
      <c r="AN66">
        <v>-4.0263478180160104E-3</v>
      </c>
      <c r="AO66">
        <v>2.0308858939831701E-3</v>
      </c>
      <c r="AP66">
        <v>-3.8259512532252201E-3</v>
      </c>
      <c r="AQ66">
        <v>-1.8378096064948E-4</v>
      </c>
      <c r="AR66">
        <v>3.4982808011376001E-3</v>
      </c>
      <c r="AS66">
        <v>-3.7876522321524699E-3</v>
      </c>
      <c r="AT66">
        <v>-1.07398147034224E-2</v>
      </c>
      <c r="AU66">
        <v>-7.9616054706032596E-3</v>
      </c>
      <c r="AV66">
        <v>-2.3792281032033202E-3</v>
      </c>
      <c r="AW66">
        <v>-1.0468344663652001E-2</v>
      </c>
      <c r="AX66">
        <v>-1.3723970650701601E-2</v>
      </c>
      <c r="AY66">
        <v>-2.0380743147255301E-2</v>
      </c>
      <c r="AZ66">
        <v>-2.2303204012962301E-2</v>
      </c>
    </row>
    <row r="67" spans="1:52" x14ac:dyDescent="0.3">
      <c r="A67">
        <v>65</v>
      </c>
      <c r="B67">
        <f t="shared" si="0"/>
        <v>6.5</v>
      </c>
      <c r="C67">
        <v>1.8026392965837901E-3</v>
      </c>
      <c r="D67">
        <v>-5.7522947626620705E-4</v>
      </c>
      <c r="E67">
        <v>-7.9675638998554493E-3</v>
      </c>
      <c r="F67">
        <v>-1.64080405422528E-2</v>
      </c>
      <c r="G67">
        <v>-1.66120584257732E-3</v>
      </c>
      <c r="H67">
        <v>-2.3997484970146501E-3</v>
      </c>
      <c r="I67" s="1">
        <v>1.7447623741970401E-3</v>
      </c>
      <c r="J67">
        <v>1.0987947472614499E-3</v>
      </c>
      <c r="L67">
        <v>2.1623963743366199E-3</v>
      </c>
      <c r="M67">
        <v>-5.0887097783918599E-3</v>
      </c>
      <c r="N67">
        <v>-2.5863254291818298E-3</v>
      </c>
      <c r="O67">
        <v>-8.8297646661420499E-3</v>
      </c>
      <c r="P67">
        <v>-8.3442698597245204E-3</v>
      </c>
      <c r="Q67">
        <v>-1.21025580700819E-3</v>
      </c>
      <c r="R67" s="1">
        <v>-1.3007778504489399E-3</v>
      </c>
      <c r="S67">
        <v>8.0138473596000999E-4</v>
      </c>
      <c r="V67">
        <v>-7.0914907411232702E-3</v>
      </c>
      <c r="W67">
        <v>-2.2283094214055601E-3</v>
      </c>
      <c r="X67">
        <v>-1.3031369711479101E-2</v>
      </c>
      <c r="Y67">
        <v>-1.0730201928840499E-3</v>
      </c>
      <c r="Z67">
        <v>3.3287943850286599E-3</v>
      </c>
      <c r="AA67">
        <v>-1.4399181746370701E-3</v>
      </c>
      <c r="AB67">
        <v>2.5838329623478098E-3</v>
      </c>
      <c r="AC67">
        <v>1.18054992863274E-2</v>
      </c>
      <c r="AD67">
        <v>-9.8122798716859701E-3</v>
      </c>
      <c r="AE67">
        <v>-7.7046958241948999E-3</v>
      </c>
      <c r="AF67">
        <v>-5.0112217129148996E-3</v>
      </c>
      <c r="AG67">
        <v>-4.4445922750828504E-3</v>
      </c>
      <c r="AH67">
        <v>-1.29133903662569E-2</v>
      </c>
      <c r="AI67">
        <v>-1.9824587953099399E-2</v>
      </c>
      <c r="AJ67">
        <v>-1.91918726910917E-2</v>
      </c>
      <c r="AL67">
        <v>-6.8622098625052697E-3</v>
      </c>
      <c r="AM67">
        <v>3.2903046317928099E-3</v>
      </c>
      <c r="AN67">
        <v>-3.0135325225441201E-3</v>
      </c>
      <c r="AO67">
        <v>1.3571181909328299E-3</v>
      </c>
      <c r="AP67">
        <v>-2.9250272317937298E-3</v>
      </c>
      <c r="AQ67">
        <v>-6.3851108879338803E-4</v>
      </c>
      <c r="AR67">
        <v>3.27981464034875E-3</v>
      </c>
      <c r="AS67">
        <v>-4.1928043218659302E-3</v>
      </c>
      <c r="AT67">
        <v>-9.3036126095550897E-3</v>
      </c>
      <c r="AU67">
        <v>-7.6993832266788499E-3</v>
      </c>
      <c r="AV67">
        <v>-2.6335415654653001E-3</v>
      </c>
      <c r="AW67">
        <v>-1.09359986304828E-2</v>
      </c>
      <c r="AX67">
        <v>-1.48932609990411E-2</v>
      </c>
      <c r="AY67">
        <v>-2.0592120019869899E-2</v>
      </c>
      <c r="AZ67">
        <v>-2.3031100843337999E-2</v>
      </c>
    </row>
    <row r="68" spans="1:52" x14ac:dyDescent="0.3">
      <c r="A68">
        <v>66</v>
      </c>
      <c r="B68">
        <f t="shared" ref="B68:B97" si="1">A68*0.1</f>
        <v>6.6000000000000005</v>
      </c>
      <c r="C68">
        <v>1.5503496948052599E-3</v>
      </c>
      <c r="D68">
        <v>-1.0178589623499601E-3</v>
      </c>
      <c r="E68">
        <v>-7.9799222829451105E-3</v>
      </c>
      <c r="F68">
        <v>-1.6962149947110799E-2</v>
      </c>
      <c r="G68">
        <v>-2.4589287284418398E-3</v>
      </c>
      <c r="H68">
        <v>-2.1103525547435001E-3</v>
      </c>
      <c r="I68" s="1">
        <v>7.1059483676274801E-4</v>
      </c>
      <c r="J68">
        <v>1.1517380788611E-3</v>
      </c>
      <c r="L68">
        <v>2.1754620287761399E-3</v>
      </c>
      <c r="M68">
        <v>-6.0647119554465096E-3</v>
      </c>
      <c r="N68">
        <v>-3.13079556583551E-3</v>
      </c>
      <c r="O68">
        <v>-9.5599230926484997E-3</v>
      </c>
      <c r="P68">
        <v>-8.7573173896036294E-3</v>
      </c>
      <c r="Q68">
        <v>-1.6287543468183601E-3</v>
      </c>
      <c r="R68" s="1">
        <v>-1.02925909165458E-3</v>
      </c>
      <c r="S68">
        <v>1.41758514621414E-3</v>
      </c>
      <c r="V68">
        <v>-7.4139890983060397E-3</v>
      </c>
      <c r="W68">
        <v>-2.6326732545671602E-3</v>
      </c>
      <c r="X68">
        <v>-1.13306363383668E-2</v>
      </c>
      <c r="Y68">
        <v>-1.24027412495479E-3</v>
      </c>
      <c r="Z68">
        <v>2.5656443979985401E-3</v>
      </c>
      <c r="AA68">
        <v>-2.3914306610418202E-3</v>
      </c>
      <c r="AB68">
        <v>2.3144559727029E-3</v>
      </c>
      <c r="AC68">
        <v>9.7909652280117696E-3</v>
      </c>
      <c r="AD68">
        <v>-1.24316626696687E-2</v>
      </c>
      <c r="AE68">
        <v>-9.0303486765936306E-3</v>
      </c>
      <c r="AF68">
        <v>-6.03136936523661E-3</v>
      </c>
      <c r="AG68">
        <v>-4.7432893461711104E-3</v>
      </c>
      <c r="AH68">
        <v>-1.32599974916824E-2</v>
      </c>
      <c r="AI68">
        <v>-1.8467408401449101E-2</v>
      </c>
      <c r="AJ68">
        <v>-1.9572327905764301E-2</v>
      </c>
      <c r="AL68">
        <v>-6.6615644686576899E-3</v>
      </c>
      <c r="AM68">
        <v>3.23434338592877E-3</v>
      </c>
      <c r="AN68">
        <v>-2.0178127527937201E-3</v>
      </c>
      <c r="AO68">
        <v>7.3233072430815296E-4</v>
      </c>
      <c r="AP68">
        <v>-2.2391512966541799E-3</v>
      </c>
      <c r="AQ68">
        <v>-8.9376559662627695E-4</v>
      </c>
      <c r="AR68">
        <v>3.17375391126079E-3</v>
      </c>
      <c r="AS68">
        <v>-4.2313043974537201E-3</v>
      </c>
      <c r="AT68">
        <v>-7.5732658079921099E-3</v>
      </c>
      <c r="AU68">
        <v>-8.5380975329700393E-3</v>
      </c>
      <c r="AV68">
        <v>-2.8312259395748001E-3</v>
      </c>
      <c r="AW68">
        <v>-1.08315872994911E-2</v>
      </c>
      <c r="AX68">
        <v>-1.56977005985014E-2</v>
      </c>
      <c r="AY68">
        <v>-2.0473516869479999E-2</v>
      </c>
      <c r="AZ68">
        <v>-2.32890577784696E-2</v>
      </c>
    </row>
    <row r="69" spans="1:52" x14ac:dyDescent="0.3">
      <c r="A69">
        <v>67</v>
      </c>
      <c r="B69">
        <f t="shared" si="1"/>
        <v>6.7</v>
      </c>
      <c r="C69">
        <v>1.0362439441229799E-3</v>
      </c>
      <c r="D69">
        <v>-1.5203241562557E-3</v>
      </c>
      <c r="E69">
        <v>-8.0554761907554E-3</v>
      </c>
      <c r="F69">
        <v>-1.7114331881610999E-2</v>
      </c>
      <c r="G69">
        <v>-3.2437542715651299E-3</v>
      </c>
      <c r="H69">
        <v>-1.7135616305340899E-3</v>
      </c>
      <c r="I69" s="1">
        <v>7.19393437367419E-5</v>
      </c>
      <c r="J69">
        <v>7.0948508542416702E-4</v>
      </c>
      <c r="L69">
        <v>2.2364593982093701E-3</v>
      </c>
      <c r="M69">
        <v>-6.8147103720624302E-3</v>
      </c>
      <c r="N69">
        <v>-3.5295621953899299E-3</v>
      </c>
      <c r="O69">
        <v>-1.0447623543790601E-2</v>
      </c>
      <c r="P69">
        <v>-8.8918412227081706E-3</v>
      </c>
      <c r="Q69">
        <v>-1.8604543042182299E-3</v>
      </c>
      <c r="R69">
        <v>-8.8070663302826401E-4</v>
      </c>
      <c r="S69">
        <v>1.2098934104965999E-3</v>
      </c>
      <c r="V69">
        <v>-7.8068196934079201E-3</v>
      </c>
      <c r="W69">
        <v>-3.3702077057658499E-3</v>
      </c>
      <c r="X69">
        <v>-9.6091706565518097E-3</v>
      </c>
      <c r="Y69">
        <v>-1.3047939399404001E-3</v>
      </c>
      <c r="Z69">
        <v>2.0952090128870302E-3</v>
      </c>
      <c r="AA69">
        <v>-2.86813853836134E-3</v>
      </c>
      <c r="AB69">
        <v>1.9575015050248999E-3</v>
      </c>
      <c r="AC69">
        <v>7.2920308444600701E-3</v>
      </c>
      <c r="AD69">
        <v>-1.48199380804748E-2</v>
      </c>
      <c r="AE69">
        <v>-1.05247592554249E-2</v>
      </c>
      <c r="AF69">
        <v>-6.7415014403273896E-3</v>
      </c>
      <c r="AG69">
        <v>-4.6518324991722902E-3</v>
      </c>
      <c r="AH69">
        <v>-1.35954460264583E-2</v>
      </c>
      <c r="AI69">
        <v>-1.7010610774901701E-2</v>
      </c>
      <c r="AJ69">
        <v>-1.98961014273701E-2</v>
      </c>
      <c r="AL69">
        <v>-6.67813653231161E-3</v>
      </c>
      <c r="AM69">
        <v>2.8199433812245199E-3</v>
      </c>
      <c r="AN69">
        <v>-1.00038730514447E-3</v>
      </c>
      <c r="AO69" s="1">
        <v>-2.4002006837388601E-5</v>
      </c>
      <c r="AP69">
        <v>-1.8731772199020299E-3</v>
      </c>
      <c r="AQ69">
        <v>-1.1959511112819899E-3</v>
      </c>
      <c r="AR69">
        <v>3.12201380378115E-3</v>
      </c>
      <c r="AS69">
        <v>-4.0241034865350304E-3</v>
      </c>
      <c r="AT69">
        <v>-5.8104708327350197E-3</v>
      </c>
      <c r="AU69">
        <v>-9.9279599711423801E-3</v>
      </c>
      <c r="AV69">
        <v>-2.9062784881275601E-3</v>
      </c>
      <c r="AW69">
        <v>-1.04248516350639E-2</v>
      </c>
      <c r="AX69">
        <v>-1.6086638378360201E-2</v>
      </c>
      <c r="AY69">
        <v>-2.0087710299220199E-2</v>
      </c>
      <c r="AZ69">
        <v>-2.30075088525728E-2</v>
      </c>
    </row>
    <row r="70" spans="1:52" x14ac:dyDescent="0.3">
      <c r="A70">
        <v>68</v>
      </c>
      <c r="B70">
        <f t="shared" si="1"/>
        <v>6.8000000000000007</v>
      </c>
      <c r="C70">
        <v>3.8037915438072199E-4</v>
      </c>
      <c r="D70">
        <v>-2.0802550219419999E-3</v>
      </c>
      <c r="E70">
        <v>-8.1178218880611497E-3</v>
      </c>
      <c r="F70">
        <v>-1.7724026731416601E-2</v>
      </c>
      <c r="G70">
        <v>-3.9549921940237901E-3</v>
      </c>
      <c r="H70">
        <v>-1.50950514160817E-3</v>
      </c>
      <c r="I70">
        <v>-2.8654384844549002E-4</v>
      </c>
      <c r="J70">
        <v>4.9710099952683499E-4</v>
      </c>
      <c r="L70">
        <v>2.3614858749722001E-3</v>
      </c>
      <c r="M70">
        <v>-7.0711909549425302E-3</v>
      </c>
      <c r="N70">
        <v>-3.7972738049502799E-3</v>
      </c>
      <c r="O70">
        <v>-1.0813763954710001E-2</v>
      </c>
      <c r="P70">
        <v>-9.0044769668694308E-3</v>
      </c>
      <c r="Q70">
        <v>-1.7868403690348201E-3</v>
      </c>
      <c r="R70">
        <v>-1.7378867891666301E-4</v>
      </c>
      <c r="S70">
        <v>1.0266342615044099E-3</v>
      </c>
      <c r="V70">
        <v>-7.8804808677098298E-3</v>
      </c>
      <c r="W70">
        <v>-4.1013172886729798E-3</v>
      </c>
      <c r="X70">
        <v>-8.7344777364244293E-3</v>
      </c>
      <c r="Y70">
        <v>-1.2135388263549199E-3</v>
      </c>
      <c r="Z70">
        <v>1.9184507542778001E-3</v>
      </c>
      <c r="AA70">
        <v>-3.0014605623383201E-3</v>
      </c>
      <c r="AB70">
        <v>1.4738236756533199E-3</v>
      </c>
      <c r="AC70">
        <v>5.2342632504540198E-3</v>
      </c>
      <c r="AD70">
        <v>-1.7077606556762E-2</v>
      </c>
      <c r="AE70">
        <v>-1.1800922216342401E-2</v>
      </c>
      <c r="AF70">
        <v>-7.1462306349879701E-3</v>
      </c>
      <c r="AG70">
        <v>-4.21454255936348E-3</v>
      </c>
      <c r="AH70">
        <v>-1.37468708268416E-2</v>
      </c>
      <c r="AI70">
        <v>-1.5574419866204401E-2</v>
      </c>
      <c r="AJ70">
        <v>-1.98288999791696E-2</v>
      </c>
      <c r="AL70">
        <v>-6.93496616589084E-3</v>
      </c>
      <c r="AM70">
        <v>2.0178783577356999E-3</v>
      </c>
      <c r="AN70" s="1">
        <v>-2.3971048342689201E-6</v>
      </c>
      <c r="AO70">
        <v>-8.6083866424202797E-4</v>
      </c>
      <c r="AP70">
        <v>-2.02694544043713E-3</v>
      </c>
      <c r="AQ70">
        <v>-1.65851386816539E-3</v>
      </c>
      <c r="AR70">
        <v>3.0364131676958602E-3</v>
      </c>
      <c r="AS70">
        <v>-3.9389715081321903E-3</v>
      </c>
      <c r="AT70">
        <v>-4.6578803659601499E-3</v>
      </c>
      <c r="AU70">
        <v>-1.0839209987025601E-2</v>
      </c>
      <c r="AV70">
        <v>-3.2597273962152499E-3</v>
      </c>
      <c r="AW70">
        <v>-9.9193805552643798E-3</v>
      </c>
      <c r="AX70">
        <v>-1.5875950281271999E-2</v>
      </c>
      <c r="AY70">
        <v>-1.93933893888322E-2</v>
      </c>
      <c r="AZ70">
        <v>-2.2202503983551999E-2</v>
      </c>
    </row>
    <row r="71" spans="1:52" x14ac:dyDescent="0.3">
      <c r="A71">
        <v>69</v>
      </c>
      <c r="B71">
        <f t="shared" si="1"/>
        <v>6.9</v>
      </c>
      <c r="C71">
        <v>-3.0612250736376302E-4</v>
      </c>
      <c r="D71">
        <v>-2.62819226175884E-3</v>
      </c>
      <c r="E71">
        <v>-8.0835631098501396E-3</v>
      </c>
      <c r="F71">
        <v>-1.8344508557263599E-2</v>
      </c>
      <c r="G71">
        <v>-3.96550775093878E-3</v>
      </c>
      <c r="H71">
        <v>-1.11859185929369E-3</v>
      </c>
      <c r="I71">
        <v>-4.1714732043194398E-4</v>
      </c>
      <c r="J71">
        <v>2.8697806973675301E-4</v>
      </c>
      <c r="L71">
        <v>2.48668191548979E-3</v>
      </c>
      <c r="M71">
        <v>-6.7872808956470996E-3</v>
      </c>
      <c r="N71">
        <v>-4.1010633842819199E-3</v>
      </c>
      <c r="O71">
        <v>-1.1319506925489701E-2</v>
      </c>
      <c r="P71">
        <v>-8.6880216588013995E-3</v>
      </c>
      <c r="Q71">
        <v>-1.6181100633347E-3</v>
      </c>
      <c r="R71">
        <v>1.6554999750898299E-4</v>
      </c>
      <c r="S71">
        <v>9.45974902783966E-4</v>
      </c>
      <c r="V71">
        <v>-7.5214683591896302E-3</v>
      </c>
      <c r="W71">
        <v>-4.5706338752465698E-3</v>
      </c>
      <c r="X71">
        <v>-8.2503940992980605E-3</v>
      </c>
      <c r="Y71">
        <v>-1.1440831932781901E-3</v>
      </c>
      <c r="Z71">
        <v>1.84047965853083E-3</v>
      </c>
      <c r="AA71">
        <v>-2.9870186885687798E-3</v>
      </c>
      <c r="AB71">
        <v>9.8011350193930491E-4</v>
      </c>
      <c r="AC71">
        <v>3.8003728369701501E-3</v>
      </c>
      <c r="AD71">
        <v>-1.92588104273782E-2</v>
      </c>
      <c r="AE71">
        <v>-1.2369380679927801E-2</v>
      </c>
      <c r="AF71">
        <v>-7.1466642683123702E-3</v>
      </c>
      <c r="AG71">
        <v>-3.50084915040173E-3</v>
      </c>
      <c r="AH71">
        <v>-1.37601995642704E-2</v>
      </c>
      <c r="AI71">
        <v>-1.41353173990258E-2</v>
      </c>
      <c r="AJ71">
        <v>-1.8847262552238099E-2</v>
      </c>
      <c r="AL71">
        <v>-7.1433001714782804E-3</v>
      </c>
      <c r="AM71">
        <v>1.0032485359753201E-3</v>
      </c>
      <c r="AN71">
        <v>9.1901998541123501E-4</v>
      </c>
      <c r="AO71">
        <v>-1.5094630197661099E-3</v>
      </c>
      <c r="AP71">
        <v>-2.76971058750441E-3</v>
      </c>
      <c r="AQ71">
        <v>-2.0389456224188698E-3</v>
      </c>
      <c r="AR71">
        <v>2.9328309412777601E-3</v>
      </c>
      <c r="AS71">
        <v>-3.7063362247880698E-3</v>
      </c>
      <c r="AT71">
        <v>-4.0290136303533196E-3</v>
      </c>
      <c r="AU71">
        <v>-1.0533861514452099E-2</v>
      </c>
      <c r="AV71">
        <v>-3.94022794838704E-3</v>
      </c>
      <c r="AW71">
        <v>-9.4327121843703395E-3</v>
      </c>
      <c r="AX71">
        <v>-1.49961407602847E-2</v>
      </c>
      <c r="AY71">
        <v>-1.8702739487614601E-2</v>
      </c>
      <c r="AZ71">
        <v>-2.0975515921441E-2</v>
      </c>
    </row>
    <row r="72" spans="1:52" x14ac:dyDescent="0.3">
      <c r="A72">
        <v>70</v>
      </c>
      <c r="B72">
        <f t="shared" si="1"/>
        <v>7</v>
      </c>
      <c r="C72">
        <v>-9.6132597846449396E-4</v>
      </c>
      <c r="D72">
        <v>-3.1152550736710202E-3</v>
      </c>
      <c r="E72">
        <v>-7.8693355979040508E-3</v>
      </c>
      <c r="F72">
        <v>-1.9124557463425298E-2</v>
      </c>
      <c r="G72" s="1">
        <v>-4.2034315203699603E-3</v>
      </c>
      <c r="H72">
        <v>-1.23552523837973E-4</v>
      </c>
      <c r="I72">
        <v>-5.7380942667982905E-4</v>
      </c>
      <c r="J72">
        <v>3.0157317335550998E-4</v>
      </c>
      <c r="L72">
        <v>2.4801455367584099E-3</v>
      </c>
      <c r="M72">
        <v>-6.1190989517943203E-3</v>
      </c>
      <c r="N72">
        <v>-4.56281429770675E-3</v>
      </c>
      <c r="O72">
        <v>-1.20770148510364E-2</v>
      </c>
      <c r="P72">
        <v>-8.5850715390428795E-3</v>
      </c>
      <c r="Q72">
        <v>-8.7621044026812696E-4</v>
      </c>
      <c r="R72">
        <v>5.3476720273070398E-4</v>
      </c>
      <c r="S72">
        <v>7.8731123846108796E-4</v>
      </c>
      <c r="V72">
        <v>-7.1296948965287998E-3</v>
      </c>
      <c r="W72">
        <v>-4.88184092548877E-3</v>
      </c>
      <c r="X72">
        <v>-7.8809106628446209E-3</v>
      </c>
      <c r="Y72">
        <v>-1.2441155909770801E-3</v>
      </c>
      <c r="Z72">
        <v>1.7142070170726199E-3</v>
      </c>
      <c r="AA72">
        <v>-2.8113013602957598E-3</v>
      </c>
      <c r="AB72">
        <v>5.3941591653190605E-4</v>
      </c>
      <c r="AC72">
        <v>2.8988297579552102E-3</v>
      </c>
      <c r="AD72">
        <v>-2.0987848569047899E-2</v>
      </c>
      <c r="AE72">
        <v>-1.2116669896173301E-2</v>
      </c>
      <c r="AF72">
        <v>-6.7044853322835302E-3</v>
      </c>
      <c r="AG72">
        <v>-2.5499485082465102E-3</v>
      </c>
      <c r="AH72">
        <v>-1.35968540581911E-2</v>
      </c>
      <c r="AI72">
        <v>-1.2792690941431701E-2</v>
      </c>
      <c r="AJ72">
        <v>-1.7230073537845499E-2</v>
      </c>
      <c r="AL72">
        <v>-6.8532005472158701E-3</v>
      </c>
      <c r="AM72" s="1">
        <v>-6.8811587445574595E-5</v>
      </c>
      <c r="AN72">
        <v>1.5170367383323901E-3</v>
      </c>
      <c r="AO72">
        <v>-1.9708383468715202E-3</v>
      </c>
      <c r="AP72">
        <v>-3.6757428375210001E-3</v>
      </c>
      <c r="AQ72">
        <v>-2.28747797539553E-3</v>
      </c>
      <c r="AR72">
        <v>2.7658136000421299E-3</v>
      </c>
      <c r="AS72">
        <v>-3.5115939079701799E-3</v>
      </c>
      <c r="AT72">
        <v>-3.5914727516964799E-3</v>
      </c>
      <c r="AU72">
        <v>-9.2014830945700496E-3</v>
      </c>
      <c r="AV72">
        <v>-4.4718516352752601E-3</v>
      </c>
      <c r="AW72">
        <v>-8.9425548080080998E-3</v>
      </c>
      <c r="AX72">
        <v>-1.3637251328721499E-2</v>
      </c>
      <c r="AY72">
        <v>-1.8105265070077599E-2</v>
      </c>
      <c r="AZ72">
        <v>-1.9484283509638701E-2</v>
      </c>
    </row>
    <row r="73" spans="1:52" x14ac:dyDescent="0.3">
      <c r="A73">
        <v>71</v>
      </c>
      <c r="B73">
        <f t="shared" si="1"/>
        <v>7.1000000000000005</v>
      </c>
      <c r="C73">
        <v>-1.4770550086011299E-3</v>
      </c>
      <c r="D73">
        <v>-3.4369191783436802E-3</v>
      </c>
      <c r="E73">
        <v>-7.4535000777488196E-3</v>
      </c>
      <c r="F73">
        <v>-1.9814840311067498E-2</v>
      </c>
      <c r="G73">
        <v>-4.3117359095345602E-3</v>
      </c>
      <c r="H73">
        <v>6.7898236887747995E-4</v>
      </c>
      <c r="I73">
        <v>-7.65099978963701E-4</v>
      </c>
      <c r="J73">
        <v>2.5455041098470198E-4</v>
      </c>
      <c r="L73">
        <v>2.2147252723420498E-3</v>
      </c>
      <c r="M73">
        <v>-5.38888698562838E-3</v>
      </c>
      <c r="N73">
        <v>-5.1863300116565302E-3</v>
      </c>
      <c r="O73">
        <v>-1.16991345816717E-2</v>
      </c>
      <c r="P73">
        <v>-8.8976478692768292E-3</v>
      </c>
      <c r="Q73">
        <v>-3.4682008580591702E-4</v>
      </c>
      <c r="R73">
        <v>9.5742584821184801E-4</v>
      </c>
      <c r="S73">
        <v>9.2585556829158399E-4</v>
      </c>
      <c r="V73">
        <v>-6.7399206408828901E-3</v>
      </c>
      <c r="W73">
        <v>-5.0746349719945202E-3</v>
      </c>
      <c r="X73">
        <v>-7.7261540500201103E-3</v>
      </c>
      <c r="Y73">
        <v>-1.40359458581396E-3</v>
      </c>
      <c r="Z73">
        <v>1.62161007129208E-3</v>
      </c>
      <c r="AA73">
        <v>-2.6750007788056401E-3</v>
      </c>
      <c r="AB73" s="1">
        <v>-1.8455622644798E-6</v>
      </c>
      <c r="AC73">
        <v>2.7118841508972798E-3</v>
      </c>
      <c r="AD73">
        <v>-2.1833546102864199E-2</v>
      </c>
      <c r="AE73">
        <v>-1.10801322537871E-2</v>
      </c>
      <c r="AF73">
        <v>-5.8896872528913903E-3</v>
      </c>
      <c r="AG73">
        <v>-1.58799833885799E-3</v>
      </c>
      <c r="AH73">
        <v>-1.2943044755841701E-2</v>
      </c>
      <c r="AI73">
        <v>-1.1688161819253E-2</v>
      </c>
      <c r="AJ73">
        <v>-1.53063089367631E-2</v>
      </c>
      <c r="AL73">
        <v>-6.1069247254239897E-3</v>
      </c>
      <c r="AM73">
        <v>-7.8966497272732602E-4</v>
      </c>
      <c r="AN73">
        <v>1.3768564742642E-3</v>
      </c>
      <c r="AO73">
        <v>-2.41590480379745E-3</v>
      </c>
      <c r="AP73">
        <v>-4.5222840189672302E-3</v>
      </c>
      <c r="AQ73">
        <v>-2.4716743329160299E-3</v>
      </c>
      <c r="AR73">
        <v>2.5720050800227701E-3</v>
      </c>
      <c r="AS73">
        <v>-3.7066860344175602E-3</v>
      </c>
      <c r="AT73">
        <v>-3.7363395171274901E-3</v>
      </c>
      <c r="AU73">
        <v>-7.4014984423975798E-3</v>
      </c>
      <c r="AV73">
        <v>-4.4627721134188102E-3</v>
      </c>
      <c r="AW73">
        <v>-8.4059055859541792E-3</v>
      </c>
      <c r="AX73">
        <v>-1.21124756519112E-2</v>
      </c>
      <c r="AY73">
        <v>-1.7442319778299301E-2</v>
      </c>
      <c r="AZ73">
        <v>-1.7877375599302001E-2</v>
      </c>
    </row>
    <row r="74" spans="1:52" x14ac:dyDescent="0.3">
      <c r="A74">
        <v>72</v>
      </c>
      <c r="B74">
        <f t="shared" si="1"/>
        <v>7.2</v>
      </c>
      <c r="C74">
        <v>-1.75769686540579E-3</v>
      </c>
      <c r="D74">
        <v>-3.5033401257479999E-3</v>
      </c>
      <c r="E74">
        <v>-6.8816665383800704E-3</v>
      </c>
      <c r="F74">
        <v>-2.0140877385178099E-2</v>
      </c>
      <c r="G74">
        <v>-4.1496500543483101E-3</v>
      </c>
      <c r="H74">
        <v>1.3421203114476301E-3</v>
      </c>
      <c r="I74">
        <v>-1.0959206568854701E-3</v>
      </c>
      <c r="J74">
        <v>-1.6705135940330999E-4</v>
      </c>
      <c r="L74">
        <v>1.6718829726144299E-3</v>
      </c>
      <c r="M74">
        <v>-4.9103233811569301E-3</v>
      </c>
      <c r="N74">
        <v>-5.9032450453769198E-3</v>
      </c>
      <c r="O74">
        <v>-1.1715563146365101E-2</v>
      </c>
      <c r="P74">
        <v>-8.5419907621690407E-3</v>
      </c>
      <c r="Q74">
        <v>-2.6224229116848802E-4</v>
      </c>
      <c r="R74">
        <v>9.7061781051233705E-4</v>
      </c>
      <c r="S74">
        <v>8.4788106491465805E-4</v>
      </c>
      <c r="V74">
        <v>-5.8924510465701999E-3</v>
      </c>
      <c r="W74">
        <v>-4.9238508852368704E-3</v>
      </c>
      <c r="X74">
        <v>-7.2270801017539797E-3</v>
      </c>
      <c r="Y74">
        <v>-1.5217900658782201E-3</v>
      </c>
      <c r="Z74">
        <v>1.4273956364012901E-3</v>
      </c>
      <c r="AA74">
        <v>-2.4613045510309601E-3</v>
      </c>
      <c r="AB74">
        <v>-5.38091847222318E-4</v>
      </c>
      <c r="AC74">
        <v>3.32764397131521E-3</v>
      </c>
      <c r="AD74">
        <v>-2.1870856629150701E-2</v>
      </c>
      <c r="AE74">
        <v>-9.24710017782715E-3</v>
      </c>
      <c r="AF74">
        <v>-4.80652508949953E-3</v>
      </c>
      <c r="AG74">
        <v>-8.8540605632815301E-4</v>
      </c>
      <c r="AH74">
        <v>-1.17823621363155E-2</v>
      </c>
      <c r="AI74">
        <v>-1.07752035631371E-2</v>
      </c>
      <c r="AJ74">
        <v>-1.3105760432616E-2</v>
      </c>
      <c r="AL74">
        <v>-5.39787262144559E-3</v>
      </c>
      <c r="AM74">
        <v>-9.1387332027475002E-4</v>
      </c>
      <c r="AN74">
        <v>4.9369055721699897E-4</v>
      </c>
      <c r="AO74">
        <v>-2.6106823016527701E-3</v>
      </c>
      <c r="AP74">
        <v>-5.1962252884577903E-3</v>
      </c>
      <c r="AQ74">
        <v>-2.6583285047451699E-3</v>
      </c>
      <c r="AR74">
        <v>2.47797642288902E-3</v>
      </c>
      <c r="AS74">
        <v>-3.7772959143272302E-3</v>
      </c>
      <c r="AT74">
        <v>-4.44977259899352E-3</v>
      </c>
      <c r="AU74">
        <v>-6.0148967227077197E-3</v>
      </c>
      <c r="AV74">
        <v>-3.6594470436852799E-3</v>
      </c>
      <c r="AW74">
        <v>-7.8330371245421797E-3</v>
      </c>
      <c r="AX74">
        <v>-1.06699767214003E-2</v>
      </c>
      <c r="AY74">
        <v>-1.6441828335956199E-2</v>
      </c>
      <c r="AZ74">
        <v>-1.6242792181410701E-2</v>
      </c>
    </row>
    <row r="75" spans="1:52" x14ac:dyDescent="0.3">
      <c r="A75">
        <v>73</v>
      </c>
      <c r="B75">
        <f t="shared" si="1"/>
        <v>7.3000000000000007</v>
      </c>
      <c r="C75">
        <v>-1.7709161274546399E-3</v>
      </c>
      <c r="D75">
        <v>-3.3714783800550901E-3</v>
      </c>
      <c r="E75">
        <v>-6.2118775306743102E-3</v>
      </c>
      <c r="F75">
        <v>-1.9502734303847701E-2</v>
      </c>
      <c r="G75">
        <v>-3.7784178247464799E-3</v>
      </c>
      <c r="H75">
        <v>1.58367898425636E-3</v>
      </c>
      <c r="I75">
        <v>-1.17435465188811E-3</v>
      </c>
      <c r="J75">
        <v>-7.9214632066565904E-4</v>
      </c>
      <c r="L75">
        <v>1.03478620225253E-3</v>
      </c>
      <c r="M75">
        <v>-4.7909714408177701E-3</v>
      </c>
      <c r="N75">
        <v>-6.56885187770208E-3</v>
      </c>
      <c r="O75">
        <v>-1.1867854797850999E-2</v>
      </c>
      <c r="P75">
        <v>-8.2632889846814099E-3</v>
      </c>
      <c r="Q75">
        <v>-5.71431500818362E-4</v>
      </c>
      <c r="R75">
        <v>9.858937420013569E-4</v>
      </c>
      <c r="S75">
        <v>6.6544585696300996E-4</v>
      </c>
      <c r="V75">
        <v>-4.9109267158704102E-3</v>
      </c>
      <c r="W75">
        <v>-4.4630859441065398E-3</v>
      </c>
      <c r="X75">
        <v>-6.2861736152623002E-3</v>
      </c>
      <c r="Y75">
        <v>-1.5966132959648E-3</v>
      </c>
      <c r="Z75">
        <v>1.20799322442481E-3</v>
      </c>
      <c r="AA75">
        <v>-1.66622185154446E-3</v>
      </c>
      <c r="AB75">
        <v>-8.8339657319133397E-4</v>
      </c>
      <c r="AC75">
        <v>4.2646960607180297E-3</v>
      </c>
      <c r="AD75">
        <v>-2.1329583564524E-2</v>
      </c>
      <c r="AE75">
        <v>-6.92408645929719E-3</v>
      </c>
      <c r="AF75">
        <v>-3.57234642092083E-3</v>
      </c>
      <c r="AG75">
        <v>-5.1174383101259104E-4</v>
      </c>
      <c r="AH75">
        <v>-1.05426269557732E-2</v>
      </c>
      <c r="AI75">
        <v>-9.9774032226189607E-3</v>
      </c>
      <c r="AJ75">
        <v>-1.0865197118131199E-2</v>
      </c>
      <c r="AL75">
        <v>-4.7841379415118901E-3</v>
      </c>
      <c r="AM75">
        <v>-8.9911488096812095E-4</v>
      </c>
      <c r="AN75">
        <v>-9.2704400474080998E-4</v>
      </c>
      <c r="AO75">
        <v>-2.5014125406454201E-3</v>
      </c>
      <c r="AP75">
        <v>-5.0953832062693404E-3</v>
      </c>
      <c r="AQ75">
        <v>-2.9244627858877599E-3</v>
      </c>
      <c r="AR75">
        <v>2.5723586308854201E-3</v>
      </c>
      <c r="AS75">
        <v>-3.25973743610676E-3</v>
      </c>
      <c r="AT75">
        <v>-4.8811869585313403E-3</v>
      </c>
      <c r="AU75">
        <v>-5.5622099306701003E-3</v>
      </c>
      <c r="AV75">
        <v>-2.2685029711352099E-3</v>
      </c>
      <c r="AW75">
        <v>-7.3395754559422198E-3</v>
      </c>
      <c r="AX75">
        <v>-9.5253891522864408E-3</v>
      </c>
      <c r="AY75">
        <v>-1.4883484049068601E-2</v>
      </c>
      <c r="AZ75">
        <v>-1.4704841940185899E-2</v>
      </c>
    </row>
    <row r="76" spans="1:52" x14ac:dyDescent="0.3">
      <c r="A76">
        <v>74</v>
      </c>
      <c r="B76">
        <f t="shared" si="1"/>
        <v>7.4</v>
      </c>
      <c r="C76">
        <v>-1.48600571342402E-3</v>
      </c>
      <c r="D76">
        <v>-3.1378573335037099E-3</v>
      </c>
      <c r="E76">
        <v>-5.5157238503912801E-3</v>
      </c>
      <c r="F76">
        <v>-1.88400320182283E-2</v>
      </c>
      <c r="G76">
        <v>-3.26829486372776E-3</v>
      </c>
      <c r="H76">
        <v>1.8169554204676701E-3</v>
      </c>
      <c r="I76">
        <v>-1.1784698973722799E-3</v>
      </c>
      <c r="J76">
        <v>-1.2461331489372199E-3</v>
      </c>
      <c r="L76">
        <v>5.6735494439844297E-4</v>
      </c>
      <c r="M76">
        <v>-4.9605555017208699E-3</v>
      </c>
      <c r="N76">
        <v>-7.1205041885439302E-3</v>
      </c>
      <c r="O76">
        <v>-1.1889838463105099E-2</v>
      </c>
      <c r="P76">
        <v>-7.6318540027148704E-3</v>
      </c>
      <c r="Q76">
        <v>-9.0829720124295499E-4</v>
      </c>
      <c r="R76">
        <v>7.7591531212116102E-4</v>
      </c>
      <c r="S76">
        <v>5.8484874719212903E-4</v>
      </c>
      <c r="V76">
        <v>-4.3243704525109498E-3</v>
      </c>
      <c r="W76">
        <v>-3.86441365743064E-3</v>
      </c>
      <c r="X76">
        <v>-5.3344528778620998E-3</v>
      </c>
      <c r="Y76">
        <v>-1.6565639675809E-3</v>
      </c>
      <c r="Z76">
        <v>1.2329131283382901E-3</v>
      </c>
      <c r="AA76">
        <v>-4.0631593624215301E-4</v>
      </c>
      <c r="AB76">
        <v>-1.0477599770679199E-3</v>
      </c>
      <c r="AC76">
        <v>4.7908653125734498E-3</v>
      </c>
      <c r="AD76">
        <v>-2.03340395613857E-2</v>
      </c>
      <c r="AE76">
        <v>-4.7916909636433001E-3</v>
      </c>
      <c r="AF76">
        <v>-2.3760782712890201E-3</v>
      </c>
      <c r="AG76">
        <v>-3.51256447773534E-4</v>
      </c>
      <c r="AH76">
        <v>-9.2053078922370701E-3</v>
      </c>
      <c r="AI76">
        <v>-9.24450311107952E-3</v>
      </c>
      <c r="AJ76">
        <v>-8.8959173598945496E-3</v>
      </c>
      <c r="AL76">
        <v>-4.2206703313240699E-3</v>
      </c>
      <c r="AM76">
        <v>-9.3886580181389901E-4</v>
      </c>
      <c r="AN76">
        <v>-2.4780451502018001E-3</v>
      </c>
      <c r="AO76">
        <v>-2.31133551915555E-3</v>
      </c>
      <c r="AP76">
        <v>-3.8568049802094702E-3</v>
      </c>
      <c r="AQ76">
        <v>-2.9018581570660501E-3</v>
      </c>
      <c r="AR76">
        <v>2.7877227008289902E-3</v>
      </c>
      <c r="AS76">
        <v>-2.5583817601719399E-3</v>
      </c>
      <c r="AT76">
        <v>-4.74895199478482E-3</v>
      </c>
      <c r="AU76">
        <v>-5.7160556346969402E-3</v>
      </c>
      <c r="AV76">
        <v>-7.0505765592615403E-4</v>
      </c>
      <c r="AW76">
        <v>-6.9014381175215899E-3</v>
      </c>
      <c r="AX76">
        <v>-8.5426212099012199E-3</v>
      </c>
      <c r="AY76">
        <v>-1.2606870781184399E-2</v>
      </c>
      <c r="AZ76">
        <v>-1.3282089953964901E-2</v>
      </c>
    </row>
    <row r="77" spans="1:52" x14ac:dyDescent="0.3">
      <c r="A77">
        <v>75</v>
      </c>
      <c r="B77">
        <f t="shared" si="1"/>
        <v>7.5</v>
      </c>
      <c r="C77">
        <v>-9.34307338644116E-4</v>
      </c>
      <c r="D77">
        <v>-2.86982655669645E-3</v>
      </c>
      <c r="E77">
        <v>-4.8442767847576102E-3</v>
      </c>
      <c r="F77">
        <v>-1.7969607434098599E-2</v>
      </c>
      <c r="G77">
        <v>-3.4058178279363798E-3</v>
      </c>
      <c r="H77">
        <v>1.7814832555093901E-3</v>
      </c>
      <c r="I77">
        <v>-1.27912970214632E-3</v>
      </c>
      <c r="J77">
        <v>-1.51394919229094E-3</v>
      </c>
      <c r="L77">
        <v>4.0703011906084399E-4</v>
      </c>
      <c r="M77">
        <v>-5.2599903070288997E-3</v>
      </c>
      <c r="N77">
        <v>-7.6370975904145799E-3</v>
      </c>
      <c r="O77">
        <v>-1.17506502691451E-2</v>
      </c>
      <c r="P77">
        <v>-7.0181000750652797E-3</v>
      </c>
      <c r="Q77">
        <v>-9.22012943449146E-4</v>
      </c>
      <c r="R77">
        <v>5.3380741283051995E-4</v>
      </c>
      <c r="S77" s="1">
        <v>-5.0822540540789899E-5</v>
      </c>
      <c r="V77">
        <v>-3.7965853190366598E-3</v>
      </c>
      <c r="W77">
        <v>-3.2237347858486099E-3</v>
      </c>
      <c r="X77">
        <v>-4.6191965881107197E-3</v>
      </c>
      <c r="Y77">
        <v>-1.68379534927553E-3</v>
      </c>
      <c r="Z77">
        <v>1.2928304273739E-3</v>
      </c>
      <c r="AA77">
        <v>6.8690147970647904E-4</v>
      </c>
      <c r="AB77">
        <v>-1.02057418797165E-3</v>
      </c>
      <c r="AC77">
        <v>4.5904558986906404E-3</v>
      </c>
      <c r="AD77">
        <v>-1.9159054358864998E-2</v>
      </c>
      <c r="AE77">
        <v>-3.2352673359824298E-3</v>
      </c>
      <c r="AF77">
        <v>-1.3309058337307399E-3</v>
      </c>
      <c r="AG77">
        <v>-2.8251894070257399E-4</v>
      </c>
      <c r="AH77">
        <v>-7.5015285240074498E-3</v>
      </c>
      <c r="AI77">
        <v>-8.4905420899678095E-3</v>
      </c>
      <c r="AJ77">
        <v>-7.1091838109396599E-3</v>
      </c>
      <c r="AL77">
        <v>-3.6707683461335099E-3</v>
      </c>
      <c r="AM77">
        <v>-8.4269400624326096E-4</v>
      </c>
      <c r="AN77">
        <v>-3.50766580150072E-3</v>
      </c>
      <c r="AO77">
        <v>-2.0623286818689801E-3</v>
      </c>
      <c r="AP77">
        <v>-2.0655026741989899E-3</v>
      </c>
      <c r="AQ77">
        <v>-2.4326108316318601E-3</v>
      </c>
      <c r="AR77">
        <v>2.94453382500709E-3</v>
      </c>
      <c r="AS77">
        <v>-1.8120710778597999E-3</v>
      </c>
      <c r="AT77">
        <v>-4.0506295159650199E-3</v>
      </c>
      <c r="AU77">
        <v>-5.9550998147344797E-3</v>
      </c>
      <c r="AV77">
        <v>4.6148278225124299E-4</v>
      </c>
      <c r="AW77">
        <v>-6.4778448780904796E-3</v>
      </c>
      <c r="AX77">
        <v>-7.5036603355004101E-3</v>
      </c>
      <c r="AY77">
        <v>-9.6650884734245796E-3</v>
      </c>
      <c r="AZ77">
        <v>-1.17216967304583E-2</v>
      </c>
    </row>
    <row r="78" spans="1:52" x14ac:dyDescent="0.3">
      <c r="A78">
        <v>76</v>
      </c>
      <c r="B78">
        <f t="shared" si="1"/>
        <v>7.6000000000000005</v>
      </c>
      <c r="C78">
        <v>-2.2330615422132299E-4</v>
      </c>
      <c r="D78">
        <v>-2.6162694588768398E-3</v>
      </c>
      <c r="E78">
        <v>-4.22370854463806E-3</v>
      </c>
      <c r="F78">
        <v>-1.7093721175685101E-2</v>
      </c>
      <c r="G78">
        <v>-3.7533856451441401E-3</v>
      </c>
      <c r="H78">
        <v>1.16980995646032E-3</v>
      </c>
      <c r="I78" s="1">
        <v>-1.5234394162873901E-3</v>
      </c>
      <c r="J78">
        <v>-1.3857094365022E-3</v>
      </c>
      <c r="L78">
        <v>5.1633954111759105E-4</v>
      </c>
      <c r="M78">
        <v>-5.5122893625225901E-3</v>
      </c>
      <c r="N78">
        <v>-8.1577637055810902E-3</v>
      </c>
      <c r="O78">
        <v>-1.17296149764961E-2</v>
      </c>
      <c r="P78">
        <v>-6.9120808164227603E-3</v>
      </c>
      <c r="Q78">
        <v>-1.0176476207911099E-3</v>
      </c>
      <c r="R78">
        <v>1.01489852741488E-3</v>
      </c>
      <c r="S78">
        <v>-7.3313390204978802E-4</v>
      </c>
      <c r="V78">
        <v>-3.1919952733292698E-3</v>
      </c>
      <c r="W78">
        <v>-2.3735416670007501E-3</v>
      </c>
      <c r="X78">
        <v>-4.1233894997001396E-3</v>
      </c>
      <c r="Y78">
        <v>-1.5585258684505099E-3</v>
      </c>
      <c r="Z78">
        <v>1.1872542330703E-3</v>
      </c>
      <c r="AA78">
        <v>1.5295639258745301E-3</v>
      </c>
      <c r="AB78">
        <v>-7.2876641719821504E-4</v>
      </c>
      <c r="AC78">
        <v>3.80401796569909E-3</v>
      </c>
      <c r="AD78">
        <v>-1.7767612412715902E-2</v>
      </c>
      <c r="AE78">
        <v>-2.0667208081645099E-3</v>
      </c>
      <c r="AF78">
        <v>-4.21516069181969E-4</v>
      </c>
      <c r="AG78">
        <v>-2.92738238339339E-4</v>
      </c>
      <c r="AH78">
        <v>-5.6435542541065104E-3</v>
      </c>
      <c r="AI78">
        <v>-7.5349914070300698E-3</v>
      </c>
      <c r="AJ78">
        <v>-5.36312326417297E-3</v>
      </c>
      <c r="AL78">
        <v>-2.8562706474451801E-3</v>
      </c>
      <c r="AM78">
        <v>-7.5691537626342595E-4</v>
      </c>
      <c r="AN78">
        <v>-3.7643395786668599E-3</v>
      </c>
      <c r="AO78">
        <v>-1.60162605249532E-3</v>
      </c>
      <c r="AP78">
        <v>-4.91301211154536E-4</v>
      </c>
      <c r="AQ78">
        <v>-1.84103479819106E-3</v>
      </c>
      <c r="AR78">
        <v>2.7743580176548799E-3</v>
      </c>
      <c r="AS78">
        <v>-8.2220798581459601E-4</v>
      </c>
      <c r="AT78">
        <v>-2.6540094018634099E-3</v>
      </c>
      <c r="AU78">
        <v>-6.1362342350770802E-3</v>
      </c>
      <c r="AV78">
        <v>8.9192191626031995E-4</v>
      </c>
      <c r="AW78">
        <v>-6.0487230007496302E-3</v>
      </c>
      <c r="AX78">
        <v>-6.3664644943113502E-3</v>
      </c>
      <c r="AY78">
        <v>-6.2702875332431999E-3</v>
      </c>
      <c r="AZ78">
        <v>-9.7563651405911805E-3</v>
      </c>
    </row>
    <row r="79" spans="1:52" x14ac:dyDescent="0.3">
      <c r="A79">
        <v>77</v>
      </c>
      <c r="B79">
        <f t="shared" si="1"/>
        <v>7.7</v>
      </c>
      <c r="C79">
        <v>5.2559095006707096E-4</v>
      </c>
      <c r="D79">
        <v>-2.3591520980376702E-3</v>
      </c>
      <c r="E79">
        <v>-3.6750060369042702E-3</v>
      </c>
      <c r="F79">
        <v>-1.6016657391022301E-2</v>
      </c>
      <c r="G79">
        <v>-4.2107156090965998E-3</v>
      </c>
      <c r="H79">
        <v>6.8490253395033201E-4</v>
      </c>
      <c r="I79">
        <v>-2.1217021842743901E-3</v>
      </c>
      <c r="J79">
        <v>-9.2786607504487901E-4</v>
      </c>
      <c r="L79">
        <v>7.1632961656451996E-4</v>
      </c>
      <c r="M79">
        <v>-5.5653612544827704E-3</v>
      </c>
      <c r="N79">
        <v>-8.6409704099695492E-3</v>
      </c>
      <c r="O79">
        <v>-1.14030759452482E-2</v>
      </c>
      <c r="P79">
        <v>-7.1132329815665604E-3</v>
      </c>
      <c r="Q79">
        <v>-1.06120878700831E-3</v>
      </c>
      <c r="R79">
        <v>1.3922361137502001E-3</v>
      </c>
      <c r="S79">
        <v>-1.1394765723001599E-3</v>
      </c>
      <c r="V79">
        <v>-2.6733196937856201E-3</v>
      </c>
      <c r="W79">
        <v>-1.5354466035255999E-3</v>
      </c>
      <c r="X79">
        <v>-3.7632387844732901E-3</v>
      </c>
      <c r="Y79">
        <v>-1.33613195419451E-3</v>
      </c>
      <c r="Z79">
        <v>1.0318547040448799E-3</v>
      </c>
      <c r="AA79">
        <v>2.1340203297496398E-3</v>
      </c>
      <c r="AB79">
        <v>-3.1533432642983202E-4</v>
      </c>
      <c r="AC79">
        <v>2.5863873801666602E-3</v>
      </c>
      <c r="AD79">
        <v>-1.5743586006442999E-2</v>
      </c>
      <c r="AE79">
        <v>-1.60199243241196E-3</v>
      </c>
      <c r="AF79">
        <v>3.6387175916525501E-4</v>
      </c>
      <c r="AG79">
        <v>-4.1687743922958902E-4</v>
      </c>
      <c r="AH79">
        <v>-3.9862956942649198E-3</v>
      </c>
      <c r="AI79">
        <v>-6.3364655703482499E-3</v>
      </c>
      <c r="AJ79">
        <v>-3.7013791219600999E-3</v>
      </c>
      <c r="AL79">
        <v>-1.5899563074172501E-3</v>
      </c>
      <c r="AM79">
        <v>-7.6045057842364901E-4</v>
      </c>
      <c r="AN79">
        <v>-3.5644705224762898E-3</v>
      </c>
      <c r="AO79">
        <v>-1.08013420751898E-3</v>
      </c>
      <c r="AP79">
        <v>1.15183985041497E-3</v>
      </c>
      <c r="AQ79">
        <v>-1.2111328839363401E-3</v>
      </c>
      <c r="AR79">
        <v>2.3407884023668398E-3</v>
      </c>
      <c r="AS79">
        <v>1.47109835105443E-4</v>
      </c>
      <c r="AT79">
        <v>-7.9538112349746503E-4</v>
      </c>
      <c r="AU79">
        <v>-5.7600327993357304E-3</v>
      </c>
      <c r="AV79">
        <v>6.0521147003637595E-4</v>
      </c>
      <c r="AW79">
        <v>-5.4847452896889699E-3</v>
      </c>
      <c r="AX79">
        <v>-5.2149360726813001E-3</v>
      </c>
      <c r="AY79">
        <v>-2.9880769352494201E-3</v>
      </c>
      <c r="AZ79">
        <v>-7.6087703283084004E-3</v>
      </c>
    </row>
    <row r="80" spans="1:52" x14ac:dyDescent="0.3">
      <c r="A80">
        <v>78</v>
      </c>
      <c r="B80">
        <f t="shared" si="1"/>
        <v>7.8000000000000007</v>
      </c>
      <c r="C80">
        <v>1.18144186295211E-3</v>
      </c>
      <c r="D80">
        <v>-2.04472119805007E-3</v>
      </c>
      <c r="E80">
        <v>-3.2123113075872198E-3</v>
      </c>
      <c r="F80">
        <v>-1.50287703099738E-2</v>
      </c>
      <c r="G80">
        <v>-4.2427287014341099E-3</v>
      </c>
      <c r="H80">
        <v>-1.5672260118293501E-4</v>
      </c>
      <c r="I80">
        <v>-2.3396605401049299E-3</v>
      </c>
      <c r="J80">
        <v>-1.1294548116430399E-3</v>
      </c>
      <c r="L80">
        <v>7.7626204823768501E-4</v>
      </c>
      <c r="M80">
        <v>-5.3777755853446803E-3</v>
      </c>
      <c r="N80">
        <v>-8.9447568320461003E-3</v>
      </c>
      <c r="O80">
        <v>-1.10661010074453E-2</v>
      </c>
      <c r="P80">
        <v>-7.4195771346831901E-3</v>
      </c>
      <c r="Q80">
        <v>-1.2217273782431199E-3</v>
      </c>
      <c r="R80">
        <v>1.86469214084432E-3</v>
      </c>
      <c r="S80">
        <v>-1.3260234547438001E-3</v>
      </c>
      <c r="V80">
        <v>-2.1854045189934699E-3</v>
      </c>
      <c r="W80">
        <v>-1.05347113257665E-3</v>
      </c>
      <c r="X80">
        <v>-3.28276346265412E-3</v>
      </c>
      <c r="Y80">
        <v>-1.2988062573518399E-3</v>
      </c>
      <c r="Z80">
        <v>9.63171779809157E-4</v>
      </c>
      <c r="AA80">
        <v>2.2084396469242398E-3</v>
      </c>
      <c r="AB80" s="1">
        <v>8.1197605242158504E-5</v>
      </c>
      <c r="AC80">
        <v>1.4475436308141599E-3</v>
      </c>
      <c r="AD80">
        <v>-1.29542255922259E-2</v>
      </c>
      <c r="AE80">
        <v>-1.8341137723068301E-3</v>
      </c>
      <c r="AF80">
        <v>9.0083260734451004E-4</v>
      </c>
      <c r="AG80">
        <v>-6.5288118401148304E-4</v>
      </c>
      <c r="AH80">
        <v>-2.48150470087697E-3</v>
      </c>
      <c r="AI80">
        <v>-5.0638167093366897E-3</v>
      </c>
      <c r="AJ80">
        <v>-2.36154908989893E-3</v>
      </c>
      <c r="AL80">
        <v>-2.21702990277303E-4</v>
      </c>
      <c r="AM80">
        <v>-5.2348233790236302E-4</v>
      </c>
      <c r="AN80">
        <v>-3.06319156067438E-3</v>
      </c>
      <c r="AO80">
        <v>-7.1678917772913296E-4</v>
      </c>
      <c r="AP80">
        <v>2.6855588449925202E-3</v>
      </c>
      <c r="AQ80">
        <v>-5.1181882882622199E-4</v>
      </c>
      <c r="AR80">
        <v>1.8477090419152401E-3</v>
      </c>
      <c r="AS80">
        <v>1.4818530525153601E-3</v>
      </c>
      <c r="AT80">
        <v>1.07754004298697E-3</v>
      </c>
      <c r="AU80">
        <v>-4.7725167526925004E-3</v>
      </c>
      <c r="AV80" s="1">
        <v>1.6167956247481998E-5</v>
      </c>
      <c r="AW80">
        <v>-4.6492995771348997E-3</v>
      </c>
      <c r="AX80">
        <v>-4.0373443331282099E-3</v>
      </c>
      <c r="AY80">
        <v>-5.3922553832030701E-4</v>
      </c>
      <c r="AZ80">
        <v>-5.5161985737623596E-3</v>
      </c>
    </row>
    <row r="81" spans="1:52" x14ac:dyDescent="0.3">
      <c r="A81">
        <v>79</v>
      </c>
      <c r="B81">
        <f t="shared" si="1"/>
        <v>7.9</v>
      </c>
      <c r="C81">
        <v>1.5877212291306301E-3</v>
      </c>
      <c r="D81">
        <v>-1.6907392041769201E-3</v>
      </c>
      <c r="E81">
        <v>-2.84797638702451E-3</v>
      </c>
      <c r="F81">
        <v>-1.4079034982546401E-2</v>
      </c>
      <c r="G81">
        <v>-4.1774267485600799E-3</v>
      </c>
      <c r="H81">
        <v>-1.4395530079145599E-3</v>
      </c>
      <c r="I81">
        <v>-2.2260987892984601E-3</v>
      </c>
      <c r="J81">
        <v>-1.23668474705933E-3</v>
      </c>
      <c r="L81">
        <v>6.46497785115185E-4</v>
      </c>
      <c r="M81">
        <v>-5.0553172590422401E-3</v>
      </c>
      <c r="N81">
        <v>-8.8478276612617996E-3</v>
      </c>
      <c r="O81">
        <v>-1.1418108393858499E-2</v>
      </c>
      <c r="P81">
        <v>-7.7413222490476698E-3</v>
      </c>
      <c r="Q81">
        <v>-1.2371193651451199E-3</v>
      </c>
      <c r="R81">
        <v>1.9128337000480001E-3</v>
      </c>
      <c r="S81">
        <v>-7.86470729376397E-4</v>
      </c>
      <c r="V81">
        <v>-1.5828328419671401E-3</v>
      </c>
      <c r="W81">
        <v>-7.8880619490779603E-4</v>
      </c>
      <c r="X81">
        <v>-2.6462018550297301E-3</v>
      </c>
      <c r="Y81">
        <v>-1.39523796451394E-3</v>
      </c>
      <c r="Z81">
        <v>8.4464252437044805E-4</v>
      </c>
      <c r="AA81">
        <v>1.92436092997619E-3</v>
      </c>
      <c r="AB81">
        <v>4.2669653846997402E-4</v>
      </c>
      <c r="AC81">
        <v>6.8879650313647398E-4</v>
      </c>
      <c r="AD81">
        <v>-9.8946659199384904E-3</v>
      </c>
      <c r="AE81">
        <v>-2.0294441297185602E-3</v>
      </c>
      <c r="AF81">
        <v>1.1755966652862799E-3</v>
      </c>
      <c r="AG81">
        <v>-8.8531536527245802E-4</v>
      </c>
      <c r="AH81">
        <v>-1.1568139143655E-3</v>
      </c>
      <c r="AI81">
        <v>-3.87915818021784E-3</v>
      </c>
      <c r="AJ81">
        <v>-1.36841635986489E-3</v>
      </c>
      <c r="AL81">
        <v>7.6549426579356004E-4</v>
      </c>
      <c r="AM81">
        <v>-2.0544927746877199E-4</v>
      </c>
      <c r="AN81">
        <v>-2.4043565913081698E-3</v>
      </c>
      <c r="AO81">
        <v>-4.1695912800194401E-4</v>
      </c>
      <c r="AP81">
        <v>3.59378994351538E-3</v>
      </c>
      <c r="AQ81" s="1">
        <v>5.0518758729228398E-5</v>
      </c>
      <c r="AR81">
        <v>1.24654344357561E-3</v>
      </c>
      <c r="AS81">
        <v>2.89001602228133E-3</v>
      </c>
      <c r="AT81">
        <v>2.6563177535822999E-3</v>
      </c>
      <c r="AU81">
        <v>-3.4820157289081198E-3</v>
      </c>
      <c r="AV81">
        <v>-6.6748651613117904E-4</v>
      </c>
      <c r="AW81">
        <v>-3.5928272738439001E-3</v>
      </c>
      <c r="AX81">
        <v>-2.9393941024295602E-3</v>
      </c>
      <c r="AY81">
        <v>8.8209479611254095E-4</v>
      </c>
      <c r="AZ81">
        <v>-3.5935819192112399E-3</v>
      </c>
    </row>
    <row r="82" spans="1:52" x14ac:dyDescent="0.3">
      <c r="A82">
        <v>80</v>
      </c>
      <c r="B82">
        <f t="shared" si="1"/>
        <v>8</v>
      </c>
      <c r="C82">
        <v>1.6334847334888E-3</v>
      </c>
      <c r="D82">
        <v>-1.3617293280706801E-3</v>
      </c>
      <c r="E82">
        <v>-2.5925808801004801E-3</v>
      </c>
      <c r="F82">
        <v>-1.3219413401877499E-2</v>
      </c>
      <c r="G82">
        <v>-4.0496150487076398E-3</v>
      </c>
      <c r="H82">
        <v>-2.57672117576103E-3</v>
      </c>
      <c r="I82">
        <v>-1.5586167823761401E-3</v>
      </c>
      <c r="J82">
        <v>-1.3522771365308401E-3</v>
      </c>
      <c r="L82">
        <v>5.0749781354264697E-4</v>
      </c>
      <c r="M82">
        <v>-4.6628115212427601E-3</v>
      </c>
      <c r="N82">
        <v>-8.2742784630968607E-3</v>
      </c>
      <c r="O82">
        <v>-1.1486401273722399E-2</v>
      </c>
      <c r="P82">
        <v>-7.83311073638541E-3</v>
      </c>
      <c r="Q82">
        <v>-1.11189405062955E-3</v>
      </c>
      <c r="R82">
        <v>1.49388151653474E-3</v>
      </c>
      <c r="S82">
        <v>-4.8708326064222799E-4</v>
      </c>
      <c r="V82">
        <v>-9.6987203843675702E-4</v>
      </c>
      <c r="W82">
        <v>-4.54712112401689E-4</v>
      </c>
      <c r="X82">
        <v>-1.65002695129062E-3</v>
      </c>
      <c r="Y82">
        <v>-1.1908075435969E-3</v>
      </c>
      <c r="Z82">
        <v>5.95482085770505E-4</v>
      </c>
      <c r="AA82">
        <v>1.7243114966439899E-3</v>
      </c>
      <c r="AB82">
        <v>6.0924848994711701E-4</v>
      </c>
      <c r="AC82">
        <v>2.5865634518310498E-4</v>
      </c>
      <c r="AD82">
        <v>-6.6922838413576904E-3</v>
      </c>
      <c r="AE82">
        <v>-1.9202411721616899E-3</v>
      </c>
      <c r="AF82">
        <v>1.14789492359856E-3</v>
      </c>
      <c r="AG82">
        <v>-1.05585206990255E-3</v>
      </c>
      <c r="AH82">
        <v>-2.1937952544353399E-4</v>
      </c>
      <c r="AI82">
        <v>-2.8510429070027102E-3</v>
      </c>
      <c r="AJ82">
        <v>-7.9007867669139903E-4</v>
      </c>
      <c r="AL82">
        <v>1.35396793048893E-3</v>
      </c>
      <c r="AM82" s="1">
        <v>-7.89694267849479E-5</v>
      </c>
      <c r="AN82">
        <v>-1.88262980172165E-3</v>
      </c>
      <c r="AO82">
        <v>-1.3298340129970401E-4</v>
      </c>
      <c r="AP82">
        <v>3.9773388115739499E-3</v>
      </c>
      <c r="AQ82">
        <v>3.8244461456977198E-4</v>
      </c>
      <c r="AR82">
        <v>6.1778890272876097E-4</v>
      </c>
      <c r="AS82">
        <v>3.7870976108584499E-3</v>
      </c>
      <c r="AT82">
        <v>3.4475359265900701E-3</v>
      </c>
      <c r="AU82">
        <v>-2.1173433361374198E-3</v>
      </c>
      <c r="AV82">
        <v>-1.3697335897557301E-3</v>
      </c>
      <c r="AW82">
        <v>-2.4149208546478101E-3</v>
      </c>
      <c r="AX82">
        <v>-2.1335588381401101E-3</v>
      </c>
      <c r="AY82">
        <v>1.61049734887999E-3</v>
      </c>
      <c r="AZ82">
        <v>-2.1082375034275399E-3</v>
      </c>
    </row>
    <row r="83" spans="1:52" x14ac:dyDescent="0.3">
      <c r="A83">
        <v>81</v>
      </c>
      <c r="B83">
        <f t="shared" si="1"/>
        <v>8.1</v>
      </c>
      <c r="C83">
        <v>1.30114131299807E-3</v>
      </c>
      <c r="D83">
        <v>-1.10443910723518E-3</v>
      </c>
      <c r="E83">
        <v>-2.3982772049143401E-3</v>
      </c>
      <c r="F83">
        <v>-1.2439716749702101E-2</v>
      </c>
      <c r="G83">
        <v>-4.5140860411381298E-3</v>
      </c>
      <c r="H83">
        <v>-3.3316397918530401E-3</v>
      </c>
      <c r="I83">
        <v>-8.7892848785964901E-4</v>
      </c>
      <c r="J83">
        <v>-1.0202053790542801E-3</v>
      </c>
      <c r="L83">
        <v>4.9792500941499903E-4</v>
      </c>
      <c r="M83">
        <v>-4.1859584779311903E-3</v>
      </c>
      <c r="N83">
        <v>-7.3514141138111902E-3</v>
      </c>
      <c r="O83">
        <v>-1.16056757321006E-2</v>
      </c>
      <c r="P83">
        <v>-7.7681917129884797E-3</v>
      </c>
      <c r="Q83">
        <v>-1.14769818645682E-3</v>
      </c>
      <c r="R83">
        <v>1.41679758488152E-3</v>
      </c>
      <c r="S83">
        <v>-3.9513912424024599E-4</v>
      </c>
      <c r="V83">
        <v>-5.3318465434001904E-4</v>
      </c>
      <c r="W83">
        <v>-2.5838340321699299E-4</v>
      </c>
      <c r="X83">
        <v>-5.2072459164074895E-4</v>
      </c>
      <c r="Y83">
        <v>-7.6868200300496902E-4</v>
      </c>
      <c r="Z83">
        <v>3.9339721048635803E-4</v>
      </c>
      <c r="AA83">
        <v>1.5644785632004401E-3</v>
      </c>
      <c r="AB83">
        <v>6.80607321164402E-4</v>
      </c>
      <c r="AC83">
        <v>2.23343200007353E-4</v>
      </c>
      <c r="AD83">
        <v>-3.80867114560324E-3</v>
      </c>
      <c r="AE83">
        <v>-1.59813653421011E-3</v>
      </c>
      <c r="AF83">
        <v>8.0006864681596496E-4</v>
      </c>
      <c r="AG83">
        <v>-1.13600037431484E-3</v>
      </c>
      <c r="AH83">
        <v>4.1847881186760902E-4</v>
      </c>
      <c r="AI83">
        <v>-1.94585813045237E-3</v>
      </c>
      <c r="AJ83">
        <v>-6.78638775017854E-4</v>
      </c>
      <c r="AL83">
        <v>1.3574516951272101E-3</v>
      </c>
      <c r="AM83">
        <v>-1.48723471526774E-4</v>
      </c>
      <c r="AN83">
        <v>-1.4138382336354399E-3</v>
      </c>
      <c r="AO83" s="1">
        <v>-5.2743144738338197E-5</v>
      </c>
      <c r="AP83">
        <v>4.1264368804638796E-3</v>
      </c>
      <c r="AQ83">
        <v>6.1431409546254599E-4</v>
      </c>
      <c r="AR83">
        <v>1.30452291628527E-4</v>
      </c>
      <c r="AS83">
        <v>4.2611371331734704E-3</v>
      </c>
      <c r="AT83">
        <v>3.4462020266424901E-3</v>
      </c>
      <c r="AU83">
        <v>-1.06605243447177E-3</v>
      </c>
      <c r="AV83">
        <v>-1.8127279294344299E-3</v>
      </c>
      <c r="AW83">
        <v>-1.2470394445449099E-3</v>
      </c>
      <c r="AX83">
        <v>-1.5393998264600799E-3</v>
      </c>
      <c r="AY83">
        <v>1.65749840972357E-3</v>
      </c>
      <c r="AZ83">
        <v>-1.2346307534330399E-3</v>
      </c>
    </row>
    <row r="84" spans="1:52" x14ac:dyDescent="0.3">
      <c r="A84">
        <v>82</v>
      </c>
      <c r="B84">
        <f t="shared" si="1"/>
        <v>8.2000000000000011</v>
      </c>
      <c r="C84">
        <v>6.6052649819725996E-4</v>
      </c>
      <c r="D84">
        <v>-9.7339455858096798E-4</v>
      </c>
      <c r="E84">
        <v>-2.1730158101151199E-3</v>
      </c>
      <c r="F84">
        <v>-1.1949156538415899E-2</v>
      </c>
      <c r="G84">
        <v>-5.2035182415374401E-3</v>
      </c>
      <c r="H84">
        <v>-3.7895409875847099E-3</v>
      </c>
      <c r="I84">
        <v>-2.5223106868728899E-4</v>
      </c>
      <c r="J84">
        <v>-3.8874408581428E-4</v>
      </c>
      <c r="L84">
        <v>6.4271198519967002E-4</v>
      </c>
      <c r="M84">
        <v>-3.57924861490309E-3</v>
      </c>
      <c r="N84">
        <v>-6.25696521669357E-3</v>
      </c>
      <c r="O84">
        <v>-1.1855566188055999E-2</v>
      </c>
      <c r="P84">
        <v>-7.5313793368143702E-3</v>
      </c>
      <c r="Q84">
        <v>-1.6493106889939799E-3</v>
      </c>
      <c r="R84">
        <v>1.76603161181673E-3</v>
      </c>
      <c r="S84">
        <v>1.3072166436714901E-4</v>
      </c>
      <c r="V84">
        <v>-3.6394743762944699E-4</v>
      </c>
      <c r="W84">
        <v>-2.1809264006060101E-4</v>
      </c>
      <c r="X84" s="1">
        <v>4.0861719869187103E-6</v>
      </c>
      <c r="Y84">
        <v>-4.4452189083937202E-4</v>
      </c>
      <c r="Z84">
        <v>2.5799822663659101E-4</v>
      </c>
      <c r="AA84">
        <v>1.37193839650668E-3</v>
      </c>
      <c r="AB84">
        <v>6.8656384679604795E-4</v>
      </c>
      <c r="AC84">
        <v>4.2061197142504797E-4</v>
      </c>
      <c r="AD84">
        <v>-1.71754207429377E-3</v>
      </c>
      <c r="AE84">
        <v>-1.27224494675886E-3</v>
      </c>
      <c r="AF84">
        <v>3.8889632073085898E-4</v>
      </c>
      <c r="AG84">
        <v>-1.05803321961744E-3</v>
      </c>
      <c r="AH84">
        <v>9.6542927334709904E-4</v>
      </c>
      <c r="AI84">
        <v>-1.25006676488944E-3</v>
      </c>
      <c r="AJ84">
        <v>-8.3494112269526298E-4</v>
      </c>
      <c r="AL84">
        <v>8.8604748336161597E-4</v>
      </c>
      <c r="AM84">
        <v>-2.5172726265157999E-4</v>
      </c>
      <c r="AN84">
        <v>-1.03289690981002E-3</v>
      </c>
      <c r="AO84">
        <v>-2.5868571608208499E-4</v>
      </c>
      <c r="AP84">
        <v>3.7683132489603299E-3</v>
      </c>
      <c r="AQ84">
        <v>8.6463371622590005E-4</v>
      </c>
      <c r="AR84">
        <v>-2.9717144599371097E-4</v>
      </c>
      <c r="AS84">
        <v>4.0034272280701898E-3</v>
      </c>
      <c r="AT84">
        <v>2.8604272574526499E-3</v>
      </c>
      <c r="AU84">
        <v>-4.6394246748159799E-4</v>
      </c>
      <c r="AV84">
        <v>-1.7564976791430099E-3</v>
      </c>
      <c r="AW84">
        <v>-3.8873087300459001E-4</v>
      </c>
      <c r="AX84">
        <v>-8.970495122596E-4</v>
      </c>
      <c r="AY84">
        <v>1.19332016111641E-3</v>
      </c>
      <c r="AZ84">
        <v>-8.10825755665086E-4</v>
      </c>
    </row>
    <row r="85" spans="1:52" x14ac:dyDescent="0.3">
      <c r="A85">
        <v>83</v>
      </c>
      <c r="B85">
        <f t="shared" si="1"/>
        <v>8.3000000000000007</v>
      </c>
      <c r="C85" s="1">
        <v>-8.6198161594792998E-5</v>
      </c>
      <c r="D85">
        <v>-9.8217535231958091E-4</v>
      </c>
      <c r="E85">
        <v>-1.84350571731912E-3</v>
      </c>
      <c r="F85">
        <v>-1.18078743778951E-2</v>
      </c>
      <c r="G85">
        <v>-6.0625698891035602E-3</v>
      </c>
      <c r="H85">
        <v>-3.4537095968451299E-3</v>
      </c>
      <c r="I85">
        <v>2.9196677747492299E-4</v>
      </c>
      <c r="J85">
        <v>-1.3170872780007999E-4</v>
      </c>
      <c r="L85">
        <v>8.85781634793163E-4</v>
      </c>
      <c r="M85">
        <v>-2.7319434572955301E-3</v>
      </c>
      <c r="N85">
        <v>-5.1169095346279298E-3</v>
      </c>
      <c r="O85">
        <v>-1.1367311593529E-2</v>
      </c>
      <c r="P85">
        <v>-7.15655504127965E-3</v>
      </c>
      <c r="Q85">
        <v>-1.9109747085290999E-3</v>
      </c>
      <c r="R85">
        <v>2.29641943405205E-3</v>
      </c>
      <c r="S85">
        <v>2.55963763519926E-4</v>
      </c>
      <c r="V85">
        <v>-3.7931531063651398E-4</v>
      </c>
      <c r="W85">
        <v>-1.16817548834971E-4</v>
      </c>
      <c r="X85">
        <v>-1.68704519026699E-4</v>
      </c>
      <c r="Y85">
        <v>-2.5496204584896001E-4</v>
      </c>
      <c r="Z85" s="1">
        <v>-6.54881847679664E-6</v>
      </c>
      <c r="AA85">
        <v>1.17223497740095E-3</v>
      </c>
      <c r="AB85">
        <v>5.1396057787428796E-4</v>
      </c>
      <c r="AC85">
        <v>3.5251210822774201E-4</v>
      </c>
      <c r="AD85">
        <v>-1.2952468236011801E-4</v>
      </c>
      <c r="AE85">
        <v>-8.7618336352780605E-4</v>
      </c>
      <c r="AF85" s="1">
        <v>7.0425981107185393E-5</v>
      </c>
      <c r="AG85">
        <v>-8.8663523624388002E-4</v>
      </c>
      <c r="AH85">
        <v>1.37261900800865E-3</v>
      </c>
      <c r="AI85">
        <v>-8.5485479718569403E-4</v>
      </c>
      <c r="AJ85">
        <v>-8.5746286256077305E-4</v>
      </c>
      <c r="AL85">
        <v>4.3961090056033198E-4</v>
      </c>
      <c r="AM85">
        <v>-2.9335664848931698E-4</v>
      </c>
      <c r="AN85">
        <v>-8.5100423972433298E-4</v>
      </c>
      <c r="AO85">
        <v>-3.9471855024614998E-4</v>
      </c>
      <c r="AP85">
        <v>2.8333466962732002E-3</v>
      </c>
      <c r="AQ85">
        <v>1.1563779137380699E-3</v>
      </c>
      <c r="AR85">
        <v>-5.9521606484279896E-4</v>
      </c>
      <c r="AS85">
        <v>2.7711866246185098E-3</v>
      </c>
      <c r="AT85">
        <v>1.9415260563317399E-3</v>
      </c>
      <c r="AU85">
        <v>-2.0960584256067999E-4</v>
      </c>
      <c r="AV85">
        <v>-1.1998215842915099E-3</v>
      </c>
      <c r="AW85">
        <v>1.56990925577581E-4</v>
      </c>
      <c r="AX85">
        <v>-1.6497928042021899E-4</v>
      </c>
      <c r="AY85">
        <v>8.2020746421139999E-4</v>
      </c>
      <c r="AZ85">
        <v>-7.1454215630498597E-4</v>
      </c>
    </row>
    <row r="86" spans="1:52" x14ac:dyDescent="0.3">
      <c r="A86">
        <v>84</v>
      </c>
      <c r="B86">
        <f t="shared" si="1"/>
        <v>8.4</v>
      </c>
      <c r="C86">
        <v>-6.8251296607775005E-4</v>
      </c>
      <c r="D86">
        <v>-1.0368233915684299E-3</v>
      </c>
      <c r="E86">
        <v>-1.36313243832278E-3</v>
      </c>
      <c r="F86">
        <v>-1.17487438628776E-2</v>
      </c>
      <c r="G86">
        <v>-7.1869964660728298E-3</v>
      </c>
      <c r="H86">
        <v>-3.2267723586427099E-3</v>
      </c>
      <c r="I86">
        <v>5.9887119171668599E-4</v>
      </c>
      <c r="J86" s="1">
        <v>-6.4186126764099202E-5</v>
      </c>
      <c r="L86">
        <v>1.0644452340361401E-3</v>
      </c>
      <c r="M86">
        <v>-1.6249086442839799E-3</v>
      </c>
      <c r="N86">
        <v>-3.9692926898735204E-3</v>
      </c>
      <c r="O86">
        <v>-1.0984534954642799E-2</v>
      </c>
      <c r="P86">
        <v>-6.8774126604346699E-3</v>
      </c>
      <c r="Q86">
        <v>-1.81687744036572E-3</v>
      </c>
      <c r="R86">
        <v>2.9812592956419601E-3</v>
      </c>
      <c r="S86" s="1">
        <v>6.7933853559176997E-4</v>
      </c>
      <c r="V86">
        <v>-4.7517639081358397E-4</v>
      </c>
      <c r="W86" s="1">
        <v>4.2401929722327103E-5</v>
      </c>
      <c r="X86">
        <v>-5.9075057662035099E-4</v>
      </c>
      <c r="Y86" s="1">
        <v>-7.9977590210225796E-6</v>
      </c>
      <c r="Z86">
        <v>-3.1505497303143602E-4</v>
      </c>
      <c r="AA86">
        <v>9.9227645312804794E-4</v>
      </c>
      <c r="AB86">
        <v>2.1428279253314601E-4</v>
      </c>
      <c r="AC86">
        <v>3.6577133700455201E-4</v>
      </c>
      <c r="AD86">
        <v>1.0783053541321701E-3</v>
      </c>
      <c r="AE86">
        <v>-5.6676545439612999E-4</v>
      </c>
      <c r="AF86">
        <v>-1.7219017630360601E-4</v>
      </c>
      <c r="AG86">
        <v>-7.1066950839871704E-4</v>
      </c>
      <c r="AH86">
        <v>1.56605723185417E-3</v>
      </c>
      <c r="AI86">
        <v>-6.0704545631707501E-4</v>
      </c>
      <c r="AJ86">
        <v>-6.2719478064564803E-4</v>
      </c>
      <c r="AL86" s="1">
        <v>-2.0859026447880102E-5</v>
      </c>
      <c r="AM86">
        <v>-2.6598787434044301E-4</v>
      </c>
      <c r="AN86">
        <v>-4.4883243521306402E-4</v>
      </c>
      <c r="AO86">
        <v>-3.05496398943098E-4</v>
      </c>
      <c r="AP86">
        <v>1.7197554998314101E-3</v>
      </c>
      <c r="AQ86">
        <v>1.1873376213356599E-3</v>
      </c>
      <c r="AR86">
        <v>-6.7660825788169396E-4</v>
      </c>
      <c r="AS86">
        <v>1.28248573451497E-3</v>
      </c>
      <c r="AT86">
        <v>7.6705419843114703E-4</v>
      </c>
      <c r="AU86">
        <v>-1.4011138003744799E-4</v>
      </c>
      <c r="AV86">
        <v>-4.8931092045489499E-4</v>
      </c>
      <c r="AW86">
        <v>3.5548725943146799E-4</v>
      </c>
      <c r="AX86">
        <v>3.9520680584049502E-4</v>
      </c>
      <c r="AY86">
        <v>4.8925111872515602E-4</v>
      </c>
      <c r="AZ86">
        <v>-8.4519221712101402E-4</v>
      </c>
    </row>
    <row r="87" spans="1:52" x14ac:dyDescent="0.3">
      <c r="A87">
        <v>85</v>
      </c>
      <c r="B87">
        <f t="shared" si="1"/>
        <v>8.5</v>
      </c>
      <c r="C87">
        <v>-9.18732359770418E-4</v>
      </c>
      <c r="D87">
        <v>-1.0231252010115799E-3</v>
      </c>
      <c r="E87">
        <v>-7.6885244615515795E-4</v>
      </c>
      <c r="F87">
        <v>-1.1683163843033599E-2</v>
      </c>
      <c r="G87">
        <v>-7.6268694253438596E-3</v>
      </c>
      <c r="H87">
        <v>-3.3025516513661502E-3</v>
      </c>
      <c r="I87">
        <v>7.0780597914700397E-4</v>
      </c>
      <c r="J87" s="1">
        <v>8.6735139276263105E-5</v>
      </c>
      <c r="L87">
        <v>1.0558795537247E-3</v>
      </c>
      <c r="M87">
        <v>-4.5454558901326399E-4</v>
      </c>
      <c r="N87">
        <v>-2.75344981339689E-3</v>
      </c>
      <c r="O87">
        <v>-1.0576099102330601E-2</v>
      </c>
      <c r="P87">
        <v>-6.5028500094107596E-3</v>
      </c>
      <c r="Q87">
        <v>-1.9415916515885499E-3</v>
      </c>
      <c r="R87">
        <v>3.3088979883602399E-3</v>
      </c>
      <c r="S87">
        <v>5.9222030559852898E-4</v>
      </c>
      <c r="V87">
        <v>-6.3570759042253801E-4</v>
      </c>
      <c r="W87">
        <v>1.5429648390323099E-4</v>
      </c>
      <c r="X87">
        <v>-1.09952919470623E-3</v>
      </c>
      <c r="Y87">
        <v>1.5050158402459601E-4</v>
      </c>
      <c r="Z87">
        <v>-6.5430864964943205E-4</v>
      </c>
      <c r="AA87">
        <v>6.2800127230589202E-4</v>
      </c>
      <c r="AB87" s="1">
        <v>-9.3367413260585504E-5</v>
      </c>
      <c r="AC87">
        <v>6.4005588313702396E-4</v>
      </c>
      <c r="AD87">
        <v>1.5459000890589399E-3</v>
      </c>
      <c r="AE87">
        <v>-5.8112496023945395E-4</v>
      </c>
      <c r="AF87">
        <v>-2.6725153514494998E-4</v>
      </c>
      <c r="AG87">
        <v>-4.82660523102135E-4</v>
      </c>
      <c r="AH87">
        <v>1.4877698799149199E-3</v>
      </c>
      <c r="AI87">
        <v>-3.4621593555384601E-4</v>
      </c>
      <c r="AJ87">
        <v>-3.2098939360308501E-4</v>
      </c>
      <c r="AL87">
        <v>-3.5945471743225498E-4</v>
      </c>
      <c r="AM87">
        <v>-2.19672069888855E-4</v>
      </c>
      <c r="AN87">
        <v>2.9487807553828E-4</v>
      </c>
      <c r="AO87">
        <v>-1.2744673638913001E-4</v>
      </c>
      <c r="AP87">
        <v>7.0905162515735604E-4</v>
      </c>
      <c r="AQ87">
        <v>8.4475670890024103E-4</v>
      </c>
      <c r="AR87">
        <v>-5.9442134305984803E-4</v>
      </c>
      <c r="AS87">
        <v>1.5022711695130301E-4</v>
      </c>
      <c r="AT87">
        <v>-5.1011974105714497E-4</v>
      </c>
      <c r="AU87" s="1">
        <v>-9.4029073572056003E-5</v>
      </c>
      <c r="AV87" s="1">
        <v>8.8998636207790203E-5</v>
      </c>
      <c r="AW87">
        <v>2.45372815288648E-4</v>
      </c>
      <c r="AX87">
        <v>6.4516504743448305E-4</v>
      </c>
      <c r="AY87">
        <v>-2.4036448601032001E-4</v>
      </c>
      <c r="AZ87">
        <v>-9.7001459182271199E-4</v>
      </c>
    </row>
    <row r="88" spans="1:52" x14ac:dyDescent="0.3">
      <c r="A88">
        <v>86</v>
      </c>
      <c r="B88">
        <f t="shared" si="1"/>
        <v>8.6</v>
      </c>
      <c r="C88">
        <v>-7.3456186967502297E-4</v>
      </c>
      <c r="D88">
        <v>-9.2320694053138095E-4</v>
      </c>
      <c r="E88">
        <v>-2.23308674323481E-4</v>
      </c>
      <c r="F88">
        <v>-1.0686257118317199E-2</v>
      </c>
      <c r="G88">
        <v>-7.7826521721259603E-3</v>
      </c>
      <c r="H88">
        <v>-3.5959691098062501E-3</v>
      </c>
      <c r="I88">
        <v>4.5990649709257901E-4</v>
      </c>
      <c r="J88">
        <v>3.3081584871807302E-4</v>
      </c>
      <c r="L88">
        <v>9.4543596034932904E-4</v>
      </c>
      <c r="M88">
        <v>3.1464014368616402E-4</v>
      </c>
      <c r="N88">
        <v>-1.65688143788253E-3</v>
      </c>
      <c r="O88">
        <v>-9.9394666677166902E-3</v>
      </c>
      <c r="P88">
        <v>-6.2216996865723101E-3</v>
      </c>
      <c r="Q88">
        <v>-1.9718543442803901E-3</v>
      </c>
      <c r="R88">
        <v>3.8989906892696298E-3</v>
      </c>
      <c r="S88">
        <v>2.1124058006243501E-4</v>
      </c>
      <c r="V88">
        <v>-7.3059844908562204E-4</v>
      </c>
      <c r="W88">
        <v>2.4414229333186399E-4</v>
      </c>
      <c r="X88">
        <v>-1.39370371369939E-3</v>
      </c>
      <c r="Y88">
        <v>-1.86195371289429E-4</v>
      </c>
      <c r="Z88">
        <v>-7.6848319316811804E-4</v>
      </c>
      <c r="AA88">
        <v>2.7170705637516701E-4</v>
      </c>
      <c r="AB88">
        <v>-4.0569373434313301E-4</v>
      </c>
      <c r="AC88">
        <v>8.1156075766775798E-4</v>
      </c>
      <c r="AD88">
        <v>1.5911453884367599E-3</v>
      </c>
      <c r="AE88">
        <v>-8.4988211557331203E-4</v>
      </c>
      <c r="AF88">
        <v>-2.8341046721608998E-4</v>
      </c>
      <c r="AG88">
        <v>-3.1971029227638198E-4</v>
      </c>
      <c r="AH88">
        <v>1.0447724663476599E-3</v>
      </c>
      <c r="AI88">
        <v>-2.5308899079588598E-4</v>
      </c>
      <c r="AJ88">
        <v>-2.3361495259395301E-4</v>
      </c>
      <c r="AL88">
        <v>-3.6190602745956598E-4</v>
      </c>
      <c r="AM88">
        <v>-1.3906631945426699E-4</v>
      </c>
      <c r="AN88">
        <v>9.4165446609518805E-4</v>
      </c>
      <c r="AO88" s="1">
        <v>2.9920567551569099E-6</v>
      </c>
      <c r="AP88">
        <v>1.5330280654154499E-4</v>
      </c>
      <c r="AQ88">
        <v>5.5823813311645597E-4</v>
      </c>
      <c r="AR88">
        <v>-3.8143281867016802E-4</v>
      </c>
      <c r="AS88">
        <v>-5.2310745604520895E-4</v>
      </c>
      <c r="AT88">
        <v>-8.0736733581633895E-4</v>
      </c>
      <c r="AU88">
        <v>-1.05557008961373E-4</v>
      </c>
      <c r="AV88">
        <v>3.59677997469157E-4</v>
      </c>
      <c r="AW88" s="1">
        <v>2.2555931299018199E-5</v>
      </c>
      <c r="AX88">
        <v>6.6017016183713404E-4</v>
      </c>
      <c r="AY88">
        <v>-8.2747110609447401E-4</v>
      </c>
      <c r="AZ88">
        <v>-1.0260433875706001E-3</v>
      </c>
    </row>
    <row r="89" spans="1:52" x14ac:dyDescent="0.3">
      <c r="A89">
        <v>87</v>
      </c>
      <c r="B89">
        <f t="shared" si="1"/>
        <v>8.7000000000000011</v>
      </c>
      <c r="C89">
        <v>-2.85201440707326E-4</v>
      </c>
      <c r="D89">
        <v>-7.4698146482411797E-4</v>
      </c>
      <c r="E89">
        <v>1.4325518313077799E-4</v>
      </c>
      <c r="F89">
        <v>-9.6128842267785598E-3</v>
      </c>
      <c r="G89">
        <v>-7.1529512111932802E-3</v>
      </c>
      <c r="H89">
        <v>-3.7429276177256298E-3</v>
      </c>
      <c r="I89">
        <v>4.9388422223178895E-4</v>
      </c>
      <c r="J89">
        <v>1.3367898165463101E-3</v>
      </c>
      <c r="L89">
        <v>8.2289215204576799E-4</v>
      </c>
      <c r="M89">
        <v>5.2366042671082305E-4</v>
      </c>
      <c r="N89">
        <v>-7.8409152991142897E-4</v>
      </c>
      <c r="O89">
        <v>-9.8636409235427908E-3</v>
      </c>
      <c r="P89">
        <v>-5.7435118837217301E-3</v>
      </c>
      <c r="Q89">
        <v>-2.3665277616110999E-3</v>
      </c>
      <c r="R89">
        <v>4.6597727400363598E-3</v>
      </c>
      <c r="S89">
        <v>-2.2462892204563799E-4</v>
      </c>
      <c r="V89">
        <v>-8.1930644266559798E-4</v>
      </c>
      <c r="W89">
        <v>2.5240804589791402E-4</v>
      </c>
      <c r="X89">
        <v>-1.26604935506095E-3</v>
      </c>
      <c r="Y89">
        <v>-4.9780973463191898E-4</v>
      </c>
      <c r="Z89">
        <v>-5.3140758509199202E-4</v>
      </c>
      <c r="AA89" s="1">
        <v>3.8691456861493602E-5</v>
      </c>
      <c r="AB89">
        <v>-5.3597671689029102E-4</v>
      </c>
      <c r="AC89">
        <v>7.1463590454191297E-4</v>
      </c>
      <c r="AD89">
        <v>1.1809067582046499E-3</v>
      </c>
      <c r="AE89">
        <v>-1.03131706229228E-3</v>
      </c>
      <c r="AF89">
        <v>-3.1410736350015998E-4</v>
      </c>
      <c r="AG89">
        <v>-2.0716063403319399E-4</v>
      </c>
      <c r="AH89">
        <v>3.3092747682645003E-4</v>
      </c>
      <c r="AI89">
        <v>-1.8161175426093901E-4</v>
      </c>
      <c r="AJ89">
        <v>-1.61010013949675E-4</v>
      </c>
      <c r="AL89">
        <v>-1.65476488338558E-4</v>
      </c>
      <c r="AM89" s="1">
        <v>-1.30195462059973E-5</v>
      </c>
      <c r="AN89">
        <v>1.3182776182255899E-3</v>
      </c>
      <c r="AO89">
        <v>3.1060331888388101E-4</v>
      </c>
      <c r="AP89">
        <v>-4.0154103890585E-4</v>
      </c>
      <c r="AQ89">
        <v>4.5278996805363101E-4</v>
      </c>
      <c r="AR89">
        <v>-1.77263719525572E-4</v>
      </c>
      <c r="AS89">
        <v>-8.5064400289699396E-4</v>
      </c>
      <c r="AT89">
        <v>-1.0261428384205999E-3</v>
      </c>
      <c r="AU89">
        <v>1.4782381836839001E-4</v>
      </c>
      <c r="AV89">
        <v>5.3035531299357196E-4</v>
      </c>
      <c r="AW89">
        <v>-1.75361210815996E-4</v>
      </c>
      <c r="AX89">
        <v>5.5841292045966302E-4</v>
      </c>
      <c r="AY89">
        <v>-1.10586762181872E-3</v>
      </c>
      <c r="AZ89">
        <v>-8.65778004029622E-4</v>
      </c>
    </row>
    <row r="90" spans="1:52" x14ac:dyDescent="0.3">
      <c r="A90">
        <v>88</v>
      </c>
      <c r="B90">
        <f t="shared" si="1"/>
        <v>8.8000000000000007</v>
      </c>
      <c r="C90">
        <v>1.7908569766620801E-4</v>
      </c>
      <c r="D90">
        <v>-5.3515391825410201E-4</v>
      </c>
      <c r="E90">
        <v>2.9478282864868E-4</v>
      </c>
      <c r="F90">
        <v>-8.8269532295855799E-3</v>
      </c>
      <c r="G90">
        <v>-6.2235688983470101E-3</v>
      </c>
      <c r="H90">
        <v>-3.3790214128105399E-3</v>
      </c>
      <c r="I90">
        <v>1.8727830105839599E-4</v>
      </c>
      <c r="J90">
        <v>2.2766411921311498E-3</v>
      </c>
      <c r="L90">
        <v>6.7539130305116902E-4</v>
      </c>
      <c r="M90">
        <v>2.8059882283073E-4</v>
      </c>
      <c r="N90">
        <v>-1.9032579944581801E-4</v>
      </c>
      <c r="O90">
        <v>-9.3345193504385301E-3</v>
      </c>
      <c r="P90">
        <v>-5.0880271400812202E-3</v>
      </c>
      <c r="Q90">
        <v>-2.8641346062763702E-3</v>
      </c>
      <c r="R90">
        <v>5.3888143850087103E-3</v>
      </c>
      <c r="S90">
        <v>-5.02901709000449E-4</v>
      </c>
      <c r="V90">
        <v>-8.08764496587875E-4</v>
      </c>
      <c r="W90">
        <v>1.2648064218585901E-4</v>
      </c>
      <c r="X90">
        <v>-8.09612312338779E-4</v>
      </c>
      <c r="Y90">
        <v>-3.9704612986790698E-4</v>
      </c>
      <c r="Z90">
        <v>-2.00966864998225E-4</v>
      </c>
      <c r="AA90">
        <v>-1.5959133176994401E-4</v>
      </c>
      <c r="AB90">
        <v>-4.4633205275661502E-4</v>
      </c>
      <c r="AC90">
        <v>5.59180568014082E-4</v>
      </c>
      <c r="AD90">
        <v>5.6128274416375099E-4</v>
      </c>
      <c r="AE90">
        <v>-8.5758229909320904E-4</v>
      </c>
      <c r="AF90">
        <v>-3.6693400618246E-4</v>
      </c>
      <c r="AG90">
        <v>-1.6720596696239001E-4</v>
      </c>
      <c r="AH90">
        <v>-2.34999725021554E-4</v>
      </c>
      <c r="AI90" s="1">
        <v>4.4853827694650298E-5</v>
      </c>
      <c r="AJ90" s="1">
        <v>1.32405296690515E-5</v>
      </c>
      <c r="AL90">
        <v>-1.12771780435377E-4</v>
      </c>
      <c r="AM90" s="1">
        <v>3.5235889827783997E-5</v>
      </c>
      <c r="AN90">
        <v>1.35894187692931E-3</v>
      </c>
      <c r="AO90">
        <v>4.7592460761068498E-4</v>
      </c>
      <c r="AP90">
        <v>-6.4956079156551797E-4</v>
      </c>
      <c r="AQ90" s="1">
        <v>9.0973353091656497E-5</v>
      </c>
      <c r="AR90" s="1">
        <v>-3.8099075340298699E-5</v>
      </c>
      <c r="AS90">
        <v>-8.2303246969112705E-4</v>
      </c>
      <c r="AT90">
        <v>-1.3167857405173E-3</v>
      </c>
      <c r="AU90">
        <v>5.1877914568905601E-4</v>
      </c>
      <c r="AV90">
        <v>3.8168866403186301E-4</v>
      </c>
      <c r="AW90">
        <v>-2.4933958113560302E-4</v>
      </c>
      <c r="AX90">
        <v>2.3538418125813699E-4</v>
      </c>
      <c r="AY90">
        <v>-1.3099833304229601E-3</v>
      </c>
      <c r="AZ90">
        <v>-6.0110980602092498E-4</v>
      </c>
    </row>
    <row r="91" spans="1:52" x14ac:dyDescent="0.3">
      <c r="A91">
        <v>89</v>
      </c>
      <c r="B91">
        <f t="shared" si="1"/>
        <v>8.9</v>
      </c>
      <c r="C91">
        <v>4.54829033204477E-4</v>
      </c>
      <c r="D91">
        <v>-3.6590575526873002E-4</v>
      </c>
      <c r="E91" s="1">
        <v>2.3871228700633301E-4</v>
      </c>
      <c r="F91">
        <v>-8.45064144273713E-3</v>
      </c>
      <c r="G91">
        <v>-5.2149650454873598E-3</v>
      </c>
      <c r="H91">
        <v>-3.04668645458934E-3</v>
      </c>
      <c r="I91">
        <v>6.1907795608747102E-4</v>
      </c>
      <c r="J91">
        <v>2.8480644135292399E-3</v>
      </c>
      <c r="L91">
        <v>5.40301422041828E-4</v>
      </c>
      <c r="M91">
        <v>-1.87815285525988E-4</v>
      </c>
      <c r="N91" s="1">
        <v>6.0429441836244898E-5</v>
      </c>
      <c r="O91">
        <v>-8.6627931022751296E-3</v>
      </c>
      <c r="P91">
        <v>-4.1703658788845499E-3</v>
      </c>
      <c r="Q91">
        <v>-2.82690972369928E-3</v>
      </c>
      <c r="R91">
        <v>5.56125649219352E-3</v>
      </c>
      <c r="S91">
        <v>-4.06306521313946E-4</v>
      </c>
      <c r="V91">
        <v>-3.2170929446428801E-4</v>
      </c>
      <c r="W91" s="1">
        <v>9.4457907668199994E-5</v>
      </c>
      <c r="X91">
        <v>-3.4221746376282401E-4</v>
      </c>
      <c r="Y91">
        <v>-1.4166022101271699E-4</v>
      </c>
      <c r="Z91">
        <v>-1.3983692657763299E-4</v>
      </c>
      <c r="AA91">
        <v>-3.7854707283769298E-4</v>
      </c>
      <c r="AB91">
        <v>-2.09588701783119E-4</v>
      </c>
      <c r="AC91">
        <v>2.8819969663794302E-4</v>
      </c>
      <c r="AD91">
        <v>1.03070362040782E-4</v>
      </c>
      <c r="AE91">
        <v>-4.5712807872650698E-4</v>
      </c>
      <c r="AF91">
        <v>-3.6907133398689403E-4</v>
      </c>
      <c r="AG91" s="1">
        <v>-9.4942369301071196E-5</v>
      </c>
      <c r="AH91">
        <v>-3.9183007979278498E-4</v>
      </c>
      <c r="AI91">
        <v>3.1487173085126198E-4</v>
      </c>
      <c r="AJ91" s="1">
        <v>6.0590373747447597E-5</v>
      </c>
      <c r="AL91" s="1">
        <v>1.45815041262844E-5</v>
      </c>
      <c r="AM91" s="1">
        <v>4.3899386508863097E-5</v>
      </c>
      <c r="AN91">
        <v>9.8660933033443391E-4</v>
      </c>
      <c r="AO91">
        <v>2.8202805933364897E-4</v>
      </c>
      <c r="AP91">
        <v>-5.5936316198642395E-4</v>
      </c>
      <c r="AQ91">
        <v>-1.81652830737536E-4</v>
      </c>
      <c r="AR91">
        <v>1.01014313546144E-4</v>
      </c>
      <c r="AS91">
        <v>-5.6070040602810905E-4</v>
      </c>
      <c r="AT91">
        <v>-1.4025875943016E-3</v>
      </c>
      <c r="AU91">
        <v>5.9422295895127997E-4</v>
      </c>
      <c r="AV91">
        <v>1.50353027100978E-4</v>
      </c>
      <c r="AW91">
        <v>-2.2121922926038499E-4</v>
      </c>
      <c r="AX91" s="1">
        <v>-9.0079815626295699E-5</v>
      </c>
      <c r="AY91">
        <v>-1.1902257960311399E-3</v>
      </c>
      <c r="AZ91">
        <v>-1.8863869573718301E-4</v>
      </c>
    </row>
    <row r="92" spans="1:52" x14ac:dyDescent="0.3">
      <c r="A92">
        <v>90</v>
      </c>
      <c r="B92">
        <f t="shared" si="1"/>
        <v>9</v>
      </c>
      <c r="C92">
        <v>4.9254615295486E-4</v>
      </c>
      <c r="D92">
        <v>-2.3814372166507699E-4</v>
      </c>
      <c r="E92" s="1">
        <v>9.6768592924652497E-5</v>
      </c>
      <c r="F92">
        <v>-8.4924267787130792E-3</v>
      </c>
      <c r="G92">
        <v>-4.55050023885377E-3</v>
      </c>
      <c r="H92">
        <v>-2.5470122707903901E-3</v>
      </c>
      <c r="I92">
        <v>1.24011739249041E-3</v>
      </c>
      <c r="J92">
        <v>2.79734598065178E-3</v>
      </c>
      <c r="L92">
        <v>3.8225404719181198E-4</v>
      </c>
      <c r="M92">
        <v>-4.7227580884002401E-4</v>
      </c>
      <c r="N92">
        <v>1.7310966458482601E-4</v>
      </c>
      <c r="O92">
        <v>-7.8747872401013497E-3</v>
      </c>
      <c r="P92">
        <v>-3.1414283498834598E-3</v>
      </c>
      <c r="Q92">
        <v>-2.8907625309037401E-3</v>
      </c>
      <c r="R92">
        <v>5.0903168482762601E-3</v>
      </c>
      <c r="S92">
        <v>-6.9302054558269895E-4</v>
      </c>
      <c r="V92">
        <v>1.4728022201728499E-4</v>
      </c>
      <c r="W92">
        <v>1.10605495739704E-4</v>
      </c>
      <c r="X92" s="1">
        <v>-2.5998572763857201E-5</v>
      </c>
      <c r="Y92" s="1">
        <v>4.2663707684779797E-5</v>
      </c>
      <c r="Z92" s="1">
        <v>-3.67057946130622E-5</v>
      </c>
      <c r="AA92">
        <v>-4.5971617013213298E-4</v>
      </c>
      <c r="AB92" s="1">
        <v>5.82142133344577E-5</v>
      </c>
      <c r="AC92">
        <v>-1.01751722089258E-4</v>
      </c>
      <c r="AD92">
        <v>-1.5739587550675101E-4</v>
      </c>
      <c r="AE92">
        <v>1.1444033334831E-4</v>
      </c>
      <c r="AF92">
        <v>-3.26211249582958E-4</v>
      </c>
      <c r="AG92" s="1">
        <v>1.9668567068541699E-5</v>
      </c>
      <c r="AH92">
        <v>-3.6874130333509501E-4</v>
      </c>
      <c r="AI92">
        <v>5.0182619564131004E-4</v>
      </c>
      <c r="AJ92">
        <v>1.2834272201011699E-4</v>
      </c>
      <c r="AL92">
        <v>1.89604886879227E-4</v>
      </c>
      <c r="AM92" s="1">
        <v>5.2828723761943E-5</v>
      </c>
      <c r="AN92">
        <v>3.57433610626994E-4</v>
      </c>
      <c r="AO92" s="1">
        <v>-4.1105317024823203E-5</v>
      </c>
      <c r="AP92">
        <v>-4.6685523105710998E-4</v>
      </c>
      <c r="AQ92">
        <v>-1.4857215636883799E-4</v>
      </c>
      <c r="AR92">
        <v>1.92221067581111E-4</v>
      </c>
      <c r="AS92">
        <v>-2.0995756587962301E-4</v>
      </c>
      <c r="AT92">
        <v>-1.2639945930478301E-3</v>
      </c>
      <c r="AU92">
        <v>2.8069390476748E-4</v>
      </c>
      <c r="AV92">
        <v>1.76595886101416E-4</v>
      </c>
      <c r="AW92" s="1">
        <v>-3.0025058695381402E-5</v>
      </c>
      <c r="AX92" s="1">
        <v>-9.2443323776769795E-5</v>
      </c>
      <c r="AY92">
        <v>-6.1105054271623602E-4</v>
      </c>
      <c r="AZ92">
        <v>1.9159997923367999E-4</v>
      </c>
    </row>
    <row r="93" spans="1:52" x14ac:dyDescent="0.3">
      <c r="A93">
        <v>91</v>
      </c>
      <c r="B93">
        <f t="shared" si="1"/>
        <v>9.1</v>
      </c>
      <c r="C93">
        <v>3.7717923329745899E-4</v>
      </c>
      <c r="D93">
        <v>-1.68581198759972E-4</v>
      </c>
      <c r="E93" s="1">
        <v>-3.00218336254516E-5</v>
      </c>
      <c r="F93">
        <v>-8.7571260389478194E-3</v>
      </c>
      <c r="G93">
        <v>-4.2774621024306301E-3</v>
      </c>
      <c r="H93">
        <v>-2.2498334691900901E-3</v>
      </c>
      <c r="I93">
        <v>9.8752608981541104E-4</v>
      </c>
      <c r="J93">
        <v>2.5322529865380301E-3</v>
      </c>
      <c r="L93">
        <v>2.2014866165182001E-4</v>
      </c>
      <c r="M93">
        <v>-4.9625588449540002E-4</v>
      </c>
      <c r="N93">
        <v>2.0867411233985801E-4</v>
      </c>
      <c r="O93">
        <v>-6.3894970168846803E-3</v>
      </c>
      <c r="P93">
        <v>-1.7455009729669499E-3</v>
      </c>
      <c r="Q93">
        <v>-2.95963991491965E-3</v>
      </c>
      <c r="R93">
        <v>4.1102176198068996E-3</v>
      </c>
      <c r="S93">
        <v>-7.07145037042777E-4</v>
      </c>
      <c r="V93">
        <v>1.8766539733066999E-4</v>
      </c>
      <c r="W93">
        <v>1.13058668649215E-4</v>
      </c>
      <c r="X93" s="1">
        <v>2.56523852962431E-5</v>
      </c>
      <c r="Y93" s="1">
        <v>8.1600494048588598E-5</v>
      </c>
      <c r="Z93" s="1">
        <v>7.6496274538992804E-6</v>
      </c>
      <c r="AA93">
        <v>-3.4249592293572199E-4</v>
      </c>
      <c r="AB93">
        <v>1.26665320380699E-4</v>
      </c>
      <c r="AC93">
        <v>-1.6102022133507101E-4</v>
      </c>
      <c r="AD93">
        <v>-1.1566247430158599E-4</v>
      </c>
      <c r="AE93">
        <v>4.6318282892943602E-4</v>
      </c>
      <c r="AF93">
        <v>-3.7615281974872603E-4</v>
      </c>
      <c r="AG93" s="1">
        <v>2.9253787091111599E-5</v>
      </c>
      <c r="AH93">
        <v>-1.3587911094932199E-4</v>
      </c>
      <c r="AI93">
        <v>5.1487435762223295E-4</v>
      </c>
      <c r="AJ93">
        <v>2.46148898812002E-4</v>
      </c>
      <c r="AL93">
        <v>2.46338491279458E-4</v>
      </c>
      <c r="AM93" s="1">
        <v>4.3958888964219702E-5</v>
      </c>
      <c r="AN93">
        <v>1.83824271107718E-4</v>
      </c>
      <c r="AO93" s="1">
        <v>-4.4389008671990099E-5</v>
      </c>
      <c r="AP93">
        <v>-3.4644296137895802E-4</v>
      </c>
      <c r="AQ93">
        <v>-1.5571468960942999E-4</v>
      </c>
      <c r="AR93" s="1">
        <v>8.7381492653949004E-5</v>
      </c>
      <c r="AS93" s="1">
        <v>-2.1764485287587402E-5</v>
      </c>
      <c r="AT93">
        <v>-1.1165201897250299E-3</v>
      </c>
      <c r="AU93">
        <v>1.12763184950917E-4</v>
      </c>
      <c r="AV93">
        <v>2.1330043583661301E-4</v>
      </c>
      <c r="AW93" s="1">
        <v>7.5053504232445702E-5</v>
      </c>
      <c r="AX93" s="1">
        <v>5.1561249709772902E-5</v>
      </c>
      <c r="AY93">
        <v>-3.94810593907668E-4</v>
      </c>
      <c r="AZ93" s="1">
        <v>4.9258074023843297E-5</v>
      </c>
    </row>
    <row r="94" spans="1:52" x14ac:dyDescent="0.3">
      <c r="A94">
        <v>92</v>
      </c>
      <c r="B94">
        <f t="shared" si="1"/>
        <v>9.2000000000000011</v>
      </c>
      <c r="C94" s="1">
        <v>2.2695165598616499E-4</v>
      </c>
      <c r="D94">
        <v>-1.5293125095642001E-4</v>
      </c>
      <c r="E94" s="1">
        <v>-8.8792599923012797E-5</v>
      </c>
      <c r="F94">
        <v>-8.6788779812643508E-3</v>
      </c>
      <c r="G94">
        <v>-3.82261776170509E-3</v>
      </c>
      <c r="H94">
        <v>-1.5143224429650299E-3</v>
      </c>
      <c r="I94">
        <v>1.2519387862256199E-3</v>
      </c>
      <c r="J94">
        <v>2.10662510019528E-3</v>
      </c>
      <c r="L94" s="1">
        <v>9.1168467494881096E-5</v>
      </c>
      <c r="M94">
        <v>-3.7823017201074399E-4</v>
      </c>
      <c r="N94">
        <v>1.7278753656063599E-4</v>
      </c>
      <c r="O94">
        <v>-4.8167166813925799E-3</v>
      </c>
      <c r="P94" s="1">
        <v>-7.8223176719880306E-5</v>
      </c>
      <c r="Q94">
        <v>-2.99545778170474E-3</v>
      </c>
      <c r="R94">
        <v>3.29472301229617E-3</v>
      </c>
      <c r="S94">
        <v>-6.56658471829626E-4</v>
      </c>
      <c r="V94">
        <v>1.09483133491704E-4</v>
      </c>
      <c r="W94" s="1">
        <v>1.7948217055761099E-5</v>
      </c>
      <c r="X94" s="1">
        <v>3.89987298627126E-5</v>
      </c>
      <c r="Y94" s="1">
        <v>7.1665796873699703E-5</v>
      </c>
      <c r="Z94" s="1">
        <v>4.5059238659045702E-5</v>
      </c>
      <c r="AA94">
        <v>-1.7692766223195201E-4</v>
      </c>
      <c r="AB94" s="1">
        <v>9.0812005234463603E-5</v>
      </c>
      <c r="AC94" s="1">
        <v>-9.0573874585007702E-5</v>
      </c>
      <c r="AD94" s="1">
        <v>-3.3465564664551401E-6</v>
      </c>
      <c r="AE94">
        <v>3.25142210675614E-4</v>
      </c>
      <c r="AF94">
        <v>-3.00696190637362E-4</v>
      </c>
      <c r="AG94" s="1">
        <v>1.4658550727925601E-5</v>
      </c>
      <c r="AH94" s="1">
        <v>4.9813564699763403E-5</v>
      </c>
      <c r="AI94">
        <v>3.6260829104235698E-4</v>
      </c>
      <c r="AJ94" s="1">
        <v>9.4677880293189296E-5</v>
      </c>
      <c r="AL94">
        <v>1.12660331387361E-4</v>
      </c>
      <c r="AM94" s="1">
        <v>2.9886444639452602E-5</v>
      </c>
      <c r="AN94" s="1">
        <v>9.0602907189600701E-5</v>
      </c>
      <c r="AO94" s="1">
        <v>-2.95551592025369E-5</v>
      </c>
      <c r="AP94">
        <v>-1.6179822341758201E-4</v>
      </c>
      <c r="AQ94" s="1">
        <v>-8.2667175768338198E-5</v>
      </c>
      <c r="AR94" s="1">
        <v>3.3958570334386803E-5</v>
      </c>
      <c r="AS94" s="1">
        <v>4.7731119313974603E-6</v>
      </c>
      <c r="AT94">
        <v>-6.6155874094783696E-4</v>
      </c>
      <c r="AU94">
        <v>1.00043316811452E-4</v>
      </c>
      <c r="AV94">
        <v>1.0044857692583E-4</v>
      </c>
      <c r="AW94">
        <v>1.17667588044975E-4</v>
      </c>
      <c r="AX94" s="1">
        <v>1.024804701629E-5</v>
      </c>
      <c r="AY94">
        <v>-2.11162617718179E-4</v>
      </c>
      <c r="AZ94" s="1">
        <v>-3.3230617033238399E-5</v>
      </c>
    </row>
    <row r="95" spans="1:52" x14ac:dyDescent="0.3">
      <c r="A95">
        <v>93</v>
      </c>
      <c r="B95">
        <f t="shared" si="1"/>
        <v>9.3000000000000007</v>
      </c>
      <c r="C95" s="1">
        <v>1.12443830764029E-4</v>
      </c>
      <c r="D95">
        <v>-1.62243894039389E-4</v>
      </c>
      <c r="E95" s="1">
        <v>-7.5774768546401402E-5</v>
      </c>
      <c r="F95">
        <v>-9.0249675257591498E-3</v>
      </c>
      <c r="G95">
        <v>-3.11290357594185E-3</v>
      </c>
      <c r="H95">
        <v>-7.5824060053179701E-4</v>
      </c>
      <c r="I95">
        <v>1.2493801556289501E-3</v>
      </c>
      <c r="J95" s="1">
        <v>1.9956323400727098E-3</v>
      </c>
      <c r="L95" s="1">
        <v>8.4163028142367004E-6</v>
      </c>
      <c r="M95">
        <v>-2.2756921809799301E-4</v>
      </c>
      <c r="N95">
        <v>1.0870178327621401E-4</v>
      </c>
      <c r="O95">
        <v>-2.7911633478155101E-3</v>
      </c>
      <c r="P95">
        <v>1.3175286321384799E-3</v>
      </c>
      <c r="Q95">
        <v>-2.85524515058359E-3</v>
      </c>
      <c r="R95">
        <v>3.06723012026294E-3</v>
      </c>
      <c r="S95">
        <v>-8.1059259382721804E-4</v>
      </c>
      <c r="V95" s="1">
        <v>3.1775075202360398E-5</v>
      </c>
      <c r="W95" s="1">
        <v>1.0606840695050301E-5</v>
      </c>
      <c r="X95" s="1">
        <v>2.0672459724788898E-5</v>
      </c>
      <c r="Y95" s="1">
        <v>4.4999610276141498E-5</v>
      </c>
      <c r="Z95" s="1">
        <v>1.18408849718259E-5</v>
      </c>
      <c r="AA95" s="1">
        <v>-6.1673830845590695E-5</v>
      </c>
      <c r="AB95" s="1">
        <v>4.0827798331373299E-5</v>
      </c>
      <c r="AC95" s="1">
        <v>-2.30245765120493E-5</v>
      </c>
      <c r="AD95" s="1">
        <v>-1.0158345028094399E-5</v>
      </c>
      <c r="AE95">
        <v>1.9740195610255099E-4</v>
      </c>
      <c r="AF95">
        <v>-2.02445951142113E-4</v>
      </c>
      <c r="AG95" s="1">
        <v>9.3379921421303693E-6</v>
      </c>
      <c r="AH95" s="1">
        <v>8.5834365158615305E-5</v>
      </c>
      <c r="AI95">
        <v>1.3528683240464999E-4</v>
      </c>
      <c r="AJ95" s="1">
        <v>5.5934737767763199E-5</v>
      </c>
      <c r="AL95" s="1">
        <v>2.70172687939522E-5</v>
      </c>
      <c r="AM95" s="1">
        <v>-1.5142243974035201E-6</v>
      </c>
      <c r="AN95" s="1">
        <v>5.1041092681664497E-6</v>
      </c>
      <c r="AO95" s="1">
        <v>-1.7969556203133501E-5</v>
      </c>
      <c r="AP95" s="1">
        <v>-6.2927716599430107E-5</v>
      </c>
      <c r="AQ95" s="1">
        <v>-4.0006110619180397E-5</v>
      </c>
      <c r="AR95" s="1">
        <v>2.1340891894399798E-5</v>
      </c>
      <c r="AS95" s="1">
        <v>6.8178230397947799E-6</v>
      </c>
      <c r="AT95">
        <v>-3.6552930322730401E-4</v>
      </c>
      <c r="AU95" s="1">
        <v>7.3706592236616805E-5</v>
      </c>
      <c r="AV95" s="1">
        <v>4.1158865917936301E-5</v>
      </c>
      <c r="AW95" s="1">
        <v>8.7939874034968302E-5</v>
      </c>
      <c r="AX95" s="1">
        <v>-3.3151130917495E-5</v>
      </c>
      <c r="AY95" s="1">
        <v>-4.9747818023934502E-5</v>
      </c>
      <c r="AZ95" s="1">
        <v>-4.1383792800630402E-5</v>
      </c>
    </row>
    <row r="96" spans="1:52" x14ac:dyDescent="0.3">
      <c r="A96">
        <v>94</v>
      </c>
      <c r="B96">
        <f t="shared" si="1"/>
        <v>9.4</v>
      </c>
      <c r="C96" s="1">
        <v>4.2729609014303299E-5</v>
      </c>
      <c r="D96">
        <v>-1.5564386915366699E-4</v>
      </c>
      <c r="E96" s="1">
        <v>-4.8522121409608401E-5</v>
      </c>
      <c r="F96">
        <v>-1.1683163843033599E-2</v>
      </c>
      <c r="G96">
        <v>-7.6268694253438596E-3</v>
      </c>
      <c r="H96">
        <v>-3.3025516513661502E-3</v>
      </c>
      <c r="I96">
        <v>7.0780597914700397E-4</v>
      </c>
      <c r="J96" s="1">
        <v>8.6735139276263105E-5</v>
      </c>
      <c r="L96" s="1">
        <v>-6.0872265061417401E-6</v>
      </c>
      <c r="M96">
        <v>-1.18292154229653E-4</v>
      </c>
      <c r="N96" s="1">
        <v>4.3204711754471802E-5</v>
      </c>
      <c r="O96">
        <v>-1.0576099102330601E-2</v>
      </c>
      <c r="P96">
        <v>-6.5028500094107596E-3</v>
      </c>
      <c r="Q96">
        <v>-1.9415916515885499E-3</v>
      </c>
      <c r="R96">
        <v>3.3088979883602399E-3</v>
      </c>
      <c r="S96">
        <v>5.9222030559852898E-4</v>
      </c>
      <c r="V96" s="1">
        <v>1.8017560456834602E-5</v>
      </c>
      <c r="W96" s="1">
        <v>-9.6845388095358409E-7</v>
      </c>
      <c r="X96" s="1">
        <v>3.5383410029647298E-6</v>
      </c>
      <c r="Y96" s="1">
        <v>9.6556963353295294E-6</v>
      </c>
      <c r="Z96" s="1">
        <v>3.1316737369359998E-6</v>
      </c>
      <c r="AA96" s="1">
        <v>-6.7339555696547898E-6</v>
      </c>
      <c r="AB96" s="1">
        <v>4.1084902941906801E-6</v>
      </c>
      <c r="AC96">
        <v>0</v>
      </c>
      <c r="AD96" s="1">
        <v>-8.8769655176824503E-6</v>
      </c>
      <c r="AE96" s="1">
        <v>6.8171376501704306E-5</v>
      </c>
      <c r="AF96" s="1">
        <v>-9.4119945420918606E-5</v>
      </c>
      <c r="AG96" s="1">
        <v>3.87495743126007E-6</v>
      </c>
      <c r="AH96" s="1">
        <v>3.0686263814179097E-5</v>
      </c>
      <c r="AI96" s="1">
        <v>2.4467496233475801E-5</v>
      </c>
      <c r="AJ96" s="1">
        <v>2.10780684955064E-5</v>
      </c>
      <c r="AL96">
        <v>0</v>
      </c>
      <c r="AM96" s="1">
        <v>-3.1879162750679899E-6</v>
      </c>
      <c r="AN96" s="1">
        <v>-3.73557244271273E-6</v>
      </c>
      <c r="AO96" s="1">
        <v>-1.62793442292046E-6</v>
      </c>
      <c r="AP96" s="1">
        <v>-1.0725487178275801E-5</v>
      </c>
      <c r="AQ96" s="1">
        <v>-2.0085304740411099E-5</v>
      </c>
      <c r="AR96" s="1">
        <v>1.31027025487841E-5</v>
      </c>
      <c r="AS96" s="1">
        <v>4.3253729217257696E-6</v>
      </c>
      <c r="AT96" s="1">
        <v>-7.3458073847891303E-5</v>
      </c>
      <c r="AU96" s="1">
        <v>1.10443410413897E-5</v>
      </c>
      <c r="AV96">
        <v>0</v>
      </c>
      <c r="AW96" s="1">
        <v>4.4582251738503199E-5</v>
      </c>
      <c r="AX96" s="1">
        <v>2.7891655999585001E-6</v>
      </c>
      <c r="AY96" s="1">
        <v>-3.1756210317965299E-7</v>
      </c>
      <c r="AZ96" s="1">
        <v>4.2887665633228901E-6</v>
      </c>
    </row>
    <row r="97" spans="1:52" x14ac:dyDescent="0.3">
      <c r="A97">
        <v>95</v>
      </c>
      <c r="B97">
        <f t="shared" si="1"/>
        <v>9.5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</row>
    <row r="98" spans="1:52" x14ac:dyDescent="0.3">
      <c r="C98" s="1"/>
      <c r="D98" s="1"/>
      <c r="E98" s="1"/>
      <c r="L98" s="1"/>
      <c r="M98" s="1"/>
      <c r="N98" s="1"/>
    </row>
    <row r="99" spans="1:52" x14ac:dyDescent="0.3">
      <c r="C99" s="1"/>
      <c r="D99" s="1"/>
    </row>
    <row r="103" spans="1:52" x14ac:dyDescent="0.3">
      <c r="G103" s="1"/>
      <c r="P103" s="1"/>
    </row>
    <row r="106" spans="1:52" x14ac:dyDescent="0.3">
      <c r="M106" s="1"/>
    </row>
    <row r="111" spans="1:52" x14ac:dyDescent="0.3">
      <c r="F111" s="1"/>
      <c r="O111" s="1"/>
    </row>
    <row r="112" spans="1:52" x14ac:dyDescent="0.3">
      <c r="J112" s="1"/>
      <c r="S112" s="1"/>
    </row>
    <row r="113" spans="6:19" x14ac:dyDescent="0.3">
      <c r="I113" s="1"/>
      <c r="R113" s="1"/>
    </row>
    <row r="114" spans="6:19" x14ac:dyDescent="0.3">
      <c r="H114" s="1"/>
      <c r="Q114" s="1"/>
    </row>
    <row r="119" spans="6:19" x14ac:dyDescent="0.3">
      <c r="G119" s="1"/>
      <c r="J119" s="1"/>
    </row>
    <row r="120" spans="6:19" x14ac:dyDescent="0.3">
      <c r="J120" s="1"/>
    </row>
    <row r="121" spans="6:19" x14ac:dyDescent="0.3">
      <c r="J121" s="1"/>
      <c r="S121" s="1"/>
    </row>
    <row r="122" spans="6:19" x14ac:dyDescent="0.3">
      <c r="G122" s="1"/>
      <c r="I122" s="1"/>
      <c r="R122" s="1"/>
    </row>
    <row r="123" spans="6:19" x14ac:dyDescent="0.3">
      <c r="F123" s="1"/>
      <c r="G123" s="1"/>
      <c r="J123" s="1"/>
      <c r="O123" s="1"/>
      <c r="S123" s="1"/>
    </row>
    <row r="124" spans="6:19" x14ac:dyDescent="0.3">
      <c r="G124" s="1"/>
      <c r="P124" s="1"/>
    </row>
    <row r="125" spans="6:19" x14ac:dyDescent="0.3">
      <c r="H125" s="1"/>
      <c r="J125" s="1"/>
      <c r="Q125" s="1"/>
    </row>
    <row r="126" spans="6:19" x14ac:dyDescent="0.3">
      <c r="G126" s="1"/>
      <c r="J126" s="1"/>
      <c r="P126" s="1"/>
    </row>
    <row r="127" spans="6:19" x14ac:dyDescent="0.3">
      <c r="G127" s="1"/>
      <c r="I127" s="1"/>
      <c r="J127" s="1"/>
      <c r="R127" s="1"/>
    </row>
    <row r="128" spans="6:19" x14ac:dyDescent="0.3">
      <c r="F128" s="1"/>
      <c r="G128" s="1"/>
      <c r="I128" s="1"/>
      <c r="J128" s="1"/>
      <c r="O128" s="1"/>
      <c r="R128" s="1"/>
      <c r="S128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254E0-54D1-4F85-9E9C-08D407D2A308}">
  <dimension ref="A1:F17"/>
  <sheetViews>
    <sheetView workbookViewId="0">
      <selection activeCell="A3" sqref="A3:A17"/>
    </sheetView>
  </sheetViews>
  <sheetFormatPr defaultRowHeight="14.4" x14ac:dyDescent="0.3"/>
  <sheetData>
    <row r="1" spans="1:6" x14ac:dyDescent="0.3">
      <c r="B1" t="s">
        <v>13</v>
      </c>
      <c r="E1" t="s">
        <v>14</v>
      </c>
    </row>
    <row r="2" spans="1:6" x14ac:dyDescent="0.3">
      <c r="A2" t="s">
        <v>12</v>
      </c>
      <c r="B2" t="s">
        <v>2</v>
      </c>
      <c r="C2" t="s">
        <v>3</v>
      </c>
      <c r="E2" t="s">
        <v>2</v>
      </c>
      <c r="F2" t="s">
        <v>3</v>
      </c>
    </row>
    <row r="3" spans="1:6" x14ac:dyDescent="0.3">
      <c r="A3">
        <v>1</v>
      </c>
      <c r="B3">
        <v>4.3099999999999996E-3</v>
      </c>
      <c r="C3">
        <v>1.37E-2</v>
      </c>
      <c r="E3">
        <v>2.8150000000000001E-2</v>
      </c>
      <c r="F3">
        <v>2.3369999999999998E-2</v>
      </c>
    </row>
    <row r="4" spans="1:6" x14ac:dyDescent="0.3">
      <c r="A4">
        <v>2</v>
      </c>
      <c r="B4">
        <v>6.4099999999999999E-3</v>
      </c>
      <c r="C4">
        <v>2.5100000000000001E-3</v>
      </c>
      <c r="E4">
        <v>3.31E-3</v>
      </c>
      <c r="F4">
        <v>4.1999999999999997E-3</v>
      </c>
    </row>
    <row r="5" spans="1:6" x14ac:dyDescent="0.3">
      <c r="A5">
        <v>3</v>
      </c>
      <c r="B5">
        <v>1.1199999999999999E-3</v>
      </c>
      <c r="C5">
        <v>6.5700000000000003E-3</v>
      </c>
      <c r="E5">
        <v>6.62E-3</v>
      </c>
      <c r="F5">
        <v>1.141E-2</v>
      </c>
    </row>
    <row r="6" spans="1:6" x14ac:dyDescent="0.3">
      <c r="A6">
        <v>4</v>
      </c>
      <c r="B6">
        <v>4.8799999999999998E-3</v>
      </c>
      <c r="C6">
        <v>6.7799999999999996E-3</v>
      </c>
      <c r="E6">
        <v>1.2330000000000001E-2</v>
      </c>
      <c r="F6">
        <v>5.2900000000000004E-3</v>
      </c>
    </row>
    <row r="7" spans="1:6" x14ac:dyDescent="0.3">
      <c r="A7">
        <v>5</v>
      </c>
      <c r="B7">
        <v>9.9500000000000005E-3</v>
      </c>
      <c r="C7">
        <v>7.6400000000000001E-3</v>
      </c>
      <c r="E7">
        <v>2.1760000000000002E-2</v>
      </c>
      <c r="F7">
        <v>7.5900000000000004E-3</v>
      </c>
    </row>
    <row r="8" spans="1:6" x14ac:dyDescent="0.3">
      <c r="A8">
        <v>6</v>
      </c>
      <c r="B8">
        <v>3.63E-3</v>
      </c>
      <c r="C8">
        <v>3.6600000000000001E-3</v>
      </c>
      <c r="E8">
        <v>2.214E-2</v>
      </c>
      <c r="F8">
        <v>6.96E-3</v>
      </c>
    </row>
    <row r="9" spans="1:6" x14ac:dyDescent="0.3">
      <c r="A9">
        <v>7</v>
      </c>
      <c r="B9">
        <v>1.068E-2</v>
      </c>
      <c r="C9">
        <v>3.2200000000000002E-3</v>
      </c>
      <c r="E9">
        <v>3.8400000000000001E-3</v>
      </c>
      <c r="F9">
        <v>6.1700000000000001E-3</v>
      </c>
    </row>
    <row r="10" spans="1:6" x14ac:dyDescent="0.3">
      <c r="A10">
        <v>8</v>
      </c>
      <c r="B10">
        <v>4.0099999999999997E-3</v>
      </c>
      <c r="C10">
        <v>4.0400000000000002E-3</v>
      </c>
      <c r="E10">
        <v>3.2829999999999998E-2</v>
      </c>
      <c r="F10">
        <v>1.9099999999999999E-2</v>
      </c>
    </row>
    <row r="11" spans="1:6" x14ac:dyDescent="0.3">
      <c r="A11">
        <v>9</v>
      </c>
      <c r="E11">
        <v>3.5409999999999997E-2</v>
      </c>
      <c r="F11">
        <v>1.499E-2</v>
      </c>
    </row>
    <row r="12" spans="1:6" x14ac:dyDescent="0.3">
      <c r="A12">
        <v>10</v>
      </c>
      <c r="E12">
        <v>1.367E-2</v>
      </c>
      <c r="F12">
        <v>1.5100000000000001E-2</v>
      </c>
    </row>
    <row r="13" spans="1:6" x14ac:dyDescent="0.3">
      <c r="A13">
        <v>11</v>
      </c>
      <c r="E13">
        <v>1.7149999999999999E-2</v>
      </c>
      <c r="F13">
        <v>4.8300000000000001E-3</v>
      </c>
    </row>
    <row r="14" spans="1:6" x14ac:dyDescent="0.3">
      <c r="A14">
        <v>12</v>
      </c>
      <c r="E14">
        <v>8.1899999999999994E-3</v>
      </c>
      <c r="F14">
        <v>8.9099999999999995E-3</v>
      </c>
    </row>
    <row r="15" spans="1:6" x14ac:dyDescent="0.3">
      <c r="A15">
        <v>13</v>
      </c>
      <c r="E15">
        <v>1.9800000000000002E-2</v>
      </c>
      <c r="F15">
        <v>6.94E-3</v>
      </c>
    </row>
    <row r="16" spans="1:6" x14ac:dyDescent="0.3">
      <c r="A16">
        <v>14</v>
      </c>
      <c r="E16">
        <v>1.485E-2</v>
      </c>
      <c r="F16">
        <v>6.6400000000000001E-3</v>
      </c>
    </row>
    <row r="17" spans="1:6" x14ac:dyDescent="0.3">
      <c r="A17">
        <v>15</v>
      </c>
      <c r="E17">
        <v>1.9429999999999999E-2</v>
      </c>
      <c r="F17">
        <v>1.6799999999999999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AB077-EC3E-4B47-BC66-D00046AE2425}">
  <dimension ref="A1:AF12"/>
  <sheetViews>
    <sheetView workbookViewId="0">
      <selection activeCell="D14" sqref="D14"/>
    </sheetView>
  </sheetViews>
  <sheetFormatPr defaultRowHeight="14.4" x14ac:dyDescent="0.3"/>
  <cols>
    <col min="1" max="1" width="11.44140625" bestFit="1" customWidth="1"/>
    <col min="2" max="6" width="12" bestFit="1" customWidth="1"/>
    <col min="7" max="7" width="10.5546875" bestFit="1" customWidth="1"/>
    <col min="8" max="16" width="12" bestFit="1" customWidth="1"/>
    <col min="18" max="31" width="12" bestFit="1" customWidth="1"/>
  </cols>
  <sheetData>
    <row r="1" spans="1:32" x14ac:dyDescent="0.3">
      <c r="B1" t="s">
        <v>94</v>
      </c>
      <c r="C1" t="s">
        <v>94</v>
      </c>
      <c r="D1" t="s">
        <v>94</v>
      </c>
      <c r="E1" t="s">
        <v>94</v>
      </c>
      <c r="F1" t="s">
        <v>94</v>
      </c>
      <c r="G1" t="s">
        <v>94</v>
      </c>
      <c r="H1" t="s">
        <v>94</v>
      </c>
      <c r="I1" t="s">
        <v>94</v>
      </c>
      <c r="J1" t="s">
        <v>94</v>
      </c>
      <c r="K1" t="s">
        <v>94</v>
      </c>
      <c r="L1" t="s">
        <v>94</v>
      </c>
      <c r="M1" t="s">
        <v>94</v>
      </c>
      <c r="N1" t="s">
        <v>94</v>
      </c>
      <c r="O1" t="s">
        <v>94</v>
      </c>
      <c r="P1" t="s">
        <v>94</v>
      </c>
      <c r="R1" t="s">
        <v>95</v>
      </c>
      <c r="S1" t="s">
        <v>95</v>
      </c>
      <c r="T1" t="s">
        <v>95</v>
      </c>
      <c r="U1" t="s">
        <v>95</v>
      </c>
      <c r="V1" t="s">
        <v>95</v>
      </c>
      <c r="W1" t="s">
        <v>95</v>
      </c>
      <c r="X1" t="s">
        <v>95</v>
      </c>
      <c r="Y1" t="s">
        <v>95</v>
      </c>
      <c r="Z1" t="s">
        <v>95</v>
      </c>
      <c r="AA1" t="s">
        <v>95</v>
      </c>
      <c r="AB1" t="s">
        <v>95</v>
      </c>
      <c r="AC1" t="s">
        <v>95</v>
      </c>
      <c r="AD1" t="s">
        <v>95</v>
      </c>
      <c r="AE1" t="s">
        <v>95</v>
      </c>
      <c r="AF1" t="s">
        <v>95</v>
      </c>
    </row>
    <row r="2" spans="1:32" x14ac:dyDescent="0.3">
      <c r="A2" t="s">
        <v>9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R2">
        <v>1</v>
      </c>
      <c r="S2">
        <v>2</v>
      </c>
      <c r="T2">
        <v>3</v>
      </c>
      <c r="U2">
        <v>4</v>
      </c>
      <c r="V2">
        <v>5</v>
      </c>
      <c r="W2">
        <v>6</v>
      </c>
      <c r="X2">
        <v>7</v>
      </c>
      <c r="Y2">
        <v>8</v>
      </c>
      <c r="Z2">
        <v>9</v>
      </c>
      <c r="AA2">
        <v>10</v>
      </c>
      <c r="AB2">
        <v>11</v>
      </c>
      <c r="AC2">
        <v>12</v>
      </c>
      <c r="AD2">
        <v>13</v>
      </c>
      <c r="AE2">
        <v>14</v>
      </c>
      <c r="AF2">
        <v>15</v>
      </c>
    </row>
    <row r="3" spans="1:32" x14ac:dyDescent="0.3">
      <c r="A3">
        <v>-1</v>
      </c>
      <c r="B3">
        <v>0.83333333333333304</v>
      </c>
      <c r="C3">
        <v>0.13888888888888901</v>
      </c>
      <c r="D3">
        <v>0.3</v>
      </c>
      <c r="E3">
        <v>0.77777777777777801</v>
      </c>
      <c r="F3">
        <v>0.83333333333333304</v>
      </c>
      <c r="G3">
        <v>1</v>
      </c>
      <c r="H3">
        <v>0.38888888888888901</v>
      </c>
      <c r="I3">
        <v>0.66666666666666696</v>
      </c>
      <c r="J3">
        <v>1</v>
      </c>
      <c r="K3" t="s">
        <v>16</v>
      </c>
      <c r="L3">
        <v>1</v>
      </c>
      <c r="M3" t="s">
        <v>16</v>
      </c>
      <c r="N3">
        <v>0.72222222222222199</v>
      </c>
      <c r="O3">
        <v>0.83333333333333304</v>
      </c>
      <c r="P3">
        <v>0.85714285714285698</v>
      </c>
      <c r="R3">
        <v>0.66666666666666696</v>
      </c>
      <c r="S3">
        <v>8.3333333333333301E-2</v>
      </c>
      <c r="T3">
        <v>0.2</v>
      </c>
      <c r="U3">
        <v>0.38888888888888901</v>
      </c>
      <c r="V3">
        <v>0.33333333333333298</v>
      </c>
      <c r="W3">
        <v>0.22222222222222199</v>
      </c>
      <c r="X3">
        <v>0.38888888888888901</v>
      </c>
      <c r="Y3">
        <v>0.44444444444444497</v>
      </c>
      <c r="Z3">
        <v>0.5</v>
      </c>
      <c r="AA3" t="s">
        <v>16</v>
      </c>
      <c r="AB3">
        <v>0.33333333333333298</v>
      </c>
      <c r="AC3" t="s">
        <v>16</v>
      </c>
      <c r="AD3">
        <v>0.33333333333333298</v>
      </c>
      <c r="AE3">
        <v>0.5</v>
      </c>
      <c r="AF3">
        <v>0.66666666666666696</v>
      </c>
    </row>
    <row r="4" spans="1:32" x14ac:dyDescent="0.3">
      <c r="A4">
        <v>-0.8</v>
      </c>
      <c r="B4">
        <v>0.83333333333333304</v>
      </c>
      <c r="C4">
        <v>0.16666666666666699</v>
      </c>
      <c r="D4">
        <v>0.18518518518518501</v>
      </c>
      <c r="E4">
        <v>0.66666666666666696</v>
      </c>
      <c r="F4">
        <v>0.9</v>
      </c>
      <c r="G4">
        <v>1</v>
      </c>
      <c r="H4">
        <v>0.38888888888888901</v>
      </c>
      <c r="I4">
        <v>0.70833333333333304</v>
      </c>
      <c r="J4">
        <v>0.88888888888888895</v>
      </c>
      <c r="K4">
        <v>0.66666666666666696</v>
      </c>
      <c r="L4">
        <v>1</v>
      </c>
      <c r="M4">
        <v>0.233333333333333</v>
      </c>
      <c r="N4">
        <v>0.64285714285714302</v>
      </c>
      <c r="O4">
        <v>0.72222222222222199</v>
      </c>
      <c r="P4">
        <v>0.77777777777777801</v>
      </c>
      <c r="R4">
        <v>0.83333333333333304</v>
      </c>
      <c r="S4">
        <v>0.125</v>
      </c>
      <c r="T4">
        <v>0.16666666666666699</v>
      </c>
      <c r="U4">
        <v>0.33333333333333298</v>
      </c>
      <c r="V4">
        <v>0.36666666666666697</v>
      </c>
      <c r="W4">
        <v>0.33333333333333298</v>
      </c>
      <c r="X4">
        <v>0.38888888888888901</v>
      </c>
      <c r="Y4">
        <v>0.47916666666666702</v>
      </c>
      <c r="Z4">
        <v>0.55555555555555602</v>
      </c>
      <c r="AA4">
        <v>0.83333333333333304</v>
      </c>
      <c r="AB4">
        <v>0.22222222222222199</v>
      </c>
      <c r="AC4">
        <v>0.33333333333333298</v>
      </c>
      <c r="AD4">
        <v>0.19047619047619099</v>
      </c>
      <c r="AE4">
        <v>0.11111111111111099</v>
      </c>
      <c r="AF4">
        <v>0.69444444444444497</v>
      </c>
    </row>
    <row r="5" spans="1:32" x14ac:dyDescent="0.3">
      <c r="A5">
        <v>-0.6</v>
      </c>
      <c r="B5">
        <v>0.83333333333333304</v>
      </c>
      <c r="C5">
        <v>0.11111111111111099</v>
      </c>
      <c r="D5">
        <v>0.16666666666666699</v>
      </c>
      <c r="E5">
        <v>0.69444444444444398</v>
      </c>
      <c r="F5">
        <v>0.88888888888888895</v>
      </c>
      <c r="G5">
        <v>1</v>
      </c>
      <c r="H5">
        <v>0.4</v>
      </c>
      <c r="I5">
        <v>0.7</v>
      </c>
      <c r="J5">
        <v>0.83333333333333304</v>
      </c>
      <c r="K5">
        <v>0.83333333333333304</v>
      </c>
      <c r="L5">
        <v>0.91666666666666696</v>
      </c>
      <c r="M5">
        <v>0.25</v>
      </c>
      <c r="N5">
        <v>0.63333333333333297</v>
      </c>
      <c r="O5">
        <v>0.58333333333333304</v>
      </c>
      <c r="P5">
        <v>0.625</v>
      </c>
      <c r="R5">
        <v>0.66666666666666696</v>
      </c>
      <c r="S5">
        <v>0.16666666666666699</v>
      </c>
      <c r="T5">
        <v>0.2</v>
      </c>
      <c r="U5">
        <v>0.33333333333333298</v>
      </c>
      <c r="V5">
        <v>0.38888888888888901</v>
      </c>
      <c r="W5">
        <v>0.20833333333333301</v>
      </c>
      <c r="X5">
        <v>0.6</v>
      </c>
      <c r="Y5">
        <v>0.36666666666666697</v>
      </c>
      <c r="Z5">
        <v>0.52777777777777801</v>
      </c>
      <c r="AA5">
        <v>0.5</v>
      </c>
      <c r="AB5">
        <v>8.3333333333333301E-2</v>
      </c>
      <c r="AC5">
        <v>0.41666666666666702</v>
      </c>
      <c r="AD5">
        <v>0.2</v>
      </c>
      <c r="AE5">
        <v>0</v>
      </c>
      <c r="AF5">
        <v>0.66666666666666696</v>
      </c>
    </row>
    <row r="6" spans="1:32" x14ac:dyDescent="0.3">
      <c r="A6">
        <v>-0.4</v>
      </c>
      <c r="B6">
        <v>0.83333333333333304</v>
      </c>
      <c r="C6">
        <v>0.33333333333333298</v>
      </c>
      <c r="D6">
        <v>0.16666666666666699</v>
      </c>
      <c r="E6">
        <v>0.66666666666666696</v>
      </c>
      <c r="F6">
        <v>1</v>
      </c>
      <c r="G6">
        <v>1</v>
      </c>
      <c r="H6">
        <v>0.41666666666666702</v>
      </c>
      <c r="I6">
        <v>0.66666666666666696</v>
      </c>
      <c r="J6">
        <v>0.83333333333333304</v>
      </c>
      <c r="K6">
        <v>0.66666666666666696</v>
      </c>
      <c r="L6">
        <v>0.83333333333333304</v>
      </c>
      <c r="M6">
        <v>0.22222222222222199</v>
      </c>
      <c r="N6">
        <v>0.58333333333333304</v>
      </c>
      <c r="O6">
        <v>0.66666666666666696</v>
      </c>
      <c r="P6">
        <v>0.66666666666666696</v>
      </c>
      <c r="R6">
        <v>0.66666666666666696</v>
      </c>
      <c r="S6">
        <v>5.5555555555555601E-2</v>
      </c>
      <c r="T6">
        <v>0.16666666666666699</v>
      </c>
      <c r="U6">
        <v>0.20833333333333301</v>
      </c>
      <c r="V6">
        <v>0.33333333333333298</v>
      </c>
      <c r="W6">
        <v>0.27777777777777801</v>
      </c>
      <c r="X6">
        <v>0.5</v>
      </c>
      <c r="Y6">
        <v>0.33333333333333298</v>
      </c>
      <c r="Z6">
        <v>0.58333333333333304</v>
      </c>
      <c r="AA6">
        <v>0.5</v>
      </c>
      <c r="AB6">
        <v>0.33333333333333298</v>
      </c>
      <c r="AC6">
        <v>0.33333333333333298</v>
      </c>
      <c r="AD6">
        <v>0.16666666666666699</v>
      </c>
      <c r="AE6">
        <v>0</v>
      </c>
      <c r="AF6">
        <v>0.66666666666666696</v>
      </c>
    </row>
    <row r="7" spans="1:32" x14ac:dyDescent="0.3">
      <c r="A7">
        <v>-0.2</v>
      </c>
      <c r="B7" t="s">
        <v>16</v>
      </c>
      <c r="C7">
        <v>0</v>
      </c>
      <c r="D7">
        <v>0.16666666666666699</v>
      </c>
      <c r="E7" t="s">
        <v>16</v>
      </c>
      <c r="F7" t="s">
        <v>16</v>
      </c>
      <c r="G7">
        <v>1</v>
      </c>
      <c r="H7">
        <v>0.5</v>
      </c>
      <c r="I7" t="s">
        <v>16</v>
      </c>
      <c r="J7" t="s">
        <v>16</v>
      </c>
      <c r="K7">
        <v>0.66666666666666696</v>
      </c>
      <c r="L7">
        <v>1</v>
      </c>
      <c r="M7" t="s">
        <v>16</v>
      </c>
      <c r="N7">
        <v>0.58333333333333304</v>
      </c>
      <c r="O7">
        <v>0.5</v>
      </c>
      <c r="P7">
        <v>0.66666666666666696</v>
      </c>
      <c r="R7" t="s">
        <v>16</v>
      </c>
      <c r="S7">
        <v>0</v>
      </c>
      <c r="T7">
        <v>0.16666666666666699</v>
      </c>
      <c r="U7" t="s">
        <v>16</v>
      </c>
      <c r="V7" t="s">
        <v>16</v>
      </c>
      <c r="W7">
        <v>0.25</v>
      </c>
      <c r="X7">
        <v>0.5</v>
      </c>
      <c r="Y7" t="s">
        <v>16</v>
      </c>
      <c r="Z7" t="s">
        <v>16</v>
      </c>
      <c r="AA7">
        <v>0.33333333333333298</v>
      </c>
      <c r="AB7">
        <v>0.16666666666666699</v>
      </c>
      <c r="AC7" t="s">
        <v>16</v>
      </c>
      <c r="AD7">
        <v>0.16666666666666699</v>
      </c>
      <c r="AE7">
        <v>0</v>
      </c>
      <c r="AF7">
        <v>0.66666666666666696</v>
      </c>
    </row>
    <row r="8" spans="1:32" x14ac:dyDescent="0.3">
      <c r="A8">
        <v>0</v>
      </c>
      <c r="B8">
        <v>0.83333333333333304</v>
      </c>
      <c r="C8" t="s">
        <v>16</v>
      </c>
      <c r="D8">
        <v>8.3333333333333301E-2</v>
      </c>
      <c r="E8">
        <v>0.66666666666666696</v>
      </c>
      <c r="F8">
        <v>1</v>
      </c>
      <c r="G8">
        <v>1</v>
      </c>
      <c r="H8">
        <v>0.33333333333333298</v>
      </c>
      <c r="I8">
        <v>0.66666666666666696</v>
      </c>
      <c r="J8">
        <v>0.83333333333333304</v>
      </c>
      <c r="K8">
        <v>0.66666666666666696</v>
      </c>
      <c r="L8" t="s">
        <v>16</v>
      </c>
      <c r="M8">
        <v>0.16666666666666699</v>
      </c>
      <c r="N8">
        <v>0.66666666666666696</v>
      </c>
      <c r="O8">
        <v>0.66666666666666696</v>
      </c>
      <c r="P8">
        <v>0.16666666666666699</v>
      </c>
      <c r="R8">
        <v>0.66666666666666696</v>
      </c>
      <c r="S8" t="s">
        <v>16</v>
      </c>
      <c r="T8">
        <v>0.25</v>
      </c>
      <c r="U8">
        <v>0.25</v>
      </c>
      <c r="V8">
        <v>0.33333333333333298</v>
      </c>
      <c r="W8">
        <v>0.16666666666666699</v>
      </c>
      <c r="X8">
        <v>0.58333333333333304</v>
      </c>
      <c r="Y8">
        <v>0.41666666666666702</v>
      </c>
      <c r="Z8">
        <v>0.66666666666666696</v>
      </c>
      <c r="AA8">
        <v>0.33333333333333298</v>
      </c>
      <c r="AB8" t="s">
        <v>16</v>
      </c>
      <c r="AC8">
        <v>0.33333333333333298</v>
      </c>
      <c r="AD8">
        <v>0.16666666666666699</v>
      </c>
      <c r="AE8">
        <v>5.5555555555555601E-2</v>
      </c>
      <c r="AF8">
        <v>0.58333333333333304</v>
      </c>
    </row>
    <row r="9" spans="1:32" x14ac:dyDescent="0.3">
      <c r="A9">
        <v>0.2</v>
      </c>
      <c r="B9">
        <v>0.83333333333333304</v>
      </c>
      <c r="C9">
        <v>0.33333333333333298</v>
      </c>
      <c r="D9">
        <v>8.3333333333333301E-2</v>
      </c>
      <c r="E9">
        <v>0.66666666666666696</v>
      </c>
      <c r="F9">
        <v>0.95833333333333304</v>
      </c>
      <c r="G9">
        <v>1</v>
      </c>
      <c r="H9">
        <v>0.3</v>
      </c>
      <c r="I9">
        <v>0.7</v>
      </c>
      <c r="J9">
        <v>0.91666666666666696</v>
      </c>
      <c r="K9">
        <v>0.66666666666666696</v>
      </c>
      <c r="L9">
        <v>1</v>
      </c>
      <c r="M9">
        <v>0.3</v>
      </c>
      <c r="N9">
        <v>0.66666666666666696</v>
      </c>
      <c r="O9">
        <v>0.70833333333333304</v>
      </c>
      <c r="P9">
        <v>0.6</v>
      </c>
      <c r="R9">
        <v>0.66666666666666696</v>
      </c>
      <c r="S9">
        <v>0.33333333333333298</v>
      </c>
      <c r="T9">
        <v>0.22222222222222199</v>
      </c>
      <c r="U9">
        <v>0.16666666666666699</v>
      </c>
      <c r="V9">
        <v>0.33333333333333298</v>
      </c>
      <c r="W9">
        <v>0.36666666666666697</v>
      </c>
      <c r="X9">
        <v>0.66666666666666696</v>
      </c>
      <c r="Y9">
        <v>0.43333333333333302</v>
      </c>
      <c r="Z9">
        <v>0.625</v>
      </c>
      <c r="AA9">
        <v>0.33333333333333298</v>
      </c>
      <c r="AB9">
        <v>0.133333333333333</v>
      </c>
      <c r="AC9">
        <v>0.233333333333333</v>
      </c>
      <c r="AD9">
        <v>8.3333333333333301E-2</v>
      </c>
      <c r="AE9">
        <v>4.1666666666666699E-2</v>
      </c>
      <c r="AF9">
        <v>0.53333333333333299</v>
      </c>
    </row>
    <row r="10" spans="1:32" x14ac:dyDescent="0.3">
      <c r="A10">
        <v>0.4</v>
      </c>
      <c r="B10">
        <v>0.83333333333333304</v>
      </c>
      <c r="C10">
        <v>0.1</v>
      </c>
      <c r="D10">
        <v>0.1875</v>
      </c>
      <c r="E10">
        <v>0.77777777777777801</v>
      </c>
      <c r="F10">
        <v>0.9</v>
      </c>
      <c r="G10">
        <v>1</v>
      </c>
      <c r="H10">
        <v>0.45</v>
      </c>
      <c r="I10">
        <v>0.72222222222222199</v>
      </c>
      <c r="J10">
        <v>0.93055555555555602</v>
      </c>
      <c r="K10">
        <v>0.70370370370370405</v>
      </c>
      <c r="L10">
        <v>0.94444444444444497</v>
      </c>
      <c r="M10">
        <v>0.3</v>
      </c>
      <c r="N10">
        <v>0.66666666666666696</v>
      </c>
      <c r="O10">
        <v>0.64814814814814803</v>
      </c>
      <c r="P10">
        <v>0.66666666666666696</v>
      </c>
      <c r="R10">
        <v>0.66666666666666696</v>
      </c>
      <c r="S10">
        <v>0.133333333333333</v>
      </c>
      <c r="T10">
        <v>0.25</v>
      </c>
      <c r="U10">
        <v>0.22222222222222199</v>
      </c>
      <c r="V10">
        <v>0.33333333333333298</v>
      </c>
      <c r="W10">
        <v>0.33333333333333298</v>
      </c>
      <c r="X10">
        <v>0.65</v>
      </c>
      <c r="Y10">
        <v>0.52777777777777801</v>
      </c>
      <c r="Z10">
        <v>0.59722222222222199</v>
      </c>
      <c r="AA10">
        <v>0.42592592592592599</v>
      </c>
      <c r="AB10">
        <v>0.25</v>
      </c>
      <c r="AC10">
        <v>0.266666666666667</v>
      </c>
      <c r="AD10">
        <v>0.19047619047618999</v>
      </c>
      <c r="AE10">
        <v>1.85185185185185E-2</v>
      </c>
      <c r="AF10">
        <v>0.5</v>
      </c>
    </row>
    <row r="11" spans="1:32" x14ac:dyDescent="0.3">
      <c r="A11">
        <v>0.6</v>
      </c>
      <c r="B11">
        <v>0.83333333333333304</v>
      </c>
      <c r="C11">
        <v>0.125</v>
      </c>
      <c r="D11">
        <v>0.29166666666666702</v>
      </c>
      <c r="E11">
        <v>0.86111111111111105</v>
      </c>
      <c r="F11">
        <v>0.97222222222222199</v>
      </c>
      <c r="G11">
        <v>1</v>
      </c>
      <c r="H11">
        <v>0.33333333333333298</v>
      </c>
      <c r="I11">
        <v>0.75</v>
      </c>
      <c r="J11">
        <v>0.91666666666666696</v>
      </c>
      <c r="K11">
        <v>0.75</v>
      </c>
      <c r="L11">
        <v>0.875</v>
      </c>
      <c r="M11">
        <v>0.41666666666666702</v>
      </c>
      <c r="N11">
        <v>0.66666666666666696</v>
      </c>
      <c r="O11">
        <v>0.70833333333333304</v>
      </c>
      <c r="P11">
        <v>0.625</v>
      </c>
      <c r="R11">
        <v>0.66666666666666696</v>
      </c>
      <c r="S11">
        <v>0.104166666666667</v>
      </c>
      <c r="T11">
        <v>0.25</v>
      </c>
      <c r="U11">
        <v>0.25</v>
      </c>
      <c r="V11">
        <v>0.36111111111111099</v>
      </c>
      <c r="W11">
        <v>0.33333333333333298</v>
      </c>
      <c r="X11">
        <v>0.58333333333333304</v>
      </c>
      <c r="Y11">
        <v>0.54166666666666696</v>
      </c>
      <c r="Z11">
        <v>0.58333333333333304</v>
      </c>
      <c r="AA11">
        <v>0.52777777777777801</v>
      </c>
      <c r="AB11">
        <v>0.33333333333333298</v>
      </c>
      <c r="AC11">
        <v>0.20833333333333301</v>
      </c>
      <c r="AD11">
        <v>0.20833333333333301</v>
      </c>
      <c r="AE11">
        <v>2.0833333333333301E-2</v>
      </c>
      <c r="AF11">
        <v>0.54166666666666696</v>
      </c>
    </row>
    <row r="12" spans="1:32" x14ac:dyDescent="0.3">
      <c r="A12">
        <v>0.8</v>
      </c>
      <c r="B12">
        <v>0.77777777777777801</v>
      </c>
      <c r="C12">
        <v>8.3333333333333301E-2</v>
      </c>
      <c r="D12">
        <v>0.41666666666666702</v>
      </c>
      <c r="E12">
        <v>0.83333333333333304</v>
      </c>
      <c r="F12">
        <v>1</v>
      </c>
      <c r="G12">
        <v>1</v>
      </c>
      <c r="H12">
        <v>0.5</v>
      </c>
      <c r="I12">
        <v>0.66666666666666696</v>
      </c>
      <c r="J12">
        <v>0.90909090909090895</v>
      </c>
      <c r="K12">
        <v>0.625</v>
      </c>
      <c r="L12">
        <v>0.91666666666666696</v>
      </c>
      <c r="M12">
        <v>0.22222222222222199</v>
      </c>
      <c r="N12">
        <v>0.72222222222222199</v>
      </c>
      <c r="O12">
        <v>0.77777777777777801</v>
      </c>
      <c r="P12">
        <v>0.88888888888888895</v>
      </c>
      <c r="R12">
        <v>0.66666666666666696</v>
      </c>
      <c r="S12">
        <v>0.125</v>
      </c>
      <c r="T12">
        <v>0.25</v>
      </c>
      <c r="U12">
        <v>0.266666666666667</v>
      </c>
      <c r="V12">
        <v>0.35714285714285698</v>
      </c>
      <c r="W12">
        <v>0.41666666666666702</v>
      </c>
      <c r="X12">
        <v>0.30555555555555602</v>
      </c>
      <c r="Y12">
        <v>0.41666666666666702</v>
      </c>
      <c r="Z12">
        <v>0.53030303030303005</v>
      </c>
      <c r="AA12">
        <v>0.54166666666666696</v>
      </c>
      <c r="AB12">
        <v>0.20833333333333301</v>
      </c>
      <c r="AC12">
        <v>0.22222222222222199</v>
      </c>
      <c r="AD12">
        <v>0.22222222222222199</v>
      </c>
      <c r="AE12">
        <v>0.22222222222222199</v>
      </c>
      <c r="AF12">
        <v>0.6666666666666669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27F08-74D5-4791-A10F-C70B45727EAD}">
  <dimension ref="A1:AF153"/>
  <sheetViews>
    <sheetView workbookViewId="0">
      <selection sqref="A1:B1048576"/>
    </sheetView>
  </sheetViews>
  <sheetFormatPr defaultRowHeight="14.4" x14ac:dyDescent="0.3"/>
  <sheetData>
    <row r="1" spans="1:32" x14ac:dyDescent="0.3">
      <c r="C1" t="s">
        <v>77</v>
      </c>
      <c r="D1" t="s">
        <v>77</v>
      </c>
      <c r="E1" t="s">
        <v>77</v>
      </c>
      <c r="F1" t="s">
        <v>77</v>
      </c>
      <c r="G1" t="s">
        <v>77</v>
      </c>
      <c r="H1" t="s">
        <v>77</v>
      </c>
      <c r="J1" t="s">
        <v>77</v>
      </c>
      <c r="K1" t="s">
        <v>77</v>
      </c>
      <c r="L1" t="s">
        <v>77</v>
      </c>
      <c r="M1" t="s">
        <v>77</v>
      </c>
      <c r="N1" t="s">
        <v>77</v>
      </c>
      <c r="O1" t="s">
        <v>77</v>
      </c>
      <c r="P1" t="s">
        <v>77</v>
      </c>
      <c r="S1" t="s">
        <v>77</v>
      </c>
      <c r="T1" t="s">
        <v>77</v>
      </c>
      <c r="U1" t="s">
        <v>77</v>
      </c>
      <c r="V1" t="s">
        <v>77</v>
      </c>
      <c r="W1" t="s">
        <v>77</v>
      </c>
      <c r="X1" t="s">
        <v>77</v>
      </c>
      <c r="Z1" t="s">
        <v>77</v>
      </c>
      <c r="AA1" t="s">
        <v>77</v>
      </c>
      <c r="AB1" t="s">
        <v>77</v>
      </c>
      <c r="AC1" t="s">
        <v>77</v>
      </c>
      <c r="AD1" t="s">
        <v>77</v>
      </c>
      <c r="AE1" t="s">
        <v>77</v>
      </c>
      <c r="AF1" t="s">
        <v>77</v>
      </c>
    </row>
    <row r="2" spans="1:32" x14ac:dyDescent="0.3">
      <c r="C2" t="s">
        <v>99</v>
      </c>
      <c r="D2" t="s">
        <v>99</v>
      </c>
      <c r="E2" t="s">
        <v>99</v>
      </c>
      <c r="F2" t="s">
        <v>99</v>
      </c>
      <c r="G2" t="s">
        <v>99</v>
      </c>
      <c r="H2" t="s">
        <v>99</v>
      </c>
      <c r="J2" t="s">
        <v>100</v>
      </c>
      <c r="K2" t="s">
        <v>100</v>
      </c>
      <c r="L2" t="s">
        <v>100</v>
      </c>
      <c r="M2" t="s">
        <v>100</v>
      </c>
      <c r="N2" t="s">
        <v>100</v>
      </c>
      <c r="O2" t="s">
        <v>100</v>
      </c>
      <c r="P2" t="s">
        <v>100</v>
      </c>
      <c r="S2" t="s">
        <v>101</v>
      </c>
      <c r="T2" t="s">
        <v>101</v>
      </c>
      <c r="U2" t="s">
        <v>101</v>
      </c>
      <c r="V2" t="s">
        <v>101</v>
      </c>
      <c r="W2" t="s">
        <v>101</v>
      </c>
      <c r="X2" t="s">
        <v>101</v>
      </c>
      <c r="Z2" t="s">
        <v>102</v>
      </c>
      <c r="AA2" t="s">
        <v>102</v>
      </c>
      <c r="AB2" t="s">
        <v>102</v>
      </c>
      <c r="AC2" t="s">
        <v>102</v>
      </c>
      <c r="AD2" t="s">
        <v>102</v>
      </c>
      <c r="AE2" t="s">
        <v>102</v>
      </c>
      <c r="AF2" t="s">
        <v>102</v>
      </c>
    </row>
    <row r="3" spans="1:32" x14ac:dyDescent="0.3">
      <c r="A3" t="s">
        <v>88</v>
      </c>
      <c r="B3" t="s">
        <v>9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J3">
        <v>1</v>
      </c>
      <c r="K3">
        <v>2</v>
      </c>
      <c r="L3">
        <v>3</v>
      </c>
      <c r="M3">
        <v>4</v>
      </c>
      <c r="N3">
        <v>5</v>
      </c>
      <c r="O3">
        <v>6</v>
      </c>
      <c r="P3">
        <v>7</v>
      </c>
      <c r="S3">
        <v>1</v>
      </c>
      <c r="T3">
        <v>2</v>
      </c>
      <c r="U3">
        <v>3</v>
      </c>
      <c r="V3">
        <v>4</v>
      </c>
      <c r="W3">
        <v>5</v>
      </c>
      <c r="X3">
        <v>6</v>
      </c>
      <c r="Z3">
        <v>1</v>
      </c>
      <c r="AA3">
        <v>2</v>
      </c>
      <c r="AB3">
        <v>3</v>
      </c>
      <c r="AC3">
        <v>4</v>
      </c>
      <c r="AD3">
        <v>5</v>
      </c>
      <c r="AE3">
        <v>6</v>
      </c>
      <c r="AF3">
        <v>7</v>
      </c>
    </row>
    <row r="4" spans="1:32" x14ac:dyDescent="0.3">
      <c r="A4">
        <v>1</v>
      </c>
      <c r="B4">
        <f>A4*0.075</f>
        <v>7.4999999999999997E-2</v>
      </c>
      <c r="C4">
        <v>-1.6232192478867599E-3</v>
      </c>
      <c r="D4">
        <v>-3.4051448466130402E-4</v>
      </c>
      <c r="E4">
        <v>-7.0644876629955E-4</v>
      </c>
      <c r="F4">
        <v>-5.9320415422860304E-4</v>
      </c>
      <c r="G4">
        <v>-1.3481891343499801E-4</v>
      </c>
      <c r="H4">
        <v>1.3759218649862201E-4</v>
      </c>
      <c r="J4">
        <v>1.33384996937535E-4</v>
      </c>
      <c r="K4">
        <v>1.35978887012012E-4</v>
      </c>
      <c r="L4">
        <v>-1.85104133788367E-4</v>
      </c>
      <c r="M4">
        <v>4.6760876294604098E-4</v>
      </c>
      <c r="N4">
        <v>-1.6795304797734699E-3</v>
      </c>
      <c r="O4">
        <v>2.2642157928559999E-4</v>
      </c>
      <c r="P4">
        <v>-4.3973072140439601E-4</v>
      </c>
      <c r="S4">
        <v>-1.6260443907361499E-3</v>
      </c>
      <c r="T4">
        <v>8.6439850795220097E-4</v>
      </c>
      <c r="U4">
        <v>-4.6735628130052599E-4</v>
      </c>
      <c r="V4">
        <v>4.5093682495117398E-4</v>
      </c>
      <c r="W4">
        <v>1.0302808796689899E-3</v>
      </c>
      <c r="X4">
        <v>-1.56835549746378E-3</v>
      </c>
      <c r="Z4" s="1">
        <v>-1.04767909492331E-3</v>
      </c>
      <c r="AA4">
        <v>-9.4897333964530297E-4</v>
      </c>
      <c r="AB4">
        <v>-1.3688234004395499E-3</v>
      </c>
      <c r="AC4">
        <v>-4.2771526702722998E-4</v>
      </c>
      <c r="AD4">
        <v>-4.9526270867739802E-4</v>
      </c>
      <c r="AE4">
        <v>-2.9148969587730598E-3</v>
      </c>
      <c r="AF4" s="1">
        <v>5.3471873015898902E-5</v>
      </c>
    </row>
    <row r="5" spans="1:32" x14ac:dyDescent="0.3">
      <c r="A5">
        <v>2</v>
      </c>
      <c r="B5">
        <f>A5*0.075</f>
        <v>0.15</v>
      </c>
      <c r="C5">
        <v>-2.8320144810729999E-3</v>
      </c>
      <c r="D5">
        <v>-1.22614290490845E-3</v>
      </c>
      <c r="E5">
        <v>-1.11989891303958E-3</v>
      </c>
      <c r="F5">
        <v>-9.7788078346594596E-4</v>
      </c>
      <c r="G5">
        <v>-1.21822999449239E-4</v>
      </c>
      <c r="H5">
        <v>4.4504150901977102E-4</v>
      </c>
      <c r="J5">
        <v>4.9390792755614303E-4</v>
      </c>
      <c r="K5">
        <v>2.20094518401612E-4</v>
      </c>
      <c r="L5">
        <v>2.66758161441818E-4</v>
      </c>
      <c r="M5">
        <v>7.7851348358704095E-4</v>
      </c>
      <c r="N5">
        <v>-2.7391583012596702E-3</v>
      </c>
      <c r="O5">
        <v>-1.84385667694069E-4</v>
      </c>
      <c r="P5">
        <v>-5.1933992615133299E-4</v>
      </c>
      <c r="S5">
        <v>-1.6450594190773201E-3</v>
      </c>
      <c r="T5">
        <v>8.7268060522287304E-4</v>
      </c>
      <c r="U5">
        <v>-7.6884389624312102E-4</v>
      </c>
      <c r="V5">
        <v>7.8554347262370795E-4</v>
      </c>
      <c r="W5">
        <v>1.22365123404081E-3</v>
      </c>
      <c r="X5">
        <v>-1.38995642620006E-3</v>
      </c>
      <c r="Z5">
        <v>-1.8625528171987199E-3</v>
      </c>
      <c r="AA5">
        <v>-1.4997447336506499E-3</v>
      </c>
      <c r="AB5">
        <v>-2.2259454062429299E-3</v>
      </c>
      <c r="AC5">
        <v>-6.9767874518997198E-4</v>
      </c>
      <c r="AD5">
        <v>-8.1292604563913695E-4</v>
      </c>
      <c r="AE5">
        <v>-3.9639671116138003E-3</v>
      </c>
      <c r="AF5">
        <v>3.3670405492046602E-4</v>
      </c>
    </row>
    <row r="6" spans="1:32" x14ac:dyDescent="0.3">
      <c r="A6">
        <v>3</v>
      </c>
      <c r="B6">
        <f>A6*0.075</f>
        <v>0.22499999999999998</v>
      </c>
      <c r="C6">
        <v>-3.5840677140284E-3</v>
      </c>
      <c r="D6">
        <v>-1.7941768833944301E-3</v>
      </c>
      <c r="E6">
        <v>-1.3238386186864E-3</v>
      </c>
      <c r="F6">
        <v>-1.3467565982770999E-3</v>
      </c>
      <c r="G6">
        <v>-2.1664205060610201E-4</v>
      </c>
      <c r="H6">
        <v>5.0158511059008801E-4</v>
      </c>
      <c r="J6">
        <v>7.9482264627912097E-4</v>
      </c>
      <c r="K6">
        <v>2.8324841067831801E-4</v>
      </c>
      <c r="L6">
        <v>1.02045588164254E-3</v>
      </c>
      <c r="M6">
        <v>1.1040721590270799E-3</v>
      </c>
      <c r="N6">
        <v>-3.5818061742590602E-3</v>
      </c>
      <c r="O6">
        <v>2.20921849259744E-4</v>
      </c>
      <c r="P6">
        <v>-3.1080513051521597E-4</v>
      </c>
      <c r="S6">
        <v>-1.55950572517869E-3</v>
      </c>
      <c r="T6">
        <v>8.9695314384370998E-4</v>
      </c>
      <c r="U6">
        <v>-1.04016238183258E-3</v>
      </c>
      <c r="V6">
        <v>1.15231855651378E-3</v>
      </c>
      <c r="W6">
        <v>1.41199022818684E-3</v>
      </c>
      <c r="X6">
        <v>-1.0869149977353E-3</v>
      </c>
      <c r="Z6">
        <v>-2.2035402523466301E-3</v>
      </c>
      <c r="AA6">
        <v>-1.79464485678865E-3</v>
      </c>
      <c r="AB6">
        <v>-2.4568988532175599E-3</v>
      </c>
      <c r="AC6">
        <v>-9.3916533743621303E-4</v>
      </c>
      <c r="AD6">
        <v>-1.09429412936375E-3</v>
      </c>
      <c r="AE6">
        <v>-5.18998624012361E-3</v>
      </c>
      <c r="AF6">
        <v>6.8747604918573504E-4</v>
      </c>
    </row>
    <row r="7" spans="1:32" x14ac:dyDescent="0.3">
      <c r="A7">
        <v>4</v>
      </c>
      <c r="B7">
        <f>A7*0.075</f>
        <v>0.3</v>
      </c>
      <c r="C7">
        <v>-4.2608258892709401E-3</v>
      </c>
      <c r="D7">
        <v>-2.41778458583328E-3</v>
      </c>
      <c r="E7">
        <v>-1.3063344526248401E-3</v>
      </c>
      <c r="F7">
        <v>-1.66115335286916E-3</v>
      </c>
      <c r="G7">
        <v>-1.8390763454611099E-4</v>
      </c>
      <c r="H7">
        <v>7.0713913969526801E-4</v>
      </c>
      <c r="J7" s="1">
        <v>8.5961627283909399E-4</v>
      </c>
      <c r="K7">
        <v>3.10376773900326E-4</v>
      </c>
      <c r="L7">
        <v>1.51416087574887E-3</v>
      </c>
      <c r="M7">
        <v>1.4706670020356099E-3</v>
      </c>
      <c r="N7">
        <v>-4.1479452101435702E-3</v>
      </c>
      <c r="O7">
        <v>1.3340506214101599E-3</v>
      </c>
      <c r="P7" s="1">
        <v>-2.4945733632502E-5</v>
      </c>
      <c r="S7">
        <v>-1.6311264888516201E-3</v>
      </c>
      <c r="T7">
        <v>1.0045684159950899E-3</v>
      </c>
      <c r="U7">
        <v>-1.2303678548340499E-3</v>
      </c>
      <c r="V7">
        <v>1.45463241944446E-3</v>
      </c>
      <c r="W7">
        <v>1.65501173645324E-3</v>
      </c>
      <c r="X7">
        <v>-1.0197339432477599E-3</v>
      </c>
      <c r="Z7">
        <v>-2.2045343296345698E-3</v>
      </c>
      <c r="AA7">
        <v>-1.81946045068153E-3</v>
      </c>
      <c r="AB7">
        <v>-2.62537042852256E-3</v>
      </c>
      <c r="AC7">
        <v>-1.1153944297593199E-3</v>
      </c>
      <c r="AD7">
        <v>-1.35036275495563E-3</v>
      </c>
      <c r="AE7">
        <v>-5.65464231330588E-3</v>
      </c>
      <c r="AF7">
        <v>3.9863231813282602E-4</v>
      </c>
    </row>
    <row r="8" spans="1:32" x14ac:dyDescent="0.3">
      <c r="A8">
        <v>5</v>
      </c>
      <c r="B8">
        <f>A8*0.075</f>
        <v>0.375</v>
      </c>
      <c r="C8">
        <v>-4.2951209351218796E-3</v>
      </c>
      <c r="D8">
        <v>-3.4092405599986898E-3</v>
      </c>
      <c r="E8">
        <v>-1.0678638978282699E-3</v>
      </c>
      <c r="F8">
        <v>-1.8675776406092499E-3</v>
      </c>
      <c r="G8">
        <v>-2.5394912196244899E-4</v>
      </c>
      <c r="H8">
        <v>7.0845153260838201E-4</v>
      </c>
      <c r="J8" s="1">
        <v>6.9160689308377804E-4</v>
      </c>
      <c r="K8">
        <v>3.2449637658173597E-4</v>
      </c>
      <c r="L8">
        <v>1.2567243165799199E-3</v>
      </c>
      <c r="M8">
        <v>1.8649059120114399E-3</v>
      </c>
      <c r="N8">
        <v>-4.4324362296205002E-3</v>
      </c>
      <c r="O8">
        <v>2.3489278132073198E-3</v>
      </c>
      <c r="P8" s="1">
        <v>-5.4752447384988702E-7</v>
      </c>
      <c r="S8">
        <v>-1.8236907962314E-3</v>
      </c>
      <c r="T8">
        <v>1.12264680316763E-3</v>
      </c>
      <c r="U8">
        <v>-1.2778500917169E-3</v>
      </c>
      <c r="V8">
        <v>1.53966515250652E-3</v>
      </c>
      <c r="W8">
        <v>1.8125855047637701E-3</v>
      </c>
      <c r="X8">
        <v>-1.20547206610806E-3</v>
      </c>
      <c r="Z8">
        <v>-2.2518156490415001E-3</v>
      </c>
      <c r="AA8">
        <v>-1.5613473442491299E-3</v>
      </c>
      <c r="AB8">
        <v>-2.9921097670199698E-3</v>
      </c>
      <c r="AC8">
        <v>-1.16073695135144E-3</v>
      </c>
      <c r="AD8">
        <v>-1.58025352434489E-3</v>
      </c>
      <c r="AE8">
        <v>-5.45358134987739E-3</v>
      </c>
      <c r="AF8">
        <v>3.8059085879910701E-4</v>
      </c>
    </row>
    <row r="9" spans="1:32" x14ac:dyDescent="0.3">
      <c r="A9">
        <v>6</v>
      </c>
      <c r="B9">
        <f>A9*0.075</f>
        <v>0.44999999999999996</v>
      </c>
      <c r="C9">
        <v>-4.3315379216155598E-3</v>
      </c>
      <c r="D9">
        <v>-3.7928994023813602E-3</v>
      </c>
      <c r="E9">
        <v>-6.29883467689782E-4</v>
      </c>
      <c r="F9">
        <v>-1.9561187851764601E-3</v>
      </c>
      <c r="G9">
        <v>-1.05291558213573E-4</v>
      </c>
      <c r="H9">
        <v>9.2363577618731702E-4</v>
      </c>
      <c r="J9">
        <v>5.8214015887274805E-4</v>
      </c>
      <c r="K9">
        <v>3.7809183788527299E-4</v>
      </c>
      <c r="L9">
        <v>1.1308012897570301E-3</v>
      </c>
      <c r="M9">
        <v>2.2278603126418199E-3</v>
      </c>
      <c r="N9">
        <v>-4.4432857597066404E-3</v>
      </c>
      <c r="O9">
        <v>3.3206853485821699E-3</v>
      </c>
      <c r="P9">
        <v>1.5824196355140199E-4</v>
      </c>
      <c r="S9">
        <v>-2.3625564695082001E-3</v>
      </c>
      <c r="T9">
        <v>1.2926270755203801E-3</v>
      </c>
      <c r="U9">
        <v>-1.15877826244219E-3</v>
      </c>
      <c r="V9">
        <v>1.2855242246380199E-3</v>
      </c>
      <c r="W9">
        <v>1.88741332817103E-3</v>
      </c>
      <c r="X9">
        <v>-1.94668075920935E-3</v>
      </c>
      <c r="Z9">
        <v>-1.91136601252858E-3</v>
      </c>
      <c r="AA9">
        <v>-1.06914694677226E-3</v>
      </c>
      <c r="AB9">
        <v>-2.98378648915464E-3</v>
      </c>
      <c r="AC9">
        <v>-1.0895784559096101E-3</v>
      </c>
      <c r="AD9">
        <v>-1.7792893543208399E-3</v>
      </c>
      <c r="AE9">
        <v>-5.1370780009912199E-3</v>
      </c>
      <c r="AF9">
        <v>2.4581362402936599E-4</v>
      </c>
    </row>
    <row r="10" spans="1:32" x14ac:dyDescent="0.3">
      <c r="A10">
        <v>7</v>
      </c>
      <c r="B10">
        <f>A10*0.075</f>
        <v>0.52500000000000002</v>
      </c>
      <c r="C10">
        <v>-4.6244522668163002E-3</v>
      </c>
      <c r="D10">
        <v>-4.3688456243327302E-3</v>
      </c>
      <c r="E10">
        <v>-1.75954467048349E-4</v>
      </c>
      <c r="F10">
        <v>-1.9798860587775099E-3</v>
      </c>
      <c r="G10">
        <v>2.44362841106465E-4</v>
      </c>
      <c r="H10">
        <v>1.4570218192465399E-3</v>
      </c>
      <c r="J10">
        <v>6.0694610349952896E-4</v>
      </c>
      <c r="K10">
        <v>4.9986525667918404E-4</v>
      </c>
      <c r="L10">
        <v>1.03565700657194E-3</v>
      </c>
      <c r="M10">
        <v>2.4428531695202902E-3</v>
      </c>
      <c r="N10">
        <v>-4.2710405169492198E-3</v>
      </c>
      <c r="O10">
        <v>3.2106209261696401E-3</v>
      </c>
      <c r="P10">
        <v>4.4463807381902801E-4</v>
      </c>
      <c r="S10">
        <v>-2.75246757803389E-3</v>
      </c>
      <c r="T10">
        <v>8.3789920099495399E-4</v>
      </c>
      <c r="U10">
        <v>-8.9426427683810005E-4</v>
      </c>
      <c r="V10">
        <v>6.8278222853629497E-4</v>
      </c>
      <c r="W10">
        <v>1.6118838791341901E-3</v>
      </c>
      <c r="X10">
        <v>-2.7944808524881402E-3</v>
      </c>
      <c r="Z10">
        <v>-1.6257644528387999E-3</v>
      </c>
      <c r="AA10">
        <v>-6.1139388458828902E-4</v>
      </c>
      <c r="AB10">
        <v>-3.2945989818302401E-3</v>
      </c>
      <c r="AC10">
        <v>-9.4200015147040503E-4</v>
      </c>
      <c r="AD10">
        <v>-1.95845510246501E-3</v>
      </c>
      <c r="AE10">
        <v>-4.4551255413568004E-3</v>
      </c>
      <c r="AF10">
        <v>-3.2117391034913501E-4</v>
      </c>
    </row>
    <row r="11" spans="1:32" x14ac:dyDescent="0.3">
      <c r="A11">
        <v>8</v>
      </c>
      <c r="B11">
        <f>A11*0.075</f>
        <v>0.6</v>
      </c>
      <c r="C11">
        <v>-4.7761262844501001E-3</v>
      </c>
      <c r="D11">
        <v>-4.8292211283337801E-3</v>
      </c>
      <c r="E11">
        <v>2.37975408150867E-4</v>
      </c>
      <c r="F11">
        <v>-1.9682676042557302E-3</v>
      </c>
      <c r="G11">
        <v>0</v>
      </c>
      <c r="H11">
        <v>7.0565383505558402E-4</v>
      </c>
      <c r="J11">
        <v>4.6733838684727403E-4</v>
      </c>
      <c r="K11">
        <v>7.1884670249518397E-4</v>
      </c>
      <c r="L11">
        <v>3.3788425454541501E-4</v>
      </c>
      <c r="M11">
        <v>2.4440960203986999E-3</v>
      </c>
      <c r="N11">
        <v>-3.91054298120121E-3</v>
      </c>
      <c r="O11">
        <v>2.91490524620644E-3</v>
      </c>
      <c r="P11">
        <v>5.1592232240826896E-4</v>
      </c>
      <c r="S11">
        <v>-3.0242726511370902E-3</v>
      </c>
      <c r="T11">
        <v>5.3697072583572096E-4</v>
      </c>
      <c r="U11">
        <v>-5.65829553558757E-4</v>
      </c>
      <c r="V11">
        <v>-1.21894519042055E-4</v>
      </c>
      <c r="W11">
        <v>0</v>
      </c>
      <c r="X11">
        <v>7.6001556419481398E-4</v>
      </c>
      <c r="Z11">
        <v>-1.63369287418274E-3</v>
      </c>
      <c r="AA11">
        <v>-3.3892853620942599E-4</v>
      </c>
      <c r="AB11">
        <v>-3.4798192228338901E-3</v>
      </c>
      <c r="AC11">
        <v>-8.0241576971220501E-4</v>
      </c>
      <c r="AD11">
        <v>-2.0676111529166598E-3</v>
      </c>
      <c r="AE11">
        <v>-2.3735032738294E-3</v>
      </c>
      <c r="AF11">
        <v>-7.5457889865940297E-4</v>
      </c>
    </row>
    <row r="12" spans="1:32" x14ac:dyDescent="0.3">
      <c r="A12">
        <v>9</v>
      </c>
      <c r="B12">
        <f>A12*0.075</f>
        <v>0.67499999999999993</v>
      </c>
      <c r="C12">
        <v>-5.3640805532049101E-3</v>
      </c>
      <c r="D12">
        <v>-4.8218134005579196E-3</v>
      </c>
      <c r="E12">
        <v>6.0650137107702605E-4</v>
      </c>
      <c r="F12">
        <v>-1.9342605880063801E-3</v>
      </c>
      <c r="G12">
        <v>2.8707060688794902E-4</v>
      </c>
      <c r="H12">
        <v>1.5542537566177301E-3</v>
      </c>
      <c r="J12">
        <v>-1.0350187093053601E-3</v>
      </c>
      <c r="K12">
        <v>1.0662833332418899E-3</v>
      </c>
      <c r="L12" s="1">
        <v>-9.4580348822170698E-5</v>
      </c>
      <c r="M12">
        <v>2.19724615391158E-3</v>
      </c>
      <c r="N12">
        <v>-3.36889176011884E-3</v>
      </c>
      <c r="O12">
        <v>2.8974438938078398E-3</v>
      </c>
      <c r="P12">
        <v>8.7874206962666301E-4</v>
      </c>
      <c r="S12">
        <v>-3.55474480754292E-3</v>
      </c>
      <c r="T12">
        <v>3.5949179218894799E-4</v>
      </c>
      <c r="U12">
        <v>-2.51662838168658E-4</v>
      </c>
      <c r="V12">
        <v>-8.6074421382305202E-4</v>
      </c>
      <c r="W12" s="1">
        <v>1.42186625540595E-5</v>
      </c>
      <c r="X12">
        <v>1.44369908330342E-3</v>
      </c>
      <c r="Z12">
        <v>1.2521256928395099E-3</v>
      </c>
      <c r="AA12">
        <v>-3.2748017862103599E-4</v>
      </c>
      <c r="AB12">
        <v>-2.7735645591611198E-3</v>
      </c>
      <c r="AC12">
        <v>-8.0808840080255596E-4</v>
      </c>
      <c r="AD12">
        <v>-2.0668946141017201E-3</v>
      </c>
      <c r="AE12">
        <v>-9.1989057023325301E-4</v>
      </c>
      <c r="AF12">
        <v>-1.5632706150766E-3</v>
      </c>
    </row>
    <row r="13" spans="1:32" x14ac:dyDescent="0.3">
      <c r="A13">
        <v>10</v>
      </c>
      <c r="B13">
        <f>A13*0.075</f>
        <v>0.75</v>
      </c>
      <c r="C13">
        <v>-5.4958938295526904E-3</v>
      </c>
      <c r="D13">
        <v>-4.21554155768053E-3</v>
      </c>
      <c r="E13">
        <v>9.0287856302384301E-4</v>
      </c>
      <c r="F13">
        <v>-1.84921232714019E-3</v>
      </c>
      <c r="G13">
        <v>8.5956966205110504E-4</v>
      </c>
      <c r="H13">
        <v>2.55433551364765E-3</v>
      </c>
      <c r="J13">
        <v>-2.44141222447562E-3</v>
      </c>
      <c r="K13">
        <v>1.53403722512598E-3</v>
      </c>
      <c r="L13">
        <v>-9.3198264850524097E-4</v>
      </c>
      <c r="M13">
        <v>1.7506988816529999E-3</v>
      </c>
      <c r="N13">
        <v>-2.71148252177235E-3</v>
      </c>
      <c r="O13">
        <v>2.61401659311758E-3</v>
      </c>
      <c r="P13">
        <v>1.2567560991303601E-3</v>
      </c>
      <c r="S13">
        <v>-3.5730955618982398E-3</v>
      </c>
      <c r="T13">
        <v>5.5099967833001199E-4</v>
      </c>
      <c r="U13" s="1">
        <v>1.2686782114922101E-5</v>
      </c>
      <c r="V13">
        <v>-1.37683010627986E-3</v>
      </c>
      <c r="W13" s="1">
        <v>4.2212046824882101E-5</v>
      </c>
      <c r="X13">
        <v>2.07007314032253E-3</v>
      </c>
      <c r="Z13">
        <v>2.35310879988322E-3</v>
      </c>
      <c r="AA13">
        <v>-5.3150860881913896E-4</v>
      </c>
      <c r="AB13">
        <v>-2.0943199609446401E-3</v>
      </c>
      <c r="AC13">
        <v>-9.791602154575359E-4</v>
      </c>
      <c r="AD13">
        <v>-1.94167539568991E-3</v>
      </c>
      <c r="AE13">
        <v>1.07670713879335E-4</v>
      </c>
      <c r="AF13">
        <v>-2.8703326250468599E-3</v>
      </c>
    </row>
    <row r="14" spans="1:32" x14ac:dyDescent="0.3">
      <c r="A14">
        <v>11</v>
      </c>
      <c r="B14">
        <f>A14*0.075</f>
        <v>0.82499999999999996</v>
      </c>
      <c r="C14">
        <v>-5.40666687691101E-3</v>
      </c>
      <c r="D14">
        <v>-3.88832745776497E-3</v>
      </c>
      <c r="E14">
        <v>1.1280878506941001E-3</v>
      </c>
      <c r="F14">
        <v>-1.64479132550806E-3</v>
      </c>
      <c r="G14">
        <v>1.7021747812886001E-3</v>
      </c>
      <c r="H14">
        <v>3.7082343323071301E-3</v>
      </c>
      <c r="J14">
        <v>-4.1120077503286404E-3</v>
      </c>
      <c r="K14">
        <v>2.1290917707603801E-3</v>
      </c>
      <c r="L14">
        <v>-1.1952463353742599E-3</v>
      </c>
      <c r="M14">
        <v>1.1865106328259501E-3</v>
      </c>
      <c r="N14">
        <v>-2.0302065894000801E-3</v>
      </c>
      <c r="O14">
        <v>2.6927687649771102E-3</v>
      </c>
      <c r="P14">
        <v>1.0375407391926201E-3</v>
      </c>
      <c r="S14">
        <v>-3.52702958058651E-3</v>
      </c>
      <c r="T14">
        <v>1.00336158529342E-3</v>
      </c>
      <c r="U14">
        <v>2.3594465430765699E-4</v>
      </c>
      <c r="V14">
        <v>-1.72174603123155E-3</v>
      </c>
      <c r="W14" s="1">
        <v>8.3482693958026498E-5</v>
      </c>
      <c r="X14">
        <v>2.6565795243140098E-3</v>
      </c>
      <c r="Z14">
        <v>3.30991263044722E-3</v>
      </c>
      <c r="AA14">
        <v>-7.6468469066989298E-4</v>
      </c>
      <c r="AB14">
        <v>-1.40936679415808E-3</v>
      </c>
      <c r="AC14">
        <v>-1.22729886076527E-3</v>
      </c>
      <c r="AD14">
        <v>-1.7063369994735501E-3</v>
      </c>
      <c r="AE14">
        <v>1.5665324870258099E-3</v>
      </c>
      <c r="AF14">
        <v>-3.6544398111273599E-3</v>
      </c>
    </row>
    <row r="15" spans="1:32" x14ac:dyDescent="0.3">
      <c r="A15">
        <v>12</v>
      </c>
      <c r="B15">
        <f>A15*0.075</f>
        <v>0.89999999999999991</v>
      </c>
      <c r="C15">
        <v>-5.4362381429121798E-3</v>
      </c>
      <c r="D15">
        <v>-3.6203951059524801E-3</v>
      </c>
      <c r="E15">
        <v>1.30355838742736E-3</v>
      </c>
      <c r="F15">
        <v>-1.3110628438015399E-3</v>
      </c>
      <c r="G15">
        <v>2.8016503138232202E-3</v>
      </c>
      <c r="H15">
        <v>4.3199142317570096E-3</v>
      </c>
      <c r="J15">
        <v>-4.5630638783129198E-3</v>
      </c>
      <c r="K15">
        <v>2.8469123033690101E-3</v>
      </c>
      <c r="L15">
        <v>-7.2350547631339004E-4</v>
      </c>
      <c r="M15">
        <v>5.4715202585884097E-4</v>
      </c>
      <c r="N15">
        <v>-1.4228095312120699E-3</v>
      </c>
      <c r="O15">
        <v>1.96241721659548E-3</v>
      </c>
      <c r="P15">
        <v>5.60905272319825E-4</v>
      </c>
      <c r="S15">
        <v>-2.7432805240347699E-3</v>
      </c>
      <c r="T15">
        <v>1.0680470415386E-3</v>
      </c>
      <c r="U15">
        <v>4.5012796533786198E-4</v>
      </c>
      <c r="V15">
        <v>-1.99551981675698E-3</v>
      </c>
      <c r="W15">
        <v>1.5776274024839799E-4</v>
      </c>
      <c r="X15">
        <v>2.3999579500040501E-3</v>
      </c>
      <c r="Z15">
        <v>3.6240305694420498E-3</v>
      </c>
      <c r="AA15">
        <v>-8.33473695273404E-4</v>
      </c>
      <c r="AB15">
        <v>-7.3019730455170398E-4</v>
      </c>
      <c r="AC15">
        <v>-1.4450131979195501E-3</v>
      </c>
      <c r="AD15">
        <v>-1.40570237280663E-3</v>
      </c>
      <c r="AE15">
        <v>3.0914496806794798E-3</v>
      </c>
      <c r="AF15">
        <v>-4.3594796647958697E-3</v>
      </c>
    </row>
    <row r="16" spans="1:32" x14ac:dyDescent="0.3">
      <c r="A16">
        <v>13</v>
      </c>
      <c r="B16">
        <f>A16*0.075</f>
        <v>0.97499999999999998</v>
      </c>
      <c r="C16">
        <v>-5.2454950429028898E-3</v>
      </c>
      <c r="D16">
        <v>-3.4381810037739701E-3</v>
      </c>
      <c r="E16">
        <v>1.40976884753275E-3</v>
      </c>
      <c r="F16">
        <v>-8.8771262634303205E-4</v>
      </c>
      <c r="G16">
        <v>3.76644699608164E-3</v>
      </c>
      <c r="H16">
        <v>4.9763046389074599E-3</v>
      </c>
      <c r="J16">
        <v>-5.3422191876014904E-3</v>
      </c>
      <c r="K16">
        <v>3.5657179459300898E-3</v>
      </c>
      <c r="L16">
        <v>-9.5545097301574702E-4</v>
      </c>
      <c r="M16">
        <v>-1.12326393707285E-4</v>
      </c>
      <c r="N16">
        <v>-9.2684834218152105E-4</v>
      </c>
      <c r="O16">
        <v>1.88188392920475E-3</v>
      </c>
      <c r="P16">
        <v>6.3307096757991496E-4</v>
      </c>
      <c r="S16">
        <v>-2.0572942864135E-3</v>
      </c>
      <c r="T16">
        <v>8.6899525259192796E-4</v>
      </c>
      <c r="U16">
        <v>6.4056979136225504E-4</v>
      </c>
      <c r="V16">
        <v>-2.3393871733482399E-3</v>
      </c>
      <c r="W16">
        <v>2.33810481866903E-4</v>
      </c>
      <c r="X16">
        <v>2.27446638472118E-3</v>
      </c>
      <c r="Z16">
        <v>3.2588239563448901E-3</v>
      </c>
      <c r="AA16">
        <v>-6.1141164063887405E-4</v>
      </c>
      <c r="AB16">
        <v>-8.51666207020096E-4</v>
      </c>
      <c r="AC16">
        <v>-1.5435035590378699E-3</v>
      </c>
      <c r="AD16">
        <v>-1.07608585647131E-3</v>
      </c>
      <c r="AE16">
        <v>3.2931642979735099E-3</v>
      </c>
      <c r="AF16">
        <v>-4.6527085309781002E-3</v>
      </c>
    </row>
    <row r="17" spans="1:32" x14ac:dyDescent="0.3">
      <c r="A17">
        <v>14</v>
      </c>
      <c r="B17">
        <f>A17*0.075</f>
        <v>1.05</v>
      </c>
      <c r="C17">
        <v>-5.0871202888903297E-3</v>
      </c>
      <c r="D17">
        <v>-3.15777458525095E-3</v>
      </c>
      <c r="E17">
        <v>1.43669398583585E-3</v>
      </c>
      <c r="F17">
        <v>-3.9131238390271598E-4</v>
      </c>
      <c r="G17">
        <v>4.4656753612403802E-3</v>
      </c>
      <c r="H17">
        <v>5.6131724861502299E-3</v>
      </c>
      <c r="J17">
        <v>-4.3134577193716097E-3</v>
      </c>
      <c r="K17">
        <v>4.1111740998141001E-3</v>
      </c>
      <c r="L17">
        <v>-3.9789687208005201E-4</v>
      </c>
      <c r="M17">
        <v>-7.6512657854307595E-4</v>
      </c>
      <c r="N17">
        <v>-5.3360400362554401E-4</v>
      </c>
      <c r="O17">
        <v>2.3644126114155299E-3</v>
      </c>
      <c r="P17">
        <v>5.6404027538159104E-4</v>
      </c>
      <c r="S17">
        <v>-1.6654723775147201E-3</v>
      </c>
      <c r="T17">
        <v>5.5146069931749902E-4</v>
      </c>
      <c r="U17">
        <v>7.7817458271149805E-4</v>
      </c>
      <c r="V17">
        <v>-2.8390108451247301E-3</v>
      </c>
      <c r="W17">
        <v>2.6333890896068998E-4</v>
      </c>
      <c r="X17">
        <v>2.4181340452243999E-3</v>
      </c>
      <c r="Z17">
        <v>2.51422665821546E-3</v>
      </c>
      <c r="AA17" s="1">
        <v>-5.07351134150935E-5</v>
      </c>
      <c r="AB17">
        <v>-6.8318465758789005E-4</v>
      </c>
      <c r="AC17">
        <v>-1.5219005646149499E-3</v>
      </c>
      <c r="AD17">
        <v>-7.34284744946342E-4</v>
      </c>
      <c r="AE17">
        <v>3.3269473731635901E-3</v>
      </c>
      <c r="AF17">
        <v>-4.63041872118108E-3</v>
      </c>
    </row>
    <row r="18" spans="1:32" x14ac:dyDescent="0.3">
      <c r="A18">
        <v>15</v>
      </c>
      <c r="B18">
        <f>A18*0.075</f>
        <v>1.125</v>
      </c>
      <c r="C18">
        <v>-4.83178896815647E-3</v>
      </c>
      <c r="D18">
        <v>-2.4914364836206202E-3</v>
      </c>
      <c r="E18">
        <v>1.4280734399926801E-3</v>
      </c>
      <c r="F18">
        <v>1.7693853203619799E-4</v>
      </c>
      <c r="G18">
        <v>4.8365635377226497E-3</v>
      </c>
      <c r="H18">
        <v>6.3065076045975997E-3</v>
      </c>
      <c r="J18">
        <v>-3.1315891854158898E-3</v>
      </c>
      <c r="K18">
        <v>4.3405186535709801E-3</v>
      </c>
      <c r="L18">
        <v>-5.0765923253266905E-4</v>
      </c>
      <c r="M18">
        <v>-1.4257252238573199E-3</v>
      </c>
      <c r="N18">
        <v>-2.5288432004240798E-4</v>
      </c>
      <c r="O18">
        <v>2.76668051629942E-3</v>
      </c>
      <c r="P18">
        <v>4.7091028666145797E-4</v>
      </c>
      <c r="S18">
        <v>-1.26571653532427E-3</v>
      </c>
      <c r="T18">
        <v>3.0736253916927698E-4</v>
      </c>
      <c r="U18">
        <v>8.1372235596423998E-4</v>
      </c>
      <c r="V18">
        <v>-3.37853284261841E-3</v>
      </c>
      <c r="W18">
        <v>2.7368141247337703E-4</v>
      </c>
      <c r="X18">
        <v>2.8207274766792901E-3</v>
      </c>
      <c r="Z18">
        <v>2.1539961166293399E-3</v>
      </c>
      <c r="AA18">
        <v>7.03837591591208E-4</v>
      </c>
      <c r="AB18">
        <v>-3.2487923465100498E-4</v>
      </c>
      <c r="AC18">
        <v>-1.5008495125986899E-3</v>
      </c>
      <c r="AD18">
        <v>-4.0463025348872101E-4</v>
      </c>
      <c r="AE18">
        <v>3.3961659474776801E-3</v>
      </c>
      <c r="AF18">
        <v>-4.3999618772870503E-3</v>
      </c>
    </row>
    <row r="19" spans="1:32" x14ac:dyDescent="0.3">
      <c r="A19">
        <v>16</v>
      </c>
      <c r="B19">
        <f>A19*0.075</f>
        <v>1.2</v>
      </c>
      <c r="C19">
        <v>-4.4506492076079804E-3</v>
      </c>
      <c r="D19">
        <v>-1.8963549507524701E-3</v>
      </c>
      <c r="E19">
        <v>1.4582439055058701E-3</v>
      </c>
      <c r="F19">
        <v>7.6768814002070595E-4</v>
      </c>
      <c r="G19">
        <v>4.91581037226983E-3</v>
      </c>
      <c r="H19">
        <v>7.11004662505434E-3</v>
      </c>
      <c r="J19">
        <v>-3.1415315145775099E-3</v>
      </c>
      <c r="K19">
        <v>4.1707253205693698E-3</v>
      </c>
      <c r="L19">
        <v>-1.35680653738128E-3</v>
      </c>
      <c r="M19">
        <v>-2.0944058560558201E-3</v>
      </c>
      <c r="N19">
        <v>-1.0746014974905301E-4</v>
      </c>
      <c r="O19">
        <v>2.9176194768142298E-3</v>
      </c>
      <c r="P19">
        <v>1.01119070734398E-3</v>
      </c>
      <c r="S19">
        <v>-1.3969431758928299E-3</v>
      </c>
      <c r="T19">
        <v>5.3805866774583704E-4</v>
      </c>
      <c r="U19">
        <v>6.97046009634433E-4</v>
      </c>
      <c r="V19">
        <v>-3.7898536515233098E-3</v>
      </c>
      <c r="W19">
        <v>2.75541374708215E-4</v>
      </c>
      <c r="X19">
        <v>3.4701935409362701E-3</v>
      </c>
      <c r="Z19">
        <v>2.2940123612325402E-3</v>
      </c>
      <c r="AA19">
        <v>1.4759464066529001E-3</v>
      </c>
      <c r="AB19">
        <v>-4.15762748031408E-4</v>
      </c>
      <c r="AC19">
        <v>-1.5846280258029399E-3</v>
      </c>
      <c r="AD19">
        <v>-1.06802138093627E-4</v>
      </c>
      <c r="AE19">
        <v>1.7184568603519799E-3</v>
      </c>
      <c r="AF19">
        <v>-4.5093957602106898E-3</v>
      </c>
    </row>
    <row r="20" spans="1:32" x14ac:dyDescent="0.3">
      <c r="A20">
        <v>17</v>
      </c>
      <c r="B20">
        <f>A20*0.075</f>
        <v>1.2749999999999999</v>
      </c>
      <c r="C20">
        <v>-3.57052541591931E-3</v>
      </c>
      <c r="D20">
        <v>-1.6843826987180399E-3</v>
      </c>
      <c r="E20">
        <v>1.5613793658431599E-3</v>
      </c>
      <c r="F20">
        <v>1.29241788632493E-3</v>
      </c>
      <c r="G20">
        <v>4.8778314639493798E-3</v>
      </c>
      <c r="H20">
        <v>7.9386714186631003E-3</v>
      </c>
      <c r="J20">
        <v>-1.26600431570077E-3</v>
      </c>
      <c r="K20">
        <v>3.6457266627835201E-3</v>
      </c>
      <c r="L20">
        <v>-1.3876076742838301E-3</v>
      </c>
      <c r="M20">
        <v>-2.7452471201279099E-3</v>
      </c>
      <c r="N20">
        <v>-1.1980502874266401E-4</v>
      </c>
      <c r="O20">
        <v>2.1232352163870201E-3</v>
      </c>
      <c r="P20">
        <v>9.64578021954906E-4</v>
      </c>
      <c r="S20">
        <v>-1.14002190420626E-3</v>
      </c>
      <c r="T20">
        <v>4.82344373614017E-4</v>
      </c>
      <c r="U20">
        <v>4.2770891444526501E-4</v>
      </c>
      <c r="V20">
        <v>-3.9694635837274799E-3</v>
      </c>
      <c r="W20">
        <v>3.3644374486963301E-4</v>
      </c>
      <c r="X20">
        <v>4.1873882757664004E-3</v>
      </c>
      <c r="Z20">
        <v>1.0349536033225401E-3</v>
      </c>
      <c r="AA20">
        <v>2.1903937860362401E-3</v>
      </c>
      <c r="AB20">
        <v>-4.9420439924884496E-4</v>
      </c>
      <c r="AC20">
        <v>-1.79306157485133E-3</v>
      </c>
      <c r="AD20">
        <v>1.1912026615308699E-4</v>
      </c>
      <c r="AE20">
        <v>1.08205816494894E-3</v>
      </c>
      <c r="AF20">
        <v>-4.7828806147318E-3</v>
      </c>
    </row>
    <row r="21" spans="1:32" x14ac:dyDescent="0.3">
      <c r="A21">
        <v>18</v>
      </c>
      <c r="B21">
        <f>A21*0.075</f>
        <v>1.3499999999999999</v>
      </c>
      <c r="C21">
        <v>-2.6430526852151801E-3</v>
      </c>
      <c r="D21">
        <v>-1.2324304418035101E-3</v>
      </c>
      <c r="E21">
        <v>1.6891553423072801E-3</v>
      </c>
      <c r="F21">
        <v>1.6543274835003399E-3</v>
      </c>
      <c r="G21">
        <v>4.9326155509297302E-3</v>
      </c>
      <c r="H21">
        <v>8.8345019680122604E-3</v>
      </c>
      <c r="J21">
        <v>-2.0594674198170801E-3</v>
      </c>
      <c r="K21">
        <v>2.87438318704946E-3</v>
      </c>
      <c r="L21">
        <v>-1.9547490062705999E-3</v>
      </c>
      <c r="M21">
        <v>-3.3330646420451698E-3</v>
      </c>
      <c r="N21">
        <v>-3.2976372958758502E-4</v>
      </c>
      <c r="O21">
        <v>1.0578882774209201E-3</v>
      </c>
      <c r="P21">
        <v>9.4194681413773199E-4</v>
      </c>
      <c r="S21">
        <v>-1.2497880503925601E-3</v>
      </c>
      <c r="T21">
        <v>4.4789216106492699E-4</v>
      </c>
      <c r="U21" s="1">
        <v>7.5608368822277405E-5</v>
      </c>
      <c r="V21">
        <v>-3.8449682958018698E-3</v>
      </c>
      <c r="W21">
        <v>5.63142932756619E-4</v>
      </c>
      <c r="X21">
        <v>4.7790857625082603E-3</v>
      </c>
      <c r="Z21">
        <v>1.1876626156274101E-3</v>
      </c>
      <c r="AA21">
        <v>2.7600690805202402E-3</v>
      </c>
      <c r="AB21">
        <v>-8.2846262525467201E-4</v>
      </c>
      <c r="AC21">
        <v>-2.0946986238264101E-3</v>
      </c>
      <c r="AD21">
        <v>2.0333481803243899E-4</v>
      </c>
      <c r="AE21">
        <v>3.59795111083582E-4</v>
      </c>
      <c r="AF21">
        <v>-4.5736321536042901E-3</v>
      </c>
    </row>
    <row r="22" spans="1:32" x14ac:dyDescent="0.3">
      <c r="A22">
        <v>19</v>
      </c>
      <c r="B22">
        <f>A22*0.075</f>
        <v>1.425</v>
      </c>
      <c r="C22">
        <v>-2.0523762279280899E-3</v>
      </c>
      <c r="D22">
        <v>-1.33734451345405E-3</v>
      </c>
      <c r="E22">
        <v>1.7042908720767301E-3</v>
      </c>
      <c r="F22">
        <v>1.7789834911043499E-3</v>
      </c>
      <c r="G22">
        <v>5.1243456557041904E-3</v>
      </c>
      <c r="H22">
        <v>9.6285830693327006E-3</v>
      </c>
      <c r="J22">
        <v>-1.39398858012912E-3</v>
      </c>
      <c r="K22">
        <v>1.9614960480450099E-3</v>
      </c>
      <c r="L22">
        <v>-1.58548425490635E-3</v>
      </c>
      <c r="M22">
        <v>-3.78879173427426E-3</v>
      </c>
      <c r="N22">
        <v>-7.5466998317675498E-4</v>
      </c>
      <c r="O22">
        <v>-6.7446322900390702E-4</v>
      </c>
      <c r="P22">
        <v>9.6815786568253204E-4</v>
      </c>
      <c r="S22">
        <v>-8.3890182327632805E-4</v>
      </c>
      <c r="T22">
        <v>6.4252985350683495E-4</v>
      </c>
      <c r="U22">
        <v>-2.6926671596661298E-4</v>
      </c>
      <c r="V22">
        <v>-3.4358793098220198E-3</v>
      </c>
      <c r="W22">
        <v>9.8896428919343911E-4</v>
      </c>
      <c r="X22">
        <v>5.2284762474137597E-3</v>
      </c>
      <c r="Z22">
        <v>7.2567537406359201E-4</v>
      </c>
      <c r="AA22">
        <v>3.2063954426841102E-3</v>
      </c>
      <c r="AB22">
        <v>-1.16732868621817E-3</v>
      </c>
      <c r="AC22">
        <v>-2.4286256824622202E-3</v>
      </c>
      <c r="AD22" s="1">
        <v>9.6292575803557496E-5</v>
      </c>
      <c r="AE22">
        <v>-9.4134860395998895E-4</v>
      </c>
      <c r="AF22">
        <v>-4.0270494910640301E-3</v>
      </c>
    </row>
    <row r="23" spans="1:32" x14ac:dyDescent="0.3">
      <c r="A23">
        <v>20</v>
      </c>
      <c r="B23">
        <f>A23*0.075</f>
        <v>1.5</v>
      </c>
      <c r="C23">
        <v>-1.5740903289502299E-3</v>
      </c>
      <c r="D23">
        <v>-8.0221394160093196E-4</v>
      </c>
      <c r="E23">
        <v>1.45444365820217E-3</v>
      </c>
      <c r="F23">
        <v>1.6628781292777201E-3</v>
      </c>
      <c r="G23">
        <v>5.26372704918551E-3</v>
      </c>
      <c r="H23">
        <v>1.0054909444163901E-2</v>
      </c>
      <c r="J23">
        <v>-5.8139232467574399E-4</v>
      </c>
      <c r="K23">
        <v>9.9113125339082993E-4</v>
      </c>
      <c r="L23">
        <v>-1.30242956696939E-3</v>
      </c>
      <c r="M23">
        <v>-4.0819255201874497E-3</v>
      </c>
      <c r="N23">
        <v>-1.3538895173993101E-3</v>
      </c>
      <c r="O23">
        <v>-8.1655175766522201E-4</v>
      </c>
      <c r="P23">
        <v>1.2765531595470799E-3</v>
      </c>
      <c r="S23">
        <v>-6.6022173185135004E-4</v>
      </c>
      <c r="T23">
        <v>4.1181287089113E-4</v>
      </c>
      <c r="U23">
        <v>-5.5310678468418605E-4</v>
      </c>
      <c r="V23">
        <v>-2.8591994643774E-3</v>
      </c>
      <c r="W23">
        <v>1.5419227479822001E-3</v>
      </c>
      <c r="X23">
        <v>5.6415451332619297E-3</v>
      </c>
      <c r="Z23" s="1">
        <v>3.1165285162286902E-5</v>
      </c>
      <c r="AA23">
        <v>3.6774026974687201E-3</v>
      </c>
      <c r="AB23">
        <v>-1.1480597477451699E-3</v>
      </c>
      <c r="AC23">
        <v>-2.69249521269472E-3</v>
      </c>
      <c r="AD23">
        <v>-2.24015655118841E-4</v>
      </c>
      <c r="AE23">
        <v>-1.36329633784002E-3</v>
      </c>
      <c r="AF23">
        <v>-3.0056637591345798E-3</v>
      </c>
    </row>
    <row r="24" spans="1:32" x14ac:dyDescent="0.3">
      <c r="A24">
        <v>21</v>
      </c>
      <c r="B24">
        <f>A24*0.075</f>
        <v>1.575</v>
      </c>
      <c r="C24">
        <v>-1.5978947198020299E-3</v>
      </c>
      <c r="D24">
        <v>4.8063784777825798E-4</v>
      </c>
      <c r="E24">
        <v>9.0121805756841105E-4</v>
      </c>
      <c r="F24">
        <v>1.38010930592893E-3</v>
      </c>
      <c r="G24">
        <v>5.1589510084091503E-3</v>
      </c>
      <c r="H24">
        <v>1.00886659301979E-2</v>
      </c>
      <c r="J24">
        <v>-6.8658808728610501E-4</v>
      </c>
      <c r="K24" s="1">
        <v>6.2528487259955103E-5</v>
      </c>
      <c r="L24">
        <v>-1.1031490853867E-3</v>
      </c>
      <c r="M24">
        <v>-4.2193509445123401E-3</v>
      </c>
      <c r="N24">
        <v>-2.1171546302652098E-3</v>
      </c>
      <c r="O24">
        <v>-2.2448312622449501E-4</v>
      </c>
      <c r="P24">
        <v>1.4992412845134999E-3</v>
      </c>
      <c r="S24">
        <v>-6.5582993722457E-4</v>
      </c>
      <c r="T24">
        <v>9.3531814614005999E-4</v>
      </c>
      <c r="U24">
        <v>-7.6128969268033199E-4</v>
      </c>
      <c r="V24">
        <v>-2.2234872756315398E-3</v>
      </c>
      <c r="W24">
        <v>2.0904142349973702E-3</v>
      </c>
      <c r="X24">
        <v>6.1274200578944199E-3</v>
      </c>
      <c r="Z24" s="1">
        <v>2.2774016106627001E-5</v>
      </c>
      <c r="AA24">
        <v>4.25370480715996E-3</v>
      </c>
      <c r="AB24">
        <v>-1.1382140355740899E-3</v>
      </c>
      <c r="AC24">
        <v>-2.8301340439227398E-3</v>
      </c>
      <c r="AD24">
        <v>-7.3888123491266803E-4</v>
      </c>
      <c r="AE24">
        <v>-1.3372560472273299E-3</v>
      </c>
      <c r="AF24">
        <v>-2.2820468188534202E-3</v>
      </c>
    </row>
    <row r="25" spans="1:32" x14ac:dyDescent="0.3">
      <c r="A25">
        <v>22</v>
      </c>
      <c r="B25">
        <f>A25*0.075</f>
        <v>1.65</v>
      </c>
      <c r="C25">
        <v>-1.34749206937362E-3</v>
      </c>
      <c r="D25">
        <v>8.9393561669362596E-4</v>
      </c>
      <c r="E25">
        <v>2.0869512171169E-4</v>
      </c>
      <c r="F25">
        <v>1.0250081596262801E-3</v>
      </c>
      <c r="G25">
        <v>4.6547291319366203E-3</v>
      </c>
      <c r="H25">
        <v>9.7218475047868898E-3</v>
      </c>
      <c r="J25">
        <v>1.1307769495158099E-3</v>
      </c>
      <c r="K25">
        <v>-7.5242928663871297E-4</v>
      </c>
      <c r="L25">
        <v>-1.00009679352013E-3</v>
      </c>
      <c r="M25">
        <v>-4.2695465442016004E-3</v>
      </c>
      <c r="N25">
        <v>-2.9715230647115601E-3</v>
      </c>
      <c r="O25">
        <v>6.0315381847156704E-4</v>
      </c>
      <c r="P25">
        <v>1.5573192066828999E-3</v>
      </c>
      <c r="S25">
        <v>-7.0698505830237002E-4</v>
      </c>
      <c r="T25">
        <v>1.3802814292303699E-3</v>
      </c>
      <c r="U25">
        <v>-9.0723575264253602E-4</v>
      </c>
      <c r="V25">
        <v>-1.62386096630446E-3</v>
      </c>
      <c r="W25">
        <v>2.5157876899854202E-3</v>
      </c>
      <c r="X25">
        <v>6.7520379097363303E-3</v>
      </c>
      <c r="Z25">
        <v>-9.3649264342663199E-4</v>
      </c>
      <c r="AA25">
        <v>4.9190482932560701E-3</v>
      </c>
      <c r="AB25">
        <v>-1.2358165212395401E-3</v>
      </c>
      <c r="AC25">
        <v>-2.8454976712156098E-3</v>
      </c>
      <c r="AD25">
        <v>-1.44542558512864E-3</v>
      </c>
      <c r="AE25">
        <v>-4.2648870901417299E-4</v>
      </c>
      <c r="AF25">
        <v>-1.77350640813995E-3</v>
      </c>
    </row>
    <row r="26" spans="1:32" x14ac:dyDescent="0.3">
      <c r="A26">
        <v>23</v>
      </c>
      <c r="B26">
        <f>A26*0.075</f>
        <v>1.7249999999999999</v>
      </c>
      <c r="C26">
        <v>-1.5730434369281201E-3</v>
      </c>
      <c r="D26">
        <v>1.2122939186580001E-3</v>
      </c>
      <c r="E26">
        <v>-3.5854585977492702E-4</v>
      </c>
      <c r="F26">
        <v>6.7946803345146796E-4</v>
      </c>
      <c r="G26">
        <v>3.7601125180862002E-3</v>
      </c>
      <c r="H26">
        <v>9.0817077666701593E-3</v>
      </c>
      <c r="J26">
        <v>1.25816006732189E-3</v>
      </c>
      <c r="K26">
        <v>-1.3781861827392801E-3</v>
      </c>
      <c r="L26">
        <v>-1.2134889355073001E-3</v>
      </c>
      <c r="M26">
        <v>-4.2870679046429997E-3</v>
      </c>
      <c r="N26">
        <v>-3.7847940396571701E-3</v>
      </c>
      <c r="O26">
        <v>1.3358136760537999E-3</v>
      </c>
      <c r="P26">
        <v>2.3247620110016698E-3</v>
      </c>
      <c r="S26">
        <v>-7.1870708873940305E-4</v>
      </c>
      <c r="T26">
        <v>1.25033246532875E-3</v>
      </c>
      <c r="U26">
        <v>-9.8853935445597399E-4</v>
      </c>
      <c r="V26">
        <v>-1.1419118653383099E-3</v>
      </c>
      <c r="W26">
        <v>2.68525556080851E-3</v>
      </c>
      <c r="X26">
        <v>7.5334998729411299E-3</v>
      </c>
      <c r="Z26">
        <v>-1.03571926737451E-3</v>
      </c>
      <c r="AA26">
        <v>5.5837733695271704E-3</v>
      </c>
      <c r="AB26">
        <v>-1.7127729578915801E-3</v>
      </c>
      <c r="AC26">
        <v>-2.71024974366137E-3</v>
      </c>
      <c r="AD26">
        <v>-2.3196444085391401E-3</v>
      </c>
      <c r="AE26">
        <v>2.35044048600437E-4</v>
      </c>
      <c r="AF26">
        <v>-1.9980905911600802E-3</v>
      </c>
    </row>
    <row r="27" spans="1:32" x14ac:dyDescent="0.3">
      <c r="A27">
        <v>24</v>
      </c>
      <c r="B27">
        <f>A27*0.075</f>
        <v>1.7999999999999998</v>
      </c>
      <c r="C27">
        <v>-1.7858687956647499E-3</v>
      </c>
      <c r="D27">
        <v>1.30295005961038E-3</v>
      </c>
      <c r="E27">
        <v>-6.3579410323230505E-4</v>
      </c>
      <c r="F27">
        <v>3.8230591057742601E-4</v>
      </c>
      <c r="G27">
        <v>2.7336772802697799E-3</v>
      </c>
      <c r="H27">
        <v>8.4843090466116908E-3</v>
      </c>
      <c r="J27">
        <v>1.3220927323853899E-3</v>
      </c>
      <c r="K27">
        <v>-1.71957697378282E-3</v>
      </c>
      <c r="L27">
        <v>-9.3556746108438204E-4</v>
      </c>
      <c r="M27">
        <v>-4.2517238501371896E-3</v>
      </c>
      <c r="N27">
        <v>-4.4714324768751201E-3</v>
      </c>
      <c r="O27">
        <v>1.12070620866308E-3</v>
      </c>
      <c r="P27">
        <v>2.1897963464250301E-3</v>
      </c>
      <c r="S27">
        <v>-7.3781886769601996E-4</v>
      </c>
      <c r="T27">
        <v>1.3868433173991001E-3</v>
      </c>
      <c r="U27">
        <v>-9.4844438278408796E-4</v>
      </c>
      <c r="V27">
        <v>-7.7285697084110601E-4</v>
      </c>
      <c r="W27">
        <v>2.6284114108111501E-3</v>
      </c>
      <c r="X27">
        <v>8.3682200882064291E-3</v>
      </c>
      <c r="Z27">
        <v>-1.0222081029195001E-3</v>
      </c>
      <c r="AA27">
        <v>5.9867530051565098E-3</v>
      </c>
      <c r="AB27">
        <v>-1.91144591398852E-3</v>
      </c>
      <c r="AC27">
        <v>-2.48042700779628E-3</v>
      </c>
      <c r="AD27">
        <v>-3.3103805102735898E-3</v>
      </c>
      <c r="AE27">
        <v>4.9927169268357697E-4</v>
      </c>
      <c r="AF27">
        <v>-2.13885846883597E-3</v>
      </c>
    </row>
    <row r="28" spans="1:32" x14ac:dyDescent="0.3">
      <c r="A28">
        <v>25</v>
      </c>
      <c r="B28">
        <f>A28*0.075</f>
        <v>1.875</v>
      </c>
      <c r="C28">
        <v>-1.9463712565348701E-3</v>
      </c>
      <c r="D28">
        <v>1.3415439088724601E-3</v>
      </c>
      <c r="E28">
        <v>-6.1730451745241495E-4</v>
      </c>
      <c r="F28">
        <v>1.61650043618376E-4</v>
      </c>
      <c r="G28">
        <v>1.86799021030207E-3</v>
      </c>
      <c r="H28">
        <v>8.0620733953453896E-3</v>
      </c>
      <c r="J28">
        <v>1.00797540848981E-3</v>
      </c>
      <c r="K28">
        <v>-1.75576229353861E-3</v>
      </c>
      <c r="L28">
        <v>-9.6965155183009397E-4</v>
      </c>
      <c r="M28">
        <v>-4.1211345663840198E-3</v>
      </c>
      <c r="N28">
        <v>-4.9855080374455098E-3</v>
      </c>
      <c r="O28">
        <v>9.96005744624781E-4</v>
      </c>
      <c r="P28">
        <v>2.0907925451526099E-3</v>
      </c>
      <c r="S28">
        <v>-8.1674001927126095E-4</v>
      </c>
      <c r="T28">
        <v>1.12258871399686E-3</v>
      </c>
      <c r="U28">
        <v>-6.7588905030017998E-4</v>
      </c>
      <c r="V28">
        <v>-3.8217575684997501E-4</v>
      </c>
      <c r="W28">
        <v>2.4060415682948702E-3</v>
      </c>
      <c r="X28">
        <v>9.1217912257140592E-3</v>
      </c>
      <c r="Z28">
        <v>-1.1632777827074001E-3</v>
      </c>
      <c r="AA28">
        <v>5.8374939283667498E-3</v>
      </c>
      <c r="AB28">
        <v>-1.6444183746501099E-3</v>
      </c>
      <c r="AC28">
        <v>-2.2403329628061701E-3</v>
      </c>
      <c r="AD28">
        <v>-4.34343582259845E-3</v>
      </c>
      <c r="AE28">
        <v>-1.2339605941478601E-4</v>
      </c>
      <c r="AF28">
        <v>-1.4838899339454099E-3</v>
      </c>
    </row>
    <row r="29" spans="1:32" x14ac:dyDescent="0.3">
      <c r="A29">
        <v>26</v>
      </c>
      <c r="B29">
        <f>A29*0.075</f>
        <v>1.95</v>
      </c>
      <c r="C29">
        <v>-2.1841178786394201E-3</v>
      </c>
      <c r="D29">
        <v>1.9152385411412901E-3</v>
      </c>
      <c r="E29">
        <v>-4.2858912492001498E-4</v>
      </c>
      <c r="F29" s="1">
        <v>5.7387778789211801E-5</v>
      </c>
      <c r="G29">
        <v>1.2817737281152601E-3</v>
      </c>
      <c r="H29">
        <v>7.7592211807740504E-3</v>
      </c>
      <c r="J29">
        <v>6.0020311983128704E-4</v>
      </c>
      <c r="K29">
        <v>-1.5573329009077E-3</v>
      </c>
      <c r="L29">
        <v>-8.4869903603625402E-4</v>
      </c>
      <c r="M29">
        <v>-3.8360784951713199E-3</v>
      </c>
      <c r="N29">
        <v>-5.25855950625812E-3</v>
      </c>
      <c r="O29">
        <v>2.85683261364627E-4</v>
      </c>
      <c r="P29">
        <v>1.9841171161593201E-3</v>
      </c>
      <c r="S29">
        <v>-8.4466817139237102E-4</v>
      </c>
      <c r="T29">
        <v>8.3718870042442798E-4</v>
      </c>
      <c r="U29">
        <v>-1.20690719493848E-4</v>
      </c>
      <c r="V29">
        <v>1.72411961580873E-4</v>
      </c>
      <c r="W29">
        <v>2.05159564806719E-3</v>
      </c>
      <c r="X29">
        <v>9.7335216444424302E-3</v>
      </c>
      <c r="Z29">
        <v>-5.7771838159464202E-4</v>
      </c>
      <c r="AA29">
        <v>5.0251440159237897E-3</v>
      </c>
      <c r="AB29">
        <v>-1.4970597021056701E-3</v>
      </c>
      <c r="AC29">
        <v>-1.9953303619951001E-3</v>
      </c>
      <c r="AD29">
        <v>-5.2540188957550804E-3</v>
      </c>
      <c r="AE29">
        <v>-1.13165259942243E-3</v>
      </c>
      <c r="AF29">
        <v>-1.0335555159576E-3</v>
      </c>
    </row>
    <row r="30" spans="1:32" x14ac:dyDescent="0.3">
      <c r="A30">
        <v>27</v>
      </c>
      <c r="B30">
        <f>A30*0.075</f>
        <v>2.0249999999999999</v>
      </c>
      <c r="C30">
        <v>-2.1561624962829402E-3</v>
      </c>
      <c r="D30">
        <v>2.94907599063194E-3</v>
      </c>
      <c r="E30">
        <v>-2.5735798314130301E-4</v>
      </c>
      <c r="F30" s="1">
        <v>2.6689805126276001E-5</v>
      </c>
      <c r="G30">
        <v>9.3049448406037005E-4</v>
      </c>
      <c r="H30">
        <v>7.5203387414158902E-3</v>
      </c>
      <c r="J30">
        <v>-1.8941235679242701E-4</v>
      </c>
      <c r="K30">
        <v>-1.2104353352531E-3</v>
      </c>
      <c r="L30">
        <v>-8.5640337780516795E-4</v>
      </c>
      <c r="M30">
        <v>-3.3469911614721999E-3</v>
      </c>
      <c r="N30">
        <v>-5.2813324973193E-3</v>
      </c>
      <c r="O30">
        <v>1.32421812561308E-4</v>
      </c>
      <c r="P30">
        <v>1.1093597109985401E-3</v>
      </c>
      <c r="S30">
        <v>-6.9073262565346599E-4</v>
      </c>
      <c r="T30">
        <v>7.83866443451932E-4</v>
      </c>
      <c r="U30">
        <v>6.3236861652199103E-4</v>
      </c>
      <c r="V30">
        <v>8.6091116562632495E-4</v>
      </c>
      <c r="W30">
        <v>1.56421857392108E-3</v>
      </c>
      <c r="X30">
        <v>1.0137911526082399E-2</v>
      </c>
      <c r="Z30">
        <v>-1.2780987748186601E-3</v>
      </c>
      <c r="AA30">
        <v>3.6894967406436198E-3</v>
      </c>
      <c r="AB30">
        <v>-1.2081228670854701E-3</v>
      </c>
      <c r="AC30">
        <v>-1.7723431298125301E-3</v>
      </c>
      <c r="AD30">
        <v>-5.82600751031983E-3</v>
      </c>
      <c r="AE30">
        <v>-1.7809561452393899E-3</v>
      </c>
      <c r="AF30">
        <v>-5.7482425074647397E-4</v>
      </c>
    </row>
    <row r="31" spans="1:32" x14ac:dyDescent="0.3">
      <c r="A31">
        <v>28</v>
      </c>
      <c r="B31">
        <f>A31*0.075</f>
        <v>2.1</v>
      </c>
      <c r="C31">
        <v>-1.6771582942268E-3</v>
      </c>
      <c r="D31">
        <v>3.0302871319069298E-3</v>
      </c>
      <c r="E31">
        <v>-1.9990611461313099E-4</v>
      </c>
      <c r="F31" s="1">
        <v>-1.08586990303182E-5</v>
      </c>
      <c r="G31">
        <v>6.3652596687656805E-4</v>
      </c>
      <c r="H31">
        <v>7.1868625467952198E-3</v>
      </c>
      <c r="J31">
        <v>-3.4424287455079E-4</v>
      </c>
      <c r="K31">
        <v>-8.4269311120203103E-4</v>
      </c>
      <c r="L31">
        <v>-5.2705288738912103E-4</v>
      </c>
      <c r="M31">
        <v>-2.7032614189028701E-3</v>
      </c>
      <c r="N31">
        <v>-5.1186390881585797E-3</v>
      </c>
      <c r="O31">
        <v>1.11061503287185E-4</v>
      </c>
      <c r="P31">
        <v>5.3732469055562803E-4</v>
      </c>
      <c r="S31">
        <v>-2.3691077722743501E-4</v>
      </c>
      <c r="T31">
        <v>6.07878951891542E-4</v>
      </c>
      <c r="U31">
        <v>1.4008097174667299E-3</v>
      </c>
      <c r="V31">
        <v>1.5317856450867699E-3</v>
      </c>
      <c r="W31">
        <v>9.1055921810130505E-4</v>
      </c>
      <c r="X31">
        <v>1.02895178176572E-2</v>
      </c>
      <c r="Z31">
        <v>-7.0003925072236795E-4</v>
      </c>
      <c r="AA31">
        <v>2.1962281577553601E-3</v>
      </c>
      <c r="AB31">
        <v>-8.3020432381984699E-4</v>
      </c>
      <c r="AC31">
        <v>-1.57745572866939E-3</v>
      </c>
      <c r="AD31">
        <v>-5.9851226729302001E-3</v>
      </c>
      <c r="AE31">
        <v>-1.8245860042319199E-3</v>
      </c>
      <c r="AF31">
        <v>-3.7331553912549499E-4</v>
      </c>
    </row>
    <row r="32" spans="1:32" x14ac:dyDescent="0.3">
      <c r="A32">
        <v>29</v>
      </c>
      <c r="B32">
        <f>A32*0.075</f>
        <v>2.1749999999999998</v>
      </c>
      <c r="C32">
        <v>-1.3164070192167099E-3</v>
      </c>
      <c r="D32">
        <v>2.6606489280113E-3</v>
      </c>
      <c r="E32">
        <v>-1.91928829804915E-4</v>
      </c>
      <c r="F32" s="1">
        <v>-5.9815312249190299E-5</v>
      </c>
      <c r="G32">
        <v>1.6891601905295401E-4</v>
      </c>
      <c r="H32">
        <v>6.5909446839580998E-3</v>
      </c>
      <c r="J32">
        <v>2.12324082275452E-4</v>
      </c>
      <c r="K32">
        <v>-5.7607335137921996E-4</v>
      </c>
      <c r="L32">
        <v>1.8526503525025001E-4</v>
      </c>
      <c r="M32">
        <v>-2.00829236781547E-3</v>
      </c>
      <c r="N32">
        <v>-4.7720134353354997E-3</v>
      </c>
      <c r="O32" s="1">
        <v>-6.1739324539725402E-5</v>
      </c>
      <c r="P32">
        <v>3.1862503424824498E-4</v>
      </c>
      <c r="S32">
        <v>1.24386635313769E-4</v>
      </c>
      <c r="T32">
        <v>1.5278502402283801E-4</v>
      </c>
      <c r="U32">
        <v>2.0008406421328502E-3</v>
      </c>
      <c r="V32">
        <v>2.0059626069091801E-3</v>
      </c>
      <c r="W32">
        <v>1.4721590124718801E-4</v>
      </c>
      <c r="X32">
        <v>1.02818356846048E-2</v>
      </c>
      <c r="Z32">
        <v>-8.1399450801944299E-4</v>
      </c>
      <c r="AA32">
        <v>9.0708135469564201E-4</v>
      </c>
      <c r="AB32">
        <v>-6.0561369441587503E-4</v>
      </c>
      <c r="AC32">
        <v>-1.3760792284188601E-3</v>
      </c>
      <c r="AD32">
        <v>-5.7893044821644597E-3</v>
      </c>
      <c r="AE32">
        <v>-8.4186980877531503E-4</v>
      </c>
      <c r="AF32">
        <v>-4.9483378158474102E-4</v>
      </c>
    </row>
    <row r="33" spans="1:32" x14ac:dyDescent="0.3">
      <c r="A33">
        <v>30</v>
      </c>
      <c r="B33">
        <f>A33*0.075</f>
        <v>2.25</v>
      </c>
      <c r="C33">
        <v>-1.2116157275599601E-3</v>
      </c>
      <c r="D33">
        <v>2.1632298393642899E-3</v>
      </c>
      <c r="E33">
        <v>-1.72587684559992E-4</v>
      </c>
      <c r="F33">
        <v>-1.20753748276102E-4</v>
      </c>
      <c r="G33">
        <v>-5.3616261012514503E-4</v>
      </c>
      <c r="H33">
        <v>5.8714548340432797E-3</v>
      </c>
      <c r="J33">
        <v>-5.2486260655818396E-4</v>
      </c>
      <c r="K33">
        <v>-4.2897313459864899E-4</v>
      </c>
      <c r="L33">
        <v>1.1843731189130899E-3</v>
      </c>
      <c r="M33">
        <v>-1.29238638461934E-3</v>
      </c>
      <c r="N33">
        <v>-4.28498782578462E-3</v>
      </c>
      <c r="O33">
        <v>1.08345363019121E-3</v>
      </c>
      <c r="P33" s="1">
        <v>9.9321357132711404E-5</v>
      </c>
      <c r="S33">
        <v>6.8809718597970997E-4</v>
      </c>
      <c r="T33" s="1">
        <v>8.6166422399143997E-5</v>
      </c>
      <c r="U33">
        <v>2.3253745101687899E-3</v>
      </c>
      <c r="V33">
        <v>2.1392664922235201E-3</v>
      </c>
      <c r="W33">
        <v>-6.1256419208711099E-4</v>
      </c>
      <c r="X33">
        <v>1.02054448128098E-2</v>
      </c>
      <c r="Z33">
        <v>-1.07740306907518E-3</v>
      </c>
      <c r="AA33" s="1">
        <v>3.01269174611447E-5</v>
      </c>
      <c r="AB33">
        <v>-1.4468717224005301E-4</v>
      </c>
      <c r="AC33">
        <v>-1.18143708811949E-3</v>
      </c>
      <c r="AD33">
        <v>-5.3513047735525799E-3</v>
      </c>
      <c r="AE33">
        <v>-5.4161497388026403E-4</v>
      </c>
      <c r="AF33">
        <v>-8.4416566268172104E-4</v>
      </c>
    </row>
    <row r="34" spans="1:32" x14ac:dyDescent="0.3">
      <c r="A34">
        <v>31</v>
      </c>
      <c r="B34">
        <f>A34*0.075</f>
        <v>2.3249999999999997</v>
      </c>
      <c r="C34">
        <v>-7.7542773333546297E-4</v>
      </c>
      <c r="D34">
        <v>1.5729423342655099E-3</v>
      </c>
      <c r="E34">
        <v>-1.26137411344384E-4</v>
      </c>
      <c r="F34">
        <v>-1.8914746100946199E-4</v>
      </c>
      <c r="G34">
        <v>-1.3815677542730099E-3</v>
      </c>
      <c r="H34">
        <v>5.1970496451842598E-3</v>
      </c>
      <c r="J34">
        <v>-2.0998460942924901E-4</v>
      </c>
      <c r="K34">
        <v>-3.9183276427892801E-4</v>
      </c>
      <c r="L34">
        <v>1.53144176495633E-3</v>
      </c>
      <c r="M34">
        <v>-6.1616564669833302E-4</v>
      </c>
      <c r="N34">
        <v>-3.7400834489477301E-3</v>
      </c>
      <c r="O34">
        <v>1.9454032704132201E-3</v>
      </c>
      <c r="P34">
        <v>3.8251251784278103E-4</v>
      </c>
      <c r="S34">
        <v>6.3631936840997504E-4</v>
      </c>
      <c r="T34">
        <v>2.3146549234807199E-4</v>
      </c>
      <c r="U34">
        <v>2.3740141533754801E-3</v>
      </c>
      <c r="V34">
        <v>1.9244623030379099E-3</v>
      </c>
      <c r="W34">
        <v>-1.27089676139819E-3</v>
      </c>
      <c r="X34">
        <v>1.0138387457696E-2</v>
      </c>
      <c r="Z34">
        <v>-3.2353874379009902E-4</v>
      </c>
      <c r="AA34">
        <v>-4.6324339131056702E-4</v>
      </c>
      <c r="AB34">
        <v>3.0992045443302299E-4</v>
      </c>
      <c r="AC34">
        <v>-9.8839158095668394E-4</v>
      </c>
      <c r="AD34">
        <v>-4.8274824200305001E-3</v>
      </c>
      <c r="AE34">
        <v>-5.3472344458161097E-4</v>
      </c>
      <c r="AF34">
        <v>-1.0554170091539501E-3</v>
      </c>
    </row>
    <row r="35" spans="1:32" x14ac:dyDescent="0.3">
      <c r="A35">
        <v>32</v>
      </c>
      <c r="B35">
        <f>A35*0.075</f>
        <v>2.4</v>
      </c>
      <c r="C35">
        <v>-4.6890348719423499E-4</v>
      </c>
      <c r="D35">
        <v>9.5568357430805004E-4</v>
      </c>
      <c r="E35" s="1">
        <v>-4.6276193512330097E-5</v>
      </c>
      <c r="F35">
        <v>-1.7660271208487299E-4</v>
      </c>
      <c r="G35">
        <v>-2.2273224423902099E-3</v>
      </c>
      <c r="H35">
        <v>4.6947684240702496E-3</v>
      </c>
      <c r="J35">
        <v>-7.1033592224786595E-4</v>
      </c>
      <c r="K35">
        <v>-4.2221147733200397E-4</v>
      </c>
      <c r="L35">
        <v>1.7211816652132901E-3</v>
      </c>
      <c r="M35" s="1">
        <v>-5.4284927092659902E-5</v>
      </c>
      <c r="N35">
        <v>-3.14163139610795E-3</v>
      </c>
      <c r="O35">
        <v>2.5155439498983599E-3</v>
      </c>
      <c r="P35">
        <v>4.4914901500148002E-4</v>
      </c>
      <c r="S35" s="1">
        <v>-2.3835085754657201E-5</v>
      </c>
      <c r="T35">
        <v>-2.5061285705717799E-4</v>
      </c>
      <c r="U35">
        <v>2.26813639201103E-3</v>
      </c>
      <c r="V35">
        <v>1.5140791698151899E-3</v>
      </c>
      <c r="W35">
        <v>-1.7748759341133301E-3</v>
      </c>
      <c r="X35">
        <v>1.01858477037713E-2</v>
      </c>
      <c r="Z35">
        <v>1.3181645935451299E-4</v>
      </c>
      <c r="AA35">
        <v>-7.7222830973967696E-4</v>
      </c>
      <c r="AB35">
        <v>2.5510202210754903E-4</v>
      </c>
      <c r="AC35">
        <v>-7.7871892043453802E-4</v>
      </c>
      <c r="AD35">
        <v>-4.2806094064598999E-3</v>
      </c>
      <c r="AE35">
        <v>-9.3481090653977999E-4</v>
      </c>
      <c r="AF35">
        <v>-9.8401452610879397E-4</v>
      </c>
    </row>
    <row r="36" spans="1:32" x14ac:dyDescent="0.3">
      <c r="A36">
        <v>33</v>
      </c>
      <c r="B36">
        <f>A36*0.075</f>
        <v>2.4750000000000001</v>
      </c>
      <c r="C36">
        <v>-2.5756852283225699E-4</v>
      </c>
      <c r="D36" s="1">
        <v>8.8147612980401906E-5</v>
      </c>
      <c r="E36" s="1">
        <v>2.2766296602914601E-5</v>
      </c>
      <c r="F36">
        <v>-1.04219367035836E-4</v>
      </c>
      <c r="G36">
        <v>-3.0038962743957598E-3</v>
      </c>
      <c r="H36">
        <v>4.6464233198129498E-3</v>
      </c>
      <c r="J36">
        <v>-9.74132002318117E-4</v>
      </c>
      <c r="K36">
        <v>-4.4128067116009002E-4</v>
      </c>
      <c r="L36">
        <v>1.3518943963251699E-3</v>
      </c>
      <c r="M36">
        <v>3.92895599145409E-4</v>
      </c>
      <c r="N36">
        <v>-2.4852794592895898E-3</v>
      </c>
      <c r="O36">
        <v>3.39547410091285E-3</v>
      </c>
      <c r="P36">
        <v>1.40652913145056E-4</v>
      </c>
      <c r="S36">
        <v>-5.7788782104765295E-4</v>
      </c>
      <c r="T36">
        <v>-3.58383132509444E-4</v>
      </c>
      <c r="U36">
        <v>2.10822888854909E-3</v>
      </c>
      <c r="V36">
        <v>1.0377833155233501E-3</v>
      </c>
      <c r="W36">
        <v>-2.0954744801965301E-3</v>
      </c>
      <c r="X36">
        <v>1.0301286553228E-2</v>
      </c>
      <c r="Z36">
        <v>2.4890907383508698E-3</v>
      </c>
      <c r="AA36">
        <v>-1.06859677015853E-3</v>
      </c>
      <c r="AB36">
        <v>-1.04499418035891E-4</v>
      </c>
      <c r="AC36">
        <v>-5.8641469827488003E-4</v>
      </c>
      <c r="AD36">
        <v>-3.6395889279204701E-3</v>
      </c>
      <c r="AE36">
        <v>-1.9909780197085399E-3</v>
      </c>
      <c r="AF36">
        <v>-8.5919410810960403E-4</v>
      </c>
    </row>
    <row r="37" spans="1:32" x14ac:dyDescent="0.3">
      <c r="A37">
        <v>34</v>
      </c>
      <c r="B37">
        <f>A37*0.075</f>
        <v>2.5499999999999998</v>
      </c>
      <c r="C37">
        <v>2.0604160108167601E-4</v>
      </c>
      <c r="D37">
        <v>-8.0588095738753104E-4</v>
      </c>
      <c r="E37" s="1">
        <v>3.9959127520937299E-5</v>
      </c>
      <c r="F37" s="1">
        <v>-8.0987582014040101E-5</v>
      </c>
      <c r="G37">
        <v>-3.7287286691659498E-3</v>
      </c>
      <c r="H37">
        <v>5.0286229169880002E-3</v>
      </c>
      <c r="J37">
        <v>-1.8012314703117799E-3</v>
      </c>
      <c r="K37">
        <v>-4.2282436271314302E-4</v>
      </c>
      <c r="L37">
        <v>1.19062948601511E-3</v>
      </c>
      <c r="M37">
        <v>7.1613287365482402E-4</v>
      </c>
      <c r="N37">
        <v>-1.8065686816552599E-3</v>
      </c>
      <c r="O37">
        <v>3.6500499294518001E-3</v>
      </c>
      <c r="P37">
        <v>1.5351981770992599E-4</v>
      </c>
      <c r="S37">
        <v>-8.4394536367246099E-4</v>
      </c>
      <c r="T37">
        <v>-3.7707162456825099E-4</v>
      </c>
      <c r="U37">
        <v>1.9289704099183401E-3</v>
      </c>
      <c r="V37">
        <v>6.0669821359115499E-4</v>
      </c>
      <c r="W37">
        <v>-2.2925754033185498E-3</v>
      </c>
      <c r="X37">
        <v>1.0340208689225701E-2</v>
      </c>
      <c r="Z37">
        <v>2.62278475857965E-3</v>
      </c>
      <c r="AA37">
        <v>-1.37700203325495E-3</v>
      </c>
      <c r="AB37">
        <v>-5.4261463514205296E-4</v>
      </c>
      <c r="AC37">
        <v>-4.2171228734359399E-4</v>
      </c>
      <c r="AD37">
        <v>-2.8208906266918498E-3</v>
      </c>
      <c r="AE37">
        <v>-2.1315064237144E-3</v>
      </c>
      <c r="AF37" s="1">
        <v>-7.4015518934951395E-5</v>
      </c>
    </row>
    <row r="38" spans="1:32" x14ac:dyDescent="0.3">
      <c r="A38">
        <v>35</v>
      </c>
      <c r="B38">
        <f>A38*0.075</f>
        <v>2.625</v>
      </c>
      <c r="C38">
        <v>8.8624602241664703E-4</v>
      </c>
      <c r="D38">
        <v>-9.7498607656367896E-4</v>
      </c>
      <c r="E38" s="1">
        <v>2.2474157765274699E-5</v>
      </c>
      <c r="F38">
        <v>-1.10081102321826E-4</v>
      </c>
      <c r="G38">
        <v>-4.45077759769475E-3</v>
      </c>
      <c r="H38">
        <v>5.5825647706469498E-3</v>
      </c>
      <c r="J38">
        <v>-2.1250216632817901E-3</v>
      </c>
      <c r="K38">
        <v>-3.9140073000972598E-4</v>
      </c>
      <c r="L38">
        <v>1.11540979992479E-3</v>
      </c>
      <c r="M38">
        <v>8.8409801324118597E-4</v>
      </c>
      <c r="N38">
        <v>-1.1657783824087101E-3</v>
      </c>
      <c r="O38">
        <v>3.83075271762415E-3</v>
      </c>
      <c r="P38" s="1">
        <v>-8.8976936875123304E-6</v>
      </c>
      <c r="S38">
        <v>-9.0258900169820405E-4</v>
      </c>
      <c r="T38">
        <v>-3.9591540917126002E-4</v>
      </c>
      <c r="U38">
        <v>1.75160353582135E-3</v>
      </c>
      <c r="V38">
        <v>3.2504950340255803E-4</v>
      </c>
      <c r="W38">
        <v>-2.42440208586928E-3</v>
      </c>
      <c r="X38">
        <v>1.0269534196066901E-2</v>
      </c>
      <c r="Z38">
        <v>2.8586022972574101E-3</v>
      </c>
      <c r="AA38">
        <v>-1.59763621468765E-3</v>
      </c>
      <c r="AB38">
        <v>-7.0441511406242705E-4</v>
      </c>
      <c r="AC38">
        <v>-2.8407131026253902E-4</v>
      </c>
      <c r="AD38">
        <v>-1.8512629946682701E-3</v>
      </c>
      <c r="AE38">
        <v>-1.61166477166798E-3</v>
      </c>
      <c r="AF38">
        <v>4.8958053346985205E-4</v>
      </c>
    </row>
    <row r="39" spans="1:32" x14ac:dyDescent="0.3">
      <c r="A39">
        <v>36</v>
      </c>
      <c r="B39">
        <f>A39*0.075</f>
        <v>2.6999999999999997</v>
      </c>
      <c r="C39">
        <v>1.48912792042181E-3</v>
      </c>
      <c r="D39">
        <v>-4.70777314262905E-4</v>
      </c>
      <c r="E39" s="1">
        <v>-2.8275902958726402E-5</v>
      </c>
      <c r="F39">
        <v>-1.56714778785069E-4</v>
      </c>
      <c r="G39">
        <v>-5.1966017364615197E-3</v>
      </c>
      <c r="H39">
        <v>6.2110566258079701E-3</v>
      </c>
      <c r="J39">
        <v>-2.98818563819597E-3</v>
      </c>
      <c r="K39">
        <v>-3.5027973487705097E-4</v>
      </c>
      <c r="L39">
        <v>6.0417480943839204E-4</v>
      </c>
      <c r="M39">
        <v>9.4313569227471303E-4</v>
      </c>
      <c r="N39">
        <v>-6.3718457534606599E-4</v>
      </c>
      <c r="O39">
        <v>4.4101975755587502E-3</v>
      </c>
      <c r="P39">
        <v>1.6393923148341801E-4</v>
      </c>
      <c r="S39">
        <v>-3.3467000424770502E-4</v>
      </c>
      <c r="T39">
        <v>1.4083992501262799E-4</v>
      </c>
      <c r="U39">
        <v>1.5668456520648701E-3</v>
      </c>
      <c r="V39">
        <v>2.0329556397047599E-4</v>
      </c>
      <c r="W39">
        <v>-2.3918494382448099E-3</v>
      </c>
      <c r="X39">
        <v>1.01404428504155E-2</v>
      </c>
      <c r="Z39">
        <v>2.5359349724186999E-3</v>
      </c>
      <c r="AA39">
        <v>-1.59885797216163E-3</v>
      </c>
      <c r="AB39">
        <v>-7.3965690261660201E-4</v>
      </c>
      <c r="AC39">
        <v>-1.9627400119816499E-4</v>
      </c>
      <c r="AD39">
        <v>-8.4083856077285795E-4</v>
      </c>
      <c r="AE39">
        <v>-9.5567215321977201E-4</v>
      </c>
      <c r="AF39">
        <v>1.19253429696421E-3</v>
      </c>
    </row>
    <row r="40" spans="1:32" x14ac:dyDescent="0.3">
      <c r="A40">
        <v>37</v>
      </c>
      <c r="B40">
        <f>A40*0.075</f>
        <v>2.7749999999999999</v>
      </c>
      <c r="C40">
        <v>2.0076183359237702E-3</v>
      </c>
      <c r="D40">
        <v>4.2824067376470498E-4</v>
      </c>
      <c r="E40">
        <v>-1.1834371615972E-4</v>
      </c>
      <c r="F40">
        <v>-1.6217505752536999E-4</v>
      </c>
      <c r="G40">
        <v>-5.9086741974695104E-3</v>
      </c>
      <c r="H40">
        <v>6.8076215163430298E-3</v>
      </c>
      <c r="J40">
        <v>-3.02176335708303E-3</v>
      </c>
      <c r="K40">
        <v>-3.1268325035812699E-4</v>
      </c>
      <c r="L40">
        <v>5.3036034115090799E-4</v>
      </c>
      <c r="M40">
        <v>9.1624798925414499E-4</v>
      </c>
      <c r="N40">
        <v>-2.6582771855889397E-4</v>
      </c>
      <c r="O40">
        <v>4.2598719724105697E-3</v>
      </c>
      <c r="P40">
        <v>6.7691613589520303E-4</v>
      </c>
      <c r="S40">
        <v>1.04551564740551E-4</v>
      </c>
      <c r="T40">
        <v>4.5189332397855598E-4</v>
      </c>
      <c r="U40">
        <v>1.3082759380963799E-3</v>
      </c>
      <c r="V40">
        <v>1.93304015478834E-4</v>
      </c>
      <c r="W40">
        <v>-2.16644822249035E-3</v>
      </c>
      <c r="X40">
        <v>9.9617020160757304E-3</v>
      </c>
      <c r="Z40">
        <v>1.27867341265626E-3</v>
      </c>
      <c r="AA40">
        <v>-1.3379725569097501E-3</v>
      </c>
      <c r="AB40">
        <v>-2.4326354211777701E-4</v>
      </c>
      <c r="AC40">
        <v>-1.14557380670253E-4</v>
      </c>
      <c r="AD40" s="1">
        <v>3.2823486325015199E-5</v>
      </c>
      <c r="AE40">
        <v>-2.6563870835884099E-4</v>
      </c>
      <c r="AF40">
        <v>1.36943986519497E-3</v>
      </c>
    </row>
    <row r="41" spans="1:32" x14ac:dyDescent="0.3">
      <c r="A41">
        <v>38</v>
      </c>
      <c r="B41">
        <f>A41*0.075</f>
        <v>2.85</v>
      </c>
      <c r="C41">
        <v>2.8945067337239798E-3</v>
      </c>
      <c r="D41">
        <v>1.45785020319603E-3</v>
      </c>
      <c r="E41">
        <v>-1.78919962424031E-4</v>
      </c>
      <c r="F41" s="1">
        <v>-4.9107676381371602E-5</v>
      </c>
      <c r="G41">
        <v>-6.4588930337725796E-3</v>
      </c>
      <c r="H41">
        <v>7.2435014753605099E-3</v>
      </c>
      <c r="J41">
        <v>-1.40213590091075E-3</v>
      </c>
      <c r="K41">
        <v>-2.6789237550581198E-4</v>
      </c>
      <c r="L41" s="1">
        <v>-9.5016490900732593E-5</v>
      </c>
      <c r="M41">
        <v>7.7378768027496002E-4</v>
      </c>
      <c r="N41" s="1">
        <v>-2.6043424277360801E-5</v>
      </c>
      <c r="O41">
        <v>3.5381605092944398E-3</v>
      </c>
      <c r="P41">
        <v>1.04768451167723E-3</v>
      </c>
      <c r="S41">
        <v>4.0224123997645902E-4</v>
      </c>
      <c r="T41">
        <v>1.66738224480823E-4</v>
      </c>
      <c r="U41">
        <v>9.3708273218519799E-4</v>
      </c>
      <c r="V41">
        <v>1.87815141995868E-4</v>
      </c>
      <c r="W41">
        <v>-1.76295010353017E-3</v>
      </c>
      <c r="X41">
        <v>9.7671302859725691E-3</v>
      </c>
      <c r="Z41">
        <v>1.96743432866921E-3</v>
      </c>
      <c r="AA41">
        <v>-9.16411962102867E-4</v>
      </c>
      <c r="AB41" s="1">
        <v>2.5311598704370499E-5</v>
      </c>
      <c r="AC41" s="1">
        <v>-2.5437730999102399E-5</v>
      </c>
      <c r="AD41">
        <v>6.3908035123721595E-4</v>
      </c>
      <c r="AE41">
        <v>1.7472813500054701E-4</v>
      </c>
      <c r="AF41">
        <v>1.19144757345076E-3</v>
      </c>
    </row>
    <row r="42" spans="1:32" x14ac:dyDescent="0.3">
      <c r="A42">
        <v>39</v>
      </c>
      <c r="B42">
        <f>A42*0.075</f>
        <v>2.9249999999999998</v>
      </c>
      <c r="C42">
        <v>3.5070397108733099E-3</v>
      </c>
      <c r="D42">
        <v>1.6330561591156401E-3</v>
      </c>
      <c r="E42">
        <v>-1.82813234550529E-4</v>
      </c>
      <c r="F42">
        <v>1.4184678220911001E-4</v>
      </c>
      <c r="G42">
        <v>-6.8006864172696904E-3</v>
      </c>
      <c r="H42">
        <v>7.6397926734336598E-3</v>
      </c>
      <c r="J42">
        <v>-2.8888583551213502E-4</v>
      </c>
      <c r="K42">
        <v>-1.7449592611060399E-4</v>
      </c>
      <c r="L42">
        <v>-1.90947654537074E-4</v>
      </c>
      <c r="M42">
        <v>5.2309984894676398E-4</v>
      </c>
      <c r="N42">
        <v>1.0586627603241E-4</v>
      </c>
      <c r="O42">
        <v>2.1996383411261502E-3</v>
      </c>
      <c r="P42">
        <v>1.2501366511386901E-3</v>
      </c>
      <c r="S42">
        <v>9.6813964002115003E-4</v>
      </c>
      <c r="T42" s="1">
        <v>-3.9833165084295399E-5</v>
      </c>
      <c r="U42">
        <v>4.5417461923627001E-4</v>
      </c>
      <c r="V42" s="1">
        <v>4.2345811793241002E-5</v>
      </c>
      <c r="W42">
        <v>-1.1976955473319601E-3</v>
      </c>
      <c r="X42">
        <v>9.5820066879907899E-3</v>
      </c>
      <c r="Z42">
        <v>2.31640127747007E-3</v>
      </c>
      <c r="AA42">
        <v>-4.42436655129977E-4</v>
      </c>
      <c r="AB42">
        <v>1.77728166012139E-4</v>
      </c>
      <c r="AC42" s="1">
        <v>8.9065075525546004E-6</v>
      </c>
      <c r="AD42">
        <v>1.0037398681570599E-3</v>
      </c>
      <c r="AE42">
        <v>3.2133310639334502E-4</v>
      </c>
      <c r="AF42">
        <v>1.2378136442554E-3</v>
      </c>
    </row>
    <row r="43" spans="1:32" x14ac:dyDescent="0.3">
      <c r="A43">
        <v>40</v>
      </c>
      <c r="B43">
        <f>A43*0.075</f>
        <v>3</v>
      </c>
      <c r="C43">
        <v>3.6502719114826299E-3</v>
      </c>
      <c r="D43">
        <v>1.7777177054781601E-3</v>
      </c>
      <c r="E43">
        <v>-1.3565886666815199E-4</v>
      </c>
      <c r="F43">
        <v>2.8349707781765202E-4</v>
      </c>
      <c r="G43">
        <v>-6.8999546161355703E-3</v>
      </c>
      <c r="H43">
        <v>8.0802884630793905E-3</v>
      </c>
      <c r="J43">
        <v>1.24146854862559E-3</v>
      </c>
      <c r="K43" s="1">
        <v>-5.9485087638636999E-5</v>
      </c>
      <c r="L43">
        <v>-2.11995262490317E-4</v>
      </c>
      <c r="M43">
        <v>1.7050460119577299E-4</v>
      </c>
      <c r="N43">
        <v>1.9262182300757699E-4</v>
      </c>
      <c r="O43">
        <v>3.55645620694583E-4</v>
      </c>
      <c r="P43">
        <v>1.3090916470173599E-3</v>
      </c>
      <c r="S43">
        <v>7.8277343475869005E-4</v>
      </c>
      <c r="T43">
        <v>-6.1754464926344003E-4</v>
      </c>
      <c r="U43">
        <v>-1.3720287701022299E-4</v>
      </c>
      <c r="V43">
        <v>-3.2750230528524399E-4</v>
      </c>
      <c r="W43">
        <v>-6.1679300088199698E-4</v>
      </c>
      <c r="X43">
        <v>9.3413636908055101E-3</v>
      </c>
      <c r="Z43">
        <v>2.5731389032724E-3</v>
      </c>
      <c r="AA43" s="1">
        <v>4.4941456404574997E-6</v>
      </c>
      <c r="AB43" s="1">
        <v>7.9826540137323802E-5</v>
      </c>
      <c r="AC43" s="1">
        <v>-1.8727488605210001E-5</v>
      </c>
      <c r="AD43">
        <v>1.2508090453085801E-3</v>
      </c>
      <c r="AE43">
        <v>-2.7074118173345599E-4</v>
      </c>
      <c r="AF43">
        <v>1.00602380830414E-3</v>
      </c>
    </row>
    <row r="44" spans="1:32" x14ac:dyDescent="0.3">
      <c r="A44">
        <v>41</v>
      </c>
      <c r="B44">
        <f>A44*0.075</f>
        <v>3.0749999999999997</v>
      </c>
      <c r="C44">
        <v>3.8985779032526201E-3</v>
      </c>
      <c r="D44">
        <v>2.2966266188050701E-3</v>
      </c>
      <c r="E44" s="1">
        <v>1.9000891454025901E-5</v>
      </c>
      <c r="F44">
        <v>3.4133054483568702E-4</v>
      </c>
      <c r="G44">
        <v>-6.7375765260132602E-3</v>
      </c>
      <c r="H44">
        <v>8.5053107325127799E-3</v>
      </c>
      <c r="J44">
        <v>1.1864623139614199E-3</v>
      </c>
      <c r="K44" s="1">
        <v>-2.7819794107894499E-5</v>
      </c>
      <c r="L44">
        <v>-3.3416790037008298E-4</v>
      </c>
      <c r="M44">
        <v>-2.7088490702995E-4</v>
      </c>
      <c r="N44">
        <v>2.7358527387635499E-4</v>
      </c>
      <c r="O44">
        <v>-1.6052616673071401E-3</v>
      </c>
      <c r="P44">
        <v>1.3854576729327101E-3</v>
      </c>
      <c r="S44">
        <v>6.0725400391077903E-4</v>
      </c>
      <c r="T44">
        <v>-3.9569943294200999E-4</v>
      </c>
      <c r="U44">
        <v>-7.1780600400663398E-4</v>
      </c>
      <c r="V44">
        <v>-7.9846357049665102E-4</v>
      </c>
      <c r="W44">
        <v>-1.6655572497889501E-4</v>
      </c>
      <c r="X44">
        <v>9.1000788684087106E-3</v>
      </c>
      <c r="Z44">
        <v>2.23778496139503E-3</v>
      </c>
      <c r="AA44">
        <v>4.41432643272901E-4</v>
      </c>
      <c r="AB44">
        <v>-3.3720698872808698E-4</v>
      </c>
      <c r="AC44" s="1">
        <v>-8.5799709188640399E-5</v>
      </c>
      <c r="AD44">
        <v>1.4423486270837001E-3</v>
      </c>
      <c r="AE44">
        <v>-8.1449013546221096E-4</v>
      </c>
      <c r="AF44">
        <v>9.0846603776039998E-4</v>
      </c>
    </row>
    <row r="45" spans="1:32" x14ac:dyDescent="0.3">
      <c r="A45">
        <v>42</v>
      </c>
      <c r="B45">
        <f>A45*0.075</f>
        <v>3.15</v>
      </c>
      <c r="C45">
        <v>3.7223617567313902E-3</v>
      </c>
      <c r="D45">
        <v>2.26755132207551E-3</v>
      </c>
      <c r="E45">
        <v>3.8654567758760502E-4</v>
      </c>
      <c r="F45">
        <v>4.4887531609341002E-4</v>
      </c>
      <c r="G45">
        <v>-6.3633299953301898E-3</v>
      </c>
      <c r="H45">
        <v>8.9869582101651507E-3</v>
      </c>
      <c r="J45">
        <v>2.1914718850610001E-3</v>
      </c>
      <c r="K45">
        <v>-1.4566423607249E-4</v>
      </c>
      <c r="L45">
        <v>-2.7510995544635999E-4</v>
      </c>
      <c r="M45">
        <v>-7.6941855173849995E-4</v>
      </c>
      <c r="N45">
        <v>3.6796475132846399E-4</v>
      </c>
      <c r="O45">
        <v>-3.2885390266243798E-3</v>
      </c>
      <c r="P45">
        <v>9.0726797604150805E-4</v>
      </c>
      <c r="S45">
        <v>5.6713474917828002E-4</v>
      </c>
      <c r="T45">
        <v>-3.8379884894106802E-4</v>
      </c>
      <c r="U45">
        <v>-1.0307444272850601E-3</v>
      </c>
      <c r="V45">
        <v>-9.9407304367264606E-4</v>
      </c>
      <c r="W45" s="1">
        <v>7.0117126382321498E-5</v>
      </c>
      <c r="X45">
        <v>9.1140194379080598E-3</v>
      </c>
      <c r="Z45">
        <v>1.8901243568692899E-3</v>
      </c>
      <c r="AA45">
        <v>9.5391606851557697E-4</v>
      </c>
      <c r="AB45" s="1">
        <v>-6.9483714949094202E-5</v>
      </c>
      <c r="AC45">
        <v>-1.6031092702535599E-4</v>
      </c>
      <c r="AD45">
        <v>1.5761920361890701E-3</v>
      </c>
      <c r="AE45">
        <v>-9.1190343938954096E-4</v>
      </c>
      <c r="AF45">
        <v>5.3638527138339602E-4</v>
      </c>
    </row>
    <row r="46" spans="1:32" x14ac:dyDescent="0.3">
      <c r="A46">
        <v>43</v>
      </c>
      <c r="B46">
        <f>A46*0.075</f>
        <v>3.2250000000000001</v>
      </c>
      <c r="C46">
        <v>3.8554505770631801E-3</v>
      </c>
      <c r="D46">
        <v>3.0541831463521598E-3</v>
      </c>
      <c r="E46">
        <v>1.1102420786899901E-3</v>
      </c>
      <c r="F46">
        <v>8.7032521216323102E-4</v>
      </c>
      <c r="G46">
        <v>-5.7409399675699899E-3</v>
      </c>
      <c r="H46">
        <v>9.6246011712949192E-3</v>
      </c>
      <c r="J46">
        <v>3.0511813501943102E-3</v>
      </c>
      <c r="K46">
        <v>-4.22666255111746E-4</v>
      </c>
      <c r="L46">
        <v>-4.3651808372059599E-4</v>
      </c>
      <c r="M46">
        <v>-1.30676075626464E-3</v>
      </c>
      <c r="N46">
        <v>6.0702717193003E-4</v>
      </c>
      <c r="O46">
        <v>-4.5842587286635296E-3</v>
      </c>
      <c r="P46">
        <v>5.0578956818802699E-4</v>
      </c>
      <c r="S46" s="1">
        <v>5.4740816265730302E-5</v>
      </c>
      <c r="T46">
        <v>-5.4834558229180201E-4</v>
      </c>
      <c r="U46">
        <v>-8.71739636583619E-4</v>
      </c>
      <c r="V46">
        <v>-5.3371316665770403E-4</v>
      </c>
      <c r="W46">
        <v>1.5028773624329599E-4</v>
      </c>
      <c r="X46">
        <v>9.4790612192549705E-3</v>
      </c>
      <c r="Z46">
        <v>2.3504025834446898E-3</v>
      </c>
      <c r="AA46">
        <v>1.5520722667084E-3</v>
      </c>
      <c r="AB46" s="1">
        <v>-1.7379894163085301E-5</v>
      </c>
      <c r="AC46">
        <v>-2.0117252811256299E-4</v>
      </c>
      <c r="AD46">
        <v>1.6113903566295001E-3</v>
      </c>
      <c r="AE46">
        <v>-6.71642250766705E-4</v>
      </c>
      <c r="AF46" s="1">
        <v>6.76139639373679E-6</v>
      </c>
    </row>
    <row r="47" spans="1:32" x14ac:dyDescent="0.3">
      <c r="A47">
        <v>44</v>
      </c>
      <c r="B47">
        <f>A47*0.075</f>
        <v>3.3</v>
      </c>
      <c r="C47">
        <v>3.7601684188961599E-3</v>
      </c>
      <c r="D47">
        <v>4.5536533736169E-3</v>
      </c>
      <c r="E47">
        <v>2.2853153959705701E-3</v>
      </c>
      <c r="F47">
        <v>1.7436975803872901E-3</v>
      </c>
      <c r="G47">
        <v>-4.8739507296148999E-3</v>
      </c>
      <c r="H47">
        <v>1.0455850236582499E-2</v>
      </c>
      <c r="J47">
        <v>4.8914896488728597E-3</v>
      </c>
      <c r="K47">
        <v>-8.2624976448177003E-4</v>
      </c>
      <c r="L47" s="1">
        <v>7.3476087068957896E-6</v>
      </c>
      <c r="M47">
        <v>-1.87502241406373E-3</v>
      </c>
      <c r="N47">
        <v>1.0867166487821399E-3</v>
      </c>
      <c r="O47">
        <v>-4.3455930454229198E-3</v>
      </c>
      <c r="P47">
        <v>4.2239615844441602E-4</v>
      </c>
      <c r="S47">
        <v>-3.55027384458284E-4</v>
      </c>
      <c r="T47">
        <v>-5.7267664655926505E-4</v>
      </c>
      <c r="U47">
        <v>-2.1913137012835601E-4</v>
      </c>
      <c r="V47">
        <v>5.8028120667789201E-4</v>
      </c>
      <c r="W47">
        <v>1.84807264265915E-4</v>
      </c>
      <c r="X47">
        <v>1.01233317774328E-2</v>
      </c>
      <c r="Z47">
        <v>2.7140088848903198E-3</v>
      </c>
      <c r="AA47">
        <v>2.1866621319859099E-3</v>
      </c>
      <c r="AB47">
        <v>1.71500167835455E-4</v>
      </c>
      <c r="AC47">
        <v>-2.0782394670518201E-4</v>
      </c>
      <c r="AD47">
        <v>1.4925266801626999E-3</v>
      </c>
      <c r="AE47">
        <v>-1.70895959468549E-4</v>
      </c>
      <c r="AF47">
        <v>-8.0865171101800301E-4</v>
      </c>
    </row>
    <row r="48" spans="1:32" x14ac:dyDescent="0.3">
      <c r="A48">
        <v>45</v>
      </c>
      <c r="B48">
        <f>A48*0.075</f>
        <v>3.375</v>
      </c>
      <c r="C48">
        <v>3.28015632194481E-3</v>
      </c>
      <c r="D48">
        <v>5.6840183909211096E-3</v>
      </c>
      <c r="E48">
        <v>3.82547978798906E-3</v>
      </c>
      <c r="F48">
        <v>2.9927679492065601E-3</v>
      </c>
      <c r="G48">
        <v>-3.8950712032441398E-3</v>
      </c>
      <c r="H48">
        <v>1.1428565617431901E-2</v>
      </c>
      <c r="J48">
        <v>5.4340301209635702E-3</v>
      </c>
      <c r="K48">
        <v>-1.2592431546105201E-3</v>
      </c>
      <c r="L48">
        <v>-1.0197560153824401E-4</v>
      </c>
      <c r="M48">
        <v>-2.4720656399557801E-3</v>
      </c>
      <c r="N48">
        <v>1.7753752706232201E-3</v>
      </c>
      <c r="O48">
        <v>-3.8412297882414802E-3</v>
      </c>
      <c r="P48" s="1">
        <v>-3.9094121467528197E-5</v>
      </c>
      <c r="S48">
        <v>-3.4598857151535998E-4</v>
      </c>
      <c r="T48">
        <v>-2.7596885258125101E-4</v>
      </c>
      <c r="U48">
        <v>7.9006691361699301E-4</v>
      </c>
      <c r="V48">
        <v>1.9910421747684798E-3</v>
      </c>
      <c r="W48">
        <v>2.89342210064378E-4</v>
      </c>
      <c r="X48">
        <v>1.0995499725755999E-2</v>
      </c>
      <c r="Z48">
        <v>3.7848263016039001E-3</v>
      </c>
      <c r="AA48">
        <v>2.7676944875670399E-3</v>
      </c>
      <c r="AB48">
        <v>4.4099693679766698E-4</v>
      </c>
      <c r="AC48">
        <v>-2.4164484403993401E-4</v>
      </c>
      <c r="AD48">
        <v>1.27574789480771E-3</v>
      </c>
      <c r="AE48">
        <v>-7.0944757896734703E-4</v>
      </c>
      <c r="AF48">
        <v>-1.3948884488926901E-3</v>
      </c>
    </row>
    <row r="49" spans="1:32" x14ac:dyDescent="0.3">
      <c r="A49">
        <v>46</v>
      </c>
      <c r="B49">
        <f>A49*0.075</f>
        <v>3.4499999999999997</v>
      </c>
      <c r="C49">
        <v>2.74491479047224E-3</v>
      </c>
      <c r="D49">
        <v>7.6103419724534204E-3</v>
      </c>
      <c r="E49">
        <v>5.4045052037379696E-3</v>
      </c>
      <c r="F49">
        <v>4.3400944523140899E-3</v>
      </c>
      <c r="G49">
        <v>-2.86164276299185E-3</v>
      </c>
      <c r="H49">
        <v>1.2503128651075999E-2</v>
      </c>
      <c r="J49">
        <v>4.8807908388292598E-3</v>
      </c>
      <c r="K49">
        <v>-1.63960209757867E-3</v>
      </c>
      <c r="L49">
        <v>5.1328071015630905E-4</v>
      </c>
      <c r="M49">
        <v>-3.0792493610912399E-3</v>
      </c>
      <c r="N49">
        <v>2.5181803570385199E-3</v>
      </c>
      <c r="O49">
        <v>-2.4336331151972399E-3</v>
      </c>
      <c r="P49">
        <v>-2.1694873282494101E-4</v>
      </c>
      <c r="S49">
        <v>-2.3312748953887999E-4</v>
      </c>
      <c r="T49">
        <v>7.2589311981334601E-4</v>
      </c>
      <c r="U49">
        <v>1.84897768681335E-3</v>
      </c>
      <c r="V49">
        <v>3.1406261253161399E-3</v>
      </c>
      <c r="W49">
        <v>5.4394348246883102E-4</v>
      </c>
      <c r="X49">
        <v>1.18850785271724E-2</v>
      </c>
      <c r="Z49">
        <v>3.9384439052421302E-3</v>
      </c>
      <c r="AA49">
        <v>3.1971875747465301E-3</v>
      </c>
      <c r="AB49">
        <v>9.19709703736001E-4</v>
      </c>
      <c r="AC49">
        <v>-3.7724073442513002E-4</v>
      </c>
      <c r="AD49">
        <v>1.10791553237574E-3</v>
      </c>
      <c r="AE49">
        <v>-1.8923629658578901E-4</v>
      </c>
      <c r="AF49">
        <v>-2.1652339127509802E-3</v>
      </c>
    </row>
    <row r="50" spans="1:32" x14ac:dyDescent="0.3">
      <c r="A50">
        <v>47</v>
      </c>
      <c r="B50">
        <f>A50*0.075</f>
        <v>3.5249999999999999</v>
      </c>
      <c r="C50">
        <v>2.2385384848281498E-3</v>
      </c>
      <c r="D50">
        <v>8.6734704899327896E-3</v>
      </c>
      <c r="E50">
        <v>6.6604639008942101E-3</v>
      </c>
      <c r="F50">
        <v>5.3652462893329003E-3</v>
      </c>
      <c r="G50">
        <v>-1.7369120583068799E-3</v>
      </c>
      <c r="H50">
        <v>1.36906351314955E-2</v>
      </c>
      <c r="J50">
        <v>5.0563737554443098E-3</v>
      </c>
      <c r="K50">
        <v>-1.9799278520520702E-3</v>
      </c>
      <c r="L50">
        <v>9.7488362532480405E-4</v>
      </c>
      <c r="M50">
        <v>-3.5893377510579998E-3</v>
      </c>
      <c r="N50">
        <v>3.0566261661397502E-3</v>
      </c>
      <c r="O50">
        <v>-8.5968341866659301E-4</v>
      </c>
      <c r="P50">
        <v>-1.04353144900416E-4</v>
      </c>
      <c r="S50">
        <v>-1.97806318508346E-4</v>
      </c>
      <c r="T50">
        <v>1.16469997723308E-3</v>
      </c>
      <c r="U50">
        <v>2.6003780444356301E-3</v>
      </c>
      <c r="V50">
        <v>3.5200166094011801E-3</v>
      </c>
      <c r="W50">
        <v>9.1667798824461696E-4</v>
      </c>
      <c r="X50">
        <v>1.2466846634167901E-2</v>
      </c>
      <c r="Z50">
        <v>3.5380085830636499E-3</v>
      </c>
      <c r="AA50">
        <v>3.4235557724068698E-3</v>
      </c>
      <c r="AB50">
        <v>1.9590076412415898E-3</v>
      </c>
      <c r="AC50">
        <v>-6.13270409541073E-4</v>
      </c>
      <c r="AD50">
        <v>1.11746032798436E-3</v>
      </c>
      <c r="AE50">
        <v>3.0696368444051701E-4</v>
      </c>
      <c r="AF50">
        <v>-2.8574017719903101E-3</v>
      </c>
    </row>
    <row r="51" spans="1:32" x14ac:dyDescent="0.3">
      <c r="A51">
        <v>48</v>
      </c>
      <c r="B51">
        <f>A51*0.075</f>
        <v>3.5999999999999996</v>
      </c>
      <c r="C51">
        <v>2.2713026939518701E-3</v>
      </c>
      <c r="D51">
        <v>8.7121528057269998E-3</v>
      </c>
      <c r="E51">
        <v>7.4537044583436298E-3</v>
      </c>
      <c r="F51">
        <v>5.8618922097130799E-3</v>
      </c>
      <c r="G51">
        <v>-4.3610027557584299E-4</v>
      </c>
      <c r="H51">
        <v>1.50885413968619E-2</v>
      </c>
      <c r="J51">
        <v>5.3797875898977101E-3</v>
      </c>
      <c r="K51">
        <v>-2.3471660163236199E-3</v>
      </c>
      <c r="L51">
        <v>1.13243751100663E-3</v>
      </c>
      <c r="M51">
        <v>-3.9035241555640302E-3</v>
      </c>
      <c r="N51">
        <v>3.2275289861061298E-3</v>
      </c>
      <c r="O51">
        <v>-1.28747776022701E-3</v>
      </c>
      <c r="P51" s="1">
        <v>-5.5038477382225097E-5</v>
      </c>
      <c r="S51">
        <v>5.2840929599487995E-4</v>
      </c>
      <c r="T51">
        <v>1.66680869622965E-3</v>
      </c>
      <c r="U51">
        <v>2.9044625137644802E-3</v>
      </c>
      <c r="V51">
        <v>3.1346250874342801E-3</v>
      </c>
      <c r="W51">
        <v>1.3482048045936001E-3</v>
      </c>
      <c r="X51">
        <v>1.26627876391048E-2</v>
      </c>
      <c r="Z51">
        <v>3.3108237949837699E-3</v>
      </c>
      <c r="AA51">
        <v>3.4270958791441102E-3</v>
      </c>
      <c r="AB51">
        <v>2.2425364802587098E-3</v>
      </c>
      <c r="AC51">
        <v>-8.7394826639267695E-4</v>
      </c>
      <c r="AD51">
        <v>1.34392593431736E-3</v>
      </c>
      <c r="AE51" s="1">
        <v>-4.9470529122564298E-5</v>
      </c>
      <c r="AF51">
        <v>-3.16573539638662E-3</v>
      </c>
    </row>
    <row r="52" spans="1:32" x14ac:dyDescent="0.3">
      <c r="A52">
        <v>49</v>
      </c>
      <c r="B52">
        <f>A52*0.075</f>
        <v>3.6749999999999998</v>
      </c>
      <c r="C52">
        <v>2.62207749718336E-3</v>
      </c>
      <c r="D52">
        <v>8.2058925808685904E-3</v>
      </c>
      <c r="E52">
        <v>7.9589985675837492E-3</v>
      </c>
      <c r="F52">
        <v>6.0418832543944296E-3</v>
      </c>
      <c r="G52">
        <v>1.17992482542893E-3</v>
      </c>
      <c r="H52">
        <v>1.6918887842722798E-2</v>
      </c>
      <c r="J52">
        <v>6.6990535112212502E-3</v>
      </c>
      <c r="K52">
        <v>-2.7054692254699199E-3</v>
      </c>
      <c r="L52">
        <v>2.04244879819218E-3</v>
      </c>
      <c r="M52">
        <v>-3.9866919958514296E-3</v>
      </c>
      <c r="N52">
        <v>3.0872537407692301E-3</v>
      </c>
      <c r="O52">
        <v>-1.71395717471463E-3</v>
      </c>
      <c r="P52" s="1">
        <v>-2.7059798607263899E-5</v>
      </c>
      <c r="S52">
        <v>5.3988807174910197E-4</v>
      </c>
      <c r="T52">
        <v>1.7500983659900101E-3</v>
      </c>
      <c r="U52">
        <v>2.8809484442229999E-3</v>
      </c>
      <c r="V52">
        <v>2.4491256891707898E-3</v>
      </c>
      <c r="W52">
        <v>1.77762817461974E-3</v>
      </c>
      <c r="X52">
        <v>1.2559107642644901E-2</v>
      </c>
      <c r="Z52">
        <v>2.8252832816657602E-3</v>
      </c>
      <c r="AA52">
        <v>3.1876429549095799E-3</v>
      </c>
      <c r="AB52">
        <v>2.5089553664870601E-3</v>
      </c>
      <c r="AC52">
        <v>-1.0586813050842199E-3</v>
      </c>
      <c r="AD52">
        <v>1.75269643542452E-3</v>
      </c>
      <c r="AE52">
        <v>7.0546600766461804E-4</v>
      </c>
      <c r="AF52">
        <v>-3.7155000962447401E-3</v>
      </c>
    </row>
    <row r="53" spans="1:32" x14ac:dyDescent="0.3">
      <c r="A53">
        <v>50</v>
      </c>
      <c r="B53">
        <f>A53*0.075</f>
        <v>3.75</v>
      </c>
      <c r="C53">
        <v>2.5821698801993002E-3</v>
      </c>
      <c r="D53">
        <v>7.6028398854968496E-3</v>
      </c>
      <c r="E53">
        <v>8.55746326004337E-3</v>
      </c>
      <c r="F53">
        <v>6.4030141914479801E-3</v>
      </c>
      <c r="G53">
        <v>3.21990923245863E-3</v>
      </c>
      <c r="H53">
        <v>1.9408392215009701E-2</v>
      </c>
      <c r="J53">
        <v>8.2311162498174099E-3</v>
      </c>
      <c r="K53">
        <v>-2.85991527620298E-3</v>
      </c>
      <c r="L53">
        <v>2.2739021100371898E-3</v>
      </c>
      <c r="M53">
        <v>-3.8582026406575702E-3</v>
      </c>
      <c r="N53">
        <v>2.85026434169615E-3</v>
      </c>
      <c r="O53">
        <v>-1.4488170097893601E-3</v>
      </c>
      <c r="P53">
        <v>2.4314211411997E-4</v>
      </c>
      <c r="S53">
        <v>2.1898330123062E-4</v>
      </c>
      <c r="T53">
        <v>1.7465075914141601E-3</v>
      </c>
      <c r="U53">
        <v>2.8057865796573102E-3</v>
      </c>
      <c r="V53">
        <v>2.01316729107576E-3</v>
      </c>
      <c r="W53">
        <v>2.19088210574426E-3</v>
      </c>
      <c r="X53">
        <v>1.21745584219854E-2</v>
      </c>
      <c r="Z53">
        <v>2.0775891725712198E-3</v>
      </c>
      <c r="AA53">
        <v>2.7021679584887802E-3</v>
      </c>
      <c r="AB53">
        <v>2.4611731555674002E-3</v>
      </c>
      <c r="AC53">
        <v>-1.0728039508280799E-3</v>
      </c>
      <c r="AD53">
        <v>2.2836604317841799E-3</v>
      </c>
      <c r="AE53">
        <v>7.5740079173568199E-4</v>
      </c>
      <c r="AF53">
        <v>-3.6607895841363602E-3</v>
      </c>
    </row>
    <row r="54" spans="1:32" x14ac:dyDescent="0.3">
      <c r="A54">
        <v>51</v>
      </c>
      <c r="B54">
        <f>A54*0.075</f>
        <v>3.8249999999999997</v>
      </c>
      <c r="C54">
        <v>2.1347672565300299E-3</v>
      </c>
      <c r="D54">
        <v>7.4378981007618998E-3</v>
      </c>
      <c r="E54">
        <v>9.6175413654634306E-3</v>
      </c>
      <c r="F54">
        <v>7.4745615716591404E-3</v>
      </c>
      <c r="G54">
        <v>5.60097938219206E-3</v>
      </c>
      <c r="H54">
        <v>2.2470513091061298E-2</v>
      </c>
      <c r="J54">
        <v>8.6224727287736707E-3</v>
      </c>
      <c r="K54">
        <v>-2.4886813899117101E-3</v>
      </c>
      <c r="L54">
        <v>2.8068257357978599E-3</v>
      </c>
      <c r="M54">
        <v>-3.6381606962986399E-3</v>
      </c>
      <c r="N54">
        <v>2.7771648766659802E-3</v>
      </c>
      <c r="O54">
        <v>-3.4594825040167498E-4</v>
      </c>
      <c r="P54">
        <v>7.1631257262852401E-4</v>
      </c>
      <c r="S54">
        <v>1.91513098369865E-4</v>
      </c>
      <c r="T54">
        <v>2.5567166788641599E-3</v>
      </c>
      <c r="U54">
        <v>3.0458583208392599E-3</v>
      </c>
      <c r="V54">
        <v>2.23291440298083E-3</v>
      </c>
      <c r="W54">
        <v>2.5988238711136999E-3</v>
      </c>
      <c r="X54">
        <v>1.1753688017359E-2</v>
      </c>
      <c r="Z54">
        <v>1.64141290252838E-3</v>
      </c>
      <c r="AA54">
        <v>2.0055659744395299E-3</v>
      </c>
      <c r="AB54">
        <v>2.14669833497664E-3</v>
      </c>
      <c r="AC54">
        <v>-8.3379408730082098E-4</v>
      </c>
      <c r="AD54">
        <v>2.9192569274936399E-3</v>
      </c>
      <c r="AE54">
        <v>1.3185226408267399E-3</v>
      </c>
      <c r="AF54">
        <v>-3.4040815781096198E-3</v>
      </c>
    </row>
    <row r="55" spans="1:32" x14ac:dyDescent="0.3">
      <c r="A55">
        <v>52</v>
      </c>
      <c r="B55">
        <f>A55*0.075</f>
        <v>3.9</v>
      </c>
      <c r="C55">
        <v>2.23528280806576E-3</v>
      </c>
      <c r="D55">
        <v>8.2981082272658609E-3</v>
      </c>
      <c r="E55">
        <v>1.1235351473353101E-2</v>
      </c>
      <c r="F55">
        <v>9.5446757850401708E-3</v>
      </c>
      <c r="G55">
        <v>8.0704816232698706E-3</v>
      </c>
      <c r="H55">
        <v>2.57323191932332E-2</v>
      </c>
      <c r="J55">
        <v>8.0725086306269993E-3</v>
      </c>
      <c r="K55">
        <v>-1.21296056147159E-3</v>
      </c>
      <c r="L55">
        <v>2.5024337571539199E-3</v>
      </c>
      <c r="M55">
        <v>-3.4417688487892598E-3</v>
      </c>
      <c r="N55">
        <v>2.9870259521224299E-3</v>
      </c>
      <c r="O55">
        <v>2.2801888124404598E-3</v>
      </c>
      <c r="P55">
        <v>1.7106753994417601E-3</v>
      </c>
      <c r="S55">
        <v>1.14974730897356E-4</v>
      </c>
      <c r="T55">
        <v>3.3983230130823498E-3</v>
      </c>
      <c r="U55">
        <v>3.8608439280350699E-3</v>
      </c>
      <c r="V55">
        <v>3.17085846442592E-3</v>
      </c>
      <c r="W55">
        <v>3.0337495952918099E-3</v>
      </c>
      <c r="X55">
        <v>1.1560779836714399E-2</v>
      </c>
      <c r="Z55">
        <v>1.5169812374279501E-3</v>
      </c>
      <c r="AA55">
        <v>1.24562710006686E-3</v>
      </c>
      <c r="AB55">
        <v>2.63094898051176E-3</v>
      </c>
      <c r="AC55">
        <v>-3.8499010496080701E-4</v>
      </c>
      <c r="AD55">
        <v>3.62307949402471E-3</v>
      </c>
      <c r="AE55">
        <v>3.4397701970024499E-3</v>
      </c>
      <c r="AF55">
        <v>-3.12206957887395E-3</v>
      </c>
    </row>
    <row r="56" spans="1:32" x14ac:dyDescent="0.3">
      <c r="A56">
        <v>53</v>
      </c>
      <c r="B56">
        <f>A56*0.075</f>
        <v>3.9749999999999996</v>
      </c>
      <c r="C56">
        <v>2.28374262391294E-3</v>
      </c>
      <c r="D56">
        <v>9.0963557430360602E-3</v>
      </c>
      <c r="E56">
        <v>1.3124747316415501E-2</v>
      </c>
      <c r="F56">
        <v>1.2408196207291699E-2</v>
      </c>
      <c r="G56">
        <v>1.04429332683683E-2</v>
      </c>
      <c r="H56">
        <v>2.8835325089914401E-2</v>
      </c>
      <c r="J56">
        <v>8.7949039168882907E-3</v>
      </c>
      <c r="K56">
        <v>1.20425639433403E-3</v>
      </c>
      <c r="L56">
        <v>2.3794066153192401E-3</v>
      </c>
      <c r="M56">
        <v>-3.2075755456512302E-3</v>
      </c>
      <c r="N56">
        <v>3.4416165358662201E-3</v>
      </c>
      <c r="O56">
        <v>5.4820802220266196E-3</v>
      </c>
      <c r="P56">
        <v>3.4772145172070799E-3</v>
      </c>
      <c r="S56">
        <v>6.0981611616599599E-4</v>
      </c>
      <c r="T56">
        <v>4.4131200828357803E-3</v>
      </c>
      <c r="U56">
        <v>5.1736679830451703E-3</v>
      </c>
      <c r="V56">
        <v>4.5190536789151102E-3</v>
      </c>
      <c r="W56">
        <v>3.4650002678106198E-3</v>
      </c>
      <c r="X56">
        <v>1.14804177130953E-2</v>
      </c>
      <c r="Z56">
        <v>6.0975657038198202E-4</v>
      </c>
      <c r="AA56">
        <v>5.97316186421865E-4</v>
      </c>
      <c r="AB56">
        <v>2.2701380503791701E-3</v>
      </c>
      <c r="AC56">
        <v>1.7335968961278099E-4</v>
      </c>
      <c r="AD56">
        <v>4.4579432049263196E-3</v>
      </c>
      <c r="AE56">
        <v>5.0987530063818197E-3</v>
      </c>
      <c r="AF56">
        <v>-2.8733313976380898E-3</v>
      </c>
    </row>
    <row r="57" spans="1:32" x14ac:dyDescent="0.3">
      <c r="A57">
        <v>54</v>
      </c>
      <c r="B57">
        <f>A57*0.075</f>
        <v>4.05</v>
      </c>
      <c r="C57">
        <v>2.9369785553812898E-3</v>
      </c>
      <c r="D57">
        <v>9.1965798624211101E-3</v>
      </c>
      <c r="E57">
        <v>1.49282796489886E-2</v>
      </c>
      <c r="F57">
        <v>1.54603211530476E-2</v>
      </c>
      <c r="G57">
        <v>1.2672982154796401E-2</v>
      </c>
      <c r="H57">
        <v>3.1474084128275702E-2</v>
      </c>
      <c r="J57">
        <v>8.6405552565575593E-3</v>
      </c>
      <c r="K57">
        <v>4.6571048048465796E-3</v>
      </c>
      <c r="L57">
        <v>3.7820807898663101E-3</v>
      </c>
      <c r="M57">
        <v>-2.7609332996801901E-3</v>
      </c>
      <c r="N57">
        <v>4.0564032323884202E-3</v>
      </c>
      <c r="O57">
        <v>7.6834877920097496E-3</v>
      </c>
      <c r="P57">
        <v>5.8564877971055999E-3</v>
      </c>
      <c r="S57">
        <v>1.9893169956836099E-3</v>
      </c>
      <c r="T57">
        <v>5.4382389142086504E-3</v>
      </c>
      <c r="U57">
        <v>6.6471066198041003E-3</v>
      </c>
      <c r="V57">
        <v>5.8682381835206002E-3</v>
      </c>
      <c r="W57">
        <v>3.8582398140556699E-3</v>
      </c>
      <c r="X57">
        <v>1.13398256132005E-2</v>
      </c>
      <c r="Z57">
        <v>1.68263637554961E-3</v>
      </c>
      <c r="AA57">
        <v>1.3231526366874299E-4</v>
      </c>
      <c r="AB57">
        <v>2.0510540764373001E-3</v>
      </c>
      <c r="AC57">
        <v>8.0176508606302397E-4</v>
      </c>
      <c r="AD57">
        <v>5.6782538018389801E-3</v>
      </c>
      <c r="AE57">
        <v>6.5269142936225802E-3</v>
      </c>
      <c r="AF57">
        <v>-2.0970873476369601E-3</v>
      </c>
    </row>
    <row r="58" spans="1:32" x14ac:dyDescent="0.3">
      <c r="A58">
        <v>55</v>
      </c>
      <c r="B58">
        <f>A58*0.075</f>
        <v>4.125</v>
      </c>
      <c r="C58">
        <v>4.1794593471552099E-3</v>
      </c>
      <c r="D58">
        <v>8.9346270555482592E-3</v>
      </c>
      <c r="E58">
        <v>1.6459429217328202E-2</v>
      </c>
      <c r="F58">
        <v>1.8093141872564601E-2</v>
      </c>
      <c r="G58">
        <v>1.4737716956037501E-2</v>
      </c>
      <c r="H58">
        <v>3.33789900722858E-2</v>
      </c>
      <c r="J58">
        <v>8.4105907751696098E-3</v>
      </c>
      <c r="K58">
        <v>8.6649300883854495E-3</v>
      </c>
      <c r="L58">
        <v>6.7739214429570196E-3</v>
      </c>
      <c r="M58">
        <v>-1.9069474471235699E-3</v>
      </c>
      <c r="N58">
        <v>4.7305522037021401E-3</v>
      </c>
      <c r="O58">
        <v>9.6735177555587002E-3</v>
      </c>
      <c r="P58">
        <v>8.4798885376936705E-3</v>
      </c>
      <c r="S58">
        <v>3.0062553251724799E-3</v>
      </c>
      <c r="T58">
        <v>7.0703867999134199E-3</v>
      </c>
      <c r="U58">
        <v>7.8781616317609906E-3</v>
      </c>
      <c r="V58">
        <v>6.9666430009552001E-3</v>
      </c>
      <c r="W58">
        <v>4.2808056322864397E-3</v>
      </c>
      <c r="X58">
        <v>1.0999615987823E-2</v>
      </c>
      <c r="Z58">
        <v>1.89185244942811E-3</v>
      </c>
      <c r="AA58">
        <v>-1.05548824988238E-4</v>
      </c>
      <c r="AB58">
        <v>1.7725698274067699E-3</v>
      </c>
      <c r="AC58">
        <v>1.41799248992114E-3</v>
      </c>
      <c r="AD58">
        <v>7.4591326546806702E-3</v>
      </c>
      <c r="AE58">
        <v>8.3868481636665704E-3</v>
      </c>
      <c r="AF58">
        <v>-1.0071732430519599E-3</v>
      </c>
    </row>
    <row r="59" spans="1:32" x14ac:dyDescent="0.3">
      <c r="A59">
        <v>56</v>
      </c>
      <c r="B59">
        <f>A59*0.075</f>
        <v>4.2</v>
      </c>
      <c r="C59">
        <v>4.62526479952021E-3</v>
      </c>
      <c r="D59">
        <v>8.0446676967162404E-3</v>
      </c>
      <c r="E59">
        <v>1.76828622746345E-2</v>
      </c>
      <c r="F59">
        <v>1.9976423638574499E-2</v>
      </c>
      <c r="G59">
        <v>1.6683094628899799E-2</v>
      </c>
      <c r="H59">
        <v>3.4545255026897301E-2</v>
      </c>
      <c r="J59">
        <v>8.9206075624525E-3</v>
      </c>
      <c r="K59">
        <v>1.2490704322213201E-2</v>
      </c>
      <c r="L59">
        <v>1.17605435083235E-2</v>
      </c>
      <c r="M59">
        <v>-5.2631795738246096E-4</v>
      </c>
      <c r="N59">
        <v>5.41805006326012E-3</v>
      </c>
      <c r="O59">
        <v>1.14276222569363E-2</v>
      </c>
      <c r="P59">
        <v>1.10180497488128E-2</v>
      </c>
      <c r="S59">
        <v>4.2644784715586701E-3</v>
      </c>
      <c r="T59">
        <v>8.5486993973030896E-3</v>
      </c>
      <c r="U59">
        <v>8.6194026436406598E-3</v>
      </c>
      <c r="V59">
        <v>7.7081220237776799E-3</v>
      </c>
      <c r="W59">
        <v>4.6900504943718198E-3</v>
      </c>
      <c r="X59">
        <v>1.03374328980894E-2</v>
      </c>
      <c r="Z59">
        <v>2.5755643860620901E-3</v>
      </c>
      <c r="AA59">
        <v>-1.56394379088941E-4</v>
      </c>
      <c r="AB59">
        <v>1.38357536994E-3</v>
      </c>
      <c r="AC59">
        <v>1.94606771848984E-3</v>
      </c>
      <c r="AD59">
        <v>9.8542704830780706E-3</v>
      </c>
      <c r="AE59">
        <v>1.0223934031774899E-2</v>
      </c>
      <c r="AF59">
        <v>-3.0815257451168401E-4</v>
      </c>
    </row>
    <row r="60" spans="1:32" x14ac:dyDescent="0.3">
      <c r="A60">
        <v>57</v>
      </c>
      <c r="B60">
        <f>A60*0.075</f>
        <v>4.2749999999999995</v>
      </c>
      <c r="C60">
        <v>5.1236247801055802E-3</v>
      </c>
      <c r="D60">
        <v>7.7520186235557698E-3</v>
      </c>
      <c r="E60">
        <v>1.8738953838694099E-2</v>
      </c>
      <c r="F60">
        <v>2.10127326720118E-2</v>
      </c>
      <c r="G60">
        <v>1.8580266101691702E-2</v>
      </c>
      <c r="H60">
        <v>3.5160043226215701E-2</v>
      </c>
      <c r="J60">
        <v>9.2237994225162507E-3</v>
      </c>
      <c r="K60">
        <v>1.5353593636665599E-2</v>
      </c>
      <c r="L60">
        <v>1.7262405061090901E-2</v>
      </c>
      <c r="M60">
        <v>1.2259704378029901E-3</v>
      </c>
      <c r="N60">
        <v>6.1706546613516404E-3</v>
      </c>
      <c r="O60">
        <v>1.3689306278977799E-2</v>
      </c>
      <c r="P60">
        <v>1.3762999618420301E-2</v>
      </c>
      <c r="S60">
        <v>6.6586816337126601E-3</v>
      </c>
      <c r="T60">
        <v>1.0001349759854099E-2</v>
      </c>
      <c r="U60">
        <v>9.1108572455578293E-3</v>
      </c>
      <c r="V60">
        <v>8.0737325845539002E-3</v>
      </c>
      <c r="W60">
        <v>5.0897956254079097E-3</v>
      </c>
      <c r="X60">
        <v>9.4616058935281799E-3</v>
      </c>
      <c r="Z60">
        <v>3.85755761177095E-3</v>
      </c>
      <c r="AA60">
        <v>-1.3123878860497301E-4</v>
      </c>
      <c r="AB60">
        <v>1.8426884352089E-3</v>
      </c>
      <c r="AC60">
        <v>2.4038929896244001E-3</v>
      </c>
      <c r="AD60">
        <v>1.28128443444929E-2</v>
      </c>
      <c r="AE60">
        <v>1.27484008312798E-2</v>
      </c>
      <c r="AF60">
        <v>1.11345038689747E-3</v>
      </c>
    </row>
    <row r="61" spans="1:32" x14ac:dyDescent="0.3">
      <c r="A61">
        <v>58</v>
      </c>
      <c r="B61">
        <f>A61*0.075</f>
        <v>4.3499999999999996</v>
      </c>
      <c r="C61">
        <v>5.5126134206734097E-3</v>
      </c>
      <c r="D61">
        <v>8.5874583634744702E-3</v>
      </c>
      <c r="E61">
        <v>1.9861403688011502E-2</v>
      </c>
      <c r="F61">
        <v>2.1327911955728199E-2</v>
      </c>
      <c r="G61">
        <v>2.0268284899015498E-2</v>
      </c>
      <c r="H61">
        <v>3.53753381610293E-2</v>
      </c>
      <c r="J61">
        <v>9.86891201916551E-3</v>
      </c>
      <c r="K61">
        <v>1.6685062551154799E-2</v>
      </c>
      <c r="L61">
        <v>2.1378738758381401E-2</v>
      </c>
      <c r="M61">
        <v>2.9320173671259298E-3</v>
      </c>
      <c r="N61">
        <v>7.0200701567058599E-3</v>
      </c>
      <c r="O61">
        <v>1.5369957456176499E-2</v>
      </c>
      <c r="P61">
        <v>1.6718680325600602E-2</v>
      </c>
      <c r="S61">
        <v>1.0072231350287E-2</v>
      </c>
      <c r="T61">
        <v>1.14167046175788E-2</v>
      </c>
      <c r="U61">
        <v>9.9516940712107097E-3</v>
      </c>
      <c r="V61">
        <v>8.1014406448815697E-3</v>
      </c>
      <c r="W61">
        <v>5.5183191566357901E-3</v>
      </c>
      <c r="X61">
        <v>8.6314760361003301E-3</v>
      </c>
      <c r="Z61">
        <v>3.8876302067134801E-3</v>
      </c>
      <c r="AA61" s="1">
        <v>-5.3797501124323597E-5</v>
      </c>
      <c r="AB61">
        <v>1.9556001810612901E-3</v>
      </c>
      <c r="AC61">
        <v>2.7848545936344899E-3</v>
      </c>
      <c r="AD61">
        <v>1.5983995527233199E-2</v>
      </c>
      <c r="AE61">
        <v>1.60686464946855E-2</v>
      </c>
      <c r="AF61">
        <v>2.1464469882791601E-3</v>
      </c>
    </row>
    <row r="62" spans="1:32" x14ac:dyDescent="0.3">
      <c r="A62">
        <v>59</v>
      </c>
      <c r="B62">
        <f>A62*0.075</f>
        <v>4.4249999999999998</v>
      </c>
      <c r="C62">
        <v>5.2144442410456899E-3</v>
      </c>
      <c r="D62">
        <v>9.5050197106784692E-3</v>
      </c>
      <c r="E62">
        <v>2.11172472137168E-2</v>
      </c>
      <c r="F62">
        <v>2.1208629552520401E-2</v>
      </c>
      <c r="G62">
        <v>2.1591460380077001E-2</v>
      </c>
      <c r="H62">
        <v>3.5626425423852102E-2</v>
      </c>
      <c r="J62">
        <v>1.18829636745759E-2</v>
      </c>
      <c r="K62">
        <v>1.6354665848054201E-2</v>
      </c>
      <c r="L62">
        <v>2.3769497361510499E-2</v>
      </c>
      <c r="M62">
        <v>4.1867365604949603E-3</v>
      </c>
      <c r="N62">
        <v>8.0244101680171792E-3</v>
      </c>
      <c r="O62">
        <v>1.7062576057931302E-2</v>
      </c>
      <c r="P62">
        <v>1.9313945335168101E-2</v>
      </c>
      <c r="S62">
        <v>1.3804054593027901E-2</v>
      </c>
      <c r="T62">
        <v>1.22869037457022E-2</v>
      </c>
      <c r="U62">
        <v>1.16602432422852E-2</v>
      </c>
      <c r="V62">
        <v>7.8898101986013096E-3</v>
      </c>
      <c r="W62">
        <v>5.8815631665583403E-3</v>
      </c>
      <c r="X62">
        <v>7.9972138119506798E-3</v>
      </c>
      <c r="Z62">
        <v>4.79428549384317E-3</v>
      </c>
      <c r="AA62" s="1">
        <v>4.6323420805533102E-5</v>
      </c>
      <c r="AB62">
        <v>2.3358907907318101E-3</v>
      </c>
      <c r="AC62">
        <v>3.0215719863329201E-3</v>
      </c>
      <c r="AD62">
        <v>1.88779729315584E-2</v>
      </c>
      <c r="AE62">
        <v>1.7946857067507899E-2</v>
      </c>
      <c r="AF62">
        <v>2.72233841008011E-3</v>
      </c>
    </row>
    <row r="63" spans="1:32" x14ac:dyDescent="0.3">
      <c r="A63">
        <v>60</v>
      </c>
      <c r="B63">
        <f>A63*0.075</f>
        <v>4.5</v>
      </c>
      <c r="C63">
        <v>5.1913407768896204E-3</v>
      </c>
      <c r="D63">
        <v>1.0562362452250999E-2</v>
      </c>
      <c r="E63">
        <v>2.2454673876916301E-2</v>
      </c>
      <c r="F63">
        <v>2.07204714383761E-2</v>
      </c>
      <c r="G63">
        <v>2.25916188405429E-2</v>
      </c>
      <c r="H63">
        <v>3.6472129821337997E-2</v>
      </c>
      <c r="J63">
        <v>1.27127689208537E-2</v>
      </c>
      <c r="K63">
        <v>1.4672252589279599E-2</v>
      </c>
      <c r="L63">
        <v>2.4150745732626201E-2</v>
      </c>
      <c r="M63">
        <v>4.7670065700543499E-3</v>
      </c>
      <c r="N63">
        <v>9.3096277965291196E-3</v>
      </c>
      <c r="O63">
        <v>1.9404250367296899E-2</v>
      </c>
      <c r="P63">
        <v>2.0996585576867701E-2</v>
      </c>
      <c r="S63">
        <v>1.76347699032956E-2</v>
      </c>
      <c r="T63">
        <v>1.2774797244879199E-2</v>
      </c>
      <c r="U63">
        <v>1.44246449282345E-2</v>
      </c>
      <c r="V63">
        <v>7.5703263528205103E-3</v>
      </c>
      <c r="W63">
        <v>6.1223198394082801E-3</v>
      </c>
      <c r="X63">
        <v>7.5931581185772496E-3</v>
      </c>
      <c r="Z63">
        <v>4.2853488303904201E-3</v>
      </c>
      <c r="AA63" s="1">
        <v>8.6018081268821603E-5</v>
      </c>
      <c r="AB63">
        <v>2.1057075731139301E-3</v>
      </c>
      <c r="AC63">
        <v>3.0710695217886501E-3</v>
      </c>
      <c r="AD63">
        <v>2.12596639173168E-2</v>
      </c>
      <c r="AE63">
        <v>1.8686816426217698E-2</v>
      </c>
      <c r="AF63">
        <v>4.4033686813406596E-3</v>
      </c>
    </row>
    <row r="64" spans="1:32" x14ac:dyDescent="0.3">
      <c r="A64">
        <v>61</v>
      </c>
      <c r="B64">
        <f>A64*0.075</f>
        <v>4.5750000000000002</v>
      </c>
      <c r="C64">
        <v>4.9977532440387299E-3</v>
      </c>
      <c r="D64">
        <v>1.16209837665615E-2</v>
      </c>
      <c r="E64">
        <v>2.3858849506020002E-2</v>
      </c>
      <c r="F64">
        <v>1.9821899936461801E-2</v>
      </c>
      <c r="G64">
        <v>2.3191462788591601E-2</v>
      </c>
      <c r="H64">
        <v>3.8005056584171602E-2</v>
      </c>
      <c r="J64">
        <v>1.5195710437123901E-2</v>
      </c>
      <c r="K64">
        <v>1.2132004363530201E-2</v>
      </c>
      <c r="L64">
        <v>2.3179634399315599E-2</v>
      </c>
      <c r="M64">
        <v>4.6867683954706701E-3</v>
      </c>
      <c r="N64">
        <v>1.0925073520551099E-2</v>
      </c>
      <c r="O64">
        <v>2.07737046103782E-2</v>
      </c>
      <c r="P64">
        <v>2.22237853866914E-2</v>
      </c>
      <c r="S64">
        <v>1.9597902671276101E-2</v>
      </c>
      <c r="T64">
        <v>1.30102226451809E-2</v>
      </c>
      <c r="U64">
        <v>1.782001202653E-2</v>
      </c>
      <c r="V64">
        <v>7.3029699225678098E-3</v>
      </c>
      <c r="W64">
        <v>6.3299357768332497E-3</v>
      </c>
      <c r="X64">
        <v>7.2832966142952101E-3</v>
      </c>
      <c r="Z64">
        <v>5.1070049533176298E-3</v>
      </c>
      <c r="AA64" s="1">
        <v>2.3331560625320101E-5</v>
      </c>
      <c r="AB64">
        <v>2.2609996118706501E-3</v>
      </c>
      <c r="AC64">
        <v>2.8861904366630901E-3</v>
      </c>
      <c r="AD64">
        <v>2.3065381058480099E-2</v>
      </c>
      <c r="AE64">
        <v>1.8936679196005599E-2</v>
      </c>
      <c r="AF64">
        <v>6.1570702760602603E-3</v>
      </c>
    </row>
    <row r="65" spans="1:32" x14ac:dyDescent="0.3">
      <c r="A65">
        <v>62</v>
      </c>
      <c r="B65">
        <f>A65*0.075</f>
        <v>4.6499999999999995</v>
      </c>
      <c r="C65">
        <v>5.47620827726853E-3</v>
      </c>
      <c r="D65">
        <v>1.20175947734812E-2</v>
      </c>
      <c r="E65">
        <v>2.5310781767729901E-2</v>
      </c>
      <c r="F65">
        <v>1.85720001799866E-2</v>
      </c>
      <c r="G65">
        <v>2.3209712098503199E-2</v>
      </c>
      <c r="H65">
        <v>4.0028230354620997E-2</v>
      </c>
      <c r="J65">
        <v>1.7551767759078699E-2</v>
      </c>
      <c r="K65">
        <v>9.2491558929786704E-3</v>
      </c>
      <c r="L65">
        <v>2.14948807144167E-2</v>
      </c>
      <c r="M65">
        <v>4.1955330803568197E-3</v>
      </c>
      <c r="N65">
        <v>1.28462355015801E-2</v>
      </c>
      <c r="O65">
        <v>2.22072904420622E-2</v>
      </c>
      <c r="P65">
        <v>2.35181387899723E-2</v>
      </c>
      <c r="S65">
        <v>1.9862809943415501E-2</v>
      </c>
      <c r="T65">
        <v>1.31477892675814E-2</v>
      </c>
      <c r="U65">
        <v>2.0858506832530901E-2</v>
      </c>
      <c r="V65">
        <v>7.2377920706761202E-3</v>
      </c>
      <c r="W65">
        <v>6.5372207804447998E-3</v>
      </c>
      <c r="X65">
        <v>6.9066276773069504E-3</v>
      </c>
      <c r="Z65">
        <v>6.4997572363384003E-3</v>
      </c>
      <c r="AA65">
        <v>-1.70962319387963E-4</v>
      </c>
      <c r="AB65">
        <v>2.7083902234069398E-3</v>
      </c>
      <c r="AC65">
        <v>2.47816691137714E-3</v>
      </c>
      <c r="AD65">
        <v>2.4290378440145002E-2</v>
      </c>
      <c r="AE65">
        <v>1.84138982900383E-2</v>
      </c>
      <c r="AF65">
        <v>6.89732564949195E-3</v>
      </c>
    </row>
    <row r="66" spans="1:32" x14ac:dyDescent="0.3">
      <c r="A66">
        <v>63</v>
      </c>
      <c r="B66">
        <f>A66*0.075</f>
        <v>4.7249999999999996</v>
      </c>
      <c r="C66">
        <v>6.7930056887674497E-3</v>
      </c>
      <c r="D66">
        <v>1.2965325798725599E-2</v>
      </c>
      <c r="E66">
        <v>2.6775899940801599E-2</v>
      </c>
      <c r="F66">
        <v>1.7061681726799099E-2</v>
      </c>
      <c r="G66">
        <v>2.2561538196498698E-2</v>
      </c>
      <c r="H66">
        <v>4.2291789969944198E-2</v>
      </c>
      <c r="J66">
        <v>1.8365547929118899E-2</v>
      </c>
      <c r="K66">
        <v>6.4986066074697703E-3</v>
      </c>
      <c r="L66">
        <v>1.8970431618959002E-2</v>
      </c>
      <c r="M66">
        <v>3.56978837839608E-3</v>
      </c>
      <c r="N66">
        <v>1.4978881137929501E-2</v>
      </c>
      <c r="O66">
        <v>2.4280656474892501E-2</v>
      </c>
      <c r="P66">
        <v>2.4427267770247198E-2</v>
      </c>
      <c r="S66">
        <v>2.0342674086096399E-2</v>
      </c>
      <c r="T66">
        <v>1.32691821454243E-2</v>
      </c>
      <c r="U66">
        <v>2.2742065119145099E-2</v>
      </c>
      <c r="V66">
        <v>7.4357165351051496E-3</v>
      </c>
      <c r="W66">
        <v>6.73102370173929E-3</v>
      </c>
      <c r="X66">
        <v>6.4805051833755701E-3</v>
      </c>
      <c r="Z66">
        <v>6.1276614357505099E-3</v>
      </c>
      <c r="AA66">
        <v>-5.2142210367886997E-4</v>
      </c>
      <c r="AB66">
        <v>3.2294374786338001E-3</v>
      </c>
      <c r="AC66">
        <v>1.9779078379775698E-3</v>
      </c>
      <c r="AD66">
        <v>2.5015173646546901E-2</v>
      </c>
      <c r="AE66">
        <v>1.91129536248245E-2</v>
      </c>
      <c r="AF66">
        <v>7.4803735307542498E-3</v>
      </c>
    </row>
    <row r="67" spans="1:32" x14ac:dyDescent="0.3">
      <c r="A67">
        <v>64</v>
      </c>
      <c r="B67">
        <f>A67*0.075</f>
        <v>4.8</v>
      </c>
      <c r="C67">
        <v>8.8141413951482103E-3</v>
      </c>
      <c r="D67">
        <v>1.4356924775104E-2</v>
      </c>
      <c r="E67">
        <v>2.8292843483637999E-2</v>
      </c>
      <c r="F67">
        <v>1.5516414662724199E-2</v>
      </c>
      <c r="G67">
        <v>2.10738767028332E-2</v>
      </c>
      <c r="H67">
        <v>4.4075813786722498E-2</v>
      </c>
      <c r="J67">
        <v>1.9936896329144801E-2</v>
      </c>
      <c r="K67">
        <v>4.1970231415541697E-3</v>
      </c>
      <c r="L67">
        <v>1.7218480753634201E-2</v>
      </c>
      <c r="M67">
        <v>2.8810554981015001E-3</v>
      </c>
      <c r="N67">
        <v>1.7118998444741001E-2</v>
      </c>
      <c r="O67">
        <v>2.5539962787378499E-2</v>
      </c>
      <c r="P67">
        <v>2.5446425148036501E-2</v>
      </c>
      <c r="S67">
        <v>2.0116738949434901E-2</v>
      </c>
      <c r="T67">
        <v>1.4434077865631299E-2</v>
      </c>
      <c r="U67">
        <v>2.3289762063139201E-2</v>
      </c>
      <c r="V67">
        <v>7.9225306782215992E-3</v>
      </c>
      <c r="W67">
        <v>6.9439543557236697E-3</v>
      </c>
      <c r="X67">
        <v>6.0344643487560204E-3</v>
      </c>
      <c r="Z67">
        <v>7.36687215769342E-3</v>
      </c>
      <c r="AA67">
        <v>-9.9152280555106606E-4</v>
      </c>
      <c r="AB67">
        <v>4.2484446225372098E-3</v>
      </c>
      <c r="AC67">
        <v>1.5362109607969E-3</v>
      </c>
      <c r="AD67">
        <v>2.5299271390773401E-2</v>
      </c>
      <c r="AE67">
        <v>1.9778909709070699E-2</v>
      </c>
      <c r="AF67">
        <v>7.42772071495132E-3</v>
      </c>
    </row>
    <row r="68" spans="1:32" x14ac:dyDescent="0.3">
      <c r="A68">
        <v>65</v>
      </c>
      <c r="B68">
        <f>A68*0.075</f>
        <v>4.875</v>
      </c>
      <c r="C68">
        <v>1.1213998874581301E-2</v>
      </c>
      <c r="D68">
        <v>1.6460231667211001E-2</v>
      </c>
      <c r="E68">
        <v>2.98089432463833E-2</v>
      </c>
      <c r="F68">
        <v>1.42618069455418E-2</v>
      </c>
      <c r="G68">
        <v>1.8616998374881701E-2</v>
      </c>
      <c r="H68">
        <v>4.44607799743372E-2</v>
      </c>
      <c r="J68">
        <v>2.01717452956705E-2</v>
      </c>
      <c r="K68">
        <v>2.52028698832211E-3</v>
      </c>
      <c r="L68">
        <v>1.5121968264960499E-2</v>
      </c>
      <c r="M68">
        <v>2.0498210566519699E-3</v>
      </c>
      <c r="N68">
        <v>1.9095677779919499E-2</v>
      </c>
      <c r="O68">
        <v>2.6150962052206E-2</v>
      </c>
      <c r="P68">
        <v>2.63788894566898E-2</v>
      </c>
      <c r="S68">
        <v>2.0651137643877999E-2</v>
      </c>
      <c r="T68">
        <v>1.5612286407020899E-2</v>
      </c>
      <c r="U68">
        <v>2.2804848333356401E-2</v>
      </c>
      <c r="V68">
        <v>8.6781258339129093E-3</v>
      </c>
      <c r="W68">
        <v>7.00937193517956E-3</v>
      </c>
      <c r="X68">
        <v>5.5900079538973701E-3</v>
      </c>
      <c r="Z68">
        <v>7.1749512067287103E-3</v>
      </c>
      <c r="AA68">
        <v>-1.5294369133975699E-3</v>
      </c>
      <c r="AB68">
        <v>4.1424009465924E-3</v>
      </c>
      <c r="AC68">
        <v>1.2409226032656E-3</v>
      </c>
      <c r="AD68">
        <v>2.5177660787013799E-2</v>
      </c>
      <c r="AE68">
        <v>2.05805825120223E-2</v>
      </c>
      <c r="AF68">
        <v>6.6888442106674204E-3</v>
      </c>
    </row>
    <row r="69" spans="1:32" x14ac:dyDescent="0.3">
      <c r="A69">
        <v>66</v>
      </c>
      <c r="B69">
        <f>A69*0.075</f>
        <v>4.95</v>
      </c>
      <c r="C69">
        <v>1.3294464060186801E-2</v>
      </c>
      <c r="D69">
        <v>1.8648784067875099E-2</v>
      </c>
      <c r="E69">
        <v>3.1099535127043498E-2</v>
      </c>
      <c r="F69">
        <v>1.3428488170766599E-2</v>
      </c>
      <c r="G69">
        <v>1.5341035132126301E-2</v>
      </c>
      <c r="H69">
        <v>4.3043487510622001E-2</v>
      </c>
      <c r="J69">
        <v>1.9596695816653398E-2</v>
      </c>
      <c r="K69">
        <v>1.5956904063227E-3</v>
      </c>
      <c r="L69">
        <v>1.34580959154452E-2</v>
      </c>
      <c r="M69">
        <v>1.0296112905122999E-3</v>
      </c>
      <c r="N69">
        <v>2.0880884064741999E-2</v>
      </c>
      <c r="O69">
        <v>2.7126281420309199E-2</v>
      </c>
      <c r="P69">
        <v>2.6229376988577899E-2</v>
      </c>
      <c r="S69">
        <v>2.12563245402629E-2</v>
      </c>
      <c r="T69">
        <v>1.5870183157693001E-2</v>
      </c>
      <c r="U69">
        <v>2.1960937874825E-2</v>
      </c>
      <c r="V69">
        <v>9.5884724007597507E-3</v>
      </c>
      <c r="W69">
        <v>6.7421241289443304E-3</v>
      </c>
      <c r="X69">
        <v>5.19161158073915E-3</v>
      </c>
      <c r="Z69">
        <v>6.10415611555173E-3</v>
      </c>
      <c r="AA69">
        <v>-2.0616209370565601E-3</v>
      </c>
      <c r="AB69">
        <v>4.1003719077693096E-3</v>
      </c>
      <c r="AC69">
        <v>1.07610450756543E-3</v>
      </c>
      <c r="AD69">
        <v>2.4778070597801401E-2</v>
      </c>
      <c r="AE69">
        <v>2.1342651311434601E-2</v>
      </c>
      <c r="AF69">
        <v>5.9352892830557696E-3</v>
      </c>
    </row>
    <row r="70" spans="1:32" x14ac:dyDescent="0.3">
      <c r="A70">
        <v>67</v>
      </c>
      <c r="B70">
        <f>A70*0.075</f>
        <v>5.0249999999999995</v>
      </c>
      <c r="C70">
        <v>1.50565908920405E-2</v>
      </c>
      <c r="D70">
        <v>2.0531476897298302E-2</v>
      </c>
      <c r="E70">
        <v>3.1953715597283397E-2</v>
      </c>
      <c r="F70">
        <v>1.2924214674510499E-2</v>
      </c>
      <c r="G70">
        <v>1.1572100902142999E-2</v>
      </c>
      <c r="H70">
        <v>3.9692801881037701E-2</v>
      </c>
      <c r="J70">
        <v>1.96843454194068E-2</v>
      </c>
      <c r="K70">
        <v>1.3920661735306299E-3</v>
      </c>
      <c r="L70">
        <v>1.2476457510379801E-2</v>
      </c>
      <c r="M70">
        <v>-1.9031467734235399E-4</v>
      </c>
      <c r="N70">
        <v>2.23338067399294E-2</v>
      </c>
      <c r="O70">
        <v>2.6251300133875E-2</v>
      </c>
      <c r="P70">
        <v>2.56902965810131E-2</v>
      </c>
      <c r="S70">
        <v>2.1597637886940999E-2</v>
      </c>
      <c r="T70">
        <v>1.48189824017454E-2</v>
      </c>
      <c r="U70">
        <v>2.1383473467580801E-2</v>
      </c>
      <c r="V70">
        <v>1.05274895636196E-2</v>
      </c>
      <c r="W70">
        <v>6.1645698693752497E-3</v>
      </c>
      <c r="X70">
        <v>4.7963688346510901E-3</v>
      </c>
      <c r="Z70">
        <v>6.0047853242190504E-3</v>
      </c>
      <c r="AA70">
        <v>-2.4856899471348399E-3</v>
      </c>
      <c r="AB70">
        <v>4.1983384592271999E-3</v>
      </c>
      <c r="AC70">
        <v>9.4605953140168E-4</v>
      </c>
      <c r="AD70">
        <v>2.43230089583364E-2</v>
      </c>
      <c r="AE70">
        <v>2.0542026485731699E-2</v>
      </c>
      <c r="AF70">
        <v>5.3394578899440097E-3</v>
      </c>
    </row>
    <row r="71" spans="1:32" x14ac:dyDescent="0.3">
      <c r="A71">
        <v>68</v>
      </c>
      <c r="B71">
        <f>A71*0.075</f>
        <v>5.0999999999999996</v>
      </c>
      <c r="C71">
        <v>1.6340163284783299E-2</v>
      </c>
      <c r="D71">
        <v>2.1694725707759498E-2</v>
      </c>
      <c r="E71">
        <v>3.2220173211583998E-2</v>
      </c>
      <c r="F71">
        <v>1.2613462931621199E-2</v>
      </c>
      <c r="G71">
        <v>7.5764990181248701E-3</v>
      </c>
      <c r="H71">
        <v>3.4588387069184399E-2</v>
      </c>
      <c r="J71">
        <v>1.9040849193976399E-2</v>
      </c>
      <c r="K71">
        <v>1.6549208038586099E-3</v>
      </c>
      <c r="L71">
        <v>1.20986357302083E-2</v>
      </c>
      <c r="M71">
        <v>-1.4778581886926701E-3</v>
      </c>
      <c r="N71">
        <v>2.3220624647815699E-2</v>
      </c>
      <c r="O71">
        <v>2.3915069938441998E-2</v>
      </c>
      <c r="P71">
        <v>2.5786181842315799E-2</v>
      </c>
      <c r="S71">
        <v>2.2363962237360199E-2</v>
      </c>
      <c r="T71">
        <v>1.3021784259268801E-2</v>
      </c>
      <c r="U71">
        <v>2.1221141051054299E-2</v>
      </c>
      <c r="V71">
        <v>1.1369278070207E-2</v>
      </c>
      <c r="W71">
        <v>5.33049042745773E-3</v>
      </c>
      <c r="X71">
        <v>4.3579789523303398E-3</v>
      </c>
      <c r="Z71">
        <v>4.7461777775932596E-3</v>
      </c>
      <c r="AA71">
        <v>-2.7245909539532799E-3</v>
      </c>
      <c r="AB71">
        <v>4.5961216023142903E-3</v>
      </c>
      <c r="AC71">
        <v>7.3444712589823503E-4</v>
      </c>
      <c r="AD71">
        <v>2.3994722989828399E-2</v>
      </c>
      <c r="AE71">
        <v>1.9754525870269601E-2</v>
      </c>
      <c r="AF71">
        <v>4.39299921605198E-3</v>
      </c>
    </row>
    <row r="72" spans="1:32" x14ac:dyDescent="0.3">
      <c r="A72">
        <v>69</v>
      </c>
      <c r="B72">
        <f>A72*0.075</f>
        <v>5.1749999999999998</v>
      </c>
      <c r="C72">
        <v>1.65234108203762E-2</v>
      </c>
      <c r="D72">
        <v>2.17097477868087E-2</v>
      </c>
      <c r="E72">
        <v>3.1870644375077598E-2</v>
      </c>
      <c r="F72">
        <v>1.2292325875012699E-2</v>
      </c>
      <c r="G72">
        <v>3.6271062988977101E-3</v>
      </c>
      <c r="H72">
        <v>2.86906141726006E-2</v>
      </c>
      <c r="J72">
        <v>1.7745482302351099E-2</v>
      </c>
      <c r="K72">
        <v>2.1327326359549099E-3</v>
      </c>
      <c r="L72">
        <v>1.2559881969107799E-2</v>
      </c>
      <c r="M72">
        <v>-2.6093548518761399E-3</v>
      </c>
      <c r="N72">
        <v>2.3376444714504199E-2</v>
      </c>
      <c r="O72">
        <v>2.23960065993155E-2</v>
      </c>
      <c r="P72">
        <v>2.54331340168076E-2</v>
      </c>
      <c r="S72">
        <v>2.2294856497542301E-2</v>
      </c>
      <c r="T72">
        <v>1.0985719604865701E-2</v>
      </c>
      <c r="U72">
        <v>2.1260200731054901E-2</v>
      </c>
      <c r="V72">
        <v>1.1945744224498799E-2</v>
      </c>
      <c r="W72">
        <v>4.36901784718393E-3</v>
      </c>
      <c r="X72">
        <v>3.9590999538802202E-3</v>
      </c>
      <c r="Z72">
        <v>4.7407869062888602E-3</v>
      </c>
      <c r="AA72">
        <v>-2.7182931516888001E-3</v>
      </c>
      <c r="AB72">
        <v>5.5073932056198998E-3</v>
      </c>
      <c r="AC72">
        <v>4.2049708364443403E-4</v>
      </c>
      <c r="AD72">
        <v>2.3840775507530401E-2</v>
      </c>
      <c r="AE72">
        <v>1.8264688501696599E-2</v>
      </c>
      <c r="AF72">
        <v>3.3947649030431999E-3</v>
      </c>
    </row>
    <row r="73" spans="1:32" x14ac:dyDescent="0.3">
      <c r="A73">
        <v>70</v>
      </c>
      <c r="B73">
        <f>A73*0.075</f>
        <v>5.25</v>
      </c>
      <c r="C73">
        <v>1.6469460775515501E-2</v>
      </c>
      <c r="D73">
        <v>2.0903030484624E-2</v>
      </c>
      <c r="E73">
        <v>3.10983409680404E-2</v>
      </c>
      <c r="F73">
        <v>1.1843334063617299E-2</v>
      </c>
      <c r="G73" s="1">
        <v>-4.6290192688127802E-5</v>
      </c>
      <c r="H73">
        <v>2.3161904332356601E-2</v>
      </c>
      <c r="J73">
        <v>1.6862967141863101E-2</v>
      </c>
      <c r="K73">
        <v>2.7005389646812899E-3</v>
      </c>
      <c r="L73">
        <v>1.2681276413338599E-2</v>
      </c>
      <c r="M73">
        <v>-3.4230616000742202E-3</v>
      </c>
      <c r="N73">
        <v>2.2700920657448501E-2</v>
      </c>
      <c r="O73">
        <v>2.1135427723338301E-2</v>
      </c>
      <c r="P73">
        <v>2.4870422352349E-2</v>
      </c>
      <c r="S73">
        <v>2.1411546407163601E-2</v>
      </c>
      <c r="T73">
        <v>9.8825345671683593E-3</v>
      </c>
      <c r="U73">
        <v>2.12968392833504E-2</v>
      </c>
      <c r="V73">
        <v>1.2144540942137299E-2</v>
      </c>
      <c r="W73">
        <v>3.4542341487831898E-3</v>
      </c>
      <c r="X73">
        <v>3.7083964267379198E-3</v>
      </c>
      <c r="Z73">
        <v>3.6626170363010702E-3</v>
      </c>
      <c r="AA73">
        <v>-2.5242117196444601E-3</v>
      </c>
      <c r="AB73">
        <v>6.5875619956365398E-3</v>
      </c>
      <c r="AC73">
        <v>1.09282705274814E-4</v>
      </c>
      <c r="AD73">
        <v>2.3828406305921802E-2</v>
      </c>
      <c r="AE73">
        <v>1.6522752720221301E-2</v>
      </c>
      <c r="AF73">
        <v>3.61193581577354E-3</v>
      </c>
    </row>
    <row r="74" spans="1:32" x14ac:dyDescent="0.3">
      <c r="A74">
        <v>71</v>
      </c>
      <c r="B74">
        <f>A74*0.075</f>
        <v>5.3250000000000002</v>
      </c>
      <c r="C74">
        <v>1.60900968986495E-2</v>
      </c>
      <c r="D74">
        <v>2.08857206455999E-2</v>
      </c>
      <c r="E74">
        <v>3.0177874818527399E-2</v>
      </c>
      <c r="F74">
        <v>1.1291297757248501E-2</v>
      </c>
      <c r="G74">
        <v>-3.4113329694605401E-3</v>
      </c>
      <c r="H74">
        <v>1.8587116487690899E-2</v>
      </c>
      <c r="J74">
        <v>1.3432904382020799E-2</v>
      </c>
      <c r="K74">
        <v>3.2633795767923598E-3</v>
      </c>
      <c r="L74">
        <v>1.3515617314119601E-2</v>
      </c>
      <c r="M74">
        <v>-3.8841051933652701E-3</v>
      </c>
      <c r="N74">
        <v>2.13078476587324E-2</v>
      </c>
      <c r="O74">
        <v>2.0380278884276501E-2</v>
      </c>
      <c r="P74">
        <v>2.4233365725727599E-2</v>
      </c>
      <c r="S74">
        <v>1.9990826518590899E-2</v>
      </c>
      <c r="T74">
        <v>1.0033414104994901E-2</v>
      </c>
      <c r="U74">
        <v>2.1382757625704001E-2</v>
      </c>
      <c r="V74">
        <v>1.1971399822138599E-2</v>
      </c>
      <c r="W74">
        <v>2.6121797496210801E-3</v>
      </c>
      <c r="X74">
        <v>3.6556762235643498E-3</v>
      </c>
      <c r="Z74">
        <v>3.8700957308244002E-3</v>
      </c>
      <c r="AA74">
        <v>-2.2998655003775301E-3</v>
      </c>
      <c r="AB74">
        <v>6.9786851743170097E-3</v>
      </c>
      <c r="AC74" s="1">
        <v>-6.3658046800904995E-5</v>
      </c>
      <c r="AD74">
        <v>2.3901892969836899E-2</v>
      </c>
      <c r="AE74">
        <v>1.53612336513359E-2</v>
      </c>
      <c r="AF74">
        <v>4.1363330402465403E-3</v>
      </c>
    </row>
    <row r="75" spans="1:32" x14ac:dyDescent="0.3">
      <c r="A75">
        <v>72</v>
      </c>
      <c r="B75">
        <f>A75*0.075</f>
        <v>5.3999999999999995</v>
      </c>
      <c r="C75">
        <v>1.62579947947082E-2</v>
      </c>
      <c r="D75">
        <v>2.1470487257274799E-2</v>
      </c>
      <c r="E75">
        <v>2.9274468996880899E-2</v>
      </c>
      <c r="F75">
        <v>1.06733869860003E-2</v>
      </c>
      <c r="G75">
        <v>-6.46068158929455E-3</v>
      </c>
      <c r="H75">
        <v>1.516382366819E-2</v>
      </c>
      <c r="J75">
        <v>9.8784831941587502E-3</v>
      </c>
      <c r="K75">
        <v>3.7276905187830999E-3</v>
      </c>
      <c r="L75">
        <v>1.40927556804056E-2</v>
      </c>
      <c r="M75">
        <v>-4.0760501220592996E-3</v>
      </c>
      <c r="N75">
        <v>1.9552326393410001E-2</v>
      </c>
      <c r="O75">
        <v>1.9447877481531501E-2</v>
      </c>
      <c r="P75">
        <v>2.2561448344619699E-2</v>
      </c>
      <c r="S75">
        <v>1.8596098627785902E-2</v>
      </c>
      <c r="T75">
        <v>1.01770822028561E-2</v>
      </c>
      <c r="U75">
        <v>2.1715299803480598E-2</v>
      </c>
      <c r="V75">
        <v>1.14669100660389E-2</v>
      </c>
      <c r="W75">
        <v>1.8047070150794299E-3</v>
      </c>
      <c r="X75">
        <v>3.8091034382239501E-3</v>
      </c>
      <c r="Z75">
        <v>3.5754882230531202E-3</v>
      </c>
      <c r="AA75">
        <v>-2.1740824961664E-3</v>
      </c>
      <c r="AB75">
        <v>6.8770435827522399E-3</v>
      </c>
      <c r="AC75" s="1">
        <v>-2.2241053958333701E-5</v>
      </c>
      <c r="AD75">
        <v>2.4027292714169798E-2</v>
      </c>
      <c r="AE75">
        <v>1.4805428036631501E-2</v>
      </c>
      <c r="AF75">
        <v>4.6590708344281997E-3</v>
      </c>
    </row>
    <row r="76" spans="1:32" x14ac:dyDescent="0.3">
      <c r="A76">
        <v>73</v>
      </c>
      <c r="B76">
        <f>A76*0.075</f>
        <v>5.4749999999999996</v>
      </c>
      <c r="C76">
        <v>1.68280360981111E-2</v>
      </c>
      <c r="D76">
        <v>2.2433090785667201E-2</v>
      </c>
      <c r="E76">
        <v>2.8397817347685098E-2</v>
      </c>
      <c r="F76">
        <v>9.9423992947533894E-3</v>
      </c>
      <c r="G76">
        <v>-9.1377585845225599E-3</v>
      </c>
      <c r="H76">
        <v>1.2697472824406199E-2</v>
      </c>
      <c r="J76">
        <v>5.9011451917873204E-3</v>
      </c>
      <c r="K76">
        <v>4.0492337256805098E-3</v>
      </c>
      <c r="L76">
        <v>1.43408268040472E-2</v>
      </c>
      <c r="M76">
        <v>-4.14120741332113E-3</v>
      </c>
      <c r="N76">
        <v>1.7679385416174E-2</v>
      </c>
      <c r="O76">
        <v>1.8654322370496398E-2</v>
      </c>
      <c r="P76">
        <v>2.0762180525545099E-2</v>
      </c>
      <c r="S76">
        <v>1.79813370713587E-2</v>
      </c>
      <c r="T76">
        <v>1.0238316919787299E-2</v>
      </c>
      <c r="U76">
        <v>2.2424385716689699E-2</v>
      </c>
      <c r="V76">
        <v>1.07488819751663E-2</v>
      </c>
      <c r="W76">
        <v>1.0372185333058E-3</v>
      </c>
      <c r="X76">
        <v>4.11250944362836E-3</v>
      </c>
      <c r="Z76">
        <v>1.9600827186067901E-3</v>
      </c>
      <c r="AA76">
        <v>-2.1989818417707699E-3</v>
      </c>
      <c r="AB76">
        <v>6.3406955255416999E-3</v>
      </c>
      <c r="AC76">
        <v>2.2929744870012799E-4</v>
      </c>
      <c r="AD76">
        <v>2.4290758027083501E-2</v>
      </c>
      <c r="AE76">
        <v>1.46379119410584E-2</v>
      </c>
      <c r="AF76">
        <v>4.8669449802441903E-3</v>
      </c>
    </row>
    <row r="77" spans="1:32" x14ac:dyDescent="0.3">
      <c r="A77">
        <v>74</v>
      </c>
      <c r="B77">
        <f>A77*0.075</f>
        <v>5.55</v>
      </c>
      <c r="C77">
        <v>1.6723879307023501E-2</v>
      </c>
      <c r="D77">
        <v>2.30836790743854E-2</v>
      </c>
      <c r="E77">
        <v>2.7343047180625801E-2</v>
      </c>
      <c r="F77">
        <v>8.9937500825100491E-3</v>
      </c>
      <c r="G77">
        <v>-1.1403274169323E-2</v>
      </c>
      <c r="H77">
        <v>1.0598735774980101E-2</v>
      </c>
      <c r="J77">
        <v>1.9567351587581102E-3</v>
      </c>
      <c r="K77">
        <v>4.0902305794830399E-3</v>
      </c>
      <c r="L77">
        <v>1.49348885148868E-2</v>
      </c>
      <c r="M77">
        <v>-4.1637428205424203E-3</v>
      </c>
      <c r="N77">
        <v>1.5658954803204599E-2</v>
      </c>
      <c r="O77">
        <v>1.84161863129517E-2</v>
      </c>
      <c r="P77">
        <v>1.92298011577746E-2</v>
      </c>
      <c r="S77">
        <v>1.74328086612172E-2</v>
      </c>
      <c r="T77">
        <v>1.03788741151832E-2</v>
      </c>
      <c r="U77">
        <v>2.3338195023166301E-2</v>
      </c>
      <c r="V77">
        <v>1.00240892970323E-2</v>
      </c>
      <c r="W77">
        <v>3.2191154465280899E-4</v>
      </c>
      <c r="X77">
        <v>4.4129580729606903E-3</v>
      </c>
      <c r="Z77">
        <v>1.8952513906175699E-3</v>
      </c>
      <c r="AA77">
        <v>-2.3273092884749701E-3</v>
      </c>
      <c r="AB77">
        <v>5.1329094788391304E-3</v>
      </c>
      <c r="AC77">
        <v>5.9798508980659498E-4</v>
      </c>
      <c r="AD77">
        <v>2.48369687813512E-2</v>
      </c>
      <c r="AE77">
        <v>1.43919094972518E-2</v>
      </c>
      <c r="AF77">
        <v>4.8572364333885898E-3</v>
      </c>
    </row>
    <row r="78" spans="1:32" x14ac:dyDescent="0.3">
      <c r="A78">
        <v>75</v>
      </c>
      <c r="B78">
        <f>A78*0.075</f>
        <v>5.625</v>
      </c>
      <c r="C78">
        <v>1.64326078467588E-2</v>
      </c>
      <c r="D78">
        <v>2.2163157641511E-2</v>
      </c>
      <c r="E78">
        <v>2.58836538281399E-2</v>
      </c>
      <c r="F78">
        <v>7.7680018484718302E-3</v>
      </c>
      <c r="G78">
        <v>-1.32101966872369E-2</v>
      </c>
      <c r="H78">
        <v>8.5166227292418593E-3</v>
      </c>
      <c r="J78">
        <v>5.5789281712652404E-4</v>
      </c>
      <c r="K78">
        <v>3.74792271778884E-3</v>
      </c>
      <c r="L78">
        <v>1.52657457364282E-2</v>
      </c>
      <c r="M78">
        <v>-4.1674762332209701E-3</v>
      </c>
      <c r="N78">
        <v>1.33026005326243E-2</v>
      </c>
      <c r="O78">
        <v>1.8518390044191601E-2</v>
      </c>
      <c r="P78">
        <v>1.8462633759278899E-2</v>
      </c>
      <c r="S78">
        <v>1.6823375712568499E-2</v>
      </c>
      <c r="T78">
        <v>9.9474882704704802E-3</v>
      </c>
      <c r="U78">
        <v>2.38479438253777E-2</v>
      </c>
      <c r="V78">
        <v>9.4321610098830107E-3</v>
      </c>
      <c r="W78">
        <v>-2.6634744913974103E-4</v>
      </c>
      <c r="X78">
        <v>4.5854666425312598E-3</v>
      </c>
      <c r="Z78">
        <v>9.5167348649600298E-4</v>
      </c>
      <c r="AA78">
        <v>-2.4177187894711201E-3</v>
      </c>
      <c r="AB78">
        <v>3.86303446215434E-3</v>
      </c>
      <c r="AC78">
        <v>9.7857028496170701E-4</v>
      </c>
      <c r="AD78">
        <v>2.5703068948821201E-2</v>
      </c>
      <c r="AE78">
        <v>1.3605331622145E-2</v>
      </c>
      <c r="AF78">
        <v>4.0956483472472001E-3</v>
      </c>
    </row>
    <row r="79" spans="1:32" x14ac:dyDescent="0.3">
      <c r="A79">
        <v>76</v>
      </c>
      <c r="B79">
        <f>A79*0.075</f>
        <v>5.7</v>
      </c>
      <c r="C79">
        <v>1.5099780061396E-2</v>
      </c>
      <c r="D79">
        <v>2.0672639954477601E-2</v>
      </c>
      <c r="E79">
        <v>2.3871273315606199E-2</v>
      </c>
      <c r="F79">
        <v>6.3000833729258696E-3</v>
      </c>
      <c r="G79">
        <v>-1.44891803425603E-2</v>
      </c>
      <c r="H79">
        <v>6.5116402616928904E-3</v>
      </c>
      <c r="J79">
        <v>-1.3327255824773501E-3</v>
      </c>
      <c r="K79">
        <v>3.2042537329808E-3</v>
      </c>
      <c r="L79">
        <v>1.46850466460338E-2</v>
      </c>
      <c r="M79">
        <v>-4.1486560414924004E-3</v>
      </c>
      <c r="N79">
        <v>1.0355017087836101E-2</v>
      </c>
      <c r="O79">
        <v>1.88112357538926E-2</v>
      </c>
      <c r="P79">
        <v>1.7637378212998499E-2</v>
      </c>
      <c r="S79">
        <v>1.5658103524055299E-2</v>
      </c>
      <c r="T79">
        <v>9.4644380954549204E-3</v>
      </c>
      <c r="U79">
        <v>2.32000190425013E-2</v>
      </c>
      <c r="V79">
        <v>8.9738035592521592E-3</v>
      </c>
      <c r="W79">
        <v>-6.44586782953023E-4</v>
      </c>
      <c r="X79">
        <v>4.5963470380687502E-3</v>
      </c>
      <c r="Z79">
        <v>7.5563436828948304E-4</v>
      </c>
      <c r="AA79">
        <v>-2.34658383959158E-3</v>
      </c>
      <c r="AB79">
        <v>2.85814943707886E-3</v>
      </c>
      <c r="AC79">
        <v>1.32165233972313E-3</v>
      </c>
      <c r="AD79">
        <v>2.67368135317138E-2</v>
      </c>
      <c r="AE79">
        <v>1.1989201786336799E-2</v>
      </c>
      <c r="AF79">
        <v>3.33391122701169E-3</v>
      </c>
    </row>
    <row r="80" spans="1:32" x14ac:dyDescent="0.3">
      <c r="A80">
        <v>77</v>
      </c>
      <c r="B80">
        <f>A80*0.075</f>
        <v>5.7749999999999995</v>
      </c>
      <c r="C80">
        <v>1.4783180280652701E-2</v>
      </c>
      <c r="D80">
        <v>1.92252191513585E-2</v>
      </c>
      <c r="E80">
        <v>2.1276374961102702E-2</v>
      </c>
      <c r="F80">
        <v>4.7284506143149699E-3</v>
      </c>
      <c r="G80">
        <v>-1.5245466530438101E-2</v>
      </c>
      <c r="H80">
        <v>4.7085741450577498E-3</v>
      </c>
      <c r="J80">
        <v>-1.7688186358197099E-3</v>
      </c>
      <c r="K80">
        <v>2.7236208410272699E-3</v>
      </c>
      <c r="L80">
        <v>1.41155477938352E-2</v>
      </c>
      <c r="M80">
        <v>-4.0466242729993501E-3</v>
      </c>
      <c r="N80">
        <v>6.7514386759280603E-3</v>
      </c>
      <c r="O80">
        <v>1.9303700400993599E-2</v>
      </c>
      <c r="P80">
        <v>1.6497528288979799E-2</v>
      </c>
      <c r="S80">
        <v>1.3807548289646299E-2</v>
      </c>
      <c r="T80">
        <v>9.0839656369444601E-3</v>
      </c>
      <c r="U80">
        <v>2.1011349890474498E-2</v>
      </c>
      <c r="V80">
        <v>8.5529461954071406E-3</v>
      </c>
      <c r="W80">
        <v>-7.6935156497866903E-4</v>
      </c>
      <c r="X80">
        <v>4.4587947311399397E-3</v>
      </c>
      <c r="Z80">
        <v>1.2907986133454999E-3</v>
      </c>
      <c r="AA80">
        <v>-2.0771052813650698E-3</v>
      </c>
      <c r="AB80">
        <v>1.8865956174474001E-3</v>
      </c>
      <c r="AC80">
        <v>1.5694815176146399E-3</v>
      </c>
      <c r="AD80">
        <v>2.7616200211220399E-2</v>
      </c>
      <c r="AE80">
        <v>1.00205320783432E-2</v>
      </c>
      <c r="AF80">
        <v>2.39317475365723E-3</v>
      </c>
    </row>
    <row r="81" spans="1:32" x14ac:dyDescent="0.3">
      <c r="A81">
        <v>78</v>
      </c>
      <c r="B81">
        <f>A81*0.075</f>
        <v>5.85</v>
      </c>
      <c r="C81">
        <v>1.4619232504525599E-2</v>
      </c>
      <c r="D81">
        <v>1.8332570022660401E-2</v>
      </c>
      <c r="E81">
        <v>1.8316644504070299E-2</v>
      </c>
      <c r="F81">
        <v>3.23196193333338E-3</v>
      </c>
      <c r="G81">
        <v>-1.5479094628976601E-2</v>
      </c>
      <c r="H81">
        <v>3.2425451238478E-3</v>
      </c>
      <c r="J81">
        <v>-1.81497173933294E-3</v>
      </c>
      <c r="K81">
        <v>2.4693009853482802E-3</v>
      </c>
      <c r="L81">
        <v>1.38241753607635E-2</v>
      </c>
      <c r="M81">
        <v>-3.8221302955876398E-3</v>
      </c>
      <c r="N81">
        <v>2.7407378751068299E-3</v>
      </c>
      <c r="O81">
        <v>1.94231462190614E-2</v>
      </c>
      <c r="P81">
        <v>1.42259481553468E-2</v>
      </c>
      <c r="S81">
        <v>1.27279597451552E-2</v>
      </c>
      <c r="T81">
        <v>8.0288447985196795E-3</v>
      </c>
      <c r="U81">
        <v>1.74283174803136E-2</v>
      </c>
      <c r="V81">
        <v>7.9993545070146301E-3</v>
      </c>
      <c r="W81">
        <v>-6.4646280047272401E-4</v>
      </c>
      <c r="X81">
        <v>4.2194432374841797E-3</v>
      </c>
      <c r="Z81">
        <v>1.4253350674057899E-3</v>
      </c>
      <c r="AA81">
        <v>-1.6174013884173099E-3</v>
      </c>
      <c r="AB81">
        <v>7.62804677384178E-4</v>
      </c>
      <c r="AC81">
        <v>1.6450333940175E-3</v>
      </c>
      <c r="AD81">
        <v>2.7844806846699401E-2</v>
      </c>
      <c r="AE81">
        <v>7.2481948809701097E-3</v>
      </c>
      <c r="AF81">
        <v>2.4204310696480201E-4</v>
      </c>
    </row>
    <row r="82" spans="1:32" x14ac:dyDescent="0.3">
      <c r="A82">
        <v>79</v>
      </c>
      <c r="B82">
        <f>A82*0.075</f>
        <v>5.9249999999999998</v>
      </c>
      <c r="C82">
        <v>1.43360979863572E-2</v>
      </c>
      <c r="D82">
        <v>1.7657105116185699E-2</v>
      </c>
      <c r="E82">
        <v>1.52571909136122E-2</v>
      </c>
      <c r="F82">
        <v>1.926548027901E-3</v>
      </c>
      <c r="G82">
        <v>-1.52216329729996E-2</v>
      </c>
      <c r="H82">
        <v>2.26235206421608E-3</v>
      </c>
      <c r="J82">
        <v>-2.6320798204345999E-3</v>
      </c>
      <c r="K82">
        <v>2.5180898676833998E-3</v>
      </c>
      <c r="L82">
        <v>1.2942244712325E-2</v>
      </c>
      <c r="M82">
        <v>-3.4363806011300001E-3</v>
      </c>
      <c r="N82">
        <v>-1.2650063330248301E-3</v>
      </c>
      <c r="O82">
        <v>1.9893409540409399E-2</v>
      </c>
      <c r="P82">
        <v>1.1411539883957499E-2</v>
      </c>
      <c r="S82">
        <v>1.2652223825173401E-2</v>
      </c>
      <c r="T82">
        <v>7.0445828109198597E-3</v>
      </c>
      <c r="U82">
        <v>1.3002033170438101E-2</v>
      </c>
      <c r="V82">
        <v>7.1151094261285297E-3</v>
      </c>
      <c r="W82">
        <v>-3.3244463990321401E-4</v>
      </c>
      <c r="X82">
        <v>3.9824901422773704E-3</v>
      </c>
      <c r="Z82">
        <v>1.3393003283443301E-3</v>
      </c>
      <c r="AA82">
        <v>-1.04280758769956E-3</v>
      </c>
      <c r="AB82">
        <v>6.2873439359321199E-4</v>
      </c>
      <c r="AC82">
        <v>1.4818278707847601E-3</v>
      </c>
      <c r="AD82">
        <v>2.7065708816851199E-2</v>
      </c>
      <c r="AE82">
        <v>5.4242110805506503E-3</v>
      </c>
      <c r="AF82">
        <v>-1.67539082213044E-3</v>
      </c>
    </row>
    <row r="83" spans="1:32" x14ac:dyDescent="0.3">
      <c r="A83">
        <v>80</v>
      </c>
      <c r="B83">
        <f>A83*0.075</f>
        <v>6</v>
      </c>
      <c r="C83">
        <v>1.38651955989382E-2</v>
      </c>
      <c r="D83">
        <v>1.65124805279219E-2</v>
      </c>
      <c r="E83">
        <v>1.22219242125866E-2</v>
      </c>
      <c r="F83">
        <v>8.3091437833417202E-4</v>
      </c>
      <c r="G83">
        <v>-1.45220744202323E-2</v>
      </c>
      <c r="H83">
        <v>1.7572755848867E-3</v>
      </c>
      <c r="J83">
        <v>-3.0446955699519902E-3</v>
      </c>
      <c r="K83">
        <v>2.8100249608518902E-3</v>
      </c>
      <c r="L83">
        <v>1.1990958254181E-2</v>
      </c>
      <c r="M83">
        <v>-2.9030836699515099E-3</v>
      </c>
      <c r="N83">
        <v>-4.9387924311385502E-3</v>
      </c>
      <c r="O83">
        <v>2.1535374578827999E-2</v>
      </c>
      <c r="P83">
        <v>9.5645759004438693E-3</v>
      </c>
      <c r="S83">
        <v>1.2621776833361201E-2</v>
      </c>
      <c r="T83">
        <v>7.2193522424950302E-3</v>
      </c>
      <c r="U83">
        <v>8.4679086341688994E-3</v>
      </c>
      <c r="V83">
        <v>5.8586788091022097E-3</v>
      </c>
      <c r="W83">
        <v>1.2452783082519901E-4</v>
      </c>
      <c r="X83">
        <v>3.8354656454408298E-3</v>
      </c>
      <c r="Z83">
        <v>1.5001042143353101E-3</v>
      </c>
      <c r="AA83">
        <v>-4.65971156635496E-4</v>
      </c>
      <c r="AB83">
        <v>8.4495757496557398E-4</v>
      </c>
      <c r="AC83">
        <v>1.0323351067473799E-3</v>
      </c>
      <c r="AD83">
        <v>2.5342003581161301E-2</v>
      </c>
      <c r="AE83">
        <v>3.8865032379713001E-3</v>
      </c>
      <c r="AF83">
        <v>-3.7826089687779401E-3</v>
      </c>
    </row>
    <row r="84" spans="1:32" x14ac:dyDescent="0.3">
      <c r="A84">
        <v>81</v>
      </c>
      <c r="B84">
        <f>A84*0.075</f>
        <v>6.0750000000000002</v>
      </c>
      <c r="C84">
        <v>1.3259500775465E-2</v>
      </c>
      <c r="D84">
        <v>1.4553339118689701E-2</v>
      </c>
      <c r="E84">
        <v>9.3108649097859101E-3</v>
      </c>
      <c r="F84" s="1">
        <v>1.1022222487650699E-5</v>
      </c>
      <c r="G84">
        <v>-1.33042031562608E-2</v>
      </c>
      <c r="H84">
        <v>1.6681870383036799E-3</v>
      </c>
      <c r="J84">
        <v>-3.4580765098858098E-3</v>
      </c>
      <c r="K84">
        <v>3.1357090533443901E-3</v>
      </c>
      <c r="L84">
        <v>1.04957873300128E-2</v>
      </c>
      <c r="M84">
        <v>-2.3353044923447599E-3</v>
      </c>
      <c r="N84">
        <v>-8.1172185161664297E-3</v>
      </c>
      <c r="O84">
        <v>2.2437540339819199E-2</v>
      </c>
      <c r="P84">
        <v>8.4381743643741104E-3</v>
      </c>
      <c r="S84">
        <v>1.22747074734445E-2</v>
      </c>
      <c r="T84">
        <v>7.0910620096637901E-3</v>
      </c>
      <c r="U84">
        <v>4.4303792833567104E-3</v>
      </c>
      <c r="V84">
        <v>4.3798657666854401E-3</v>
      </c>
      <c r="W84">
        <v>6.51791091791086E-4</v>
      </c>
      <c r="X84">
        <v>3.7829696978929602E-3</v>
      </c>
      <c r="Z84">
        <v>1.6742963537278101E-3</v>
      </c>
      <c r="AA84" s="1">
        <v>2.2482523618484501E-5</v>
      </c>
      <c r="AB84">
        <v>1.37677793182773E-3</v>
      </c>
      <c r="AC84">
        <v>3.31628984936969E-4</v>
      </c>
      <c r="AD84">
        <v>2.3096449450913801E-2</v>
      </c>
      <c r="AE84">
        <v>2.2702977678674798E-3</v>
      </c>
      <c r="AF84">
        <v>-5.5142589069241202E-3</v>
      </c>
    </row>
    <row r="85" spans="1:32" x14ac:dyDescent="0.3">
      <c r="A85">
        <v>82</v>
      </c>
      <c r="B85">
        <f>A85*0.075</f>
        <v>6.1499999999999995</v>
      </c>
      <c r="C85">
        <v>1.2631693270311099E-2</v>
      </c>
      <c r="D85">
        <v>1.32571937261899E-2</v>
      </c>
      <c r="E85">
        <v>6.5650939427542299E-3</v>
      </c>
      <c r="F85">
        <v>-4.6986381605454799E-4</v>
      </c>
      <c r="G85">
        <v>-1.1611758938064799E-2</v>
      </c>
      <c r="H85">
        <v>1.8877496683197201E-3</v>
      </c>
      <c r="J85">
        <v>-3.6250517378278702E-3</v>
      </c>
      <c r="K85">
        <v>3.37331388318967E-3</v>
      </c>
      <c r="L85">
        <v>8.2049169457186402E-3</v>
      </c>
      <c r="M85">
        <v>-1.85893977115136E-3</v>
      </c>
      <c r="N85">
        <v>-1.07389254430821E-2</v>
      </c>
      <c r="O85">
        <v>2.2284694657503799E-2</v>
      </c>
      <c r="P85">
        <v>7.2843353568188803E-3</v>
      </c>
      <c r="S85">
        <v>1.0809785779795101E-2</v>
      </c>
      <c r="T85">
        <v>6.5668949450867998E-3</v>
      </c>
      <c r="U85">
        <v>1.23557798454573E-3</v>
      </c>
      <c r="V85">
        <v>2.8555189395619899E-3</v>
      </c>
      <c r="W85">
        <v>1.1602740894076299E-3</v>
      </c>
      <c r="X85">
        <v>3.8102696659709401E-3</v>
      </c>
      <c r="Z85">
        <v>1.9701798733251599E-3</v>
      </c>
      <c r="AA85">
        <v>3.4770540408860298E-4</v>
      </c>
      <c r="AB85">
        <v>2.4598933566335199E-3</v>
      </c>
      <c r="AC85">
        <v>-4.6609669207526297E-4</v>
      </c>
      <c r="AD85">
        <v>2.09358741717908E-2</v>
      </c>
      <c r="AE85">
        <v>9.9220896430639695E-4</v>
      </c>
      <c r="AF85">
        <v>-6.2289526151879096E-3</v>
      </c>
    </row>
    <row r="86" spans="1:32" x14ac:dyDescent="0.3">
      <c r="A86">
        <v>83</v>
      </c>
      <c r="B86">
        <f>A86*0.075</f>
        <v>6.2249999999999996</v>
      </c>
      <c r="C86">
        <v>1.2169118090233201E-2</v>
      </c>
      <c r="D86">
        <v>1.19746319490566E-2</v>
      </c>
      <c r="E86">
        <v>3.9579680924748898E-3</v>
      </c>
      <c r="F86">
        <v>-6.1897482273811104E-4</v>
      </c>
      <c r="G86">
        <v>-9.6527060807510192E-3</v>
      </c>
      <c r="H86">
        <v>2.1919919824356102E-3</v>
      </c>
      <c r="J86">
        <v>-3.8159118584217499E-3</v>
      </c>
      <c r="K86">
        <v>3.4540598333483601E-3</v>
      </c>
      <c r="L86">
        <v>6.2631927936261499E-3</v>
      </c>
      <c r="M86">
        <v>-1.62558977789635E-3</v>
      </c>
      <c r="N86">
        <v>-1.28135042456036E-2</v>
      </c>
      <c r="O86">
        <v>2.1014747092766801E-2</v>
      </c>
      <c r="P86">
        <v>6.21371691722147E-3</v>
      </c>
      <c r="S86">
        <v>9.3082095805585401E-3</v>
      </c>
      <c r="T86">
        <v>7.1319672270121698E-3</v>
      </c>
      <c r="U86">
        <v>-1.0128599855024701E-3</v>
      </c>
      <c r="V86">
        <v>1.4254582153362099E-3</v>
      </c>
      <c r="W86">
        <v>1.6451714423130401E-3</v>
      </c>
      <c r="X86">
        <v>3.88988128349226E-3</v>
      </c>
      <c r="Z86">
        <v>2.3698490082933099E-3</v>
      </c>
      <c r="AA86">
        <v>4.8443998279317098E-4</v>
      </c>
      <c r="AB86">
        <v>2.5619433481734902E-3</v>
      </c>
      <c r="AC86">
        <v>-1.18565037011979E-3</v>
      </c>
      <c r="AD86">
        <v>1.9412279779417601E-2</v>
      </c>
      <c r="AE86">
        <v>-2.3809803259209201E-4</v>
      </c>
      <c r="AF86">
        <v>-6.4929779896417501E-3</v>
      </c>
    </row>
    <row r="87" spans="1:32" x14ac:dyDescent="0.3">
      <c r="A87">
        <v>84</v>
      </c>
      <c r="B87">
        <f>A87*0.075</f>
        <v>6.3</v>
      </c>
      <c r="C87">
        <v>1.2047619544125299E-2</v>
      </c>
      <c r="D87">
        <v>1.13691094608742E-2</v>
      </c>
      <c r="E87">
        <v>1.62812322113784E-3</v>
      </c>
      <c r="F87">
        <v>-5.1038360599047405E-4</v>
      </c>
      <c r="G87">
        <v>-7.5731092789442902E-3</v>
      </c>
      <c r="H87">
        <v>2.37622501170238E-3</v>
      </c>
      <c r="J87">
        <v>-2.5863937498493798E-3</v>
      </c>
      <c r="K87">
        <v>3.2989662119473199E-3</v>
      </c>
      <c r="L87">
        <v>4.9261305165981704E-3</v>
      </c>
      <c r="M87">
        <v>-1.746296998781E-3</v>
      </c>
      <c r="N87">
        <v>-1.43594502204216E-2</v>
      </c>
      <c r="O87">
        <v>1.8947231097413201E-2</v>
      </c>
      <c r="P87">
        <v>4.6104562590642204E-3</v>
      </c>
      <c r="S87">
        <v>8.3660836251403907E-3</v>
      </c>
      <c r="T87">
        <v>7.0397572630467803E-3</v>
      </c>
      <c r="U87">
        <v>-2.3341464229718399E-3</v>
      </c>
      <c r="V87">
        <v>1.9452385948119199E-4</v>
      </c>
      <c r="W87">
        <v>2.072674134561E-3</v>
      </c>
      <c r="X87">
        <v>3.9556236255742202E-3</v>
      </c>
      <c r="Z87">
        <v>1.5892644298613401E-3</v>
      </c>
      <c r="AA87">
        <v>4.7208042965011398E-4</v>
      </c>
      <c r="AB87">
        <v>2.4655769980178798E-3</v>
      </c>
      <c r="AC87">
        <v>-1.6545290188504E-3</v>
      </c>
      <c r="AD87">
        <v>1.8658307519458E-2</v>
      </c>
      <c r="AE87">
        <v>-7.0622349961547103E-4</v>
      </c>
      <c r="AF87">
        <v>-6.48973093856963E-3</v>
      </c>
    </row>
    <row r="88" spans="1:32" x14ac:dyDescent="0.3">
      <c r="A88">
        <v>85</v>
      </c>
      <c r="B88">
        <f>A88*0.075</f>
        <v>6.375</v>
      </c>
      <c r="C88">
        <v>1.18308226898295E-2</v>
      </c>
      <c r="D88">
        <v>1.0640902681396201E-2</v>
      </c>
      <c r="E88">
        <v>-2.3709810747680999E-4</v>
      </c>
      <c r="F88">
        <v>-3.1458390596618701E-4</v>
      </c>
      <c r="G88">
        <v>-5.5794966418858003E-3</v>
      </c>
      <c r="H88">
        <v>2.4131028099314699E-3</v>
      </c>
      <c r="J88">
        <v>-2.1567913013638999E-3</v>
      </c>
      <c r="K88">
        <v>2.86304835725976E-3</v>
      </c>
      <c r="L88">
        <v>3.9570570877844602E-3</v>
      </c>
      <c r="M88">
        <v>-2.15159509503275E-3</v>
      </c>
      <c r="N88">
        <v>-1.53383758365363E-2</v>
      </c>
      <c r="O88">
        <v>1.62125905614602E-2</v>
      </c>
      <c r="P88">
        <v>2.6675667289928098E-3</v>
      </c>
      <c r="S88">
        <v>8.5787999507255901E-3</v>
      </c>
      <c r="T88">
        <v>6.8631182673731701E-3</v>
      </c>
      <c r="U88">
        <v>-2.8427851891055802E-3</v>
      </c>
      <c r="V88">
        <v>-8.31194631436282E-4</v>
      </c>
      <c r="W88">
        <v>2.37838565348425E-3</v>
      </c>
      <c r="X88">
        <v>4.0387361011013298E-3</v>
      </c>
      <c r="Z88">
        <v>1.0729551937162199E-3</v>
      </c>
      <c r="AA88">
        <v>3.5581391244549803E-4</v>
      </c>
      <c r="AB88">
        <v>3.0105663919277998E-3</v>
      </c>
      <c r="AC88">
        <v>-1.761589641461E-3</v>
      </c>
      <c r="AD88">
        <v>1.8411501907927001E-2</v>
      </c>
      <c r="AE88">
        <v>-2.0424822955801E-4</v>
      </c>
      <c r="AF88">
        <v>-6.2181615438968701E-3</v>
      </c>
    </row>
    <row r="89" spans="1:32" x14ac:dyDescent="0.3">
      <c r="A89">
        <v>86</v>
      </c>
      <c r="B89">
        <f>A89*0.075</f>
        <v>6.45</v>
      </c>
      <c r="C89">
        <v>1.1419510861490101E-2</v>
      </c>
      <c r="D89">
        <v>9.1757547666516306E-3</v>
      </c>
      <c r="E89">
        <v>-1.56301013558581E-3</v>
      </c>
      <c r="F89">
        <v>-1.98217299742315E-4</v>
      </c>
      <c r="G89">
        <v>-3.8610818411010301E-3</v>
      </c>
      <c r="H89">
        <v>2.41506652932108E-3</v>
      </c>
      <c r="J89">
        <v>-1.4053745870595299E-3</v>
      </c>
      <c r="K89">
        <v>2.11900914815012E-3</v>
      </c>
      <c r="L89">
        <v>2.7772631390867099E-3</v>
      </c>
      <c r="M89">
        <v>-2.7150023457666E-3</v>
      </c>
      <c r="N89">
        <v>-1.5789095143978901E-2</v>
      </c>
      <c r="O89">
        <v>1.38712742310766E-2</v>
      </c>
      <c r="P89">
        <v>1.2715129280242801E-3</v>
      </c>
      <c r="S89">
        <v>9.0983919410245508E-3</v>
      </c>
      <c r="T89">
        <v>6.4915133140826002E-3</v>
      </c>
      <c r="U89">
        <v>-2.8078832549703401E-3</v>
      </c>
      <c r="V89">
        <v>-1.7231913104310799E-3</v>
      </c>
      <c r="W89">
        <v>2.5411797372776801E-3</v>
      </c>
      <c r="X89">
        <v>4.1973137459831904E-3</v>
      </c>
      <c r="Z89">
        <v>7.9202758021100299E-4</v>
      </c>
      <c r="AA89">
        <v>1.7127942806171E-4</v>
      </c>
      <c r="AB89">
        <v>4.2619805131007696E-3</v>
      </c>
      <c r="AC89">
        <v>-1.5314205036014599E-3</v>
      </c>
      <c r="AD89">
        <v>1.83477006266132E-2</v>
      </c>
      <c r="AE89">
        <v>9.7321393861056797E-4</v>
      </c>
      <c r="AF89">
        <v>-6.5326528763838499E-3</v>
      </c>
    </row>
    <row r="90" spans="1:32" x14ac:dyDescent="0.3">
      <c r="A90">
        <v>87</v>
      </c>
      <c r="B90">
        <f>A90*0.075</f>
        <v>6.5249999999999995</v>
      </c>
      <c r="C90">
        <v>1.06740341358389E-2</v>
      </c>
      <c r="D90">
        <v>7.9968516143448503E-3</v>
      </c>
      <c r="E90">
        <v>-2.3590536820299502E-3</v>
      </c>
      <c r="F90">
        <v>-1.9798884802746099E-4</v>
      </c>
      <c r="G90">
        <v>-2.44609215593797E-3</v>
      </c>
      <c r="H90">
        <v>2.51039153905678E-3</v>
      </c>
      <c r="J90" s="1">
        <v>-8.4258690574646297E-6</v>
      </c>
      <c r="K90">
        <v>1.16622387655907E-3</v>
      </c>
      <c r="L90">
        <v>1.8669861315941999E-3</v>
      </c>
      <c r="M90">
        <v>-3.3056558508259399E-3</v>
      </c>
      <c r="N90">
        <v>-1.58351574160038E-2</v>
      </c>
      <c r="O90">
        <v>1.1985043279133601E-2</v>
      </c>
      <c r="P90">
        <v>-1.3129019380840799E-4</v>
      </c>
      <c r="S90">
        <v>9.0090284322943207E-3</v>
      </c>
      <c r="T90">
        <v>5.1285377833924098E-3</v>
      </c>
      <c r="U90">
        <v>-2.5073572888479599E-3</v>
      </c>
      <c r="V90">
        <v>-2.5091718265250998E-3</v>
      </c>
      <c r="W90">
        <v>2.4644199070737701E-3</v>
      </c>
      <c r="X90">
        <v>4.4424973773988996E-3</v>
      </c>
      <c r="Z90">
        <v>6.4580643581000101E-4</v>
      </c>
      <c r="AA90" s="1">
        <v>-5.4580011892369098E-5</v>
      </c>
      <c r="AB90">
        <v>5.8266052093536103E-3</v>
      </c>
      <c r="AC90">
        <v>-1.0858944075192601E-3</v>
      </c>
      <c r="AD90">
        <v>1.8199745243073901E-2</v>
      </c>
      <c r="AE90">
        <v>2.53801787899554E-3</v>
      </c>
      <c r="AF90">
        <v>-7.05523749391341E-3</v>
      </c>
    </row>
    <row r="91" spans="1:32" x14ac:dyDescent="0.3">
      <c r="A91">
        <v>88</v>
      </c>
      <c r="B91">
        <f>A91*0.075</f>
        <v>6.6</v>
      </c>
      <c r="C91">
        <v>9.4720846103447005E-3</v>
      </c>
      <c r="D91">
        <v>7.2915897132664904E-3</v>
      </c>
      <c r="E91">
        <v>-2.685886357573E-3</v>
      </c>
      <c r="F91">
        <v>-2.59266193013236E-4</v>
      </c>
      <c r="G91">
        <v>-1.2786085843400001E-3</v>
      </c>
      <c r="H91">
        <v>2.8019662010134601E-3</v>
      </c>
      <c r="J91">
        <v>5.6408297826728005E-4</v>
      </c>
      <c r="K91">
        <v>1.6947449753878201E-4</v>
      </c>
      <c r="L91">
        <v>7.8808691247161196E-4</v>
      </c>
      <c r="M91">
        <v>-3.7667059980911201E-3</v>
      </c>
      <c r="N91">
        <v>-1.55666956705725E-2</v>
      </c>
      <c r="O91">
        <v>9.9383697322121805E-3</v>
      </c>
      <c r="P91">
        <v>-1.3211504475207499E-3</v>
      </c>
      <c r="S91">
        <v>8.1238016475928196E-3</v>
      </c>
      <c r="T91">
        <v>3.9548901319555498E-3</v>
      </c>
      <c r="U91">
        <v>-2.1260802680054302E-3</v>
      </c>
      <c r="V91">
        <v>-3.1783427596979098E-3</v>
      </c>
      <c r="W91">
        <v>2.12900378199481E-3</v>
      </c>
      <c r="X91">
        <v>4.7070440889704001E-3</v>
      </c>
      <c r="Z91">
        <v>6.88244629414329E-4</v>
      </c>
      <c r="AA91">
        <v>-3.5680796863702801E-4</v>
      </c>
      <c r="AB91">
        <v>6.9788973083968597E-3</v>
      </c>
      <c r="AC91">
        <v>-5.9147906500156295E-4</v>
      </c>
      <c r="AD91">
        <v>1.7967841789270401E-2</v>
      </c>
      <c r="AE91">
        <v>3.9130561317133198E-3</v>
      </c>
      <c r="AF91">
        <v>-7.0904294713257003E-3</v>
      </c>
    </row>
    <row r="92" spans="1:32" x14ac:dyDescent="0.3">
      <c r="A92">
        <v>89</v>
      </c>
      <c r="B92">
        <f>A92*0.075</f>
        <v>6.6749999999999998</v>
      </c>
      <c r="C92">
        <v>8.4219581024564897E-3</v>
      </c>
      <c r="D92">
        <v>7.2564196527958704E-3</v>
      </c>
      <c r="E92">
        <v>-2.6548166885789599E-3</v>
      </c>
      <c r="F92">
        <v>-3.1228333316921602E-4</v>
      </c>
      <c r="G92">
        <v>-3.6635223374663502E-4</v>
      </c>
      <c r="H92">
        <v>3.2619502389094599E-3</v>
      </c>
      <c r="J92">
        <v>9.2357613142011704E-4</v>
      </c>
      <c r="K92">
        <v>-7.5768650832421501E-4</v>
      </c>
      <c r="L92">
        <v>-1.3816792638987599E-4</v>
      </c>
      <c r="M92">
        <v>-4.0809608685721801E-3</v>
      </c>
      <c r="N92">
        <v>-1.50937405272136E-2</v>
      </c>
      <c r="O92">
        <v>8.9268459640141507E-3</v>
      </c>
      <c r="P92">
        <v>-2.4452643584800698E-3</v>
      </c>
      <c r="S92">
        <v>6.76876452503908E-3</v>
      </c>
      <c r="T92">
        <v>2.69994367709673E-3</v>
      </c>
      <c r="U92">
        <v>-1.7862730755628499E-3</v>
      </c>
      <c r="V92">
        <v>-3.7198097961449799E-3</v>
      </c>
      <c r="W92">
        <v>1.5736164375513199E-3</v>
      </c>
      <c r="X92">
        <v>4.8501907540975803E-3</v>
      </c>
      <c r="Z92">
        <v>1.7002596349355799E-4</v>
      </c>
      <c r="AA92">
        <v>-7.9429487374806703E-4</v>
      </c>
      <c r="AB92">
        <v>7.5957417285100904E-3</v>
      </c>
      <c r="AC92">
        <v>-2.1629081680958999E-4</v>
      </c>
      <c r="AD92">
        <v>1.7846851377865101E-2</v>
      </c>
      <c r="AE92">
        <v>5.0087115775153601E-3</v>
      </c>
      <c r="AF92">
        <v>-7.2187189569302198E-3</v>
      </c>
    </row>
    <row r="93" spans="1:32" x14ac:dyDescent="0.3">
      <c r="A93">
        <v>90</v>
      </c>
      <c r="B93">
        <f>A93*0.075</f>
        <v>6.75</v>
      </c>
      <c r="C93">
        <v>7.3637861653775196E-3</v>
      </c>
      <c r="D93">
        <v>7.3845938932073996E-3</v>
      </c>
      <c r="E93">
        <v>-2.3673225943773501E-3</v>
      </c>
      <c r="F93">
        <v>-3.0998200856520197E-4</v>
      </c>
      <c r="G93">
        <v>2.6041636468352602E-4</v>
      </c>
      <c r="H93">
        <v>3.7040483692024001E-3</v>
      </c>
      <c r="J93">
        <v>1.08289245536846E-4</v>
      </c>
      <c r="K93">
        <v>-1.5597020363825201E-3</v>
      </c>
      <c r="L93">
        <v>-2.87764492962252E-4</v>
      </c>
      <c r="M93">
        <v>-4.3473770229819899E-3</v>
      </c>
      <c r="N93">
        <v>-1.4555024383895001E-2</v>
      </c>
      <c r="O93">
        <v>7.5235436066044799E-3</v>
      </c>
      <c r="P93">
        <v>-3.2252057806522101E-3</v>
      </c>
      <c r="S93">
        <v>5.6763731069717702E-3</v>
      </c>
      <c r="T93">
        <v>1.66698728357338E-3</v>
      </c>
      <c r="U93">
        <v>-1.53817647953308E-3</v>
      </c>
      <c r="V93">
        <v>-4.1215052919159403E-3</v>
      </c>
      <c r="W93">
        <v>8.6641113715461198E-4</v>
      </c>
      <c r="X93">
        <v>4.8057751306665704E-3</v>
      </c>
      <c r="Z93" s="1">
        <v>-6.7064671937829996E-5</v>
      </c>
      <c r="AA93">
        <v>-1.37175245188683E-3</v>
      </c>
      <c r="AB93">
        <v>7.2898660637948001E-3</v>
      </c>
      <c r="AC93" s="1">
        <v>-3.4599433677650003E-5</v>
      </c>
      <c r="AD93">
        <v>1.7939854583029598E-2</v>
      </c>
      <c r="AE93">
        <v>5.6298576007849099E-3</v>
      </c>
      <c r="AF93">
        <v>-6.93809807830186E-3</v>
      </c>
    </row>
    <row r="94" spans="1:32" x14ac:dyDescent="0.3">
      <c r="A94">
        <v>91</v>
      </c>
      <c r="B94">
        <f>A94*0.075</f>
        <v>6.8250000000000002</v>
      </c>
      <c r="C94">
        <v>6.4008170721806899E-3</v>
      </c>
      <c r="D94">
        <v>7.5318560116213696E-3</v>
      </c>
      <c r="E94">
        <v>-1.84339492178946E-3</v>
      </c>
      <c r="F94">
        <v>-2.9775989695365E-4</v>
      </c>
      <c r="G94">
        <v>6.2203152138325796E-4</v>
      </c>
      <c r="H94">
        <v>3.9506520393998504E-3</v>
      </c>
      <c r="J94">
        <v>2.02664321736196E-4</v>
      </c>
      <c r="K94">
        <v>-2.2399036281555802E-3</v>
      </c>
      <c r="L94">
        <v>-2.4445696158704398E-4</v>
      </c>
      <c r="M94">
        <v>-4.6004546111268604E-3</v>
      </c>
      <c r="N94">
        <v>-1.40242878860476E-2</v>
      </c>
      <c r="O94">
        <v>6.2063525243107702E-3</v>
      </c>
      <c r="P94">
        <v>-3.4715916782058899E-3</v>
      </c>
      <c r="S94">
        <v>4.8152901376683904E-3</v>
      </c>
      <c r="T94">
        <v>3.77645558211428E-4</v>
      </c>
      <c r="U94">
        <v>-1.37914259555377E-3</v>
      </c>
      <c r="V94">
        <v>-4.36254845151133E-3</v>
      </c>
      <c r="W94">
        <v>1.59259549920357E-4</v>
      </c>
      <c r="X94">
        <v>4.6104194634447202E-3</v>
      </c>
      <c r="Z94" s="1">
        <v>-3.6624135182748398E-5</v>
      </c>
      <c r="AA94">
        <v>-2.0457379635163901E-3</v>
      </c>
      <c r="AB94">
        <v>6.8189802391028197E-3</v>
      </c>
      <c r="AC94" s="1">
        <v>-7.0209204950863502E-6</v>
      </c>
      <c r="AD94">
        <v>1.8242867581728699E-2</v>
      </c>
      <c r="AE94">
        <v>6.3555640797841899E-3</v>
      </c>
      <c r="AF94">
        <v>-6.6625137930442597E-3</v>
      </c>
    </row>
    <row r="95" spans="1:32" x14ac:dyDescent="0.3">
      <c r="A95">
        <v>92</v>
      </c>
      <c r="B95">
        <f>A95*0.075</f>
        <v>6.8999999999999995</v>
      </c>
      <c r="C95">
        <v>5.6167182187745104E-3</v>
      </c>
      <c r="D95">
        <v>6.7551986103917402E-3</v>
      </c>
      <c r="E95">
        <v>-1.1297755078977E-3</v>
      </c>
      <c r="F95">
        <v>-3.2499310078055598E-4</v>
      </c>
      <c r="G95">
        <v>6.9731362979125395E-4</v>
      </c>
      <c r="H95">
        <v>4.0246334031759498E-3</v>
      </c>
      <c r="J95">
        <v>-1.9074766605901801E-4</v>
      </c>
      <c r="K95">
        <v>-2.7873656728826901E-3</v>
      </c>
      <c r="L95">
        <v>-1.1853499120162299E-3</v>
      </c>
      <c r="M95">
        <v>-4.8546556473015598E-3</v>
      </c>
      <c r="N95">
        <v>-1.35558612534021E-2</v>
      </c>
      <c r="O95">
        <v>5.2142262167984904E-3</v>
      </c>
      <c r="P95">
        <v>-3.8867261274914701E-3</v>
      </c>
      <c r="S95">
        <v>4.23273547448036E-3</v>
      </c>
      <c r="T95">
        <v>-9.3865133449369802E-4</v>
      </c>
      <c r="U95">
        <v>-1.3469774133691001E-3</v>
      </c>
      <c r="V95">
        <v>-4.4678834728461301E-3</v>
      </c>
      <c r="W95">
        <v>-4.5241368297052598E-4</v>
      </c>
      <c r="X95">
        <v>4.3635457836171702E-3</v>
      </c>
      <c r="Z95">
        <v>1.76807563200591E-4</v>
      </c>
      <c r="AA95">
        <v>-2.7125999252400799E-3</v>
      </c>
      <c r="AB95">
        <v>5.6042916929712897E-3</v>
      </c>
      <c r="AC95" s="1">
        <v>-5.7194836448590501E-5</v>
      </c>
      <c r="AD95">
        <v>1.86754248108724E-2</v>
      </c>
      <c r="AE95">
        <v>6.2168014234381102E-3</v>
      </c>
      <c r="AF95">
        <v>-6.98805610822896E-3</v>
      </c>
    </row>
    <row r="96" spans="1:32" x14ac:dyDescent="0.3">
      <c r="A96">
        <v>93</v>
      </c>
      <c r="B96">
        <f>A96*0.075</f>
        <v>6.9749999999999996</v>
      </c>
      <c r="C96">
        <v>4.0085421905014101E-3</v>
      </c>
      <c r="D96">
        <v>6.2111217571773503E-3</v>
      </c>
      <c r="E96">
        <v>-3.5877014251348399E-4</v>
      </c>
      <c r="F96">
        <v>-3.7704659370256798E-4</v>
      </c>
      <c r="G96">
        <v>5.3673446223094902E-4</v>
      </c>
      <c r="H96">
        <v>4.0980644394285797E-3</v>
      </c>
      <c r="J96">
        <v>-9.5246881637558404E-4</v>
      </c>
      <c r="K96">
        <v>-3.1598792346350601E-3</v>
      </c>
      <c r="L96">
        <v>-1.9099557874772599E-3</v>
      </c>
      <c r="M96">
        <v>-5.1134296951879602E-3</v>
      </c>
      <c r="N96">
        <v>-1.3173898084342901E-2</v>
      </c>
      <c r="O96">
        <v>3.6679736179856602E-3</v>
      </c>
      <c r="P96">
        <v>-4.2052001999883801E-3</v>
      </c>
      <c r="S96">
        <v>3.8992985152461702E-3</v>
      </c>
      <c r="T96">
        <v>-2.0173921506668798E-3</v>
      </c>
      <c r="U96">
        <v>-1.4784357987927899E-3</v>
      </c>
      <c r="V96">
        <v>-4.50478926111594E-3</v>
      </c>
      <c r="W96">
        <v>-8.7864660017622595E-4</v>
      </c>
      <c r="X96">
        <v>4.2155187499224303E-3</v>
      </c>
      <c r="Z96">
        <v>3.1488238626627802E-4</v>
      </c>
      <c r="AA96">
        <v>-3.23611049477106E-3</v>
      </c>
      <c r="AB96">
        <v>3.8612023816204399E-3</v>
      </c>
      <c r="AC96" s="1">
        <v>-7.9001654834713497E-5</v>
      </c>
      <c r="AD96">
        <v>1.9041709747511602E-2</v>
      </c>
      <c r="AE96">
        <v>5.1035360217827602E-3</v>
      </c>
      <c r="AF96">
        <v>-7.46283013420265E-3</v>
      </c>
    </row>
    <row r="97" spans="1:32" x14ac:dyDescent="0.3">
      <c r="A97">
        <v>94</v>
      </c>
      <c r="B97">
        <f>A97*0.075</f>
        <v>7.05</v>
      </c>
      <c r="C97">
        <v>2.7266732076230999E-3</v>
      </c>
      <c r="D97">
        <v>5.8369626778296E-3</v>
      </c>
      <c r="E97">
        <v>3.34482188972241E-4</v>
      </c>
      <c r="F97">
        <v>-3.909828265657E-4</v>
      </c>
      <c r="G97">
        <v>2.8024933128186202E-4</v>
      </c>
      <c r="H97">
        <v>4.2862313308948503E-3</v>
      </c>
      <c r="J97">
        <v>-8.9962986951998302E-4</v>
      </c>
      <c r="K97">
        <v>-3.3728405441318002E-3</v>
      </c>
      <c r="L97">
        <v>-2.8215768178030199E-3</v>
      </c>
      <c r="M97">
        <v>-5.3301376215927699E-3</v>
      </c>
      <c r="N97">
        <v>-1.27928548256403E-2</v>
      </c>
      <c r="O97">
        <v>2.36303112275517E-3</v>
      </c>
      <c r="P97">
        <v>-3.8991687732667399E-3</v>
      </c>
      <c r="S97">
        <v>3.61115658534442E-3</v>
      </c>
      <c r="T97">
        <v>-2.40600895289661E-3</v>
      </c>
      <c r="U97">
        <v>-1.69370494628505E-3</v>
      </c>
      <c r="V97">
        <v>-4.4530931190130104E-3</v>
      </c>
      <c r="W97">
        <v>-1.0463629849603901E-3</v>
      </c>
      <c r="X97">
        <v>4.2901742688958404E-3</v>
      </c>
      <c r="Z97" s="1">
        <v>-7.6858829779672194E-5</v>
      </c>
      <c r="AA97">
        <v>-3.5031797782562701E-3</v>
      </c>
      <c r="AB97">
        <v>2.1184751652549702E-3</v>
      </c>
      <c r="AC97" s="1">
        <v>1.19138309440132E-5</v>
      </c>
      <c r="AD97">
        <v>1.9280927803826502E-2</v>
      </c>
      <c r="AE97">
        <v>3.7729743811344002E-3</v>
      </c>
      <c r="AF97">
        <v>-7.9224276800815008E-3</v>
      </c>
    </row>
    <row r="98" spans="1:32" x14ac:dyDescent="0.3">
      <c r="A98">
        <v>95</v>
      </c>
      <c r="B98">
        <f>A98*0.075</f>
        <v>7.125</v>
      </c>
      <c r="C98">
        <v>1.62662006851497E-3</v>
      </c>
      <c r="D98">
        <v>5.6653639556708702E-3</v>
      </c>
      <c r="E98">
        <v>8.3520151224016602E-4</v>
      </c>
      <c r="F98">
        <v>-3.1377039437322201E-4</v>
      </c>
      <c r="G98" s="1">
        <v>4.8354250615287398E-5</v>
      </c>
      <c r="H98">
        <v>4.5861576950224801E-3</v>
      </c>
      <c r="J98">
        <v>-1.2195672929549599E-3</v>
      </c>
      <c r="K98">
        <v>-3.5037899378630301E-3</v>
      </c>
      <c r="L98">
        <v>-3.92153783927325E-3</v>
      </c>
      <c r="M98">
        <v>-5.47857768815143E-3</v>
      </c>
      <c r="N98">
        <v>-1.229704824637E-2</v>
      </c>
      <c r="O98">
        <v>1.40507213450042E-3</v>
      </c>
      <c r="P98">
        <v>-4.2475852182135097E-3</v>
      </c>
      <c r="S98">
        <v>3.20953515021125E-3</v>
      </c>
      <c r="T98">
        <v>-2.3306278175906098E-3</v>
      </c>
      <c r="U98">
        <v>-1.8766764532683301E-3</v>
      </c>
      <c r="V98">
        <v>-4.2415130405349197E-3</v>
      </c>
      <c r="W98">
        <v>-9.7965251758612101E-4</v>
      </c>
      <c r="X98">
        <v>4.4734507026981804E-3</v>
      </c>
      <c r="Z98">
        <v>-7.0667242083753202E-4</v>
      </c>
      <c r="AA98">
        <v>-3.4846037051143399E-3</v>
      </c>
      <c r="AB98">
        <v>1.1616782173235799E-3</v>
      </c>
      <c r="AC98">
        <v>2.49103110885819E-4</v>
      </c>
      <c r="AD98">
        <v>1.9286783488454699E-2</v>
      </c>
      <c r="AE98">
        <v>2.1764197606646898E-3</v>
      </c>
      <c r="AF98">
        <v>-8.0776088936716697E-3</v>
      </c>
    </row>
    <row r="99" spans="1:32" x14ac:dyDescent="0.3">
      <c r="A99">
        <v>96</v>
      </c>
      <c r="B99">
        <f>A99*0.075</f>
        <v>7.1999999999999993</v>
      </c>
      <c r="C99">
        <v>1.2323359846652199E-4</v>
      </c>
      <c r="D99">
        <v>5.5151795902542303E-3</v>
      </c>
      <c r="E99">
        <v>1.04954763652702E-3</v>
      </c>
      <c r="F99">
        <v>-1.35823233557826E-4</v>
      </c>
      <c r="G99" s="1">
        <v>-9.8753325864920098E-5</v>
      </c>
      <c r="H99">
        <v>4.9340051324549897E-3</v>
      </c>
      <c r="J99">
        <v>-7.9978485351612702E-4</v>
      </c>
      <c r="K99">
        <v>-3.6963222991463502E-3</v>
      </c>
      <c r="L99">
        <v>-3.99822910316666E-3</v>
      </c>
      <c r="M99">
        <v>-5.5335743085771901E-3</v>
      </c>
      <c r="N99">
        <v>-1.16075636736734E-2</v>
      </c>
      <c r="O99">
        <v>1.33956734233971E-3</v>
      </c>
      <c r="P99">
        <v>-4.2912825519486704E-3</v>
      </c>
      <c r="S99">
        <v>2.7487392694524999E-3</v>
      </c>
      <c r="T99">
        <v>-2.5807009414966801E-3</v>
      </c>
      <c r="U99">
        <v>-1.9665859316787301E-3</v>
      </c>
      <c r="V99">
        <v>-3.8371131813382999E-3</v>
      </c>
      <c r="W99">
        <v>-7.82363814529744E-4</v>
      </c>
      <c r="X99">
        <v>4.6737934981841804E-3</v>
      </c>
      <c r="Z99">
        <v>-6.4924423005593198E-4</v>
      </c>
      <c r="AA99">
        <v>-3.25391649647496E-3</v>
      </c>
      <c r="AB99">
        <v>1.27891097813482E-3</v>
      </c>
      <c r="AC99">
        <v>6.4214274460719302E-4</v>
      </c>
      <c r="AD99">
        <v>1.85281997581275E-2</v>
      </c>
      <c r="AE99">
        <v>8.8592485894497999E-4</v>
      </c>
      <c r="AF99">
        <v>-8.2470939429602798E-3</v>
      </c>
    </row>
    <row r="100" spans="1:32" x14ac:dyDescent="0.3">
      <c r="A100">
        <v>97</v>
      </c>
      <c r="B100">
        <f>A100*0.075</f>
        <v>7.2749999999999995</v>
      </c>
      <c r="C100">
        <v>-7.8573607554311602E-4</v>
      </c>
      <c r="D100">
        <v>5.1774299396336902E-3</v>
      </c>
      <c r="E100">
        <v>9.8141189592514892E-4</v>
      </c>
      <c r="F100">
        <v>1.3343728894907699E-4</v>
      </c>
      <c r="G100">
        <v>-1.5643269374152399E-4</v>
      </c>
      <c r="H100">
        <v>5.2048641311617499E-3</v>
      </c>
      <c r="J100" s="1">
        <v>9.7985033417413698E-5</v>
      </c>
      <c r="K100">
        <v>-4.0582782466642899E-3</v>
      </c>
      <c r="L100">
        <v>-4.6119012103241703E-3</v>
      </c>
      <c r="M100">
        <v>-5.4652488996474501E-3</v>
      </c>
      <c r="N100">
        <v>-1.0726655395947899E-2</v>
      </c>
      <c r="O100">
        <v>1.5231424215841399E-3</v>
      </c>
      <c r="P100">
        <v>-3.9779565152095204E-3</v>
      </c>
      <c r="S100">
        <v>1.80274434255234E-3</v>
      </c>
      <c r="T100">
        <v>-2.2407132978719099E-3</v>
      </c>
      <c r="U100">
        <v>-1.9636639132884401E-3</v>
      </c>
      <c r="V100">
        <v>-3.2589010282655499E-3</v>
      </c>
      <c r="W100">
        <v>-5.2062903774816299E-4</v>
      </c>
      <c r="X100">
        <v>4.90911362332594E-3</v>
      </c>
      <c r="Z100">
        <v>-5.2495191662356195E-4</v>
      </c>
      <c r="AA100">
        <v>-2.9383774175586901E-3</v>
      </c>
      <c r="AB100">
        <v>1.30795591030901E-3</v>
      </c>
      <c r="AC100">
        <v>1.15129334675542E-3</v>
      </c>
      <c r="AD100">
        <v>1.6605764816749798E-2</v>
      </c>
      <c r="AE100">
        <v>2.7073550021631902E-4</v>
      </c>
      <c r="AF100">
        <v>-8.4912961865407192E-3</v>
      </c>
    </row>
    <row r="101" spans="1:32" x14ac:dyDescent="0.3">
      <c r="A101">
        <v>98</v>
      </c>
      <c r="B101">
        <f>A101*0.075</f>
        <v>7.35</v>
      </c>
      <c r="C101">
        <v>-1.74878578392913E-3</v>
      </c>
      <c r="D101">
        <v>4.6684292693169004E-3</v>
      </c>
      <c r="E101">
        <v>6.9272705573753999E-4</v>
      </c>
      <c r="F101">
        <v>4.60308776168668E-4</v>
      </c>
      <c r="G101">
        <v>-1.4664874563545001E-4</v>
      </c>
      <c r="H101">
        <v>5.3182738492087798E-3</v>
      </c>
      <c r="J101">
        <v>7.84968854927649E-4</v>
      </c>
      <c r="K101">
        <v>-4.4680579057291298E-3</v>
      </c>
      <c r="L101">
        <v>-5.0560171258788797E-3</v>
      </c>
      <c r="M101">
        <v>-5.2865384411015497E-3</v>
      </c>
      <c r="N101">
        <v>-9.7349147090526802E-3</v>
      </c>
      <c r="O101">
        <v>1.3953925318183501E-3</v>
      </c>
      <c r="P101">
        <v>-4.2613749514673702E-3</v>
      </c>
      <c r="S101">
        <v>1.0027095306128699E-3</v>
      </c>
      <c r="T101">
        <v>-1.79406827550289E-3</v>
      </c>
      <c r="U101">
        <v>-1.9158025145147399E-3</v>
      </c>
      <c r="V101">
        <v>-2.63798059579039E-3</v>
      </c>
      <c r="W101">
        <v>-2.8964190974845201E-4</v>
      </c>
      <c r="X101">
        <v>5.1330537888994799E-3</v>
      </c>
      <c r="Z101">
        <v>-3.08642890780863E-4</v>
      </c>
      <c r="AA101">
        <v>-2.66396917919568E-3</v>
      </c>
      <c r="AB101">
        <v>1.18984450686213E-3</v>
      </c>
      <c r="AC101">
        <v>1.64919944554911E-3</v>
      </c>
      <c r="AD101">
        <v>1.33792105189469E-2</v>
      </c>
      <c r="AE101">
        <v>-1.4783073137566001E-4</v>
      </c>
      <c r="AF101">
        <v>-8.2424370934219005E-3</v>
      </c>
    </row>
    <row r="102" spans="1:32" x14ac:dyDescent="0.3">
      <c r="A102">
        <v>99</v>
      </c>
      <c r="B102">
        <f>A102*0.075</f>
        <v>7.4249999999999998</v>
      </c>
      <c r="C102">
        <v>-2.2179211791877799E-3</v>
      </c>
      <c r="D102">
        <v>4.11043879075698E-3</v>
      </c>
      <c r="E102">
        <v>2.4661881821037401E-4</v>
      </c>
      <c r="F102">
        <v>7.9939032528867097E-4</v>
      </c>
      <c r="G102" s="1">
        <v>-9.6491011746804899E-5</v>
      </c>
      <c r="H102">
        <v>5.42132716901534E-3</v>
      </c>
      <c r="J102">
        <v>9.3236779721609503E-4</v>
      </c>
      <c r="K102">
        <v>-4.7073418494991501E-3</v>
      </c>
      <c r="L102">
        <v>-5.6785575144220101E-3</v>
      </c>
      <c r="M102">
        <v>-4.9845210828864299E-3</v>
      </c>
      <c r="N102">
        <v>-8.7338959152222697E-3</v>
      </c>
      <c r="O102">
        <v>8.5652479370470602E-4</v>
      </c>
      <c r="P102">
        <v>-4.1047342921924903E-3</v>
      </c>
      <c r="S102">
        <v>7.8420772684401497E-4</v>
      </c>
      <c r="T102">
        <v>-1.43487509982193E-3</v>
      </c>
      <c r="U102">
        <v>-1.90687163286032E-3</v>
      </c>
      <c r="V102">
        <v>-2.18515302140712E-3</v>
      </c>
      <c r="W102">
        <v>-1.4713073693045501E-4</v>
      </c>
      <c r="X102">
        <v>5.31819607888396E-3</v>
      </c>
      <c r="Z102" s="1">
        <v>6.7747199172359297E-5</v>
      </c>
      <c r="AA102">
        <v>-2.5319441764600301E-3</v>
      </c>
      <c r="AB102">
        <v>3.0534898689208199E-4</v>
      </c>
      <c r="AC102">
        <v>2.0085196796205498E-3</v>
      </c>
      <c r="AD102">
        <v>8.9234203285495101E-3</v>
      </c>
      <c r="AE102">
        <v>-7.2044475359540395E-4</v>
      </c>
      <c r="AF102">
        <v>-7.8259072190404507E-3</v>
      </c>
    </row>
    <row r="103" spans="1:32" x14ac:dyDescent="0.3">
      <c r="A103">
        <v>100</v>
      </c>
      <c r="B103">
        <f>A103*0.075</f>
        <v>7.5</v>
      </c>
      <c r="C103">
        <v>-1.5691313374997799E-3</v>
      </c>
      <c r="D103">
        <v>3.7807952489042301E-3</v>
      </c>
      <c r="E103">
        <v>-2.4783513844749898E-4</v>
      </c>
      <c r="F103">
        <v>1.1117122055288101E-3</v>
      </c>
      <c r="G103" s="1">
        <v>-5.6413982002322303E-5</v>
      </c>
      <c r="H103">
        <v>5.5816325885688703E-3</v>
      </c>
      <c r="J103">
        <v>7.76841684801286E-4</v>
      </c>
      <c r="K103">
        <v>-4.6434612513727999E-3</v>
      </c>
      <c r="L103">
        <v>-5.34563282160263E-3</v>
      </c>
      <c r="M103">
        <v>-4.5947460738428201E-3</v>
      </c>
      <c r="N103">
        <v>-7.7393688904941003E-3</v>
      </c>
      <c r="O103">
        <v>9.7396688964997201E-4</v>
      </c>
      <c r="P103">
        <v>-4.14391441892294E-3</v>
      </c>
      <c r="S103">
        <v>1.44066192006375E-3</v>
      </c>
      <c r="T103">
        <v>-7.5365302033149003E-4</v>
      </c>
      <c r="U103">
        <v>-1.9698086524016401E-3</v>
      </c>
      <c r="V103">
        <v>-1.98043041210599E-3</v>
      </c>
      <c r="W103" s="1">
        <v>-5.4640021418035401E-5</v>
      </c>
      <c r="X103">
        <v>5.5107603058421398E-3</v>
      </c>
      <c r="Z103" s="1">
        <v>5.1671662528099899E-6</v>
      </c>
      <c r="AA103">
        <v>-2.5896138216542899E-3</v>
      </c>
      <c r="AB103">
        <v>-8.0106640822026696E-4</v>
      </c>
      <c r="AC103">
        <v>2.20828994047346E-3</v>
      </c>
      <c r="AD103">
        <v>4.01252166982787E-3</v>
      </c>
      <c r="AE103">
        <v>-1.0530463904752201E-3</v>
      </c>
      <c r="AF103">
        <v>-7.1526332852061697E-3</v>
      </c>
    </row>
    <row r="104" spans="1:32" x14ac:dyDescent="0.3">
      <c r="A104">
        <v>101</v>
      </c>
      <c r="B104">
        <f>A104*0.075</f>
        <v>7.5749999999999993</v>
      </c>
      <c r="C104">
        <v>-7.1477765158778697E-4</v>
      </c>
      <c r="D104">
        <v>3.5986226836346299E-3</v>
      </c>
      <c r="E104">
        <v>-6.9665367507519105E-4</v>
      </c>
      <c r="F104">
        <v>1.39192019102564E-3</v>
      </c>
      <c r="G104" s="1">
        <v>-3.5726634947017398E-5</v>
      </c>
      <c r="H104">
        <v>5.8207398766195297E-3</v>
      </c>
      <c r="J104">
        <v>5.2055062246112002E-4</v>
      </c>
      <c r="K104">
        <v>-4.2803676757211598E-3</v>
      </c>
      <c r="L104">
        <v>-4.3095919350457203E-3</v>
      </c>
      <c r="M104">
        <v>-4.2114444517553596E-3</v>
      </c>
      <c r="N104">
        <v>-6.71174556512021E-3</v>
      </c>
      <c r="O104">
        <v>5.7377902891548498E-4</v>
      </c>
      <c r="P104">
        <v>-4.5428078765258001E-3</v>
      </c>
      <c r="S104">
        <v>2.08271912293349E-3</v>
      </c>
      <c r="T104" s="1">
        <v>-3.5776348975315501E-5</v>
      </c>
      <c r="U104">
        <v>-2.00422287419131E-3</v>
      </c>
      <c r="V104">
        <v>-1.98537951048824E-3</v>
      </c>
      <c r="W104" s="1">
        <v>-2.0140846682935599E-5</v>
      </c>
      <c r="X104">
        <v>5.6502965584951104E-3</v>
      </c>
      <c r="Z104" s="1">
        <v>-1.7601344920594398E-5</v>
      </c>
      <c r="AA104">
        <v>-2.8011198563240502E-3</v>
      </c>
      <c r="AB104">
        <v>-1.7778885669513301E-3</v>
      </c>
      <c r="AC104">
        <v>2.31992748924956E-3</v>
      </c>
      <c r="AD104">
        <v>-2.8357379369046097E-4</v>
      </c>
      <c r="AE104">
        <v>-1.53321664672113E-3</v>
      </c>
      <c r="AF104">
        <v>-5.8430660419293802E-3</v>
      </c>
    </row>
    <row r="105" spans="1:32" x14ac:dyDescent="0.3">
      <c r="A105">
        <v>102</v>
      </c>
      <c r="B105">
        <f>A105*0.075</f>
        <v>7.6499999999999995</v>
      </c>
      <c r="C105">
        <v>2.1995824865705501E-4</v>
      </c>
      <c r="D105">
        <v>3.43521717241167E-3</v>
      </c>
      <c r="E105">
        <v>-1.06286940528027E-3</v>
      </c>
      <c r="F105">
        <v>1.6487790565127001E-3</v>
      </c>
      <c r="G105" s="1">
        <v>-1.8069311854912298E-5</v>
      </c>
      <c r="H105">
        <v>6.1641841807842197E-3</v>
      </c>
      <c r="J105">
        <v>3.35207847397402E-4</v>
      </c>
      <c r="K105">
        <v>-3.8215915296285E-3</v>
      </c>
      <c r="L105">
        <v>-3.1646469081379599E-3</v>
      </c>
      <c r="M105">
        <v>-3.82124802259218E-3</v>
      </c>
      <c r="N105">
        <v>-5.6719310274959203E-3</v>
      </c>
      <c r="O105">
        <v>-2.0312917503105801E-4</v>
      </c>
      <c r="P105">
        <v>-4.8054367750101704E-3</v>
      </c>
      <c r="S105">
        <v>2.8274186035098501E-3</v>
      </c>
      <c r="T105">
        <v>9.4193258604750895E-4</v>
      </c>
      <c r="U105">
        <v>-1.91497698076975E-3</v>
      </c>
      <c r="V105">
        <v>-2.1179837300373599E-3</v>
      </c>
      <c r="W105" s="1">
        <v>-8.3754146192435305E-6</v>
      </c>
      <c r="X105">
        <v>5.6806069310585596E-3</v>
      </c>
      <c r="Z105">
        <v>2.1082389858207101E-4</v>
      </c>
      <c r="AA105">
        <v>-3.08934696901462E-3</v>
      </c>
      <c r="AB105">
        <v>-1.67480131613711E-3</v>
      </c>
      <c r="AC105">
        <v>2.4705806505724601E-3</v>
      </c>
      <c r="AD105">
        <v>-3.4495402144870502E-3</v>
      </c>
      <c r="AE105">
        <v>-1.7995142921948201E-3</v>
      </c>
      <c r="AF105">
        <v>-4.7340502295765202E-3</v>
      </c>
    </row>
    <row r="106" spans="1:32" x14ac:dyDescent="0.3">
      <c r="A106">
        <v>103</v>
      </c>
      <c r="B106">
        <f>A106*0.075</f>
        <v>7.7249999999999996</v>
      </c>
      <c r="C106">
        <v>8.6752999366087702E-4</v>
      </c>
      <c r="D106">
        <v>3.1931458269208899E-3</v>
      </c>
      <c r="E106">
        <v>-1.31232870361271E-3</v>
      </c>
      <c r="F106">
        <v>1.9366256705361201E-3</v>
      </c>
      <c r="G106" s="1">
        <v>-6.5591444528464099E-6</v>
      </c>
      <c r="H106">
        <v>4.7578692188384904E-3</v>
      </c>
      <c r="J106">
        <v>1.22272671460695E-4</v>
      </c>
      <c r="K106">
        <v>-3.5076967208513298E-3</v>
      </c>
      <c r="L106">
        <v>-1.6287823494658799E-3</v>
      </c>
      <c r="M106">
        <v>-3.3769668915457599E-3</v>
      </c>
      <c r="N106">
        <v>-4.7005082699748003E-3</v>
      </c>
      <c r="O106">
        <v>-1.9125601154345101E-4</v>
      </c>
      <c r="P106">
        <v>-4.9357752984329501E-3</v>
      </c>
      <c r="S106">
        <v>2.8678778936063699E-3</v>
      </c>
      <c r="T106">
        <v>2.4349559266351501E-3</v>
      </c>
      <c r="U106">
        <v>-1.7278967488249201E-3</v>
      </c>
      <c r="V106">
        <v>-2.27129418507301E-3</v>
      </c>
      <c r="W106" s="1">
        <v>1.8626312543682599E-7</v>
      </c>
      <c r="X106">
        <v>4.2683242612546997E-3</v>
      </c>
      <c r="Z106" s="1">
        <v>6.0793574576628503E-5</v>
      </c>
      <c r="AA106">
        <v>-3.3729639027729802E-3</v>
      </c>
      <c r="AB106">
        <v>-9.0158917163423997E-4</v>
      </c>
      <c r="AC106">
        <v>2.7669442300367999E-3</v>
      </c>
      <c r="AD106">
        <v>-5.3696039305693496E-3</v>
      </c>
      <c r="AE106">
        <v>-4.89361845578962E-4</v>
      </c>
      <c r="AF106">
        <v>-4.0427009734142101E-3</v>
      </c>
    </row>
    <row r="107" spans="1:32" x14ac:dyDescent="0.3">
      <c r="A107">
        <v>104</v>
      </c>
      <c r="B107">
        <f>A107*0.075</f>
        <v>7.8</v>
      </c>
      <c r="C107">
        <v>1.3320778549036399E-3</v>
      </c>
      <c r="D107">
        <v>3.0423663691379098E-3</v>
      </c>
      <c r="E107">
        <v>-1.4022338904355401E-3</v>
      </c>
      <c r="F107">
        <v>2.34324477566657E-3</v>
      </c>
      <c r="G107" s="1">
        <v>4.5364563882560502E-7</v>
      </c>
      <c r="H107">
        <v>3.2677086445766401E-3</v>
      </c>
      <c r="J107" s="1">
        <v>-1.9145718409159499E-6</v>
      </c>
      <c r="K107">
        <v>-3.41435978769533E-3</v>
      </c>
      <c r="L107">
        <v>-1.4495428110744299E-3</v>
      </c>
      <c r="M107">
        <v>-2.8616699659963999E-3</v>
      </c>
      <c r="N107">
        <v>-3.90387518115999E-3</v>
      </c>
      <c r="O107">
        <v>-1.2942150281726499E-4</v>
      </c>
      <c r="P107">
        <v>-4.5213822136222701E-3</v>
      </c>
      <c r="S107">
        <v>1.9283746796754601E-3</v>
      </c>
      <c r="T107">
        <v>3.4512194707659498E-3</v>
      </c>
      <c r="U107">
        <v>-1.52510533806479E-3</v>
      </c>
      <c r="V107">
        <v>-2.42630977206184E-3</v>
      </c>
      <c r="W107" s="1">
        <v>8.3730949703543197E-7</v>
      </c>
      <c r="X107">
        <v>2.8481035191323602E-3</v>
      </c>
      <c r="Z107" s="1">
        <v>1.2514259025783701E-5</v>
      </c>
      <c r="AA107">
        <v>-3.5587071553480798E-3</v>
      </c>
      <c r="AB107">
        <v>-4.0337240714981298E-4</v>
      </c>
      <c r="AC107">
        <v>3.2039276440775002E-3</v>
      </c>
      <c r="AD107">
        <v>-6.2534668721893E-3</v>
      </c>
      <c r="AE107">
        <v>2.47223707001823E-4</v>
      </c>
      <c r="AF107">
        <v>-3.0656292089194901E-3</v>
      </c>
    </row>
    <row r="108" spans="1:32" x14ac:dyDescent="0.3">
      <c r="A108">
        <v>105</v>
      </c>
      <c r="B108">
        <f>A108*0.075</f>
        <v>7.875</v>
      </c>
      <c r="C108">
        <v>1.76306794201756E-3</v>
      </c>
      <c r="D108">
        <v>2.6454927507386298E-3</v>
      </c>
      <c r="E108">
        <v>-1.2807704443892501E-3</v>
      </c>
      <c r="F108">
        <v>2.8562457651921799E-3</v>
      </c>
      <c r="G108">
        <v>1.33432657198878E-3</v>
      </c>
      <c r="H108">
        <v>1.65769143479078E-3</v>
      </c>
      <c r="J108">
        <v>-2.2767789455876799E-3</v>
      </c>
      <c r="K108">
        <v>-3.4470256380841301E-3</v>
      </c>
      <c r="L108">
        <v>-1.12195249415372E-3</v>
      </c>
      <c r="M108">
        <v>-2.2334264575936398E-3</v>
      </c>
      <c r="N108">
        <v>-3.2993481413815299E-3</v>
      </c>
      <c r="O108">
        <v>1.2509224595985501E-4</v>
      </c>
      <c r="P108">
        <v>-4.1310956239556003E-3</v>
      </c>
      <c r="S108">
        <v>1.3402840837452099E-3</v>
      </c>
      <c r="T108">
        <v>4.0935514270881998E-3</v>
      </c>
      <c r="U108">
        <v>-1.4031954421432199E-3</v>
      </c>
      <c r="V108">
        <v>-2.6703452165231499E-3</v>
      </c>
      <c r="W108">
        <v>-6.7572263874707099E-3</v>
      </c>
      <c r="X108">
        <v>1.41999154689449E-3</v>
      </c>
      <c r="Z108">
        <v>-9.18523709690407E-4</v>
      </c>
      <c r="AA108">
        <v>-3.6010287614189501E-3</v>
      </c>
      <c r="AB108">
        <v>4.9563799818016401E-4</v>
      </c>
      <c r="AC108">
        <v>3.6207754883982E-3</v>
      </c>
      <c r="AD108">
        <v>-6.6434533580560697E-3</v>
      </c>
      <c r="AE108">
        <v>1.34476160845006E-3</v>
      </c>
      <c r="AF108">
        <v>-2.72256812058713E-3</v>
      </c>
    </row>
    <row r="109" spans="1:32" x14ac:dyDescent="0.3">
      <c r="A109">
        <v>106</v>
      </c>
      <c r="B109">
        <f>A109*0.075</f>
        <v>7.9499999999999993</v>
      </c>
      <c r="C109">
        <v>2.1844251206605599E-3</v>
      </c>
      <c r="D109">
        <v>2.3774659040762601E-3</v>
      </c>
      <c r="E109">
        <v>-9.3759907144101901E-4</v>
      </c>
      <c r="F109">
        <v>3.3428350700113402E-3</v>
      </c>
      <c r="G109">
        <v>1.78182297396055E-3</v>
      </c>
      <c r="H109">
        <v>1.7017405376930201E-3</v>
      </c>
      <c r="J109">
        <v>-2.0403888036064199E-3</v>
      </c>
      <c r="K109">
        <v>-3.4309688699387898E-3</v>
      </c>
      <c r="L109">
        <v>-7.4354416252884201E-4</v>
      </c>
      <c r="M109">
        <v>-1.55118755264344E-3</v>
      </c>
      <c r="N109">
        <v>-2.78587233010181E-3</v>
      </c>
      <c r="O109" s="1">
        <v>2.6308333037763101E-5</v>
      </c>
      <c r="P109">
        <v>-3.5903809979489099E-3</v>
      </c>
      <c r="S109">
        <v>1.68045320385573E-3</v>
      </c>
      <c r="T109">
        <v>4.28063562149281E-3</v>
      </c>
      <c r="U109">
        <v>-1.43380785986416E-3</v>
      </c>
      <c r="V109">
        <v>-3.0120465208227599E-3</v>
      </c>
      <c r="W109">
        <v>-4.5691770526827104E-3</v>
      </c>
      <c r="X109">
        <v>5.3267942750135104E-3</v>
      </c>
      <c r="Z109">
        <v>-1.19777752362733E-3</v>
      </c>
      <c r="AA109">
        <v>-3.5239761502344601E-3</v>
      </c>
      <c r="AB109">
        <v>-1.03539512575673E-4</v>
      </c>
      <c r="AC109">
        <v>3.8158771662682501E-3</v>
      </c>
      <c r="AD109">
        <v>-6.8276186765924597E-3</v>
      </c>
      <c r="AE109">
        <v>2.6361128465616202E-3</v>
      </c>
      <c r="AF109">
        <v>-2.9668421881214198E-3</v>
      </c>
    </row>
    <row r="110" spans="1:32" x14ac:dyDescent="0.3">
      <c r="A110">
        <v>107</v>
      </c>
      <c r="B110">
        <f>A110*0.075</f>
        <v>8.0250000000000004</v>
      </c>
      <c r="C110">
        <v>2.1692083721659402E-3</v>
      </c>
      <c r="D110">
        <v>2.71422989032012E-3</v>
      </c>
      <c r="E110">
        <v>-4.2186280781897898E-4</v>
      </c>
      <c r="F110">
        <v>3.6332609001956898E-3</v>
      </c>
      <c r="G110">
        <v>2.33772531020323E-3</v>
      </c>
      <c r="H110">
        <v>1.70969286722816E-3</v>
      </c>
      <c r="J110">
        <v>-1.87329547790311E-3</v>
      </c>
      <c r="K110">
        <v>-3.2640479607719602E-3</v>
      </c>
      <c r="L110">
        <v>-6.2402334711212195E-4</v>
      </c>
      <c r="M110">
        <v>-9.6826925459949297E-4</v>
      </c>
      <c r="N110">
        <v>-2.2205139964731001E-3</v>
      </c>
      <c r="O110">
        <v>-2.8014377947724502E-4</v>
      </c>
      <c r="P110">
        <v>-2.8885028649748802E-3</v>
      </c>
      <c r="S110">
        <v>2.0106669447144598E-3</v>
      </c>
      <c r="T110">
        <v>4.1184172707317999E-3</v>
      </c>
      <c r="U110">
        <v>-1.5813936430806601E-3</v>
      </c>
      <c r="V110">
        <v>-3.3304458704056E-3</v>
      </c>
      <c r="W110">
        <v>-5.1264761643031497E-3</v>
      </c>
      <c r="X110">
        <v>5.7350985152831496E-3</v>
      </c>
      <c r="Z110">
        <v>-1.5648061429644701E-3</v>
      </c>
      <c r="AA110">
        <v>-3.3580132292273602E-3</v>
      </c>
      <c r="AB110">
        <v>-6.37209487253878E-4</v>
      </c>
      <c r="AC110">
        <v>3.7009590794114702E-3</v>
      </c>
      <c r="AD110">
        <v>-6.79254788791573E-3</v>
      </c>
      <c r="AE110">
        <v>2.2152558926716E-3</v>
      </c>
      <c r="AF110">
        <v>-2.1975459828393398E-3</v>
      </c>
    </row>
    <row r="111" spans="1:32" x14ac:dyDescent="0.3">
      <c r="A111">
        <v>108</v>
      </c>
      <c r="B111">
        <f>A111*0.075</f>
        <v>8.1</v>
      </c>
      <c r="C111">
        <v>1.6840875909640001E-3</v>
      </c>
      <c r="D111">
        <v>2.9747026675300998E-3</v>
      </c>
      <c r="E111">
        <v>1.3105011331541799E-4</v>
      </c>
      <c r="F111">
        <v>3.6015468923461802E-3</v>
      </c>
      <c r="G111">
        <v>2.8250281535218899E-3</v>
      </c>
      <c r="H111">
        <v>1.3706654785559599E-3</v>
      </c>
      <c r="J111">
        <v>-1.6857025969031201E-3</v>
      </c>
      <c r="K111">
        <v>-2.94283318000954E-3</v>
      </c>
      <c r="L111">
        <v>-7.3356421533327305E-4</v>
      </c>
      <c r="M111">
        <v>-5.4546942313574804E-4</v>
      </c>
      <c r="N111">
        <v>-1.57746730080318E-3</v>
      </c>
      <c r="O111">
        <v>-2.4760925967407102E-4</v>
      </c>
      <c r="P111">
        <v>-2.5083737655759199E-3</v>
      </c>
      <c r="S111">
        <v>2.5544166472015201E-3</v>
      </c>
      <c r="T111">
        <v>4.1161324782504199E-3</v>
      </c>
      <c r="U111">
        <v>-1.71898477278812E-3</v>
      </c>
      <c r="V111">
        <v>-3.5111638731399001E-3</v>
      </c>
      <c r="W111">
        <v>-5.64786458313472E-3</v>
      </c>
      <c r="X111">
        <v>6.3680648228966802E-3</v>
      </c>
      <c r="Z111">
        <v>-2.0223897676569002E-3</v>
      </c>
      <c r="AA111">
        <v>-3.1285372089965499E-3</v>
      </c>
      <c r="AB111">
        <v>-1.1311138954908E-3</v>
      </c>
      <c r="AC111">
        <v>3.3119996549181101E-3</v>
      </c>
      <c r="AD111">
        <v>-6.4410853223925198E-3</v>
      </c>
      <c r="AE111">
        <v>3.0411654092737501E-3</v>
      </c>
      <c r="AF111">
        <v>-1.62854807296304E-3</v>
      </c>
    </row>
    <row r="112" spans="1:32" x14ac:dyDescent="0.3">
      <c r="A112">
        <v>109</v>
      </c>
      <c r="B112">
        <f>A112*0.075</f>
        <v>8.1749999999999989</v>
      </c>
      <c r="C112">
        <v>1.1223686584982901E-3</v>
      </c>
      <c r="D112">
        <v>2.83932678672118E-3</v>
      </c>
      <c r="E112">
        <v>5.2683036457748999E-4</v>
      </c>
      <c r="F112">
        <v>3.2409259289654302E-3</v>
      </c>
      <c r="G112">
        <v>2.9431567820050299E-3</v>
      </c>
      <c r="H112">
        <v>9.2156908737616502E-4</v>
      </c>
      <c r="J112">
        <v>-1.66190476772568E-3</v>
      </c>
      <c r="K112">
        <v>-2.4947425655752501E-3</v>
      </c>
      <c r="L112">
        <v>-1.25263581906495E-3</v>
      </c>
      <c r="M112">
        <v>-2.8884016938075102E-4</v>
      </c>
      <c r="N112">
        <v>-9.8710324330601208E-4</v>
      </c>
      <c r="O112">
        <v>-4.4491236295692802E-4</v>
      </c>
      <c r="P112">
        <v>-2.0079888136474299E-3</v>
      </c>
      <c r="S112">
        <v>2.9758532521710801E-3</v>
      </c>
      <c r="T112">
        <v>3.85725208089318E-3</v>
      </c>
      <c r="U112">
        <v>-1.74285359304235E-3</v>
      </c>
      <c r="V112">
        <v>-3.4276911464106801E-3</v>
      </c>
      <c r="W112">
        <v>-5.7870445690173904E-3</v>
      </c>
      <c r="X112">
        <v>6.6183248658230097E-3</v>
      </c>
      <c r="Z112">
        <v>-2.8195939827969298E-3</v>
      </c>
      <c r="AA112">
        <v>-2.8475748372204898E-3</v>
      </c>
      <c r="AB112">
        <v>-2.4284353704879598E-3</v>
      </c>
      <c r="AC112">
        <v>2.7484321730115299E-3</v>
      </c>
      <c r="AD112">
        <v>-5.7119593840978004E-3</v>
      </c>
      <c r="AE112">
        <v>3.6643727628523099E-3</v>
      </c>
      <c r="AF112">
        <v>-1.0455724882846001E-3</v>
      </c>
    </row>
    <row r="113" spans="1:32" x14ac:dyDescent="0.3">
      <c r="A113">
        <v>110</v>
      </c>
      <c r="B113">
        <f>A113*0.075</f>
        <v>8.25</v>
      </c>
      <c r="C113">
        <v>1.1215629362296101E-3</v>
      </c>
      <c r="D113">
        <v>2.55104146169942E-3</v>
      </c>
      <c r="E113">
        <v>6.81049823461282E-4</v>
      </c>
      <c r="F113">
        <v>2.7055064974061201E-3</v>
      </c>
      <c r="G113">
        <v>2.4852499410219601E-3</v>
      </c>
      <c r="H113">
        <v>1.0443304183762601E-3</v>
      </c>
      <c r="J113">
        <v>-1.80688810512459E-3</v>
      </c>
      <c r="K113">
        <v>-1.9838633746915501E-3</v>
      </c>
      <c r="L113">
        <v>-1.9167259463885901E-3</v>
      </c>
      <c r="M113">
        <v>-1.56067959928569E-4</v>
      </c>
      <c r="N113">
        <v>-6.5036945522064301E-4</v>
      </c>
      <c r="O113">
        <v>-1.5785836239713E-4</v>
      </c>
      <c r="P113">
        <v>-1.4222636729815E-3</v>
      </c>
      <c r="S113">
        <v>2.29857036144039E-3</v>
      </c>
      <c r="T113">
        <v>3.5055853223238298E-3</v>
      </c>
      <c r="U113">
        <v>-1.6074900978347499E-3</v>
      </c>
      <c r="V113">
        <v>-3.0073305200204199E-3</v>
      </c>
      <c r="W113">
        <v>-4.9603607496579898E-3</v>
      </c>
      <c r="X113">
        <v>5.5550282826125098E-3</v>
      </c>
      <c r="Z113">
        <v>-3.22878376483767E-3</v>
      </c>
      <c r="AA113">
        <v>-2.5153046539164599E-3</v>
      </c>
      <c r="AB113">
        <v>-2.7714667196494899E-3</v>
      </c>
      <c r="AC113">
        <v>2.1444319604086901E-3</v>
      </c>
      <c r="AD113">
        <v>-4.6600365157037603E-3</v>
      </c>
      <c r="AE113">
        <v>3.6043586248327001E-3</v>
      </c>
      <c r="AF113">
        <v>1.1748339442393E-4</v>
      </c>
    </row>
    <row r="114" spans="1:32" x14ac:dyDescent="0.3">
      <c r="A114">
        <v>111</v>
      </c>
      <c r="B114">
        <f>A114*0.075</f>
        <v>8.3249999999999993</v>
      </c>
      <c r="C114">
        <v>1.7906673855226699E-3</v>
      </c>
      <c r="D114">
        <v>1.77977021353809E-3</v>
      </c>
      <c r="E114">
        <v>6.7008680044704195E-4</v>
      </c>
      <c r="F114">
        <v>2.16701407553747E-3</v>
      </c>
      <c r="G114">
        <v>1.6067237829996599E-3</v>
      </c>
      <c r="H114">
        <v>1.5970454545229801E-3</v>
      </c>
      <c r="J114">
        <v>-1.93952471303619E-3</v>
      </c>
      <c r="K114">
        <v>-1.47336137304522E-3</v>
      </c>
      <c r="L114">
        <v>-2.5454290102620201E-3</v>
      </c>
      <c r="M114" s="1">
        <v>-5.1205993137076099E-5</v>
      </c>
      <c r="N114">
        <v>-6.5280929875971105E-4</v>
      </c>
      <c r="O114">
        <v>5.0525421309242805E-4</v>
      </c>
      <c r="P114">
        <v>-1.06537756084727E-3</v>
      </c>
      <c r="S114">
        <v>1.66216504318621E-3</v>
      </c>
      <c r="T114">
        <v>2.7961132408985002E-3</v>
      </c>
      <c r="U114">
        <v>-1.30981362752209E-3</v>
      </c>
      <c r="V114">
        <v>-2.3730233500579602E-3</v>
      </c>
      <c r="W114">
        <v>-3.8590126854121101E-3</v>
      </c>
      <c r="X114">
        <v>4.2467333386644402E-3</v>
      </c>
      <c r="Z114">
        <v>-3.4947363484703498E-3</v>
      </c>
      <c r="AA114">
        <v>-2.1338320227818198E-3</v>
      </c>
      <c r="AB114">
        <v>-3.4544523542587601E-3</v>
      </c>
      <c r="AC114">
        <v>1.57143936462232E-3</v>
      </c>
      <c r="AD114">
        <v>-3.42342591309866E-3</v>
      </c>
      <c r="AE114">
        <v>2.90885421575451E-3</v>
      </c>
      <c r="AF114">
        <v>7.8923632666145496E-4</v>
      </c>
    </row>
    <row r="115" spans="1:32" x14ac:dyDescent="0.3">
      <c r="A115">
        <v>112</v>
      </c>
      <c r="B115">
        <f>A115*0.075</f>
        <v>8.4</v>
      </c>
      <c r="C115">
        <v>2.2740363095432102E-3</v>
      </c>
      <c r="D115">
        <v>1.81203203147228E-3</v>
      </c>
      <c r="E115">
        <v>5.9828063864991396E-4</v>
      </c>
      <c r="F115">
        <v>1.70533177489886E-3</v>
      </c>
      <c r="G115">
        <v>8.6745393945220897E-4</v>
      </c>
      <c r="H115">
        <v>2.3273864378299202E-3</v>
      </c>
      <c r="J115">
        <v>-1.43961289914322E-3</v>
      </c>
      <c r="K115">
        <v>-1.0178907281374701E-3</v>
      </c>
      <c r="L115">
        <v>-2.0964395143438798E-3</v>
      </c>
      <c r="M115" s="1">
        <v>7.3004569061372698E-5</v>
      </c>
      <c r="N115">
        <v>-8.8721649845364405E-4</v>
      </c>
      <c r="O115">
        <v>1.63186108503189E-4</v>
      </c>
      <c r="P115">
        <v>-8.3627216676961601E-4</v>
      </c>
      <c r="S115">
        <v>9.0882801243092096E-4</v>
      </c>
      <c r="T115">
        <v>1.72612377101821E-3</v>
      </c>
      <c r="U115">
        <v>-8.82994125800953E-4</v>
      </c>
      <c r="V115">
        <v>-1.7230323834235401E-3</v>
      </c>
      <c r="W115">
        <v>-2.6189434525394802E-3</v>
      </c>
      <c r="X115">
        <v>2.6334060896517999E-3</v>
      </c>
      <c r="Z115">
        <v>-3.1225485689429198E-3</v>
      </c>
      <c r="AA115">
        <v>-1.7260578528372999E-3</v>
      </c>
      <c r="AB115">
        <v>-3.6779726679147702E-3</v>
      </c>
      <c r="AC115">
        <v>1.0290735621755699E-3</v>
      </c>
      <c r="AD115">
        <v>-2.1324673301658598E-3</v>
      </c>
      <c r="AE115">
        <v>1.2989570574502699E-3</v>
      </c>
      <c r="AF115">
        <v>6.4355082680066201E-4</v>
      </c>
    </row>
    <row r="116" spans="1:32" x14ac:dyDescent="0.3">
      <c r="A116">
        <v>113</v>
      </c>
      <c r="B116">
        <f>A116*0.075</f>
        <v>8.4749999999999996</v>
      </c>
      <c r="C116">
        <v>2.7121087864058202E-3</v>
      </c>
      <c r="D116">
        <v>1.6293012863337699E-3</v>
      </c>
      <c r="E116">
        <v>5.5431489359570099E-4</v>
      </c>
      <c r="F116">
        <v>1.31582634391843E-3</v>
      </c>
      <c r="G116">
        <v>2.3692939751336601E-4</v>
      </c>
      <c r="H116">
        <v>2.86884625761349E-3</v>
      </c>
      <c r="J116">
        <v>-1.16481122699774E-3</v>
      </c>
      <c r="K116">
        <v>-6.6890870584794797E-4</v>
      </c>
      <c r="L116">
        <v>-1.61531254281919E-3</v>
      </c>
      <c r="M116">
        <v>1.8035564891476401E-4</v>
      </c>
      <c r="N116">
        <v>-1.1544267698127299E-3</v>
      </c>
      <c r="O116">
        <v>8.2625695013635895E-4</v>
      </c>
      <c r="P116">
        <v>-5.2192490553482497E-4</v>
      </c>
      <c r="S116">
        <v>1.4320509625293001E-4</v>
      </c>
      <c r="T116">
        <v>8.9413505541975798E-4</v>
      </c>
      <c r="U116">
        <v>-3.9610396072707398E-4</v>
      </c>
      <c r="V116">
        <v>-1.1772162215437801E-3</v>
      </c>
      <c r="W116">
        <v>-1.4468707500337899E-3</v>
      </c>
      <c r="X116">
        <v>1.1788807347346999E-3</v>
      </c>
      <c r="Z116">
        <v>-2.4381056438695001E-3</v>
      </c>
      <c r="AA116">
        <v>-1.3304863539060499E-3</v>
      </c>
      <c r="AB116">
        <v>-2.9722058459975701E-3</v>
      </c>
      <c r="AC116">
        <v>5.2496076015844302E-4</v>
      </c>
      <c r="AD116">
        <v>-8.5460966227759105E-4</v>
      </c>
      <c r="AE116" s="1">
        <v>2.8885823395408498E-5</v>
      </c>
      <c r="AF116">
        <v>7.29748385712882E-4</v>
      </c>
    </row>
    <row r="117" spans="1:32" x14ac:dyDescent="0.3">
      <c r="A117">
        <v>114</v>
      </c>
      <c r="B117">
        <f>A117*0.075</f>
        <v>8.5499999999999989</v>
      </c>
      <c r="C117">
        <v>2.80328912451206E-3</v>
      </c>
      <c r="D117">
        <v>1.11097723971293E-3</v>
      </c>
      <c r="E117">
        <v>5.5777564612116302E-4</v>
      </c>
      <c r="F117">
        <v>9.2758387606548204E-4</v>
      </c>
      <c r="G117">
        <v>-1.9517286312996601E-4</v>
      </c>
      <c r="H117">
        <v>2.8949858063357799E-3</v>
      </c>
      <c r="J117">
        <v>-1.17175125747125E-3</v>
      </c>
      <c r="K117">
        <v>-4.4321818960493001E-4</v>
      </c>
      <c r="L117">
        <v>-1.55408869160739E-3</v>
      </c>
      <c r="M117">
        <v>2.4470000968887799E-4</v>
      </c>
      <c r="N117">
        <v>-1.2672511066224199E-3</v>
      </c>
      <c r="O117">
        <v>1.6954051377621501E-3</v>
      </c>
      <c r="P117">
        <v>-2.82759043724703E-4</v>
      </c>
      <c r="S117" s="1">
        <v>-7.5327021205253696E-6</v>
      </c>
      <c r="T117">
        <v>2.21544592898286E-4</v>
      </c>
      <c r="U117" s="1">
        <v>7.10308932368932E-5</v>
      </c>
      <c r="V117">
        <v>-8.3820811719110795E-4</v>
      </c>
      <c r="W117" s="1">
        <v>-7.9892631951240204E-4</v>
      </c>
      <c r="X117" s="1">
        <v>5.2234365292417304E-4</v>
      </c>
      <c r="Z117">
        <v>-1.6829650861367399E-3</v>
      </c>
      <c r="AA117">
        <v>-9.838415969961609E-4</v>
      </c>
      <c r="AB117">
        <v>-2.1418588756228602E-3</v>
      </c>
      <c r="AC117" s="1">
        <v>4.9614978379071E-5</v>
      </c>
      <c r="AD117">
        <v>3.1679810407905898E-4</v>
      </c>
      <c r="AE117">
        <v>-9.4453249432634796E-4</v>
      </c>
      <c r="AF117">
        <v>5.6347423979550605E-4</v>
      </c>
    </row>
    <row r="118" spans="1:32" x14ac:dyDescent="0.3">
      <c r="A118">
        <v>115</v>
      </c>
      <c r="B118">
        <f>A118*0.075</f>
        <v>8.625</v>
      </c>
      <c r="C118">
        <v>2.49737768415496E-3</v>
      </c>
      <c r="D118">
        <v>2.68793366675587E-4</v>
      </c>
      <c r="E118">
        <v>5.0370031338601499E-4</v>
      </c>
      <c r="F118">
        <v>5.07714354227398E-4</v>
      </c>
      <c r="G118">
        <v>-4.8912433115707102E-4</v>
      </c>
      <c r="H118">
        <v>2.37791719037905E-3</v>
      </c>
      <c r="J118">
        <v>-1.17951085989398E-3</v>
      </c>
      <c r="K118">
        <v>-2.9414276566572202E-4</v>
      </c>
      <c r="L118">
        <v>-1.8360217220478299E-3</v>
      </c>
      <c r="M118">
        <v>2.51029853318339E-4</v>
      </c>
      <c r="N118">
        <v>-1.1706527228166801E-3</v>
      </c>
      <c r="O118">
        <v>1.3654291048477399E-3</v>
      </c>
      <c r="P118">
        <v>-1.9966166636423E-4</v>
      </c>
      <c r="S118">
        <v>-1.97484392132858E-4</v>
      </c>
      <c r="T118">
        <v>-2.5957411747415301E-4</v>
      </c>
      <c r="U118">
        <v>4.3036438228691499E-4</v>
      </c>
      <c r="V118">
        <v>-6.9020238252186803E-4</v>
      </c>
      <c r="W118">
        <v>-3.7627799531198198E-4</v>
      </c>
      <c r="X118">
        <v>1.78297403909996E-5</v>
      </c>
      <c r="Z118">
        <v>-9.4724291247682798E-4</v>
      </c>
      <c r="AA118">
        <v>-6.9716809665037799E-4</v>
      </c>
      <c r="AB118">
        <v>-1.41280198099843E-3</v>
      </c>
      <c r="AC118">
        <v>-3.5748283655260698E-4</v>
      </c>
      <c r="AD118">
        <v>1.2281842272944699E-3</v>
      </c>
      <c r="AE118">
        <v>-8.7626816829931202E-4</v>
      </c>
      <c r="AF118">
        <v>-2.2037238573154199E-4</v>
      </c>
    </row>
    <row r="119" spans="1:32" x14ac:dyDescent="0.3">
      <c r="A119">
        <v>116</v>
      </c>
      <c r="B119">
        <f>A119*0.075</f>
        <v>8.6999999999999993</v>
      </c>
      <c r="C119">
        <v>2.0065150296668501E-3</v>
      </c>
      <c r="D119">
        <v>-9.0651429368248998E-4</v>
      </c>
      <c r="E119">
        <v>3.21012669389393E-4</v>
      </c>
      <c r="F119" s="1">
        <v>8.4615271811675193E-5</v>
      </c>
      <c r="G119">
        <v>-7.5813590832705697E-4</v>
      </c>
      <c r="H119">
        <v>1.5109502469197701E-3</v>
      </c>
      <c r="J119">
        <v>-1.0227531875869999E-3</v>
      </c>
      <c r="K119">
        <v>-1.6347165273997499E-4</v>
      </c>
      <c r="L119">
        <v>-1.8359786565844899E-3</v>
      </c>
      <c r="M119">
        <v>2.1871542514446E-4</v>
      </c>
      <c r="N119">
        <v>-9.0809185782831097E-4</v>
      </c>
      <c r="O119">
        <v>1.29301773247379E-3</v>
      </c>
      <c r="P119">
        <v>-3.5290698637683801E-4</v>
      </c>
      <c r="S119">
        <v>-3.6786056180382099E-4</v>
      </c>
      <c r="T119">
        <v>-3.5524651600666598E-4</v>
      </c>
      <c r="U119">
        <v>6.0191187045359896E-4</v>
      </c>
      <c r="V119">
        <v>-5.9428862074631004E-4</v>
      </c>
      <c r="W119">
        <v>-1.094024046176E-4</v>
      </c>
      <c r="X119">
        <v>-2.4833950943399898E-4</v>
      </c>
      <c r="Z119" s="1">
        <v>-6.3584108701454005E-4</v>
      </c>
      <c r="AA119">
        <v>-4.5267136646257402E-4</v>
      </c>
      <c r="AB119">
        <v>-7.6840570046078898E-4</v>
      </c>
      <c r="AC119">
        <v>-6.2036012495023899E-4</v>
      </c>
      <c r="AD119">
        <v>1.7275687715910099E-3</v>
      </c>
      <c r="AE119">
        <v>-4.2145184097326698E-4</v>
      </c>
      <c r="AF119" s="1">
        <v>-5.5781061779316702E-5</v>
      </c>
    </row>
    <row r="120" spans="1:32" x14ac:dyDescent="0.3">
      <c r="A120">
        <v>117</v>
      </c>
      <c r="B120">
        <f>A120*0.075</f>
        <v>8.7750000000000004</v>
      </c>
      <c r="C120">
        <v>1.2383765324182399E-3</v>
      </c>
      <c r="D120">
        <v>-1.0717606526161501E-3</v>
      </c>
      <c r="E120" s="1">
        <v>7.8479761174255996E-5</v>
      </c>
      <c r="F120">
        <v>-2.71704740849165E-4</v>
      </c>
      <c r="G120">
        <v>-8.5165312647115404E-4</v>
      </c>
      <c r="H120">
        <v>8.3834857653474599E-4</v>
      </c>
      <c r="J120" s="1">
        <v>-6.2632001957083603E-4</v>
      </c>
      <c r="K120" s="1">
        <v>-5.3435534524454598E-5</v>
      </c>
      <c r="L120">
        <v>-1.0890340981157399E-3</v>
      </c>
      <c r="M120">
        <v>1.9959857809942599E-4</v>
      </c>
      <c r="N120">
        <v>-5.4911691742628402E-4</v>
      </c>
      <c r="O120">
        <v>9.03251825868683E-4</v>
      </c>
      <c r="P120" s="1">
        <v>-6.4003999051625597E-5</v>
      </c>
      <c r="S120">
        <v>-6.7231410710243795E-4</v>
      </c>
      <c r="T120">
        <v>-2.2576698831388E-4</v>
      </c>
      <c r="U120">
        <v>5.5774557114692501E-4</v>
      </c>
      <c r="V120">
        <v>-4.4820273830958201E-4</v>
      </c>
      <c r="W120">
        <v>1.6682710081509901E-4</v>
      </c>
      <c r="X120">
        <v>-5.6109623210458595E-4</v>
      </c>
      <c r="Z120" s="1">
        <v>-1.3648572060014199E-4</v>
      </c>
      <c r="AA120">
        <v>-2.23431359810366E-4</v>
      </c>
      <c r="AB120" s="1">
        <v>8.4832055553789803E-5</v>
      </c>
      <c r="AC120">
        <v>-7.0500048576417E-4</v>
      </c>
      <c r="AD120">
        <v>1.6134670573721701E-3</v>
      </c>
      <c r="AE120">
        <v>-4.7651559007346503E-4</v>
      </c>
      <c r="AF120" s="1">
        <v>3.0658578847482401E-5</v>
      </c>
    </row>
    <row r="121" spans="1:32" x14ac:dyDescent="0.3">
      <c r="A121">
        <v>118</v>
      </c>
      <c r="B121">
        <f>A121*0.075</f>
        <v>8.85</v>
      </c>
      <c r="C121">
        <v>2.79492647989209E-4</v>
      </c>
      <c r="D121">
        <v>-4.4533674677413603E-4</v>
      </c>
      <c r="E121">
        <v>-1.1425436243015E-4</v>
      </c>
      <c r="F121">
        <v>-5.1394420430604204E-4</v>
      </c>
      <c r="G121">
        <v>-7.1081770951572198E-4</v>
      </c>
      <c r="H121">
        <v>3.1379637675516198E-4</v>
      </c>
      <c r="J121">
        <v>9.1049114510251706E-5</v>
      </c>
      <c r="K121" s="1">
        <v>-1.5634123015632199E-6</v>
      </c>
      <c r="L121">
        <v>3.1381139158573199E-4</v>
      </c>
      <c r="M121">
        <v>2.4820595740214198E-4</v>
      </c>
      <c r="N121">
        <v>-2.2505120829882999E-4</v>
      </c>
      <c r="O121">
        <v>4.7644301495421398E-4</v>
      </c>
      <c r="P121">
        <v>1.2603909836640499E-4</v>
      </c>
      <c r="S121">
        <v>-1.0166925372198301E-3</v>
      </c>
      <c r="T121">
        <v>-1.5897735015099601E-4</v>
      </c>
      <c r="U121">
        <v>3.7984363020660602E-4</v>
      </c>
      <c r="V121">
        <v>-2.3815983347681301E-4</v>
      </c>
      <c r="W121">
        <v>4.6010825023640401E-4</v>
      </c>
      <c r="X121">
        <v>-9.7710129555692092E-4</v>
      </c>
      <c r="Z121" s="1">
        <v>1.5013650560510101E-4</v>
      </c>
      <c r="AA121" s="1">
        <v>4.3713546297710099E-5</v>
      </c>
      <c r="AB121">
        <v>1.7798376430427801E-4</v>
      </c>
      <c r="AC121">
        <v>-6.4902539062096701E-4</v>
      </c>
      <c r="AD121">
        <v>9.5308029454768803E-4</v>
      </c>
      <c r="AE121">
        <v>-1.1369341734381699E-3</v>
      </c>
      <c r="AF121" s="1">
        <v>1.23642615941396E-5</v>
      </c>
    </row>
    <row r="122" spans="1:32" x14ac:dyDescent="0.3">
      <c r="A122">
        <v>119</v>
      </c>
      <c r="B122">
        <f>A122*0.075</f>
        <v>8.9249999999999989</v>
      </c>
      <c r="C122" s="1">
        <v>-4.67994971200741E-5</v>
      </c>
      <c r="D122">
        <v>-2.0845642512749E-4</v>
      </c>
      <c r="E122">
        <v>-2.2109306809253799E-4</v>
      </c>
      <c r="F122">
        <v>-6.2160889800364795E-4</v>
      </c>
      <c r="G122" s="1">
        <v>-7.0875568348987997E-4</v>
      </c>
      <c r="H122" s="1">
        <v>1.5977673931800499E-4</v>
      </c>
      <c r="J122">
        <v>6.6795766804716495E-4</v>
      </c>
      <c r="K122" s="1">
        <v>-2.16559606805365E-5</v>
      </c>
      <c r="L122">
        <v>1.7438254771875001E-3</v>
      </c>
      <c r="M122">
        <v>3.7499134432358801E-4</v>
      </c>
      <c r="N122" s="1">
        <v>-7.6378495139523898E-6</v>
      </c>
      <c r="O122">
        <v>5.6747795773457203E-4</v>
      </c>
      <c r="P122">
        <v>4.6564506502218099E-4</v>
      </c>
      <c r="S122">
        <v>-8.0996133385338395E-4</v>
      </c>
      <c r="T122">
        <v>-1.4161681781173899E-4</v>
      </c>
      <c r="U122">
        <v>1.6313536958018001E-4</v>
      </c>
      <c r="V122" s="1">
        <v>4.6150990116772401E-5</v>
      </c>
      <c r="W122">
        <v>5.3269934183355905E-4</v>
      </c>
      <c r="X122">
        <v>-9.0384523781764201E-4</v>
      </c>
      <c r="Z122">
        <v>6.3588401070638703E-4</v>
      </c>
      <c r="AA122">
        <v>3.6300735017285798E-4</v>
      </c>
      <c r="AB122">
        <v>4.5875023965248401E-4</v>
      </c>
      <c r="AC122">
        <v>-5.0576540698247597E-4</v>
      </c>
      <c r="AD122" s="1">
        <v>6.8200285048497804E-5</v>
      </c>
      <c r="AE122">
        <v>-1.93949402616057E-3</v>
      </c>
      <c r="AF122">
        <v>-1.5456165437202E-4</v>
      </c>
    </row>
    <row r="123" spans="1:32" x14ac:dyDescent="0.3">
      <c r="A123">
        <v>120</v>
      </c>
      <c r="B123">
        <f>A123*0.075</f>
        <v>9</v>
      </c>
      <c r="C123">
        <v>-2.13490154798242E-4</v>
      </c>
      <c r="D123" s="1">
        <v>2.73898437901692E-5</v>
      </c>
      <c r="E123">
        <v>-2.2853947222095501E-4</v>
      </c>
      <c r="F123">
        <v>-5.9505546217616403E-4</v>
      </c>
      <c r="G123">
        <v>-6.0258012088751996E-4</v>
      </c>
      <c r="H123">
        <v>9.7732498184924498E-5</v>
      </c>
      <c r="J123">
        <v>7.7812345118302695E-4</v>
      </c>
      <c r="K123" s="1">
        <v>-8.5931914875898795E-5</v>
      </c>
      <c r="L123">
        <v>2.0766021658378299E-3</v>
      </c>
      <c r="M123">
        <v>5.0410692385057302E-4</v>
      </c>
      <c r="N123" s="1">
        <v>8.9744589666852307E-5</v>
      </c>
      <c r="O123">
        <v>3.8270294668553401E-4</v>
      </c>
      <c r="P123">
        <v>6.6916212721169902E-4</v>
      </c>
      <c r="S123">
        <v>-4.5573763584165901E-4</v>
      </c>
      <c r="T123" s="1">
        <v>-8.48229037213986E-5</v>
      </c>
      <c r="U123" s="1">
        <v>-4.1598961221103198E-5</v>
      </c>
      <c r="V123">
        <v>3.1791844034704202E-4</v>
      </c>
      <c r="W123">
        <v>5.2498777765731905E-4</v>
      </c>
      <c r="X123">
        <v>-6.5710830787587898E-4</v>
      </c>
      <c r="Z123" s="1">
        <v>8.7263457561633699E-4</v>
      </c>
      <c r="AA123">
        <v>6.4488268175105898E-4</v>
      </c>
      <c r="AB123">
        <v>6.6284520779365003E-4</v>
      </c>
      <c r="AC123">
        <v>-3.6501430180418601E-4</v>
      </c>
      <c r="AD123">
        <v>-6.9661811496659796E-4</v>
      </c>
      <c r="AE123">
        <v>-1.85628065626779E-3</v>
      </c>
      <c r="AF123" s="1">
        <v>-8.8977874365334393E-5</v>
      </c>
    </row>
    <row r="124" spans="1:32" x14ac:dyDescent="0.3">
      <c r="A124">
        <v>121</v>
      </c>
      <c r="B124">
        <f>A124*0.075</f>
        <v>9.0749999999999993</v>
      </c>
      <c r="C124">
        <v>-2.65336789582616E-4</v>
      </c>
      <c r="D124" s="1">
        <v>-2.2195740274965802E-5</v>
      </c>
      <c r="E124">
        <v>-1.6500498009172201E-4</v>
      </c>
      <c r="F124">
        <v>-4.4523930825893498E-4</v>
      </c>
      <c r="G124">
        <v>-3.9507340351348799E-4</v>
      </c>
      <c r="H124">
        <v>-5.3815005590631499E-5</v>
      </c>
      <c r="J124">
        <v>7.3019827358767003E-4</v>
      </c>
      <c r="K124">
        <v>-1.3096573819108601E-4</v>
      </c>
      <c r="L124">
        <v>1.61749889299018E-3</v>
      </c>
      <c r="M124">
        <v>5.8695876102246602E-4</v>
      </c>
      <c r="N124" s="1">
        <v>7.3002637419975096E-5</v>
      </c>
      <c r="O124" s="1">
        <v>4.1977130360252298E-5</v>
      </c>
      <c r="P124">
        <v>2.7934883719893698E-4</v>
      </c>
      <c r="S124" s="1">
        <v>2.0902679816391999E-5</v>
      </c>
      <c r="T124" s="1">
        <v>-6.6255045988496602E-5</v>
      </c>
      <c r="U124">
        <v>-1.5923574474627499E-4</v>
      </c>
      <c r="V124">
        <v>4.73916555369232E-4</v>
      </c>
      <c r="W124" s="1">
        <v>3.8384734308789901E-4</v>
      </c>
      <c r="X124" s="1">
        <v>-2.4918312086247198E-4</v>
      </c>
      <c r="Z124">
        <v>6.9013771247392595E-4</v>
      </c>
      <c r="AA124">
        <v>7.9766774963231602E-4</v>
      </c>
      <c r="AB124">
        <v>4.6335539088143202E-4</v>
      </c>
      <c r="AC124">
        <v>-2.7336509817877801E-4</v>
      </c>
      <c r="AD124">
        <v>-1.08166400601069E-3</v>
      </c>
      <c r="AE124">
        <v>-1.3685367969125399E-3</v>
      </c>
      <c r="AF124">
        <v>2.8600974809671402E-4</v>
      </c>
    </row>
    <row r="125" spans="1:32" x14ac:dyDescent="0.3">
      <c r="A125">
        <v>122</v>
      </c>
      <c r="B125">
        <f>A125*0.075</f>
        <v>9.15</v>
      </c>
      <c r="C125">
        <v>-2.4765758404987197E-4</v>
      </c>
      <c r="D125">
        <v>-4.50867810219528E-4</v>
      </c>
      <c r="E125">
        <v>-1.07829562296568E-4</v>
      </c>
      <c r="F125">
        <v>-2.02929394194966E-4</v>
      </c>
      <c r="G125">
        <v>-1.3301538331831399E-4</v>
      </c>
      <c r="H125">
        <v>-3.7162679206215302E-4</v>
      </c>
      <c r="J125">
        <v>3.91189281313673E-4</v>
      </c>
      <c r="K125" s="1">
        <v>-9.4328285874348698E-5</v>
      </c>
      <c r="L125">
        <v>6.57257440191588E-4</v>
      </c>
      <c r="M125">
        <v>5.71266384885919E-4</v>
      </c>
      <c r="N125" s="1">
        <v>6.2398842855400906E-5</v>
      </c>
      <c r="O125">
        <v>-2.95140908522964E-4</v>
      </c>
      <c r="P125">
        <v>1.4548524046750601E-4</v>
      </c>
      <c r="S125" s="1">
        <v>6.1750957729231299E-5</v>
      </c>
      <c r="T125">
        <v>-1.34758933972783E-4</v>
      </c>
      <c r="U125">
        <v>-1.8141275225447899E-4</v>
      </c>
      <c r="V125">
        <v>5.4721385557690897E-4</v>
      </c>
      <c r="W125" s="1">
        <v>4.2563200058505398E-4</v>
      </c>
      <c r="X125" s="1">
        <v>-2.79235437045615E-4</v>
      </c>
      <c r="Z125">
        <v>4.5587860482935999E-4</v>
      </c>
      <c r="AA125">
        <v>7.3980455579404896E-4</v>
      </c>
      <c r="AB125">
        <v>4.35633119051157E-4</v>
      </c>
      <c r="AC125">
        <v>-1.70664067867939E-4</v>
      </c>
      <c r="AD125">
        <v>-1.05142968104145E-3</v>
      </c>
      <c r="AE125">
        <v>-1.8292457038170999E-4</v>
      </c>
      <c r="AF125">
        <v>4.4821230142168001E-4</v>
      </c>
    </row>
    <row r="126" spans="1:32" x14ac:dyDescent="0.3">
      <c r="A126">
        <v>123</v>
      </c>
      <c r="B126">
        <f>A126*0.075</f>
        <v>9.2249999999999996</v>
      </c>
      <c r="C126">
        <v>-4.0534394081648902E-4</v>
      </c>
      <c r="D126">
        <v>-2.5236836421676102E-4</v>
      </c>
      <c r="E126" s="1">
        <v>-6.8543324873774906E-5</v>
      </c>
      <c r="F126" s="1">
        <v>3.1191311435189202E-5</v>
      </c>
      <c r="G126">
        <v>1.9959161940654601E-4</v>
      </c>
      <c r="H126">
        <v>-5.4712377864246404E-4</v>
      </c>
      <c r="J126">
        <v>9.8323764302097997E-5</v>
      </c>
      <c r="K126" s="1">
        <v>-6.14895294333223E-6</v>
      </c>
      <c r="L126">
        <v>-3.3415088960222898E-4</v>
      </c>
      <c r="M126">
        <v>4.70924498896738E-4</v>
      </c>
      <c r="N126" s="1">
        <v>9.1924147183651995E-5</v>
      </c>
      <c r="O126">
        <v>-6.1803004923096099E-4</v>
      </c>
      <c r="P126">
        <v>-1.3274399598957399E-4</v>
      </c>
      <c r="S126">
        <v>-1.1749065093389601E-4</v>
      </c>
      <c r="T126">
        <v>-1.32546319047625E-4</v>
      </c>
      <c r="U126">
        <v>-1.58148458232752E-4</v>
      </c>
      <c r="V126">
        <v>5.0608796506035304E-4</v>
      </c>
      <c r="W126">
        <v>4.8575906141092501E-4</v>
      </c>
      <c r="X126">
        <v>-4.3680779298788499E-4</v>
      </c>
      <c r="Z126">
        <v>2.3001607877784501E-5</v>
      </c>
      <c r="AA126">
        <v>5.2737023079847797E-4</v>
      </c>
      <c r="AB126">
        <v>1.5124524121534001E-4</v>
      </c>
      <c r="AC126" s="1">
        <v>-7.8212881436628306E-5</v>
      </c>
      <c r="AD126">
        <v>-7.44976297120085E-4</v>
      </c>
      <c r="AE126">
        <v>3.4887779620969999E-4</v>
      </c>
      <c r="AF126">
        <v>8.4636229260787903E-4</v>
      </c>
    </row>
    <row r="127" spans="1:32" x14ac:dyDescent="0.3">
      <c r="A127">
        <v>124</v>
      </c>
      <c r="B127">
        <f>A127*0.075</f>
        <v>9.2999999999999989</v>
      </c>
      <c r="C127">
        <v>-2.3056363644681399E-4</v>
      </c>
      <c r="D127">
        <v>-2.7734219374999503E-4</v>
      </c>
      <c r="E127" s="1">
        <v>-3.3354101628251502E-5</v>
      </c>
      <c r="F127">
        <v>1.7699167445641499E-4</v>
      </c>
      <c r="G127">
        <v>2.7559644186569602E-4</v>
      </c>
      <c r="H127">
        <v>-4.5773057055001901E-4</v>
      </c>
      <c r="J127">
        <v>-1.2286002838911601E-4</v>
      </c>
      <c r="K127" s="1">
        <v>5.9586371590510398E-5</v>
      </c>
      <c r="L127">
        <v>-8.4665801469480096E-4</v>
      </c>
      <c r="M127">
        <v>3.2698026479034697E-4</v>
      </c>
      <c r="N127">
        <v>1.28145678880211E-4</v>
      </c>
      <c r="O127">
        <v>-7.7091507239032903E-4</v>
      </c>
      <c r="P127">
        <v>-1.0198901565990199E-4</v>
      </c>
      <c r="S127">
        <v>-1.7017630072592601E-4</v>
      </c>
      <c r="T127" s="1">
        <v>-9.3989021344349205E-5</v>
      </c>
      <c r="U127" s="1">
        <v>-8.9658881658414002E-5</v>
      </c>
      <c r="V127">
        <v>3.8425800679086502E-4</v>
      </c>
      <c r="W127">
        <v>4.2451671632462098E-4</v>
      </c>
      <c r="X127">
        <v>-4.09299814793533E-4</v>
      </c>
      <c r="Z127">
        <v>-4.1331483445674702E-5</v>
      </c>
      <c r="AA127">
        <v>2.7992669147876498E-4</v>
      </c>
      <c r="AB127" s="1">
        <v>6.0511810781686198E-5</v>
      </c>
      <c r="AC127" s="1">
        <v>-1.3773231641091E-5</v>
      </c>
      <c r="AD127">
        <v>-3.7655896007517201E-4</v>
      </c>
      <c r="AE127" s="1">
        <v>-1.5686319350958999E-5</v>
      </c>
      <c r="AF127">
        <v>6.8850851880139096E-4</v>
      </c>
    </row>
    <row r="128" spans="1:32" x14ac:dyDescent="0.3">
      <c r="A128">
        <v>125</v>
      </c>
      <c r="B128">
        <f>A128*0.075</f>
        <v>9.375</v>
      </c>
      <c r="C128" s="1">
        <v>-3.6620964096646197E-5</v>
      </c>
      <c r="D128">
        <v>-2.7394501722457002E-4</v>
      </c>
      <c r="E128" s="1">
        <v>-1.4013142770284299E-5</v>
      </c>
      <c r="F128">
        <v>2.1422150602471999E-4</v>
      </c>
      <c r="G128" s="1">
        <v>2.25525416687901E-4</v>
      </c>
      <c r="H128" s="1">
        <v>-2.80704225721291E-4</v>
      </c>
      <c r="J128" s="1">
        <v>-2.8044442445369401E-4</v>
      </c>
      <c r="K128" s="1">
        <v>8.4991523254983599E-5</v>
      </c>
      <c r="L128">
        <v>-1.06501754222484E-3</v>
      </c>
      <c r="M128">
        <v>2.0167372496617E-4</v>
      </c>
      <c r="N128">
        <v>1.3833061565479501E-4</v>
      </c>
      <c r="O128">
        <v>-8.1534626990192199E-4</v>
      </c>
      <c r="P128" s="1">
        <v>3.54353718209355E-5</v>
      </c>
      <c r="S128" s="1">
        <v>-2.5681851711381798E-6</v>
      </c>
      <c r="T128">
        <v>-1.6502531320663699E-4</v>
      </c>
      <c r="U128" s="1">
        <v>-1.7203083828684799E-5</v>
      </c>
      <c r="V128">
        <v>2.4976264865564498E-4</v>
      </c>
      <c r="W128" s="1">
        <v>2.42445199326872E-4</v>
      </c>
      <c r="X128" s="1">
        <v>-2.0996216610227899E-4</v>
      </c>
      <c r="Z128">
        <v>9.6041780990001895E-6</v>
      </c>
      <c r="AA128" s="1">
        <v>8.9501307153297895E-5</v>
      </c>
      <c r="AB128" s="1">
        <v>6.4984601252758803E-5</v>
      </c>
      <c r="AC128" s="1">
        <v>2.45134312417214E-5</v>
      </c>
      <c r="AD128">
        <v>-1.1079123894603E-4</v>
      </c>
      <c r="AE128">
        <v>-1.35598002291451E-4</v>
      </c>
      <c r="AF128">
        <v>2.9286021988420902E-4</v>
      </c>
    </row>
    <row r="129" spans="1:32" x14ac:dyDescent="0.3">
      <c r="A129">
        <v>126</v>
      </c>
      <c r="B129">
        <f>A129*0.075</f>
        <v>9.4499999999999993</v>
      </c>
      <c r="C129" s="1">
        <v>8.9151513809296204E-5</v>
      </c>
      <c r="D129">
        <v>-1.6261749187535001E-4</v>
      </c>
      <c r="E129" s="1">
        <v>-9.1764500765275608E-6</v>
      </c>
      <c r="F129">
        <v>1.53516941565955E-4</v>
      </c>
      <c r="G129" s="1">
        <v>1.04352959623044E-4</v>
      </c>
      <c r="H129" s="1">
        <v>-6.8915702911356697E-5</v>
      </c>
      <c r="J129" s="1">
        <v>-2.4778002468674599E-4</v>
      </c>
      <c r="K129" s="1">
        <v>6.5983588643179605E-5</v>
      </c>
      <c r="L129">
        <v>-8.5011772884107002E-4</v>
      </c>
      <c r="M129">
        <v>1.2362047160885501E-4</v>
      </c>
      <c r="N129" s="1">
        <v>9.9392037595567203E-5</v>
      </c>
      <c r="O129">
        <v>-4.0417030375885702E-4</v>
      </c>
      <c r="P129" s="1">
        <v>-3.4414662721160799E-5</v>
      </c>
      <c r="S129" s="1">
        <v>5.1179009951945198E-5</v>
      </c>
      <c r="T129" s="1">
        <v>-4.3467875442545803E-5</v>
      </c>
      <c r="U129" s="1">
        <v>8.8370287093037792E-6</v>
      </c>
      <c r="V129">
        <v>1.2489016016603699E-4</v>
      </c>
      <c r="W129" s="1">
        <v>1.03719169544716E-4</v>
      </c>
      <c r="X129" s="1">
        <v>-3.3000007852346E-5</v>
      </c>
      <c r="Z129">
        <v>2.62072061621785E-5</v>
      </c>
      <c r="AA129" s="1">
        <v>1.45737333185546E-5</v>
      </c>
      <c r="AB129" s="1">
        <v>8.1622025428405203E-5</v>
      </c>
      <c r="AC129" s="1">
        <v>2.3647046941802498E-5</v>
      </c>
      <c r="AD129" s="1">
        <v>7.5540600222533902E-6</v>
      </c>
      <c r="AE129">
        <v>-2.6527098160245097E-4</v>
      </c>
      <c r="AF129">
        <v>1.91333525949214E-4</v>
      </c>
    </row>
    <row r="143" spans="1:32" x14ac:dyDescent="0.3">
      <c r="H143" s="1"/>
    </row>
    <row r="144" spans="1:32" x14ac:dyDescent="0.3">
      <c r="G144" s="1"/>
    </row>
    <row r="146" spans="4:9" x14ac:dyDescent="0.3">
      <c r="D146" s="1"/>
      <c r="E146" s="1"/>
      <c r="I146" s="1"/>
    </row>
    <row r="147" spans="4:9" x14ac:dyDescent="0.3">
      <c r="F147" s="1"/>
    </row>
    <row r="148" spans="4:9" x14ac:dyDescent="0.3">
      <c r="F148" s="1"/>
    </row>
    <row r="150" spans="4:9" x14ac:dyDescent="0.3">
      <c r="G150" s="1"/>
      <c r="H150" s="1"/>
    </row>
    <row r="151" spans="4:9" x14ac:dyDescent="0.3">
      <c r="G151" s="1"/>
    </row>
    <row r="152" spans="4:9" x14ac:dyDescent="0.3">
      <c r="D152" s="1"/>
      <c r="E152" s="1"/>
      <c r="G152" s="1"/>
      <c r="I152" s="1"/>
    </row>
    <row r="153" spans="4:9" x14ac:dyDescent="0.3">
      <c r="D153" s="1"/>
      <c r="E153" s="1"/>
      <c r="G153" s="1"/>
      <c r="I153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7FEC1-E70F-4C71-8AE3-F9F10150905D}">
  <dimension ref="A1:F288"/>
  <sheetViews>
    <sheetView workbookViewId="0">
      <selection activeCell="J6" sqref="J6"/>
    </sheetView>
  </sheetViews>
  <sheetFormatPr defaultRowHeight="14.4" x14ac:dyDescent="0.3"/>
  <sheetData>
    <row r="1" spans="1:6" x14ac:dyDescent="0.3">
      <c r="B1" t="s">
        <v>2</v>
      </c>
      <c r="C1" t="s">
        <v>2</v>
      </c>
      <c r="E1" t="s">
        <v>3</v>
      </c>
      <c r="F1" t="s">
        <v>3</v>
      </c>
    </row>
    <row r="2" spans="1:6" x14ac:dyDescent="0.3">
      <c r="A2" t="s">
        <v>4</v>
      </c>
      <c r="B2" t="s">
        <v>36</v>
      </c>
      <c r="C2" t="s">
        <v>37</v>
      </c>
      <c r="E2" t="s">
        <v>36</v>
      </c>
      <c r="F2" t="s">
        <v>37</v>
      </c>
    </row>
    <row r="3" spans="1:6" x14ac:dyDescent="0.3">
      <c r="A3">
        <v>1</v>
      </c>
      <c r="B3">
        <v>8.4499999999999992E-3</v>
      </c>
      <c r="C3">
        <v>1.9210000000000001E-2</v>
      </c>
      <c r="E3">
        <v>7.2919999999999999E-2</v>
      </c>
      <c r="F3">
        <v>1.575E-2</v>
      </c>
    </row>
    <row r="4" spans="1:6" x14ac:dyDescent="0.3">
      <c r="A4">
        <v>2</v>
      </c>
      <c r="B4">
        <v>1.941E-2</v>
      </c>
      <c r="C4">
        <v>2.002E-2</v>
      </c>
      <c r="E4">
        <v>1.6889999999999999E-2</v>
      </c>
      <c r="F4">
        <v>1.797E-2</v>
      </c>
    </row>
    <row r="5" spans="1:6" x14ac:dyDescent="0.3">
      <c r="A5">
        <v>3</v>
      </c>
      <c r="B5">
        <v>8.8699999999999994E-3</v>
      </c>
      <c r="C5">
        <v>1.967E-2</v>
      </c>
      <c r="E5">
        <v>1.6590000000000001E-2</v>
      </c>
      <c r="F5">
        <v>1.528E-2</v>
      </c>
    </row>
    <row r="6" spans="1:6" x14ac:dyDescent="0.3">
      <c r="A6">
        <v>4</v>
      </c>
      <c r="B6">
        <v>9.5399999999999999E-3</v>
      </c>
      <c r="C6">
        <v>1.9429999999999999E-2</v>
      </c>
      <c r="E6">
        <v>5.0110000000000002E-2</v>
      </c>
      <c r="F6">
        <v>1.0529999999999999E-2</v>
      </c>
    </row>
    <row r="7" spans="1:6" x14ac:dyDescent="0.3">
      <c r="A7">
        <v>5</v>
      </c>
      <c r="B7">
        <v>1.506E-2</v>
      </c>
      <c r="C7">
        <v>1.959E-2</v>
      </c>
      <c r="E7">
        <v>9.0380000000000002E-2</v>
      </c>
      <c r="F7">
        <v>3.304E-2</v>
      </c>
    </row>
    <row r="8" spans="1:6" x14ac:dyDescent="0.3">
      <c r="A8">
        <v>6</v>
      </c>
      <c r="B8">
        <v>1.942E-2</v>
      </c>
      <c r="C8">
        <v>1.4279999999999999E-2</v>
      </c>
      <c r="E8">
        <v>7.0209999999999995E-2</v>
      </c>
      <c r="F8">
        <v>1.528E-2</v>
      </c>
    </row>
    <row r="9" spans="1:6" x14ac:dyDescent="0.3">
      <c r="A9">
        <v>7</v>
      </c>
      <c r="B9">
        <v>2.1989999999999999E-2</v>
      </c>
      <c r="C9">
        <v>1.6070000000000001E-2</v>
      </c>
      <c r="E9">
        <v>7.0900000000000005E-2</v>
      </c>
      <c r="F9">
        <v>2.051E-2</v>
      </c>
    </row>
    <row r="10" spans="1:6" x14ac:dyDescent="0.3">
      <c r="A10">
        <v>8</v>
      </c>
      <c r="B10">
        <v>1.206E-2</v>
      </c>
      <c r="C10">
        <v>2.07E-2</v>
      </c>
      <c r="E10">
        <v>2.5819999999999999E-2</v>
      </c>
      <c r="F10">
        <v>1.8780000000000002E-2</v>
      </c>
    </row>
    <row r="11" spans="1:6" x14ac:dyDescent="0.3">
      <c r="A11">
        <v>9</v>
      </c>
      <c r="B11">
        <v>9.2800000000000001E-3</v>
      </c>
      <c r="C11">
        <v>1.866E-2</v>
      </c>
      <c r="E11">
        <v>5.4050000000000001E-2</v>
      </c>
      <c r="F11">
        <v>1.302E-2</v>
      </c>
    </row>
    <row r="12" spans="1:6" x14ac:dyDescent="0.3">
      <c r="A12">
        <v>10</v>
      </c>
      <c r="B12">
        <v>1.218E-2</v>
      </c>
      <c r="C12">
        <v>1.0410000000000001E-2</v>
      </c>
      <c r="E12">
        <v>9.4820000000000002E-2</v>
      </c>
      <c r="F12">
        <v>8.2000000000000007E-3</v>
      </c>
    </row>
    <row r="13" spans="1:6" x14ac:dyDescent="0.3">
      <c r="A13">
        <v>11</v>
      </c>
      <c r="B13">
        <v>7.5100000000000002E-3</v>
      </c>
      <c r="C13">
        <v>4.8140000000000002E-2</v>
      </c>
      <c r="E13">
        <v>5.4640000000000001E-2</v>
      </c>
      <c r="F13">
        <v>9.1500000000000001E-3</v>
      </c>
    </row>
    <row r="14" spans="1:6" x14ac:dyDescent="0.3">
      <c r="A14">
        <v>12</v>
      </c>
      <c r="B14">
        <v>7.2700000000000004E-3</v>
      </c>
      <c r="C14">
        <v>1.3559999999999999E-2</v>
      </c>
      <c r="E14">
        <v>4.4490000000000002E-2</v>
      </c>
      <c r="F14">
        <v>1.025E-2</v>
      </c>
    </row>
    <row r="15" spans="1:6" x14ac:dyDescent="0.3">
      <c r="A15">
        <v>13</v>
      </c>
      <c r="B15">
        <v>1.2869999999999999E-2</v>
      </c>
      <c r="C15">
        <v>1.1339999999999999E-2</v>
      </c>
      <c r="E15">
        <v>4.7239999999999997E-2</v>
      </c>
      <c r="F15">
        <v>8.9700000000000005E-3</v>
      </c>
    </row>
    <row r="16" spans="1:6" x14ac:dyDescent="0.3">
      <c r="A16">
        <v>14</v>
      </c>
      <c r="B16">
        <v>1.376E-2</v>
      </c>
      <c r="C16">
        <v>1.6820000000000002E-2</v>
      </c>
      <c r="E16">
        <v>4.8719999999999999E-2</v>
      </c>
      <c r="F16">
        <v>7.6899999999999998E-3</v>
      </c>
    </row>
    <row r="17" spans="1:6" x14ac:dyDescent="0.3">
      <c r="A17">
        <v>15</v>
      </c>
      <c r="B17">
        <v>1.277E-2</v>
      </c>
      <c r="C17">
        <v>2.5870000000000001E-2</v>
      </c>
      <c r="E17">
        <v>1.762E-2</v>
      </c>
      <c r="F17">
        <v>6.6499999999999997E-3</v>
      </c>
    </row>
    <row r="18" spans="1:6" x14ac:dyDescent="0.3">
      <c r="A18">
        <v>16</v>
      </c>
      <c r="B18">
        <v>1.7069999999999998E-2</v>
      </c>
      <c r="C18">
        <v>6.7400000000000002E-2</v>
      </c>
      <c r="E18">
        <v>4.0439999999999997E-2</v>
      </c>
      <c r="F18">
        <v>9.2499999999999995E-3</v>
      </c>
    </row>
    <row r="19" spans="1:6" x14ac:dyDescent="0.3">
      <c r="A19">
        <v>17</v>
      </c>
      <c r="B19">
        <v>2.2679999999999999E-2</v>
      </c>
      <c r="C19">
        <v>8.0780000000000005E-2</v>
      </c>
      <c r="E19">
        <v>4.666E-2</v>
      </c>
      <c r="F19">
        <v>1.116E-2</v>
      </c>
    </row>
    <row r="20" spans="1:6" x14ac:dyDescent="0.3">
      <c r="A20">
        <v>18</v>
      </c>
      <c r="B20">
        <v>6.3800000000000003E-3</v>
      </c>
      <c r="C20">
        <v>4.0939999999999997E-2</v>
      </c>
      <c r="E20">
        <v>4.0500000000000001E-2</v>
      </c>
      <c r="F20">
        <v>6.8799999999999998E-3</v>
      </c>
    </row>
    <row r="21" spans="1:6" x14ac:dyDescent="0.3">
      <c r="A21">
        <v>19</v>
      </c>
      <c r="B21">
        <v>1.0410000000000001E-2</v>
      </c>
      <c r="C21">
        <v>2.9180000000000001E-2</v>
      </c>
      <c r="E21">
        <v>4.811E-2</v>
      </c>
      <c r="F21">
        <v>7.7600000000000004E-3</v>
      </c>
    </row>
    <row r="22" spans="1:6" x14ac:dyDescent="0.3">
      <c r="A22">
        <v>20</v>
      </c>
      <c r="B22">
        <v>0.15486</v>
      </c>
      <c r="C22">
        <v>1.661E-2</v>
      </c>
      <c r="E22">
        <v>3.1649999999999998E-2</v>
      </c>
      <c r="F22">
        <v>9.1599999999999997E-3</v>
      </c>
    </row>
    <row r="23" spans="1:6" x14ac:dyDescent="0.3">
      <c r="A23">
        <v>21</v>
      </c>
      <c r="B23">
        <v>3.0929999999999999E-2</v>
      </c>
      <c r="C23">
        <v>3.9969999999999999E-2</v>
      </c>
      <c r="E23">
        <v>1.528E-2</v>
      </c>
      <c r="F23">
        <v>1.0999999999999999E-2</v>
      </c>
    </row>
    <row r="24" spans="1:6" x14ac:dyDescent="0.3">
      <c r="A24">
        <v>22</v>
      </c>
      <c r="B24">
        <v>5.799E-2</v>
      </c>
      <c r="C24">
        <v>2.8889999999999999E-2</v>
      </c>
      <c r="E24">
        <v>2.7830000000000001E-2</v>
      </c>
      <c r="F24">
        <v>9.6100000000000005E-3</v>
      </c>
    </row>
    <row r="25" spans="1:6" x14ac:dyDescent="0.3">
      <c r="A25">
        <v>23</v>
      </c>
      <c r="B25">
        <v>8.8100000000000001E-3</v>
      </c>
      <c r="C25">
        <v>1.7610000000000001E-2</v>
      </c>
      <c r="E25">
        <v>1.065E-2</v>
      </c>
      <c r="F25">
        <v>6.0200000000000002E-3</v>
      </c>
    </row>
    <row r="26" spans="1:6" x14ac:dyDescent="0.3">
      <c r="A26">
        <v>24</v>
      </c>
      <c r="B26">
        <v>7.3800000000000003E-3</v>
      </c>
      <c r="C26">
        <v>7.2969999999999993E-2</v>
      </c>
      <c r="E26">
        <v>9.1900000000000003E-3</v>
      </c>
      <c r="F26">
        <v>9.1400000000000006E-3</v>
      </c>
    </row>
    <row r="27" spans="1:6" x14ac:dyDescent="0.3">
      <c r="A27">
        <v>25</v>
      </c>
      <c r="B27">
        <v>2.0049999999999998E-2</v>
      </c>
      <c r="C27">
        <v>3.6330000000000001E-2</v>
      </c>
      <c r="E27">
        <v>8.6999999999999994E-3</v>
      </c>
      <c r="F27">
        <v>1.026E-2</v>
      </c>
    </row>
    <row r="28" spans="1:6" x14ac:dyDescent="0.3">
      <c r="A28">
        <v>26</v>
      </c>
      <c r="B28">
        <v>6.8529999999999994E-2</v>
      </c>
      <c r="C28">
        <v>2.3609999999999999E-2</v>
      </c>
      <c r="E28">
        <v>9.6299999999999997E-3</v>
      </c>
      <c r="F28">
        <v>6.4000000000000003E-3</v>
      </c>
    </row>
    <row r="29" spans="1:6" x14ac:dyDescent="0.3">
      <c r="A29">
        <v>27</v>
      </c>
      <c r="B29">
        <v>2.1239999999999998E-2</v>
      </c>
      <c r="C29">
        <v>1.8290000000000001E-2</v>
      </c>
      <c r="E29">
        <v>4.1700000000000001E-3</v>
      </c>
      <c r="F29">
        <v>1.013E-2</v>
      </c>
    </row>
    <row r="30" spans="1:6" x14ac:dyDescent="0.3">
      <c r="A30">
        <v>28</v>
      </c>
      <c r="B30">
        <v>8.3839999999999998E-2</v>
      </c>
      <c r="C30">
        <v>1.7919999999999998E-2</v>
      </c>
      <c r="E30">
        <v>1.8599999999999998E-2</v>
      </c>
      <c r="F30">
        <v>1.179E-2</v>
      </c>
    </row>
    <row r="31" spans="1:6" x14ac:dyDescent="0.3">
      <c r="A31">
        <v>29</v>
      </c>
      <c r="B31">
        <v>6.7629999999999996E-2</v>
      </c>
      <c r="C31">
        <v>1.4019999999999999E-2</v>
      </c>
      <c r="E31">
        <v>1.4959999999999999E-2</v>
      </c>
      <c r="F31">
        <v>5.8999999999999999E-3</v>
      </c>
    </row>
    <row r="32" spans="1:6" x14ac:dyDescent="0.3">
      <c r="A32">
        <v>30</v>
      </c>
      <c r="B32">
        <v>1.1390000000000001E-2</v>
      </c>
      <c r="C32">
        <v>5.0799999999999998E-2</v>
      </c>
      <c r="E32">
        <v>8.6099999999999996E-3</v>
      </c>
      <c r="F32">
        <v>1.2330000000000001E-2</v>
      </c>
    </row>
    <row r="33" spans="1:6" x14ac:dyDescent="0.3">
      <c r="A33">
        <v>31</v>
      </c>
      <c r="B33">
        <v>6.5399999999999998E-3</v>
      </c>
      <c r="C33">
        <v>1.189E-2</v>
      </c>
      <c r="E33">
        <v>1.0070000000000001E-2</v>
      </c>
      <c r="F33">
        <v>4.7099999999999998E-3</v>
      </c>
    </row>
    <row r="34" spans="1:6" x14ac:dyDescent="0.3">
      <c r="A34">
        <v>32</v>
      </c>
      <c r="B34">
        <v>1.0489999999999999E-2</v>
      </c>
      <c r="C34">
        <v>2.3619999999999999E-2</v>
      </c>
      <c r="E34">
        <v>7.4700000000000001E-3</v>
      </c>
      <c r="F34">
        <v>6.9499999999999996E-3</v>
      </c>
    </row>
    <row r="35" spans="1:6" x14ac:dyDescent="0.3">
      <c r="A35">
        <v>33</v>
      </c>
      <c r="B35">
        <v>1.128E-2</v>
      </c>
      <c r="C35">
        <v>2.3269999999999999E-2</v>
      </c>
      <c r="E35">
        <v>3.517E-2</v>
      </c>
      <c r="F35">
        <v>8.3099999999999997E-3</v>
      </c>
    </row>
    <row r="36" spans="1:6" x14ac:dyDescent="0.3">
      <c r="A36">
        <v>34</v>
      </c>
      <c r="B36">
        <v>8.6E-3</v>
      </c>
      <c r="C36">
        <v>2.3E-2</v>
      </c>
      <c r="E36">
        <v>1.4160000000000001E-2</v>
      </c>
      <c r="F36">
        <v>5.62E-3</v>
      </c>
    </row>
    <row r="37" spans="1:6" x14ac:dyDescent="0.3">
      <c r="A37">
        <v>35</v>
      </c>
      <c r="B37">
        <v>1.128E-2</v>
      </c>
      <c r="C37">
        <v>2.1770000000000001E-2</v>
      </c>
      <c r="E37">
        <v>1.771E-2</v>
      </c>
      <c r="F37">
        <v>5.8599999999999998E-3</v>
      </c>
    </row>
    <row r="38" spans="1:6" x14ac:dyDescent="0.3">
      <c r="A38">
        <v>36</v>
      </c>
      <c r="B38">
        <v>1.256E-2</v>
      </c>
      <c r="C38">
        <v>2.281E-2</v>
      </c>
      <c r="E38">
        <v>6.2979999999999994E-2</v>
      </c>
      <c r="F38">
        <v>6.8399999999999997E-3</v>
      </c>
    </row>
    <row r="39" spans="1:6" x14ac:dyDescent="0.3">
      <c r="A39">
        <v>37</v>
      </c>
      <c r="B39">
        <v>9.4999999999999998E-3</v>
      </c>
      <c r="C39">
        <v>1.128E-2</v>
      </c>
      <c r="E39">
        <v>1.235E-2</v>
      </c>
      <c r="F39">
        <v>5.0800000000000003E-3</v>
      </c>
    </row>
    <row r="40" spans="1:6" x14ac:dyDescent="0.3">
      <c r="A40">
        <v>38</v>
      </c>
      <c r="B40">
        <v>1.9570000000000001E-2</v>
      </c>
      <c r="C40">
        <v>7.8399999999999997E-3</v>
      </c>
      <c r="E40">
        <v>8.8599999999999998E-3</v>
      </c>
      <c r="F40">
        <v>5.0400000000000002E-3</v>
      </c>
    </row>
    <row r="41" spans="1:6" x14ac:dyDescent="0.3">
      <c r="A41">
        <v>39</v>
      </c>
      <c r="B41">
        <v>1.197E-2</v>
      </c>
      <c r="C41">
        <v>2.9360000000000001E-2</v>
      </c>
      <c r="E41">
        <v>7.4099999999999999E-3</v>
      </c>
      <c r="F41">
        <v>7.9399999999999991E-3</v>
      </c>
    </row>
    <row r="42" spans="1:6" x14ac:dyDescent="0.3">
      <c r="A42">
        <v>40</v>
      </c>
      <c r="B42">
        <v>3.1550000000000002E-2</v>
      </c>
      <c r="C42">
        <v>1.4789999999999999E-2</v>
      </c>
      <c r="E42">
        <v>9.7699999999999992E-3</v>
      </c>
      <c r="F42">
        <v>5.94E-3</v>
      </c>
    </row>
    <row r="43" spans="1:6" x14ac:dyDescent="0.3">
      <c r="A43">
        <v>41</v>
      </c>
      <c r="B43">
        <v>3.0710000000000001E-2</v>
      </c>
      <c r="C43">
        <v>3.1199999999999999E-3</v>
      </c>
      <c r="E43">
        <v>2.1989999999999999E-2</v>
      </c>
      <c r="F43">
        <v>4.5599999999999998E-3</v>
      </c>
    </row>
    <row r="44" spans="1:6" x14ac:dyDescent="0.3">
      <c r="A44">
        <v>42</v>
      </c>
      <c r="B44">
        <v>1.584E-2</v>
      </c>
      <c r="C44">
        <v>3.5200000000000001E-3</v>
      </c>
      <c r="E44">
        <v>9.92E-3</v>
      </c>
      <c r="F44">
        <v>5.1200000000000004E-3</v>
      </c>
    </row>
    <row r="45" spans="1:6" x14ac:dyDescent="0.3">
      <c r="A45">
        <v>43</v>
      </c>
      <c r="B45">
        <v>1.124E-2</v>
      </c>
      <c r="C45">
        <v>8.6499999999999997E-3</v>
      </c>
      <c r="E45">
        <v>7.0299999999999998E-3</v>
      </c>
      <c r="F45">
        <v>5.4900000000000001E-3</v>
      </c>
    </row>
    <row r="46" spans="1:6" x14ac:dyDescent="0.3">
      <c r="A46">
        <v>44</v>
      </c>
      <c r="B46">
        <v>1.447E-2</v>
      </c>
      <c r="C46">
        <v>1.2370000000000001E-2</v>
      </c>
      <c r="E46">
        <v>3.261E-2</v>
      </c>
      <c r="F46">
        <v>3.8700000000000002E-3</v>
      </c>
    </row>
    <row r="47" spans="1:6" x14ac:dyDescent="0.3">
      <c r="A47">
        <v>45</v>
      </c>
      <c r="B47">
        <v>1.227E-2</v>
      </c>
      <c r="C47">
        <v>1.389E-2</v>
      </c>
      <c r="E47">
        <v>2.945E-2</v>
      </c>
      <c r="F47">
        <v>4.8999999999999998E-3</v>
      </c>
    </row>
    <row r="48" spans="1:6" x14ac:dyDescent="0.3">
      <c r="A48">
        <v>46</v>
      </c>
      <c r="B48">
        <v>1.6129999999999999E-2</v>
      </c>
      <c r="C48">
        <v>2.1420000000000002E-2</v>
      </c>
      <c r="E48">
        <v>2.512E-2</v>
      </c>
      <c r="F48">
        <v>5.8100000000000001E-3</v>
      </c>
    </row>
    <row r="49" spans="1:6" x14ac:dyDescent="0.3">
      <c r="A49">
        <v>47</v>
      </c>
      <c r="B49">
        <v>1.448E-2</v>
      </c>
      <c r="C49">
        <v>2.1000000000000001E-2</v>
      </c>
      <c r="E49">
        <v>2.3640000000000001E-2</v>
      </c>
      <c r="F49">
        <v>5.1599999999999997E-3</v>
      </c>
    </row>
    <row r="50" spans="1:6" x14ac:dyDescent="0.3">
      <c r="A50">
        <v>48</v>
      </c>
      <c r="B50">
        <v>1.719E-2</v>
      </c>
      <c r="C50">
        <v>2.383E-2</v>
      </c>
      <c r="E50">
        <v>4.8210000000000003E-2</v>
      </c>
      <c r="F50">
        <v>5.77E-3</v>
      </c>
    </row>
    <row r="51" spans="1:6" x14ac:dyDescent="0.3">
      <c r="A51">
        <v>49</v>
      </c>
      <c r="B51">
        <v>3.2750000000000001E-2</v>
      </c>
      <c r="C51">
        <v>1.031E-2</v>
      </c>
      <c r="E51">
        <v>6.2420000000000003E-2</v>
      </c>
      <c r="F51">
        <v>6.6299999999999996E-3</v>
      </c>
    </row>
    <row r="52" spans="1:6" x14ac:dyDescent="0.3">
      <c r="A52">
        <v>50</v>
      </c>
      <c r="B52">
        <v>2.4910000000000002E-2</v>
      </c>
      <c r="C52">
        <v>1.9210000000000001E-2</v>
      </c>
      <c r="E52">
        <v>1.7489999999999999E-2</v>
      </c>
      <c r="F52">
        <v>5.3400000000000001E-3</v>
      </c>
    </row>
    <row r="53" spans="1:6" x14ac:dyDescent="0.3">
      <c r="A53">
        <v>51</v>
      </c>
      <c r="B53">
        <v>2.0289999999999999E-2</v>
      </c>
      <c r="C53">
        <v>1.242E-2</v>
      </c>
      <c r="E53">
        <v>2.6089999999999999E-2</v>
      </c>
      <c r="F53">
        <v>6.1999999999999998E-3</v>
      </c>
    </row>
    <row r="54" spans="1:6" x14ac:dyDescent="0.3">
      <c r="A54">
        <v>52</v>
      </c>
      <c r="B54">
        <v>1.6150000000000001E-2</v>
      </c>
      <c r="C54">
        <v>2.3449999999999999E-2</v>
      </c>
      <c r="E54">
        <v>1.823E-2</v>
      </c>
      <c r="F54">
        <v>1.401E-2</v>
      </c>
    </row>
    <row r="55" spans="1:6" x14ac:dyDescent="0.3">
      <c r="A55">
        <v>53</v>
      </c>
      <c r="B55">
        <v>1.9709999999999998E-2</v>
      </c>
      <c r="C55">
        <v>1.189E-2</v>
      </c>
      <c r="E55">
        <v>1.583E-2</v>
      </c>
      <c r="F55">
        <v>6.2700000000000004E-3</v>
      </c>
    </row>
    <row r="56" spans="1:6" x14ac:dyDescent="0.3">
      <c r="A56">
        <v>54</v>
      </c>
      <c r="B56">
        <v>2.2360000000000001E-2</v>
      </c>
      <c r="C56">
        <v>1.2579999999999999E-2</v>
      </c>
      <c r="E56">
        <v>2.7789999999999999E-2</v>
      </c>
      <c r="F56">
        <v>6.2300000000000003E-3</v>
      </c>
    </row>
    <row r="57" spans="1:6" x14ac:dyDescent="0.3">
      <c r="A57">
        <v>55</v>
      </c>
      <c r="B57">
        <v>2.232E-2</v>
      </c>
      <c r="C57">
        <v>1.992E-2</v>
      </c>
      <c r="E57">
        <v>4.0969999999999999E-2</v>
      </c>
      <c r="F57">
        <v>5.7600000000000004E-3</v>
      </c>
    </row>
    <row r="58" spans="1:6" x14ac:dyDescent="0.3">
      <c r="A58">
        <v>56</v>
      </c>
      <c r="B58">
        <v>1.9369999999999998E-2</v>
      </c>
      <c r="C58">
        <v>2.1930000000000002E-2</v>
      </c>
      <c r="E58">
        <v>2.7220000000000001E-2</v>
      </c>
      <c r="F58">
        <v>6.6400000000000001E-3</v>
      </c>
    </row>
    <row r="59" spans="1:6" x14ac:dyDescent="0.3">
      <c r="A59">
        <v>57</v>
      </c>
      <c r="B59">
        <v>1.6889999999999999E-2</v>
      </c>
      <c r="C59">
        <v>2.547E-2</v>
      </c>
      <c r="E59">
        <v>3.6290000000000003E-2</v>
      </c>
      <c r="F59">
        <v>6.45E-3</v>
      </c>
    </row>
    <row r="60" spans="1:6" x14ac:dyDescent="0.3">
      <c r="A60">
        <v>58</v>
      </c>
      <c r="B60">
        <v>2.708E-2</v>
      </c>
      <c r="C60">
        <v>3.3520000000000001E-2</v>
      </c>
      <c r="E60">
        <v>4.1910000000000003E-2</v>
      </c>
      <c r="F60">
        <v>1.065E-2</v>
      </c>
    </row>
    <row r="61" spans="1:6" x14ac:dyDescent="0.3">
      <c r="A61">
        <v>59</v>
      </c>
      <c r="B61">
        <v>1.7690000000000001E-2</v>
      </c>
      <c r="C61">
        <v>1.2619999999999999E-2</v>
      </c>
      <c r="E61">
        <v>1.8589999999999999E-2</v>
      </c>
      <c r="F61">
        <v>1.3679999999999999E-2</v>
      </c>
    </row>
    <row r="62" spans="1:6" x14ac:dyDescent="0.3">
      <c r="A62">
        <v>60</v>
      </c>
      <c r="B62">
        <v>2.5760000000000002E-2</v>
      </c>
      <c r="C62">
        <v>2.64E-2</v>
      </c>
      <c r="E62">
        <v>2.4850000000000001E-2</v>
      </c>
      <c r="F62">
        <v>9.5999999999999992E-3</v>
      </c>
    </row>
    <row r="63" spans="1:6" x14ac:dyDescent="0.3">
      <c r="A63">
        <v>61</v>
      </c>
      <c r="B63">
        <v>2.8369999999999999E-2</v>
      </c>
      <c r="C63">
        <v>2.1530000000000001E-2</v>
      </c>
      <c r="E63">
        <v>1.7239999999999998E-2</v>
      </c>
      <c r="F63">
        <v>7.1000000000000004E-3</v>
      </c>
    </row>
    <row r="64" spans="1:6" x14ac:dyDescent="0.3">
      <c r="A64">
        <v>62</v>
      </c>
      <c r="B64">
        <v>1.8919999999999999E-2</v>
      </c>
      <c r="C64">
        <v>2.061E-2</v>
      </c>
      <c r="E64">
        <v>1.541E-2</v>
      </c>
      <c r="F64">
        <v>8.1899999999999994E-3</v>
      </c>
    </row>
    <row r="65" spans="1:6" x14ac:dyDescent="0.3">
      <c r="A65">
        <v>63</v>
      </c>
      <c r="B65">
        <v>2.1489999999999999E-2</v>
      </c>
      <c r="C65">
        <v>1.5949999999999999E-2</v>
      </c>
      <c r="E65">
        <v>1.6410000000000001E-2</v>
      </c>
      <c r="F65">
        <v>6.7099999999999998E-3</v>
      </c>
    </row>
    <row r="66" spans="1:6" x14ac:dyDescent="0.3">
      <c r="A66">
        <v>64</v>
      </c>
      <c r="B66">
        <v>1.6080000000000001E-2</v>
      </c>
      <c r="C66">
        <v>2.1080000000000002E-2</v>
      </c>
      <c r="E66">
        <v>1.247E-2</v>
      </c>
      <c r="F66">
        <v>7.11E-3</v>
      </c>
    </row>
    <row r="67" spans="1:6" x14ac:dyDescent="0.3">
      <c r="A67">
        <v>65</v>
      </c>
      <c r="B67">
        <v>4.7359999999999999E-2</v>
      </c>
      <c r="C67">
        <v>2.5600000000000001E-2</v>
      </c>
      <c r="E67">
        <v>2.6450000000000001E-2</v>
      </c>
      <c r="F67">
        <v>8.0000000000000002E-3</v>
      </c>
    </row>
    <row r="68" spans="1:6" x14ac:dyDescent="0.3">
      <c r="A68">
        <v>66</v>
      </c>
      <c r="B68">
        <v>6.966E-2</v>
      </c>
      <c r="C68">
        <v>2.0119999999999999E-2</v>
      </c>
      <c r="E68">
        <v>4.231E-2</v>
      </c>
      <c r="F68">
        <v>6.0800000000000003E-3</v>
      </c>
    </row>
    <row r="69" spans="1:6" x14ac:dyDescent="0.3">
      <c r="A69">
        <v>67</v>
      </c>
      <c r="B69">
        <v>4.6059999999999997E-2</v>
      </c>
      <c r="C69">
        <v>1.218E-2</v>
      </c>
      <c r="E69">
        <v>2.4660000000000001E-2</v>
      </c>
      <c r="F69">
        <v>1.3650000000000001E-2</v>
      </c>
    </row>
    <row r="70" spans="1:6" x14ac:dyDescent="0.3">
      <c r="A70">
        <v>68</v>
      </c>
      <c r="B70">
        <v>4.1930000000000002E-2</v>
      </c>
      <c r="C70">
        <v>9.3500000000000007E-3</v>
      </c>
      <c r="E70">
        <v>1.7600000000000001E-2</v>
      </c>
      <c r="F70">
        <v>7.1399999999999996E-3</v>
      </c>
    </row>
    <row r="71" spans="1:6" x14ac:dyDescent="0.3">
      <c r="A71">
        <v>69</v>
      </c>
      <c r="B71">
        <v>2.3199999999999998E-2</v>
      </c>
      <c r="C71">
        <v>1.154E-2</v>
      </c>
      <c r="E71">
        <v>1.336E-2</v>
      </c>
      <c r="F71">
        <v>1.0059999999999999E-2</v>
      </c>
    </row>
    <row r="72" spans="1:6" x14ac:dyDescent="0.3">
      <c r="A72">
        <v>70</v>
      </c>
      <c r="B72">
        <v>1.332E-2</v>
      </c>
      <c r="C72">
        <v>2.46E-2</v>
      </c>
      <c r="E72">
        <v>9.0399999999999994E-3</v>
      </c>
      <c r="F72">
        <v>1.111E-2</v>
      </c>
    </row>
    <row r="73" spans="1:6" x14ac:dyDescent="0.3">
      <c r="A73">
        <v>71</v>
      </c>
      <c r="B73">
        <v>2.717E-2</v>
      </c>
      <c r="C73">
        <v>1.762E-2</v>
      </c>
      <c r="E73">
        <v>1.289E-2</v>
      </c>
      <c r="F73">
        <v>8.8900000000000003E-3</v>
      </c>
    </row>
    <row r="74" spans="1:6" x14ac:dyDescent="0.3">
      <c r="A74">
        <v>72</v>
      </c>
      <c r="B74">
        <v>2.3519999999999999E-2</v>
      </c>
      <c r="C74">
        <v>3.2489999999999998E-2</v>
      </c>
      <c r="E74">
        <v>1.094E-2</v>
      </c>
      <c r="F74">
        <v>1.6070000000000001E-2</v>
      </c>
    </row>
    <row r="75" spans="1:6" x14ac:dyDescent="0.3">
      <c r="A75">
        <v>73</v>
      </c>
      <c r="B75">
        <v>1.839E-2</v>
      </c>
      <c r="C75">
        <v>1.4330000000000001E-2</v>
      </c>
      <c r="E75">
        <v>8.9099999999999995E-3</v>
      </c>
      <c r="F75">
        <v>1.051E-2</v>
      </c>
    </row>
    <row r="76" spans="1:6" x14ac:dyDescent="0.3">
      <c r="A76">
        <v>74</v>
      </c>
      <c r="B76">
        <v>1.67E-2</v>
      </c>
      <c r="C76">
        <v>2.0930000000000001E-2</v>
      </c>
      <c r="E76">
        <v>7.8600000000000007E-3</v>
      </c>
      <c r="F76">
        <v>1.2840000000000001E-2</v>
      </c>
    </row>
    <row r="77" spans="1:6" x14ac:dyDescent="0.3">
      <c r="A77">
        <v>75</v>
      </c>
      <c r="B77">
        <v>2.9960000000000001E-2</v>
      </c>
      <c r="C77">
        <v>0.16689000000000001</v>
      </c>
      <c r="E77">
        <v>1.213E-2</v>
      </c>
      <c r="F77">
        <v>3.6209999999999999E-2</v>
      </c>
    </row>
    <row r="78" spans="1:6" x14ac:dyDescent="0.3">
      <c r="A78">
        <v>76</v>
      </c>
      <c r="B78">
        <v>1.7250000000000001E-2</v>
      </c>
      <c r="C78">
        <v>7.9189999999999997E-2</v>
      </c>
      <c r="E78">
        <v>2.0129999999999999E-2</v>
      </c>
      <c r="F78">
        <v>2.188E-2</v>
      </c>
    </row>
    <row r="79" spans="1:6" x14ac:dyDescent="0.3">
      <c r="A79">
        <v>77</v>
      </c>
      <c r="B79">
        <v>3.5720000000000002E-2</v>
      </c>
      <c r="C79">
        <v>0.14385000000000001</v>
      </c>
      <c r="E79">
        <v>1.7639999999999999E-2</v>
      </c>
      <c r="F79">
        <v>3.9550000000000002E-2</v>
      </c>
    </row>
    <row r="80" spans="1:6" x14ac:dyDescent="0.3">
      <c r="A80">
        <v>78</v>
      </c>
      <c r="B80">
        <v>2.716E-2</v>
      </c>
      <c r="C80">
        <v>3.7199999999999997E-2</v>
      </c>
      <c r="E80">
        <v>9.1199999999999996E-3</v>
      </c>
      <c r="F80">
        <v>1.342E-2</v>
      </c>
    </row>
    <row r="81" spans="1:6" x14ac:dyDescent="0.3">
      <c r="A81">
        <v>79</v>
      </c>
      <c r="B81">
        <v>3.1600000000000003E-2</v>
      </c>
      <c r="C81">
        <v>1.4030000000000001E-2</v>
      </c>
      <c r="E81">
        <v>1.264E-2</v>
      </c>
      <c r="F81">
        <v>6.1500000000000001E-3</v>
      </c>
    </row>
    <row r="82" spans="1:6" x14ac:dyDescent="0.3">
      <c r="A82">
        <v>80</v>
      </c>
      <c r="B82">
        <v>2.0389999999999998E-2</v>
      </c>
      <c r="C82">
        <v>1.4109999999999999E-2</v>
      </c>
      <c r="E82">
        <v>1.115E-2</v>
      </c>
      <c r="F82">
        <v>5.7099999999999998E-3</v>
      </c>
    </row>
    <row r="83" spans="1:6" x14ac:dyDescent="0.3">
      <c r="A83">
        <v>81</v>
      </c>
      <c r="B83">
        <v>1.635E-2</v>
      </c>
      <c r="C83">
        <v>1.924E-2</v>
      </c>
      <c r="E83">
        <v>1.188E-2</v>
      </c>
      <c r="F83">
        <v>7.9699999999999997E-3</v>
      </c>
    </row>
    <row r="84" spans="1:6" x14ac:dyDescent="0.3">
      <c r="A84">
        <v>82</v>
      </c>
      <c r="B84">
        <v>1.9959999999999999E-2</v>
      </c>
      <c r="C84">
        <v>1.324E-2</v>
      </c>
      <c r="E84">
        <v>1.155E-2</v>
      </c>
      <c r="F84">
        <v>5.79E-3</v>
      </c>
    </row>
    <row r="85" spans="1:6" x14ac:dyDescent="0.3">
      <c r="A85">
        <v>83</v>
      </c>
      <c r="B85">
        <v>2.1780000000000001E-2</v>
      </c>
      <c r="C85">
        <v>4.9660000000000003E-2</v>
      </c>
      <c r="E85">
        <v>1.1379999999999999E-2</v>
      </c>
      <c r="F85">
        <v>1.4460000000000001E-2</v>
      </c>
    </row>
    <row r="86" spans="1:6" x14ac:dyDescent="0.3">
      <c r="A86">
        <v>84</v>
      </c>
      <c r="B86">
        <v>2.7609999999999999E-2</v>
      </c>
      <c r="C86">
        <v>7.6800000000000002E-3</v>
      </c>
      <c r="E86">
        <v>1.7399999999999999E-2</v>
      </c>
      <c r="F86">
        <v>4.3E-3</v>
      </c>
    </row>
    <row r="87" spans="1:6" x14ac:dyDescent="0.3">
      <c r="A87">
        <v>85</v>
      </c>
      <c r="B87">
        <v>3.0710000000000001E-2</v>
      </c>
      <c r="C87">
        <v>7.4099999999999999E-3</v>
      </c>
      <c r="E87">
        <v>1.668E-2</v>
      </c>
      <c r="F87">
        <v>4.8900000000000002E-3</v>
      </c>
    </row>
    <row r="88" spans="1:6" x14ac:dyDescent="0.3">
      <c r="A88">
        <v>86</v>
      </c>
      <c r="B88">
        <v>1.546E-2</v>
      </c>
      <c r="C88">
        <v>9.1900000000000003E-3</v>
      </c>
      <c r="E88">
        <v>7.7999999999999996E-3</v>
      </c>
      <c r="F88">
        <v>5.9899999999999997E-3</v>
      </c>
    </row>
    <row r="89" spans="1:6" x14ac:dyDescent="0.3">
      <c r="A89">
        <v>87</v>
      </c>
      <c r="B89">
        <v>1.2930000000000001E-2</v>
      </c>
      <c r="C89">
        <v>7.3800000000000003E-3</v>
      </c>
      <c r="E89">
        <v>9.3900000000000008E-3</v>
      </c>
      <c r="F89">
        <v>4.0200000000000001E-3</v>
      </c>
    </row>
    <row r="90" spans="1:6" x14ac:dyDescent="0.3">
      <c r="A90">
        <v>88</v>
      </c>
      <c r="B90">
        <v>2.2069999999999999E-2</v>
      </c>
      <c r="C90">
        <v>1.372E-2</v>
      </c>
      <c r="E90">
        <v>2.7539999999999999E-2</v>
      </c>
      <c r="F90">
        <v>9.6299999999999997E-3</v>
      </c>
    </row>
    <row r="91" spans="1:6" x14ac:dyDescent="0.3">
      <c r="A91">
        <v>89</v>
      </c>
      <c r="B91">
        <v>1.942E-2</v>
      </c>
      <c r="C91">
        <v>1.123E-2</v>
      </c>
      <c r="E91">
        <v>1.035E-2</v>
      </c>
      <c r="F91">
        <v>6.11E-3</v>
      </c>
    </row>
    <row r="92" spans="1:6" x14ac:dyDescent="0.3">
      <c r="A92">
        <v>90</v>
      </c>
      <c r="B92">
        <v>2.445E-2</v>
      </c>
      <c r="C92">
        <v>8.1300000000000001E-3</v>
      </c>
      <c r="E92">
        <v>9.2700000000000005E-3</v>
      </c>
      <c r="F92">
        <v>5.3899999999999998E-3</v>
      </c>
    </row>
    <row r="93" spans="1:6" x14ac:dyDescent="0.3">
      <c r="A93">
        <v>91</v>
      </c>
      <c r="B93">
        <v>5.4179999999999999E-2</v>
      </c>
      <c r="C93">
        <v>9.7000000000000003E-3</v>
      </c>
      <c r="E93">
        <v>2.179E-2</v>
      </c>
      <c r="F93">
        <v>7.2100000000000003E-3</v>
      </c>
    </row>
    <row r="94" spans="1:6" x14ac:dyDescent="0.3">
      <c r="A94">
        <v>92</v>
      </c>
      <c r="B94">
        <v>2.7089999999999999E-2</v>
      </c>
      <c r="C94">
        <v>1.686E-2</v>
      </c>
      <c r="E94">
        <v>1.133E-2</v>
      </c>
      <c r="F94">
        <v>1.172E-2</v>
      </c>
    </row>
    <row r="95" spans="1:6" x14ac:dyDescent="0.3">
      <c r="A95">
        <v>93</v>
      </c>
      <c r="B95">
        <v>1.5800000000000002E-2</v>
      </c>
      <c r="C95">
        <v>1.2930000000000001E-2</v>
      </c>
      <c r="E95">
        <v>1.426E-2</v>
      </c>
      <c r="F95">
        <v>6.0600000000000003E-3</v>
      </c>
    </row>
    <row r="96" spans="1:6" x14ac:dyDescent="0.3">
      <c r="A96">
        <v>94</v>
      </c>
      <c r="B96">
        <v>3.2719999999999999E-2</v>
      </c>
      <c r="C96">
        <v>2.001E-2</v>
      </c>
      <c r="E96">
        <v>1.5180000000000001E-2</v>
      </c>
      <c r="F96">
        <v>1.567E-2</v>
      </c>
    </row>
    <row r="97" spans="1:6" x14ac:dyDescent="0.3">
      <c r="A97">
        <v>95</v>
      </c>
      <c r="B97">
        <v>1.499E-2</v>
      </c>
      <c r="C97">
        <v>2.018E-2</v>
      </c>
      <c r="E97">
        <v>3.2550000000000003E-2</v>
      </c>
      <c r="F97">
        <v>1.485E-2</v>
      </c>
    </row>
    <row r="98" spans="1:6" x14ac:dyDescent="0.3">
      <c r="A98">
        <v>96</v>
      </c>
      <c r="B98">
        <v>1.9630000000000002E-2</v>
      </c>
      <c r="C98">
        <v>1.223E-2</v>
      </c>
      <c r="E98">
        <v>3.7400000000000003E-2</v>
      </c>
      <c r="F98">
        <v>7.5199999999999998E-3</v>
      </c>
    </row>
    <row r="99" spans="1:6" x14ac:dyDescent="0.3">
      <c r="A99">
        <v>97</v>
      </c>
      <c r="B99">
        <v>1.6660000000000001E-2</v>
      </c>
      <c r="C99">
        <v>1.221E-2</v>
      </c>
      <c r="E99">
        <v>1.9369999999999998E-2</v>
      </c>
      <c r="F99">
        <v>6.7799999999999996E-3</v>
      </c>
    </row>
    <row r="100" spans="1:6" x14ac:dyDescent="0.3">
      <c r="A100">
        <v>98</v>
      </c>
      <c r="B100">
        <v>1.626E-2</v>
      </c>
      <c r="C100">
        <v>1.0869999999999999E-2</v>
      </c>
      <c r="E100">
        <v>2.281E-2</v>
      </c>
      <c r="F100">
        <v>6.3299999999999997E-3</v>
      </c>
    </row>
    <row r="101" spans="1:6" x14ac:dyDescent="0.3">
      <c r="A101">
        <v>99</v>
      </c>
      <c r="B101">
        <v>1.882E-2</v>
      </c>
      <c r="C101">
        <v>1.223E-2</v>
      </c>
      <c r="E101">
        <v>3.3180000000000001E-2</v>
      </c>
      <c r="F101">
        <v>4.8599999999999997E-3</v>
      </c>
    </row>
    <row r="102" spans="1:6" x14ac:dyDescent="0.3">
      <c r="A102">
        <v>100</v>
      </c>
      <c r="B102">
        <v>2.0219999999999998E-2</v>
      </c>
      <c r="C102">
        <v>8.6599999999999993E-3</v>
      </c>
      <c r="E102">
        <v>1.323E-2</v>
      </c>
      <c r="F102">
        <v>4.13E-3</v>
      </c>
    </row>
    <row r="103" spans="1:6" x14ac:dyDescent="0.3">
      <c r="A103">
        <v>101</v>
      </c>
      <c r="B103">
        <v>2.1610000000000001E-2</v>
      </c>
      <c r="C103">
        <v>4.7000000000000002E-3</v>
      </c>
      <c r="E103">
        <v>8.6300000000000005E-3</v>
      </c>
      <c r="F103">
        <v>3.7599999999999999E-3</v>
      </c>
    </row>
    <row r="104" spans="1:6" x14ac:dyDescent="0.3">
      <c r="A104">
        <v>102</v>
      </c>
      <c r="B104">
        <v>2.0799999999999999E-2</v>
      </c>
      <c r="C104">
        <v>5.2100000000000002E-3</v>
      </c>
      <c r="E104">
        <v>7.7799999999999996E-3</v>
      </c>
      <c r="F104">
        <v>4.9100000000000003E-3</v>
      </c>
    </row>
    <row r="105" spans="1:6" x14ac:dyDescent="0.3">
      <c r="A105">
        <v>103</v>
      </c>
      <c r="B105">
        <v>1.635E-2</v>
      </c>
      <c r="C105">
        <v>5.4099999999999999E-3</v>
      </c>
      <c r="E105">
        <v>6.6499999999999997E-3</v>
      </c>
      <c r="F105">
        <v>5.0600000000000003E-3</v>
      </c>
    </row>
    <row r="106" spans="1:6" x14ac:dyDescent="0.3">
      <c r="A106">
        <v>104</v>
      </c>
      <c r="B106">
        <v>2.1260000000000001E-2</v>
      </c>
      <c r="C106">
        <v>6.0600000000000003E-3</v>
      </c>
      <c r="E106">
        <v>8.0700000000000008E-3</v>
      </c>
      <c r="F106">
        <v>6.2700000000000004E-3</v>
      </c>
    </row>
    <row r="107" spans="1:6" x14ac:dyDescent="0.3">
      <c r="A107">
        <v>105</v>
      </c>
      <c r="B107">
        <v>3.6600000000000001E-2</v>
      </c>
      <c r="C107">
        <v>3.82E-3</v>
      </c>
      <c r="E107">
        <v>1.6650000000000002E-2</v>
      </c>
      <c r="F107">
        <v>4.0600000000000002E-3</v>
      </c>
    </row>
    <row r="108" spans="1:6" x14ac:dyDescent="0.3">
      <c r="A108">
        <v>106</v>
      </c>
      <c r="B108">
        <v>2.4129999999999999E-2</v>
      </c>
      <c r="C108">
        <v>5.1799999999999997E-3</v>
      </c>
      <c r="E108">
        <v>1.307E-2</v>
      </c>
      <c r="F108">
        <v>4.6800000000000001E-3</v>
      </c>
    </row>
    <row r="109" spans="1:6" x14ac:dyDescent="0.3">
      <c r="A109">
        <v>107</v>
      </c>
      <c r="B109">
        <v>1.883E-2</v>
      </c>
      <c r="C109">
        <v>8.6E-3</v>
      </c>
      <c r="E109">
        <v>2.4510000000000001E-2</v>
      </c>
      <c r="F109">
        <v>9.3600000000000003E-3</v>
      </c>
    </row>
    <row r="110" spans="1:6" x14ac:dyDescent="0.3">
      <c r="A110">
        <v>108</v>
      </c>
      <c r="B110">
        <v>2.7359999999999999E-2</v>
      </c>
      <c r="C110">
        <v>1.074E-2</v>
      </c>
      <c r="E110">
        <v>2.5090000000000001E-2</v>
      </c>
      <c r="F110">
        <v>1.269E-2</v>
      </c>
    </row>
    <row r="111" spans="1:6" x14ac:dyDescent="0.3">
      <c r="A111">
        <v>109</v>
      </c>
      <c r="B111">
        <v>2.453E-2</v>
      </c>
      <c r="C111">
        <v>4.4299999999999999E-3</v>
      </c>
      <c r="E111">
        <v>3.5839999999999997E-2</v>
      </c>
      <c r="F111">
        <v>5.3499999999999997E-3</v>
      </c>
    </row>
    <row r="112" spans="1:6" x14ac:dyDescent="0.3">
      <c r="A112">
        <v>110</v>
      </c>
      <c r="B112">
        <v>3.807E-2</v>
      </c>
      <c r="C112">
        <v>5.2900000000000004E-3</v>
      </c>
      <c r="E112">
        <v>4.0489999999999998E-2</v>
      </c>
      <c r="F112">
        <v>3.6600000000000001E-3</v>
      </c>
    </row>
    <row r="113" spans="1:6" x14ac:dyDescent="0.3">
      <c r="A113">
        <v>111</v>
      </c>
      <c r="B113">
        <v>3.091E-2</v>
      </c>
      <c r="C113">
        <v>3.9399999999999999E-3</v>
      </c>
      <c r="E113">
        <v>3.5909999999999997E-2</v>
      </c>
      <c r="F113">
        <v>3.6800000000000001E-3</v>
      </c>
    </row>
    <row r="114" spans="1:6" x14ac:dyDescent="0.3">
      <c r="A114">
        <v>112</v>
      </c>
      <c r="B114">
        <v>2.3550000000000001E-2</v>
      </c>
      <c r="C114">
        <v>6.0499999999999998E-3</v>
      </c>
      <c r="E114">
        <v>2.9960000000000001E-2</v>
      </c>
      <c r="F114">
        <v>4.8399999999999997E-3</v>
      </c>
    </row>
    <row r="115" spans="1:6" x14ac:dyDescent="0.3">
      <c r="A115">
        <v>113</v>
      </c>
      <c r="B115">
        <v>1.746E-2</v>
      </c>
      <c r="C115">
        <v>9.5600000000000008E-3</v>
      </c>
      <c r="E115">
        <v>6.7489999999999994E-2</v>
      </c>
      <c r="F115">
        <v>5.2300000000000003E-3</v>
      </c>
    </row>
    <row r="116" spans="1:6" x14ac:dyDescent="0.3">
      <c r="A116">
        <v>114</v>
      </c>
      <c r="B116">
        <v>7.6400000000000001E-3</v>
      </c>
      <c r="C116">
        <v>6.6699999999999997E-3</v>
      </c>
      <c r="E116">
        <v>3.508E-2</v>
      </c>
      <c r="F116">
        <v>3.81E-3</v>
      </c>
    </row>
    <row r="117" spans="1:6" x14ac:dyDescent="0.3">
      <c r="A117">
        <v>115</v>
      </c>
      <c r="B117">
        <v>3.0099999999999998E-2</v>
      </c>
      <c r="C117">
        <v>7.0299999999999998E-3</v>
      </c>
      <c r="E117">
        <v>5.3240000000000003E-2</v>
      </c>
      <c r="F117">
        <v>6.1700000000000001E-3</v>
      </c>
    </row>
    <row r="118" spans="1:6" x14ac:dyDescent="0.3">
      <c r="A118">
        <v>116</v>
      </c>
      <c r="B118">
        <v>3.662E-2</v>
      </c>
      <c r="C118">
        <v>7.7099999999999998E-3</v>
      </c>
      <c r="E118">
        <v>7.6490000000000002E-2</v>
      </c>
      <c r="F118">
        <v>7.1000000000000004E-3</v>
      </c>
    </row>
    <row r="119" spans="1:6" x14ac:dyDescent="0.3">
      <c r="A119">
        <v>117</v>
      </c>
      <c r="B119">
        <v>2.622E-2</v>
      </c>
      <c r="C119">
        <v>3.5200000000000001E-3</v>
      </c>
      <c r="E119">
        <v>6.3240000000000005E-2</v>
      </c>
      <c r="F119">
        <v>3.9699999999999996E-3</v>
      </c>
    </row>
    <row r="120" spans="1:6" x14ac:dyDescent="0.3">
      <c r="A120">
        <v>118</v>
      </c>
      <c r="B120">
        <v>2.9780000000000001E-2</v>
      </c>
      <c r="C120">
        <v>9.4500000000000001E-3</v>
      </c>
      <c r="E120">
        <v>6.6259999999999999E-2</v>
      </c>
      <c r="F120">
        <v>6.5199999999999998E-3</v>
      </c>
    </row>
    <row r="121" spans="1:6" x14ac:dyDescent="0.3">
      <c r="A121">
        <v>119</v>
      </c>
      <c r="B121">
        <v>2.5729999999999999E-2</v>
      </c>
      <c r="C121">
        <v>7.7299999999999999E-3</v>
      </c>
      <c r="E121">
        <v>5.6710000000000003E-2</v>
      </c>
      <c r="F121">
        <v>6.1000000000000004E-3</v>
      </c>
    </row>
    <row r="122" spans="1:6" x14ac:dyDescent="0.3">
      <c r="A122">
        <v>120</v>
      </c>
      <c r="B122">
        <v>3.6639999999999999E-2</v>
      </c>
      <c r="C122">
        <v>9.0500000000000008E-3</v>
      </c>
      <c r="E122">
        <v>6.5009999999999998E-2</v>
      </c>
      <c r="F122">
        <v>5.5900000000000004E-3</v>
      </c>
    </row>
    <row r="123" spans="1:6" x14ac:dyDescent="0.3">
      <c r="A123">
        <v>121</v>
      </c>
      <c r="B123">
        <v>2.068E-2</v>
      </c>
      <c r="C123">
        <v>8.3599999999999994E-3</v>
      </c>
      <c r="E123">
        <v>3.0200000000000001E-2</v>
      </c>
      <c r="F123">
        <v>5.8399999999999997E-3</v>
      </c>
    </row>
    <row r="124" spans="1:6" x14ac:dyDescent="0.3">
      <c r="A124">
        <v>122</v>
      </c>
      <c r="B124">
        <v>3.1289999999999998E-2</v>
      </c>
      <c r="C124">
        <v>1.0359999999999999E-2</v>
      </c>
      <c r="E124">
        <v>5.8020000000000002E-2</v>
      </c>
      <c r="F124">
        <v>7.1900000000000002E-3</v>
      </c>
    </row>
    <row r="125" spans="1:6" x14ac:dyDescent="0.3">
      <c r="A125">
        <v>123</v>
      </c>
      <c r="B125">
        <v>3.6589999999999998E-2</v>
      </c>
      <c r="C125">
        <v>7.0899999999999999E-3</v>
      </c>
      <c r="E125">
        <v>5.8049999999999997E-2</v>
      </c>
      <c r="F125">
        <v>8.0400000000000003E-3</v>
      </c>
    </row>
    <row r="126" spans="1:6" x14ac:dyDescent="0.3">
      <c r="A126">
        <v>124</v>
      </c>
      <c r="B126">
        <v>1.89E-2</v>
      </c>
      <c r="C126">
        <v>4.8199999999999996E-3</v>
      </c>
      <c r="E126">
        <v>1.9800000000000002E-2</v>
      </c>
      <c r="F126">
        <v>5.8500000000000002E-3</v>
      </c>
    </row>
    <row r="127" spans="1:6" x14ac:dyDescent="0.3">
      <c r="A127">
        <v>125</v>
      </c>
      <c r="B127">
        <v>1.839E-2</v>
      </c>
      <c r="C127">
        <v>7.2899999999999996E-3</v>
      </c>
      <c r="E127">
        <v>1.8200000000000001E-2</v>
      </c>
      <c r="F127">
        <v>6.3899999999999998E-3</v>
      </c>
    </row>
    <row r="128" spans="1:6" x14ac:dyDescent="0.3">
      <c r="A128">
        <v>126</v>
      </c>
      <c r="B128">
        <v>3.3779999999999998E-2</v>
      </c>
      <c r="C128">
        <v>8.3999999999999995E-3</v>
      </c>
      <c r="E128">
        <v>4.7500000000000001E-2</v>
      </c>
      <c r="F128">
        <v>6.1700000000000001E-3</v>
      </c>
    </row>
    <row r="129" spans="1:6" x14ac:dyDescent="0.3">
      <c r="A129">
        <v>127</v>
      </c>
      <c r="B129">
        <v>3.755E-2</v>
      </c>
      <c r="C129">
        <v>3.3E-3</v>
      </c>
      <c r="E129">
        <v>4.7940000000000003E-2</v>
      </c>
      <c r="F129">
        <v>4.2100000000000002E-3</v>
      </c>
    </row>
    <row r="130" spans="1:6" x14ac:dyDescent="0.3">
      <c r="A130">
        <v>128</v>
      </c>
      <c r="B130">
        <v>3.3099999999999997E-2</v>
      </c>
      <c r="C130">
        <v>4.4600000000000004E-3</v>
      </c>
      <c r="E130">
        <v>5.049E-2</v>
      </c>
      <c r="F130">
        <v>3.9699999999999996E-3</v>
      </c>
    </row>
    <row r="131" spans="1:6" x14ac:dyDescent="0.3">
      <c r="A131">
        <v>129</v>
      </c>
      <c r="B131">
        <v>2.6759999999999999E-2</v>
      </c>
      <c r="C131">
        <v>1.4919999999999999E-2</v>
      </c>
      <c r="E131">
        <v>3.0269999999999998E-2</v>
      </c>
      <c r="F131">
        <v>9.1800000000000007E-3</v>
      </c>
    </row>
    <row r="132" spans="1:6" x14ac:dyDescent="0.3">
      <c r="A132">
        <v>130</v>
      </c>
      <c r="B132">
        <v>1.8259999999999998E-2</v>
      </c>
      <c r="C132">
        <v>5.1200000000000004E-3</v>
      </c>
      <c r="E132">
        <v>1.0019999999999999E-2</v>
      </c>
      <c r="F132">
        <v>4.1000000000000003E-3</v>
      </c>
    </row>
    <row r="133" spans="1:6" x14ac:dyDescent="0.3">
      <c r="A133">
        <v>131</v>
      </c>
      <c r="B133">
        <v>1.213E-2</v>
      </c>
      <c r="C133">
        <v>7.1999999999999998E-3</v>
      </c>
      <c r="E133">
        <v>1.2869999999999999E-2</v>
      </c>
      <c r="F133">
        <v>3.9100000000000003E-3</v>
      </c>
    </row>
    <row r="134" spans="1:6" x14ac:dyDescent="0.3">
      <c r="A134">
        <v>132</v>
      </c>
      <c r="B134">
        <v>5.9400000000000001E-2</v>
      </c>
      <c r="C134">
        <v>6.6800000000000002E-3</v>
      </c>
      <c r="E134">
        <v>2.2159999999999999E-2</v>
      </c>
      <c r="F134">
        <v>5.9100000000000003E-3</v>
      </c>
    </row>
    <row r="135" spans="1:6" x14ac:dyDescent="0.3">
      <c r="A135">
        <v>133</v>
      </c>
      <c r="B135">
        <v>7.7509999999999996E-2</v>
      </c>
      <c r="C135">
        <v>1.132E-2</v>
      </c>
      <c r="E135">
        <v>2.3709999999999998E-2</v>
      </c>
      <c r="F135">
        <v>6.2500000000000003E-3</v>
      </c>
    </row>
    <row r="136" spans="1:6" x14ac:dyDescent="0.3">
      <c r="A136">
        <v>134</v>
      </c>
      <c r="B136">
        <v>0.11253000000000001</v>
      </c>
      <c r="C136">
        <v>8.6099999999999996E-3</v>
      </c>
      <c r="E136">
        <v>1.2930000000000001E-2</v>
      </c>
      <c r="F136">
        <v>7.6600000000000001E-3</v>
      </c>
    </row>
    <row r="137" spans="1:6" x14ac:dyDescent="0.3">
      <c r="A137">
        <v>135</v>
      </c>
      <c r="B137">
        <v>6.4180000000000001E-2</v>
      </c>
      <c r="C137">
        <v>7.2899999999999996E-3</v>
      </c>
      <c r="E137">
        <v>6.8900000000000003E-3</v>
      </c>
      <c r="F137">
        <v>9.0900000000000009E-3</v>
      </c>
    </row>
    <row r="138" spans="1:6" x14ac:dyDescent="0.3">
      <c r="A138">
        <v>136</v>
      </c>
      <c r="B138">
        <v>3.6290000000000003E-2</v>
      </c>
      <c r="C138">
        <v>6.45E-3</v>
      </c>
      <c r="E138">
        <v>8.2299999999999995E-3</v>
      </c>
      <c r="F138">
        <v>4.8300000000000001E-3</v>
      </c>
    </row>
    <row r="139" spans="1:6" x14ac:dyDescent="0.3">
      <c r="A139">
        <v>137</v>
      </c>
      <c r="B139">
        <v>8.0320000000000003E-2</v>
      </c>
      <c r="C139">
        <v>7.4400000000000004E-3</v>
      </c>
      <c r="E139">
        <v>8.3899999999999999E-3</v>
      </c>
      <c r="F139">
        <v>6.9100000000000003E-3</v>
      </c>
    </row>
    <row r="140" spans="1:6" x14ac:dyDescent="0.3">
      <c r="A140">
        <v>138</v>
      </c>
      <c r="B140">
        <v>5.7549999999999997E-2</v>
      </c>
      <c r="C140">
        <v>7.79E-3</v>
      </c>
      <c r="E140">
        <v>8.8199999999999997E-3</v>
      </c>
      <c r="F140">
        <v>5.6699999999999997E-3</v>
      </c>
    </row>
    <row r="141" spans="1:6" x14ac:dyDescent="0.3">
      <c r="A141">
        <v>139</v>
      </c>
      <c r="B141">
        <v>6.2420000000000003E-2</v>
      </c>
      <c r="C141">
        <v>7.2199999999999999E-3</v>
      </c>
      <c r="E141">
        <v>9.5099999999999994E-3</v>
      </c>
      <c r="F141">
        <v>7.1999999999999998E-3</v>
      </c>
    </row>
    <row r="142" spans="1:6" x14ac:dyDescent="0.3">
      <c r="A142">
        <v>140</v>
      </c>
      <c r="B142">
        <v>4.6859999999999999E-2</v>
      </c>
      <c r="C142">
        <v>6.6499999999999997E-3</v>
      </c>
      <c r="E142">
        <v>1.106E-2</v>
      </c>
      <c r="F142">
        <v>7.4700000000000001E-3</v>
      </c>
    </row>
    <row r="143" spans="1:6" x14ac:dyDescent="0.3">
      <c r="A143">
        <v>141</v>
      </c>
      <c r="B143">
        <v>6.3890000000000002E-2</v>
      </c>
      <c r="C143">
        <v>8.2400000000000008E-3</v>
      </c>
      <c r="E143">
        <v>9.1999999999999998E-3</v>
      </c>
      <c r="F143">
        <v>7.5399999999999998E-3</v>
      </c>
    </row>
    <row r="144" spans="1:6" x14ac:dyDescent="0.3">
      <c r="A144">
        <v>142</v>
      </c>
      <c r="B144">
        <v>6.0040000000000003E-2</v>
      </c>
      <c r="C144">
        <v>4.2270000000000002E-2</v>
      </c>
      <c r="E144">
        <v>1.124E-2</v>
      </c>
      <c r="F144">
        <v>0.10511</v>
      </c>
    </row>
    <row r="145" spans="1:6" x14ac:dyDescent="0.3">
      <c r="A145">
        <v>143</v>
      </c>
      <c r="B145">
        <v>5.1240000000000001E-2</v>
      </c>
      <c r="C145">
        <v>1.4189999999999999E-2</v>
      </c>
      <c r="E145">
        <v>9.4199999999999996E-3</v>
      </c>
      <c r="F145">
        <v>0.11276</v>
      </c>
    </row>
    <row r="146" spans="1:6" x14ac:dyDescent="0.3">
      <c r="A146">
        <v>144</v>
      </c>
      <c r="B146">
        <v>3.8280000000000002E-2</v>
      </c>
      <c r="C146">
        <v>1.5570000000000001E-2</v>
      </c>
      <c r="E146">
        <v>1.026E-2</v>
      </c>
      <c r="F146">
        <v>0.11219999999999999</v>
      </c>
    </row>
    <row r="147" spans="1:6" x14ac:dyDescent="0.3">
      <c r="A147">
        <v>145</v>
      </c>
      <c r="B147">
        <v>2.564E-2</v>
      </c>
      <c r="C147">
        <v>1.11E-2</v>
      </c>
      <c r="E147">
        <v>9.9699999999999997E-3</v>
      </c>
      <c r="F147">
        <v>6.3170000000000004E-2</v>
      </c>
    </row>
    <row r="148" spans="1:6" x14ac:dyDescent="0.3">
      <c r="A148">
        <v>146</v>
      </c>
      <c r="B148">
        <v>1.3820000000000001E-2</v>
      </c>
      <c r="C148">
        <v>2.614E-2</v>
      </c>
      <c r="E148">
        <v>5.4299999999999999E-3</v>
      </c>
      <c r="F148">
        <v>3.6920000000000001E-2</v>
      </c>
    </row>
    <row r="149" spans="1:6" x14ac:dyDescent="0.3">
      <c r="A149">
        <v>147</v>
      </c>
      <c r="B149">
        <v>1.6E-2</v>
      </c>
      <c r="C149">
        <v>1.093E-2</v>
      </c>
      <c r="E149">
        <v>8.6400000000000001E-3</v>
      </c>
      <c r="F149">
        <v>2.9870000000000001E-2</v>
      </c>
    </row>
    <row r="150" spans="1:6" x14ac:dyDescent="0.3">
      <c r="A150">
        <v>148</v>
      </c>
      <c r="B150">
        <v>2.1729999999999999E-2</v>
      </c>
      <c r="C150">
        <v>1.261E-2</v>
      </c>
      <c r="E150">
        <v>1.1429999999999999E-2</v>
      </c>
      <c r="F150">
        <v>3.5180000000000003E-2</v>
      </c>
    </row>
    <row r="151" spans="1:6" x14ac:dyDescent="0.3">
      <c r="A151">
        <v>149</v>
      </c>
      <c r="B151">
        <v>1.163E-2</v>
      </c>
      <c r="C151">
        <v>1.226E-2</v>
      </c>
      <c r="E151">
        <v>9.1900000000000003E-3</v>
      </c>
      <c r="F151">
        <v>6.2920000000000004E-2</v>
      </c>
    </row>
    <row r="152" spans="1:6" x14ac:dyDescent="0.3">
      <c r="A152">
        <v>150</v>
      </c>
      <c r="B152">
        <v>2.2620000000000001E-2</v>
      </c>
      <c r="C152">
        <v>1.4E-2</v>
      </c>
      <c r="E152">
        <v>1.294E-2</v>
      </c>
      <c r="F152">
        <v>8.1320000000000003E-2</v>
      </c>
    </row>
    <row r="153" spans="1:6" x14ac:dyDescent="0.3">
      <c r="A153">
        <v>151</v>
      </c>
      <c r="B153">
        <v>2.7519999999999999E-2</v>
      </c>
      <c r="C153">
        <v>1.847E-2</v>
      </c>
      <c r="E153">
        <v>1.8700000000000001E-2</v>
      </c>
      <c r="F153">
        <v>8.1269999999999995E-2</v>
      </c>
    </row>
    <row r="154" spans="1:6" x14ac:dyDescent="0.3">
      <c r="A154">
        <v>152</v>
      </c>
      <c r="B154">
        <v>2.2960000000000001E-2</v>
      </c>
      <c r="C154">
        <v>1.5010000000000001E-2</v>
      </c>
      <c r="E154">
        <v>1.5900000000000001E-2</v>
      </c>
      <c r="F154">
        <v>7.6819999999999999E-2</v>
      </c>
    </row>
    <row r="155" spans="1:6" x14ac:dyDescent="0.3">
      <c r="A155">
        <v>153</v>
      </c>
      <c r="B155">
        <v>1.7340000000000001E-2</v>
      </c>
      <c r="C155">
        <v>9.5930000000000001E-2</v>
      </c>
      <c r="E155">
        <v>4.6039999999999998E-2</v>
      </c>
      <c r="F155">
        <v>3.8129999999999997E-2</v>
      </c>
    </row>
    <row r="156" spans="1:6" x14ac:dyDescent="0.3">
      <c r="A156">
        <v>154</v>
      </c>
      <c r="B156">
        <v>2.044E-2</v>
      </c>
      <c r="C156">
        <v>2.341E-2</v>
      </c>
      <c r="E156">
        <v>3.4029999999999998E-2</v>
      </c>
      <c r="F156">
        <v>8.0199999999999994E-3</v>
      </c>
    </row>
    <row r="157" spans="1:6" x14ac:dyDescent="0.3">
      <c r="A157">
        <v>155</v>
      </c>
      <c r="B157">
        <v>2.436E-2</v>
      </c>
      <c r="C157">
        <v>1.0970000000000001E-2</v>
      </c>
      <c r="E157">
        <v>3.3279999999999997E-2</v>
      </c>
      <c r="F157">
        <v>3.6020000000000003E-2</v>
      </c>
    </row>
    <row r="158" spans="1:6" x14ac:dyDescent="0.3">
      <c r="A158">
        <v>156</v>
      </c>
      <c r="B158">
        <v>2.2409999999999999E-2</v>
      </c>
      <c r="C158">
        <v>1.193E-2</v>
      </c>
      <c r="E158">
        <v>2.196E-2</v>
      </c>
      <c r="F158">
        <v>2.9829999999999999E-2</v>
      </c>
    </row>
    <row r="159" spans="1:6" x14ac:dyDescent="0.3">
      <c r="A159">
        <v>157</v>
      </c>
      <c r="B159">
        <v>2.7490000000000001E-2</v>
      </c>
      <c r="C159">
        <v>5.475E-2</v>
      </c>
      <c r="E159">
        <v>2.2450000000000001E-2</v>
      </c>
      <c r="F159">
        <v>3.1480000000000001E-2</v>
      </c>
    </row>
    <row r="160" spans="1:6" x14ac:dyDescent="0.3">
      <c r="A160">
        <v>158</v>
      </c>
      <c r="B160">
        <v>3.5799999999999998E-2</v>
      </c>
      <c r="C160">
        <v>3.39E-2</v>
      </c>
      <c r="E160">
        <v>4.8030000000000003E-2</v>
      </c>
      <c r="F160">
        <v>3.9820000000000001E-2</v>
      </c>
    </row>
    <row r="161" spans="1:6" x14ac:dyDescent="0.3">
      <c r="A161">
        <v>159</v>
      </c>
      <c r="B161">
        <v>2.5950000000000001E-2</v>
      </c>
      <c r="C161">
        <v>4.7030000000000002E-2</v>
      </c>
      <c r="E161">
        <v>2.162E-2</v>
      </c>
      <c r="F161">
        <v>3.7080000000000002E-2</v>
      </c>
    </row>
    <row r="162" spans="1:6" x14ac:dyDescent="0.3">
      <c r="A162">
        <v>160</v>
      </c>
      <c r="B162">
        <v>3.09E-2</v>
      </c>
      <c r="C162">
        <v>2.579E-2</v>
      </c>
      <c r="E162">
        <v>3.2410000000000001E-2</v>
      </c>
      <c r="F162">
        <v>3.687E-2</v>
      </c>
    </row>
    <row r="163" spans="1:6" x14ac:dyDescent="0.3">
      <c r="A163">
        <v>161</v>
      </c>
      <c r="B163">
        <v>2.564E-2</v>
      </c>
      <c r="C163">
        <v>1.5630000000000002E-2</v>
      </c>
      <c r="E163">
        <v>2.435E-2</v>
      </c>
      <c r="F163">
        <v>3.1649999999999998E-2</v>
      </c>
    </row>
    <row r="164" spans="1:6" x14ac:dyDescent="0.3">
      <c r="A164">
        <v>162</v>
      </c>
      <c r="B164">
        <v>1.9560000000000001E-2</v>
      </c>
      <c r="C164">
        <v>1.601E-2</v>
      </c>
      <c r="E164">
        <v>8.7799999999999996E-3</v>
      </c>
      <c r="F164">
        <v>2.0150000000000001E-2</v>
      </c>
    </row>
    <row r="165" spans="1:6" x14ac:dyDescent="0.3">
      <c r="A165">
        <v>163</v>
      </c>
      <c r="B165">
        <v>3.9280000000000002E-2</v>
      </c>
      <c r="C165">
        <v>3.8129999999999997E-2</v>
      </c>
      <c r="E165">
        <v>8.0300000000000007E-3</v>
      </c>
      <c r="F165">
        <v>1.414E-2</v>
      </c>
    </row>
    <row r="166" spans="1:6" x14ac:dyDescent="0.3">
      <c r="A166">
        <v>164</v>
      </c>
      <c r="B166">
        <v>4.9660000000000003E-2</v>
      </c>
      <c r="C166">
        <v>2.435E-2</v>
      </c>
      <c r="E166">
        <v>7.2199999999999999E-3</v>
      </c>
      <c r="F166">
        <v>2.017E-2</v>
      </c>
    </row>
    <row r="167" spans="1:6" x14ac:dyDescent="0.3">
      <c r="A167">
        <v>165</v>
      </c>
      <c r="B167">
        <v>8.2890000000000005E-2</v>
      </c>
      <c r="C167">
        <v>2.802E-2</v>
      </c>
      <c r="E167">
        <v>2.351E-2</v>
      </c>
      <c r="F167">
        <v>1.1180000000000001E-2</v>
      </c>
    </row>
    <row r="168" spans="1:6" x14ac:dyDescent="0.3">
      <c r="A168">
        <v>166</v>
      </c>
      <c r="B168">
        <v>2.0299999999999999E-2</v>
      </c>
      <c r="C168">
        <v>3.3890000000000003E-2</v>
      </c>
      <c r="E168">
        <v>5.5300000000000002E-3</v>
      </c>
      <c r="F168">
        <v>9.2599999999999991E-3</v>
      </c>
    </row>
    <row r="169" spans="1:6" x14ac:dyDescent="0.3">
      <c r="A169">
        <v>167</v>
      </c>
      <c r="B169">
        <v>3.5349999999999999E-2</v>
      </c>
      <c r="C169">
        <v>5.0779999999999999E-2</v>
      </c>
      <c r="E169">
        <v>7.1900000000000002E-3</v>
      </c>
      <c r="F169">
        <v>3.9410000000000001E-2</v>
      </c>
    </row>
    <row r="170" spans="1:6" x14ac:dyDescent="0.3">
      <c r="A170">
        <v>168</v>
      </c>
      <c r="B170">
        <v>1.592E-2</v>
      </c>
      <c r="C170">
        <v>3.7470000000000003E-2</v>
      </c>
      <c r="E170">
        <v>7.2500000000000004E-3</v>
      </c>
      <c r="F170">
        <v>3.1419999999999997E-2</v>
      </c>
    </row>
    <row r="171" spans="1:6" x14ac:dyDescent="0.3">
      <c r="A171">
        <v>169</v>
      </c>
      <c r="B171">
        <v>1.1679999999999999E-2</v>
      </c>
      <c r="C171">
        <v>5.3019999999999998E-2</v>
      </c>
      <c r="E171">
        <v>4.5399999999999998E-3</v>
      </c>
      <c r="F171">
        <v>3.4290000000000001E-2</v>
      </c>
    </row>
    <row r="172" spans="1:6" x14ac:dyDescent="0.3">
      <c r="A172">
        <v>170</v>
      </c>
      <c r="B172">
        <v>8.7500000000000008E-3</v>
      </c>
      <c r="C172">
        <v>4.0460000000000003E-2</v>
      </c>
      <c r="E172">
        <v>3.9699999999999996E-3</v>
      </c>
      <c r="F172">
        <v>3.2820000000000002E-2</v>
      </c>
    </row>
    <row r="173" spans="1:6" x14ac:dyDescent="0.3">
      <c r="A173">
        <v>171</v>
      </c>
      <c r="B173">
        <v>1.3259999999999999E-2</v>
      </c>
      <c r="C173">
        <v>7.0099999999999996E-2</v>
      </c>
      <c r="E173">
        <v>6.0099999999999997E-3</v>
      </c>
      <c r="F173">
        <v>2.5229999999999999E-2</v>
      </c>
    </row>
    <row r="174" spans="1:6" x14ac:dyDescent="0.3">
      <c r="A174">
        <v>172</v>
      </c>
      <c r="B174">
        <v>2.1409999999999998E-2</v>
      </c>
      <c r="C174">
        <v>7.9670000000000005E-2</v>
      </c>
      <c r="E174">
        <v>8.2400000000000008E-3</v>
      </c>
      <c r="F174">
        <v>1.5800000000000002E-2</v>
      </c>
    </row>
    <row r="175" spans="1:6" x14ac:dyDescent="0.3">
      <c r="A175">
        <v>173</v>
      </c>
      <c r="B175">
        <v>2.8799999999999999E-2</v>
      </c>
      <c r="C175">
        <v>4.8259999999999997E-2</v>
      </c>
      <c r="E175">
        <v>1.115E-2</v>
      </c>
      <c r="F175">
        <v>7.1999999999999998E-3</v>
      </c>
    </row>
    <row r="176" spans="1:6" x14ac:dyDescent="0.3">
      <c r="A176">
        <v>174</v>
      </c>
      <c r="B176">
        <v>3.0210000000000001E-2</v>
      </c>
      <c r="C176">
        <v>1.7250000000000001E-2</v>
      </c>
      <c r="E176">
        <v>3.363E-2</v>
      </c>
      <c r="F176">
        <v>7.6099999999999996E-3</v>
      </c>
    </row>
    <row r="177" spans="1:6" x14ac:dyDescent="0.3">
      <c r="A177">
        <v>175</v>
      </c>
      <c r="B177">
        <v>1.6899999999999998E-2</v>
      </c>
      <c r="C177">
        <v>3.7409999999999999E-2</v>
      </c>
      <c r="E177">
        <v>8.8999999999999999E-3</v>
      </c>
      <c r="F177">
        <v>2.7390000000000001E-2</v>
      </c>
    </row>
    <row r="178" spans="1:6" x14ac:dyDescent="0.3">
      <c r="A178">
        <v>176</v>
      </c>
      <c r="B178">
        <v>2.511E-2</v>
      </c>
      <c r="C178">
        <v>7.1279999999999996E-2</v>
      </c>
      <c r="E178">
        <v>7.3299999999999997E-3</v>
      </c>
      <c r="F178">
        <v>2.188E-2</v>
      </c>
    </row>
    <row r="179" spans="1:6" x14ac:dyDescent="0.3">
      <c r="A179">
        <v>177</v>
      </c>
      <c r="B179">
        <v>8.9599999999999992E-3</v>
      </c>
      <c r="C179">
        <v>4.4299999999999999E-2</v>
      </c>
      <c r="E179">
        <v>6.0400000000000002E-3</v>
      </c>
      <c r="F179">
        <v>8.7299999999999999E-3</v>
      </c>
    </row>
    <row r="180" spans="1:6" x14ac:dyDescent="0.3">
      <c r="A180">
        <v>178</v>
      </c>
      <c r="B180">
        <v>1.0540000000000001E-2</v>
      </c>
      <c r="C180">
        <v>3.1460000000000002E-2</v>
      </c>
      <c r="E180">
        <v>6.0499999999999998E-3</v>
      </c>
      <c r="F180">
        <v>3.4169999999999999E-2</v>
      </c>
    </row>
    <row r="181" spans="1:6" x14ac:dyDescent="0.3">
      <c r="A181">
        <v>179</v>
      </c>
      <c r="B181">
        <v>2.5360000000000001E-2</v>
      </c>
      <c r="C181">
        <v>2.7879999999999999E-2</v>
      </c>
      <c r="E181">
        <v>9.2499999999999995E-3</v>
      </c>
      <c r="F181">
        <v>2.2339999999999999E-2</v>
      </c>
    </row>
    <row r="182" spans="1:6" x14ac:dyDescent="0.3">
      <c r="A182">
        <v>180</v>
      </c>
      <c r="B182">
        <v>7.8899999999999994E-3</v>
      </c>
      <c r="C182">
        <v>3.7280000000000001E-2</v>
      </c>
      <c r="E182">
        <v>5.96E-3</v>
      </c>
      <c r="F182">
        <v>3.1739999999999997E-2</v>
      </c>
    </row>
    <row r="183" spans="1:6" x14ac:dyDescent="0.3">
      <c r="A183">
        <v>181</v>
      </c>
      <c r="B183">
        <v>2.529E-2</v>
      </c>
      <c r="C183">
        <v>2.2409999999999999E-2</v>
      </c>
      <c r="E183">
        <v>8.3000000000000001E-3</v>
      </c>
      <c r="F183">
        <v>3.8899999999999997E-2</v>
      </c>
    </row>
    <row r="184" spans="1:6" x14ac:dyDescent="0.3">
      <c r="A184">
        <v>182</v>
      </c>
      <c r="B184">
        <v>1.436E-2</v>
      </c>
      <c r="C184">
        <v>1.9810000000000001E-2</v>
      </c>
      <c r="E184">
        <v>1.477E-2</v>
      </c>
      <c r="F184">
        <v>3.4810000000000001E-2</v>
      </c>
    </row>
    <row r="185" spans="1:6" x14ac:dyDescent="0.3">
      <c r="A185">
        <v>183</v>
      </c>
      <c r="B185">
        <v>1.508E-2</v>
      </c>
      <c r="C185">
        <v>1.5169999999999999E-2</v>
      </c>
      <c r="E185">
        <v>7.5799999999999999E-3</v>
      </c>
      <c r="F185">
        <v>5.9300000000000004E-3</v>
      </c>
    </row>
    <row r="186" spans="1:6" x14ac:dyDescent="0.3">
      <c r="A186">
        <v>184</v>
      </c>
      <c r="B186">
        <v>7.0899999999999999E-3</v>
      </c>
      <c r="C186">
        <v>1.898E-2</v>
      </c>
      <c r="E186">
        <v>5.6899999999999997E-3</v>
      </c>
      <c r="F186">
        <v>1.5939999999999999E-2</v>
      </c>
    </row>
    <row r="187" spans="1:6" x14ac:dyDescent="0.3">
      <c r="A187">
        <v>185</v>
      </c>
      <c r="B187">
        <v>3.3599999999999998E-2</v>
      </c>
      <c r="C187">
        <v>2.0119999999999999E-2</v>
      </c>
      <c r="E187">
        <v>1.1820000000000001E-2</v>
      </c>
      <c r="F187">
        <v>1.3440000000000001E-2</v>
      </c>
    </row>
    <row r="188" spans="1:6" x14ac:dyDescent="0.3">
      <c r="A188">
        <v>186</v>
      </c>
      <c r="B188">
        <v>8.1399999999999997E-3</v>
      </c>
      <c r="C188">
        <v>2.376E-2</v>
      </c>
      <c r="E188">
        <v>1.0999999999999999E-2</v>
      </c>
      <c r="F188">
        <v>1.2030000000000001E-2</v>
      </c>
    </row>
    <row r="189" spans="1:6" x14ac:dyDescent="0.3">
      <c r="A189">
        <v>187</v>
      </c>
      <c r="B189">
        <v>2.7369999999999998E-2</v>
      </c>
      <c r="C189">
        <v>2.1569999999999999E-2</v>
      </c>
      <c r="E189">
        <v>8.1099999999999992E-3</v>
      </c>
      <c r="F189">
        <v>6.4599999999999996E-3</v>
      </c>
    </row>
    <row r="190" spans="1:6" x14ac:dyDescent="0.3">
      <c r="A190">
        <v>188</v>
      </c>
      <c r="B190">
        <v>4.9520000000000002E-2</v>
      </c>
      <c r="C190">
        <v>1.4749999999999999E-2</v>
      </c>
      <c r="E190">
        <v>7.5500000000000003E-3</v>
      </c>
      <c r="F190">
        <v>3.1899999999999998E-2</v>
      </c>
    </row>
    <row r="191" spans="1:6" x14ac:dyDescent="0.3">
      <c r="A191">
        <v>189</v>
      </c>
      <c r="B191">
        <v>4.8210000000000003E-2</v>
      </c>
      <c r="C191">
        <v>1.201E-2</v>
      </c>
      <c r="E191">
        <v>8.1300000000000001E-3</v>
      </c>
      <c r="F191">
        <v>3.5659999999999997E-2</v>
      </c>
    </row>
    <row r="192" spans="1:6" x14ac:dyDescent="0.3">
      <c r="A192">
        <v>190</v>
      </c>
      <c r="B192">
        <v>5.2159999999999998E-2</v>
      </c>
      <c r="C192">
        <v>1.3429999999999999E-2</v>
      </c>
      <c r="E192">
        <v>7.0099999999999997E-3</v>
      </c>
      <c r="F192">
        <v>3.5299999999999998E-2</v>
      </c>
    </row>
    <row r="193" spans="1:6" x14ac:dyDescent="0.3">
      <c r="A193">
        <v>191</v>
      </c>
      <c r="B193">
        <v>7.3359999999999995E-2</v>
      </c>
      <c r="C193">
        <v>1.0059999999999999E-2</v>
      </c>
      <c r="E193">
        <v>9.5999999999999992E-3</v>
      </c>
      <c r="F193">
        <v>3.0769999999999999E-2</v>
      </c>
    </row>
    <row r="194" spans="1:6" x14ac:dyDescent="0.3">
      <c r="A194">
        <v>192</v>
      </c>
      <c r="B194">
        <v>5.4140000000000001E-2</v>
      </c>
      <c r="C194">
        <v>1.2460000000000001E-2</v>
      </c>
      <c r="E194">
        <v>8.2799999999999992E-3</v>
      </c>
      <c r="F194">
        <v>1.8169999999999999E-2</v>
      </c>
    </row>
    <row r="195" spans="1:6" x14ac:dyDescent="0.3">
      <c r="A195">
        <v>193</v>
      </c>
      <c r="B195">
        <v>4.3290000000000002E-2</v>
      </c>
      <c r="C195">
        <v>1.6480000000000002E-2</v>
      </c>
      <c r="E195">
        <v>1.213E-2</v>
      </c>
      <c r="F195">
        <v>1.6830000000000001E-2</v>
      </c>
    </row>
    <row r="196" spans="1:6" x14ac:dyDescent="0.3">
      <c r="A196">
        <v>194</v>
      </c>
      <c r="B196">
        <v>9.9100000000000004E-3</v>
      </c>
      <c r="C196">
        <v>3.0380000000000001E-2</v>
      </c>
      <c r="E196">
        <v>9.7300000000000008E-3</v>
      </c>
      <c r="F196">
        <v>4.0400000000000002E-3</v>
      </c>
    </row>
    <row r="197" spans="1:6" x14ac:dyDescent="0.3">
      <c r="A197">
        <v>195</v>
      </c>
      <c r="B197">
        <v>1.504E-2</v>
      </c>
      <c r="C197">
        <v>2.3189999999999999E-2</v>
      </c>
      <c r="E197">
        <v>7.3499999999999998E-3</v>
      </c>
      <c r="F197">
        <v>3.0790000000000001E-2</v>
      </c>
    </row>
    <row r="198" spans="1:6" x14ac:dyDescent="0.3">
      <c r="A198">
        <v>196</v>
      </c>
      <c r="B198">
        <v>7.7400000000000004E-3</v>
      </c>
      <c r="C198">
        <v>3.6330000000000001E-2</v>
      </c>
      <c r="E198">
        <v>4.9800000000000001E-3</v>
      </c>
      <c r="F198">
        <v>3.7089999999999998E-2</v>
      </c>
    </row>
    <row r="199" spans="1:6" x14ac:dyDescent="0.3">
      <c r="A199">
        <v>197</v>
      </c>
      <c r="B199">
        <v>1.932E-2</v>
      </c>
      <c r="C199">
        <v>1.077E-2</v>
      </c>
      <c r="E199">
        <v>1.2149999999999999E-2</v>
      </c>
      <c r="F199">
        <v>1.6490000000000001E-2</v>
      </c>
    </row>
    <row r="200" spans="1:6" x14ac:dyDescent="0.3">
      <c r="A200">
        <v>198</v>
      </c>
      <c r="B200">
        <v>3.295E-2</v>
      </c>
      <c r="C200">
        <v>1.159E-2</v>
      </c>
      <c r="E200">
        <v>1.1599999999999999E-2</v>
      </c>
      <c r="F200">
        <v>1.8970000000000001E-2</v>
      </c>
    </row>
    <row r="201" spans="1:6" x14ac:dyDescent="0.3">
      <c r="A201">
        <v>199</v>
      </c>
      <c r="B201">
        <v>2.01E-2</v>
      </c>
      <c r="C201">
        <v>1.3480000000000001E-2</v>
      </c>
      <c r="E201">
        <v>7.7299999999999999E-3</v>
      </c>
      <c r="F201">
        <v>2.0500000000000001E-2</v>
      </c>
    </row>
    <row r="202" spans="1:6" x14ac:dyDescent="0.3">
      <c r="A202">
        <v>200</v>
      </c>
      <c r="B202">
        <v>4.258E-2</v>
      </c>
      <c r="C202">
        <v>9.92E-3</v>
      </c>
      <c r="E202">
        <v>1.086E-2</v>
      </c>
      <c r="F202">
        <v>1.9259999999999999E-2</v>
      </c>
    </row>
    <row r="203" spans="1:6" x14ac:dyDescent="0.3">
      <c r="A203">
        <v>201</v>
      </c>
      <c r="B203">
        <v>4.2770000000000002E-2</v>
      </c>
      <c r="C203">
        <v>8.5299999999999994E-3</v>
      </c>
      <c r="E203">
        <v>1.157E-2</v>
      </c>
      <c r="F203">
        <v>2.7210000000000002E-2</v>
      </c>
    </row>
    <row r="204" spans="1:6" x14ac:dyDescent="0.3">
      <c r="A204">
        <v>202</v>
      </c>
      <c r="B204">
        <v>2.0490000000000001E-2</v>
      </c>
      <c r="C204">
        <v>9.3399999999999993E-3</v>
      </c>
      <c r="E204">
        <v>2.3570000000000001E-2</v>
      </c>
      <c r="F204">
        <v>2.155E-2</v>
      </c>
    </row>
    <row r="205" spans="1:6" x14ac:dyDescent="0.3">
      <c r="A205">
        <v>203</v>
      </c>
      <c r="B205">
        <v>2.376E-2</v>
      </c>
      <c r="C205">
        <v>1.1299999999999999E-2</v>
      </c>
      <c r="E205">
        <v>2.1270000000000001E-2</v>
      </c>
      <c r="F205">
        <v>3.7530000000000001E-2</v>
      </c>
    </row>
    <row r="206" spans="1:6" x14ac:dyDescent="0.3">
      <c r="A206">
        <v>204</v>
      </c>
      <c r="B206">
        <v>1.6549999999999999E-2</v>
      </c>
      <c r="C206">
        <v>8.7200000000000003E-3</v>
      </c>
      <c r="E206">
        <v>1.311E-2</v>
      </c>
      <c r="F206">
        <v>9.2350000000000002E-2</v>
      </c>
    </row>
    <row r="207" spans="1:6" x14ac:dyDescent="0.3">
      <c r="A207">
        <v>205</v>
      </c>
      <c r="B207">
        <v>1.6080000000000001E-2</v>
      </c>
      <c r="C207">
        <v>1.464E-2</v>
      </c>
      <c r="E207">
        <v>1.187E-2</v>
      </c>
      <c r="F207">
        <v>8.2559999999999995E-2</v>
      </c>
    </row>
    <row r="208" spans="1:6" x14ac:dyDescent="0.3">
      <c r="A208">
        <v>206</v>
      </c>
      <c r="B208">
        <v>4.0529999999999997E-2</v>
      </c>
      <c r="C208">
        <v>1.0489999999999999E-2</v>
      </c>
      <c r="E208">
        <v>1.7239999999999998E-2</v>
      </c>
      <c r="F208">
        <v>4.888E-2</v>
      </c>
    </row>
    <row r="209" spans="1:6" x14ac:dyDescent="0.3">
      <c r="A209">
        <v>207</v>
      </c>
      <c r="B209">
        <v>4.1300000000000003E-2</v>
      </c>
      <c r="C209">
        <v>2.3550000000000001E-2</v>
      </c>
      <c r="E209">
        <v>1.601E-2</v>
      </c>
      <c r="F209">
        <v>3.9260000000000003E-2</v>
      </c>
    </row>
    <row r="210" spans="1:6" x14ac:dyDescent="0.3">
      <c r="A210">
        <v>208</v>
      </c>
      <c r="B210">
        <v>2.4830000000000001E-2</v>
      </c>
      <c r="C210">
        <v>2.0830000000000001E-2</v>
      </c>
      <c r="E210">
        <v>1.1509999999999999E-2</v>
      </c>
      <c r="F210">
        <v>5.4210000000000001E-2</v>
      </c>
    </row>
    <row r="211" spans="1:6" x14ac:dyDescent="0.3">
      <c r="A211">
        <v>209</v>
      </c>
      <c r="B211">
        <v>1.9949999999999999E-2</v>
      </c>
      <c r="C211">
        <v>1.257E-2</v>
      </c>
      <c r="E211">
        <v>1.136E-2</v>
      </c>
      <c r="F211">
        <v>4.0039999999999999E-2</v>
      </c>
    </row>
    <row r="212" spans="1:6" x14ac:dyDescent="0.3">
      <c r="A212">
        <v>210</v>
      </c>
      <c r="B212">
        <v>1.949E-2</v>
      </c>
      <c r="C212">
        <v>1.349E-2</v>
      </c>
      <c r="E212">
        <v>1.0710000000000001E-2</v>
      </c>
      <c r="F212">
        <v>6.1339999999999999E-2</v>
      </c>
    </row>
    <row r="213" spans="1:6" x14ac:dyDescent="0.3">
      <c r="A213">
        <v>211</v>
      </c>
      <c r="B213">
        <v>2.2499999999999999E-2</v>
      </c>
      <c r="C213">
        <v>1.2970000000000001E-2</v>
      </c>
      <c r="E213">
        <v>1.061E-2</v>
      </c>
      <c r="F213">
        <v>4.2790000000000002E-2</v>
      </c>
    </row>
    <row r="214" spans="1:6" x14ac:dyDescent="0.3">
      <c r="A214">
        <v>212</v>
      </c>
      <c r="B214">
        <v>4.4510000000000001E-2</v>
      </c>
      <c r="C214">
        <v>2.0920000000000001E-2</v>
      </c>
      <c r="E214">
        <v>2.1250000000000002E-2</v>
      </c>
      <c r="F214">
        <v>2.9559999999999999E-2</v>
      </c>
    </row>
    <row r="215" spans="1:6" x14ac:dyDescent="0.3">
      <c r="A215">
        <v>213</v>
      </c>
      <c r="B215">
        <v>2.6120000000000001E-2</v>
      </c>
      <c r="C215">
        <v>9.2700000000000005E-3</v>
      </c>
      <c r="E215">
        <v>1.465E-2</v>
      </c>
      <c r="F215">
        <v>8.1530000000000005E-2</v>
      </c>
    </row>
    <row r="216" spans="1:6" x14ac:dyDescent="0.3">
      <c r="A216">
        <v>214</v>
      </c>
      <c r="B216">
        <v>3.2410000000000001E-2</v>
      </c>
      <c r="C216">
        <v>8.3700000000000007E-3</v>
      </c>
      <c r="E216">
        <v>1.367E-2</v>
      </c>
      <c r="F216">
        <v>2.325E-2</v>
      </c>
    </row>
    <row r="217" spans="1:6" x14ac:dyDescent="0.3">
      <c r="A217">
        <v>215</v>
      </c>
      <c r="B217">
        <v>2.1770000000000001E-2</v>
      </c>
      <c r="C217">
        <v>1.9560000000000001E-2</v>
      </c>
      <c r="E217">
        <v>1.4E-2</v>
      </c>
      <c r="F217">
        <v>4.2709999999999998E-2</v>
      </c>
    </row>
    <row r="218" spans="1:6" x14ac:dyDescent="0.3">
      <c r="A218">
        <v>216</v>
      </c>
      <c r="B218">
        <v>2.1870000000000001E-2</v>
      </c>
      <c r="C218">
        <v>1.259E-2</v>
      </c>
      <c r="E218">
        <v>9.5899999999999996E-3</v>
      </c>
      <c r="F218">
        <v>3.5119999999999998E-2</v>
      </c>
    </row>
    <row r="219" spans="1:6" x14ac:dyDescent="0.3">
      <c r="A219">
        <v>217</v>
      </c>
      <c r="B219">
        <v>1.3350000000000001E-2</v>
      </c>
      <c r="C219">
        <v>2.58E-2</v>
      </c>
      <c r="E219">
        <v>8.3700000000000007E-3</v>
      </c>
      <c r="F219">
        <v>3.134E-2</v>
      </c>
    </row>
    <row r="220" spans="1:6" x14ac:dyDescent="0.3">
      <c r="A220">
        <v>218</v>
      </c>
      <c r="B220">
        <v>3.6999999999999998E-2</v>
      </c>
      <c r="C220">
        <v>6.4780000000000004E-2</v>
      </c>
      <c r="E220">
        <v>2.1950000000000001E-2</v>
      </c>
      <c r="F220">
        <v>2.3279999999999999E-2</v>
      </c>
    </row>
    <row r="221" spans="1:6" x14ac:dyDescent="0.3">
      <c r="A221">
        <v>219</v>
      </c>
      <c r="B221">
        <v>4.3279999999999999E-2</v>
      </c>
      <c r="C221">
        <v>9.8449999999999996E-2</v>
      </c>
      <c r="E221">
        <v>2.3619999999999999E-2</v>
      </c>
      <c r="F221">
        <v>2.188E-2</v>
      </c>
    </row>
    <row r="222" spans="1:6" x14ac:dyDescent="0.3">
      <c r="A222">
        <v>220</v>
      </c>
      <c r="B222">
        <v>3.696E-2</v>
      </c>
      <c r="C222">
        <v>0.1188</v>
      </c>
      <c r="E222">
        <v>1.7250000000000001E-2</v>
      </c>
      <c r="F222">
        <v>1.6570000000000001E-2</v>
      </c>
    </row>
    <row r="223" spans="1:6" x14ac:dyDescent="0.3">
      <c r="A223">
        <v>221</v>
      </c>
      <c r="B223">
        <v>3.3610000000000001E-2</v>
      </c>
      <c r="C223">
        <v>8.9300000000000004E-3</v>
      </c>
      <c r="E223">
        <v>1.244E-2</v>
      </c>
      <c r="F223">
        <v>1.111E-2</v>
      </c>
    </row>
    <row r="224" spans="1:6" x14ac:dyDescent="0.3">
      <c r="A224">
        <v>222</v>
      </c>
      <c r="B224">
        <v>4.1739999999999999E-2</v>
      </c>
      <c r="C224">
        <v>2.937E-2</v>
      </c>
      <c r="E224">
        <v>1.7129999999999999E-2</v>
      </c>
      <c r="F224">
        <v>1.465E-2</v>
      </c>
    </row>
    <row r="225" spans="1:6" x14ac:dyDescent="0.3">
      <c r="A225">
        <v>223</v>
      </c>
      <c r="B225">
        <v>1.8409999999999999E-2</v>
      </c>
      <c r="C225">
        <v>1.491E-2</v>
      </c>
      <c r="E225">
        <v>8.7200000000000003E-3</v>
      </c>
      <c r="F225">
        <v>1.1429999999999999E-2</v>
      </c>
    </row>
    <row r="226" spans="1:6" x14ac:dyDescent="0.3">
      <c r="A226">
        <v>224</v>
      </c>
      <c r="B226">
        <v>8.047E-2</v>
      </c>
      <c r="C226">
        <v>7.0010000000000003E-2</v>
      </c>
      <c r="E226">
        <v>1.617E-2</v>
      </c>
      <c r="F226">
        <v>1.438E-2</v>
      </c>
    </row>
    <row r="227" spans="1:6" x14ac:dyDescent="0.3">
      <c r="A227">
        <v>225</v>
      </c>
      <c r="B227">
        <v>4.2939999999999999E-2</v>
      </c>
      <c r="C227">
        <v>5.7209999999999997E-2</v>
      </c>
      <c r="E227">
        <v>1.762E-2</v>
      </c>
      <c r="F227">
        <v>1.3679999999999999E-2</v>
      </c>
    </row>
    <row r="228" spans="1:6" x14ac:dyDescent="0.3">
      <c r="A228">
        <v>226</v>
      </c>
      <c r="B228">
        <v>3.4450000000000001E-2</v>
      </c>
      <c r="C228">
        <v>4.8250000000000001E-2</v>
      </c>
      <c r="E228">
        <v>1.839E-2</v>
      </c>
      <c r="F228">
        <v>1.111E-2</v>
      </c>
    </row>
    <row r="229" spans="1:6" x14ac:dyDescent="0.3">
      <c r="A229">
        <v>227</v>
      </c>
      <c r="B229">
        <v>3.551E-2</v>
      </c>
      <c r="C229">
        <v>4.5699999999999998E-2</v>
      </c>
      <c r="E229">
        <v>1.898E-2</v>
      </c>
      <c r="F229">
        <v>1.1950000000000001E-2</v>
      </c>
    </row>
    <row r="230" spans="1:6" x14ac:dyDescent="0.3">
      <c r="A230">
        <v>228</v>
      </c>
      <c r="B230">
        <v>7.2510000000000005E-2</v>
      </c>
      <c r="C230">
        <v>5.7020000000000001E-2</v>
      </c>
      <c r="E230">
        <v>1.5299999999999999E-2</v>
      </c>
      <c r="F230">
        <v>1.4760000000000001E-2</v>
      </c>
    </row>
    <row r="231" spans="1:6" x14ac:dyDescent="0.3">
      <c r="A231">
        <v>229</v>
      </c>
      <c r="B231">
        <v>5.9490000000000001E-2</v>
      </c>
      <c r="C231">
        <v>5.9240000000000001E-2</v>
      </c>
      <c r="E231">
        <v>1.4460000000000001E-2</v>
      </c>
      <c r="F231">
        <v>1.183E-2</v>
      </c>
    </row>
    <row r="232" spans="1:6" x14ac:dyDescent="0.3">
      <c r="A232">
        <v>230</v>
      </c>
      <c r="B232">
        <v>0.10689</v>
      </c>
      <c r="C232">
        <v>2.521E-2</v>
      </c>
      <c r="E232">
        <v>1.549E-2</v>
      </c>
      <c r="F232">
        <v>9.0200000000000002E-3</v>
      </c>
    </row>
    <row r="233" spans="1:6" x14ac:dyDescent="0.3">
      <c r="A233">
        <v>231</v>
      </c>
      <c r="B233">
        <v>6.88E-2</v>
      </c>
      <c r="C233">
        <v>8.8569999999999996E-2</v>
      </c>
      <c r="E233">
        <v>2.971E-2</v>
      </c>
      <c r="F233">
        <v>2.0389999999999998E-2</v>
      </c>
    </row>
    <row r="234" spans="1:6" x14ac:dyDescent="0.3">
      <c r="A234">
        <v>232</v>
      </c>
      <c r="B234">
        <v>4.8120000000000003E-2</v>
      </c>
      <c r="C234">
        <v>3.6630000000000003E-2</v>
      </c>
      <c r="E234">
        <v>1.9519999999999999E-2</v>
      </c>
      <c r="F234">
        <v>1.023E-2</v>
      </c>
    </row>
    <row r="235" spans="1:6" x14ac:dyDescent="0.3">
      <c r="A235">
        <v>233</v>
      </c>
      <c r="B235">
        <v>3.7170000000000002E-2</v>
      </c>
      <c r="C235">
        <v>4.1590000000000002E-2</v>
      </c>
      <c r="E235">
        <v>1.7850000000000001E-2</v>
      </c>
      <c r="F235">
        <v>1.274E-2</v>
      </c>
    </row>
    <row r="236" spans="1:6" x14ac:dyDescent="0.3">
      <c r="A236">
        <v>234</v>
      </c>
      <c r="B236">
        <v>6.2140000000000001E-2</v>
      </c>
      <c r="C236">
        <v>4.1730000000000003E-2</v>
      </c>
      <c r="E236">
        <v>1.55E-2</v>
      </c>
      <c r="F236">
        <v>4.1689999999999998E-2</v>
      </c>
    </row>
    <row r="237" spans="1:6" x14ac:dyDescent="0.3">
      <c r="A237">
        <v>235</v>
      </c>
      <c r="B237">
        <v>7.4319999999999997E-2</v>
      </c>
      <c r="C237">
        <v>2.3570000000000001E-2</v>
      </c>
      <c r="E237">
        <v>2.12E-2</v>
      </c>
      <c r="F237">
        <v>1.2449999999999999E-2</v>
      </c>
    </row>
    <row r="238" spans="1:6" x14ac:dyDescent="0.3">
      <c r="A238">
        <v>236</v>
      </c>
      <c r="B238">
        <v>0.10678</v>
      </c>
      <c r="C238">
        <v>2.3740000000000001E-2</v>
      </c>
      <c r="E238">
        <v>3.3079999999999998E-2</v>
      </c>
      <c r="F238">
        <v>1.048E-2</v>
      </c>
    </row>
    <row r="239" spans="1:6" x14ac:dyDescent="0.3">
      <c r="A239">
        <v>237</v>
      </c>
      <c r="B239">
        <v>0.16064000000000001</v>
      </c>
      <c r="C239">
        <v>2.9340000000000001E-2</v>
      </c>
      <c r="E239">
        <v>4.9070000000000003E-2</v>
      </c>
      <c r="F239">
        <v>1.5650000000000001E-2</v>
      </c>
    </row>
    <row r="240" spans="1:6" x14ac:dyDescent="0.3">
      <c r="A240">
        <v>238</v>
      </c>
      <c r="B240">
        <v>9.6269999999999994E-2</v>
      </c>
      <c r="C240">
        <v>3.261E-2</v>
      </c>
      <c r="E240">
        <v>3.7949999999999998E-2</v>
      </c>
      <c r="F240">
        <v>1.285E-2</v>
      </c>
    </row>
    <row r="241" spans="1:6" x14ac:dyDescent="0.3">
      <c r="A241">
        <v>239</v>
      </c>
      <c r="B241">
        <v>7.6819999999999999E-2</v>
      </c>
      <c r="C241">
        <v>3.2719999999999999E-2</v>
      </c>
      <c r="E241">
        <v>2.1139999999999999E-2</v>
      </c>
      <c r="F241">
        <v>1.089E-2</v>
      </c>
    </row>
    <row r="242" spans="1:6" x14ac:dyDescent="0.3">
      <c r="A242">
        <v>240</v>
      </c>
      <c r="B242">
        <v>3.4759999999999999E-2</v>
      </c>
      <c r="C242">
        <v>4.8480000000000002E-2</v>
      </c>
      <c r="E242">
        <v>1.489E-2</v>
      </c>
      <c r="F242">
        <v>1.528E-2</v>
      </c>
    </row>
    <row r="243" spans="1:6" x14ac:dyDescent="0.3">
      <c r="A243">
        <v>241</v>
      </c>
      <c r="B243">
        <v>5.407E-2</v>
      </c>
      <c r="C243">
        <v>3.4299999999999997E-2</v>
      </c>
      <c r="E243">
        <v>1.9609999999999999E-2</v>
      </c>
      <c r="F243">
        <v>1.43E-2</v>
      </c>
    </row>
    <row r="244" spans="1:6" x14ac:dyDescent="0.3">
      <c r="A244">
        <v>242</v>
      </c>
      <c r="B244">
        <v>3.4160000000000003E-2</v>
      </c>
      <c r="C244">
        <v>3.8890000000000001E-2</v>
      </c>
      <c r="E244">
        <v>1.575E-2</v>
      </c>
      <c r="F244">
        <v>1.112E-2</v>
      </c>
    </row>
    <row r="245" spans="1:6" x14ac:dyDescent="0.3">
      <c r="A245">
        <v>243</v>
      </c>
      <c r="B245">
        <v>1.7739999999999999E-2</v>
      </c>
      <c r="C245">
        <v>3.4270000000000002E-2</v>
      </c>
      <c r="E245">
        <v>9.3200000000000002E-3</v>
      </c>
      <c r="F245">
        <v>5.3499999999999997E-3</v>
      </c>
    </row>
    <row r="246" spans="1:6" x14ac:dyDescent="0.3">
      <c r="A246">
        <v>244</v>
      </c>
      <c r="B246">
        <v>5.2990000000000002E-2</v>
      </c>
      <c r="C246">
        <v>9.2800000000000001E-3</v>
      </c>
      <c r="E246">
        <v>1.439E-2</v>
      </c>
      <c r="F246">
        <v>3.7699999999999999E-3</v>
      </c>
    </row>
    <row r="247" spans="1:6" x14ac:dyDescent="0.3">
      <c r="A247">
        <v>245</v>
      </c>
      <c r="C247">
        <v>0.10234</v>
      </c>
      <c r="F247">
        <v>6.6499999999999997E-3</v>
      </c>
    </row>
    <row r="248" spans="1:6" x14ac:dyDescent="0.3">
      <c r="A248">
        <v>246</v>
      </c>
      <c r="C248">
        <v>6.4409999999999995E-2</v>
      </c>
      <c r="F248">
        <v>7.3899999999999999E-3</v>
      </c>
    </row>
    <row r="249" spans="1:6" x14ac:dyDescent="0.3">
      <c r="A249">
        <v>247</v>
      </c>
      <c r="C249">
        <v>2.4309999999999998E-2</v>
      </c>
      <c r="F249">
        <v>4.7999999999999996E-3</v>
      </c>
    </row>
    <row r="250" spans="1:6" x14ac:dyDescent="0.3">
      <c r="A250">
        <v>248</v>
      </c>
      <c r="C250">
        <v>2.1590000000000002E-2</v>
      </c>
      <c r="F250">
        <v>5.7600000000000004E-3</v>
      </c>
    </row>
    <row r="251" spans="1:6" x14ac:dyDescent="0.3">
      <c r="A251">
        <v>249</v>
      </c>
      <c r="C251">
        <v>4.8149999999999998E-2</v>
      </c>
      <c r="F251">
        <v>1.0880000000000001E-2</v>
      </c>
    </row>
    <row r="252" spans="1:6" x14ac:dyDescent="0.3">
      <c r="A252">
        <v>250</v>
      </c>
      <c r="C252">
        <v>8.5180000000000006E-2</v>
      </c>
      <c r="F252">
        <v>8.3000000000000001E-3</v>
      </c>
    </row>
    <row r="253" spans="1:6" x14ac:dyDescent="0.3">
      <c r="A253">
        <v>251</v>
      </c>
      <c r="C253">
        <v>7.3669999999999999E-2</v>
      </c>
      <c r="F253">
        <v>8.1799999999999998E-3</v>
      </c>
    </row>
    <row r="254" spans="1:6" x14ac:dyDescent="0.3">
      <c r="A254">
        <v>252</v>
      </c>
      <c r="C254">
        <v>6.0589999999999998E-2</v>
      </c>
      <c r="F254">
        <v>6.4900000000000001E-3</v>
      </c>
    </row>
    <row r="255" spans="1:6" x14ac:dyDescent="0.3">
      <c r="A255">
        <v>253</v>
      </c>
      <c r="C255">
        <v>7.9070000000000001E-2</v>
      </c>
      <c r="F255">
        <v>7.5300000000000002E-3</v>
      </c>
    </row>
    <row r="256" spans="1:6" x14ac:dyDescent="0.3">
      <c r="A256">
        <v>254</v>
      </c>
      <c r="C256">
        <v>5.883E-2</v>
      </c>
      <c r="F256">
        <v>8.6099999999999996E-3</v>
      </c>
    </row>
    <row r="257" spans="1:6" x14ac:dyDescent="0.3">
      <c r="A257">
        <v>255</v>
      </c>
      <c r="C257">
        <v>0.11237</v>
      </c>
      <c r="F257">
        <v>8.7299999999999999E-3</v>
      </c>
    </row>
    <row r="258" spans="1:6" x14ac:dyDescent="0.3">
      <c r="A258">
        <v>256</v>
      </c>
      <c r="C258">
        <v>2.7279999999999999E-2</v>
      </c>
      <c r="F258">
        <v>4.6600000000000001E-3</v>
      </c>
    </row>
    <row r="259" spans="1:6" x14ac:dyDescent="0.3">
      <c r="A259">
        <v>257</v>
      </c>
      <c r="C259">
        <v>5.0939999999999999E-2</v>
      </c>
      <c r="F259">
        <v>6.1700000000000001E-3</v>
      </c>
    </row>
    <row r="260" spans="1:6" x14ac:dyDescent="0.3">
      <c r="A260">
        <v>258</v>
      </c>
      <c r="C260">
        <v>1.038E-2</v>
      </c>
      <c r="F260">
        <v>3.773E-2</v>
      </c>
    </row>
    <row r="261" spans="1:6" x14ac:dyDescent="0.3">
      <c r="A261">
        <v>259</v>
      </c>
      <c r="C261">
        <v>3.4939999999999999E-2</v>
      </c>
      <c r="F261">
        <v>6.7999999999999996E-3</v>
      </c>
    </row>
    <row r="262" spans="1:6" x14ac:dyDescent="0.3">
      <c r="A262">
        <v>260</v>
      </c>
      <c r="C262">
        <v>1.481E-2</v>
      </c>
      <c r="F262">
        <v>9.7699999999999992E-3</v>
      </c>
    </row>
    <row r="263" spans="1:6" x14ac:dyDescent="0.3">
      <c r="A263">
        <v>261</v>
      </c>
      <c r="C263">
        <v>2.0119999999999999E-2</v>
      </c>
      <c r="F263">
        <v>5.3299999999999997E-3</v>
      </c>
    </row>
    <row r="264" spans="1:6" x14ac:dyDescent="0.3">
      <c r="A264">
        <v>262</v>
      </c>
      <c r="C264">
        <v>1.197E-2</v>
      </c>
      <c r="F264">
        <v>4.8599999999999997E-3</v>
      </c>
    </row>
    <row r="265" spans="1:6" x14ac:dyDescent="0.3">
      <c r="A265">
        <v>263</v>
      </c>
      <c r="C265">
        <v>1.204E-2</v>
      </c>
      <c r="F265">
        <v>5.3400000000000001E-3</v>
      </c>
    </row>
    <row r="266" spans="1:6" x14ac:dyDescent="0.3">
      <c r="A266">
        <v>264</v>
      </c>
      <c r="C266">
        <v>2.9100000000000001E-2</v>
      </c>
      <c r="F266">
        <v>5.28E-3</v>
      </c>
    </row>
    <row r="267" spans="1:6" x14ac:dyDescent="0.3">
      <c r="A267">
        <v>265</v>
      </c>
      <c r="C267">
        <v>2.589E-2</v>
      </c>
      <c r="F267">
        <v>5.79E-3</v>
      </c>
    </row>
    <row r="268" spans="1:6" x14ac:dyDescent="0.3">
      <c r="A268">
        <v>266</v>
      </c>
      <c r="C268">
        <v>1.289E-2</v>
      </c>
      <c r="F268">
        <v>4.5300000000000002E-3</v>
      </c>
    </row>
    <row r="269" spans="1:6" x14ac:dyDescent="0.3">
      <c r="A269">
        <v>267</v>
      </c>
      <c r="C269">
        <v>5.5199999999999997E-3</v>
      </c>
      <c r="F269">
        <v>1.0580000000000001E-2</v>
      </c>
    </row>
    <row r="270" spans="1:6" x14ac:dyDescent="0.3">
      <c r="A270">
        <v>268</v>
      </c>
      <c r="C270">
        <v>8.3700000000000007E-3</v>
      </c>
      <c r="F270">
        <v>3.5000000000000001E-3</v>
      </c>
    </row>
    <row r="271" spans="1:6" x14ac:dyDescent="0.3">
      <c r="A271">
        <v>269</v>
      </c>
      <c r="C271">
        <v>1.1039999999999999E-2</v>
      </c>
      <c r="F271">
        <v>4.5100000000000001E-3</v>
      </c>
    </row>
    <row r="272" spans="1:6" x14ac:dyDescent="0.3">
      <c r="A272">
        <v>270</v>
      </c>
      <c r="C272">
        <v>9.3399999999999993E-3</v>
      </c>
      <c r="F272">
        <v>1.8280000000000001E-2</v>
      </c>
    </row>
    <row r="273" spans="1:6" x14ac:dyDescent="0.3">
      <c r="A273">
        <v>271</v>
      </c>
      <c r="C273">
        <v>8.7299999999999999E-3</v>
      </c>
      <c r="F273">
        <v>4.317E-2</v>
      </c>
    </row>
    <row r="274" spans="1:6" x14ac:dyDescent="0.3">
      <c r="A274">
        <v>272</v>
      </c>
      <c r="C274">
        <v>1.1820000000000001E-2</v>
      </c>
      <c r="F274">
        <v>2.5739999999999999E-2</v>
      </c>
    </row>
    <row r="275" spans="1:6" x14ac:dyDescent="0.3">
      <c r="A275">
        <v>273</v>
      </c>
      <c r="C275">
        <v>9.58E-3</v>
      </c>
      <c r="F275">
        <v>1.074E-2</v>
      </c>
    </row>
    <row r="276" spans="1:6" x14ac:dyDescent="0.3">
      <c r="A276">
        <v>274</v>
      </c>
      <c r="C276">
        <v>1.074E-2</v>
      </c>
      <c r="F276">
        <v>3.007E-2</v>
      </c>
    </row>
    <row r="277" spans="1:6" x14ac:dyDescent="0.3">
      <c r="A277">
        <v>275</v>
      </c>
      <c r="C277">
        <v>1.1220000000000001E-2</v>
      </c>
      <c r="F277">
        <v>4.1799999999999997E-3</v>
      </c>
    </row>
    <row r="278" spans="1:6" x14ac:dyDescent="0.3">
      <c r="A278">
        <v>276</v>
      </c>
      <c r="C278">
        <v>1.495E-2</v>
      </c>
      <c r="F278">
        <v>4.5399999999999998E-3</v>
      </c>
    </row>
    <row r="279" spans="1:6" x14ac:dyDescent="0.3">
      <c r="A279">
        <v>277</v>
      </c>
      <c r="C279">
        <v>8.1300000000000001E-3</v>
      </c>
      <c r="F279">
        <v>8.9700000000000005E-3</v>
      </c>
    </row>
    <row r="280" spans="1:6" x14ac:dyDescent="0.3">
      <c r="A280">
        <v>278</v>
      </c>
      <c r="C280">
        <v>7.1500000000000001E-3</v>
      </c>
      <c r="F280">
        <v>1.001E-2</v>
      </c>
    </row>
    <row r="281" spans="1:6" x14ac:dyDescent="0.3">
      <c r="A281">
        <v>279</v>
      </c>
      <c r="C281">
        <v>3.209E-2</v>
      </c>
      <c r="F281">
        <v>5.4000000000000003E-3</v>
      </c>
    </row>
    <row r="282" spans="1:6" x14ac:dyDescent="0.3">
      <c r="A282">
        <v>280</v>
      </c>
      <c r="C282">
        <v>2.588E-2</v>
      </c>
      <c r="F282">
        <v>6.7400000000000003E-3</v>
      </c>
    </row>
    <row r="283" spans="1:6" x14ac:dyDescent="0.3">
      <c r="A283">
        <v>281</v>
      </c>
      <c r="C283">
        <v>1.8100000000000002E-2</v>
      </c>
      <c r="F283">
        <v>6.3899999999999998E-3</v>
      </c>
    </row>
    <row r="284" spans="1:6" x14ac:dyDescent="0.3">
      <c r="A284">
        <v>282</v>
      </c>
      <c r="C284">
        <v>1.4999999999999999E-2</v>
      </c>
      <c r="F284">
        <v>8.3099999999999997E-3</v>
      </c>
    </row>
    <row r="285" spans="1:6" x14ac:dyDescent="0.3">
      <c r="A285">
        <v>283</v>
      </c>
      <c r="C285">
        <v>3.6459999999999999E-2</v>
      </c>
      <c r="F285">
        <v>9.7699999999999992E-3</v>
      </c>
    </row>
    <row r="286" spans="1:6" x14ac:dyDescent="0.3">
      <c r="A286">
        <v>284</v>
      </c>
      <c r="C286">
        <v>8.6499999999999997E-3</v>
      </c>
      <c r="F286">
        <v>3.3600000000000001E-3</v>
      </c>
    </row>
    <row r="287" spans="1:6" x14ac:dyDescent="0.3">
      <c r="A287">
        <v>285</v>
      </c>
      <c r="C287">
        <v>1.0869999999999999E-2</v>
      </c>
      <c r="F287">
        <v>1.6490000000000001E-2</v>
      </c>
    </row>
    <row r="288" spans="1:6" x14ac:dyDescent="0.3">
      <c r="A288">
        <v>286</v>
      </c>
      <c r="C288">
        <v>2.0500000000000001E-2</v>
      </c>
      <c r="F288">
        <v>6.6100000000000004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33BC4-D08D-4A4F-8ED9-3C02B530C38C}">
  <dimension ref="A1:F14"/>
  <sheetViews>
    <sheetView workbookViewId="0">
      <selection activeCell="A15" sqref="A15:A28"/>
    </sheetView>
  </sheetViews>
  <sheetFormatPr defaultRowHeight="14.4" x14ac:dyDescent="0.3"/>
  <sheetData>
    <row r="1" spans="1:6" x14ac:dyDescent="0.3">
      <c r="B1" t="s">
        <v>36</v>
      </c>
      <c r="E1" t="s">
        <v>37</v>
      </c>
    </row>
    <row r="2" spans="1:6" x14ac:dyDescent="0.3">
      <c r="A2" t="s">
        <v>12</v>
      </c>
      <c r="B2" t="s">
        <v>39</v>
      </c>
      <c r="C2" t="s">
        <v>40</v>
      </c>
      <c r="E2" t="s">
        <v>39</v>
      </c>
      <c r="F2" t="s">
        <v>40</v>
      </c>
    </row>
    <row r="3" spans="1:6" x14ac:dyDescent="0.3">
      <c r="A3">
        <v>1</v>
      </c>
      <c r="B3">
        <v>0.73077000000000003</v>
      </c>
      <c r="C3">
        <v>0.83333000000000002</v>
      </c>
      <c r="E3">
        <v>0.75</v>
      </c>
      <c r="F3">
        <v>0.58333000000000002</v>
      </c>
    </row>
    <row r="4" spans="1:6" x14ac:dyDescent="0.3">
      <c r="A4">
        <v>2</v>
      </c>
      <c r="B4">
        <v>0.79166999999999998</v>
      </c>
      <c r="C4">
        <v>1</v>
      </c>
      <c r="E4">
        <v>0.6875</v>
      </c>
      <c r="F4">
        <v>0.5</v>
      </c>
    </row>
    <row r="5" spans="1:6" x14ac:dyDescent="0.3">
      <c r="A5">
        <v>3</v>
      </c>
      <c r="B5">
        <v>0.6875</v>
      </c>
      <c r="C5">
        <v>0.91666999999999998</v>
      </c>
      <c r="E5">
        <v>0.83333000000000002</v>
      </c>
      <c r="F5">
        <v>0.83333000000000002</v>
      </c>
    </row>
    <row r="6" spans="1:6" x14ac:dyDescent="0.3">
      <c r="A6">
        <v>4</v>
      </c>
      <c r="B6">
        <v>0.70587999999999995</v>
      </c>
      <c r="C6">
        <v>0.83333000000000002</v>
      </c>
      <c r="E6">
        <v>0.70833000000000002</v>
      </c>
      <c r="F6">
        <v>0.66666999999999998</v>
      </c>
    </row>
    <row r="7" spans="1:6" x14ac:dyDescent="0.3">
      <c r="A7">
        <v>5</v>
      </c>
      <c r="B7">
        <v>0.75</v>
      </c>
      <c r="C7">
        <v>0.83333000000000002</v>
      </c>
      <c r="E7">
        <v>0.8</v>
      </c>
      <c r="F7">
        <v>0.75</v>
      </c>
    </row>
    <row r="8" spans="1:6" x14ac:dyDescent="0.3">
      <c r="A8">
        <v>6</v>
      </c>
      <c r="B8">
        <v>0.65625</v>
      </c>
      <c r="C8">
        <v>0.66666999999999998</v>
      </c>
      <c r="E8">
        <v>0.75</v>
      </c>
      <c r="F8">
        <v>0.75</v>
      </c>
    </row>
    <row r="9" spans="1:6" x14ac:dyDescent="0.3">
      <c r="A9">
        <v>7</v>
      </c>
      <c r="B9">
        <v>0.65625</v>
      </c>
      <c r="C9">
        <v>0.58333000000000002</v>
      </c>
      <c r="E9">
        <v>0.71875</v>
      </c>
      <c r="F9">
        <v>0.66666999999999998</v>
      </c>
    </row>
    <row r="10" spans="1:6" x14ac:dyDescent="0.3">
      <c r="A10">
        <v>8</v>
      </c>
      <c r="B10">
        <v>0.69642999999999999</v>
      </c>
      <c r="C10">
        <v>0.75</v>
      </c>
      <c r="E10">
        <v>0.83333000000000002</v>
      </c>
      <c r="F10">
        <v>0.58333000000000002</v>
      </c>
    </row>
    <row r="11" spans="1:6" x14ac:dyDescent="0.3">
      <c r="A11">
        <v>9</v>
      </c>
      <c r="B11">
        <v>0.75</v>
      </c>
      <c r="C11">
        <v>0.83333000000000002</v>
      </c>
      <c r="E11">
        <v>0.72499999999999998</v>
      </c>
      <c r="F11">
        <v>0.58333000000000002</v>
      </c>
    </row>
    <row r="12" spans="1:6" x14ac:dyDescent="0.3">
      <c r="A12">
        <v>10</v>
      </c>
      <c r="B12">
        <v>0.67044999999999999</v>
      </c>
      <c r="C12">
        <v>0.75</v>
      </c>
      <c r="E12">
        <v>0.75</v>
      </c>
      <c r="F12">
        <v>0.75</v>
      </c>
    </row>
    <row r="13" spans="1:6" x14ac:dyDescent="0.3">
      <c r="A13">
        <v>11</v>
      </c>
      <c r="B13">
        <v>0.93181999999999998</v>
      </c>
      <c r="C13">
        <v>0.91666999999999998</v>
      </c>
      <c r="E13">
        <v>0.875</v>
      </c>
      <c r="F13">
        <v>0.75</v>
      </c>
    </row>
    <row r="14" spans="1:6" x14ac:dyDescent="0.3">
      <c r="A14">
        <v>12</v>
      </c>
      <c r="B14">
        <v>0.75</v>
      </c>
      <c r="C14">
        <v>0.66666999999999998</v>
      </c>
      <c r="E14">
        <v>0.625</v>
      </c>
      <c r="F14">
        <v>0.5833300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8F3E2-EF79-4EE2-B323-6AE526192DEA}">
  <dimension ref="A1:H13"/>
  <sheetViews>
    <sheetView workbookViewId="0">
      <selection activeCell="B2" sqref="B2:H2"/>
    </sheetView>
  </sheetViews>
  <sheetFormatPr defaultRowHeight="14.4" x14ac:dyDescent="0.3"/>
  <sheetData>
    <row r="1" spans="1:8" x14ac:dyDescent="0.3">
      <c r="B1" t="s">
        <v>36</v>
      </c>
      <c r="F1" t="s">
        <v>37</v>
      </c>
    </row>
    <row r="2" spans="1:8" x14ac:dyDescent="0.3">
      <c r="A2" t="s">
        <v>12</v>
      </c>
      <c r="B2" t="s">
        <v>41</v>
      </c>
      <c r="C2" t="s">
        <v>42</v>
      </c>
      <c r="D2" t="s">
        <v>43</v>
      </c>
      <c r="F2" t="s">
        <v>41</v>
      </c>
      <c r="G2" t="s">
        <v>42</v>
      </c>
      <c r="H2" t="s">
        <v>43</v>
      </c>
    </row>
    <row r="3" spans="1:8" x14ac:dyDescent="0.3">
      <c r="A3">
        <v>1</v>
      </c>
      <c r="B3">
        <v>0.83333000000000002</v>
      </c>
      <c r="C3">
        <v>0.61538000000000004</v>
      </c>
      <c r="D3">
        <v>0.54166999999999998</v>
      </c>
      <c r="F3">
        <v>0.69455</v>
      </c>
      <c r="G3">
        <v>0.70833000000000002</v>
      </c>
      <c r="H3">
        <v>0.47714000000000001</v>
      </c>
    </row>
    <row r="4" spans="1:8" x14ac:dyDescent="0.3">
      <c r="A4">
        <v>2</v>
      </c>
      <c r="B4">
        <v>0.76922999999999997</v>
      </c>
      <c r="C4">
        <v>0.69230999999999998</v>
      </c>
      <c r="D4">
        <v>0.78178000000000003</v>
      </c>
      <c r="F4">
        <v>0.74614999999999998</v>
      </c>
      <c r="G4">
        <v>0.625</v>
      </c>
      <c r="H4">
        <v>0.55352999999999997</v>
      </c>
    </row>
    <row r="5" spans="1:8" x14ac:dyDescent="0.3">
      <c r="A5">
        <v>3</v>
      </c>
      <c r="B5">
        <v>0.78081</v>
      </c>
      <c r="C5">
        <v>0.71875</v>
      </c>
      <c r="D5">
        <v>0.66</v>
      </c>
      <c r="F5">
        <v>0.75800999999999996</v>
      </c>
      <c r="G5">
        <v>0.83653999999999995</v>
      </c>
      <c r="H5">
        <v>0.65576999999999996</v>
      </c>
    </row>
    <row r="6" spans="1:8" x14ac:dyDescent="0.3">
      <c r="A6">
        <v>4</v>
      </c>
      <c r="B6">
        <v>0.60255999999999998</v>
      </c>
      <c r="C6">
        <v>0.80769000000000002</v>
      </c>
      <c r="D6">
        <v>0.62273000000000001</v>
      </c>
      <c r="F6">
        <v>0.73653999999999997</v>
      </c>
      <c r="G6">
        <v>0.85416999999999998</v>
      </c>
      <c r="H6">
        <v>0.70737000000000005</v>
      </c>
    </row>
    <row r="7" spans="1:8" x14ac:dyDescent="0.3">
      <c r="A7">
        <v>5</v>
      </c>
      <c r="B7">
        <v>0.67949000000000004</v>
      </c>
      <c r="C7">
        <v>0.83267000000000002</v>
      </c>
      <c r="D7">
        <v>0.7</v>
      </c>
      <c r="F7">
        <v>0.60416999999999998</v>
      </c>
      <c r="G7">
        <v>0.65090000000000003</v>
      </c>
      <c r="H7">
        <v>0.44285999999999998</v>
      </c>
    </row>
    <row r="8" spans="1:8" x14ac:dyDescent="0.3">
      <c r="A8">
        <v>6</v>
      </c>
      <c r="B8">
        <v>0.62821000000000005</v>
      </c>
      <c r="C8">
        <v>0.64324000000000003</v>
      </c>
      <c r="D8">
        <v>0.60892999999999997</v>
      </c>
      <c r="F8">
        <v>0.70577000000000001</v>
      </c>
      <c r="G8">
        <v>0.56125000000000003</v>
      </c>
      <c r="H8">
        <v>0.50385000000000002</v>
      </c>
    </row>
    <row r="9" spans="1:8" x14ac:dyDescent="0.3">
      <c r="A9">
        <v>7</v>
      </c>
      <c r="B9">
        <v>0.64102999999999999</v>
      </c>
      <c r="C9">
        <v>0.83150000000000002</v>
      </c>
      <c r="D9">
        <v>0.71428999999999998</v>
      </c>
      <c r="F9">
        <v>0.75832999999999995</v>
      </c>
      <c r="G9">
        <v>0.45833000000000002</v>
      </c>
      <c r="H9">
        <v>0.40625</v>
      </c>
    </row>
    <row r="10" spans="1:8" x14ac:dyDescent="0.3">
      <c r="A10">
        <v>8</v>
      </c>
      <c r="B10">
        <v>0.5</v>
      </c>
      <c r="C10">
        <v>0.66666999999999998</v>
      </c>
      <c r="D10">
        <v>0.67949000000000004</v>
      </c>
      <c r="F10">
        <v>0.70577000000000001</v>
      </c>
      <c r="G10">
        <v>0.55449000000000004</v>
      </c>
      <c r="H10">
        <v>0.51288</v>
      </c>
    </row>
    <row r="11" spans="1:8" x14ac:dyDescent="0.3">
      <c r="A11">
        <v>9</v>
      </c>
      <c r="B11">
        <v>0.64102999999999999</v>
      </c>
      <c r="C11">
        <v>0.78205000000000002</v>
      </c>
      <c r="D11">
        <v>0.76922999999999997</v>
      </c>
      <c r="F11">
        <v>0.73946999999999996</v>
      </c>
      <c r="G11">
        <v>0.8</v>
      </c>
      <c r="H11">
        <v>0.40971999999999997</v>
      </c>
    </row>
    <row r="12" spans="1:8" x14ac:dyDescent="0.3">
      <c r="A12">
        <v>10</v>
      </c>
      <c r="F12">
        <v>0.50095999999999996</v>
      </c>
      <c r="G12">
        <v>0.66666999999999998</v>
      </c>
      <c r="H12">
        <v>0.50095999999999996</v>
      </c>
    </row>
    <row r="13" spans="1:8" x14ac:dyDescent="0.3">
      <c r="A13">
        <v>11</v>
      </c>
      <c r="F13">
        <v>0.65832999999999997</v>
      </c>
      <c r="G13">
        <v>0.44949</v>
      </c>
      <c r="H13">
        <v>0.65832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F347D-C76A-4512-A17E-C04D4A19CD70}">
  <dimension ref="A1:E8"/>
  <sheetViews>
    <sheetView workbookViewId="0">
      <selection activeCell="B1" sqref="B1"/>
    </sheetView>
  </sheetViews>
  <sheetFormatPr defaultRowHeight="14.4" x14ac:dyDescent="0.3"/>
  <cols>
    <col min="2" max="2" width="9.33203125" bestFit="1" customWidth="1"/>
    <col min="3" max="3" width="8.5546875" bestFit="1" customWidth="1"/>
  </cols>
  <sheetData>
    <row r="1" spans="1:5" x14ac:dyDescent="0.3">
      <c r="B1" t="s">
        <v>10</v>
      </c>
    </row>
    <row r="2" spans="1:5" x14ac:dyDescent="0.3">
      <c r="A2" t="s">
        <v>9</v>
      </c>
      <c r="B2" t="s">
        <v>5</v>
      </c>
      <c r="C2" t="s">
        <v>6</v>
      </c>
      <c r="D2" t="s">
        <v>7</v>
      </c>
      <c r="E2" t="s">
        <v>8</v>
      </c>
    </row>
    <row r="3" spans="1:5" x14ac:dyDescent="0.3">
      <c r="A3">
        <v>1</v>
      </c>
      <c r="B3">
        <v>2.0389999999999998E-2</v>
      </c>
      <c r="C3">
        <v>2.281E-2</v>
      </c>
      <c r="D3">
        <v>1.8380000000000001E-2</v>
      </c>
      <c r="E3">
        <v>1.567E-2</v>
      </c>
    </row>
    <row r="4" spans="1:5" x14ac:dyDescent="0.3">
      <c r="A4">
        <v>2</v>
      </c>
      <c r="B4">
        <v>2.2839999999999999E-2</v>
      </c>
      <c r="C4">
        <v>3.431E-2</v>
      </c>
      <c r="D4">
        <v>2.7810000000000001E-2</v>
      </c>
      <c r="E4">
        <v>2.963E-2</v>
      </c>
    </row>
    <row r="5" spans="1:5" x14ac:dyDescent="0.3">
      <c r="A5">
        <v>3</v>
      </c>
      <c r="B5">
        <v>5.6030000000000003E-2</v>
      </c>
      <c r="C5">
        <v>4.5699999999999998E-2</v>
      </c>
      <c r="D5">
        <v>2.5409999999999999E-2</v>
      </c>
      <c r="E5">
        <v>2.1680000000000001E-2</v>
      </c>
    </row>
    <row r="6" spans="1:5" x14ac:dyDescent="0.3">
      <c r="A6">
        <v>4</v>
      </c>
      <c r="B6">
        <v>4.2569999999999997E-2</v>
      </c>
      <c r="C6">
        <v>3.6409999999999998E-2</v>
      </c>
      <c r="D6">
        <v>3.3079999999999998E-2</v>
      </c>
      <c r="E6">
        <v>1.8509999999999999E-2</v>
      </c>
    </row>
    <row r="7" spans="1:5" x14ac:dyDescent="0.3">
      <c r="A7">
        <v>5</v>
      </c>
      <c r="B7">
        <v>1.9900000000000001E-2</v>
      </c>
      <c r="C7">
        <v>2.8209999999999999E-2</v>
      </c>
      <c r="D7">
        <v>5.1900000000000002E-2</v>
      </c>
      <c r="E7">
        <v>6.4750000000000002E-2</v>
      </c>
    </row>
    <row r="8" spans="1:5" x14ac:dyDescent="0.3">
      <c r="A8">
        <v>6</v>
      </c>
      <c r="B8">
        <v>4.5379999999999997E-2</v>
      </c>
      <c r="C8">
        <v>3.977E-2</v>
      </c>
      <c r="D8">
        <v>1.24E-2</v>
      </c>
      <c r="E8">
        <v>1.9060000000000001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24D04-9BDE-4DD8-91C0-77B8EA484EAF}">
  <dimension ref="A1:C8"/>
  <sheetViews>
    <sheetView workbookViewId="0">
      <selection sqref="A1:C2"/>
    </sheetView>
  </sheetViews>
  <sheetFormatPr defaultRowHeight="14.4" x14ac:dyDescent="0.3"/>
  <sheetData>
    <row r="1" spans="1:3" x14ac:dyDescent="0.3">
      <c r="B1" t="s">
        <v>57</v>
      </c>
    </row>
    <row r="2" spans="1:3" x14ac:dyDescent="0.3">
      <c r="A2" t="s">
        <v>12</v>
      </c>
      <c r="B2" t="s">
        <v>36</v>
      </c>
      <c r="C2" t="s">
        <v>37</v>
      </c>
    </row>
    <row r="3" spans="1:3" x14ac:dyDescent="0.3">
      <c r="A3">
        <v>1</v>
      </c>
      <c r="B3">
        <v>2.8447100000000001</v>
      </c>
      <c r="C3">
        <v>1.44417</v>
      </c>
    </row>
    <row r="4" spans="1:3" x14ac:dyDescent="0.3">
      <c r="A4">
        <v>2</v>
      </c>
      <c r="B4">
        <v>2.3343699999999998</v>
      </c>
      <c r="C4">
        <v>1.2427600000000001</v>
      </c>
    </row>
    <row r="5" spans="1:3" x14ac:dyDescent="0.3">
      <c r="A5">
        <v>3</v>
      </c>
      <c r="B5">
        <v>2.1753800000000001</v>
      </c>
      <c r="C5">
        <v>2.0291800000000002</v>
      </c>
    </row>
    <row r="6" spans="1:3" x14ac:dyDescent="0.3">
      <c r="A6">
        <v>4</v>
      </c>
      <c r="B6">
        <v>3.2591199999999998</v>
      </c>
      <c r="C6">
        <v>1.8694999999999999</v>
      </c>
    </row>
    <row r="7" spans="1:3" x14ac:dyDescent="0.3">
      <c r="A7">
        <v>5</v>
      </c>
      <c r="B7">
        <v>3.8570600000000002</v>
      </c>
      <c r="C7">
        <v>1.9856100000000001</v>
      </c>
    </row>
    <row r="8" spans="1:3" x14ac:dyDescent="0.3">
      <c r="A8">
        <v>6</v>
      </c>
      <c r="B8">
        <v>3.7279</v>
      </c>
      <c r="C8">
        <v>2.035350000000000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55485-9377-4910-9173-8EAEC2AB1949}">
  <dimension ref="A1:E18"/>
  <sheetViews>
    <sheetView workbookViewId="0">
      <selection activeCell="B2" sqref="B2"/>
    </sheetView>
  </sheetViews>
  <sheetFormatPr defaultRowHeight="14.4" x14ac:dyDescent="0.3"/>
  <sheetData>
    <row r="1" spans="1:5" x14ac:dyDescent="0.3">
      <c r="B1" t="s">
        <v>23</v>
      </c>
      <c r="C1" t="s">
        <v>23</v>
      </c>
      <c r="D1" t="s">
        <v>13</v>
      </c>
      <c r="E1" t="s">
        <v>13</v>
      </c>
    </row>
    <row r="2" spans="1:5" x14ac:dyDescent="0.3">
      <c r="A2" t="s">
        <v>12</v>
      </c>
      <c r="B2" t="s">
        <v>58</v>
      </c>
      <c r="C2" t="s">
        <v>38</v>
      </c>
      <c r="D2" t="s">
        <v>58</v>
      </c>
      <c r="E2" t="s">
        <v>38</v>
      </c>
    </row>
    <row r="3" spans="1:5" x14ac:dyDescent="0.3">
      <c r="A3">
        <v>1</v>
      </c>
      <c r="B3">
        <v>0.86531000000000002</v>
      </c>
      <c r="C3">
        <v>3.2129699999999999</v>
      </c>
      <c r="D3">
        <v>1.47543</v>
      </c>
      <c r="E3">
        <v>3.34992</v>
      </c>
    </row>
    <row r="4" spans="1:5" x14ac:dyDescent="0.3">
      <c r="A4">
        <v>2</v>
      </c>
      <c r="B4">
        <v>1.17625</v>
      </c>
      <c r="C4">
        <v>2.20187</v>
      </c>
      <c r="D4">
        <v>1.28417</v>
      </c>
      <c r="E4">
        <v>2.8186200000000001</v>
      </c>
    </row>
    <row r="5" spans="1:5" x14ac:dyDescent="0.3">
      <c r="A5">
        <v>3</v>
      </c>
      <c r="B5">
        <v>0.82377</v>
      </c>
      <c r="C5">
        <v>1.4027799999999999</v>
      </c>
      <c r="D5">
        <v>1.3792</v>
      </c>
      <c r="E5">
        <v>2.4231199999999999</v>
      </c>
    </row>
    <row r="6" spans="1:5" x14ac:dyDescent="0.3">
      <c r="A6">
        <v>4</v>
      </c>
      <c r="B6">
        <v>0.93686000000000003</v>
      </c>
      <c r="C6">
        <v>3.1094499999999998</v>
      </c>
      <c r="D6">
        <v>1.20997</v>
      </c>
      <c r="E6">
        <v>2.7685599999999999</v>
      </c>
    </row>
    <row r="7" spans="1:5" x14ac:dyDescent="0.3">
      <c r="A7">
        <v>5</v>
      </c>
      <c r="B7">
        <v>1.31782</v>
      </c>
      <c r="C7">
        <v>1.31138</v>
      </c>
      <c r="D7">
        <v>1.7555099999999999</v>
      </c>
      <c r="E7">
        <v>1.44129</v>
      </c>
    </row>
    <row r="8" spans="1:5" x14ac:dyDescent="0.3">
      <c r="A8">
        <v>6</v>
      </c>
      <c r="B8">
        <v>1.49604</v>
      </c>
      <c r="C8">
        <v>2.4595699999999998</v>
      </c>
      <c r="D8">
        <v>2.3191600000000001</v>
      </c>
      <c r="E8">
        <v>2.8564099999999999</v>
      </c>
    </row>
    <row r="9" spans="1:5" x14ac:dyDescent="0.3">
      <c r="A9">
        <v>7</v>
      </c>
      <c r="B9">
        <v>1.29508</v>
      </c>
      <c r="C9">
        <v>1.4375</v>
      </c>
      <c r="E9">
        <v>3.1345200000000002</v>
      </c>
    </row>
    <row r="10" spans="1:5" x14ac:dyDescent="0.3">
      <c r="A10">
        <v>8</v>
      </c>
      <c r="C10">
        <v>1.2842800000000001</v>
      </c>
      <c r="E10">
        <v>3.65903</v>
      </c>
    </row>
    <row r="11" spans="1:5" x14ac:dyDescent="0.3">
      <c r="A11">
        <v>9</v>
      </c>
      <c r="E11">
        <v>2.6933099999999999</v>
      </c>
    </row>
    <row r="12" spans="1:5" x14ac:dyDescent="0.3">
      <c r="A12">
        <v>10</v>
      </c>
      <c r="E12">
        <v>2.1570299999999998</v>
      </c>
    </row>
    <row r="13" spans="1:5" x14ac:dyDescent="0.3">
      <c r="A13">
        <v>11</v>
      </c>
      <c r="E13">
        <v>2.51085</v>
      </c>
    </row>
    <row r="14" spans="1:5" x14ac:dyDescent="0.3">
      <c r="A14">
        <v>12</v>
      </c>
      <c r="E14">
        <v>1.1259999999999999</v>
      </c>
    </row>
    <row r="15" spans="1:5" x14ac:dyDescent="0.3">
      <c r="A15">
        <v>13</v>
      </c>
      <c r="E15">
        <v>2.4938400000000001</v>
      </c>
    </row>
    <row r="16" spans="1:5" x14ac:dyDescent="0.3">
      <c r="A16">
        <v>14</v>
      </c>
      <c r="E16">
        <v>2.3322600000000002</v>
      </c>
    </row>
    <row r="17" spans="1:5" x14ac:dyDescent="0.3">
      <c r="A17">
        <v>15</v>
      </c>
      <c r="E17">
        <v>1.8506199999999999</v>
      </c>
    </row>
    <row r="18" spans="1:5" x14ac:dyDescent="0.3">
      <c r="A18">
        <v>16</v>
      </c>
      <c r="E18">
        <v>2.5172699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6BEDB-304C-4C9A-A5FA-517DDAC10776}">
  <dimension ref="A1:E18"/>
  <sheetViews>
    <sheetView workbookViewId="0">
      <selection sqref="A1:A1048576"/>
    </sheetView>
  </sheetViews>
  <sheetFormatPr defaultRowHeight="14.4" x14ac:dyDescent="0.3"/>
  <sheetData>
    <row r="1" spans="1:5" x14ac:dyDescent="0.3">
      <c r="B1" t="s">
        <v>58</v>
      </c>
      <c r="C1" t="s">
        <v>58</v>
      </c>
      <c r="D1" t="s">
        <v>38</v>
      </c>
      <c r="E1" t="s">
        <v>38</v>
      </c>
    </row>
    <row r="2" spans="1:5" x14ac:dyDescent="0.3">
      <c r="A2" t="s">
        <v>4</v>
      </c>
      <c r="B2" t="s">
        <v>59</v>
      </c>
      <c r="C2" t="s">
        <v>60</v>
      </c>
      <c r="D2" t="s">
        <v>59</v>
      </c>
      <c r="E2" t="s">
        <v>60</v>
      </c>
    </row>
    <row r="3" spans="1:5" x14ac:dyDescent="0.3">
      <c r="A3">
        <v>1</v>
      </c>
      <c r="B3" s="1">
        <v>7.0669500000000005E-5</v>
      </c>
      <c r="C3" s="1">
        <v>2.1175999999999999E-4</v>
      </c>
      <c r="D3" s="1">
        <v>1.54084E-4</v>
      </c>
      <c r="E3" s="1">
        <v>2.7133000000000002E-4</v>
      </c>
    </row>
    <row r="4" spans="1:5" x14ac:dyDescent="0.3">
      <c r="A4">
        <v>2</v>
      </c>
      <c r="B4" s="1">
        <v>8.9567099999999998E-5</v>
      </c>
      <c r="C4" s="1">
        <v>7.4948800000000003E-5</v>
      </c>
      <c r="D4" s="1">
        <v>1.62831E-4</v>
      </c>
      <c r="E4" s="1">
        <v>1.4589599999999999E-4</v>
      </c>
    </row>
    <row r="5" spans="1:5" x14ac:dyDescent="0.3">
      <c r="A5">
        <v>3</v>
      </c>
      <c r="B5" s="1">
        <v>7.8641300000000002E-5</v>
      </c>
      <c r="C5" s="1">
        <v>1.21475E-4</v>
      </c>
      <c r="D5" s="1">
        <v>1.18885E-4</v>
      </c>
      <c r="E5" s="1">
        <v>1.74711E-4</v>
      </c>
    </row>
    <row r="6" spans="1:5" x14ac:dyDescent="0.3">
      <c r="A6">
        <v>4</v>
      </c>
      <c r="B6" s="1">
        <v>1.07154E-4</v>
      </c>
      <c r="C6" s="1">
        <v>1.5445500000000001E-4</v>
      </c>
      <c r="D6" s="1">
        <v>1.2934700000000001E-4</v>
      </c>
      <c r="E6" s="1">
        <v>1.2980399999999999E-4</v>
      </c>
    </row>
    <row r="7" spans="1:5" x14ac:dyDescent="0.3">
      <c r="A7">
        <v>5</v>
      </c>
      <c r="B7" s="1">
        <v>1.1872299999999999E-4</v>
      </c>
      <c r="C7" s="1">
        <v>1.3734899999999999E-4</v>
      </c>
      <c r="D7" s="1">
        <v>2.30425E-4</v>
      </c>
      <c r="E7" s="1">
        <v>2.5264500000000002E-4</v>
      </c>
    </row>
    <row r="8" spans="1:5" x14ac:dyDescent="0.3">
      <c r="A8">
        <v>6</v>
      </c>
      <c r="B8" s="1">
        <v>6.1752200000000001E-5</v>
      </c>
      <c r="C8" s="1">
        <v>9.2771399999999997E-5</v>
      </c>
      <c r="D8" s="1">
        <v>2.4521999999999999E-4</v>
      </c>
      <c r="E8" s="1">
        <v>2.1985E-4</v>
      </c>
    </row>
    <row r="9" spans="1:5" x14ac:dyDescent="0.3">
      <c r="A9">
        <v>7</v>
      </c>
      <c r="B9" s="1">
        <v>1.6187299999999999E-4</v>
      </c>
      <c r="C9" s="1">
        <v>5.8352E-5</v>
      </c>
      <c r="D9" s="1">
        <v>1.12963E-4</v>
      </c>
      <c r="E9" s="1">
        <v>2.3151199999999999E-4</v>
      </c>
    </row>
    <row r="10" spans="1:5" x14ac:dyDescent="0.3">
      <c r="A10">
        <v>8</v>
      </c>
      <c r="B10" s="1">
        <v>9.2517199999999996E-5</v>
      </c>
      <c r="C10" s="1">
        <v>1.05523E-4</v>
      </c>
      <c r="D10" s="1">
        <v>1.5205700000000001E-4</v>
      </c>
      <c r="E10" s="1">
        <v>2.0867600000000001E-4</v>
      </c>
    </row>
    <row r="11" spans="1:5" x14ac:dyDescent="0.3">
      <c r="A11">
        <v>9</v>
      </c>
      <c r="B11" s="1">
        <v>1.1971100000000001E-4</v>
      </c>
      <c r="C11" s="1">
        <v>1.02264E-4</v>
      </c>
      <c r="E11" s="1">
        <v>1.21876E-4</v>
      </c>
    </row>
    <row r="12" spans="1:5" x14ac:dyDescent="0.3">
      <c r="A12">
        <v>10</v>
      </c>
      <c r="B12" s="1">
        <v>1.5116700000000001E-4</v>
      </c>
      <c r="C12" s="1">
        <v>5.0201200000000003E-5</v>
      </c>
      <c r="E12" s="1">
        <v>1.30011E-4</v>
      </c>
    </row>
    <row r="13" spans="1:5" x14ac:dyDescent="0.3">
      <c r="A13">
        <v>11</v>
      </c>
      <c r="B13" s="1">
        <v>7.05716E-5</v>
      </c>
      <c r="C13" s="1">
        <v>6.6904500000000003E-5</v>
      </c>
      <c r="E13" s="1">
        <v>2.0550000000000001E-4</v>
      </c>
    </row>
    <row r="14" spans="1:5" x14ac:dyDescent="0.3">
      <c r="A14">
        <v>12</v>
      </c>
      <c r="B14" s="1">
        <v>1.8034E-5</v>
      </c>
      <c r="E14" s="1">
        <v>1.29257E-4</v>
      </c>
    </row>
    <row r="15" spans="1:5" x14ac:dyDescent="0.3">
      <c r="A15">
        <v>13</v>
      </c>
      <c r="B15" s="1">
        <v>4.9177100000000001E-5</v>
      </c>
      <c r="E15" s="1">
        <v>7.1831599999999998E-5</v>
      </c>
    </row>
    <row r="16" spans="1:5" x14ac:dyDescent="0.3">
      <c r="A16">
        <v>14</v>
      </c>
      <c r="B16" s="1">
        <v>1.5120500000000001E-4</v>
      </c>
      <c r="E16" s="1">
        <v>1.4155600000000001E-4</v>
      </c>
    </row>
    <row r="17" spans="1:5" x14ac:dyDescent="0.3">
      <c r="A17">
        <v>15</v>
      </c>
      <c r="E17" s="1">
        <v>1.18603E-4</v>
      </c>
    </row>
    <row r="18" spans="1:5" x14ac:dyDescent="0.3">
      <c r="A18">
        <v>16</v>
      </c>
      <c r="E18" s="1">
        <v>8.7547399999999995E-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27EC2-28DF-4992-B765-88CBB22A8C4E}">
  <dimension ref="A1:E28"/>
  <sheetViews>
    <sheetView workbookViewId="0">
      <selection activeCell="A18" sqref="A16:A28"/>
    </sheetView>
  </sheetViews>
  <sheetFormatPr defaultRowHeight="14.4" x14ac:dyDescent="0.3"/>
  <sheetData>
    <row r="1" spans="1:5" x14ac:dyDescent="0.3">
      <c r="B1" t="s">
        <v>58</v>
      </c>
      <c r="C1" t="s">
        <v>58</v>
      </c>
      <c r="D1" t="s">
        <v>38</v>
      </c>
      <c r="E1" t="s">
        <v>38</v>
      </c>
    </row>
    <row r="2" spans="1:5" x14ac:dyDescent="0.3">
      <c r="A2" t="s">
        <v>4</v>
      </c>
      <c r="B2" t="s">
        <v>59</v>
      </c>
      <c r="C2" t="s">
        <v>60</v>
      </c>
      <c r="D2" t="s">
        <v>59</v>
      </c>
      <c r="E2" t="s">
        <v>60</v>
      </c>
    </row>
    <row r="3" spans="1:5" x14ac:dyDescent="0.3">
      <c r="A3">
        <v>1</v>
      </c>
      <c r="B3" s="1">
        <v>1.5868100000000001E-4</v>
      </c>
      <c r="C3" s="1">
        <v>2.11726E-4</v>
      </c>
      <c r="D3" s="1">
        <v>1.9102499999999999E-4</v>
      </c>
      <c r="E3" s="1">
        <v>1.5013200000000001E-4</v>
      </c>
    </row>
    <row r="4" spans="1:5" x14ac:dyDescent="0.3">
      <c r="A4">
        <v>2</v>
      </c>
      <c r="B4" s="1">
        <v>1.87183E-4</v>
      </c>
      <c r="C4" s="1">
        <v>1.09935E-4</v>
      </c>
      <c r="D4" s="1">
        <v>1.98505E-4</v>
      </c>
      <c r="E4" s="1">
        <v>4.4745000000000001E-4</v>
      </c>
    </row>
    <row r="5" spans="1:5" x14ac:dyDescent="0.3">
      <c r="A5">
        <v>3</v>
      </c>
      <c r="B5" s="1">
        <v>1.9305900000000001E-4</v>
      </c>
      <c r="C5" s="1">
        <v>1.4867799999999999E-4</v>
      </c>
      <c r="D5" s="1">
        <v>2.01521E-4</v>
      </c>
      <c r="E5" s="1">
        <v>3.4843299999999999E-4</v>
      </c>
    </row>
    <row r="6" spans="1:5" x14ac:dyDescent="0.3">
      <c r="A6">
        <v>4</v>
      </c>
      <c r="B6" s="1">
        <v>1.11446E-4</v>
      </c>
      <c r="C6" s="1">
        <v>1.11162E-4</v>
      </c>
      <c r="D6" s="1">
        <v>1.6171499999999999E-4</v>
      </c>
      <c r="E6" s="1">
        <v>1.61051E-4</v>
      </c>
    </row>
    <row r="7" spans="1:5" x14ac:dyDescent="0.3">
      <c r="A7">
        <v>5</v>
      </c>
      <c r="B7" s="1">
        <v>1.82153E-4</v>
      </c>
      <c r="C7" s="1">
        <v>1.3145999999999999E-4</v>
      </c>
      <c r="D7" s="1">
        <v>2.1670899999999999E-4</v>
      </c>
      <c r="E7" s="1">
        <v>1.9761400000000001E-4</v>
      </c>
    </row>
    <row r="8" spans="1:5" x14ac:dyDescent="0.3">
      <c r="A8">
        <v>6</v>
      </c>
      <c r="B8" s="1">
        <v>1.3376999999999999E-4</v>
      </c>
      <c r="C8" s="1">
        <v>1.2922699999999999E-4</v>
      </c>
      <c r="D8" s="1">
        <v>1.06081E-4</v>
      </c>
      <c r="E8" s="1">
        <v>1.5589400000000001E-4</v>
      </c>
    </row>
    <row r="9" spans="1:5" x14ac:dyDescent="0.3">
      <c r="A9">
        <v>7</v>
      </c>
      <c r="B9" s="1">
        <v>1.0522900000000001E-4</v>
      </c>
      <c r="C9" s="1">
        <v>1.92583E-4</v>
      </c>
      <c r="D9" s="1">
        <v>1.2430500000000001E-4</v>
      </c>
      <c r="E9" s="1">
        <v>1.48462E-4</v>
      </c>
    </row>
    <row r="10" spans="1:5" x14ac:dyDescent="0.3">
      <c r="A10">
        <v>8</v>
      </c>
      <c r="B10" s="1">
        <v>2.7813300000000002E-4</v>
      </c>
      <c r="C10" s="1">
        <v>1.4945799999999999E-4</v>
      </c>
      <c r="D10" s="1">
        <v>1.3375099999999999E-4</v>
      </c>
      <c r="E10" s="1">
        <v>3.2323699999999998E-4</v>
      </c>
    </row>
    <row r="11" spans="1:5" x14ac:dyDescent="0.3">
      <c r="A11">
        <v>9</v>
      </c>
      <c r="B11" s="1">
        <v>8.7671999999999997E-5</v>
      </c>
      <c r="C11" s="1">
        <v>1.19629E-4</v>
      </c>
      <c r="D11" s="1">
        <v>1.73208E-4</v>
      </c>
      <c r="E11" s="1">
        <v>2.45224E-4</v>
      </c>
    </row>
    <row r="12" spans="1:5" x14ac:dyDescent="0.3">
      <c r="A12">
        <v>10</v>
      </c>
      <c r="B12" s="1">
        <v>1.10764E-4</v>
      </c>
      <c r="C12" s="1">
        <v>2.60311E-4</v>
      </c>
      <c r="D12" s="1">
        <v>2.10585E-4</v>
      </c>
      <c r="E12" s="1">
        <v>1.01816E-4</v>
      </c>
    </row>
    <row r="13" spans="1:5" x14ac:dyDescent="0.3">
      <c r="A13">
        <v>11</v>
      </c>
      <c r="B13" s="1">
        <v>8.6716699999999996E-5</v>
      </c>
      <c r="C13" s="1">
        <v>1.4986000000000001E-4</v>
      </c>
      <c r="D13" s="1">
        <v>1.4150400000000001E-4</v>
      </c>
      <c r="E13" s="1">
        <v>2.7780799999999999E-4</v>
      </c>
    </row>
    <row r="14" spans="1:5" x14ac:dyDescent="0.3">
      <c r="A14">
        <v>12</v>
      </c>
      <c r="B14" s="1">
        <v>1.2331700000000001E-4</v>
      </c>
      <c r="C14" s="1">
        <v>1.47427E-4</v>
      </c>
      <c r="D14" s="1">
        <v>1.4267300000000001E-4</v>
      </c>
      <c r="E14" s="1">
        <v>2.8971500000000001E-4</v>
      </c>
    </row>
    <row r="15" spans="1:5" x14ac:dyDescent="0.3">
      <c r="A15">
        <v>13</v>
      </c>
      <c r="D15" s="1">
        <v>1.7980900000000001E-4</v>
      </c>
      <c r="E15" s="1">
        <v>2.8971500000000001E-4</v>
      </c>
    </row>
    <row r="16" spans="1:5" x14ac:dyDescent="0.3">
      <c r="A16">
        <v>14</v>
      </c>
      <c r="D16" s="1">
        <v>1.33702E-4</v>
      </c>
      <c r="E16" s="1">
        <v>1.84348E-4</v>
      </c>
    </row>
    <row r="17" spans="1:5" x14ac:dyDescent="0.3">
      <c r="A17">
        <v>15</v>
      </c>
      <c r="E17" s="1">
        <v>2.0140800000000001E-4</v>
      </c>
    </row>
    <row r="18" spans="1:5" x14ac:dyDescent="0.3">
      <c r="A18">
        <v>16</v>
      </c>
      <c r="E18" s="1">
        <v>1.8660500000000001E-4</v>
      </c>
    </row>
    <row r="19" spans="1:5" x14ac:dyDescent="0.3">
      <c r="A19">
        <v>17</v>
      </c>
      <c r="E19" s="1">
        <v>1.3788799999999999E-4</v>
      </c>
    </row>
    <row r="20" spans="1:5" x14ac:dyDescent="0.3">
      <c r="A20">
        <v>18</v>
      </c>
      <c r="E20" s="1">
        <v>1.9931199999999999E-4</v>
      </c>
    </row>
    <row r="21" spans="1:5" x14ac:dyDescent="0.3">
      <c r="A21">
        <v>19</v>
      </c>
      <c r="E21" s="1">
        <v>1.7007400000000001E-4</v>
      </c>
    </row>
    <row r="22" spans="1:5" x14ac:dyDescent="0.3">
      <c r="A22">
        <v>20</v>
      </c>
      <c r="E22" s="1">
        <v>1.9875200000000001E-4</v>
      </c>
    </row>
    <row r="23" spans="1:5" x14ac:dyDescent="0.3">
      <c r="A23">
        <v>21</v>
      </c>
      <c r="E23" s="1">
        <v>1.72984E-4</v>
      </c>
    </row>
    <row r="24" spans="1:5" x14ac:dyDescent="0.3">
      <c r="A24">
        <v>22</v>
      </c>
      <c r="E24" s="1">
        <v>2.19877E-4</v>
      </c>
    </row>
    <row r="25" spans="1:5" x14ac:dyDescent="0.3">
      <c r="A25">
        <v>23</v>
      </c>
      <c r="E25" s="1">
        <v>1.9761400000000001E-4</v>
      </c>
    </row>
    <row r="26" spans="1:5" x14ac:dyDescent="0.3">
      <c r="A26">
        <v>24</v>
      </c>
      <c r="E26" s="1">
        <v>1.5589400000000001E-4</v>
      </c>
    </row>
    <row r="27" spans="1:5" x14ac:dyDescent="0.3">
      <c r="A27">
        <v>25</v>
      </c>
      <c r="E27" s="1">
        <v>1.48462E-4</v>
      </c>
    </row>
    <row r="28" spans="1:5" x14ac:dyDescent="0.3">
      <c r="A28">
        <v>26</v>
      </c>
      <c r="E28" s="1">
        <v>3.2323699999999998E-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C27AD-C012-4919-98AF-82C374E5CA2C}">
  <dimension ref="A1:E28"/>
  <sheetViews>
    <sheetView workbookViewId="0">
      <selection activeCell="M30" sqref="M30"/>
    </sheetView>
  </sheetViews>
  <sheetFormatPr defaultRowHeight="14.4" x14ac:dyDescent="0.3"/>
  <sheetData>
    <row r="1" spans="1:5" x14ac:dyDescent="0.3">
      <c r="B1" t="s">
        <v>23</v>
      </c>
      <c r="C1" t="s">
        <v>23</v>
      </c>
      <c r="D1" t="s">
        <v>13</v>
      </c>
      <c r="E1" t="s">
        <v>13</v>
      </c>
    </row>
    <row r="2" spans="1:5" x14ac:dyDescent="0.3">
      <c r="A2" t="s">
        <v>4</v>
      </c>
      <c r="B2" t="s">
        <v>58</v>
      </c>
      <c r="C2" t="s">
        <v>38</v>
      </c>
      <c r="D2" t="s">
        <v>58</v>
      </c>
      <c r="E2" t="s">
        <v>38</v>
      </c>
    </row>
    <row r="3" spans="1:5" x14ac:dyDescent="0.3">
      <c r="A3">
        <v>1</v>
      </c>
      <c r="B3">
        <v>103891.23576</v>
      </c>
      <c r="C3">
        <v>95824.143360000002</v>
      </c>
      <c r="D3">
        <v>141692.28</v>
      </c>
      <c r="E3">
        <v>266432.97937999998</v>
      </c>
    </row>
    <row r="4" spans="1:5" x14ac:dyDescent="0.3">
      <c r="A4">
        <v>2</v>
      </c>
      <c r="B4">
        <v>280191.12287999998</v>
      </c>
      <c r="C4">
        <v>198772.32620000001</v>
      </c>
      <c r="D4">
        <v>272887.83408</v>
      </c>
      <c r="E4">
        <v>80455.951440000004</v>
      </c>
    </row>
    <row r="5" spans="1:5" x14ac:dyDescent="0.3">
      <c r="A5">
        <v>3</v>
      </c>
      <c r="B5">
        <v>197571.39048</v>
      </c>
      <c r="C5">
        <v>171711.88466000001</v>
      </c>
      <c r="D5">
        <v>195052.89911999999</v>
      </c>
      <c r="E5">
        <v>111929.70144</v>
      </c>
    </row>
    <row r="6" spans="1:5" x14ac:dyDescent="0.3">
      <c r="A6">
        <v>4</v>
      </c>
      <c r="B6">
        <v>129487.18032</v>
      </c>
      <c r="C6">
        <v>238822.193</v>
      </c>
      <c r="D6">
        <v>197908.54608</v>
      </c>
      <c r="E6">
        <v>285624.20039999997</v>
      </c>
    </row>
    <row r="7" spans="1:5" x14ac:dyDescent="0.3">
      <c r="A7">
        <v>5</v>
      </c>
      <c r="B7">
        <v>138333.25151999999</v>
      </c>
      <c r="C7">
        <v>130618.13615999999</v>
      </c>
      <c r="D7">
        <v>251027.55744</v>
      </c>
      <c r="E7">
        <v>192293.72278000001</v>
      </c>
    </row>
    <row r="8" spans="1:5" x14ac:dyDescent="0.3">
      <c r="A8">
        <v>6</v>
      </c>
      <c r="B8">
        <v>150908.60183999999</v>
      </c>
      <c r="C8">
        <v>127359.69839999999</v>
      </c>
      <c r="D8">
        <v>301794.66048000002</v>
      </c>
      <c r="E8">
        <v>166780.35936</v>
      </c>
    </row>
    <row r="9" spans="1:5" x14ac:dyDescent="0.3">
      <c r="A9">
        <v>7</v>
      </c>
      <c r="B9">
        <v>325609.97112</v>
      </c>
      <c r="C9">
        <v>125263.22976</v>
      </c>
      <c r="D9">
        <v>186932.75568</v>
      </c>
      <c r="E9">
        <v>208807.65792</v>
      </c>
    </row>
    <row r="10" spans="1:5" x14ac:dyDescent="0.3">
      <c r="A10">
        <v>8</v>
      </c>
      <c r="B10">
        <v>170579.26680000001</v>
      </c>
      <c r="C10">
        <v>153347.84471999999</v>
      </c>
      <c r="D10">
        <v>220797.83616000001</v>
      </c>
      <c r="E10">
        <v>64967.898240000002</v>
      </c>
    </row>
    <row r="11" spans="1:5" x14ac:dyDescent="0.3">
      <c r="A11">
        <v>9</v>
      </c>
      <c r="B11">
        <v>215128.83888</v>
      </c>
      <c r="C11">
        <v>246152.60569999999</v>
      </c>
      <c r="D11">
        <v>167183.66424000001</v>
      </c>
      <c r="E11">
        <v>199817.00114000001</v>
      </c>
    </row>
    <row r="12" spans="1:5" x14ac:dyDescent="0.3">
      <c r="A12">
        <v>10</v>
      </c>
      <c r="B12">
        <v>179278.59624000001</v>
      </c>
      <c r="C12">
        <v>253823.91652</v>
      </c>
      <c r="D12">
        <v>92197.406640000001</v>
      </c>
      <c r="E12">
        <v>225896.91118</v>
      </c>
    </row>
    <row r="13" spans="1:5" x14ac:dyDescent="0.3">
      <c r="A13">
        <v>11</v>
      </c>
      <c r="B13">
        <v>224200.07928000001</v>
      </c>
      <c r="C13">
        <v>155718.06</v>
      </c>
      <c r="D13">
        <v>186840.49679999999</v>
      </c>
      <c r="E13">
        <v>86390.490239999999</v>
      </c>
    </row>
    <row r="14" spans="1:5" x14ac:dyDescent="0.3">
      <c r="A14">
        <v>12</v>
      </c>
      <c r="C14">
        <v>232096.32915999999</v>
      </c>
      <c r="D14">
        <v>244187.84904</v>
      </c>
      <c r="E14">
        <v>113905.02604</v>
      </c>
    </row>
    <row r="15" spans="1:5" x14ac:dyDescent="0.3">
      <c r="A15">
        <v>13</v>
      </c>
      <c r="C15">
        <v>389800.55709999998</v>
      </c>
      <c r="E15">
        <v>212612.59244000001</v>
      </c>
    </row>
    <row r="16" spans="1:5" x14ac:dyDescent="0.3">
      <c r="A16">
        <v>14</v>
      </c>
      <c r="C16">
        <v>183672.25487999999</v>
      </c>
      <c r="E16">
        <v>162735.50016</v>
      </c>
    </row>
    <row r="17" spans="1:5" x14ac:dyDescent="0.3">
      <c r="A17">
        <v>15</v>
      </c>
      <c r="C17">
        <v>269806.58059999999</v>
      </c>
      <c r="E17">
        <v>188671.57775999999</v>
      </c>
    </row>
    <row r="18" spans="1:5" x14ac:dyDescent="0.3">
      <c r="A18">
        <v>16</v>
      </c>
      <c r="C18">
        <v>342671.58840000001</v>
      </c>
      <c r="E18">
        <v>176843.92251999999</v>
      </c>
    </row>
    <row r="19" spans="1:5" x14ac:dyDescent="0.3">
      <c r="A19">
        <v>17</v>
      </c>
      <c r="E19">
        <v>333603.0686</v>
      </c>
    </row>
    <row r="20" spans="1:5" x14ac:dyDescent="0.3">
      <c r="A20">
        <v>18</v>
      </c>
      <c r="E20">
        <v>230794.05746000001</v>
      </c>
    </row>
    <row r="21" spans="1:5" x14ac:dyDescent="0.3">
      <c r="A21">
        <v>19</v>
      </c>
      <c r="E21">
        <v>176393.63088000001</v>
      </c>
    </row>
    <row r="22" spans="1:5" x14ac:dyDescent="0.3">
      <c r="A22">
        <v>20</v>
      </c>
      <c r="E22">
        <v>140878.89000000001</v>
      </c>
    </row>
    <row r="23" spans="1:5" x14ac:dyDescent="0.3">
      <c r="A23">
        <v>21</v>
      </c>
      <c r="E23">
        <v>167645.42016000001</v>
      </c>
    </row>
    <row r="24" spans="1:5" x14ac:dyDescent="0.3">
      <c r="A24">
        <v>22</v>
      </c>
      <c r="E24">
        <v>100055.82648</v>
      </c>
    </row>
    <row r="25" spans="1:5" x14ac:dyDescent="0.3">
      <c r="A25">
        <v>23</v>
      </c>
      <c r="E25">
        <v>192293.72278000001</v>
      </c>
    </row>
    <row r="26" spans="1:5" x14ac:dyDescent="0.3">
      <c r="A26">
        <v>24</v>
      </c>
      <c r="E26">
        <v>166780.35936</v>
      </c>
    </row>
    <row r="27" spans="1:5" x14ac:dyDescent="0.3">
      <c r="A27">
        <v>25</v>
      </c>
      <c r="E27">
        <v>208807.65792</v>
      </c>
    </row>
    <row r="28" spans="1:5" x14ac:dyDescent="0.3">
      <c r="A28">
        <v>26</v>
      </c>
      <c r="E28">
        <v>64967.8982400000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97141-CEA6-434E-B6A2-55106DA49426}">
  <dimension ref="A1:C8"/>
  <sheetViews>
    <sheetView workbookViewId="0">
      <selection activeCell="A2" sqref="A2:A8"/>
    </sheetView>
  </sheetViews>
  <sheetFormatPr defaultRowHeight="14.4" x14ac:dyDescent="0.3"/>
  <sheetData>
    <row r="1" spans="1:3" x14ac:dyDescent="0.3">
      <c r="B1" t="s">
        <v>62</v>
      </c>
    </row>
    <row r="2" spans="1:3" x14ac:dyDescent="0.3">
      <c r="A2" t="s">
        <v>12</v>
      </c>
      <c r="B2" t="s">
        <v>61</v>
      </c>
      <c r="C2" t="s">
        <v>1</v>
      </c>
    </row>
    <row r="3" spans="1:3" x14ac:dyDescent="0.3">
      <c r="A3">
        <v>1</v>
      </c>
      <c r="B3">
        <v>0.41666999999999998</v>
      </c>
      <c r="C3">
        <v>0</v>
      </c>
    </row>
    <row r="4" spans="1:3" x14ac:dyDescent="0.3">
      <c r="A4">
        <v>2</v>
      </c>
      <c r="B4">
        <v>1.8333299999999999</v>
      </c>
      <c r="C4">
        <v>0.33333000000000002</v>
      </c>
    </row>
    <row r="5" spans="1:3" x14ac:dyDescent="0.3">
      <c r="A5">
        <v>3</v>
      </c>
      <c r="B5">
        <v>1.25</v>
      </c>
      <c r="C5">
        <v>0.875</v>
      </c>
    </row>
    <row r="6" spans="1:3" x14ac:dyDescent="0.3">
      <c r="A6">
        <v>4</v>
      </c>
      <c r="B6">
        <v>0.25</v>
      </c>
      <c r="C6">
        <v>0</v>
      </c>
    </row>
    <row r="7" spans="1:3" x14ac:dyDescent="0.3">
      <c r="A7">
        <v>5</v>
      </c>
      <c r="B7">
        <v>0.66666999999999998</v>
      </c>
      <c r="C7">
        <v>8.3330000000000001E-2</v>
      </c>
    </row>
    <row r="8" spans="1:3" x14ac:dyDescent="0.3">
      <c r="A8">
        <v>6</v>
      </c>
      <c r="B8">
        <v>0.75</v>
      </c>
      <c r="C8">
        <v>0.12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1AD56-19C9-4811-AC96-57EC310BE80E}">
  <dimension ref="A1:C8"/>
  <sheetViews>
    <sheetView workbookViewId="0">
      <selection activeCell="A2" sqref="A2:A8"/>
    </sheetView>
  </sheetViews>
  <sheetFormatPr defaultRowHeight="14.4" x14ac:dyDescent="0.3"/>
  <sheetData>
    <row r="1" spans="1:3" x14ac:dyDescent="0.3">
      <c r="B1" t="s">
        <v>63</v>
      </c>
    </row>
    <row r="2" spans="1:3" x14ac:dyDescent="0.3">
      <c r="A2" t="s">
        <v>12</v>
      </c>
      <c r="B2" t="s">
        <v>61</v>
      </c>
      <c r="C2" t="s">
        <v>1</v>
      </c>
    </row>
    <row r="3" spans="1:3" x14ac:dyDescent="0.3">
      <c r="A3">
        <v>1</v>
      </c>
      <c r="B3">
        <v>0.66666000000000003</v>
      </c>
      <c r="C3">
        <v>0.91666000000000003</v>
      </c>
    </row>
    <row r="4" spans="1:3" x14ac:dyDescent="0.3">
      <c r="A4">
        <v>2</v>
      </c>
      <c r="B4">
        <v>0.16666</v>
      </c>
      <c r="C4">
        <v>0.58333999999999997</v>
      </c>
    </row>
    <row r="5" spans="1:3" x14ac:dyDescent="0.3">
      <c r="A5">
        <v>3</v>
      </c>
      <c r="B5">
        <v>0.25</v>
      </c>
      <c r="C5">
        <v>0.41665999999999997</v>
      </c>
    </row>
    <row r="6" spans="1:3" x14ac:dyDescent="0.3">
      <c r="A6">
        <v>4</v>
      </c>
      <c r="B6">
        <v>0.16666</v>
      </c>
      <c r="C6">
        <v>0.75</v>
      </c>
    </row>
    <row r="7" spans="1:3" x14ac:dyDescent="0.3">
      <c r="A7">
        <v>5</v>
      </c>
      <c r="B7">
        <v>0.58333999999999997</v>
      </c>
      <c r="C7">
        <v>0.83333999999999997</v>
      </c>
    </row>
    <row r="8" spans="1:3" x14ac:dyDescent="0.3">
      <c r="A8">
        <v>6</v>
      </c>
      <c r="B8">
        <v>0.5</v>
      </c>
      <c r="C8">
        <v>0.7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09C07-298D-4989-8612-EB304A392789}">
  <dimension ref="A1:E8"/>
  <sheetViews>
    <sheetView workbookViewId="0">
      <selection activeCell="B2" sqref="B2"/>
    </sheetView>
  </sheetViews>
  <sheetFormatPr defaultRowHeight="14.4" x14ac:dyDescent="0.3"/>
  <sheetData>
    <row r="1" spans="1:5" x14ac:dyDescent="0.3">
      <c r="B1" t="s">
        <v>68</v>
      </c>
    </row>
    <row r="2" spans="1:5" x14ac:dyDescent="0.3">
      <c r="A2" t="s">
        <v>12</v>
      </c>
      <c r="B2" t="s">
        <v>64</v>
      </c>
      <c r="C2" t="s">
        <v>65</v>
      </c>
      <c r="D2" t="s">
        <v>66</v>
      </c>
      <c r="E2" t="s">
        <v>67</v>
      </c>
    </row>
    <row r="3" spans="1:5" x14ac:dyDescent="0.3">
      <c r="A3">
        <v>1</v>
      </c>
      <c r="B3" s="1">
        <v>1.40335E-4</v>
      </c>
      <c r="C3" s="1">
        <v>2.4097600000000001E-5</v>
      </c>
      <c r="D3" s="1">
        <v>2.83062E-5</v>
      </c>
      <c r="E3" s="1">
        <v>2.77823E-5</v>
      </c>
    </row>
    <row r="4" spans="1:5" x14ac:dyDescent="0.3">
      <c r="A4">
        <v>2</v>
      </c>
      <c r="B4" s="1">
        <v>1.6231500000000001E-4</v>
      </c>
      <c r="C4" s="1">
        <v>1.0348000000000001E-4</v>
      </c>
      <c r="D4" s="1">
        <v>1.2496100000000001E-4</v>
      </c>
      <c r="E4" s="1">
        <v>1.48226E-4</v>
      </c>
    </row>
    <row r="5" spans="1:5" x14ac:dyDescent="0.3">
      <c r="A5">
        <v>3</v>
      </c>
      <c r="B5" s="1">
        <v>1.21879E-4</v>
      </c>
      <c r="C5" s="1">
        <v>2.5349300000000001E-5</v>
      </c>
      <c r="D5" s="1">
        <v>2.5605999999999998E-5</v>
      </c>
      <c r="E5" s="1">
        <v>2.06344E-5</v>
      </c>
    </row>
    <row r="6" spans="1:5" x14ac:dyDescent="0.3">
      <c r="A6">
        <v>4</v>
      </c>
      <c r="B6" s="1">
        <v>1.7534000000000001E-4</v>
      </c>
      <c r="C6" s="1">
        <v>1.3917899999999999E-4</v>
      </c>
      <c r="D6" s="1">
        <v>2.0465199999999999E-4</v>
      </c>
      <c r="E6" s="1">
        <v>1.5001599999999999E-4</v>
      </c>
    </row>
    <row r="7" spans="1:5" x14ac:dyDescent="0.3">
      <c r="A7">
        <v>5</v>
      </c>
      <c r="B7" s="1">
        <v>1.2721799999999999E-4</v>
      </c>
      <c r="C7" s="1">
        <v>3.3998000000000002E-5</v>
      </c>
      <c r="D7" s="1">
        <v>4.2028099999999998E-5</v>
      </c>
      <c r="E7" s="1">
        <v>2.8283999999999999E-5</v>
      </c>
    </row>
    <row r="8" spans="1:5" x14ac:dyDescent="0.3">
      <c r="A8">
        <v>6</v>
      </c>
      <c r="B8" s="1">
        <v>1.3396099999999999E-4</v>
      </c>
      <c r="C8" s="1">
        <v>1.06739E-4</v>
      </c>
      <c r="D8" s="1">
        <v>1.03502E-4</v>
      </c>
      <c r="E8" s="1">
        <v>1.15695E-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785BC-305D-4964-BA89-B624EE3C9BC7}">
  <dimension ref="A1:J8"/>
  <sheetViews>
    <sheetView workbookViewId="0">
      <selection activeCell="B1" sqref="B1:J2"/>
    </sheetView>
  </sheetViews>
  <sheetFormatPr defaultRowHeight="14.4" x14ac:dyDescent="0.3"/>
  <sheetData>
    <row r="1" spans="1:10" x14ac:dyDescent="0.3">
      <c r="B1" t="s">
        <v>71</v>
      </c>
      <c r="G1" t="s">
        <v>72</v>
      </c>
    </row>
    <row r="2" spans="1:10" x14ac:dyDescent="0.3">
      <c r="A2" t="s">
        <v>12</v>
      </c>
      <c r="B2" t="s">
        <v>70</v>
      </c>
      <c r="C2" t="s">
        <v>69</v>
      </c>
      <c r="D2" t="s">
        <v>6</v>
      </c>
      <c r="E2" t="s">
        <v>8</v>
      </c>
      <c r="G2" t="s">
        <v>70</v>
      </c>
      <c r="H2" t="s">
        <v>69</v>
      </c>
      <c r="I2" t="s">
        <v>6</v>
      </c>
      <c r="J2" t="s">
        <v>8</v>
      </c>
    </row>
    <row r="3" spans="1:10" x14ac:dyDescent="0.3">
      <c r="A3">
        <v>1</v>
      </c>
      <c r="B3">
        <v>0.83333000000000002</v>
      </c>
      <c r="C3">
        <v>0.58333000000000002</v>
      </c>
      <c r="D3">
        <v>0.59523999999999999</v>
      </c>
      <c r="E3">
        <v>0.5</v>
      </c>
      <c r="G3">
        <v>0.66190000000000004</v>
      </c>
      <c r="H3">
        <v>0.54412000000000005</v>
      </c>
      <c r="I3">
        <v>0.68810000000000004</v>
      </c>
      <c r="J3">
        <v>0.63234999999999997</v>
      </c>
    </row>
    <row r="4" spans="1:10" x14ac:dyDescent="0.3">
      <c r="A4">
        <v>2</v>
      </c>
      <c r="B4">
        <v>0.79630000000000001</v>
      </c>
      <c r="C4">
        <v>0.72499999999999998</v>
      </c>
      <c r="D4">
        <v>0.82406999999999997</v>
      </c>
      <c r="E4">
        <v>0.85416999999999998</v>
      </c>
      <c r="G4">
        <v>0.75</v>
      </c>
      <c r="H4">
        <v>0.95833000000000002</v>
      </c>
      <c r="I4">
        <v>0.79630000000000001</v>
      </c>
      <c r="J4">
        <v>0.96250000000000002</v>
      </c>
    </row>
    <row r="5" spans="1:10" x14ac:dyDescent="0.3">
      <c r="A5">
        <v>3</v>
      </c>
      <c r="B5">
        <v>1</v>
      </c>
      <c r="C5">
        <v>0.93210000000000004</v>
      </c>
      <c r="D5">
        <v>1</v>
      </c>
      <c r="E5">
        <v>0.93827000000000005</v>
      </c>
      <c r="G5">
        <v>0.84614999999999996</v>
      </c>
      <c r="H5">
        <v>0.83950999999999998</v>
      </c>
      <c r="I5">
        <v>0.66025999999999996</v>
      </c>
      <c r="J5">
        <v>0.69752999999999998</v>
      </c>
    </row>
    <row r="6" spans="1:10" x14ac:dyDescent="0.3">
      <c r="A6">
        <v>4</v>
      </c>
      <c r="B6">
        <v>0.98246</v>
      </c>
      <c r="C6">
        <v>0.63953000000000004</v>
      </c>
      <c r="D6">
        <v>0.99560999999999999</v>
      </c>
      <c r="E6">
        <v>0.80620000000000003</v>
      </c>
      <c r="G6">
        <v>0.42981999999999998</v>
      </c>
      <c r="H6">
        <v>0.84884000000000004</v>
      </c>
      <c r="I6">
        <v>0.66491</v>
      </c>
      <c r="J6">
        <v>0.82945999999999998</v>
      </c>
    </row>
    <row r="7" spans="1:10" x14ac:dyDescent="0.3">
      <c r="A7">
        <v>5</v>
      </c>
      <c r="B7">
        <v>0.95699000000000001</v>
      </c>
      <c r="C7">
        <v>0.90476000000000001</v>
      </c>
      <c r="D7">
        <v>0.99461999999999995</v>
      </c>
      <c r="E7">
        <v>0.76666999999999996</v>
      </c>
      <c r="G7">
        <v>0.93010999999999999</v>
      </c>
      <c r="H7">
        <v>1</v>
      </c>
      <c r="I7">
        <v>0.79032000000000002</v>
      </c>
      <c r="J7">
        <v>0.98094999999999999</v>
      </c>
    </row>
    <row r="8" spans="1:10" x14ac:dyDescent="0.3">
      <c r="A8">
        <v>6</v>
      </c>
      <c r="B8">
        <v>0.87963000000000002</v>
      </c>
      <c r="C8">
        <v>0.61111000000000004</v>
      </c>
      <c r="D8">
        <v>0.97221999999999997</v>
      </c>
      <c r="E8">
        <v>0.69443999999999995</v>
      </c>
      <c r="G8">
        <v>0.44444</v>
      </c>
      <c r="H8">
        <v>0.84721999999999997</v>
      </c>
      <c r="I8">
        <v>0.52778000000000003</v>
      </c>
      <c r="J8">
        <v>0.8472199999999999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DDA6E-61EE-441B-A6C8-716B6CEBA426}">
  <dimension ref="A1:J8"/>
  <sheetViews>
    <sheetView workbookViewId="0">
      <selection activeCell="B1" sqref="B1:J2"/>
    </sheetView>
  </sheetViews>
  <sheetFormatPr defaultRowHeight="14.4" x14ac:dyDescent="0.3"/>
  <sheetData>
    <row r="1" spans="1:10" x14ac:dyDescent="0.3">
      <c r="B1" t="s">
        <v>71</v>
      </c>
      <c r="G1" t="s">
        <v>72</v>
      </c>
    </row>
    <row r="2" spans="1:10" x14ac:dyDescent="0.3">
      <c r="A2" t="s">
        <v>12</v>
      </c>
      <c r="B2" t="s">
        <v>70</v>
      </c>
      <c r="C2" t="s">
        <v>69</v>
      </c>
      <c r="D2" t="s">
        <v>6</v>
      </c>
      <c r="E2" t="s">
        <v>8</v>
      </c>
      <c r="G2" t="s">
        <v>70</v>
      </c>
      <c r="H2" t="s">
        <v>69</v>
      </c>
      <c r="I2" t="s">
        <v>6</v>
      </c>
      <c r="J2" t="s">
        <v>8</v>
      </c>
    </row>
    <row r="3" spans="1:10" x14ac:dyDescent="0.3">
      <c r="A3">
        <v>1</v>
      </c>
      <c r="B3">
        <v>989.47581000000002</v>
      </c>
      <c r="C3">
        <v>995.45455000000004</v>
      </c>
      <c r="D3">
        <v>834.67741999999998</v>
      </c>
      <c r="E3">
        <v>564.51612999999998</v>
      </c>
      <c r="G3">
        <v>701.47059000000002</v>
      </c>
      <c r="H3">
        <v>873.4375</v>
      </c>
      <c r="I3">
        <v>843.75</v>
      </c>
      <c r="J3">
        <v>611.10293999999999</v>
      </c>
    </row>
    <row r="4" spans="1:10" x14ac:dyDescent="0.3">
      <c r="A4">
        <v>2</v>
      </c>
      <c r="B4">
        <v>689.375</v>
      </c>
      <c r="C4">
        <v>970.76388999999995</v>
      </c>
      <c r="D4">
        <v>613.07291999999995</v>
      </c>
      <c r="E4">
        <v>645.83333000000005</v>
      </c>
      <c r="G4">
        <v>733.62981000000002</v>
      </c>
      <c r="H4">
        <v>930.86537999999996</v>
      </c>
      <c r="I4">
        <v>536.86224000000004</v>
      </c>
      <c r="J4">
        <v>775.20833000000005</v>
      </c>
    </row>
    <row r="5" spans="1:10" x14ac:dyDescent="0.3">
      <c r="A5">
        <v>3</v>
      </c>
      <c r="B5">
        <v>794.80768999999998</v>
      </c>
      <c r="C5">
        <v>828.88513999999998</v>
      </c>
      <c r="D5">
        <v>721.60256000000004</v>
      </c>
      <c r="E5">
        <v>610.18519000000003</v>
      </c>
      <c r="G5">
        <v>927.41070999999999</v>
      </c>
      <c r="H5">
        <v>610.71429000000001</v>
      </c>
      <c r="I5">
        <v>785.08929000000001</v>
      </c>
      <c r="J5">
        <v>747.85713999999996</v>
      </c>
    </row>
    <row r="6" spans="1:10" x14ac:dyDescent="0.3">
      <c r="A6">
        <v>4</v>
      </c>
      <c r="B6">
        <v>880.46511999999996</v>
      </c>
      <c r="C6">
        <v>559.70237999999995</v>
      </c>
      <c r="D6">
        <v>776.77326000000005</v>
      </c>
      <c r="E6">
        <v>691.77083000000005</v>
      </c>
      <c r="G6">
        <v>747.07236999999998</v>
      </c>
      <c r="H6">
        <v>656.51315999999997</v>
      </c>
      <c r="I6">
        <v>812.85713999999996</v>
      </c>
      <c r="J6">
        <v>813.125</v>
      </c>
    </row>
    <row r="7" spans="1:10" x14ac:dyDescent="0.3">
      <c r="A7">
        <v>5</v>
      </c>
      <c r="B7">
        <v>737.8125</v>
      </c>
      <c r="C7">
        <v>904</v>
      </c>
      <c r="D7">
        <v>620.625</v>
      </c>
      <c r="E7">
        <v>857.5</v>
      </c>
      <c r="G7">
        <v>800.65216999999996</v>
      </c>
      <c r="H7">
        <v>743.47825999999998</v>
      </c>
      <c r="I7">
        <v>583.80435</v>
      </c>
      <c r="J7">
        <v>669.61956999999995</v>
      </c>
    </row>
    <row r="8" spans="1:10" x14ac:dyDescent="0.3">
      <c r="A8">
        <v>6</v>
      </c>
      <c r="B8">
        <v>808.33333000000005</v>
      </c>
      <c r="C8">
        <v>733.70536000000004</v>
      </c>
      <c r="D8">
        <v>710.90278000000001</v>
      </c>
      <c r="E8">
        <v>623.47221999999999</v>
      </c>
      <c r="G8">
        <v>1044.1304299999999</v>
      </c>
      <c r="H8">
        <v>779.58333000000005</v>
      </c>
      <c r="I8">
        <v>738.28125</v>
      </c>
      <c r="J8">
        <v>809.01041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042D-1FAA-4FBC-83D6-C673ABF73388}">
  <dimension ref="A1:AC129"/>
  <sheetViews>
    <sheetView workbookViewId="0">
      <selection sqref="A1:B1048576"/>
    </sheetView>
  </sheetViews>
  <sheetFormatPr defaultRowHeight="14.4" x14ac:dyDescent="0.3"/>
  <sheetData>
    <row r="1" spans="1:29" x14ac:dyDescent="0.3">
      <c r="C1" t="s">
        <v>93</v>
      </c>
      <c r="J1" t="s">
        <v>93</v>
      </c>
      <c r="Q1" t="s">
        <v>93</v>
      </c>
      <c r="X1" t="s">
        <v>93</v>
      </c>
    </row>
    <row r="2" spans="1:29" x14ac:dyDescent="0.3">
      <c r="C2" t="s">
        <v>89</v>
      </c>
      <c r="D2" t="s">
        <v>89</v>
      </c>
      <c r="E2" t="s">
        <v>89</v>
      </c>
      <c r="F2" t="s">
        <v>89</v>
      </c>
      <c r="G2" t="s">
        <v>89</v>
      </c>
      <c r="H2" t="s">
        <v>89</v>
      </c>
      <c r="J2" t="s">
        <v>6</v>
      </c>
      <c r="K2" t="s">
        <v>6</v>
      </c>
      <c r="L2" t="s">
        <v>6</v>
      </c>
      <c r="M2" t="s">
        <v>6</v>
      </c>
      <c r="N2" t="s">
        <v>6</v>
      </c>
      <c r="O2" t="s">
        <v>6</v>
      </c>
      <c r="Q2" t="s">
        <v>92</v>
      </c>
      <c r="R2" t="s">
        <v>92</v>
      </c>
      <c r="S2" t="s">
        <v>92</v>
      </c>
      <c r="T2" t="s">
        <v>92</v>
      </c>
      <c r="U2" t="s">
        <v>92</v>
      </c>
      <c r="V2" t="s">
        <v>92</v>
      </c>
      <c r="X2" t="s">
        <v>8</v>
      </c>
      <c r="Y2" t="s">
        <v>8</v>
      </c>
      <c r="Z2" t="s">
        <v>8</v>
      </c>
      <c r="AA2" t="s">
        <v>8</v>
      </c>
      <c r="AB2" t="s">
        <v>8</v>
      </c>
      <c r="AC2" t="s">
        <v>8</v>
      </c>
    </row>
    <row r="3" spans="1:29" x14ac:dyDescent="0.3">
      <c r="A3" t="s">
        <v>88</v>
      </c>
      <c r="B3" t="s">
        <v>9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J3">
        <v>1</v>
      </c>
      <c r="K3">
        <v>2</v>
      </c>
      <c r="L3">
        <v>3</v>
      </c>
      <c r="M3">
        <v>4</v>
      </c>
      <c r="N3">
        <v>5</v>
      </c>
      <c r="O3">
        <v>6</v>
      </c>
      <c r="Q3">
        <v>1</v>
      </c>
      <c r="R3">
        <v>2</v>
      </c>
      <c r="S3">
        <v>3</v>
      </c>
      <c r="T3">
        <v>4</v>
      </c>
      <c r="U3">
        <v>5</v>
      </c>
      <c r="V3">
        <v>6</v>
      </c>
      <c r="X3">
        <v>1</v>
      </c>
      <c r="Y3">
        <v>2</v>
      </c>
      <c r="Z3">
        <v>3</v>
      </c>
      <c r="AA3">
        <v>4</v>
      </c>
      <c r="AB3">
        <v>5</v>
      </c>
      <c r="AC3">
        <v>6</v>
      </c>
    </row>
    <row r="4" spans="1:29" x14ac:dyDescent="0.3">
      <c r="A4">
        <v>1</v>
      </c>
      <c r="B4">
        <f>A4*0.075</f>
        <v>7.4999999999999997E-2</v>
      </c>
      <c r="C4">
        <v>-1.60921475319573E-3</v>
      </c>
      <c r="D4">
        <v>-2.2768870675144502E-3</v>
      </c>
      <c r="E4">
        <v>-5.7451474997497799E-4</v>
      </c>
      <c r="F4">
        <v>3.59546622958058E-4</v>
      </c>
      <c r="G4">
        <v>-1.29631294125891E-3</v>
      </c>
      <c r="H4">
        <v>3.8768387473596503E-4</v>
      </c>
      <c r="J4">
        <v>-1.2662820377941099E-3</v>
      </c>
      <c r="K4">
        <v>-1.33356903168144E-3</v>
      </c>
      <c r="L4">
        <v>-6.2587902575850804E-4</v>
      </c>
      <c r="M4">
        <v>-3.1402846769066498E-3</v>
      </c>
      <c r="N4">
        <v>-9.1160090636968995E-4</v>
      </c>
      <c r="O4">
        <v>-3.68003595033218E-4</v>
      </c>
      <c r="Q4">
        <v>-5.3348109163808203E-4</v>
      </c>
      <c r="R4">
        <v>-1.4320719068545301E-3</v>
      </c>
      <c r="S4">
        <v>-3.3852428627579901E-4</v>
      </c>
      <c r="T4" s="1">
        <v>4.26971209031986E-5</v>
      </c>
      <c r="U4">
        <v>-6.2821130090120298E-4</v>
      </c>
      <c r="V4">
        <v>-1.08017267076265E-3</v>
      </c>
      <c r="X4">
        <v>-2.1215519646162901E-4</v>
      </c>
      <c r="Y4">
        <v>4.0933747832370602E-4</v>
      </c>
      <c r="Z4">
        <v>-1.1612018778101401E-3</v>
      </c>
      <c r="AA4">
        <v>-1.33531708644001E-3</v>
      </c>
      <c r="AB4">
        <v>3.9097061341582099E-4</v>
      </c>
      <c r="AC4">
        <v>3.8105984806905899E-4</v>
      </c>
    </row>
    <row r="5" spans="1:29" x14ac:dyDescent="0.3">
      <c r="A5">
        <v>2</v>
      </c>
      <c r="B5">
        <f>A5*0.075</f>
        <v>0.15</v>
      </c>
      <c r="C5">
        <v>-2.01822729571818E-3</v>
      </c>
      <c r="D5">
        <v>-3.2958729774026701E-3</v>
      </c>
      <c r="E5">
        <v>-6.9169940545541798E-4</v>
      </c>
      <c r="F5">
        <v>4.7134098235182401E-4</v>
      </c>
      <c r="G5">
        <v>-1.98193480897247E-3</v>
      </c>
      <c r="H5">
        <v>2.5992812770171702E-4</v>
      </c>
      <c r="J5">
        <v>-2.0151080943613502E-3</v>
      </c>
      <c r="K5" s="1">
        <v>-7.80198038602843E-5</v>
      </c>
      <c r="L5">
        <v>-6.6747714150075998E-4</v>
      </c>
      <c r="M5">
        <v>-3.6802180980943502E-3</v>
      </c>
      <c r="N5">
        <v>-1.2388884995202E-3</v>
      </c>
      <c r="O5">
        <v>-4.5007491546748601E-4</v>
      </c>
      <c r="Q5">
        <v>-3.76963012615125E-4</v>
      </c>
      <c r="R5">
        <v>-1.81506684583835E-3</v>
      </c>
      <c r="S5">
        <v>-2.4805702019962798E-4</v>
      </c>
      <c r="T5" s="1">
        <v>7.1557543027451502E-5</v>
      </c>
      <c r="U5">
        <v>-5.0801499195102804E-4</v>
      </c>
      <c r="V5">
        <v>-1.18269901572006E-3</v>
      </c>
      <c r="X5">
        <v>-4.7663189820745002E-4</v>
      </c>
      <c r="Y5">
        <v>5.5127551547526897E-4</v>
      </c>
      <c r="Z5">
        <v>-1.6651363129142E-3</v>
      </c>
      <c r="AA5">
        <v>-1.93549121427133E-3</v>
      </c>
      <c r="AB5">
        <v>4.9644556763546802E-4</v>
      </c>
      <c r="AC5">
        <v>-6.1820253872257001E-4</v>
      </c>
    </row>
    <row r="6" spans="1:29" x14ac:dyDescent="0.3">
      <c r="A6">
        <v>3</v>
      </c>
      <c r="B6">
        <f>A6*0.075</f>
        <v>0.22499999999999998</v>
      </c>
      <c r="C6">
        <v>-2.46405233402805E-3</v>
      </c>
      <c r="D6">
        <v>-3.4649921399659599E-3</v>
      </c>
      <c r="E6">
        <v>-7.5765997031338502E-4</v>
      </c>
      <c r="F6">
        <v>2.06315293637427E-4</v>
      </c>
      <c r="G6">
        <v>-2.3547783519812298E-3</v>
      </c>
      <c r="H6">
        <v>2.06799544126102E-4</v>
      </c>
      <c r="J6">
        <v>-2.28887310483018E-3</v>
      </c>
      <c r="K6">
        <v>2.2394557321932899E-3</v>
      </c>
      <c r="L6">
        <v>-6.8725793083304404E-4</v>
      </c>
      <c r="M6">
        <v>-2.9730388409202699E-3</v>
      </c>
      <c r="N6">
        <v>-1.57858985535509E-3</v>
      </c>
      <c r="O6">
        <v>-3.8196008157526302E-4</v>
      </c>
      <c r="Q6">
        <v>-3.2210838734815202E-4</v>
      </c>
      <c r="R6">
        <v>-1.5580607850099501E-3</v>
      </c>
      <c r="S6" s="1">
        <v>-3.7823381596781897E-5</v>
      </c>
      <c r="T6" s="1">
        <v>9.3412528368410906E-5</v>
      </c>
      <c r="U6" s="1">
        <v>-1.05952607190187E-5</v>
      </c>
      <c r="V6">
        <v>-1.19059438594629E-3</v>
      </c>
      <c r="X6">
        <v>-7.7329947641291397E-4</v>
      </c>
      <c r="Y6">
        <v>4.5963438612129699E-4</v>
      </c>
      <c r="Z6">
        <v>-1.9549588526350499E-3</v>
      </c>
      <c r="AA6">
        <v>-2.7226324066088499E-3</v>
      </c>
      <c r="AB6">
        <v>4.85663726242254E-4</v>
      </c>
      <c r="AC6">
        <v>-1.85620607066942E-3</v>
      </c>
    </row>
    <row r="7" spans="1:29" x14ac:dyDescent="0.3">
      <c r="A7">
        <v>4</v>
      </c>
      <c r="B7">
        <f>A7*0.075</f>
        <v>0.3</v>
      </c>
      <c r="C7">
        <v>-2.2708072213523701E-3</v>
      </c>
      <c r="D7">
        <v>-2.4685722043422099E-3</v>
      </c>
      <c r="E7">
        <v>-8.6615933529745899E-4</v>
      </c>
      <c r="F7">
        <v>-4.1710540182095799E-4</v>
      </c>
      <c r="G7">
        <v>-2.4544593441726999E-3</v>
      </c>
      <c r="H7" s="1">
        <v>4.2032612316252003E-5</v>
      </c>
      <c r="J7">
        <v>-2.5870571619479002E-3</v>
      </c>
      <c r="K7">
        <v>4.1183094203856904E-3</v>
      </c>
      <c r="L7">
        <v>-9.3738780399122302E-4</v>
      </c>
      <c r="M7">
        <v>-1.4363427165543399E-3</v>
      </c>
      <c r="N7">
        <v>-1.5278164060475101E-3</v>
      </c>
      <c r="O7" s="1">
        <v>-3.5177406895484299E-5</v>
      </c>
      <c r="Q7">
        <v>-9.7211076974854896E-4</v>
      </c>
      <c r="R7">
        <v>-5.89779409329491E-4</v>
      </c>
      <c r="S7" s="1">
        <v>-4.17098253641718E-5</v>
      </c>
      <c r="T7">
        <v>1.7569540707276801E-4</v>
      </c>
      <c r="U7" s="1">
        <v>6.6064775930491703E-5</v>
      </c>
      <c r="V7">
        <v>-1.2544183044471201E-3</v>
      </c>
      <c r="X7">
        <v>-1.39729066427877E-3</v>
      </c>
      <c r="Y7">
        <v>4.4350481605631503E-4</v>
      </c>
      <c r="Z7">
        <v>-2.0318990462529401E-3</v>
      </c>
      <c r="AA7">
        <v>-2.6933402412020698E-3</v>
      </c>
      <c r="AB7">
        <v>5.0106906006980399E-4</v>
      </c>
      <c r="AC7">
        <v>-3.2820730975606201E-3</v>
      </c>
    </row>
    <row r="8" spans="1:29" x14ac:dyDescent="0.3">
      <c r="A8">
        <v>5</v>
      </c>
      <c r="B8">
        <f>A8*0.075</f>
        <v>0.375</v>
      </c>
      <c r="C8">
        <v>-2.1108950241426699E-3</v>
      </c>
      <c r="D8">
        <v>-1.51211970376492E-3</v>
      </c>
      <c r="E8">
        <v>-1.1784600789588799E-3</v>
      </c>
      <c r="F8">
        <v>-1.3818999234256901E-3</v>
      </c>
      <c r="G8">
        <v>-2.5380372005440401E-3</v>
      </c>
      <c r="H8">
        <v>-2.37667871488758E-4</v>
      </c>
      <c r="J8">
        <v>-2.64452651312922E-3</v>
      </c>
      <c r="K8">
        <v>4.8638773700417802E-3</v>
      </c>
      <c r="L8">
        <v>-1.7284072521818201E-3</v>
      </c>
      <c r="M8">
        <v>-1.08243507874309E-3</v>
      </c>
      <c r="N8">
        <v>-1.4772054720344199E-3</v>
      </c>
      <c r="O8">
        <v>8.2523202593956404E-4</v>
      </c>
      <c r="Q8">
        <v>-1.78780174856476E-3</v>
      </c>
      <c r="R8">
        <v>-6.8620772982211798E-4</v>
      </c>
      <c r="S8">
        <v>-2.1354996585981099E-4</v>
      </c>
      <c r="T8">
        <v>4.47135419171272E-4</v>
      </c>
      <c r="U8" s="1">
        <v>9.8094204526775696E-5</v>
      </c>
      <c r="V8">
        <v>-1.25590203634331E-3</v>
      </c>
      <c r="X8">
        <v>-1.5599608211974601E-3</v>
      </c>
      <c r="Y8">
        <v>3.7024483174553599E-4</v>
      </c>
      <c r="Z8">
        <v>-1.9916612009322201E-3</v>
      </c>
      <c r="AA8">
        <v>-2.22575168674808E-3</v>
      </c>
      <c r="AB8">
        <v>3.3644861499981999E-4</v>
      </c>
      <c r="AC8">
        <v>-4.4111714206979602E-3</v>
      </c>
    </row>
    <row r="9" spans="1:29" x14ac:dyDescent="0.3">
      <c r="A9">
        <v>6</v>
      </c>
      <c r="B9">
        <f>A9*0.075</f>
        <v>0.44999999999999996</v>
      </c>
      <c r="C9">
        <v>-1.9021538797344599E-3</v>
      </c>
      <c r="D9">
        <v>-1.23089932896385E-3</v>
      </c>
      <c r="E9">
        <v>-1.5284353451395099E-3</v>
      </c>
      <c r="F9">
        <v>-2.5980584049194902E-3</v>
      </c>
      <c r="G9">
        <v>-2.5711804859081598E-3</v>
      </c>
      <c r="H9">
        <v>-8.1338841715084204E-4</v>
      </c>
      <c r="J9">
        <v>-3.0775744309280502E-3</v>
      </c>
      <c r="K9">
        <v>5.3563784608461002E-3</v>
      </c>
      <c r="L9">
        <v>-2.3249402707094199E-3</v>
      </c>
      <c r="M9">
        <v>-1.1925564676642799E-3</v>
      </c>
      <c r="N9">
        <v>-1.1690249705022099E-3</v>
      </c>
      <c r="O9">
        <v>1.5353140182517301E-3</v>
      </c>
      <c r="Q9">
        <v>-2.77188773539649E-3</v>
      </c>
      <c r="R9">
        <v>-1.7527367814651999E-4</v>
      </c>
      <c r="S9">
        <v>-4.4262558509165398E-4</v>
      </c>
      <c r="T9">
        <v>9.70854963262065E-4</v>
      </c>
      <c r="U9">
        <v>-2.3566786525028001E-4</v>
      </c>
      <c r="V9">
        <v>-1.3971332232330001E-3</v>
      </c>
      <c r="X9">
        <v>-1.6413507538066399E-3</v>
      </c>
      <c r="Y9">
        <v>6.6247520401482905E-4</v>
      </c>
      <c r="Z9">
        <v>-1.7252808374192399E-3</v>
      </c>
      <c r="AA9">
        <v>-2.1030464039387201E-3</v>
      </c>
      <c r="AB9">
        <v>4.2797913803827199E-4</v>
      </c>
      <c r="AC9">
        <v>-4.46217546437806E-3</v>
      </c>
    </row>
    <row r="10" spans="1:29" x14ac:dyDescent="0.3">
      <c r="A10">
        <v>7</v>
      </c>
      <c r="B10">
        <f>A10*0.075</f>
        <v>0.52500000000000002</v>
      </c>
      <c r="C10">
        <v>-1.6882458397365701E-3</v>
      </c>
      <c r="D10">
        <v>-1.87279654953137E-3</v>
      </c>
      <c r="E10">
        <v>-1.62453327359305E-3</v>
      </c>
      <c r="F10">
        <v>-3.7289136198701001E-3</v>
      </c>
      <c r="G10">
        <v>-2.8242833333570298E-3</v>
      </c>
      <c r="H10">
        <v>-1.4352737953751301E-3</v>
      </c>
      <c r="J10">
        <v>-4.0049759979624002E-3</v>
      </c>
      <c r="K10">
        <v>5.59608609229685E-3</v>
      </c>
      <c r="L10">
        <v>-2.7811130151664302E-3</v>
      </c>
      <c r="M10">
        <v>-1.9656448044052099E-3</v>
      </c>
      <c r="N10">
        <v>-8.7198399941478303E-4</v>
      </c>
      <c r="O10">
        <v>1.12130535560287E-3</v>
      </c>
      <c r="Q10">
        <v>-3.5827353012779302E-3</v>
      </c>
      <c r="R10">
        <v>1.3878040068230301E-4</v>
      </c>
      <c r="S10">
        <v>-7.1245781877691801E-4</v>
      </c>
      <c r="T10">
        <v>1.6968238101264001E-3</v>
      </c>
      <c r="U10">
        <v>-5.3875418523118305E-4</v>
      </c>
      <c r="V10">
        <v>-1.0021078358657899E-3</v>
      </c>
      <c r="X10">
        <v>-1.4853657193450501E-3</v>
      </c>
      <c r="Y10">
        <v>9.2668965694075501E-4</v>
      </c>
      <c r="Z10">
        <v>-1.96780079914336E-3</v>
      </c>
      <c r="AA10">
        <v>-1.81870917055286E-3</v>
      </c>
      <c r="AB10">
        <v>3.94623329777683E-4</v>
      </c>
      <c r="AC10">
        <v>-4.46411800893118E-3</v>
      </c>
    </row>
    <row r="11" spans="1:29" x14ac:dyDescent="0.3">
      <c r="A11">
        <v>8</v>
      </c>
      <c r="B11">
        <f>A11*0.075</f>
        <v>0.6</v>
      </c>
      <c r="C11">
        <v>-1.75935366811051E-3</v>
      </c>
      <c r="D11">
        <v>-2.4442783226061499E-3</v>
      </c>
      <c r="E11">
        <v>-1.7431176564278201E-3</v>
      </c>
      <c r="F11">
        <v>-4.6498819250818304E-3</v>
      </c>
      <c r="G11">
        <v>-3.1245723575795601E-3</v>
      </c>
      <c r="H11">
        <v>-1.7187787632655599E-3</v>
      </c>
      <c r="J11">
        <v>-5.13979678854569E-3</v>
      </c>
      <c r="K11">
        <v>6.1076878689761901E-3</v>
      </c>
      <c r="L11">
        <v>-3.0400505573331899E-3</v>
      </c>
      <c r="M11">
        <v>-2.2060257447529198E-3</v>
      </c>
      <c r="N11">
        <v>-9.2426822584846797E-4</v>
      </c>
      <c r="O11">
        <v>3.9128361939624E-4</v>
      </c>
      <c r="Q11">
        <v>-3.7760854965457899E-3</v>
      </c>
      <c r="R11">
        <v>4.89796263959469E-4</v>
      </c>
      <c r="S11">
        <v>-4.52569528665551E-4</v>
      </c>
      <c r="T11">
        <v>2.4276740879666898E-3</v>
      </c>
      <c r="U11">
        <v>-7.56587252274132E-4</v>
      </c>
      <c r="V11">
        <v>-7.7960436996745103E-4</v>
      </c>
      <c r="X11">
        <v>-1.06105451880881E-3</v>
      </c>
      <c r="Y11">
        <v>8.2783315898047596E-4</v>
      </c>
      <c r="Z11">
        <v>-1.7305290777773299E-3</v>
      </c>
      <c r="AA11">
        <v>-1.9229245378105399E-3</v>
      </c>
      <c r="AB11">
        <v>1.4671066528113201E-4</v>
      </c>
      <c r="AC11">
        <v>-4.3124598348987398E-3</v>
      </c>
    </row>
    <row r="12" spans="1:29" x14ac:dyDescent="0.3">
      <c r="A12">
        <v>9</v>
      </c>
      <c r="B12">
        <f>A12*0.075</f>
        <v>0.67499999999999993</v>
      </c>
      <c r="C12">
        <v>-1.84063225578131E-3</v>
      </c>
      <c r="D12">
        <v>-2.0892901954745E-3</v>
      </c>
      <c r="E12">
        <v>-1.8794417454205299E-3</v>
      </c>
      <c r="F12">
        <v>-5.2209065243272301E-3</v>
      </c>
      <c r="G12">
        <v>-3.3830056400537501E-3</v>
      </c>
      <c r="H12">
        <v>-1.5373553664085799E-3</v>
      </c>
      <c r="J12">
        <v>-5.9212701776841003E-3</v>
      </c>
      <c r="K12">
        <v>6.4411794993665498E-3</v>
      </c>
      <c r="L12">
        <v>-2.6902442130529499E-3</v>
      </c>
      <c r="M12">
        <v>-1.6636204835421601E-3</v>
      </c>
      <c r="N12">
        <v>-4.9696177375090403E-4</v>
      </c>
      <c r="O12" s="1">
        <v>1.4625119482702E-6</v>
      </c>
      <c r="Q12">
        <v>-4.2366287475231797E-3</v>
      </c>
      <c r="R12">
        <v>9.3589352688118899E-4</v>
      </c>
      <c r="S12">
        <v>-1.8923058086474899E-4</v>
      </c>
      <c r="T12">
        <v>2.9986888762546298E-3</v>
      </c>
      <c r="U12">
        <v>-7.1973415927799398E-4</v>
      </c>
      <c r="V12">
        <v>-5.5323237643658304E-4</v>
      </c>
      <c r="X12">
        <v>-5.6529468983371504E-4</v>
      </c>
      <c r="Y12">
        <v>7.9417074895471896E-4</v>
      </c>
      <c r="Z12">
        <v>-1.6213393084368701E-3</v>
      </c>
      <c r="AA12">
        <v>-2.3691426356957299E-3</v>
      </c>
      <c r="AB12" s="1">
        <v>-7.9836832751536605E-5</v>
      </c>
      <c r="AC12">
        <v>-4.0201799935549896E-3</v>
      </c>
    </row>
    <row r="13" spans="1:29" x14ac:dyDescent="0.3">
      <c r="A13">
        <v>10</v>
      </c>
      <c r="B13">
        <f>A13*0.075</f>
        <v>0.75</v>
      </c>
      <c r="C13">
        <v>-2.4055068019794498E-3</v>
      </c>
      <c r="D13">
        <v>-1.3815014451479899E-3</v>
      </c>
      <c r="E13">
        <v>-1.97070990491392E-3</v>
      </c>
      <c r="F13">
        <v>-5.2952844842986003E-3</v>
      </c>
      <c r="G13">
        <v>-3.5436650254178099E-3</v>
      </c>
      <c r="H13">
        <v>-8.8145607850005701E-4</v>
      </c>
      <c r="J13">
        <v>-5.6358999114106004E-3</v>
      </c>
      <c r="K13">
        <v>5.8174309364167403E-3</v>
      </c>
      <c r="L13">
        <v>-2.4470373985837702E-3</v>
      </c>
      <c r="M13">
        <v>-8.9034587483302499E-4</v>
      </c>
      <c r="N13" s="1">
        <v>-7.7219983076018899E-5</v>
      </c>
      <c r="O13">
        <v>-6.2750673803095504E-4</v>
      </c>
      <c r="Q13">
        <v>-4.7085736175963297E-3</v>
      </c>
      <c r="R13">
        <v>1.4077706579423599E-3</v>
      </c>
      <c r="S13">
        <v>-2.6058327613452599E-4</v>
      </c>
      <c r="T13">
        <v>3.3265329404242499E-3</v>
      </c>
      <c r="U13">
        <v>-5.4252430315810199E-4</v>
      </c>
      <c r="V13">
        <v>-4.1849126383684701E-4</v>
      </c>
      <c r="X13">
        <v>-4.5875364594746002E-4</v>
      </c>
      <c r="Y13">
        <v>1.5532787239711901E-4</v>
      </c>
      <c r="Z13">
        <v>-1.6241027142291399E-3</v>
      </c>
      <c r="AA13">
        <v>-2.6444409210419498E-3</v>
      </c>
      <c r="AB13">
        <v>-6.7854335602455997E-4</v>
      </c>
      <c r="AC13">
        <v>-3.5053154589273299E-3</v>
      </c>
    </row>
    <row r="14" spans="1:29" x14ac:dyDescent="0.3">
      <c r="A14">
        <v>11</v>
      </c>
      <c r="B14">
        <f>A14*0.075</f>
        <v>0.82499999999999996</v>
      </c>
      <c r="C14">
        <v>-2.4485712472051501E-3</v>
      </c>
      <c r="D14">
        <v>-1.21577402933589E-3</v>
      </c>
      <c r="E14">
        <v>-2.0972899838203698E-3</v>
      </c>
      <c r="F14">
        <v>-4.8856823800975304E-3</v>
      </c>
      <c r="G14">
        <v>-3.73513701862393E-3</v>
      </c>
      <c r="H14">
        <v>-8.4044141834903601E-4</v>
      </c>
      <c r="J14">
        <v>-4.8465770484647196E-3</v>
      </c>
      <c r="K14">
        <v>5.2972661374826903E-3</v>
      </c>
      <c r="L14">
        <v>-1.82442592728401E-3</v>
      </c>
      <c r="M14">
        <v>-4.0270524816147699E-4</v>
      </c>
      <c r="N14" s="1">
        <v>-8.0832653849893799E-5</v>
      </c>
      <c r="O14">
        <v>-7.4677683961548401E-4</v>
      </c>
      <c r="Q14">
        <v>-5.2770180883712102E-3</v>
      </c>
      <c r="R14">
        <v>1.71346447666973E-3</v>
      </c>
      <c r="S14">
        <v>-2.03849302849138E-4</v>
      </c>
      <c r="T14">
        <v>3.4706497778002098E-3</v>
      </c>
      <c r="U14">
        <v>-5.3094797002512504E-4</v>
      </c>
      <c r="V14">
        <v>-5.1290414481831501E-4</v>
      </c>
      <c r="X14">
        <v>-2.3033942632631901E-4</v>
      </c>
      <c r="Y14">
        <v>-5.7738968390122199E-4</v>
      </c>
      <c r="Z14">
        <v>-6.8933004585280196E-4</v>
      </c>
      <c r="AA14">
        <v>-2.8362287414814098E-3</v>
      </c>
      <c r="AB14">
        <v>-8.2963054047240005E-4</v>
      </c>
      <c r="AC14">
        <v>-2.5827746281304599E-3</v>
      </c>
    </row>
    <row r="15" spans="1:29" x14ac:dyDescent="0.3">
      <c r="A15">
        <v>12</v>
      </c>
      <c r="B15">
        <f>A15*0.075</f>
        <v>0.89999999999999991</v>
      </c>
      <c r="C15">
        <v>-2.8438037423432301E-3</v>
      </c>
      <c r="D15">
        <v>-1.92651278824881E-3</v>
      </c>
      <c r="E15">
        <v>-2.1727661323343501E-3</v>
      </c>
      <c r="F15">
        <v>-4.1754007023212898E-3</v>
      </c>
      <c r="G15">
        <v>-3.9482543446400604E-3</v>
      </c>
      <c r="H15">
        <v>-1.2895827112576099E-3</v>
      </c>
      <c r="J15">
        <v>-3.2952107174709401E-3</v>
      </c>
      <c r="K15">
        <v>4.3487721941593603E-3</v>
      </c>
      <c r="L15">
        <v>-1.0253428161547101E-3</v>
      </c>
      <c r="M15">
        <v>-9.7628132999758401E-4</v>
      </c>
      <c r="N15">
        <v>-1.04780920186584E-4</v>
      </c>
      <c r="O15">
        <v>-1.6775177917535599E-4</v>
      </c>
      <c r="Q15">
        <v>-5.7338309125407501E-3</v>
      </c>
      <c r="R15">
        <v>1.70168099870965E-3</v>
      </c>
      <c r="S15">
        <v>-7.01056837363991E-4</v>
      </c>
      <c r="T15">
        <v>3.59454361131922E-3</v>
      </c>
      <c r="U15" s="1">
        <v>-8.1365099286337199E-5</v>
      </c>
      <c r="V15">
        <v>-8.0857098166904401E-4</v>
      </c>
      <c r="X15">
        <v>-1.2701778049807301E-4</v>
      </c>
      <c r="Y15">
        <v>-1.02427364930097E-3</v>
      </c>
      <c r="Z15">
        <v>5.16238647744943E-4</v>
      </c>
      <c r="AA15">
        <v>-2.7815830511272199E-3</v>
      </c>
      <c r="AB15">
        <v>-1.0774169984800199E-3</v>
      </c>
      <c r="AC15">
        <v>-1.84901482092878E-3</v>
      </c>
    </row>
    <row r="16" spans="1:29" x14ac:dyDescent="0.3">
      <c r="A16">
        <v>13</v>
      </c>
      <c r="B16">
        <f>A16*0.075</f>
        <v>0.97499999999999998</v>
      </c>
      <c r="C16">
        <v>-3.3317012256451699E-3</v>
      </c>
      <c r="D16">
        <v>-2.6864988521000002E-3</v>
      </c>
      <c r="E16">
        <v>-2.1207826062670599E-3</v>
      </c>
      <c r="F16">
        <v>-3.4156774180007401E-3</v>
      </c>
      <c r="G16">
        <v>-3.8439207030335001E-3</v>
      </c>
      <c r="H16">
        <v>-2.2327294086856701E-3</v>
      </c>
      <c r="J16">
        <v>-2.0701867035755901E-3</v>
      </c>
      <c r="K16">
        <v>3.3883569561376299E-3</v>
      </c>
      <c r="L16">
        <v>-1.7841922675317399E-4</v>
      </c>
      <c r="M16">
        <v>-1.9172226486775901E-3</v>
      </c>
      <c r="N16">
        <v>-3.4785212359911299E-4</v>
      </c>
      <c r="O16" s="1">
        <v>-2.5560830376566101E-5</v>
      </c>
      <c r="Q16">
        <v>-5.9435426422765796E-3</v>
      </c>
      <c r="R16">
        <v>2.4435260091047002E-3</v>
      </c>
      <c r="S16">
        <v>-8.7378321772331197E-4</v>
      </c>
      <c r="T16">
        <v>3.6781941122017601E-3</v>
      </c>
      <c r="U16">
        <v>-2.2400674221610201E-4</v>
      </c>
      <c r="V16">
        <v>-1.2156738814656999E-3</v>
      </c>
      <c r="X16">
        <v>1.36455180741095E-4</v>
      </c>
      <c r="Y16">
        <v>-7.6761247565345302E-4</v>
      </c>
      <c r="Z16">
        <v>1.71324996453196E-3</v>
      </c>
      <c r="AA16">
        <v>-2.9481818020679501E-3</v>
      </c>
      <c r="AB16">
        <v>-1.3637926950961401E-3</v>
      </c>
      <c r="AC16">
        <v>-1.5237705431719701E-3</v>
      </c>
    </row>
    <row r="17" spans="1:29" x14ac:dyDescent="0.3">
      <c r="A17">
        <v>14</v>
      </c>
      <c r="B17">
        <f>A17*0.075</f>
        <v>1.05</v>
      </c>
      <c r="C17">
        <v>-3.68031393939069E-3</v>
      </c>
      <c r="D17">
        <v>-2.8050059525420502E-3</v>
      </c>
      <c r="E17">
        <v>-1.98262039048323E-3</v>
      </c>
      <c r="F17">
        <v>-2.8351266389764402E-3</v>
      </c>
      <c r="G17">
        <v>-3.7718127916687699E-3</v>
      </c>
      <c r="H17">
        <v>-2.5167075935849099E-3</v>
      </c>
      <c r="J17">
        <v>-1.5148483621707899E-3</v>
      </c>
      <c r="K17">
        <v>1.96675073521405E-3</v>
      </c>
      <c r="L17">
        <v>3.9469629150825698E-4</v>
      </c>
      <c r="M17">
        <v>-2.9876912813720101E-3</v>
      </c>
      <c r="N17">
        <v>-5.4482567782346205E-4</v>
      </c>
      <c r="O17">
        <v>2.0391773779175401E-4</v>
      </c>
      <c r="Q17">
        <v>-6.1324986897709202E-3</v>
      </c>
      <c r="R17">
        <v>2.3276381935181702E-3</v>
      </c>
      <c r="S17">
        <v>-1.14326021090516E-3</v>
      </c>
      <c r="T17">
        <v>3.5712023267561802E-3</v>
      </c>
      <c r="U17">
        <v>-5.9848803476562104E-4</v>
      </c>
      <c r="V17">
        <v>-1.12070095859452E-3</v>
      </c>
      <c r="X17">
        <v>8.3167705881401395E-4</v>
      </c>
      <c r="Y17">
        <v>-8.4394687174634898E-4</v>
      </c>
      <c r="Z17">
        <v>2.7992201314679002E-3</v>
      </c>
      <c r="AA17">
        <v>-2.7386042106277001E-3</v>
      </c>
      <c r="AB17">
        <v>-1.49703609434811E-3</v>
      </c>
      <c r="AC17">
        <v>-1.7538385778976099E-3</v>
      </c>
    </row>
    <row r="18" spans="1:29" x14ac:dyDescent="0.3">
      <c r="A18">
        <v>15</v>
      </c>
      <c r="B18">
        <f>A18*0.075</f>
        <v>1.125</v>
      </c>
      <c r="C18">
        <v>-4.1492054852278002E-3</v>
      </c>
      <c r="D18">
        <v>-2.5056842945136901E-3</v>
      </c>
      <c r="E18">
        <v>-1.77061607124121E-3</v>
      </c>
      <c r="F18">
        <v>-2.52214416566053E-3</v>
      </c>
      <c r="G18">
        <v>-3.5815052441824399E-3</v>
      </c>
      <c r="H18">
        <v>-1.93980482650744E-3</v>
      </c>
      <c r="J18">
        <v>-9.34229249211461E-4</v>
      </c>
      <c r="K18">
        <v>8.9865317200510603E-4</v>
      </c>
      <c r="L18">
        <v>9.5127831310724397E-4</v>
      </c>
      <c r="M18">
        <v>-3.7017299573941002E-3</v>
      </c>
      <c r="N18">
        <v>-5.0206784982304302E-4</v>
      </c>
      <c r="O18">
        <v>6.4259550187479295E-4</v>
      </c>
      <c r="Q18">
        <v>-5.8130370781824398E-3</v>
      </c>
      <c r="R18">
        <v>2.2449946104664501E-3</v>
      </c>
      <c r="S18">
        <v>-1.22758179491341E-3</v>
      </c>
      <c r="T18">
        <v>3.2039914345667999E-3</v>
      </c>
      <c r="U18">
        <v>-4.8184557538743302E-4</v>
      </c>
      <c r="V18">
        <v>-1.18464425460197E-3</v>
      </c>
      <c r="X18">
        <v>1.2808742019702599E-3</v>
      </c>
      <c r="Y18">
        <v>-9.6690879323066696E-4</v>
      </c>
      <c r="Z18">
        <v>3.62976442400504E-3</v>
      </c>
      <c r="AA18">
        <v>-2.9730574813284002E-3</v>
      </c>
      <c r="AB18">
        <v>-1.1812923469170201E-3</v>
      </c>
      <c r="AC18">
        <v>-2.5607947543642299E-3</v>
      </c>
    </row>
    <row r="19" spans="1:29" x14ac:dyDescent="0.3">
      <c r="A19">
        <v>16</v>
      </c>
      <c r="B19">
        <f>A19*0.075</f>
        <v>1.2</v>
      </c>
      <c r="C19">
        <v>-4.2912452714883196E-3</v>
      </c>
      <c r="D19">
        <v>-1.5257434195095E-3</v>
      </c>
      <c r="E19">
        <v>-1.4477190667341101E-3</v>
      </c>
      <c r="F19">
        <v>-2.3987821525564799E-3</v>
      </c>
      <c r="G19">
        <v>-3.3462479472613198E-3</v>
      </c>
      <c r="H19">
        <v>-1.22792353964879E-3</v>
      </c>
      <c r="J19" s="1">
        <v>-6.3506117274991596E-5</v>
      </c>
      <c r="K19" s="1">
        <v>7.1039368280335205E-5</v>
      </c>
      <c r="L19">
        <v>1.62755053671881E-3</v>
      </c>
      <c r="M19">
        <v>-4.3747081429127404E-3</v>
      </c>
      <c r="N19">
        <v>-6.74053169238291E-4</v>
      </c>
      <c r="O19">
        <v>7.84768202725569E-4</v>
      </c>
      <c r="Q19">
        <v>-5.16718979761092E-3</v>
      </c>
      <c r="R19">
        <v>2.2093349368778798E-3</v>
      </c>
      <c r="S19">
        <v>-1.33779494944261E-3</v>
      </c>
      <c r="T19">
        <v>2.56603662947337E-3</v>
      </c>
      <c r="U19">
        <v>-6.3282245984492798E-4</v>
      </c>
      <c r="V19">
        <v>-1.2829062583423899E-3</v>
      </c>
      <c r="X19">
        <v>1.69077356929666E-3</v>
      </c>
      <c r="Y19">
        <v>-9.6101700803554401E-4</v>
      </c>
      <c r="Z19">
        <v>3.83245394477551E-3</v>
      </c>
      <c r="AA19">
        <v>-3.2005740851719501E-3</v>
      </c>
      <c r="AB19">
        <v>-1.19880474227812E-3</v>
      </c>
      <c r="AC19">
        <v>-3.1872563864625701E-3</v>
      </c>
    </row>
    <row r="20" spans="1:29" x14ac:dyDescent="0.3">
      <c r="A20">
        <v>17</v>
      </c>
      <c r="B20">
        <f>A20*0.075</f>
        <v>1.2749999999999999</v>
      </c>
      <c r="C20">
        <v>-4.6246449763030304E-3</v>
      </c>
      <c r="D20">
        <v>-1.5212601448168601E-3</v>
      </c>
      <c r="E20">
        <v>-6.3802436380132202E-4</v>
      </c>
      <c r="F20">
        <v>-2.3191955196423999E-3</v>
      </c>
      <c r="G20">
        <v>-3.0066316900642801E-3</v>
      </c>
      <c r="H20">
        <v>-4.7993403986555698E-4</v>
      </c>
      <c r="J20">
        <v>1.2129042979158399E-3</v>
      </c>
      <c r="K20">
        <v>-9.4907726714206996E-4</v>
      </c>
      <c r="L20">
        <v>2.2869595787236999E-3</v>
      </c>
      <c r="M20">
        <v>-4.9794300907296E-3</v>
      </c>
      <c r="N20">
        <v>-7.8862483368189503E-4</v>
      </c>
      <c r="O20">
        <v>3.9201900173440598E-4</v>
      </c>
      <c r="Q20">
        <v>-4.5072483036344597E-3</v>
      </c>
      <c r="R20">
        <v>1.88461233347068E-3</v>
      </c>
      <c r="S20">
        <v>-1.7920766876992501E-3</v>
      </c>
      <c r="T20">
        <v>1.7650907535161199E-3</v>
      </c>
      <c r="U20">
        <v>-1.02262645158939E-3</v>
      </c>
      <c r="V20">
        <v>-1.59702710160613E-3</v>
      </c>
      <c r="X20">
        <v>1.6448165498456301E-3</v>
      </c>
      <c r="Y20">
        <v>-1.6989250115501699E-3</v>
      </c>
      <c r="Z20">
        <v>4.4201593793070397E-3</v>
      </c>
      <c r="AA20">
        <v>-3.6614506593400098E-3</v>
      </c>
      <c r="AB20">
        <v>-1.1320851772848499E-3</v>
      </c>
      <c r="AC20">
        <v>-3.2846036137247998E-3</v>
      </c>
    </row>
    <row r="21" spans="1:29" x14ac:dyDescent="0.3">
      <c r="A21">
        <v>18</v>
      </c>
      <c r="B21">
        <f>A21*0.075</f>
        <v>1.3499999999999999</v>
      </c>
      <c r="C21">
        <v>-4.8179969820629897E-3</v>
      </c>
      <c r="D21">
        <v>-1.2401851925856601E-3</v>
      </c>
      <c r="E21">
        <v>-2.6455167683940703E-4</v>
      </c>
      <c r="F21">
        <v>-2.22313706934543E-3</v>
      </c>
      <c r="G21">
        <v>-2.6113236510597799E-3</v>
      </c>
      <c r="H21">
        <v>-6.26530134692604E-4</v>
      </c>
      <c r="J21">
        <v>2.2845895941783901E-3</v>
      </c>
      <c r="K21">
        <v>-1.2597921009879899E-3</v>
      </c>
      <c r="L21">
        <v>3.37710731063629E-3</v>
      </c>
      <c r="M21">
        <v>-4.3763775299211199E-3</v>
      </c>
      <c r="N21">
        <v>-1.0730629564742701E-3</v>
      </c>
      <c r="O21" s="1">
        <v>8.7290326610896693E-5</v>
      </c>
      <c r="Q21">
        <v>-3.5588002747494098E-3</v>
      </c>
      <c r="R21">
        <v>1.62905572566139E-3</v>
      </c>
      <c r="S21">
        <v>-1.75976092668018E-3</v>
      </c>
      <c r="T21">
        <v>9.6722772649058099E-4</v>
      </c>
      <c r="U21">
        <v>-7.2161483135181896E-4</v>
      </c>
      <c r="V21">
        <v>-2.1123506238679601E-3</v>
      </c>
      <c r="X21">
        <v>1.6247366326055199E-3</v>
      </c>
      <c r="Y21">
        <v>-1.1003209458504599E-3</v>
      </c>
      <c r="Z21">
        <v>4.9230155630034696E-3</v>
      </c>
      <c r="AA21">
        <v>-4.0496255296612899E-3</v>
      </c>
      <c r="AB21">
        <v>-6.5929087557546899E-4</v>
      </c>
      <c r="AC21">
        <v>-2.50582831590325E-3</v>
      </c>
    </row>
    <row r="22" spans="1:29" x14ac:dyDescent="0.3">
      <c r="A22">
        <v>19</v>
      </c>
      <c r="B22">
        <f>A22*0.075</f>
        <v>1.425</v>
      </c>
      <c r="C22">
        <v>-5.0380021895241704E-3</v>
      </c>
      <c r="D22">
        <v>-5.9064187873278699E-4</v>
      </c>
      <c r="E22">
        <v>1.49157898456368E-4</v>
      </c>
      <c r="F22">
        <v>-2.1692651588327999E-3</v>
      </c>
      <c r="G22">
        <v>-2.04002586695687E-3</v>
      </c>
      <c r="H22">
        <v>-1.23950753023061E-3</v>
      </c>
      <c r="J22">
        <v>3.10963543108262E-3</v>
      </c>
      <c r="K22">
        <v>-2.51620932116694E-3</v>
      </c>
      <c r="L22">
        <v>4.4119463779048801E-3</v>
      </c>
      <c r="M22">
        <v>-3.3746766849995502E-3</v>
      </c>
      <c r="N22">
        <v>-7.0201814114126697E-4</v>
      </c>
      <c r="O22">
        <v>-7.1618317558477904E-4</v>
      </c>
      <c r="Q22">
        <v>-3.0725594160256799E-3</v>
      </c>
      <c r="R22">
        <v>1.29657461167275E-3</v>
      </c>
      <c r="S22">
        <v>-1.3652482058822599E-3</v>
      </c>
      <c r="T22">
        <v>2.1526444922118399E-4</v>
      </c>
      <c r="U22">
        <v>-1.0947351239406599E-3</v>
      </c>
      <c r="V22">
        <v>-1.9419335207960201E-3</v>
      </c>
      <c r="X22">
        <v>1.1731338615141201E-3</v>
      </c>
      <c r="Y22">
        <v>1.2375664068392999E-4</v>
      </c>
      <c r="Z22">
        <v>4.9273246592015998E-3</v>
      </c>
      <c r="AA22">
        <v>-3.9705631053358901E-3</v>
      </c>
      <c r="AB22">
        <v>-5.6549641290302597E-4</v>
      </c>
      <c r="AC22">
        <v>-2.05603376555263E-3</v>
      </c>
    </row>
    <row r="23" spans="1:29" x14ac:dyDescent="0.3">
      <c r="A23">
        <v>20</v>
      </c>
      <c r="B23">
        <f>A23*0.075</f>
        <v>1.5</v>
      </c>
      <c r="C23">
        <v>-5.1085838860052196E-3</v>
      </c>
      <c r="D23" s="1">
        <v>-2.82243806359872E-5</v>
      </c>
      <c r="E23">
        <v>5.4062417515084399E-4</v>
      </c>
      <c r="F23">
        <v>-2.2234123655020398E-3</v>
      </c>
      <c r="G23">
        <v>-1.5852476556352101E-3</v>
      </c>
      <c r="H23">
        <v>-1.2546517730549699E-3</v>
      </c>
      <c r="J23">
        <v>3.6707539927089399E-3</v>
      </c>
      <c r="K23">
        <v>-3.2048926137253401E-3</v>
      </c>
      <c r="L23">
        <v>5.5565941484993402E-3</v>
      </c>
      <c r="M23">
        <v>-2.27471149978698E-3</v>
      </c>
      <c r="N23">
        <v>-1.21669513759638E-4</v>
      </c>
      <c r="O23">
        <v>-1.27016004606854E-3</v>
      </c>
      <c r="Q23">
        <v>-2.6143397492469299E-3</v>
      </c>
      <c r="R23">
        <v>1.2682464885297E-3</v>
      </c>
      <c r="S23">
        <v>-1.0349131342574599E-3</v>
      </c>
      <c r="T23">
        <v>-4.9818768169883104E-4</v>
      </c>
      <c r="U23">
        <v>-1.92775602775791E-3</v>
      </c>
      <c r="V23">
        <v>-1.39517431707589E-3</v>
      </c>
      <c r="X23">
        <v>6.5543622582768198E-4</v>
      </c>
      <c r="Y23">
        <v>6.3617978329710595E-4</v>
      </c>
      <c r="Z23">
        <v>4.5519185043801204E-3</v>
      </c>
      <c r="AA23">
        <v>-3.6312940671377699E-3</v>
      </c>
      <c r="AB23">
        <v>1.16769345848325E-4</v>
      </c>
      <c r="AC23">
        <v>-2.2143112790744602E-3</v>
      </c>
    </row>
    <row r="24" spans="1:29" x14ac:dyDescent="0.3">
      <c r="A24">
        <v>21</v>
      </c>
      <c r="B24">
        <f>A24*0.075</f>
        <v>1.575</v>
      </c>
      <c r="C24">
        <v>-5.1471588619489703E-3</v>
      </c>
      <c r="D24">
        <v>2.2954635185346001E-4</v>
      </c>
      <c r="E24">
        <v>8.2224239323144203E-4</v>
      </c>
      <c r="F24">
        <v>-2.3991086406366501E-3</v>
      </c>
      <c r="G24">
        <v>-1.37118145835233E-3</v>
      </c>
      <c r="H24">
        <v>-7.6133290404352004E-4</v>
      </c>
      <c r="J24">
        <v>3.74932645790253E-3</v>
      </c>
      <c r="K24">
        <v>-2.9580034625321301E-3</v>
      </c>
      <c r="L24">
        <v>6.0484879194815603E-3</v>
      </c>
      <c r="M24">
        <v>-1.1810476221362799E-3</v>
      </c>
      <c r="N24" s="1">
        <v>2.1755603938327599E-5</v>
      </c>
      <c r="O24">
        <v>-1.56694976888471E-3</v>
      </c>
      <c r="Q24">
        <v>-1.8989361800534699E-3</v>
      </c>
      <c r="R24">
        <v>1.02754534634113E-3</v>
      </c>
      <c r="S24">
        <v>-6.1403785930901902E-4</v>
      </c>
      <c r="T24">
        <v>-1.15874131894321E-3</v>
      </c>
      <c r="U24">
        <v>-1.73623757948689E-3</v>
      </c>
      <c r="V24">
        <v>-1.40608497855808E-3</v>
      </c>
      <c r="X24">
        <v>6.49276717359249E-4</v>
      </c>
      <c r="Y24">
        <v>4.3158828909882198E-4</v>
      </c>
      <c r="Z24">
        <v>4.1592768225053702E-3</v>
      </c>
      <c r="AA24">
        <v>-3.1876147489608001E-3</v>
      </c>
      <c r="AB24">
        <v>8.8508870507021805E-4</v>
      </c>
      <c r="AC24">
        <v>-2.14272684697168E-3</v>
      </c>
    </row>
    <row r="25" spans="1:29" x14ac:dyDescent="0.3">
      <c r="A25">
        <v>22</v>
      </c>
      <c r="B25">
        <f>A25*0.075</f>
        <v>1.65</v>
      </c>
      <c r="C25">
        <v>-4.7704563292546801E-3</v>
      </c>
      <c r="D25" s="1">
        <v>-2.5066511028607601E-5</v>
      </c>
      <c r="E25">
        <v>1.16928998437369E-3</v>
      </c>
      <c r="F25">
        <v>-2.6504911952638E-3</v>
      </c>
      <c r="G25">
        <v>-1.4049075176414999E-3</v>
      </c>
      <c r="H25" s="1">
        <v>-3.51310543485929E-5</v>
      </c>
      <c r="J25">
        <v>4.2394088960276402E-3</v>
      </c>
      <c r="K25">
        <v>-2.8599988916614399E-3</v>
      </c>
      <c r="L25">
        <v>6.0930899759534104E-3</v>
      </c>
      <c r="M25">
        <v>-1.2788579060285599E-3</v>
      </c>
      <c r="N25">
        <v>2.3597361938573901E-4</v>
      </c>
      <c r="O25">
        <v>-1.5460706660104799E-3</v>
      </c>
      <c r="Q25">
        <v>-1.56374097513986E-3</v>
      </c>
      <c r="R25">
        <v>9.3788063485017502E-4</v>
      </c>
      <c r="S25">
        <v>-2.9903278092802398E-4</v>
      </c>
      <c r="T25">
        <v>-1.7135595780184199E-3</v>
      </c>
      <c r="U25">
        <v>-1.9008113858848901E-3</v>
      </c>
      <c r="V25">
        <v>-1.76881947353317E-3</v>
      </c>
      <c r="X25" s="1">
        <v>9.3467554407310403E-5</v>
      </c>
      <c r="Y25">
        <v>4.5817562174223399E-4</v>
      </c>
      <c r="Z25">
        <v>3.6041603756319898E-3</v>
      </c>
      <c r="AA25">
        <v>-3.1194986297972001E-3</v>
      </c>
      <c r="AB25">
        <v>1.3016706743395399E-3</v>
      </c>
      <c r="AC25">
        <v>-2.5830854726807502E-3</v>
      </c>
    </row>
    <row r="26" spans="1:29" x14ac:dyDescent="0.3">
      <c r="A26">
        <v>23</v>
      </c>
      <c r="B26">
        <f>A26*0.075</f>
        <v>1.7249999999999999</v>
      </c>
      <c r="C26">
        <v>-4.7301288535885003E-3</v>
      </c>
      <c r="D26">
        <v>-2.4719626666807302E-4</v>
      </c>
      <c r="E26">
        <v>1.49991327301938E-3</v>
      </c>
      <c r="F26">
        <v>-2.8528285338849501E-3</v>
      </c>
      <c r="G26">
        <v>-1.6067952115275299E-3</v>
      </c>
      <c r="H26">
        <v>1.47855975199521E-4</v>
      </c>
      <c r="J26">
        <v>4.2414913496180897E-3</v>
      </c>
      <c r="K26">
        <v>-2.6992507460226402E-3</v>
      </c>
      <c r="L26">
        <v>6.01118934828923E-3</v>
      </c>
      <c r="M26">
        <v>-2.2435783013442399E-3</v>
      </c>
      <c r="N26" s="1">
        <v>6.16734088918828E-5</v>
      </c>
      <c r="O26">
        <v>-8.98337200076764E-4</v>
      </c>
      <c r="Q26">
        <v>-1.2423728331145301E-3</v>
      </c>
      <c r="R26">
        <v>9.3431745856096301E-4</v>
      </c>
      <c r="S26">
        <v>-1.8652453167895399E-4</v>
      </c>
      <c r="T26">
        <v>-2.10017037439432E-3</v>
      </c>
      <c r="U26">
        <v>-1.57851339107603E-3</v>
      </c>
      <c r="V26">
        <v>-2.01673485766185E-3</v>
      </c>
      <c r="X26">
        <v>-3.4794342603787699E-4</v>
      </c>
      <c r="Y26">
        <v>7.6283426738300495E-4</v>
      </c>
      <c r="Z26">
        <v>3.2408977786466601E-3</v>
      </c>
      <c r="AA26">
        <v>-3.6313372431757101E-3</v>
      </c>
      <c r="AB26">
        <v>1.6101751812598901E-3</v>
      </c>
      <c r="AC26">
        <v>-3.3387368259634202E-3</v>
      </c>
    </row>
    <row r="27" spans="1:29" x14ac:dyDescent="0.3">
      <c r="A27">
        <v>24</v>
      </c>
      <c r="B27">
        <f>A27*0.075</f>
        <v>1.7999999999999998</v>
      </c>
      <c r="C27">
        <v>-4.3698507526394497E-3</v>
      </c>
      <c r="D27" s="1">
        <v>-9.1885062197990497E-5</v>
      </c>
      <c r="E27">
        <v>1.1673669148061401E-3</v>
      </c>
      <c r="F27">
        <v>-2.9170313892110701E-3</v>
      </c>
      <c r="G27">
        <v>-1.7589570989848299E-3</v>
      </c>
      <c r="H27">
        <v>-4.0570502668656303E-4</v>
      </c>
      <c r="J27">
        <v>4.7303083233232197E-3</v>
      </c>
      <c r="K27">
        <v>-2.89423946692765E-3</v>
      </c>
      <c r="L27">
        <v>5.93654519583182E-3</v>
      </c>
      <c r="M27">
        <v>-3.6290767304904899E-3</v>
      </c>
      <c r="N27">
        <v>-1.6062642832188301E-4</v>
      </c>
      <c r="O27">
        <v>-7.49212935726023E-4</v>
      </c>
      <c r="Q27">
        <v>-1.2068107615574701E-3</v>
      </c>
      <c r="R27">
        <v>6.7515341132837496E-4</v>
      </c>
      <c r="S27">
        <v>2.38355360051229E-4</v>
      </c>
      <c r="T27">
        <v>-2.3743832327644898E-3</v>
      </c>
      <c r="U27">
        <v>-8.1565991598880699E-4</v>
      </c>
      <c r="V27">
        <v>-2.3079590843948401E-3</v>
      </c>
      <c r="X27">
        <v>-4.5577683657403598E-4</v>
      </c>
      <c r="Y27">
        <v>1.37121923855745E-3</v>
      </c>
      <c r="Z27">
        <v>2.93693699525831E-3</v>
      </c>
      <c r="AA27">
        <v>-4.2985616376129696E-3</v>
      </c>
      <c r="AB27">
        <v>1.9278706375510401E-3</v>
      </c>
      <c r="AC27">
        <v>-3.38362397446419E-3</v>
      </c>
    </row>
    <row r="28" spans="1:29" x14ac:dyDescent="0.3">
      <c r="A28">
        <v>25</v>
      </c>
      <c r="B28">
        <f>A28*0.075</f>
        <v>1.875</v>
      </c>
      <c r="C28">
        <v>-3.9807788791045599E-3</v>
      </c>
      <c r="D28">
        <v>6.9331436288092095E-4</v>
      </c>
      <c r="E28">
        <v>1.2713581546668299E-3</v>
      </c>
      <c r="F28">
        <v>-2.8462856481183299E-3</v>
      </c>
      <c r="G28">
        <v>-1.9659134293266399E-3</v>
      </c>
      <c r="H28">
        <v>-9.1251853797279204E-4</v>
      </c>
      <c r="J28">
        <v>5.2624231191716799E-3</v>
      </c>
      <c r="K28">
        <v>-3.3903855722212501E-3</v>
      </c>
      <c r="L28">
        <v>6.0573223226830196E-3</v>
      </c>
      <c r="M28">
        <v>-3.2579618950793398E-3</v>
      </c>
      <c r="N28">
        <v>-1.62292125715908E-4</v>
      </c>
      <c r="O28">
        <v>-6.1878378658853999E-4</v>
      </c>
      <c r="Q28">
        <v>-1.3801021029297401E-3</v>
      </c>
      <c r="R28">
        <v>3.0698466778990801E-4</v>
      </c>
      <c r="S28">
        <v>4.3976888394965902E-4</v>
      </c>
      <c r="T28">
        <v>-2.6754759301828102E-3</v>
      </c>
      <c r="U28">
        <v>-6.0312498604362904E-4</v>
      </c>
      <c r="V28">
        <v>-2.3136289845044501E-3</v>
      </c>
      <c r="X28">
        <v>-9.3757817952494905E-4</v>
      </c>
      <c r="Y28">
        <v>2.0252251375211402E-3</v>
      </c>
      <c r="Z28">
        <v>2.2380645968276898E-3</v>
      </c>
      <c r="AA28">
        <v>-4.3998675347151402E-3</v>
      </c>
      <c r="AB28">
        <v>2.0854601986349201E-3</v>
      </c>
      <c r="AC28">
        <v>-3.6125581041639501E-3</v>
      </c>
    </row>
    <row r="29" spans="1:29" x14ac:dyDescent="0.3">
      <c r="A29">
        <v>26</v>
      </c>
      <c r="B29">
        <f>A29*0.075</f>
        <v>1.95</v>
      </c>
      <c r="C29">
        <v>-3.8813745344587602E-3</v>
      </c>
      <c r="D29">
        <v>1.5808824994609501E-3</v>
      </c>
      <c r="E29">
        <v>1.14033616569813E-3</v>
      </c>
      <c r="F29">
        <v>-2.6665288059086701E-3</v>
      </c>
      <c r="G29">
        <v>-1.9471771108927E-3</v>
      </c>
      <c r="H29">
        <v>-1.2530309618753899E-3</v>
      </c>
      <c r="J29">
        <v>5.5548233994182203E-3</v>
      </c>
      <c r="K29">
        <v>-4.0780992226641397E-3</v>
      </c>
      <c r="L29">
        <v>6.0299717006040802E-3</v>
      </c>
      <c r="M29">
        <v>-2.4170727061697799E-3</v>
      </c>
      <c r="N29">
        <v>-3.1707618368886703E-4</v>
      </c>
      <c r="O29">
        <v>-6.6029880608062198E-4</v>
      </c>
      <c r="Q29">
        <v>-1.0943582540654201E-3</v>
      </c>
      <c r="R29">
        <v>-1.29547277496793E-4</v>
      </c>
      <c r="S29">
        <v>3.2556247938712201E-4</v>
      </c>
      <c r="T29">
        <v>-3.0822132849826099E-3</v>
      </c>
      <c r="U29">
        <v>-7.08264622959024E-4</v>
      </c>
      <c r="V29">
        <v>-1.9741544197966602E-3</v>
      </c>
      <c r="X29">
        <v>-1.0168356798595801E-3</v>
      </c>
      <c r="Y29">
        <v>1.5951742522324699E-3</v>
      </c>
      <c r="Z29">
        <v>1.58991236682294E-3</v>
      </c>
      <c r="AA29">
        <v>-4.4410878571237702E-3</v>
      </c>
      <c r="AB29">
        <v>2.13634272853669E-3</v>
      </c>
      <c r="AC29">
        <v>-3.3247553680222099E-3</v>
      </c>
    </row>
    <row r="30" spans="1:29" x14ac:dyDescent="0.3">
      <c r="A30">
        <v>27</v>
      </c>
      <c r="B30">
        <f>A30*0.075</f>
        <v>2.0249999999999999</v>
      </c>
      <c r="C30">
        <v>-3.4960914401950399E-3</v>
      </c>
      <c r="D30">
        <v>1.85605685332579E-3</v>
      </c>
      <c r="E30">
        <v>9.7975609777813197E-4</v>
      </c>
      <c r="F30">
        <v>-2.4095911362015002E-3</v>
      </c>
      <c r="G30">
        <v>-1.88844414919777E-3</v>
      </c>
      <c r="H30">
        <v>-7.0923361099844604E-4</v>
      </c>
      <c r="J30">
        <v>5.4976337783897702E-3</v>
      </c>
      <c r="K30">
        <v>-4.2362945108085203E-3</v>
      </c>
      <c r="L30">
        <v>5.7654272731361899E-3</v>
      </c>
      <c r="M30">
        <v>-1.0647944084097799E-3</v>
      </c>
      <c r="N30">
        <v>-1.61132852729071E-4</v>
      </c>
      <c r="O30">
        <v>-1.13107722291813E-3</v>
      </c>
      <c r="Q30">
        <v>-8.7750911792829403E-4</v>
      </c>
      <c r="R30">
        <v>-4.7627059493456498E-4</v>
      </c>
      <c r="S30">
        <v>1.56444693360855E-4</v>
      </c>
      <c r="T30">
        <v>-3.56346082385839E-3</v>
      </c>
      <c r="U30">
        <v>-4.54251859124031E-4</v>
      </c>
      <c r="V30">
        <v>-2.1069780792988802E-3</v>
      </c>
      <c r="X30">
        <v>-1.1095876757623701E-3</v>
      </c>
      <c r="Y30">
        <v>2.43690939953204E-4</v>
      </c>
      <c r="Z30">
        <v>9.6584296074579505E-4</v>
      </c>
      <c r="AA30">
        <v>-3.1019367353634598E-3</v>
      </c>
      <c r="AB30">
        <v>2.5515895471266599E-3</v>
      </c>
      <c r="AC30">
        <v>-2.6182180971176098E-3</v>
      </c>
    </row>
    <row r="31" spans="1:29" x14ac:dyDescent="0.3">
      <c r="A31">
        <v>28</v>
      </c>
      <c r="B31">
        <f>A31*0.075</f>
        <v>2.1</v>
      </c>
      <c r="C31">
        <v>-2.6178657680580599E-3</v>
      </c>
      <c r="D31">
        <v>1.41667783956108E-3</v>
      </c>
      <c r="E31">
        <v>1.1090985051126899E-3</v>
      </c>
      <c r="F31">
        <v>-2.10028261863012E-3</v>
      </c>
      <c r="G31">
        <v>-1.4581757508357899E-3</v>
      </c>
      <c r="H31">
        <v>-3.30216918550559E-4</v>
      </c>
      <c r="J31">
        <v>4.7081591634223702E-3</v>
      </c>
      <c r="K31">
        <v>-4.8547724603422602E-3</v>
      </c>
      <c r="L31">
        <v>4.58882377481551E-3</v>
      </c>
      <c r="M31">
        <v>1.7766737305086799E-3</v>
      </c>
      <c r="N31">
        <v>-1.5419798767897101E-4</v>
      </c>
      <c r="O31">
        <v>-9.5736214190683699E-4</v>
      </c>
      <c r="Q31">
        <v>-9.9709603067188392E-4</v>
      </c>
      <c r="R31">
        <v>-9.4305875274396296E-4</v>
      </c>
      <c r="S31" s="1">
        <v>-6.08047403849793E-5</v>
      </c>
      <c r="T31">
        <v>-3.9533971753674801E-3</v>
      </c>
      <c r="U31">
        <v>-2.6573180358562399E-4</v>
      </c>
      <c r="V31">
        <v>-2.12517991461007E-3</v>
      </c>
      <c r="X31">
        <v>-1.07405368468134E-3</v>
      </c>
      <c r="Y31">
        <v>-1.51966597565508E-4</v>
      </c>
      <c r="Z31">
        <v>4.76232815958967E-4</v>
      </c>
      <c r="AA31">
        <v>-2.0173072526415E-3</v>
      </c>
      <c r="AB31">
        <v>2.5577482174965901E-3</v>
      </c>
      <c r="AC31">
        <v>-2.1690395833590601E-3</v>
      </c>
    </row>
    <row r="32" spans="1:29" x14ac:dyDescent="0.3">
      <c r="A32">
        <v>29</v>
      </c>
      <c r="B32">
        <f>A32*0.075</f>
        <v>2.1749999999999998</v>
      </c>
      <c r="C32">
        <v>-1.68452084426503E-3</v>
      </c>
      <c r="D32">
        <v>8.5226263146266504E-4</v>
      </c>
      <c r="E32">
        <v>7.2378012447125203E-4</v>
      </c>
      <c r="F32">
        <v>-1.70878437606123E-3</v>
      </c>
      <c r="G32">
        <v>-6.6926677915592604E-4</v>
      </c>
      <c r="H32" s="1">
        <v>-5.24928789260738E-5</v>
      </c>
      <c r="J32">
        <v>3.2437532717137802E-3</v>
      </c>
      <c r="K32">
        <v>-5.2119885619540804E-3</v>
      </c>
      <c r="L32">
        <v>3.2538568032508298E-3</v>
      </c>
      <c r="M32">
        <v>3.5213869769619099E-3</v>
      </c>
      <c r="N32" s="1">
        <v>8.6557179666728006E-5</v>
      </c>
      <c r="O32">
        <v>-5.8635224970239597E-4</v>
      </c>
      <c r="Q32">
        <v>-7.8295155059158702E-4</v>
      </c>
      <c r="R32">
        <v>-1.52824335783979E-3</v>
      </c>
      <c r="S32">
        <v>-1.07586470874644E-4</v>
      </c>
      <c r="T32">
        <v>-4.0125817725986997E-3</v>
      </c>
      <c r="U32" s="1">
        <v>-5.0721119400925803E-5</v>
      </c>
      <c r="V32">
        <v>-1.64414557228373E-3</v>
      </c>
      <c r="X32">
        <v>-1.2783214913529501E-3</v>
      </c>
      <c r="Y32">
        <v>-3.8509164044880798E-4</v>
      </c>
      <c r="Z32">
        <v>2.0549324783071901E-4</v>
      </c>
      <c r="AA32">
        <v>-1.0109559985693301E-3</v>
      </c>
      <c r="AB32">
        <v>2.36816798451444E-3</v>
      </c>
      <c r="AC32">
        <v>-1.5416500242979999E-3</v>
      </c>
    </row>
    <row r="33" spans="1:29" x14ac:dyDescent="0.3">
      <c r="A33">
        <v>30</v>
      </c>
      <c r="B33">
        <f>A33*0.075</f>
        <v>2.25</v>
      </c>
      <c r="C33">
        <v>-5.1305280326295296E-4</v>
      </c>
      <c r="D33">
        <v>2.2946882613845499E-4</v>
      </c>
      <c r="E33">
        <v>6.6519134220354803E-4</v>
      </c>
      <c r="F33">
        <v>-1.22988620613278E-3</v>
      </c>
      <c r="G33">
        <v>-1.4808761293455501E-4</v>
      </c>
      <c r="H33">
        <v>-2.7685468759097601E-4</v>
      </c>
      <c r="J33">
        <v>2.08309092538536E-3</v>
      </c>
      <c r="K33">
        <v>-4.8719341184508798E-3</v>
      </c>
      <c r="L33">
        <v>2.31829968105209E-3</v>
      </c>
      <c r="M33">
        <v>3.5869067673107101E-3</v>
      </c>
      <c r="N33">
        <v>-1.1444107172190899E-4</v>
      </c>
      <c r="O33" s="1">
        <v>1.12078595356015E-5</v>
      </c>
      <c r="Q33">
        <v>-1.1035131514164399E-3</v>
      </c>
      <c r="R33">
        <v>-1.3345435837510799E-3</v>
      </c>
      <c r="S33" s="1">
        <v>-4.7743324151784401E-5</v>
      </c>
      <c r="T33">
        <v>-3.60635890192809E-3</v>
      </c>
      <c r="U33">
        <v>3.7025968400040298E-4</v>
      </c>
      <c r="V33">
        <v>-1.1092236501446899E-3</v>
      </c>
      <c r="X33">
        <v>-1.1422205965426701E-3</v>
      </c>
      <c r="Y33">
        <v>-5.6247313932468403E-4</v>
      </c>
      <c r="Z33" s="1">
        <v>2.5361124304369999E-5</v>
      </c>
      <c r="AA33">
        <v>1.3514581351781801E-4</v>
      </c>
      <c r="AB33">
        <v>2.1565447857408901E-3</v>
      </c>
      <c r="AC33">
        <v>-1.1907576124159699E-3</v>
      </c>
    </row>
    <row r="34" spans="1:29" x14ac:dyDescent="0.3">
      <c r="A34">
        <v>31</v>
      </c>
      <c r="B34">
        <f>A34*0.075</f>
        <v>2.3249999999999997</v>
      </c>
      <c r="C34">
        <v>6.5989400965447498E-4</v>
      </c>
      <c r="D34" s="1">
        <v>-1.8422096794087601E-6</v>
      </c>
      <c r="E34">
        <v>3.7231150953322898E-4</v>
      </c>
      <c r="F34">
        <v>-7.2455297460844597E-4</v>
      </c>
      <c r="G34">
        <v>4.2661715690160099E-4</v>
      </c>
      <c r="H34">
        <v>-5.6044401507787396E-4</v>
      </c>
      <c r="J34">
        <v>9.8520628225367093E-4</v>
      </c>
      <c r="K34">
        <v>-4.1515719784844599E-3</v>
      </c>
      <c r="L34">
        <v>1.1129194193729001E-3</v>
      </c>
      <c r="M34">
        <v>3.13887497995474E-3</v>
      </c>
      <c r="N34">
        <v>-3.09632952698131E-4</v>
      </c>
      <c r="O34">
        <v>6.7705295578777795E-4</v>
      </c>
      <c r="Q34">
        <v>-1.2098706819048399E-3</v>
      </c>
      <c r="R34">
        <v>-9.1846945654210901E-4</v>
      </c>
      <c r="S34">
        <v>-1.0132326325055299E-4</v>
      </c>
      <c r="T34">
        <v>-2.7548387602295498E-3</v>
      </c>
      <c r="U34" s="1">
        <v>-8.9365153268320005E-6</v>
      </c>
      <c r="V34">
        <v>-5.44620192243101E-4</v>
      </c>
      <c r="X34">
        <v>-6.9863212830346098E-4</v>
      </c>
      <c r="Y34">
        <v>-6.36059548863031E-4</v>
      </c>
      <c r="Z34">
        <v>-1.8660286375934699E-4</v>
      </c>
      <c r="AA34">
        <v>4.5871782997219002E-4</v>
      </c>
      <c r="AB34">
        <v>1.12642234845032E-3</v>
      </c>
      <c r="AC34">
        <v>-8.1359547614443201E-4</v>
      </c>
    </row>
    <row r="35" spans="1:29" x14ac:dyDescent="0.3">
      <c r="A35">
        <v>32</v>
      </c>
      <c r="B35">
        <f>A35*0.075</f>
        <v>2.4</v>
      </c>
      <c r="C35">
        <v>1.2645022783067501E-3</v>
      </c>
      <c r="D35">
        <v>-1.63529063085284E-4</v>
      </c>
      <c r="E35">
        <v>1.52100930651728E-4</v>
      </c>
      <c r="F35">
        <v>-2.65336309453908E-4</v>
      </c>
      <c r="G35">
        <v>7.6031089798650302E-4</v>
      </c>
      <c r="H35">
        <v>-3.1984436857993899E-4</v>
      </c>
      <c r="J35">
        <v>-8.0997414091789897E-4</v>
      </c>
      <c r="K35">
        <v>-2.49265636411246E-3</v>
      </c>
      <c r="L35">
        <v>4.0590061498929397E-4</v>
      </c>
      <c r="M35">
        <v>1.4450406053500399E-3</v>
      </c>
      <c r="N35">
        <v>-1.8262048920292799E-4</v>
      </c>
      <c r="O35">
        <v>8.0736995930915701E-4</v>
      </c>
      <c r="Q35">
        <v>-8.0980678619496801E-4</v>
      </c>
      <c r="R35">
        <v>-4.62459995676703E-4</v>
      </c>
      <c r="S35">
        <v>-2.4665211956056803E-4</v>
      </c>
      <c r="T35">
        <v>-1.5433798921328399E-3</v>
      </c>
      <c r="U35" s="1">
        <v>-2.6737791693333E-5</v>
      </c>
      <c r="V35" s="1">
        <v>-2.7698504794982702E-5</v>
      </c>
      <c r="X35">
        <v>-2.7919199162032701E-4</v>
      </c>
      <c r="Y35">
        <v>-8.3621712837581095E-4</v>
      </c>
      <c r="Z35">
        <v>-1.2143929092302E-4</v>
      </c>
      <c r="AA35">
        <v>3.6327673834032702E-4</v>
      </c>
      <c r="AB35">
        <v>1.28916825573463E-4</v>
      </c>
      <c r="AC35">
        <v>-6.2834054561497499E-4</v>
      </c>
    </row>
    <row r="36" spans="1:29" x14ac:dyDescent="0.3">
      <c r="A36">
        <v>33</v>
      </c>
      <c r="B36">
        <f>A36*0.075</f>
        <v>2.4750000000000001</v>
      </c>
      <c r="C36">
        <v>1.3959496940034899E-3</v>
      </c>
      <c r="D36" s="1">
        <v>-8.0926621764138294E-5</v>
      </c>
      <c r="E36">
        <v>-2.5726893138106603E-4</v>
      </c>
      <c r="F36" s="1">
        <v>5.2062894718242099E-5</v>
      </c>
      <c r="G36">
        <v>8.1603726132324595E-4</v>
      </c>
      <c r="H36">
        <v>-1.9046295599347001E-4</v>
      </c>
      <c r="J36">
        <v>-1.69244429149507E-3</v>
      </c>
      <c r="K36">
        <v>-9.5185473084242903E-4</v>
      </c>
      <c r="L36">
        <v>-3.3890813455778301E-4</v>
      </c>
      <c r="M36">
        <v>-8.0381572131325602E-4</v>
      </c>
      <c r="N36">
        <v>-3.61010507944546E-4</v>
      </c>
      <c r="O36">
        <v>4.0306459691834002E-4</v>
      </c>
      <c r="Q36">
        <v>-5.9427794595373899E-4</v>
      </c>
      <c r="R36">
        <v>2.3735748055936899E-4</v>
      </c>
      <c r="S36">
        <v>-5.3751391221639995E-4</v>
      </c>
      <c r="T36">
        <v>-1.09406919595849E-4</v>
      </c>
      <c r="U36" s="1">
        <v>-6.3892212612579795E-5</v>
      </c>
      <c r="V36">
        <v>-2.7145255366189101E-4</v>
      </c>
      <c r="X36" s="1">
        <v>8.7654635571148199E-5</v>
      </c>
      <c r="Y36">
        <v>-8.3433259888949097E-4</v>
      </c>
      <c r="Z36">
        <v>-2.8161419141382199E-4</v>
      </c>
      <c r="AA36" s="1">
        <v>8.6338690906677599E-5</v>
      </c>
      <c r="AB36">
        <v>-7.5115136245569104E-4</v>
      </c>
      <c r="AC36">
        <v>-2.2476226179941701E-4</v>
      </c>
    </row>
    <row r="37" spans="1:29" x14ac:dyDescent="0.3">
      <c r="A37">
        <v>34</v>
      </c>
      <c r="B37">
        <f>A37*0.075</f>
        <v>2.5499999999999998</v>
      </c>
      <c r="C37">
        <v>1.0705980184600799E-3</v>
      </c>
      <c r="D37">
        <v>-5.2136241813783397E-4</v>
      </c>
      <c r="E37">
        <v>-6.6290310975086004E-4</v>
      </c>
      <c r="F37">
        <v>1.5322133328934601E-4</v>
      </c>
      <c r="G37">
        <v>6.5424069644999896E-4</v>
      </c>
      <c r="H37" s="1">
        <v>6.1600004777142E-5</v>
      </c>
      <c r="J37">
        <v>-2.2395718713624901E-3</v>
      </c>
      <c r="K37">
        <v>8.1431734763531003E-4</v>
      </c>
      <c r="L37">
        <v>-1.0220511826791101E-3</v>
      </c>
      <c r="M37">
        <v>-1.8647840276812401E-3</v>
      </c>
      <c r="N37" s="1">
        <v>2.0608725462506599E-5</v>
      </c>
      <c r="O37">
        <v>-7.1694828510763999E-4</v>
      </c>
      <c r="Q37" s="1">
        <v>-8.1421748711760103E-5</v>
      </c>
      <c r="R37">
        <v>4.8035931779481702E-4</v>
      </c>
      <c r="S37">
        <v>-3.3483915569264798E-4</v>
      </c>
      <c r="T37">
        <v>1.373846018209E-3</v>
      </c>
      <c r="U37">
        <v>-2.5224255021435299E-4</v>
      </c>
      <c r="V37">
        <v>-3.8755932102771298E-4</v>
      </c>
      <c r="X37">
        <v>6.2888792382626501E-4</v>
      </c>
      <c r="Y37">
        <v>-1.4521387037448699E-4</v>
      </c>
      <c r="Z37">
        <v>-5.2278785980404299E-4</v>
      </c>
      <c r="AA37">
        <v>3.5459339673364398E-4</v>
      </c>
      <c r="AB37">
        <v>-9.6899712602189104E-4</v>
      </c>
      <c r="AC37">
        <v>2.4618151424320303E-4</v>
      </c>
    </row>
    <row r="38" spans="1:29" x14ac:dyDescent="0.3">
      <c r="A38">
        <v>35</v>
      </c>
      <c r="B38">
        <f>A38*0.075</f>
        <v>2.625</v>
      </c>
      <c r="C38">
        <v>-7.8537436214682699E-4</v>
      </c>
      <c r="D38">
        <v>-6.6462959494542704E-4</v>
      </c>
      <c r="E38">
        <v>-4.8480304602618602E-4</v>
      </c>
      <c r="F38" s="1">
        <v>8.23735069543847E-5</v>
      </c>
      <c r="G38">
        <v>3.7333043026296399E-4</v>
      </c>
      <c r="H38">
        <v>2.9966579397580401E-4</v>
      </c>
      <c r="J38">
        <v>-1.7868781130590699E-3</v>
      </c>
      <c r="K38">
        <v>1.9592855331623501E-3</v>
      </c>
      <c r="L38">
        <v>-7.7414173557108202E-4</v>
      </c>
      <c r="M38">
        <v>-2.2925868141666301E-3</v>
      </c>
      <c r="N38" s="1">
        <v>-8.7979798313040404E-6</v>
      </c>
      <c r="O38">
        <v>-1.6911757776942201E-3</v>
      </c>
      <c r="Q38">
        <v>3.33926549463672E-4</v>
      </c>
      <c r="R38">
        <v>3.4696714401493501E-4</v>
      </c>
      <c r="S38" s="1">
        <v>-3.4594436958170399E-5</v>
      </c>
      <c r="T38">
        <v>2.7431665193206698E-3</v>
      </c>
      <c r="U38" s="1">
        <v>7.9221056930282895E-5</v>
      </c>
      <c r="V38" s="1">
        <v>5.52853737169404E-6</v>
      </c>
      <c r="X38">
        <v>6.6057171199089602E-4</v>
      </c>
      <c r="Y38">
        <v>1.2285253558203899E-3</v>
      </c>
      <c r="Z38">
        <v>-5.2635427553039996E-4</v>
      </c>
      <c r="AA38">
        <v>2.19147979530086E-4</v>
      </c>
      <c r="AB38">
        <v>-1.20587533614098E-3</v>
      </c>
      <c r="AC38">
        <v>9.9313185081057495E-4</v>
      </c>
    </row>
    <row r="39" spans="1:29" x14ac:dyDescent="0.3">
      <c r="A39">
        <v>36</v>
      </c>
      <c r="B39">
        <f>A39*0.075</f>
        <v>2.6999999999999997</v>
      </c>
      <c r="C39">
        <v>-3.0207478518873001E-3</v>
      </c>
      <c r="D39">
        <v>-9.0575133375516597E-4</v>
      </c>
      <c r="E39">
        <v>-3.4329885761630498E-4</v>
      </c>
      <c r="F39" s="1">
        <v>-3.5816584817705998E-5</v>
      </c>
      <c r="G39">
        <v>-1.9256233866518101E-4</v>
      </c>
      <c r="H39">
        <v>1.93547948575682E-4</v>
      </c>
      <c r="J39">
        <v>-8.1648376407962402E-4</v>
      </c>
      <c r="K39">
        <v>2.7924529256308098E-3</v>
      </c>
      <c r="L39">
        <v>-9.0799455936303296E-4</v>
      </c>
      <c r="M39">
        <v>-1.9852857929306498E-3</v>
      </c>
      <c r="N39">
        <v>-1.3790969913941501E-4</v>
      </c>
      <c r="O39">
        <v>-1.8891867876115801E-3</v>
      </c>
      <c r="Q39">
        <v>5.5228647493986102E-4</v>
      </c>
      <c r="R39">
        <v>5.9789378173761003E-4</v>
      </c>
      <c r="S39">
        <v>1.4761502119529501E-4</v>
      </c>
      <c r="T39">
        <v>3.8172159702618202E-3</v>
      </c>
      <c r="U39">
        <v>-3.9456605569559002E-4</v>
      </c>
      <c r="V39">
        <v>3.27136131168021E-4</v>
      </c>
      <c r="X39">
        <v>5.7382461702078398E-4</v>
      </c>
      <c r="Y39">
        <v>2.7783321796172101E-3</v>
      </c>
      <c r="Z39">
        <v>-7.8885058367743105E-4</v>
      </c>
      <c r="AA39">
        <v>4.1923725701478899E-4</v>
      </c>
      <c r="AB39">
        <v>-1.6450348545357801E-3</v>
      </c>
      <c r="AC39">
        <v>1.6424809047945401E-3</v>
      </c>
    </row>
    <row r="40" spans="1:29" x14ac:dyDescent="0.3">
      <c r="A40">
        <v>37</v>
      </c>
      <c r="B40">
        <f>A40*0.075</f>
        <v>2.7749999999999999</v>
      </c>
      <c r="C40">
        <v>-4.5620615810606103E-3</v>
      </c>
      <c r="D40">
        <v>-1.62163559504142E-3</v>
      </c>
      <c r="E40" s="1">
        <v>-5.9363004857247702E-5</v>
      </c>
      <c r="F40">
        <v>-1.6658073595968601E-4</v>
      </c>
      <c r="G40">
        <v>-4.0030303255675299E-4</v>
      </c>
      <c r="H40">
        <v>-1.7372345161304601E-4</v>
      </c>
      <c r="J40">
        <v>6.3670584606267098E-4</v>
      </c>
      <c r="K40">
        <v>3.1312475762184399E-3</v>
      </c>
      <c r="L40">
        <v>-1.14594540949945E-3</v>
      </c>
      <c r="M40">
        <v>-9.8741551529732993E-4</v>
      </c>
      <c r="N40">
        <v>-5.0322418517778004E-4</v>
      </c>
      <c r="O40">
        <v>-1.5812935378399699E-3</v>
      </c>
      <c r="Q40">
        <v>3.9820982708049302E-4</v>
      </c>
      <c r="R40">
        <v>1.30876819513783E-3</v>
      </c>
      <c r="S40">
        <v>7.3733209995742802E-4</v>
      </c>
      <c r="T40">
        <v>4.4739747728567902E-3</v>
      </c>
      <c r="U40">
        <v>-3.9875563410575102E-4</v>
      </c>
      <c r="V40">
        <v>2.8819241073657598E-4</v>
      </c>
      <c r="X40">
        <v>7.7290595411184698E-4</v>
      </c>
      <c r="Y40">
        <v>4.1816677314598302E-3</v>
      </c>
      <c r="Z40">
        <v>-8.4482006817834397E-4</v>
      </c>
      <c r="AA40">
        <v>7.9910852760957005E-4</v>
      </c>
      <c r="AB40">
        <v>-1.95539199350927E-3</v>
      </c>
      <c r="AC40">
        <v>2.29660078922456E-3</v>
      </c>
    </row>
    <row r="41" spans="1:29" x14ac:dyDescent="0.3">
      <c r="A41">
        <v>38</v>
      </c>
      <c r="B41">
        <f>A41*0.075</f>
        <v>2.85</v>
      </c>
      <c r="C41">
        <v>-5.29590794595687E-3</v>
      </c>
      <c r="D41">
        <v>-1.4474931858678599E-3</v>
      </c>
      <c r="E41" s="1">
        <v>-2.2572543962359199E-5</v>
      </c>
      <c r="F41">
        <v>-2.5182475750388898E-4</v>
      </c>
      <c r="G41">
        <v>-1.5306799093343901E-4</v>
      </c>
      <c r="H41">
        <v>-4.4262581651312202E-4</v>
      </c>
      <c r="J41">
        <v>1.2220755477292699E-3</v>
      </c>
      <c r="K41">
        <v>2.5302024436124602E-3</v>
      </c>
      <c r="L41">
        <v>-1.0255387492858899E-3</v>
      </c>
      <c r="M41">
        <v>1.3455962756235099E-4</v>
      </c>
      <c r="N41">
        <v>-1.08071984042593E-3</v>
      </c>
      <c r="O41">
        <v>-1.12720212835589E-3</v>
      </c>
      <c r="Q41">
        <v>1.6409644766592001E-4</v>
      </c>
      <c r="R41">
        <v>1.08495675509901E-3</v>
      </c>
      <c r="S41">
        <v>1.09291064846087E-3</v>
      </c>
      <c r="T41">
        <v>4.6901439594308697E-3</v>
      </c>
      <c r="U41" s="1">
        <v>1.317129418244E-5</v>
      </c>
      <c r="V41">
        <v>4.8647609580650098E-4</v>
      </c>
      <c r="X41">
        <v>7.2887522632698399E-4</v>
      </c>
      <c r="Y41">
        <v>4.9819922031761896E-3</v>
      </c>
      <c r="Z41">
        <v>-4.4846764957079101E-4</v>
      </c>
      <c r="AA41">
        <v>1.2187048440230001E-3</v>
      </c>
      <c r="AB41">
        <v>-3.0054664885275002E-3</v>
      </c>
      <c r="AC41">
        <v>3.1106801344153601E-3</v>
      </c>
    </row>
    <row r="42" spans="1:29" x14ac:dyDescent="0.3">
      <c r="A42">
        <v>39</v>
      </c>
      <c r="B42">
        <f>A42*0.075</f>
        <v>2.9249999999999998</v>
      </c>
      <c r="C42">
        <v>-4.3889009131637697E-3</v>
      </c>
      <c r="D42">
        <v>-1.95134847025448E-3</v>
      </c>
      <c r="E42">
        <v>-2.20996351110692E-4</v>
      </c>
      <c r="F42">
        <v>-2.4175750902738599E-4</v>
      </c>
      <c r="G42">
        <v>-1.14062034765947E-4</v>
      </c>
      <c r="H42">
        <v>-3.6586643039671199E-4</v>
      </c>
      <c r="J42">
        <v>1.3938725847150799E-3</v>
      </c>
      <c r="K42">
        <v>1.47614475031789E-3</v>
      </c>
      <c r="L42">
        <v>-6.3238296273054103E-4</v>
      </c>
      <c r="M42">
        <v>1.77117750640659E-4</v>
      </c>
      <c r="N42">
        <v>-1.21806427287131E-3</v>
      </c>
      <c r="O42">
        <v>-5.2143929838688503E-4</v>
      </c>
      <c r="Q42" s="1">
        <v>-9.9472174022256904E-5</v>
      </c>
      <c r="R42">
        <v>1.2049496384904301E-3</v>
      </c>
      <c r="S42">
        <v>1.2381390664741301E-3</v>
      </c>
      <c r="T42">
        <v>4.4968731350947498E-3</v>
      </c>
      <c r="U42" s="1">
        <v>-5.6448332829876404E-6</v>
      </c>
      <c r="V42">
        <v>2.27535759091348E-4</v>
      </c>
      <c r="X42">
        <v>1.0699955287627599E-3</v>
      </c>
      <c r="Y42">
        <v>5.4011885609665296E-3</v>
      </c>
      <c r="Z42">
        <v>-2.4462884484698598E-4</v>
      </c>
      <c r="AA42">
        <v>2.07349287764475E-3</v>
      </c>
      <c r="AB42">
        <v>-3.6546535184665899E-3</v>
      </c>
      <c r="AC42">
        <v>3.6243172251680198E-3</v>
      </c>
    </row>
    <row r="43" spans="1:29" x14ac:dyDescent="0.3">
      <c r="A43">
        <v>40</v>
      </c>
      <c r="B43">
        <f>A43*0.075</f>
        <v>3</v>
      </c>
      <c r="C43">
        <v>-2.8871186511887901E-3</v>
      </c>
      <c r="D43">
        <v>-1.8701041733122201E-3</v>
      </c>
      <c r="E43">
        <v>-1.4101834934140099E-4</v>
      </c>
      <c r="F43">
        <v>-1.7202290448812901E-4</v>
      </c>
      <c r="G43">
        <v>3.8846052991976202E-4</v>
      </c>
      <c r="H43" s="1">
        <v>2.11675710899881E-5</v>
      </c>
      <c r="J43">
        <v>1.62474224898874E-3</v>
      </c>
      <c r="K43">
        <v>-4.3824703739733502E-4</v>
      </c>
      <c r="L43">
        <v>1.2575754366150801E-4</v>
      </c>
      <c r="M43">
        <v>-1.2242020420063699E-4</v>
      </c>
      <c r="N43">
        <v>-1.3947911867982299E-3</v>
      </c>
      <c r="O43">
        <v>-3.6849670025726998E-4</v>
      </c>
      <c r="Q43">
        <v>-1.6214510124723701E-4</v>
      </c>
      <c r="R43">
        <v>1.2979301344073599E-3</v>
      </c>
      <c r="S43">
        <v>1.6078603178861701E-3</v>
      </c>
      <c r="T43">
        <v>3.9896867598243702E-3</v>
      </c>
      <c r="U43">
        <v>3.4770598574717097E-4</v>
      </c>
      <c r="V43">
        <v>1.04066853041219E-4</v>
      </c>
      <c r="X43">
        <v>1.19764611852888E-3</v>
      </c>
      <c r="Y43">
        <v>5.0247419014812396E-3</v>
      </c>
      <c r="Z43">
        <v>3.9433501552162202E-4</v>
      </c>
      <c r="AA43">
        <v>2.6039877585667401E-3</v>
      </c>
      <c r="AB43">
        <v>-3.7944129185512299E-3</v>
      </c>
      <c r="AC43">
        <v>4.5443292919653102E-3</v>
      </c>
    </row>
    <row r="44" spans="1:29" x14ac:dyDescent="0.3">
      <c r="A44">
        <v>41</v>
      </c>
      <c r="B44">
        <f>A44*0.075</f>
        <v>3.0749999999999997</v>
      </c>
      <c r="C44">
        <v>-1.55148072089561E-3</v>
      </c>
      <c r="D44">
        <v>-1.9469375493415E-3</v>
      </c>
      <c r="E44">
        <v>-2.35531260789143E-4</v>
      </c>
      <c r="F44" s="1">
        <v>-9.0597800389990302E-5</v>
      </c>
      <c r="G44">
        <v>2.6962330903409403E-4</v>
      </c>
      <c r="H44">
        <v>3.7705721664905198E-4</v>
      </c>
      <c r="J44">
        <v>1.1141160043299399E-3</v>
      </c>
      <c r="K44">
        <v>-1.42127470063278E-3</v>
      </c>
      <c r="L44">
        <v>1.1751005761563599E-3</v>
      </c>
      <c r="M44">
        <v>-1.60593214784872E-3</v>
      </c>
      <c r="N44">
        <v>-1.29821842780689E-3</v>
      </c>
      <c r="O44" s="1">
        <v>2.0223515689897099E-5</v>
      </c>
      <c r="Q44">
        <v>1.1942876994245E-4</v>
      </c>
      <c r="R44">
        <v>1.4348061817263699E-3</v>
      </c>
      <c r="S44">
        <v>1.6509968392800301E-3</v>
      </c>
      <c r="T44">
        <v>3.2648160790384102E-3</v>
      </c>
      <c r="U44">
        <v>2.59164045695296E-4</v>
      </c>
      <c r="V44">
        <v>7.2352790954381598E-4</v>
      </c>
      <c r="X44">
        <v>9.6251542822945303E-4</v>
      </c>
      <c r="Y44">
        <v>5.0468440906530302E-3</v>
      </c>
      <c r="Z44">
        <v>6.5627234202349997E-4</v>
      </c>
      <c r="AA44">
        <v>3.14213433987709E-3</v>
      </c>
      <c r="AB44">
        <v>-3.7639831971525901E-3</v>
      </c>
      <c r="AC44">
        <v>4.7745300340715198E-3</v>
      </c>
    </row>
    <row r="45" spans="1:29" x14ac:dyDescent="0.3">
      <c r="A45">
        <v>42</v>
      </c>
      <c r="B45">
        <f>A45*0.075</f>
        <v>3.15</v>
      </c>
      <c r="C45">
        <v>-1.75083596371859E-3</v>
      </c>
      <c r="D45">
        <v>-2.3536666347339398E-3</v>
      </c>
      <c r="E45">
        <v>1.69731355952045E-4</v>
      </c>
      <c r="F45" s="1">
        <v>-4.7745565995204702E-5</v>
      </c>
      <c r="G45">
        <v>2.8110614331792002E-4</v>
      </c>
      <c r="H45">
        <v>8.0602768302743405E-4</v>
      </c>
      <c r="J45">
        <v>1.0839635006519E-3</v>
      </c>
      <c r="K45">
        <v>-1.4474623082417299E-3</v>
      </c>
      <c r="L45">
        <v>1.7135847631592799E-3</v>
      </c>
      <c r="M45">
        <v>-2.3093666410912402E-3</v>
      </c>
      <c r="N45">
        <v>-1.73351753797562E-3</v>
      </c>
      <c r="O45">
        <v>4.4821056768114601E-4</v>
      </c>
      <c r="Q45">
        <v>2.2983916352157599E-4</v>
      </c>
      <c r="R45">
        <v>1.81987706962589E-3</v>
      </c>
      <c r="S45">
        <v>1.8375550784166699E-3</v>
      </c>
      <c r="T45">
        <v>2.3418834043897902E-3</v>
      </c>
      <c r="U45" s="1">
        <v>3.78182448060753E-6</v>
      </c>
      <c r="V45">
        <v>1.37509209104847E-4</v>
      </c>
      <c r="X45" s="1">
        <v>-5.6969812378932797E-5</v>
      </c>
      <c r="Y45">
        <v>5.2773410132249997E-3</v>
      </c>
      <c r="Z45">
        <v>6.1070710240018603E-4</v>
      </c>
      <c r="AA45">
        <v>2.2774313278893302E-3</v>
      </c>
      <c r="AB45">
        <v>-3.5586008967380999E-3</v>
      </c>
      <c r="AC45">
        <v>4.41749367663055E-3</v>
      </c>
    </row>
    <row r="46" spans="1:29" x14ac:dyDescent="0.3">
      <c r="A46">
        <v>43</v>
      </c>
      <c r="B46">
        <f>A46*0.075</f>
        <v>3.2250000000000001</v>
      </c>
      <c r="C46">
        <v>-2.42024454052636E-3</v>
      </c>
      <c r="D46">
        <v>-2.22402274649513E-3</v>
      </c>
      <c r="E46">
        <v>1.03997371081675E-4</v>
      </c>
      <c r="F46" s="1">
        <v>-6.3587941228115006E-5</v>
      </c>
      <c r="G46">
        <v>3.2846394805979297E-4</v>
      </c>
      <c r="H46">
        <v>6.40449218136515E-4</v>
      </c>
      <c r="J46">
        <v>1.40232044615694E-3</v>
      </c>
      <c r="K46">
        <v>-2.5900882913578301E-4</v>
      </c>
      <c r="L46">
        <v>1.8580922703987401E-3</v>
      </c>
      <c r="M46">
        <v>-2.2029483405322401E-3</v>
      </c>
      <c r="N46">
        <v>-2.2515944854851499E-3</v>
      </c>
      <c r="O46">
        <v>9.6694842935882098E-4</v>
      </c>
      <c r="Q46">
        <v>4.5383577191711902E-4</v>
      </c>
      <c r="R46">
        <v>1.24555622417391E-3</v>
      </c>
      <c r="S46">
        <v>2.0701535922205499E-3</v>
      </c>
      <c r="T46">
        <v>1.22750383826866E-3</v>
      </c>
      <c r="U46">
        <v>-1.02391446925838E-4</v>
      </c>
      <c r="V46">
        <v>-3.5182174245075701E-4</v>
      </c>
      <c r="X46">
        <v>-1.27202744042873E-3</v>
      </c>
      <c r="Y46">
        <v>4.9179695880240803E-3</v>
      </c>
      <c r="Z46">
        <v>4.6319001071896699E-4</v>
      </c>
      <c r="AA46">
        <v>1.35989049253411E-3</v>
      </c>
      <c r="AB46">
        <v>-3.3952165040766601E-3</v>
      </c>
      <c r="AC46">
        <v>3.9961908582147199E-3</v>
      </c>
    </row>
    <row r="47" spans="1:29" x14ac:dyDescent="0.3">
      <c r="A47">
        <v>44</v>
      </c>
      <c r="B47">
        <f>A47*0.075</f>
        <v>3.3</v>
      </c>
      <c r="C47">
        <v>-3.5924212870921098E-3</v>
      </c>
      <c r="D47">
        <v>-2.2075262828447299E-3</v>
      </c>
      <c r="E47">
        <v>-1.3472968573234199E-4</v>
      </c>
      <c r="F47">
        <v>-2.26643443760312E-4</v>
      </c>
      <c r="G47">
        <v>3.76497437255412E-4</v>
      </c>
      <c r="H47">
        <v>2.3832879171307401E-4</v>
      </c>
      <c r="J47">
        <v>1.4900003635348799E-3</v>
      </c>
      <c r="K47">
        <v>1.15233307582829E-3</v>
      </c>
      <c r="L47">
        <v>2.63576514206855E-3</v>
      </c>
      <c r="M47">
        <v>-2.4780184252378499E-3</v>
      </c>
      <c r="N47">
        <v>-2.3357481521159799E-3</v>
      </c>
      <c r="O47">
        <v>1.43876236828835E-3</v>
      </c>
      <c r="Q47">
        <v>5.9661306139487504E-4</v>
      </c>
      <c r="R47">
        <v>1.22448885510697E-3</v>
      </c>
      <c r="S47">
        <v>2.3013401081943799E-3</v>
      </c>
      <c r="T47" s="1">
        <v>-7.6126144416084296E-6</v>
      </c>
      <c r="U47">
        <v>-2.5550160187881501E-4</v>
      </c>
      <c r="V47">
        <v>-4.9268533878513805E-4</v>
      </c>
      <c r="X47">
        <v>-2.0931928757967799E-3</v>
      </c>
      <c r="Y47">
        <v>4.1684363429539103E-3</v>
      </c>
      <c r="Z47">
        <v>4.20116196561851E-4</v>
      </c>
      <c r="AA47">
        <v>9.0672491761321905E-4</v>
      </c>
      <c r="AB47">
        <v>-3.1728116937380902E-3</v>
      </c>
      <c r="AC47">
        <v>3.8584228717295E-3</v>
      </c>
    </row>
    <row r="48" spans="1:29" x14ac:dyDescent="0.3">
      <c r="A48">
        <v>45</v>
      </c>
      <c r="B48">
        <f>A48*0.075</f>
        <v>3.375</v>
      </c>
      <c r="C48">
        <v>-4.3756560709295898E-3</v>
      </c>
      <c r="D48">
        <v>-1.97918760603578E-3</v>
      </c>
      <c r="E48" s="1">
        <v>5.4874935016424397E-5</v>
      </c>
      <c r="F48">
        <v>-5.2938567172173797E-4</v>
      </c>
      <c r="G48">
        <v>3.7158410953326798E-4</v>
      </c>
      <c r="H48">
        <v>1.9899678352286099E-4</v>
      </c>
      <c r="J48">
        <v>1.01151024415972E-3</v>
      </c>
      <c r="K48">
        <v>2.8379236441380602E-3</v>
      </c>
      <c r="L48">
        <v>3.6983795139169501E-3</v>
      </c>
      <c r="M48">
        <v>-9.7228533647594805E-4</v>
      </c>
      <c r="N48">
        <v>-1.9040252045286401E-3</v>
      </c>
      <c r="O48">
        <v>1.52625084904487E-3</v>
      </c>
      <c r="Q48">
        <v>5.6416419941937503E-4</v>
      </c>
      <c r="R48">
        <v>3.0873767240473699E-4</v>
      </c>
      <c r="S48">
        <v>2.4541945476760098E-3</v>
      </c>
      <c r="T48">
        <v>-1.2202403990863599E-3</v>
      </c>
      <c r="U48">
        <v>-1.1596156487114E-4</v>
      </c>
      <c r="V48">
        <v>-4.2916289993381401E-4</v>
      </c>
      <c r="X48">
        <v>-2.9974023895911099E-3</v>
      </c>
      <c r="Y48">
        <v>3.6342458333909001E-3</v>
      </c>
      <c r="Z48">
        <v>3.11690058603047E-4</v>
      </c>
      <c r="AA48" s="1">
        <v>6.6525940342319803E-5</v>
      </c>
      <c r="AB48">
        <v>-1.96101673429077E-3</v>
      </c>
      <c r="AC48">
        <v>4.4143090487997402E-3</v>
      </c>
    </row>
    <row r="49" spans="1:29" x14ac:dyDescent="0.3">
      <c r="A49">
        <v>46</v>
      </c>
      <c r="B49">
        <f>A49*0.075</f>
        <v>3.4499999999999997</v>
      </c>
      <c r="C49">
        <v>-3.4441699510176301E-3</v>
      </c>
      <c r="D49">
        <v>-1.9292967000941201E-3</v>
      </c>
      <c r="E49">
        <v>-3.6094128547395203E-4</v>
      </c>
      <c r="F49">
        <v>-8.3336730845891196E-4</v>
      </c>
      <c r="G49">
        <v>1.1285860813984E-4</v>
      </c>
      <c r="H49">
        <v>3.3533598568795099E-4</v>
      </c>
      <c r="J49" s="1">
        <v>3.6126916180719302E-5</v>
      </c>
      <c r="K49">
        <v>4.3139245831842398E-3</v>
      </c>
      <c r="L49">
        <v>4.0959370920796E-3</v>
      </c>
      <c r="M49">
        <v>3.5284058186799101E-4</v>
      </c>
      <c r="N49">
        <v>-7.1713872469322999E-4</v>
      </c>
      <c r="O49">
        <v>2.06036231982666E-3</v>
      </c>
      <c r="Q49">
        <v>3.77274803702262E-4</v>
      </c>
      <c r="R49">
        <v>-5.9713867022138695E-4</v>
      </c>
      <c r="S49">
        <v>2.4432417408021901E-3</v>
      </c>
      <c r="T49">
        <v>-2.2174562589847499E-3</v>
      </c>
      <c r="U49">
        <v>-4.3689514022545399E-4</v>
      </c>
      <c r="V49">
        <v>-1.8167296847494601E-4</v>
      </c>
      <c r="X49">
        <v>-3.4276173002874199E-3</v>
      </c>
      <c r="Y49">
        <v>3.57438668096799E-3</v>
      </c>
      <c r="Z49">
        <v>7.77370042727537E-4</v>
      </c>
      <c r="AA49">
        <v>5.4327985079907402E-4</v>
      </c>
      <c r="AB49">
        <v>-1.0024146534474299E-3</v>
      </c>
      <c r="AC49">
        <v>4.6893207119232802E-3</v>
      </c>
    </row>
    <row r="50" spans="1:29" x14ac:dyDescent="0.3">
      <c r="A50">
        <v>47</v>
      </c>
      <c r="B50">
        <f>A50*0.075</f>
        <v>3.5249999999999999</v>
      </c>
      <c r="C50">
        <v>-2.1342231982765599E-3</v>
      </c>
      <c r="D50">
        <v>-2.1792503173316299E-3</v>
      </c>
      <c r="E50">
        <v>-1.61014972744E-4</v>
      </c>
      <c r="F50">
        <v>-1.0821658461789101E-3</v>
      </c>
      <c r="G50">
        <v>1.0383708157862699E-4</v>
      </c>
      <c r="H50">
        <v>2.8109217348413199E-4</v>
      </c>
      <c r="J50">
        <v>-5.2967037383057998E-4</v>
      </c>
      <c r="K50">
        <v>5.89334273399754E-3</v>
      </c>
      <c r="L50">
        <v>4.2959650557680999E-3</v>
      </c>
      <c r="M50">
        <v>1.0379206355035199E-3</v>
      </c>
      <c r="N50">
        <v>4.9819383735974596E-4</v>
      </c>
      <c r="O50">
        <v>3.1438483222769398E-3</v>
      </c>
      <c r="Q50" s="1">
        <v>3.9168969383109301E-5</v>
      </c>
      <c r="R50">
        <v>-4.2950969197993501E-4</v>
      </c>
      <c r="S50">
        <v>2.22463769885507E-3</v>
      </c>
      <c r="T50">
        <v>-2.84451651659856E-3</v>
      </c>
      <c r="U50">
        <v>-3.1056010819540802E-4</v>
      </c>
      <c r="V50">
        <v>-2.7660429256822102E-4</v>
      </c>
      <c r="X50">
        <v>-3.6312659650633398E-3</v>
      </c>
      <c r="Y50">
        <v>3.9937883429397598E-3</v>
      </c>
      <c r="Z50">
        <v>1.3744355354055101E-3</v>
      </c>
      <c r="AA50">
        <v>1.0482075984557999E-3</v>
      </c>
      <c r="AB50">
        <v>-4.6454945294358398E-4</v>
      </c>
      <c r="AC50">
        <v>4.5544370113785697E-3</v>
      </c>
    </row>
    <row r="51" spans="1:29" x14ac:dyDescent="0.3">
      <c r="A51">
        <v>48</v>
      </c>
      <c r="B51">
        <f>A51*0.075</f>
        <v>3.5999999999999996</v>
      </c>
      <c r="C51">
        <v>-1.3704090194774901E-3</v>
      </c>
      <c r="D51">
        <v>-2.5871368933962201E-3</v>
      </c>
      <c r="E51">
        <v>1.9126858183402001E-4</v>
      </c>
      <c r="F51">
        <v>-1.1694770896824699E-3</v>
      </c>
      <c r="G51" s="1">
        <v>-5.4498038478199501E-5</v>
      </c>
      <c r="H51">
        <v>3.7548028154193801E-4</v>
      </c>
      <c r="J51">
        <v>-1.0601785087162E-3</v>
      </c>
      <c r="K51">
        <v>7.7311651094796501E-3</v>
      </c>
      <c r="L51">
        <v>4.18833672740343E-3</v>
      </c>
      <c r="M51">
        <v>1.9772389071584101E-3</v>
      </c>
      <c r="N51">
        <v>1.09768064231355E-3</v>
      </c>
      <c r="O51">
        <v>4.0193275808676904E-3</v>
      </c>
      <c r="Q51">
        <v>-9.67127012582525E-4</v>
      </c>
      <c r="R51">
        <v>-8.3952788143025795E-4</v>
      </c>
      <c r="S51">
        <v>1.88827368133515E-3</v>
      </c>
      <c r="T51">
        <v>-3.0634361791689701E-3</v>
      </c>
      <c r="U51">
        <v>1.13388184096589E-4</v>
      </c>
      <c r="V51">
        <v>-3.9647065940225399E-4</v>
      </c>
      <c r="X51">
        <v>-3.9452653242358698E-3</v>
      </c>
      <c r="Y51">
        <v>5.5290182974556097E-3</v>
      </c>
      <c r="Z51">
        <v>2.1908217388681901E-3</v>
      </c>
      <c r="AA51">
        <v>1.7509004504452201E-3</v>
      </c>
      <c r="AB51">
        <v>-5.2769028062770698E-4</v>
      </c>
      <c r="AC51">
        <v>3.6612632402650302E-3</v>
      </c>
    </row>
    <row r="52" spans="1:29" x14ac:dyDescent="0.3">
      <c r="A52">
        <v>49</v>
      </c>
      <c r="B52">
        <f>A52*0.075</f>
        <v>3.6749999999999998</v>
      </c>
      <c r="C52">
        <v>-1.20227090299509E-3</v>
      </c>
      <c r="D52">
        <v>-2.3342935301388702E-3</v>
      </c>
      <c r="E52">
        <v>-3.7930355602108703E-4</v>
      </c>
      <c r="F52">
        <v>-9.1636931248092004E-4</v>
      </c>
      <c r="G52">
        <v>4.5147857371983998E-4</v>
      </c>
      <c r="H52">
        <v>7.7442315375770903E-4</v>
      </c>
      <c r="J52">
        <v>-1.44251760903015E-3</v>
      </c>
      <c r="K52">
        <v>1.17861156873746E-2</v>
      </c>
      <c r="L52">
        <v>4.0483383241640501E-3</v>
      </c>
      <c r="M52">
        <v>5.6274064564039797E-4</v>
      </c>
      <c r="N52">
        <v>1.6279076594947399E-3</v>
      </c>
      <c r="O52">
        <v>4.6412083655132004E-3</v>
      </c>
      <c r="Q52">
        <v>-2.0189229646440199E-3</v>
      </c>
      <c r="R52">
        <v>-8.32961860677714E-4</v>
      </c>
      <c r="S52">
        <v>1.6442039855387299E-3</v>
      </c>
      <c r="T52">
        <v>-2.95299736120982E-3</v>
      </c>
      <c r="U52">
        <v>4.2719319852029902E-4</v>
      </c>
      <c r="V52">
        <v>-2.2802645829280501E-4</v>
      </c>
      <c r="X52">
        <v>-3.6837063277199E-3</v>
      </c>
      <c r="Y52">
        <v>7.1379211503702E-3</v>
      </c>
      <c r="Z52">
        <v>3.3544291578948299E-3</v>
      </c>
      <c r="AA52">
        <v>1.69853276425227E-3</v>
      </c>
      <c r="AB52">
        <v>-1.43994719608885E-3</v>
      </c>
      <c r="AC52">
        <v>1.94983123531828E-3</v>
      </c>
    </row>
    <row r="53" spans="1:29" x14ac:dyDescent="0.3">
      <c r="A53">
        <v>50</v>
      </c>
      <c r="B53">
        <f>A53*0.075</f>
        <v>3.75</v>
      </c>
      <c r="C53">
        <v>-2.4155392515764901E-3</v>
      </c>
      <c r="D53">
        <v>-1.3055792589180999E-3</v>
      </c>
      <c r="E53">
        <v>-1.53665303008695E-4</v>
      </c>
      <c r="F53">
        <v>-3.38688565945796E-4</v>
      </c>
      <c r="G53">
        <v>7.8162162488835398E-4</v>
      </c>
      <c r="H53">
        <v>1.34287449697123E-3</v>
      </c>
      <c r="J53">
        <v>-1.63960308840759E-3</v>
      </c>
      <c r="K53">
        <v>1.8546235072904E-2</v>
      </c>
      <c r="L53">
        <v>4.5682693855678101E-3</v>
      </c>
      <c r="M53">
        <v>5.9281192996160105E-4</v>
      </c>
      <c r="N53">
        <v>3.0122186926292501E-3</v>
      </c>
      <c r="O53">
        <v>5.0805392574992296E-3</v>
      </c>
      <c r="Q53">
        <v>-2.7940420588429501E-3</v>
      </c>
      <c r="R53">
        <v>-2.42186148302115E-4</v>
      </c>
      <c r="S53">
        <v>1.72900067852584E-3</v>
      </c>
      <c r="T53">
        <v>-2.6537167956255498E-3</v>
      </c>
      <c r="U53">
        <v>1.3457950702538901E-3</v>
      </c>
      <c r="V53">
        <v>7.2372675677522696E-4</v>
      </c>
      <c r="X53">
        <v>-3.2474031088786902E-3</v>
      </c>
      <c r="Y53">
        <v>9.9468690369284799E-3</v>
      </c>
      <c r="Z53">
        <v>3.7920238818738199E-3</v>
      </c>
      <c r="AA53">
        <v>1.10013069249032E-3</v>
      </c>
      <c r="AB53">
        <v>-1.3425782515002699E-3</v>
      </c>
      <c r="AC53">
        <v>1.08359660285629E-4</v>
      </c>
    </row>
    <row r="54" spans="1:29" x14ac:dyDescent="0.3">
      <c r="A54">
        <v>51</v>
      </c>
      <c r="B54">
        <f>A54*0.075</f>
        <v>3.8249999999999997</v>
      </c>
      <c r="C54">
        <v>-2.9374734165699698E-3</v>
      </c>
      <c r="D54">
        <v>3.91545273812238E-4</v>
      </c>
      <c r="E54" s="1">
        <v>-9.8665092283548402E-5</v>
      </c>
      <c r="F54">
        <v>5.5345158984408899E-4</v>
      </c>
      <c r="G54">
        <v>1.7086565459165999E-3</v>
      </c>
      <c r="H54">
        <v>2.7390644508980201E-3</v>
      </c>
      <c r="J54">
        <v>-2.0486623460904598E-3</v>
      </c>
      <c r="K54">
        <v>2.6841181636972699E-2</v>
      </c>
      <c r="L54">
        <v>6.2708977631199397E-3</v>
      </c>
      <c r="M54">
        <v>1.6523493590764799E-3</v>
      </c>
      <c r="N54">
        <v>5.9080501152940102E-3</v>
      </c>
      <c r="O54">
        <v>5.0232698209881797E-3</v>
      </c>
      <c r="Q54">
        <v>-3.3792405786226302E-3</v>
      </c>
      <c r="R54">
        <v>-1.18680896448553E-4</v>
      </c>
      <c r="S54">
        <v>2.0957259516255198E-3</v>
      </c>
      <c r="T54">
        <v>-2.2135434576375798E-3</v>
      </c>
      <c r="U54">
        <v>1.71471559224718E-3</v>
      </c>
      <c r="V54">
        <v>1.19114834690154E-3</v>
      </c>
      <c r="X54">
        <v>-2.65076474943347E-3</v>
      </c>
      <c r="Y54">
        <v>1.34828423347692E-2</v>
      </c>
      <c r="Z54">
        <v>4.3212817685114001E-3</v>
      </c>
      <c r="AA54">
        <v>8.7410175180996103E-4</v>
      </c>
      <c r="AB54">
        <v>-1.5578207226830501E-4</v>
      </c>
      <c r="AC54">
        <v>-6.3763632764974796E-4</v>
      </c>
    </row>
    <row r="55" spans="1:29" x14ac:dyDescent="0.3">
      <c r="A55">
        <v>52</v>
      </c>
      <c r="B55">
        <f>A55*0.075</f>
        <v>3.9</v>
      </c>
      <c r="C55">
        <v>-2.6757309742513401E-3</v>
      </c>
      <c r="D55">
        <v>2.4742878470241799E-3</v>
      </c>
      <c r="E55">
        <v>3.0446969278877798E-4</v>
      </c>
      <c r="F55">
        <v>1.87371517700871E-3</v>
      </c>
      <c r="G55">
        <v>3.2922651068695002E-3</v>
      </c>
      <c r="H55">
        <v>3.8099326497385501E-3</v>
      </c>
      <c r="J55">
        <v>-1.80261214992673E-3</v>
      </c>
      <c r="K55">
        <v>3.4487617186967502E-2</v>
      </c>
      <c r="L55">
        <v>8.9563464577636608E-3</v>
      </c>
      <c r="M55">
        <v>5.6062252128140696E-3</v>
      </c>
      <c r="N55">
        <v>1.08221367021683E-2</v>
      </c>
      <c r="O55">
        <v>6.2412013705829003E-3</v>
      </c>
      <c r="Q55">
        <v>-3.4634971570024001E-3</v>
      </c>
      <c r="R55">
        <v>1.9675918716323499E-4</v>
      </c>
      <c r="S55">
        <v>2.82539699094537E-3</v>
      </c>
      <c r="T55">
        <v>-1.53925438531673E-3</v>
      </c>
      <c r="U55">
        <v>2.08115798073168E-3</v>
      </c>
      <c r="V55">
        <v>1.16920382530744E-3</v>
      </c>
      <c r="X55">
        <v>-1.7100435146987099E-3</v>
      </c>
      <c r="Y55">
        <v>1.7106542000163399E-2</v>
      </c>
      <c r="Z55">
        <v>4.5154758743431497E-3</v>
      </c>
      <c r="AA55">
        <v>1.2263606712691101E-3</v>
      </c>
      <c r="AB55">
        <v>1.74558688757405E-3</v>
      </c>
      <c r="AC55">
        <v>-5.6271012502347E-4</v>
      </c>
    </row>
    <row r="56" spans="1:29" x14ac:dyDescent="0.3">
      <c r="A56">
        <v>53</v>
      </c>
      <c r="B56">
        <f>A56*0.075</f>
        <v>3.9749999999999996</v>
      </c>
      <c r="C56">
        <v>-2.47061718821809E-3</v>
      </c>
      <c r="D56">
        <v>4.0327914683417204E-3</v>
      </c>
      <c r="E56">
        <v>1.2894029178358499E-3</v>
      </c>
      <c r="F56">
        <v>3.5226534234575101E-3</v>
      </c>
      <c r="G56">
        <v>4.8569812464117597E-3</v>
      </c>
      <c r="H56">
        <v>4.3732256686710401E-3</v>
      </c>
      <c r="J56">
        <v>-6.9641916385754698E-4</v>
      </c>
      <c r="K56">
        <v>3.7781752107624099E-2</v>
      </c>
      <c r="L56">
        <v>1.1818306250804499E-2</v>
      </c>
      <c r="M56">
        <v>1.19327251607797E-2</v>
      </c>
      <c r="N56">
        <v>1.6423511556356501E-2</v>
      </c>
      <c r="O56">
        <v>8.7638188950453205E-3</v>
      </c>
      <c r="Q56">
        <v>-3.2923584028542998E-3</v>
      </c>
      <c r="R56">
        <v>4.5467071629940402E-4</v>
      </c>
      <c r="S56">
        <v>4.0381588105603402E-3</v>
      </c>
      <c r="T56">
        <v>-5.2397822913956998E-4</v>
      </c>
      <c r="U56">
        <v>2.84934449547867E-3</v>
      </c>
      <c r="V56">
        <v>1.5900164360397001E-3</v>
      </c>
      <c r="X56">
        <v>-4.4636437291098002E-4</v>
      </c>
      <c r="Y56">
        <v>1.8681205577089102E-2</v>
      </c>
      <c r="Z56">
        <v>4.73566174256837E-3</v>
      </c>
      <c r="AA56">
        <v>2.17574538428564E-3</v>
      </c>
      <c r="AB56">
        <v>3.34730535707698E-3</v>
      </c>
      <c r="AC56">
        <v>1.7387488041692599E-4</v>
      </c>
    </row>
    <row r="57" spans="1:29" x14ac:dyDescent="0.3">
      <c r="A57">
        <v>54</v>
      </c>
      <c r="B57">
        <f>A57*0.075</f>
        <v>4.05</v>
      </c>
      <c r="C57">
        <v>-2.0935699315295601E-3</v>
      </c>
      <c r="D57">
        <v>5.7957357106164804E-3</v>
      </c>
      <c r="E57">
        <v>2.3319837505108099E-3</v>
      </c>
      <c r="F57">
        <v>5.3285853665800496E-3</v>
      </c>
      <c r="G57">
        <v>7.33359364824947E-3</v>
      </c>
      <c r="H57">
        <v>4.7460288679817102E-3</v>
      </c>
      <c r="J57">
        <v>2.2472957601756601E-3</v>
      </c>
      <c r="K57">
        <v>3.6146335314854797E-2</v>
      </c>
      <c r="L57">
        <v>1.4918612356106999E-2</v>
      </c>
      <c r="M57">
        <v>1.6155558231778999E-2</v>
      </c>
      <c r="N57">
        <v>2.1341087194418101E-2</v>
      </c>
      <c r="O57">
        <v>1.1164208312192199E-2</v>
      </c>
      <c r="Q57">
        <v>-2.7318437966717098E-3</v>
      </c>
      <c r="R57">
        <v>1.02855965849726E-3</v>
      </c>
      <c r="S57">
        <v>4.9372987941741601E-3</v>
      </c>
      <c r="T57">
        <v>9.3834191020382895E-4</v>
      </c>
      <c r="U57">
        <v>3.7837522814782999E-3</v>
      </c>
      <c r="V57">
        <v>2.3176110581383299E-3</v>
      </c>
      <c r="X57">
        <v>1.3414957606855901E-3</v>
      </c>
      <c r="Y57">
        <v>1.8244079983335999E-2</v>
      </c>
      <c r="Z57">
        <v>5.8539279972481002E-3</v>
      </c>
      <c r="AA57">
        <v>3.3702665897286498E-3</v>
      </c>
      <c r="AB57">
        <v>4.9506343928998999E-3</v>
      </c>
      <c r="AC57">
        <v>2.2481408667271801E-3</v>
      </c>
    </row>
    <row r="58" spans="1:29" x14ac:dyDescent="0.3">
      <c r="A58">
        <v>55</v>
      </c>
      <c r="B58">
        <f>A58*0.075</f>
        <v>4.125</v>
      </c>
      <c r="C58">
        <v>-2.2943866300147399E-3</v>
      </c>
      <c r="D58">
        <v>7.48811547026968E-3</v>
      </c>
      <c r="E58">
        <v>3.4410727557335299E-3</v>
      </c>
      <c r="F58">
        <v>7.1393240083943198E-3</v>
      </c>
      <c r="G58">
        <v>9.4968528326288704E-3</v>
      </c>
      <c r="H58">
        <v>4.7645924383206703E-3</v>
      </c>
      <c r="J58">
        <v>5.9786553640943704E-3</v>
      </c>
      <c r="K58">
        <v>3.2943748315828199E-2</v>
      </c>
      <c r="L58">
        <v>1.66263492969182E-2</v>
      </c>
      <c r="M58">
        <v>1.9859269669171301E-2</v>
      </c>
      <c r="N58">
        <v>2.49291534897844E-2</v>
      </c>
      <c r="O58">
        <v>1.3602231733997799E-2</v>
      </c>
      <c r="Q58">
        <v>-1.8497550881057499E-3</v>
      </c>
      <c r="R58">
        <v>2.1909258063895301E-3</v>
      </c>
      <c r="S58">
        <v>6.8776639219813298E-3</v>
      </c>
      <c r="T58">
        <v>2.9066237993078899E-3</v>
      </c>
      <c r="U58">
        <v>5.0271703452934398E-3</v>
      </c>
      <c r="V58">
        <v>3.7585184415742999E-3</v>
      </c>
      <c r="X58">
        <v>3.3278519286364101E-3</v>
      </c>
      <c r="Y58">
        <v>1.8548434276233001E-2</v>
      </c>
      <c r="Z58">
        <v>6.9574728385221199E-3</v>
      </c>
      <c r="AA58">
        <v>5.1165576380279298E-3</v>
      </c>
      <c r="AB58">
        <v>6.1400356222390201E-3</v>
      </c>
      <c r="AC58">
        <v>4.0473174653696698E-3</v>
      </c>
    </row>
    <row r="59" spans="1:29" x14ac:dyDescent="0.3">
      <c r="A59">
        <v>56</v>
      </c>
      <c r="B59">
        <f>A59*0.075</f>
        <v>4.2</v>
      </c>
      <c r="C59">
        <v>-2.4699640734570801E-3</v>
      </c>
      <c r="D59">
        <v>9.1894092974793892E-3</v>
      </c>
      <c r="E59">
        <v>4.9032771197004901E-3</v>
      </c>
      <c r="F59">
        <v>8.7113485676774596E-3</v>
      </c>
      <c r="G59">
        <v>1.0934848752999601E-2</v>
      </c>
      <c r="H59">
        <v>5.0059541389000199E-3</v>
      </c>
      <c r="J59">
        <v>9.4507162312372304E-3</v>
      </c>
      <c r="K59">
        <v>3.1376816126087899E-2</v>
      </c>
      <c r="L59">
        <v>1.67969673769084E-2</v>
      </c>
      <c r="M59">
        <v>2.0423480843567699E-2</v>
      </c>
      <c r="N59">
        <v>2.7476561412042001E-2</v>
      </c>
      <c r="O59">
        <v>1.5270231460513E-2</v>
      </c>
      <c r="Q59">
        <v>-5.6701796454476303E-4</v>
      </c>
      <c r="R59">
        <v>3.7243669987598298E-3</v>
      </c>
      <c r="S59">
        <v>8.3303557899392401E-3</v>
      </c>
      <c r="T59">
        <v>5.2250695830591901E-3</v>
      </c>
      <c r="U59">
        <v>6.4445165580247401E-3</v>
      </c>
      <c r="V59">
        <v>4.9461323566601899E-3</v>
      </c>
      <c r="X59">
        <v>4.8686308802547099E-3</v>
      </c>
      <c r="Y59">
        <v>1.8778387357961199E-2</v>
      </c>
      <c r="Z59">
        <v>8.3069679667305395E-3</v>
      </c>
      <c r="AA59">
        <v>6.8750635239638097E-3</v>
      </c>
      <c r="AB59">
        <v>7.5019323628824804E-3</v>
      </c>
      <c r="AC59">
        <v>5.3464599109051096E-3</v>
      </c>
    </row>
    <row r="60" spans="1:29" x14ac:dyDescent="0.3">
      <c r="A60">
        <v>57</v>
      </c>
      <c r="B60">
        <f>A60*0.075</f>
        <v>4.2749999999999995</v>
      </c>
      <c r="C60">
        <v>-1.4278046914996301E-3</v>
      </c>
      <c r="D60">
        <v>1.10056939329179E-2</v>
      </c>
      <c r="E60">
        <v>7.0132894112330101E-3</v>
      </c>
      <c r="F60">
        <v>9.9602553256390603E-3</v>
      </c>
      <c r="G60">
        <v>1.25428013731421E-2</v>
      </c>
      <c r="H60">
        <v>5.6127385259141498E-3</v>
      </c>
      <c r="J60">
        <v>1.1761388164110599E-2</v>
      </c>
      <c r="K60">
        <v>3.0206413861760501E-2</v>
      </c>
      <c r="L60">
        <v>1.6292818595746099E-2</v>
      </c>
      <c r="M60">
        <v>2.2059813326506101E-2</v>
      </c>
      <c r="N60">
        <v>2.93763753366766E-2</v>
      </c>
      <c r="O60">
        <v>1.6294309792075499E-2</v>
      </c>
      <c r="Q60">
        <v>8.5639242620024196E-4</v>
      </c>
      <c r="R60">
        <v>5.9483993590204298E-3</v>
      </c>
      <c r="S60">
        <v>9.8804795735183797E-3</v>
      </c>
      <c r="T60">
        <v>7.5988305387677804E-3</v>
      </c>
      <c r="U60">
        <v>7.72755543869504E-3</v>
      </c>
      <c r="V60">
        <v>5.5745392377105898E-3</v>
      </c>
      <c r="X60">
        <v>5.3828600674411704E-3</v>
      </c>
      <c r="Y60">
        <v>2.2739528774446099E-2</v>
      </c>
      <c r="Z60">
        <v>9.5533241345260693E-3</v>
      </c>
      <c r="AA60">
        <v>8.9898992862802209E-3</v>
      </c>
      <c r="AB60">
        <v>9.6421506826824006E-3</v>
      </c>
      <c r="AC60">
        <v>6.7561739478579396E-3</v>
      </c>
    </row>
    <row r="61" spans="1:29" x14ac:dyDescent="0.3">
      <c r="A61">
        <v>58</v>
      </c>
      <c r="B61">
        <f>A61*0.075</f>
        <v>4.3499999999999996</v>
      </c>
      <c r="C61">
        <v>-1.04630832627056E-4</v>
      </c>
      <c r="D61">
        <v>1.1742179279218E-2</v>
      </c>
      <c r="E61">
        <v>9.8747036573163301E-3</v>
      </c>
      <c r="F61">
        <v>1.10036136311908E-2</v>
      </c>
      <c r="G61">
        <v>1.37536982318818E-2</v>
      </c>
      <c r="H61">
        <v>6.2006841264052402E-3</v>
      </c>
      <c r="J61">
        <v>1.3339321649591999E-2</v>
      </c>
      <c r="K61">
        <v>2.96797512902305E-2</v>
      </c>
      <c r="L61">
        <v>1.6388515055154498E-2</v>
      </c>
      <c r="M61">
        <v>2.50328806465758E-2</v>
      </c>
      <c r="N61">
        <v>3.0776587634546E-2</v>
      </c>
      <c r="O61">
        <v>1.82329771229779E-2</v>
      </c>
      <c r="Q61">
        <v>1.5204656553071199E-3</v>
      </c>
      <c r="R61">
        <v>7.66257598425636E-3</v>
      </c>
      <c r="S61">
        <v>1.1288941698225001E-2</v>
      </c>
      <c r="T61">
        <v>9.8020772658005597E-3</v>
      </c>
      <c r="U61">
        <v>8.6225048841524696E-3</v>
      </c>
      <c r="V61">
        <v>6.0057030351256301E-3</v>
      </c>
      <c r="X61">
        <v>5.4440337493457201E-3</v>
      </c>
      <c r="Y61">
        <v>2.61234209753093E-2</v>
      </c>
      <c r="Z61">
        <v>9.4960453371413702E-3</v>
      </c>
      <c r="AA61">
        <v>1.10951438182937E-2</v>
      </c>
      <c r="AB61">
        <v>1.12540423733326E-2</v>
      </c>
      <c r="AC61">
        <v>7.5558704123049403E-3</v>
      </c>
    </row>
    <row r="62" spans="1:29" x14ac:dyDescent="0.3">
      <c r="A62">
        <v>59</v>
      </c>
      <c r="B62">
        <f>A62*0.075</f>
        <v>4.4249999999999998</v>
      </c>
      <c r="C62">
        <v>8.5307062730525097E-4</v>
      </c>
      <c r="D62">
        <v>1.20948290954769E-2</v>
      </c>
      <c r="E62">
        <v>1.2317285141414801E-2</v>
      </c>
      <c r="F62">
        <v>1.1943578165060699E-2</v>
      </c>
      <c r="G62">
        <v>1.44299412087198E-2</v>
      </c>
      <c r="H62">
        <v>6.7531659425696102E-3</v>
      </c>
      <c r="J62">
        <v>1.3390422965816599E-2</v>
      </c>
      <c r="K62">
        <v>2.96617467958207E-2</v>
      </c>
      <c r="L62">
        <v>1.69055665145759E-2</v>
      </c>
      <c r="M62">
        <v>2.8626728898923402E-2</v>
      </c>
      <c r="N62">
        <v>3.1773126430776802E-2</v>
      </c>
      <c r="O62">
        <v>1.9527760789959402E-2</v>
      </c>
      <c r="Q62">
        <v>2.0023123672594798E-3</v>
      </c>
      <c r="R62">
        <v>9.2864963573606307E-3</v>
      </c>
      <c r="S62">
        <v>1.1656503742277301E-2</v>
      </c>
      <c r="T62">
        <v>1.1628115040969901E-2</v>
      </c>
      <c r="U62">
        <v>9.8525248388508097E-3</v>
      </c>
      <c r="V62">
        <v>7.0164523079851602E-3</v>
      </c>
      <c r="X62">
        <v>5.1396456101053404E-3</v>
      </c>
      <c r="Y62">
        <v>2.7778360544783699E-2</v>
      </c>
      <c r="Z62">
        <v>8.8785481684268506E-3</v>
      </c>
      <c r="AA62">
        <v>1.1875949705301E-2</v>
      </c>
      <c r="AB62">
        <v>1.25809878319488E-2</v>
      </c>
      <c r="AC62">
        <v>8.3515168152340207E-3</v>
      </c>
    </row>
    <row r="63" spans="1:29" x14ac:dyDescent="0.3">
      <c r="A63">
        <v>60</v>
      </c>
      <c r="B63">
        <f>A63*0.075</f>
        <v>4.5</v>
      </c>
      <c r="C63">
        <v>7.1495992639046698E-4</v>
      </c>
      <c r="D63">
        <v>1.2338905550047401E-2</v>
      </c>
      <c r="E63">
        <v>1.3589093484558201E-2</v>
      </c>
      <c r="F63">
        <v>1.2822816128911599E-2</v>
      </c>
      <c r="G63">
        <v>1.5111010825456E-2</v>
      </c>
      <c r="H63">
        <v>7.0296086290414402E-3</v>
      </c>
      <c r="J63">
        <v>1.35161020245176E-2</v>
      </c>
      <c r="K63">
        <v>2.94578165520527E-2</v>
      </c>
      <c r="L63">
        <v>1.73355858411018E-2</v>
      </c>
      <c r="M63">
        <v>3.1362672365509603E-2</v>
      </c>
      <c r="N63">
        <v>3.31104304855038E-2</v>
      </c>
      <c r="O63">
        <v>1.9410326043107499E-2</v>
      </c>
      <c r="Q63">
        <v>2.3588599653962699E-3</v>
      </c>
      <c r="R63">
        <v>1.0872563485584401E-2</v>
      </c>
      <c r="S63">
        <v>1.2191753769637499E-2</v>
      </c>
      <c r="T63">
        <v>1.29468637219643E-2</v>
      </c>
      <c r="U63">
        <v>1.1144532079463899E-2</v>
      </c>
      <c r="V63">
        <v>7.8495480705412599E-3</v>
      </c>
      <c r="X63">
        <v>4.1878392612471199E-3</v>
      </c>
      <c r="Y63">
        <v>2.8138629228600099E-2</v>
      </c>
      <c r="Z63">
        <v>7.7508104674229696E-3</v>
      </c>
      <c r="AA63">
        <v>1.1994643423691999E-2</v>
      </c>
      <c r="AB63">
        <v>1.3544374356798601E-2</v>
      </c>
      <c r="AC63">
        <v>9.4905748569573904E-3</v>
      </c>
    </row>
    <row r="64" spans="1:29" x14ac:dyDescent="0.3">
      <c r="A64">
        <v>61</v>
      </c>
      <c r="B64">
        <f>A64*0.075</f>
        <v>4.5750000000000002</v>
      </c>
      <c r="C64">
        <v>2.9978994188013602E-4</v>
      </c>
      <c r="D64">
        <v>1.1887058847544299E-2</v>
      </c>
      <c r="E64">
        <v>1.3992870535893201E-2</v>
      </c>
      <c r="F64">
        <v>1.3600803509082399E-2</v>
      </c>
      <c r="G64">
        <v>1.5657507420045701E-2</v>
      </c>
      <c r="H64">
        <v>7.1928195541736701E-3</v>
      </c>
      <c r="J64">
        <v>1.39257832977494E-2</v>
      </c>
      <c r="K64">
        <v>2.86206608365859E-2</v>
      </c>
      <c r="L64">
        <v>1.8848240877934401E-2</v>
      </c>
      <c r="M64">
        <v>3.1951365483919802E-2</v>
      </c>
      <c r="N64">
        <v>3.4849514971739499E-2</v>
      </c>
      <c r="O64">
        <v>1.9497973505190801E-2</v>
      </c>
      <c r="Q64">
        <v>2.6495239927989099E-3</v>
      </c>
      <c r="R64">
        <v>1.27001931026799E-2</v>
      </c>
      <c r="S64">
        <v>1.16738389043481E-2</v>
      </c>
      <c r="T64">
        <v>1.38315560502132E-2</v>
      </c>
      <c r="U64">
        <v>1.19520162573404E-2</v>
      </c>
      <c r="V64">
        <v>7.6347514809102096E-3</v>
      </c>
      <c r="X64">
        <v>3.8239818531844499E-3</v>
      </c>
      <c r="Y64">
        <v>2.55048833634491E-2</v>
      </c>
      <c r="Z64">
        <v>6.9789139399728398E-3</v>
      </c>
      <c r="AA64">
        <v>1.19604419449768E-2</v>
      </c>
      <c r="AB64">
        <v>1.4026142575981899E-2</v>
      </c>
      <c r="AC64">
        <v>1.06132675331176E-2</v>
      </c>
    </row>
    <row r="65" spans="1:29" x14ac:dyDescent="0.3">
      <c r="A65">
        <v>62</v>
      </c>
      <c r="B65">
        <f>A65*0.075</f>
        <v>4.6499999999999995</v>
      </c>
      <c r="C65">
        <v>2.9497831389726598E-4</v>
      </c>
      <c r="D65">
        <v>1.17833608851212E-2</v>
      </c>
      <c r="E65">
        <v>1.384508230904E-2</v>
      </c>
      <c r="F65">
        <v>1.41812204554799E-2</v>
      </c>
      <c r="G65">
        <v>1.5770573528753402E-2</v>
      </c>
      <c r="H65">
        <v>7.6930510334345999E-3</v>
      </c>
      <c r="J65">
        <v>1.3763246340753699E-2</v>
      </c>
      <c r="K65">
        <v>2.8228334358042999E-2</v>
      </c>
      <c r="L65">
        <v>1.8996309652594901E-2</v>
      </c>
      <c r="M65">
        <v>3.07734287138146E-2</v>
      </c>
      <c r="N65">
        <v>3.7247785385033698E-2</v>
      </c>
      <c r="O65">
        <v>1.7561016611336799E-2</v>
      </c>
      <c r="Q65">
        <v>2.4481314834759798E-3</v>
      </c>
      <c r="R65">
        <v>1.4363861855175301E-2</v>
      </c>
      <c r="S65">
        <v>1.10880659292143E-2</v>
      </c>
      <c r="T65">
        <v>1.4384131709729299E-2</v>
      </c>
      <c r="U65">
        <v>1.27490305740974E-2</v>
      </c>
      <c r="V65">
        <v>7.2420672212468199E-3</v>
      </c>
      <c r="X65">
        <v>2.76578062548396E-3</v>
      </c>
      <c r="Y65">
        <v>2.30261088722102E-2</v>
      </c>
      <c r="Z65">
        <v>6.9215292345979002E-3</v>
      </c>
      <c r="AA65">
        <v>1.16325621941979E-2</v>
      </c>
      <c r="AB65">
        <v>1.47147811038041E-2</v>
      </c>
      <c r="AC65">
        <v>1.2122656481653201E-2</v>
      </c>
    </row>
    <row r="66" spans="1:29" x14ac:dyDescent="0.3">
      <c r="A66">
        <v>63</v>
      </c>
      <c r="B66">
        <f>A66*0.075</f>
        <v>4.7249999999999996</v>
      </c>
      <c r="C66">
        <v>5.3094002581415499E-4</v>
      </c>
      <c r="D66">
        <v>1.1728575733998501E-2</v>
      </c>
      <c r="E66">
        <v>1.4280102712345101E-2</v>
      </c>
      <c r="F66">
        <v>1.4538534628314699E-2</v>
      </c>
      <c r="G66">
        <v>1.6101252010473601E-2</v>
      </c>
      <c r="H66">
        <v>7.8963277943894707E-3</v>
      </c>
      <c r="J66">
        <v>1.4185589663092199E-2</v>
      </c>
      <c r="K66">
        <v>2.6572576685512501E-2</v>
      </c>
      <c r="L66">
        <v>1.9466785340387399E-2</v>
      </c>
      <c r="M66">
        <v>2.9052133778468901E-2</v>
      </c>
      <c r="N66">
        <v>3.9467340437379803E-2</v>
      </c>
      <c r="O66">
        <v>1.5732112449770401E-2</v>
      </c>
      <c r="Q66">
        <v>1.88668274690186E-3</v>
      </c>
      <c r="R66">
        <v>1.56092756291698E-2</v>
      </c>
      <c r="S66">
        <v>1.01605845195418E-2</v>
      </c>
      <c r="T66">
        <v>1.4633869917453799E-2</v>
      </c>
      <c r="U66">
        <v>1.34319174524953E-2</v>
      </c>
      <c r="V66">
        <v>6.8762866080184599E-3</v>
      </c>
      <c r="X66">
        <v>2.1300116258938201E-3</v>
      </c>
      <c r="Y66">
        <v>2.0714755169824701E-2</v>
      </c>
      <c r="Z66">
        <v>7.8238658565071596E-3</v>
      </c>
      <c r="AA66">
        <v>1.1473684391589E-2</v>
      </c>
      <c r="AB66">
        <v>1.5724873392012E-2</v>
      </c>
      <c r="AC66">
        <v>1.4183323883207101E-2</v>
      </c>
    </row>
    <row r="67" spans="1:29" x14ac:dyDescent="0.3">
      <c r="A67">
        <v>64</v>
      </c>
      <c r="B67">
        <f>A67*0.075</f>
        <v>4.8</v>
      </c>
      <c r="C67">
        <v>9.1776852744795804E-4</v>
      </c>
      <c r="D67">
        <v>1.05759196108985E-2</v>
      </c>
      <c r="E67">
        <v>1.42210994214258E-2</v>
      </c>
      <c r="F67">
        <v>1.46868504670857E-2</v>
      </c>
      <c r="G67">
        <v>1.60780341138658E-2</v>
      </c>
      <c r="H67">
        <v>8.1211182509607401E-3</v>
      </c>
      <c r="J67">
        <v>1.32774554263293E-2</v>
      </c>
      <c r="K67">
        <v>2.50779578035887E-2</v>
      </c>
      <c r="L67">
        <v>2.1132079634284501E-2</v>
      </c>
      <c r="M67">
        <v>2.9718186919760199E-2</v>
      </c>
      <c r="N67">
        <v>4.1056282418203999E-2</v>
      </c>
      <c r="O67">
        <v>1.45480863836686E-2</v>
      </c>
      <c r="Q67">
        <v>1.2803646009142101E-3</v>
      </c>
      <c r="R67">
        <v>1.6479731234471499E-2</v>
      </c>
      <c r="S67">
        <v>9.1630196249844007E-3</v>
      </c>
      <c r="T67">
        <v>1.4580922226737901E-2</v>
      </c>
      <c r="U67">
        <v>1.3526850752195899E-2</v>
      </c>
      <c r="V67">
        <v>7.1129457939573199E-3</v>
      </c>
      <c r="X67">
        <v>7.1520921229862797E-4</v>
      </c>
      <c r="Y67">
        <v>1.9287330692335E-2</v>
      </c>
      <c r="Z67">
        <v>8.5411025115614304E-3</v>
      </c>
      <c r="AA67">
        <v>1.22172920634952E-2</v>
      </c>
      <c r="AB67">
        <v>1.63158239049618E-2</v>
      </c>
      <c r="AC67">
        <v>1.5670678154110301E-2</v>
      </c>
    </row>
    <row r="68" spans="1:29" x14ac:dyDescent="0.3">
      <c r="A68">
        <v>65</v>
      </c>
      <c r="B68">
        <f>A68*0.075</f>
        <v>4.875</v>
      </c>
      <c r="C68">
        <v>7.2810306434447399E-4</v>
      </c>
      <c r="D68">
        <v>9.6178900103714906E-3</v>
      </c>
      <c r="E68">
        <v>1.4039280597915101E-2</v>
      </c>
      <c r="F68">
        <v>1.4647900717863999E-2</v>
      </c>
      <c r="G68">
        <v>1.5531960511775101E-2</v>
      </c>
      <c r="H68">
        <v>8.2614829649019401E-3</v>
      </c>
      <c r="J68">
        <v>1.20865766002683E-2</v>
      </c>
      <c r="K68">
        <v>2.47292209374501E-2</v>
      </c>
      <c r="L68">
        <v>2.2535307584469599E-2</v>
      </c>
      <c r="M68">
        <v>2.9396489718631E-2</v>
      </c>
      <c r="N68">
        <v>4.1684644865635299E-2</v>
      </c>
      <c r="O68">
        <v>1.28398653625572E-2</v>
      </c>
      <c r="Q68">
        <v>5.4343869651116898E-4</v>
      </c>
      <c r="R68">
        <v>1.6448356954114701E-2</v>
      </c>
      <c r="S68">
        <v>8.6445869289587408E-3</v>
      </c>
      <c r="T68">
        <v>1.41737942831393E-2</v>
      </c>
      <c r="U68">
        <v>1.3606903348582101E-2</v>
      </c>
      <c r="V68">
        <v>7.9062111911688202E-3</v>
      </c>
      <c r="X68">
        <v>-1.2843600664097299E-3</v>
      </c>
      <c r="Y68">
        <v>2.0728180075758999E-2</v>
      </c>
      <c r="Z68">
        <v>8.6271023050173007E-3</v>
      </c>
      <c r="AA68">
        <v>1.3369157107347301E-2</v>
      </c>
      <c r="AB68">
        <v>1.68147095661473E-2</v>
      </c>
      <c r="AC68">
        <v>1.6062761671913901E-2</v>
      </c>
    </row>
    <row r="69" spans="1:29" x14ac:dyDescent="0.3">
      <c r="A69">
        <v>66</v>
      </c>
      <c r="B69">
        <f>A69*0.075</f>
        <v>4.95</v>
      </c>
      <c r="C69">
        <v>-6.8616039068262297E-4</v>
      </c>
      <c r="D69">
        <v>7.5995318280831104E-3</v>
      </c>
      <c r="E69">
        <v>1.30075303208043E-2</v>
      </c>
      <c r="F69">
        <v>1.44503422697492E-2</v>
      </c>
      <c r="G69">
        <v>1.4725426589893899E-2</v>
      </c>
      <c r="H69">
        <v>7.65283736714336E-3</v>
      </c>
      <c r="J69">
        <v>1.0695132952689999E-2</v>
      </c>
      <c r="K69">
        <v>2.4441746133778801E-2</v>
      </c>
      <c r="L69">
        <v>2.43082596136956E-2</v>
      </c>
      <c r="M69">
        <v>2.9456369963506101E-2</v>
      </c>
      <c r="N69">
        <v>4.22704470316074E-2</v>
      </c>
      <c r="O69">
        <v>1.23117732708548E-2</v>
      </c>
      <c r="Q69" s="1">
        <v>-3.3409430204053497E-5</v>
      </c>
      <c r="R69">
        <v>1.67180603941205E-2</v>
      </c>
      <c r="S69">
        <v>7.9750125275385199E-3</v>
      </c>
      <c r="T69">
        <v>1.34074674779933E-2</v>
      </c>
      <c r="U69">
        <v>1.32022719425964E-2</v>
      </c>
      <c r="V69">
        <v>8.95663213715207E-3</v>
      </c>
      <c r="X69">
        <v>-2.7926354558571302E-3</v>
      </c>
      <c r="Y69">
        <v>2.23594670713381E-2</v>
      </c>
      <c r="Z69">
        <v>8.1418471554320204E-3</v>
      </c>
      <c r="AA69">
        <v>1.4235268033845699E-2</v>
      </c>
      <c r="AB69">
        <v>1.7022853123842299E-2</v>
      </c>
      <c r="AC69">
        <v>1.5765844021617799E-2</v>
      </c>
    </row>
    <row r="70" spans="1:29" x14ac:dyDescent="0.3">
      <c r="A70">
        <v>67</v>
      </c>
      <c r="B70">
        <f>A70*0.075</f>
        <v>5.0249999999999995</v>
      </c>
      <c r="C70">
        <v>-2.1930927201666999E-3</v>
      </c>
      <c r="D70">
        <v>6.0932453019560701E-3</v>
      </c>
      <c r="E70">
        <v>1.1377967777532E-2</v>
      </c>
      <c r="F70">
        <v>1.40266684079951E-2</v>
      </c>
      <c r="G70">
        <v>1.3500610861727E-2</v>
      </c>
      <c r="H70">
        <v>7.0948625546687401E-3</v>
      </c>
      <c r="J70">
        <v>8.5463069909390097E-3</v>
      </c>
      <c r="K70">
        <v>2.3506793951997298E-2</v>
      </c>
      <c r="L70">
        <v>2.5327002069626198E-2</v>
      </c>
      <c r="M70">
        <v>2.9135749005256801E-2</v>
      </c>
      <c r="N70">
        <v>4.3161431423228099E-2</v>
      </c>
      <c r="O70">
        <v>1.2112204865670899E-2</v>
      </c>
      <c r="Q70">
        <v>-5.6805847999990102E-4</v>
      </c>
      <c r="R70">
        <v>1.64212755558047E-2</v>
      </c>
      <c r="S70">
        <v>6.9913181120662901E-3</v>
      </c>
      <c r="T70">
        <v>1.2397947692269399E-2</v>
      </c>
      <c r="U70">
        <v>1.25812275571321E-2</v>
      </c>
      <c r="V70">
        <v>9.1590990179981607E-3</v>
      </c>
      <c r="X70">
        <v>-4.32193927964763E-3</v>
      </c>
      <c r="Y70">
        <v>2.40380768934274E-2</v>
      </c>
      <c r="Z70">
        <v>6.5360637586108503E-3</v>
      </c>
      <c r="AA70">
        <v>1.4322686262858901E-2</v>
      </c>
      <c r="AB70">
        <v>1.7282865347815299E-2</v>
      </c>
      <c r="AC70">
        <v>1.54225565899112E-2</v>
      </c>
    </row>
    <row r="71" spans="1:29" x14ac:dyDescent="0.3">
      <c r="A71">
        <v>68</v>
      </c>
      <c r="B71">
        <f>A71*0.075</f>
        <v>5.0999999999999996</v>
      </c>
      <c r="C71">
        <v>-2.51450565329309E-3</v>
      </c>
      <c r="D71">
        <v>5.8726355002215796E-3</v>
      </c>
      <c r="E71">
        <v>1.03909958915265E-2</v>
      </c>
      <c r="F71">
        <v>1.3308108958927501E-2</v>
      </c>
      <c r="G71">
        <v>1.24762505082349E-2</v>
      </c>
      <c r="H71">
        <v>6.51708777362805E-3</v>
      </c>
      <c r="J71">
        <v>7.1788397273546897E-3</v>
      </c>
      <c r="K71">
        <v>2.18932996717708E-2</v>
      </c>
      <c r="L71">
        <v>2.5815925869552302E-2</v>
      </c>
      <c r="M71">
        <v>2.7445903756632702E-2</v>
      </c>
      <c r="N71">
        <v>4.41775261399181E-2</v>
      </c>
      <c r="O71">
        <v>1.23569728418304E-2</v>
      </c>
      <c r="Q71">
        <v>-1.51484809895119E-3</v>
      </c>
      <c r="R71">
        <v>1.5498980451552E-2</v>
      </c>
      <c r="S71">
        <v>6.3918545336497899E-3</v>
      </c>
      <c r="T71">
        <v>1.1327366772240799E-2</v>
      </c>
      <c r="U71">
        <v>1.24936857229253E-2</v>
      </c>
      <c r="V71">
        <v>8.9295436548659998E-3</v>
      </c>
      <c r="X71">
        <v>-4.6148372884096201E-3</v>
      </c>
      <c r="Y71">
        <v>2.4520648200902901E-2</v>
      </c>
      <c r="Z71">
        <v>5.1513289216574901E-3</v>
      </c>
      <c r="AA71">
        <v>1.2450045803105299E-2</v>
      </c>
      <c r="AB71">
        <v>1.7638628895340298E-2</v>
      </c>
      <c r="AC71">
        <v>1.5630765062128401E-2</v>
      </c>
    </row>
    <row r="72" spans="1:29" x14ac:dyDescent="0.3">
      <c r="A72">
        <v>69</v>
      </c>
      <c r="B72">
        <f>A72*0.075</f>
        <v>5.1749999999999998</v>
      </c>
      <c r="C72">
        <v>-1.8580651872159399E-3</v>
      </c>
      <c r="D72">
        <v>5.8033425342631098E-3</v>
      </c>
      <c r="E72">
        <v>9.198510052805E-3</v>
      </c>
      <c r="F72">
        <v>1.2348017509806099E-2</v>
      </c>
      <c r="G72">
        <v>1.18062078419536E-2</v>
      </c>
      <c r="H72">
        <v>5.7003583492597001E-3</v>
      </c>
      <c r="J72">
        <v>5.6360832590848196E-3</v>
      </c>
      <c r="K72">
        <v>1.9543372881531601E-2</v>
      </c>
      <c r="L72">
        <v>2.5853786862265599E-2</v>
      </c>
      <c r="M72">
        <v>2.58317448867483E-2</v>
      </c>
      <c r="N72">
        <v>4.5170791764613798E-2</v>
      </c>
      <c r="O72">
        <v>1.21740097967956E-2</v>
      </c>
      <c r="Q72">
        <v>-2.3334170129528302E-3</v>
      </c>
      <c r="R72">
        <v>1.4766734035906399E-2</v>
      </c>
      <c r="S72">
        <v>6.4326388946055702E-3</v>
      </c>
      <c r="T72">
        <v>1.03886838720662E-2</v>
      </c>
      <c r="U72">
        <v>1.1764029343649E-2</v>
      </c>
      <c r="V72">
        <v>8.86220448968701E-3</v>
      </c>
      <c r="X72">
        <v>-4.8177837285085998E-3</v>
      </c>
      <c r="Y72">
        <v>2.3525787114010498E-2</v>
      </c>
      <c r="Z72">
        <v>4.0296306254370903E-3</v>
      </c>
      <c r="AA72">
        <v>9.5700316770765594E-3</v>
      </c>
      <c r="AB72">
        <v>1.76527187017743E-2</v>
      </c>
      <c r="AC72">
        <v>1.6169312627818601E-2</v>
      </c>
    </row>
    <row r="73" spans="1:29" x14ac:dyDescent="0.3">
      <c r="A73">
        <v>70</v>
      </c>
      <c r="B73">
        <f>A73*0.075</f>
        <v>5.25</v>
      </c>
      <c r="C73" s="1">
        <v>-9.0713627208526798E-5</v>
      </c>
      <c r="D73">
        <v>6.4712752254412901E-3</v>
      </c>
      <c r="E73">
        <v>8.0479249654274599E-3</v>
      </c>
      <c r="F73">
        <v>1.1275681362158001E-2</v>
      </c>
      <c r="G73">
        <v>1.12837029704699E-2</v>
      </c>
      <c r="H73">
        <v>4.9135217960552501E-3</v>
      </c>
      <c r="J73">
        <v>3.6520248766845598E-3</v>
      </c>
      <c r="K73">
        <v>1.67816027561935E-2</v>
      </c>
      <c r="L73">
        <v>2.6017631484721401E-2</v>
      </c>
      <c r="M73">
        <v>2.4159428367292499E-2</v>
      </c>
      <c r="N73">
        <v>4.4630113444330301E-2</v>
      </c>
      <c r="O73">
        <v>1.2331194062225E-2</v>
      </c>
      <c r="Q73">
        <v>-2.79622985828615E-3</v>
      </c>
      <c r="R73">
        <v>1.3624325013371101E-2</v>
      </c>
      <c r="S73">
        <v>6.6386562379587002E-3</v>
      </c>
      <c r="T73">
        <v>9.6635380897464093E-3</v>
      </c>
      <c r="U73">
        <v>1.1361932290514E-2</v>
      </c>
      <c r="V73">
        <v>8.42103862789223E-3</v>
      </c>
      <c r="X73">
        <v>-5.0203617475275799E-3</v>
      </c>
      <c r="Y73">
        <v>2.2621442596061699E-2</v>
      </c>
      <c r="Z73">
        <v>3.29344133639527E-3</v>
      </c>
      <c r="AA73">
        <v>7.6127151500455697E-3</v>
      </c>
      <c r="AB73">
        <v>1.80806303739562E-2</v>
      </c>
      <c r="AC73">
        <v>1.6391520412977E-2</v>
      </c>
    </row>
    <row r="74" spans="1:29" x14ac:dyDescent="0.3">
      <c r="A74">
        <v>71</v>
      </c>
      <c r="B74">
        <f>A74*0.075</f>
        <v>5.3250000000000002</v>
      </c>
      <c r="C74">
        <v>1.4083609884100699E-3</v>
      </c>
      <c r="D74">
        <v>6.7339869078906402E-3</v>
      </c>
      <c r="E74">
        <v>6.7785652894785898E-3</v>
      </c>
      <c r="F74">
        <v>1.0289860418197599E-2</v>
      </c>
      <c r="G74">
        <v>1.0674031422692401E-2</v>
      </c>
      <c r="H74">
        <v>3.9595586080819201E-3</v>
      </c>
      <c r="J74">
        <v>1.5212786545012299E-3</v>
      </c>
      <c r="K74">
        <v>1.38626821318276E-2</v>
      </c>
      <c r="L74">
        <v>2.5747871748344298E-2</v>
      </c>
      <c r="M74">
        <v>2.34978526480141E-2</v>
      </c>
      <c r="N74">
        <v>4.3127765848205303E-2</v>
      </c>
      <c r="O74">
        <v>1.2443942407411099E-2</v>
      </c>
      <c r="Q74">
        <v>-3.1787672950080101E-3</v>
      </c>
      <c r="R74">
        <v>1.36683643573083E-2</v>
      </c>
      <c r="S74">
        <v>7.0436357227554097E-3</v>
      </c>
      <c r="T74">
        <v>9.0793008575800697E-3</v>
      </c>
      <c r="U74">
        <v>1.05865675562659E-2</v>
      </c>
      <c r="V74">
        <v>7.5230467362235199E-3</v>
      </c>
      <c r="X74">
        <v>-5.1963139333125897E-3</v>
      </c>
      <c r="Y74">
        <v>2.1155831672587399E-2</v>
      </c>
      <c r="Z74">
        <v>3.3176794767485899E-3</v>
      </c>
      <c r="AA74">
        <v>6.5045507337119796E-3</v>
      </c>
      <c r="AB74">
        <v>1.8246311354699202E-2</v>
      </c>
      <c r="AC74">
        <v>1.6361659005708299E-2</v>
      </c>
    </row>
    <row r="75" spans="1:29" x14ac:dyDescent="0.3">
      <c r="A75">
        <v>72</v>
      </c>
      <c r="B75">
        <f>A75*0.075</f>
        <v>5.3999999999999995</v>
      </c>
      <c r="C75">
        <v>1.8227504658658901E-3</v>
      </c>
      <c r="D75">
        <v>6.3374013616613097E-3</v>
      </c>
      <c r="E75">
        <v>6.0804179638878396E-3</v>
      </c>
      <c r="F75">
        <v>9.6026316252307807E-3</v>
      </c>
      <c r="G75">
        <v>1.03700919987618E-2</v>
      </c>
      <c r="H75">
        <v>2.72513997250048E-3</v>
      </c>
      <c r="J75">
        <v>-9.6520757763821302E-4</v>
      </c>
      <c r="K75">
        <v>1.11012158359973E-2</v>
      </c>
      <c r="L75">
        <v>2.5341559409818401E-2</v>
      </c>
      <c r="M75">
        <v>2.2560547717579999E-2</v>
      </c>
      <c r="N75">
        <v>4.0839200869542701E-2</v>
      </c>
      <c r="O75">
        <v>1.20506999321095E-2</v>
      </c>
      <c r="Q75">
        <v>-3.3966057469172E-3</v>
      </c>
      <c r="R75">
        <v>1.36347502067475E-2</v>
      </c>
      <c r="S75">
        <v>7.0594429419255497E-3</v>
      </c>
      <c r="T75">
        <v>8.5207128274182205E-3</v>
      </c>
      <c r="U75">
        <v>8.9261944077775497E-3</v>
      </c>
      <c r="V75">
        <v>6.1180662162066699E-3</v>
      </c>
      <c r="X75">
        <v>-4.73509584052918E-3</v>
      </c>
      <c r="Y75">
        <v>2.0664547620531101E-2</v>
      </c>
      <c r="Z75">
        <v>3.2303384606299202E-3</v>
      </c>
      <c r="AA75">
        <v>6.5048994307494298E-3</v>
      </c>
      <c r="AB75">
        <v>1.7935220813767801E-2</v>
      </c>
      <c r="AC75">
        <v>1.5809224359361499E-2</v>
      </c>
    </row>
    <row r="76" spans="1:29" x14ac:dyDescent="0.3">
      <c r="A76">
        <v>73</v>
      </c>
      <c r="B76">
        <f>A76*0.075</f>
        <v>5.4749999999999996</v>
      </c>
      <c r="C76">
        <v>1.27340354239895E-3</v>
      </c>
      <c r="D76">
        <v>5.80399122174076E-3</v>
      </c>
      <c r="E76">
        <v>5.5784880764109101E-3</v>
      </c>
      <c r="F76">
        <v>9.2976352075982392E-3</v>
      </c>
      <c r="G76">
        <v>9.8163069070469101E-3</v>
      </c>
      <c r="H76">
        <v>1.6265294535364599E-3</v>
      </c>
      <c r="J76">
        <v>-3.2353479833296199E-3</v>
      </c>
      <c r="K76">
        <v>8.0753976636357798E-3</v>
      </c>
      <c r="L76">
        <v>2.4775729781290699E-2</v>
      </c>
      <c r="M76">
        <v>2.2473976293345899E-2</v>
      </c>
      <c r="N76">
        <v>3.8412123557460903E-2</v>
      </c>
      <c r="O76">
        <v>1.1697292838245801E-2</v>
      </c>
      <c r="Q76">
        <v>-3.6280943706158402E-3</v>
      </c>
      <c r="R76">
        <v>1.41114468769296E-2</v>
      </c>
      <c r="S76">
        <v>7.1759216087573796E-3</v>
      </c>
      <c r="T76">
        <v>7.9221814167275105E-3</v>
      </c>
      <c r="U76">
        <v>8.0967176873682004E-3</v>
      </c>
      <c r="V76">
        <v>4.3213736762535799E-3</v>
      </c>
      <c r="X76">
        <v>-3.77677114907623E-3</v>
      </c>
      <c r="Y76">
        <v>1.8065631449207298E-2</v>
      </c>
      <c r="Z76">
        <v>2.7710509608264802E-3</v>
      </c>
      <c r="AA76">
        <v>6.33394221062537E-3</v>
      </c>
      <c r="AB76">
        <v>1.7853164224430298E-2</v>
      </c>
      <c r="AC76">
        <v>1.63499122392291E-2</v>
      </c>
    </row>
    <row r="77" spans="1:29" x14ac:dyDescent="0.3">
      <c r="A77">
        <v>74</v>
      </c>
      <c r="B77">
        <f>A77*0.075</f>
        <v>5.55</v>
      </c>
      <c r="C77">
        <v>5.3810084054620503E-4</v>
      </c>
      <c r="D77">
        <v>5.4759690338814799E-3</v>
      </c>
      <c r="E77">
        <v>4.5860515342955304E-3</v>
      </c>
      <c r="F77">
        <v>9.3158065423027507E-3</v>
      </c>
      <c r="G77">
        <v>9.6888784345257901E-3</v>
      </c>
      <c r="H77">
        <v>7.0315671013621299E-4</v>
      </c>
      <c r="J77">
        <v>-5.5752850787576698E-3</v>
      </c>
      <c r="K77">
        <v>5.97313325818745E-3</v>
      </c>
      <c r="L77">
        <v>2.3885269745748301E-2</v>
      </c>
      <c r="M77">
        <v>2.17753661222174E-2</v>
      </c>
      <c r="N77">
        <v>3.6970574832672902E-2</v>
      </c>
      <c r="O77">
        <v>1.0990237907525E-2</v>
      </c>
      <c r="Q77">
        <v>-3.1745729582158102E-3</v>
      </c>
      <c r="R77">
        <v>1.53298340831623E-2</v>
      </c>
      <c r="S77">
        <v>7.1758147253918204E-3</v>
      </c>
      <c r="T77">
        <v>7.2847183364056298E-3</v>
      </c>
      <c r="U77">
        <v>7.8402597511985205E-3</v>
      </c>
      <c r="V77">
        <v>2.2346859042030498E-3</v>
      </c>
      <c r="X77">
        <v>-2.1847241296541098E-3</v>
      </c>
      <c r="Y77">
        <v>1.6712207634058299E-2</v>
      </c>
      <c r="Z77">
        <v>1.7013439088268E-3</v>
      </c>
      <c r="AA77">
        <v>4.6101054252284399E-3</v>
      </c>
      <c r="AB77">
        <v>1.7035790109834501E-2</v>
      </c>
      <c r="AC77">
        <v>1.6885301735352701E-2</v>
      </c>
    </row>
    <row r="78" spans="1:29" x14ac:dyDescent="0.3">
      <c r="A78">
        <v>75</v>
      </c>
      <c r="B78">
        <f>A78*0.075</f>
        <v>5.625</v>
      </c>
      <c r="C78">
        <v>3.5260779359008802E-4</v>
      </c>
      <c r="D78">
        <v>5.2955168959877702E-3</v>
      </c>
      <c r="E78">
        <v>3.1463184020206498E-3</v>
      </c>
      <c r="F78">
        <v>9.4903573591396603E-3</v>
      </c>
      <c r="G78">
        <v>9.2638877640308006E-3</v>
      </c>
      <c r="H78">
        <v>-5.0947708476853696E-4</v>
      </c>
      <c r="J78">
        <v>-6.3516490634370404E-3</v>
      </c>
      <c r="K78">
        <v>3.8263780456550202E-3</v>
      </c>
      <c r="L78">
        <v>2.2969423145346699E-2</v>
      </c>
      <c r="M78">
        <v>1.9281043771347699E-2</v>
      </c>
      <c r="N78">
        <v>3.5631399705078899E-2</v>
      </c>
      <c r="O78">
        <v>1.0652594625499501E-2</v>
      </c>
      <c r="Q78">
        <v>-2.96162701367912E-3</v>
      </c>
      <c r="R78">
        <v>1.5654917218630701E-2</v>
      </c>
      <c r="S78">
        <v>7.4764225870044597E-3</v>
      </c>
      <c r="T78">
        <v>6.6893627476566396E-3</v>
      </c>
      <c r="U78">
        <v>7.3456904422871698E-3</v>
      </c>
      <c r="V78">
        <v>-1.3953038967755201E-4</v>
      </c>
      <c r="X78">
        <v>-8.3634472931061303E-4</v>
      </c>
      <c r="Y78">
        <v>1.6035266216186801E-2</v>
      </c>
      <c r="Z78">
        <v>-1.8394203393528501E-4</v>
      </c>
      <c r="AA78">
        <v>2.86229590994294E-3</v>
      </c>
      <c r="AB78">
        <v>1.6261252849449102E-2</v>
      </c>
      <c r="AC78">
        <v>1.6613896945727302E-2</v>
      </c>
    </row>
    <row r="79" spans="1:29" x14ac:dyDescent="0.3">
      <c r="A79">
        <v>76</v>
      </c>
      <c r="B79">
        <f>A79*0.075</f>
        <v>5.7</v>
      </c>
      <c r="C79">
        <v>2.53468273627944E-4</v>
      </c>
      <c r="D79">
        <v>4.98347955085225E-3</v>
      </c>
      <c r="E79">
        <v>1.12434593537227E-3</v>
      </c>
      <c r="F79">
        <v>9.6050657252975801E-3</v>
      </c>
      <c r="G79">
        <v>8.5678047835998604E-3</v>
      </c>
      <c r="H79">
        <v>-1.53115294139233E-3</v>
      </c>
      <c r="J79">
        <v>-6.07426726815325E-3</v>
      </c>
      <c r="K79">
        <v>1.30366058395685E-3</v>
      </c>
      <c r="L79">
        <v>2.0962218366797399E-2</v>
      </c>
      <c r="M79">
        <v>1.71622213149576E-2</v>
      </c>
      <c r="N79">
        <v>3.3427969643507902E-2</v>
      </c>
      <c r="O79">
        <v>1.05808246471382E-2</v>
      </c>
      <c r="Q79">
        <v>-2.7860247015737399E-3</v>
      </c>
      <c r="R79">
        <v>1.54966801185082E-2</v>
      </c>
      <c r="S79">
        <v>7.4874041683776604E-3</v>
      </c>
      <c r="T79">
        <v>6.2027418216201698E-3</v>
      </c>
      <c r="U79">
        <v>7.0701129183109003E-3</v>
      </c>
      <c r="V79">
        <v>-1.81730442967563E-3</v>
      </c>
      <c r="X79" s="1">
        <v>5.2824317118023899E-5</v>
      </c>
      <c r="Y79">
        <v>1.36013394322697E-2</v>
      </c>
      <c r="Z79">
        <v>-2.2930668792512298E-3</v>
      </c>
      <c r="AA79">
        <v>1.8680296034131599E-3</v>
      </c>
      <c r="AB79">
        <v>1.56603775729834E-2</v>
      </c>
      <c r="AC79">
        <v>1.6164616299895702E-2</v>
      </c>
    </row>
    <row r="80" spans="1:29" x14ac:dyDescent="0.3">
      <c r="A80">
        <v>77</v>
      </c>
      <c r="B80">
        <f>A80*0.075</f>
        <v>5.7749999999999995</v>
      </c>
      <c r="C80">
        <v>2.2970595951137999E-4</v>
      </c>
      <c r="D80">
        <v>4.6036914472549501E-3</v>
      </c>
      <c r="E80">
        <v>-5.3295519514303898E-4</v>
      </c>
      <c r="F80">
        <v>9.5023698131100395E-3</v>
      </c>
      <c r="G80">
        <v>7.8205090136441707E-3</v>
      </c>
      <c r="H80">
        <v>-2.6537642256178099E-3</v>
      </c>
      <c r="J80">
        <v>-5.7362285760853603E-3</v>
      </c>
      <c r="K80">
        <v>-7.2580822554101695E-4</v>
      </c>
      <c r="L80">
        <v>1.8450173222070501E-2</v>
      </c>
      <c r="M80">
        <v>1.4653470235953399E-2</v>
      </c>
      <c r="N80">
        <v>3.00606438058106E-2</v>
      </c>
      <c r="O80">
        <v>1.07472087582818E-2</v>
      </c>
      <c r="Q80">
        <v>-2.6748985078576398E-3</v>
      </c>
      <c r="R80">
        <v>1.48838050092814E-2</v>
      </c>
      <c r="S80">
        <v>6.2084850184537998E-3</v>
      </c>
      <c r="T80">
        <v>5.7619077506418197E-3</v>
      </c>
      <c r="U80">
        <v>6.0698700939410396E-3</v>
      </c>
      <c r="V80">
        <v>-3.6284502044833899E-3</v>
      </c>
      <c r="X80">
        <v>4.8256041748444701E-4</v>
      </c>
      <c r="Y80">
        <v>1.06072236252288E-2</v>
      </c>
      <c r="Z80">
        <v>-4.1786400825462198E-3</v>
      </c>
      <c r="AA80">
        <v>2.1364598952993202E-3</v>
      </c>
      <c r="AB80">
        <v>1.45984562803806E-2</v>
      </c>
      <c r="AC80">
        <v>1.5126092879661299E-2</v>
      </c>
    </row>
    <row r="81" spans="1:29" x14ac:dyDescent="0.3">
      <c r="A81">
        <v>78</v>
      </c>
      <c r="B81">
        <f>A81*0.075</f>
        <v>5.85</v>
      </c>
      <c r="C81">
        <v>1.04849490817736E-3</v>
      </c>
      <c r="D81">
        <v>3.9389990677781801E-3</v>
      </c>
      <c r="E81">
        <v>-1.3907447013474399E-3</v>
      </c>
      <c r="F81">
        <v>9.1083004313490604E-3</v>
      </c>
      <c r="G81">
        <v>6.5962945540476697E-3</v>
      </c>
      <c r="H81">
        <v>-4.0408511330868096E-3</v>
      </c>
      <c r="J81">
        <v>-4.6432762657191602E-3</v>
      </c>
      <c r="K81">
        <v>-3.9046107711494401E-3</v>
      </c>
      <c r="L81">
        <v>1.54960765824296E-2</v>
      </c>
      <c r="M81">
        <v>1.17101017465057E-2</v>
      </c>
      <c r="N81">
        <v>2.5516601648636901E-2</v>
      </c>
      <c r="O81">
        <v>1.07200732364171E-2</v>
      </c>
      <c r="Q81">
        <v>-2.7589363446931599E-3</v>
      </c>
      <c r="R81">
        <v>1.41114697712394E-2</v>
      </c>
      <c r="S81">
        <v>4.8619496071051604E-3</v>
      </c>
      <c r="T81">
        <v>5.2033539211859504E-3</v>
      </c>
      <c r="U81">
        <v>4.1393302343289999E-3</v>
      </c>
      <c r="V81">
        <v>-5.5863705258962799E-3</v>
      </c>
      <c r="X81">
        <v>9.3785636661379503E-4</v>
      </c>
      <c r="Y81">
        <v>5.43544447230878E-3</v>
      </c>
      <c r="Z81">
        <v>-5.4752165658352699E-3</v>
      </c>
      <c r="AA81">
        <v>3.15801898327307E-3</v>
      </c>
      <c r="AB81">
        <v>1.3059649695857999E-2</v>
      </c>
      <c r="AC81">
        <v>1.4266265875628299E-2</v>
      </c>
    </row>
    <row r="82" spans="1:29" x14ac:dyDescent="0.3">
      <c r="A82">
        <v>79</v>
      </c>
      <c r="B82">
        <f>A82*0.075</f>
        <v>5.9249999999999998</v>
      </c>
      <c r="C82">
        <v>1.58822247992369E-3</v>
      </c>
      <c r="D82">
        <v>2.9716588773067601E-3</v>
      </c>
      <c r="E82">
        <v>-1.5165210369102601E-3</v>
      </c>
      <c r="F82">
        <v>8.4152361213358107E-3</v>
      </c>
      <c r="G82">
        <v>5.9595793959092503E-3</v>
      </c>
      <c r="H82">
        <v>-5.5607218846076998E-3</v>
      </c>
      <c r="J82">
        <v>-4.2670305022415901E-3</v>
      </c>
      <c r="K82">
        <v>-6.5169898178417396E-3</v>
      </c>
      <c r="L82">
        <v>1.2747079821818099E-2</v>
      </c>
      <c r="M82">
        <v>9.1150587665316894E-3</v>
      </c>
      <c r="N82">
        <v>2.0533978100068798E-2</v>
      </c>
      <c r="O82">
        <v>1.0569904799974999E-2</v>
      </c>
      <c r="Q82">
        <v>-2.4641334068708099E-3</v>
      </c>
      <c r="R82">
        <v>1.3161541210964099E-2</v>
      </c>
      <c r="S82">
        <v>3.72760461124814E-3</v>
      </c>
      <c r="T82">
        <v>4.4063522788865498E-3</v>
      </c>
      <c r="U82">
        <v>2.2537696938280099E-3</v>
      </c>
      <c r="V82">
        <v>-6.8431493167571498E-3</v>
      </c>
      <c r="X82">
        <v>1.28940023406066E-3</v>
      </c>
      <c r="Y82">
        <v>-2.4894480103454498E-4</v>
      </c>
      <c r="Z82">
        <v>-7.1784336584323899E-3</v>
      </c>
      <c r="AA82">
        <v>4.1825479640712699E-3</v>
      </c>
      <c r="AB82">
        <v>1.1748934517324E-2</v>
      </c>
      <c r="AC82">
        <v>1.31618220191696E-2</v>
      </c>
    </row>
    <row r="83" spans="1:29" x14ac:dyDescent="0.3">
      <c r="A83">
        <v>80</v>
      </c>
      <c r="B83">
        <f>A83*0.075</f>
        <v>6</v>
      </c>
      <c r="C83">
        <v>2.5121539608874599E-3</v>
      </c>
      <c r="D83">
        <v>2.3391375242468901E-3</v>
      </c>
      <c r="E83">
        <v>-1.7859262759484401E-3</v>
      </c>
      <c r="F83">
        <v>7.4725917185675802E-3</v>
      </c>
      <c r="G83">
        <v>4.8630078496281698E-3</v>
      </c>
      <c r="H83">
        <v>-7.20697956088312E-3</v>
      </c>
      <c r="J83">
        <v>-4.2599500638139196E-3</v>
      </c>
      <c r="K83">
        <v>-9.7358785237634804E-3</v>
      </c>
      <c r="L83">
        <v>1.02339210030823E-2</v>
      </c>
      <c r="M83">
        <v>6.41797560873661E-3</v>
      </c>
      <c r="N83">
        <v>1.5760529592977E-2</v>
      </c>
      <c r="O83">
        <v>9.84721233304762E-3</v>
      </c>
      <c r="Q83">
        <v>-2.23332600604187E-3</v>
      </c>
      <c r="R83">
        <v>1.18872014752095E-2</v>
      </c>
      <c r="S83">
        <v>2.6337091502895899E-3</v>
      </c>
      <c r="T83">
        <v>3.3571435699986199E-3</v>
      </c>
      <c r="U83">
        <v>4.8942746236887904E-4</v>
      </c>
      <c r="V83">
        <v>-8.5299992761270205E-3</v>
      </c>
      <c r="X83">
        <v>7.1237808543073101E-4</v>
      </c>
      <c r="Y83">
        <v>-5.6446141451990603E-3</v>
      </c>
      <c r="Z83">
        <v>-8.6955528559916392E-3</v>
      </c>
      <c r="AA83">
        <v>4.6089310903269197E-3</v>
      </c>
      <c r="AB83">
        <v>1.05694415343056E-2</v>
      </c>
      <c r="AC83">
        <v>1.20509939781805E-2</v>
      </c>
    </row>
    <row r="84" spans="1:29" x14ac:dyDescent="0.3">
      <c r="A84">
        <v>81</v>
      </c>
      <c r="B84">
        <f>A84*0.075</f>
        <v>6.0750000000000002</v>
      </c>
      <c r="C84">
        <v>2.37473733072207E-3</v>
      </c>
      <c r="D84">
        <v>2.0433125758954201E-3</v>
      </c>
      <c r="E84">
        <v>-2.2423926034978001E-3</v>
      </c>
      <c r="F84">
        <v>6.3275710962221402E-3</v>
      </c>
      <c r="G84">
        <v>3.70764727862789E-3</v>
      </c>
      <c r="H84">
        <v>-8.9431163880699105E-3</v>
      </c>
      <c r="J84">
        <v>-4.06690515601824E-3</v>
      </c>
      <c r="K84">
        <v>-1.2980673200108799E-2</v>
      </c>
      <c r="L84">
        <v>7.9413675343445699E-3</v>
      </c>
      <c r="M84">
        <v>3.0230550407818299E-3</v>
      </c>
      <c r="N84">
        <v>1.2007861655254101E-2</v>
      </c>
      <c r="O84">
        <v>9.2025633415602007E-3</v>
      </c>
      <c r="Q84">
        <v>-2.04145562004513E-3</v>
      </c>
      <c r="R84">
        <v>9.5092543579059705E-3</v>
      </c>
      <c r="S84">
        <v>1.80119647154801E-3</v>
      </c>
      <c r="T84">
        <v>2.1030219705935301E-3</v>
      </c>
      <c r="U84">
        <v>-1.0167555094745301E-3</v>
      </c>
      <c r="V84">
        <v>-9.8047621681733796E-3</v>
      </c>
      <c r="X84">
        <v>-1.6842847804449901E-4</v>
      </c>
      <c r="Y84">
        <v>-8.6759044100220197E-3</v>
      </c>
      <c r="Z84">
        <v>-1.03005177507662E-2</v>
      </c>
      <c r="AA84">
        <v>4.83642047215421E-3</v>
      </c>
      <c r="AB84">
        <v>9.9278196648395697E-3</v>
      </c>
      <c r="AC84">
        <v>1.0167911567700701E-2</v>
      </c>
    </row>
    <row r="85" spans="1:29" x14ac:dyDescent="0.3">
      <c r="A85">
        <v>82</v>
      </c>
      <c r="B85">
        <f>A85*0.075</f>
        <v>6.1499999999999995</v>
      </c>
      <c r="C85">
        <v>8.9240596128071299E-4</v>
      </c>
      <c r="D85">
        <v>1.34620752466044E-3</v>
      </c>
      <c r="E85">
        <v>-2.7821212363362399E-3</v>
      </c>
      <c r="F85">
        <v>5.05093041684475E-3</v>
      </c>
      <c r="G85">
        <v>2.73348721876936E-3</v>
      </c>
      <c r="H85">
        <v>-1.0698739697062899E-2</v>
      </c>
      <c r="J85">
        <v>-3.75614937836832E-3</v>
      </c>
      <c r="K85">
        <v>-1.5141554481032399E-2</v>
      </c>
      <c r="L85">
        <v>6.22971844425E-3</v>
      </c>
      <c r="M85">
        <v>1.01945497069311E-3</v>
      </c>
      <c r="N85">
        <v>8.3063496283074904E-3</v>
      </c>
      <c r="O85">
        <v>8.6570435575886902E-3</v>
      </c>
      <c r="Q85">
        <v>-2.2134536791995202E-3</v>
      </c>
      <c r="R85">
        <v>6.4556100679312002E-3</v>
      </c>
      <c r="S85">
        <v>7.5569875283664802E-4</v>
      </c>
      <c r="T85">
        <v>7.6393886696987298E-4</v>
      </c>
      <c r="U85">
        <v>-2.0273226645207598E-3</v>
      </c>
      <c r="V85">
        <v>-1.07315482134992E-2</v>
      </c>
      <c r="X85">
        <v>-1.3059865720208099E-3</v>
      </c>
      <c r="Y85">
        <v>-1.0128576035529999E-2</v>
      </c>
      <c r="Z85">
        <v>-1.1931582869627101E-2</v>
      </c>
      <c r="AA85">
        <v>5.8388255887282499E-3</v>
      </c>
      <c r="AB85">
        <v>9.8540852591894393E-3</v>
      </c>
      <c r="AC85">
        <v>7.5944170796077596E-3</v>
      </c>
    </row>
    <row r="86" spans="1:29" x14ac:dyDescent="0.3">
      <c r="A86">
        <v>83</v>
      </c>
      <c r="B86">
        <f>A86*0.075</f>
        <v>6.2249999999999996</v>
      </c>
      <c r="C86">
        <v>-1.1674024752599899E-3</v>
      </c>
      <c r="D86">
        <v>1.2012971958403301E-3</v>
      </c>
      <c r="E86">
        <v>-3.3604274343416798E-3</v>
      </c>
      <c r="F86">
        <v>3.7813885557209299E-3</v>
      </c>
      <c r="G86">
        <v>1.8765704798208299E-3</v>
      </c>
      <c r="H86">
        <v>-1.1707136283954899E-2</v>
      </c>
      <c r="J86">
        <v>-3.3438283526305099E-3</v>
      </c>
      <c r="K86">
        <v>-1.72240984121593E-2</v>
      </c>
      <c r="L86">
        <v>4.4420163300689904E-3</v>
      </c>
      <c r="M86">
        <v>-1.1785548436575299E-4</v>
      </c>
      <c r="N86">
        <v>5.45967945634493E-3</v>
      </c>
      <c r="O86">
        <v>7.8998749490886595E-3</v>
      </c>
      <c r="Q86">
        <v>-2.29493833862136E-3</v>
      </c>
      <c r="R86">
        <v>3.0776858041538899E-3</v>
      </c>
      <c r="S86">
        <v>-9.5420823216500598E-4</v>
      </c>
      <c r="T86">
        <v>-5.3061419130177997E-4</v>
      </c>
      <c r="U86">
        <v>-2.7891045621085799E-3</v>
      </c>
      <c r="V86">
        <v>-1.18551476321341E-2</v>
      </c>
      <c r="X86">
        <v>-2.89863799559331E-3</v>
      </c>
      <c r="Y86">
        <v>-1.18914796996156E-2</v>
      </c>
      <c r="Z86">
        <v>-1.1616100666155999E-2</v>
      </c>
      <c r="AA86">
        <v>7.6269832563916201E-3</v>
      </c>
      <c r="AB86">
        <v>9.0748178305345307E-3</v>
      </c>
      <c r="AC86">
        <v>5.2671807884547596E-3</v>
      </c>
    </row>
    <row r="87" spans="1:29" x14ac:dyDescent="0.3">
      <c r="A87">
        <v>84</v>
      </c>
      <c r="B87">
        <f>A87*0.075</f>
        <v>6.3</v>
      </c>
      <c r="C87">
        <v>-3.5170416646270902E-3</v>
      </c>
      <c r="D87">
        <v>1.12794054490673E-3</v>
      </c>
      <c r="E87">
        <v>-3.51516255622881E-3</v>
      </c>
      <c r="F87">
        <v>2.6547722491554499E-3</v>
      </c>
      <c r="G87">
        <v>1.57501953416012E-3</v>
      </c>
      <c r="H87">
        <v>-1.25077994531565E-2</v>
      </c>
      <c r="J87">
        <v>-3.3397334644874599E-3</v>
      </c>
      <c r="K87">
        <v>-1.8024168522394999E-2</v>
      </c>
      <c r="L87">
        <v>2.09844253668315E-3</v>
      </c>
      <c r="M87">
        <v>-1.71445362988062E-3</v>
      </c>
      <c r="N87">
        <v>3.0212821742344798E-3</v>
      </c>
      <c r="O87">
        <v>6.3033023965430399E-3</v>
      </c>
      <c r="Q87">
        <v>-2.3268568234633201E-3</v>
      </c>
      <c r="R87">
        <v>4.1841854782206201E-4</v>
      </c>
      <c r="S87">
        <v>-2.21078071554648E-3</v>
      </c>
      <c r="T87">
        <v>-1.74021673904228E-3</v>
      </c>
      <c r="U87">
        <v>-3.7744046223094699E-3</v>
      </c>
      <c r="V87">
        <v>-1.2133567990586999E-2</v>
      </c>
      <c r="X87">
        <v>-4.1515409413729297E-3</v>
      </c>
      <c r="Y87">
        <v>-1.25359218458342E-2</v>
      </c>
      <c r="Z87">
        <v>-1.1197218471488701E-2</v>
      </c>
      <c r="AA87">
        <v>9.1132411007615304E-3</v>
      </c>
      <c r="AB87">
        <v>8.4043479366048696E-3</v>
      </c>
      <c r="AC87">
        <v>3.4078252321858302E-3</v>
      </c>
    </row>
    <row r="88" spans="1:29" x14ac:dyDescent="0.3">
      <c r="A88">
        <v>85</v>
      </c>
      <c r="B88">
        <f>A88*0.075</f>
        <v>6.375</v>
      </c>
      <c r="C88">
        <v>-4.6985081865707498E-3</v>
      </c>
      <c r="D88">
        <v>8.3413590748117805E-4</v>
      </c>
      <c r="E88">
        <v>-3.83114197435742E-3</v>
      </c>
      <c r="F88">
        <v>1.74394783374953E-3</v>
      </c>
      <c r="G88">
        <v>8.1836757192446403E-4</v>
      </c>
      <c r="H88">
        <v>-1.2786327199901399E-2</v>
      </c>
      <c r="J88">
        <v>-3.0438690533793598E-3</v>
      </c>
      <c r="K88">
        <v>-1.7842378135933999E-2</v>
      </c>
      <c r="L88" s="1">
        <v>8.3558994158103295E-5</v>
      </c>
      <c r="M88">
        <v>-2.49437276728439E-3</v>
      </c>
      <c r="N88">
        <v>1.0447750054793799E-3</v>
      </c>
      <c r="O88">
        <v>4.5924733885125604E-3</v>
      </c>
      <c r="Q88">
        <v>-2.7791966441346599E-3</v>
      </c>
      <c r="R88">
        <v>-1.61219610224661E-3</v>
      </c>
      <c r="S88">
        <v>-3.3556927150514698E-3</v>
      </c>
      <c r="T88">
        <v>-2.88494145683216E-3</v>
      </c>
      <c r="U88">
        <v>-4.8243118057460501E-3</v>
      </c>
      <c r="V88">
        <v>-1.2315027504797699E-2</v>
      </c>
      <c r="X88">
        <v>-4.8920989633406201E-3</v>
      </c>
      <c r="Y88">
        <v>-1.36217418321904E-2</v>
      </c>
      <c r="Z88">
        <v>-9.92749543718934E-3</v>
      </c>
      <c r="AA88">
        <v>1.01430025082018E-2</v>
      </c>
      <c r="AB88">
        <v>7.1513526485846701E-3</v>
      </c>
      <c r="AC88">
        <v>2.0472204614854599E-3</v>
      </c>
    </row>
    <row r="89" spans="1:29" x14ac:dyDescent="0.3">
      <c r="A89">
        <v>86</v>
      </c>
      <c r="B89">
        <f>A89*0.075</f>
        <v>6.45</v>
      </c>
      <c r="C89">
        <v>-4.8053255641629699E-3</v>
      </c>
      <c r="D89">
        <v>1.0873979921812501E-3</v>
      </c>
      <c r="E89">
        <v>-4.0940823410429298E-3</v>
      </c>
      <c r="F89">
        <v>9.9762991572537496E-4</v>
      </c>
      <c r="G89">
        <v>-1.9120048393510801E-4</v>
      </c>
      <c r="H89">
        <v>-1.17502578825714E-2</v>
      </c>
      <c r="J89">
        <v>-3.0128616362699802E-3</v>
      </c>
      <c r="K89">
        <v>-1.82165628289283E-2</v>
      </c>
      <c r="L89">
        <v>-1.77412258875489E-3</v>
      </c>
      <c r="M89">
        <v>-3.7489047846332802E-3</v>
      </c>
      <c r="N89">
        <v>6.5652672244706197E-4</v>
      </c>
      <c r="O89">
        <v>2.8035117213762702E-3</v>
      </c>
      <c r="Q89">
        <v>-3.2331058429984801E-3</v>
      </c>
      <c r="R89">
        <v>-3.7776791907163198E-3</v>
      </c>
      <c r="S89">
        <v>-4.0444262702357603E-3</v>
      </c>
      <c r="T89">
        <v>-3.9907444874205597E-3</v>
      </c>
      <c r="U89">
        <v>-5.8662523547909299E-3</v>
      </c>
      <c r="V89">
        <v>-1.2410086099896399E-2</v>
      </c>
      <c r="X89">
        <v>-5.8787196139824301E-3</v>
      </c>
      <c r="Y89">
        <v>-1.49302618254469E-2</v>
      </c>
      <c r="Z89">
        <v>-8.5513394541493308E-3</v>
      </c>
      <c r="AA89">
        <v>1.10207506538139E-2</v>
      </c>
      <c r="AB89">
        <v>5.4282526208178899E-3</v>
      </c>
      <c r="AC89">
        <v>7.7564087870949901E-4</v>
      </c>
    </row>
    <row r="90" spans="1:29" x14ac:dyDescent="0.3">
      <c r="A90">
        <v>87</v>
      </c>
      <c r="B90">
        <f>A90*0.075</f>
        <v>6.5249999999999995</v>
      </c>
      <c r="C90">
        <v>-4.5922519622761601E-3</v>
      </c>
      <c r="D90">
        <v>6.5159740905102695E-4</v>
      </c>
      <c r="E90">
        <v>-4.2233440083972599E-3</v>
      </c>
      <c r="F90">
        <v>3.1540651558974002E-4</v>
      </c>
      <c r="G90">
        <v>-1.1956068933681599E-3</v>
      </c>
      <c r="H90">
        <v>-1.0855730630518499E-2</v>
      </c>
      <c r="J90">
        <v>-2.9765842263553399E-3</v>
      </c>
      <c r="K90">
        <v>-1.9641132286903101E-2</v>
      </c>
      <c r="L90">
        <v>-2.5751111646963999E-3</v>
      </c>
      <c r="M90">
        <v>-4.6153277597698102E-3</v>
      </c>
      <c r="N90">
        <v>4.0842519253731901E-4</v>
      </c>
      <c r="O90">
        <v>1.4400106717437E-3</v>
      </c>
      <c r="Q90">
        <v>-3.7590200882433502E-3</v>
      </c>
      <c r="R90">
        <v>-5.59851179834685E-3</v>
      </c>
      <c r="S90">
        <v>-4.8652267948759501E-3</v>
      </c>
      <c r="T90">
        <v>-5.0869338064640796E-3</v>
      </c>
      <c r="U90">
        <v>-7.04712886142932E-3</v>
      </c>
      <c r="V90">
        <v>-1.2765305395419301E-2</v>
      </c>
      <c r="X90">
        <v>-6.6150118389350998E-3</v>
      </c>
      <c r="Y90">
        <v>-1.64142710304792E-2</v>
      </c>
      <c r="Z90">
        <v>-7.4735024921539304E-3</v>
      </c>
      <c r="AA90">
        <v>1.1062727670614499E-2</v>
      </c>
      <c r="AB90">
        <v>4.0919926634502097E-3</v>
      </c>
      <c r="AC90">
        <v>-2.5270931058446802E-4</v>
      </c>
    </row>
    <row r="91" spans="1:29" x14ac:dyDescent="0.3">
      <c r="A91">
        <v>88</v>
      </c>
      <c r="B91">
        <f>A91*0.075</f>
        <v>6.6</v>
      </c>
      <c r="C91">
        <v>-4.7559316622335897E-3</v>
      </c>
      <c r="D91">
        <v>1.8356673840689701E-4</v>
      </c>
      <c r="E91">
        <v>-4.1742717568355996E-3</v>
      </c>
      <c r="F91">
        <v>-3.47702566290385E-4</v>
      </c>
      <c r="G91">
        <v>-2.5974553621013101E-3</v>
      </c>
      <c r="H91">
        <v>-1.03885729156505E-2</v>
      </c>
      <c r="J91">
        <v>-2.6454481544338402E-3</v>
      </c>
      <c r="K91">
        <v>-2.10355913159689E-2</v>
      </c>
      <c r="L91">
        <v>-2.5101702251777102E-3</v>
      </c>
      <c r="M91">
        <v>-4.6209355087668503E-3</v>
      </c>
      <c r="N91">
        <v>5.5625179969407302E-4</v>
      </c>
      <c r="O91">
        <v>1.52492633000144E-3</v>
      </c>
      <c r="Q91">
        <v>-3.8448215048750901E-3</v>
      </c>
      <c r="R91">
        <v>-6.8445731808016502E-3</v>
      </c>
      <c r="S91">
        <v>-5.9600341719290703E-3</v>
      </c>
      <c r="T91">
        <v>-6.1854892344764103E-3</v>
      </c>
      <c r="U91">
        <v>-7.6968472510719598E-3</v>
      </c>
      <c r="V91">
        <v>-1.29515185621134E-2</v>
      </c>
      <c r="X91">
        <v>-6.9029425341310202E-3</v>
      </c>
      <c r="Y91">
        <v>-1.7344226720002302E-2</v>
      </c>
      <c r="Z91">
        <v>-6.0753105957084396E-3</v>
      </c>
      <c r="AA91">
        <v>1.06064842077968E-2</v>
      </c>
      <c r="AB91">
        <v>2.6205061731265199E-3</v>
      </c>
      <c r="AC91">
        <v>-1.3818122424674099E-3</v>
      </c>
    </row>
    <row r="92" spans="1:29" x14ac:dyDescent="0.3">
      <c r="A92">
        <v>89</v>
      </c>
      <c r="B92">
        <f>A92*0.075</f>
        <v>6.6749999999999998</v>
      </c>
      <c r="C92">
        <v>-5.7970563563254198E-3</v>
      </c>
      <c r="D92">
        <v>-3.2866810937428399E-4</v>
      </c>
      <c r="E92">
        <v>-3.8609565827274002E-3</v>
      </c>
      <c r="F92">
        <v>-1.00959966149215E-3</v>
      </c>
      <c r="G92">
        <v>-2.8821281996256999E-3</v>
      </c>
      <c r="H92">
        <v>-1.0201856932613201E-2</v>
      </c>
      <c r="J92">
        <v>-2.7882187346847699E-3</v>
      </c>
      <c r="K92">
        <v>-2.1499992275311401E-2</v>
      </c>
      <c r="L92">
        <v>-1.5536916350836799E-3</v>
      </c>
      <c r="M92">
        <v>-4.2824585720641897E-3</v>
      </c>
      <c r="N92">
        <v>-1.7825339632313299E-4</v>
      </c>
      <c r="O92">
        <v>1.6643095663390901E-3</v>
      </c>
      <c r="Q92">
        <v>-3.7834892572772001E-3</v>
      </c>
      <c r="R92">
        <v>-7.7482857621566301E-3</v>
      </c>
      <c r="S92">
        <v>-6.7802920599092202E-3</v>
      </c>
      <c r="T92">
        <v>-7.2511765688427999E-3</v>
      </c>
      <c r="U92">
        <v>-7.9041506075210894E-3</v>
      </c>
      <c r="V92">
        <v>-1.27348289167943E-2</v>
      </c>
      <c r="X92">
        <v>-6.9476892609352404E-3</v>
      </c>
      <c r="Y92">
        <v>-1.7572447746111702E-2</v>
      </c>
      <c r="Z92">
        <v>-5.1234402290112899E-3</v>
      </c>
      <c r="AA92">
        <v>9.6721393424800493E-3</v>
      </c>
      <c r="AB92">
        <v>2.1027516093759398E-3</v>
      </c>
      <c r="AC92">
        <v>-2.18000938494776E-3</v>
      </c>
    </row>
    <row r="93" spans="1:29" x14ac:dyDescent="0.3">
      <c r="A93">
        <v>90</v>
      </c>
      <c r="B93">
        <f>A93*0.075</f>
        <v>6.75</v>
      </c>
      <c r="C93">
        <v>-7.5159337640288001E-3</v>
      </c>
      <c r="D93">
        <v>-1.0670162660342201E-3</v>
      </c>
      <c r="E93">
        <v>-3.5673275132383198E-3</v>
      </c>
      <c r="F93">
        <v>-1.6460252535727699E-3</v>
      </c>
      <c r="G93">
        <v>-3.0294331315829201E-3</v>
      </c>
      <c r="H93">
        <v>-1.11860406928823E-2</v>
      </c>
      <c r="J93">
        <v>-3.5230929451020099E-3</v>
      </c>
      <c r="K93">
        <v>-2.17330119267065E-2</v>
      </c>
      <c r="L93">
        <v>-1.0930310826331501E-3</v>
      </c>
      <c r="M93">
        <v>-4.4764544652819297E-3</v>
      </c>
      <c r="N93">
        <v>-1.31405823768819E-3</v>
      </c>
      <c r="O93">
        <v>1.94094267180484E-3</v>
      </c>
      <c r="Q93">
        <v>-3.6926604467414099E-3</v>
      </c>
      <c r="R93">
        <v>-8.2627361849395304E-3</v>
      </c>
      <c r="S93">
        <v>-7.7913155848314498E-3</v>
      </c>
      <c r="T93">
        <v>-8.2010549389256397E-3</v>
      </c>
      <c r="U93">
        <v>-8.3876510052342899E-3</v>
      </c>
      <c r="V93">
        <v>-1.2651513131754799E-2</v>
      </c>
      <c r="X93">
        <v>-6.6115017044296098E-3</v>
      </c>
      <c r="Y93">
        <v>-1.7763122860838899E-2</v>
      </c>
      <c r="Z93">
        <v>-3.9373876891195198E-3</v>
      </c>
      <c r="AA93">
        <v>7.3808804037041398E-3</v>
      </c>
      <c r="AB93">
        <v>2.4991810838909498E-3</v>
      </c>
      <c r="AC93">
        <v>-2.7270597876222699E-3</v>
      </c>
    </row>
    <row r="94" spans="1:29" x14ac:dyDescent="0.3">
      <c r="A94">
        <v>91</v>
      </c>
      <c r="B94">
        <f>A94*0.075</f>
        <v>6.8250000000000002</v>
      </c>
      <c r="C94">
        <v>-8.1653249807552598E-3</v>
      </c>
      <c r="D94">
        <v>-9.8682691865619896E-4</v>
      </c>
      <c r="E94">
        <v>-3.6015224295691999E-3</v>
      </c>
      <c r="F94">
        <v>-2.1875553262982001E-3</v>
      </c>
      <c r="G94">
        <v>-3.0814862552089998E-3</v>
      </c>
      <c r="H94">
        <v>-1.1588370155754301E-2</v>
      </c>
      <c r="J94">
        <v>-5.0118188038816699E-3</v>
      </c>
      <c r="K94">
        <v>-2.0382156405788301E-2</v>
      </c>
      <c r="L94">
        <v>-1.01703206404413E-3</v>
      </c>
      <c r="M94">
        <v>-4.6972841710451897E-3</v>
      </c>
      <c r="N94">
        <v>-2.3749612965569102E-3</v>
      </c>
      <c r="O94">
        <v>2.45304580425922E-3</v>
      </c>
      <c r="Q94">
        <v>-3.35866478149044E-3</v>
      </c>
      <c r="R94">
        <v>-8.8156991327394199E-3</v>
      </c>
      <c r="S94">
        <v>-8.0512560819480106E-3</v>
      </c>
      <c r="T94">
        <v>-8.9396591222143992E-3</v>
      </c>
      <c r="U94">
        <v>-8.4734550011306507E-3</v>
      </c>
      <c r="V94">
        <v>-1.20281232256466E-2</v>
      </c>
      <c r="X94">
        <v>-5.79392925128002E-3</v>
      </c>
      <c r="Y94">
        <v>-1.7024826911526798E-2</v>
      </c>
      <c r="Z94">
        <v>-3.2039791762582298E-3</v>
      </c>
      <c r="AA94">
        <v>5.23654451607726E-3</v>
      </c>
      <c r="AB94">
        <v>2.9294262217559701E-3</v>
      </c>
      <c r="AC94">
        <v>-3.2609190317319501E-3</v>
      </c>
    </row>
    <row r="95" spans="1:29" x14ac:dyDescent="0.3">
      <c r="A95">
        <v>92</v>
      </c>
      <c r="B95">
        <f>A95*0.075</f>
        <v>6.8999999999999995</v>
      </c>
      <c r="C95">
        <v>-9.11112257650336E-3</v>
      </c>
      <c r="D95">
        <v>-6.0132184215582699E-4</v>
      </c>
      <c r="E95">
        <v>-3.88611006176627E-3</v>
      </c>
      <c r="F95">
        <v>-2.6259170591839799E-3</v>
      </c>
      <c r="G95">
        <v>-2.7283030255025498E-3</v>
      </c>
      <c r="H95">
        <v>-1.13362470627053E-2</v>
      </c>
      <c r="J95">
        <v>-6.6241123873010503E-3</v>
      </c>
      <c r="K95">
        <v>-1.8990242070879199E-2</v>
      </c>
      <c r="L95" s="1">
        <v>-9.9302050319850397E-5</v>
      </c>
      <c r="M95">
        <v>-5.1702448312903604E-3</v>
      </c>
      <c r="N95">
        <v>-2.98362372746296E-3</v>
      </c>
      <c r="O95">
        <v>2.6133470313770102E-3</v>
      </c>
      <c r="Q95">
        <v>-3.4545041307803399E-3</v>
      </c>
      <c r="R95">
        <v>-9.4186499319354102E-3</v>
      </c>
      <c r="S95">
        <v>-8.4940369983522706E-3</v>
      </c>
      <c r="T95">
        <v>-9.4566667787687395E-3</v>
      </c>
      <c r="U95">
        <v>-8.4820694234209199E-3</v>
      </c>
      <c r="V95">
        <v>-1.11954240918313E-2</v>
      </c>
      <c r="X95">
        <v>-5.34191440059365E-3</v>
      </c>
      <c r="Y95">
        <v>-1.5761431249337401E-2</v>
      </c>
      <c r="Z95">
        <v>-2.2131680329411899E-3</v>
      </c>
      <c r="AA95">
        <v>3.5623222620527499E-3</v>
      </c>
      <c r="AB95">
        <v>3.0818401383299302E-3</v>
      </c>
      <c r="AC95">
        <v>-4.1983162397263799E-3</v>
      </c>
    </row>
    <row r="96" spans="1:29" x14ac:dyDescent="0.3">
      <c r="A96">
        <v>93</v>
      </c>
      <c r="B96">
        <f>A96*0.075</f>
        <v>6.9749999999999996</v>
      </c>
      <c r="C96">
        <v>-9.6720004700735201E-3</v>
      </c>
      <c r="D96">
        <v>2.1151590334791799E-4</v>
      </c>
      <c r="E96">
        <v>-4.0842592006097101E-3</v>
      </c>
      <c r="F96">
        <v>-2.9810483130016498E-3</v>
      </c>
      <c r="G96">
        <v>-3.0007675800178299E-3</v>
      </c>
      <c r="H96">
        <v>-1.09621896687595E-2</v>
      </c>
      <c r="J96">
        <v>-7.8648060748203897E-3</v>
      </c>
      <c r="K96">
        <v>-1.74235540167695E-2</v>
      </c>
      <c r="L96" s="1">
        <v>-7.8174270821077004E-5</v>
      </c>
      <c r="M96">
        <v>-5.5160183517671503E-3</v>
      </c>
      <c r="N96">
        <v>-3.2157751677761499E-3</v>
      </c>
      <c r="O96">
        <v>2.4063131364161099E-3</v>
      </c>
      <c r="Q96">
        <v>-4.0886174124728503E-3</v>
      </c>
      <c r="R96">
        <v>-9.4738207169278704E-3</v>
      </c>
      <c r="S96">
        <v>-8.79207411636692E-3</v>
      </c>
      <c r="T96">
        <v>-9.7983075762954792E-3</v>
      </c>
      <c r="U96">
        <v>-8.5732013749294303E-3</v>
      </c>
      <c r="V96">
        <v>-1.0833858445341E-2</v>
      </c>
      <c r="X96">
        <v>-4.83911265721528E-3</v>
      </c>
      <c r="Y96">
        <v>-1.4659093618058E-2</v>
      </c>
      <c r="Z96">
        <v>-1.0942465997853801E-3</v>
      </c>
      <c r="AA96">
        <v>2.0814728187522899E-3</v>
      </c>
      <c r="AB96">
        <v>2.5805955742628198E-3</v>
      </c>
      <c r="AC96">
        <v>-5.3665501368664499E-3</v>
      </c>
    </row>
    <row r="97" spans="1:29" x14ac:dyDescent="0.3">
      <c r="A97">
        <v>94</v>
      </c>
      <c r="B97">
        <f>A97*0.075</f>
        <v>7.05</v>
      </c>
      <c r="C97">
        <v>-1.004116375812E-2</v>
      </c>
      <c r="D97">
        <v>8.4969518963013096E-4</v>
      </c>
      <c r="E97">
        <v>-4.3933387022574901E-3</v>
      </c>
      <c r="F97">
        <v>-3.2173604800649399E-3</v>
      </c>
      <c r="G97">
        <v>-3.2107526966395198E-3</v>
      </c>
      <c r="H97">
        <v>-1.0645370155779699E-2</v>
      </c>
      <c r="J97">
        <v>-8.1724554178990404E-3</v>
      </c>
      <c r="K97">
        <v>-1.4499435302541599E-2</v>
      </c>
      <c r="L97">
        <v>4.00538039179675E-4</v>
      </c>
      <c r="M97">
        <v>-5.0051521340143002E-3</v>
      </c>
      <c r="N97">
        <v>-2.6970230006621702E-3</v>
      </c>
      <c r="O97">
        <v>2.4626326411764602E-3</v>
      </c>
      <c r="Q97">
        <v>-4.2131339937742703E-3</v>
      </c>
      <c r="R97">
        <v>-8.9646499442155407E-3</v>
      </c>
      <c r="S97">
        <v>-8.6689498322784393E-3</v>
      </c>
      <c r="T97">
        <v>-1.00410338186051E-2</v>
      </c>
      <c r="U97">
        <v>-8.0579484051081906E-3</v>
      </c>
      <c r="V97">
        <v>-1.05513472681681E-2</v>
      </c>
      <c r="X97">
        <v>-4.4783329774243799E-3</v>
      </c>
      <c r="Y97">
        <v>-1.30347189982521E-2</v>
      </c>
      <c r="Z97">
        <v>-2.98934542643592E-4</v>
      </c>
      <c r="AA97">
        <v>1.24274382736834E-3</v>
      </c>
      <c r="AB97">
        <v>1.01941314384191E-3</v>
      </c>
      <c r="AC97">
        <v>-5.7136465212018397E-3</v>
      </c>
    </row>
    <row r="98" spans="1:29" x14ac:dyDescent="0.3">
      <c r="A98">
        <v>95</v>
      </c>
      <c r="B98">
        <f>A98*0.075</f>
        <v>7.125</v>
      </c>
      <c r="C98">
        <v>-1.07855427788539E-2</v>
      </c>
      <c r="D98">
        <v>9.9109610218961106E-4</v>
      </c>
      <c r="E98">
        <v>-4.4877432412605001E-3</v>
      </c>
      <c r="F98">
        <v>-3.30207279218995E-3</v>
      </c>
      <c r="G98">
        <v>-3.3508365662304898E-3</v>
      </c>
      <c r="H98">
        <v>-1.08753354949431E-2</v>
      </c>
      <c r="J98">
        <v>-8.0238024313189008E-3</v>
      </c>
      <c r="K98">
        <v>-1.1692665428129301E-2</v>
      </c>
      <c r="L98">
        <v>1.4582913318813399E-3</v>
      </c>
      <c r="M98">
        <v>-4.69370835569961E-3</v>
      </c>
      <c r="N98">
        <v>-1.58426191995346E-3</v>
      </c>
      <c r="O98">
        <v>2.5658047977472199E-3</v>
      </c>
      <c r="Q98">
        <v>-4.4587717127061001E-3</v>
      </c>
      <c r="R98">
        <v>-8.2552190298098797E-3</v>
      </c>
      <c r="S98">
        <v>-8.3042572224673195E-3</v>
      </c>
      <c r="T98">
        <v>-1.03159112144409E-2</v>
      </c>
      <c r="U98">
        <v>-7.5864853059065202E-3</v>
      </c>
      <c r="V98">
        <v>-9.9274604587593004E-3</v>
      </c>
      <c r="X98">
        <v>-3.9109938026671799E-3</v>
      </c>
      <c r="Y98">
        <v>-1.3303533560788099E-2</v>
      </c>
      <c r="Z98">
        <v>2.8513762083022699E-4</v>
      </c>
      <c r="AA98" s="1">
        <v>-3.0510738367652099E-5</v>
      </c>
      <c r="AB98">
        <v>-4.0439024670978798E-4</v>
      </c>
      <c r="AC98">
        <v>-5.2870530674743602E-3</v>
      </c>
    </row>
    <row r="99" spans="1:29" x14ac:dyDescent="0.3">
      <c r="A99">
        <v>96</v>
      </c>
      <c r="B99">
        <f>A99*0.075</f>
        <v>7.1999999999999993</v>
      </c>
      <c r="C99">
        <v>-1.0371104569304601E-2</v>
      </c>
      <c r="D99">
        <v>1.1380435854943399E-3</v>
      </c>
      <c r="E99">
        <v>-4.5852375163961999E-3</v>
      </c>
      <c r="F99">
        <v>-3.2422814220436301E-3</v>
      </c>
      <c r="G99">
        <v>-3.32775255241611E-3</v>
      </c>
      <c r="H99">
        <v>-1.0561974312725399E-2</v>
      </c>
      <c r="J99">
        <v>-7.5013281590617098E-3</v>
      </c>
      <c r="K99">
        <v>-8.9406779349851407E-3</v>
      </c>
      <c r="L99">
        <v>2.2550001317721202E-3</v>
      </c>
      <c r="M99">
        <v>-4.1021692623778401E-3</v>
      </c>
      <c r="N99">
        <v>-3.9678176941773598E-4</v>
      </c>
      <c r="O99">
        <v>2.7232749306133099E-3</v>
      </c>
      <c r="Q99">
        <v>-4.6983605523856498E-3</v>
      </c>
      <c r="R99">
        <v>-7.8748644430077907E-3</v>
      </c>
      <c r="S99">
        <v>-7.8130306407477607E-3</v>
      </c>
      <c r="T99">
        <v>-1.0673593413513399E-2</v>
      </c>
      <c r="U99">
        <v>-6.8737884547337199E-3</v>
      </c>
      <c r="V99">
        <v>-9.9846845770149798E-3</v>
      </c>
      <c r="X99">
        <v>-2.94206108441478E-3</v>
      </c>
      <c r="Y99">
        <v>-1.4009168482863699E-2</v>
      </c>
      <c r="Z99">
        <v>5.3667043697643902E-4</v>
      </c>
      <c r="AA99">
        <v>-6.2340537989928504E-4</v>
      </c>
      <c r="AB99">
        <v>-1.7225810242095701E-3</v>
      </c>
      <c r="AC99">
        <v>-4.6897555441756398E-3</v>
      </c>
    </row>
    <row r="100" spans="1:29" x14ac:dyDescent="0.3">
      <c r="A100">
        <v>97</v>
      </c>
      <c r="B100">
        <f>A100*0.075</f>
        <v>7.2749999999999995</v>
      </c>
      <c r="C100">
        <v>-9.6474382879778008E-3</v>
      </c>
      <c r="D100">
        <v>1.1713988750214699E-3</v>
      </c>
      <c r="E100">
        <v>-4.65054768412782E-3</v>
      </c>
      <c r="F100">
        <v>-3.05712689689686E-3</v>
      </c>
      <c r="G100">
        <v>-3.21242324766017E-3</v>
      </c>
      <c r="H100">
        <v>-9.8655587212877795E-3</v>
      </c>
      <c r="J100">
        <v>-6.3253881976259498E-3</v>
      </c>
      <c r="K100">
        <v>-6.7205163122421897E-3</v>
      </c>
      <c r="L100">
        <v>2.6823849714946901E-3</v>
      </c>
      <c r="M100">
        <v>-3.5864511420252701E-3</v>
      </c>
      <c r="N100">
        <v>1.75809949168807E-3</v>
      </c>
      <c r="O100">
        <v>3.26365783008805E-3</v>
      </c>
      <c r="Q100">
        <v>-4.2031451459623101E-3</v>
      </c>
      <c r="R100">
        <v>-8.0874176793672807E-3</v>
      </c>
      <c r="S100">
        <v>-7.53511957655951E-3</v>
      </c>
      <c r="T100">
        <v>-1.10266678369544E-2</v>
      </c>
      <c r="U100">
        <v>-6.1135629935599499E-3</v>
      </c>
      <c r="V100">
        <v>-9.5885653317427603E-3</v>
      </c>
      <c r="X100">
        <v>-2.6509281793685199E-3</v>
      </c>
      <c r="Y100">
        <v>-1.48432302642337E-2</v>
      </c>
      <c r="Z100">
        <v>8.8498696150343995E-4</v>
      </c>
      <c r="AA100">
        <v>-1.1366363815334399E-3</v>
      </c>
      <c r="AB100">
        <v>-2.9231500101086598E-3</v>
      </c>
      <c r="AC100">
        <v>-4.1038391837306901E-3</v>
      </c>
    </row>
    <row r="101" spans="1:29" x14ac:dyDescent="0.3">
      <c r="A101">
        <v>98</v>
      </c>
      <c r="B101">
        <f>A101*0.075</f>
        <v>7.35</v>
      </c>
      <c r="C101">
        <v>-9.3703827935052598E-3</v>
      </c>
      <c r="D101">
        <v>1.12104308552622E-3</v>
      </c>
      <c r="E101">
        <v>-4.6040975499539397E-3</v>
      </c>
      <c r="F101">
        <v>-2.78899788385418E-3</v>
      </c>
      <c r="G101">
        <v>-2.8135508077401302E-3</v>
      </c>
      <c r="H101">
        <v>-9.3516996348722292E-3</v>
      </c>
      <c r="J101">
        <v>-5.3284587791683101E-3</v>
      </c>
      <c r="K101">
        <v>-5.3240907223518E-3</v>
      </c>
      <c r="L101">
        <v>3.8745329512743201E-3</v>
      </c>
      <c r="M101">
        <v>-2.9207588504965398E-3</v>
      </c>
      <c r="N101">
        <v>2.8043761294696801E-3</v>
      </c>
      <c r="O101">
        <v>3.5064411947272698E-3</v>
      </c>
      <c r="Q101">
        <v>-4.2209255870503896E-3</v>
      </c>
      <c r="R101">
        <v>-7.88331968253108E-3</v>
      </c>
      <c r="S101">
        <v>-7.5158032041524499E-3</v>
      </c>
      <c r="T101">
        <v>-1.13097044042625E-2</v>
      </c>
      <c r="U101">
        <v>-5.9103950488631103E-3</v>
      </c>
      <c r="V101">
        <v>-8.7364087213221992E-3</v>
      </c>
      <c r="X101">
        <v>-2.2214757564813299E-3</v>
      </c>
      <c r="Y101">
        <v>-1.6092004969024101E-2</v>
      </c>
      <c r="Z101">
        <v>1.3788790684061401E-3</v>
      </c>
      <c r="AA101">
        <v>-1.7125780980343701E-3</v>
      </c>
      <c r="AB101">
        <v>-3.1136462830786801E-3</v>
      </c>
      <c r="AC101">
        <v>-3.6579738576324001E-3</v>
      </c>
    </row>
    <row r="102" spans="1:29" x14ac:dyDescent="0.3">
      <c r="A102">
        <v>99</v>
      </c>
      <c r="B102">
        <f>A102*0.075</f>
        <v>7.4249999999999998</v>
      </c>
      <c r="C102">
        <v>-9.0003751843994208E-3</v>
      </c>
      <c r="D102">
        <v>7.6754092464226503E-4</v>
      </c>
      <c r="E102">
        <v>-4.3532034688443296E-3</v>
      </c>
      <c r="F102">
        <v>-2.52757702650928E-3</v>
      </c>
      <c r="G102">
        <v>-2.60408707196796E-3</v>
      </c>
      <c r="H102">
        <v>-8.4931652075493705E-3</v>
      </c>
      <c r="J102">
        <v>-3.6611947503475601E-3</v>
      </c>
      <c r="K102">
        <v>-4.7984692689797201E-3</v>
      </c>
      <c r="L102">
        <v>3.72771978360803E-3</v>
      </c>
      <c r="M102">
        <v>-1.04092768165352E-3</v>
      </c>
      <c r="N102">
        <v>3.1069566770046998E-3</v>
      </c>
      <c r="O102">
        <v>2.9664601111182702E-3</v>
      </c>
      <c r="Q102">
        <v>-4.4211232429930301E-3</v>
      </c>
      <c r="R102">
        <v>-7.3443856514527998E-3</v>
      </c>
      <c r="S102">
        <v>-7.6946838220895604E-3</v>
      </c>
      <c r="T102">
        <v>-1.1466268435280501E-2</v>
      </c>
      <c r="U102">
        <v>-5.8299751039500997E-3</v>
      </c>
      <c r="V102">
        <v>-8.2485389985024696E-3</v>
      </c>
      <c r="X102">
        <v>-1.70010375811284E-3</v>
      </c>
      <c r="Y102">
        <v>-1.54548271294612E-2</v>
      </c>
      <c r="Z102">
        <v>6.1665040128217204E-4</v>
      </c>
      <c r="AA102">
        <v>-2.21228316160704E-3</v>
      </c>
      <c r="AB102">
        <v>-3.55069408558846E-3</v>
      </c>
      <c r="AC102">
        <v>-3.2031270153903002E-3</v>
      </c>
    </row>
    <row r="103" spans="1:29" x14ac:dyDescent="0.3">
      <c r="A103">
        <v>100</v>
      </c>
      <c r="B103">
        <f>A103*0.075</f>
        <v>7.5</v>
      </c>
      <c r="C103">
        <v>-8.6540617014229798E-3</v>
      </c>
      <c r="D103" s="1">
        <v>4.1182771734709299E-5</v>
      </c>
      <c r="E103">
        <v>-4.2701133441752203E-3</v>
      </c>
      <c r="F103">
        <v>-2.3370224702715802E-3</v>
      </c>
      <c r="G103">
        <v>-2.4432779150285202E-3</v>
      </c>
      <c r="H103">
        <v>-8.2253208819528401E-3</v>
      </c>
      <c r="J103">
        <v>-2.4353146495109802E-3</v>
      </c>
      <c r="K103">
        <v>-4.6919753681749499E-3</v>
      </c>
      <c r="L103">
        <v>3.6389732014978902E-3</v>
      </c>
      <c r="M103">
        <v>1.1304178401072701E-3</v>
      </c>
      <c r="N103">
        <v>3.53349758801415E-3</v>
      </c>
      <c r="O103">
        <v>2.5185538741566401E-3</v>
      </c>
      <c r="Q103">
        <v>-4.2954505233920998E-3</v>
      </c>
      <c r="R103">
        <v>-6.8691900367127802E-3</v>
      </c>
      <c r="S103">
        <v>-7.70834092991593E-3</v>
      </c>
      <c r="T103">
        <v>-1.1421671876649201E-2</v>
      </c>
      <c r="U103">
        <v>-5.7600878950455703E-3</v>
      </c>
      <c r="V103">
        <v>-8.1725934463658199E-3</v>
      </c>
      <c r="X103">
        <v>-5.4252160011677899E-4</v>
      </c>
      <c r="Y103">
        <v>-1.52782802241713E-2</v>
      </c>
      <c r="Z103">
        <v>-3.3221579079844698E-4</v>
      </c>
      <c r="AA103">
        <v>-3.29198317570896E-3</v>
      </c>
      <c r="AB103">
        <v>-3.5105382148272199E-3</v>
      </c>
      <c r="AC103">
        <v>-2.5689814057665902E-3</v>
      </c>
    </row>
    <row r="104" spans="1:29" x14ac:dyDescent="0.3">
      <c r="A104">
        <v>101</v>
      </c>
      <c r="B104">
        <f>A104*0.075</f>
        <v>7.5749999999999993</v>
      </c>
      <c r="C104">
        <v>-8.1619461882386501E-3</v>
      </c>
      <c r="D104">
        <v>-1.08595856206814E-3</v>
      </c>
      <c r="E104">
        <v>-3.8841315812523001E-3</v>
      </c>
      <c r="F104">
        <v>-2.1610987914596298E-3</v>
      </c>
      <c r="G104">
        <v>-2.0862394765238101E-3</v>
      </c>
      <c r="H104">
        <v>-7.6496833249925398E-3</v>
      </c>
      <c r="J104">
        <v>-1.8068268301423599E-3</v>
      </c>
      <c r="K104">
        <v>-4.8816726516635496E-3</v>
      </c>
      <c r="L104">
        <v>4.4469945219723197E-3</v>
      </c>
      <c r="M104">
        <v>4.8790745947537798E-3</v>
      </c>
      <c r="N104">
        <v>3.3856901922126701E-3</v>
      </c>
      <c r="O104">
        <v>2.5492158490879502E-3</v>
      </c>
      <c r="Q104">
        <v>-3.8732029419504001E-3</v>
      </c>
      <c r="R104">
        <v>-6.5575231442090397E-3</v>
      </c>
      <c r="S104">
        <v>-7.4248077697941601E-3</v>
      </c>
      <c r="T104">
        <v>-1.12120445083845E-2</v>
      </c>
      <c r="U104">
        <v>-5.5030073833321402E-3</v>
      </c>
      <c r="V104">
        <v>-7.9641272753067007E-3</v>
      </c>
      <c r="X104">
        <v>8.1348433664390097E-4</v>
      </c>
      <c r="Y104">
        <v>-1.43698978378157E-2</v>
      </c>
      <c r="Z104">
        <v>-1.46220076082651E-3</v>
      </c>
      <c r="AA104">
        <v>-4.1783791299783999E-3</v>
      </c>
      <c r="AB104">
        <v>-3.8800243461880901E-3</v>
      </c>
      <c r="AC104">
        <v>-1.80695163531218E-3</v>
      </c>
    </row>
    <row r="105" spans="1:29" x14ac:dyDescent="0.3">
      <c r="A105">
        <v>102</v>
      </c>
      <c r="B105">
        <f>A105*0.075</f>
        <v>7.6499999999999995</v>
      </c>
      <c r="C105">
        <v>-6.9031905121556599E-3</v>
      </c>
      <c r="D105">
        <v>-1.6954228864041699E-3</v>
      </c>
      <c r="E105">
        <v>-3.6027864437187299E-3</v>
      </c>
      <c r="F105">
        <v>-1.92492314714073E-3</v>
      </c>
      <c r="G105">
        <v>-2.1870223705064999E-3</v>
      </c>
      <c r="H105">
        <v>-6.47104350389093E-3</v>
      </c>
      <c r="J105">
        <v>-1.35110016329738E-3</v>
      </c>
      <c r="K105">
        <v>-3.9394033652737402E-3</v>
      </c>
      <c r="L105">
        <v>4.3384560794047797E-3</v>
      </c>
      <c r="M105">
        <v>8.9158449108658298E-3</v>
      </c>
      <c r="N105">
        <v>3.0272757047574402E-3</v>
      </c>
      <c r="O105">
        <v>3.30296143835361E-3</v>
      </c>
      <c r="Q105">
        <v>-3.3905902954030698E-3</v>
      </c>
      <c r="R105">
        <v>-6.5197114310450999E-3</v>
      </c>
      <c r="S105">
        <v>-7.1946500679560899E-3</v>
      </c>
      <c r="T105">
        <v>-1.09066723698675E-2</v>
      </c>
      <c r="U105">
        <v>-5.1103732302085004E-3</v>
      </c>
      <c r="V105">
        <v>-7.61964571228076E-3</v>
      </c>
      <c r="X105">
        <v>1.86239847159463E-3</v>
      </c>
      <c r="Y105">
        <v>-1.37332843865714E-2</v>
      </c>
      <c r="Z105">
        <v>-2.7085963075534798E-3</v>
      </c>
      <c r="AA105">
        <v>-4.4938874713097701E-3</v>
      </c>
      <c r="AB105">
        <v>-4.7898395828363501E-3</v>
      </c>
      <c r="AC105">
        <v>-8.2015594275683097E-4</v>
      </c>
    </row>
    <row r="106" spans="1:29" x14ac:dyDescent="0.3">
      <c r="A106">
        <v>103</v>
      </c>
      <c r="B106">
        <f>A106*0.075</f>
        <v>7.7249999999999996</v>
      </c>
      <c r="C106">
        <v>-5.5529164686764698E-3</v>
      </c>
      <c r="D106">
        <v>-1.5453985822338999E-3</v>
      </c>
      <c r="E106">
        <v>-3.3275946665340399E-3</v>
      </c>
      <c r="F106">
        <v>-1.6266319502135499E-3</v>
      </c>
      <c r="G106">
        <v>-2.18726287993485E-3</v>
      </c>
      <c r="H106">
        <v>-5.5968725821917897E-3</v>
      </c>
      <c r="J106">
        <v>-7.4216859945794495E-4</v>
      </c>
      <c r="K106">
        <v>-2.8689091153014002E-3</v>
      </c>
      <c r="L106">
        <v>4.3860105622805503E-3</v>
      </c>
      <c r="M106">
        <v>1.0647977305370799E-2</v>
      </c>
      <c r="N106">
        <v>2.8369131022385002E-3</v>
      </c>
      <c r="O106">
        <v>4.3113183642737099E-3</v>
      </c>
      <c r="Q106">
        <v>-3.0377811421479599E-3</v>
      </c>
      <c r="R106">
        <v>-6.2627265909726299E-3</v>
      </c>
      <c r="S106">
        <v>-7.2552747463548502E-3</v>
      </c>
      <c r="T106">
        <v>-1.05271742514351E-2</v>
      </c>
      <c r="U106">
        <v>-4.6882713500381104E-3</v>
      </c>
      <c r="V106">
        <v>-7.1799236404116199E-3</v>
      </c>
      <c r="X106">
        <v>2.6741787774556499E-3</v>
      </c>
      <c r="Y106">
        <v>-1.3026555992715501E-2</v>
      </c>
      <c r="Z106">
        <v>-2.8969470083484499E-3</v>
      </c>
      <c r="AA106">
        <v>-3.6358507973588499E-3</v>
      </c>
      <c r="AB106">
        <v>-5.4853640274584803E-3</v>
      </c>
      <c r="AC106">
        <v>-3.4324854408060402E-4</v>
      </c>
    </row>
    <row r="107" spans="1:29" x14ac:dyDescent="0.3">
      <c r="A107">
        <v>104</v>
      </c>
      <c r="B107">
        <f>A107*0.075</f>
        <v>7.8</v>
      </c>
      <c r="C107">
        <v>-4.07418767664805E-3</v>
      </c>
      <c r="D107">
        <v>-1.5077056445961701E-3</v>
      </c>
      <c r="E107">
        <v>-2.8990826888105701E-3</v>
      </c>
      <c r="F107">
        <v>-1.25625157249716E-3</v>
      </c>
      <c r="G107">
        <v>-2.6403691267466601E-3</v>
      </c>
      <c r="H107">
        <v>-4.8494483104584698E-3</v>
      </c>
      <c r="J107">
        <v>-4.1165069703787599E-4</v>
      </c>
      <c r="K107">
        <v>-1.3191607704857501E-3</v>
      </c>
      <c r="L107">
        <v>4.1490418419075402E-3</v>
      </c>
      <c r="M107">
        <v>1.1522278329611901E-2</v>
      </c>
      <c r="N107">
        <v>2.0396347916726101E-3</v>
      </c>
      <c r="O107">
        <v>4.9927658282405401E-3</v>
      </c>
      <c r="Q107">
        <v>-2.9526511140021798E-3</v>
      </c>
      <c r="R107">
        <v>-5.5364175359841304E-3</v>
      </c>
      <c r="S107">
        <v>-6.9830785453242703E-3</v>
      </c>
      <c r="T107">
        <v>-1.00963963941797E-2</v>
      </c>
      <c r="U107">
        <v>-4.4426252966453701E-3</v>
      </c>
      <c r="V107">
        <v>-6.2784999035458301E-3</v>
      </c>
      <c r="X107">
        <v>2.5594457613735098E-3</v>
      </c>
      <c r="Y107">
        <v>-1.17253429745116E-2</v>
      </c>
      <c r="Z107">
        <v>-2.9758741328655301E-3</v>
      </c>
      <c r="AA107">
        <v>-2.7865375918664399E-3</v>
      </c>
      <c r="AB107">
        <v>-5.7226337607238203E-3</v>
      </c>
      <c r="AC107">
        <v>1.9299909801803701E-4</v>
      </c>
    </row>
    <row r="108" spans="1:29" x14ac:dyDescent="0.3">
      <c r="A108">
        <v>105</v>
      </c>
      <c r="B108">
        <f>A108*0.075</f>
        <v>7.875</v>
      </c>
      <c r="C108">
        <v>-3.2468488724852799E-3</v>
      </c>
      <c r="D108">
        <v>-1.1822523545530501E-3</v>
      </c>
      <c r="E108">
        <v>-2.6063559913284701E-3</v>
      </c>
      <c r="F108">
        <v>-8.67190750056441E-4</v>
      </c>
      <c r="G108">
        <v>-2.8599428566751899E-3</v>
      </c>
      <c r="H108">
        <v>-4.3529959138908702E-3</v>
      </c>
      <c r="J108">
        <v>-2.8748657087718498E-4</v>
      </c>
      <c r="K108" s="1">
        <v>7.8487720118301604E-6</v>
      </c>
      <c r="L108">
        <v>3.0149322590757202E-3</v>
      </c>
      <c r="M108">
        <v>1.0637279532988E-2</v>
      </c>
      <c r="N108">
        <v>1.0627450085551101E-3</v>
      </c>
      <c r="O108">
        <v>4.7948646496550696E-3</v>
      </c>
      <c r="Q108">
        <v>-3.108673156249E-3</v>
      </c>
      <c r="R108">
        <v>-4.22187335573352E-3</v>
      </c>
      <c r="S108">
        <v>-6.58979820911416E-3</v>
      </c>
      <c r="T108">
        <v>-9.6507169395689298E-3</v>
      </c>
      <c r="U108">
        <v>-4.0772805774997598E-3</v>
      </c>
      <c r="V108">
        <v>-5.8555540127811804E-3</v>
      </c>
      <c r="X108">
        <v>2.73825766944891E-3</v>
      </c>
      <c r="Y108">
        <v>-1.0861526803780899E-2</v>
      </c>
      <c r="Z108">
        <v>-3.26993789048196E-3</v>
      </c>
      <c r="AA108">
        <v>-1.34292655122938E-3</v>
      </c>
      <c r="AB108">
        <v>-4.9909553434068698E-3</v>
      </c>
      <c r="AC108">
        <v>7.5903576510287897E-4</v>
      </c>
    </row>
    <row r="109" spans="1:29" x14ac:dyDescent="0.3">
      <c r="A109">
        <v>106</v>
      </c>
      <c r="B109">
        <f>A109*0.075</f>
        <v>7.9499999999999993</v>
      </c>
      <c r="C109">
        <v>-2.5557039226678999E-3</v>
      </c>
      <c r="D109">
        <v>-1.3127195178745501E-3</v>
      </c>
      <c r="E109">
        <v>-1.92478648908717E-3</v>
      </c>
      <c r="F109">
        <v>-6.3181937064798305E-4</v>
      </c>
      <c r="G109">
        <v>-2.5847284259640402E-3</v>
      </c>
      <c r="H109">
        <v>-3.8395232238921202E-3</v>
      </c>
      <c r="J109">
        <v>-2.65795323495823E-4</v>
      </c>
      <c r="K109">
        <v>6.4533142756289402E-4</v>
      </c>
      <c r="L109">
        <v>1.3847782086651001E-3</v>
      </c>
      <c r="M109">
        <v>9.5051469644496008E-3</v>
      </c>
      <c r="N109">
        <v>1.0222109862870899E-3</v>
      </c>
      <c r="O109">
        <v>3.7390640533109401E-3</v>
      </c>
      <c r="Q109">
        <v>-2.9255930357589802E-3</v>
      </c>
      <c r="R109">
        <v>-3.1895153140215999E-3</v>
      </c>
      <c r="S109">
        <v>-5.5952972350543804E-3</v>
      </c>
      <c r="T109">
        <v>-9.1830762496554405E-3</v>
      </c>
      <c r="U109">
        <v>-3.29149355331675E-3</v>
      </c>
      <c r="V109">
        <v>-6.1031507225000996E-3</v>
      </c>
      <c r="X109">
        <v>3.1735146382802599E-3</v>
      </c>
      <c r="Y109">
        <v>-1.0536865225990399E-2</v>
      </c>
      <c r="Z109">
        <v>-3.1652618714484199E-3</v>
      </c>
      <c r="AA109">
        <v>-1.11982803697888E-4</v>
      </c>
      <c r="AB109">
        <v>-4.5733399447927103E-3</v>
      </c>
      <c r="AC109">
        <v>1.26042103729681E-3</v>
      </c>
    </row>
    <row r="110" spans="1:29" x14ac:dyDescent="0.3">
      <c r="A110">
        <v>107</v>
      </c>
      <c r="B110">
        <f>A110*0.075</f>
        <v>8.0250000000000004</v>
      </c>
      <c r="C110">
        <v>-2.50727044966173E-3</v>
      </c>
      <c r="D110">
        <v>-1.9140293471349901E-3</v>
      </c>
      <c r="E110">
        <v>-1.85972218966677E-3</v>
      </c>
      <c r="F110">
        <v>-6.5902494447235105E-4</v>
      </c>
      <c r="G110">
        <v>-2.3671642725954E-3</v>
      </c>
      <c r="H110">
        <v>-3.39840063532975E-3</v>
      </c>
      <c r="J110">
        <v>-3.2390103396108798E-4</v>
      </c>
      <c r="K110">
        <v>2.3501964544681499E-3</v>
      </c>
      <c r="L110">
        <v>1.2381637181594699E-4</v>
      </c>
      <c r="M110">
        <v>9.1943214378679694E-3</v>
      </c>
      <c r="N110">
        <v>8.9486788378557796E-4</v>
      </c>
      <c r="O110">
        <v>2.7037281138980402E-3</v>
      </c>
      <c r="Q110">
        <v>-3.05588560635399E-3</v>
      </c>
      <c r="R110">
        <v>-2.82883189129824E-3</v>
      </c>
      <c r="S110">
        <v>-4.5024865724673504E-3</v>
      </c>
      <c r="T110">
        <v>-8.6205333714282004E-3</v>
      </c>
      <c r="U110">
        <v>-2.8068998269731101E-3</v>
      </c>
      <c r="V110">
        <v>-6.0334694657938701E-3</v>
      </c>
      <c r="X110">
        <v>3.0192007503964699E-3</v>
      </c>
      <c r="Y110">
        <v>-9.9872736014234697E-3</v>
      </c>
      <c r="Z110">
        <v>-2.9044300893345302E-3</v>
      </c>
      <c r="AA110">
        <v>2.10784739936574E-4</v>
      </c>
      <c r="AB110">
        <v>-4.0810189163891803E-3</v>
      </c>
      <c r="AC110">
        <v>1.5914727623158799E-3</v>
      </c>
    </row>
    <row r="111" spans="1:29" x14ac:dyDescent="0.3">
      <c r="A111">
        <v>108</v>
      </c>
      <c r="B111">
        <f>A111*0.075</f>
        <v>8.1</v>
      </c>
      <c r="C111">
        <v>-2.4813722915555001E-3</v>
      </c>
      <c r="D111">
        <v>-1.9769394951401498E-3</v>
      </c>
      <c r="E111">
        <v>-1.5321325137796699E-3</v>
      </c>
      <c r="F111">
        <v>-9.0683076279613503E-4</v>
      </c>
      <c r="G111">
        <v>-1.9746820616155501E-3</v>
      </c>
      <c r="H111">
        <v>-2.5362467997133201E-3</v>
      </c>
      <c r="J111" s="1">
        <v>2.58810121890908E-5</v>
      </c>
      <c r="K111">
        <v>2.3257894874219101E-3</v>
      </c>
      <c r="L111">
        <v>-1.35911435283209E-3</v>
      </c>
      <c r="M111">
        <v>7.7925038337926496E-3</v>
      </c>
      <c r="N111" s="1">
        <v>1.39928744255558E-5</v>
      </c>
      <c r="O111">
        <v>2.1885606609997302E-3</v>
      </c>
      <c r="Q111">
        <v>-3.5043072866540099E-3</v>
      </c>
      <c r="R111">
        <v>-2.6341526126865801E-3</v>
      </c>
      <c r="S111">
        <v>-3.4204694311385699E-3</v>
      </c>
      <c r="T111">
        <v>-7.8970985133706394E-3</v>
      </c>
      <c r="U111">
        <v>-2.5068603586714199E-3</v>
      </c>
      <c r="V111">
        <v>-5.8553473845895298E-3</v>
      </c>
      <c r="X111">
        <v>3.0541680934611801E-3</v>
      </c>
      <c r="Y111">
        <v>-9.1227661457462805E-3</v>
      </c>
      <c r="Z111">
        <v>-2.6696870656053901E-3</v>
      </c>
      <c r="AA111">
        <v>1.1472535220963E-3</v>
      </c>
      <c r="AB111">
        <v>-3.7981577129453598E-3</v>
      </c>
      <c r="AC111">
        <v>1.7144167074989399E-3</v>
      </c>
    </row>
    <row r="112" spans="1:29" x14ac:dyDescent="0.3">
      <c r="A112">
        <v>109</v>
      </c>
      <c r="B112">
        <f>A112*0.075</f>
        <v>8.1749999999999989</v>
      </c>
      <c r="C112">
        <v>-1.8827839095710299E-3</v>
      </c>
      <c r="D112">
        <v>-1.7158636553487299E-3</v>
      </c>
      <c r="E112">
        <v>-1.6223739663697001E-3</v>
      </c>
      <c r="F112">
        <v>-1.28701805455117E-3</v>
      </c>
      <c r="G112">
        <v>-1.78694027742849E-3</v>
      </c>
      <c r="H112">
        <v>-2.4322708886768299E-3</v>
      </c>
      <c r="J112">
        <v>2.1535382245926299E-4</v>
      </c>
      <c r="K112">
        <v>2.05794323292296E-3</v>
      </c>
      <c r="L112">
        <v>-2.6317873324582901E-3</v>
      </c>
      <c r="M112">
        <v>5.3840161156674697E-3</v>
      </c>
      <c r="N112">
        <v>-9.0171283038969997E-4</v>
      </c>
      <c r="O112">
        <v>1.90179687369488E-3</v>
      </c>
      <c r="Q112">
        <v>-3.79420751978009E-3</v>
      </c>
      <c r="R112">
        <v>-2.6954091290071099E-3</v>
      </c>
      <c r="S112">
        <v>-2.7368604038614502E-3</v>
      </c>
      <c r="T112">
        <v>-7.0197174928877896E-3</v>
      </c>
      <c r="U112">
        <v>-2.3399374737986698E-3</v>
      </c>
      <c r="V112">
        <v>-5.4628778165841003E-3</v>
      </c>
      <c r="X112">
        <v>2.5933976402531199E-3</v>
      </c>
      <c r="Y112">
        <v>-8.6195988200347597E-3</v>
      </c>
      <c r="Z112">
        <v>-2.3949070442674299E-3</v>
      </c>
      <c r="AA112">
        <v>1.37888845127903E-3</v>
      </c>
      <c r="AB112">
        <v>-3.81607991341307E-3</v>
      </c>
      <c r="AC112">
        <v>1.9800772656675702E-3</v>
      </c>
    </row>
    <row r="113" spans="1:29" x14ac:dyDescent="0.3">
      <c r="A113">
        <v>110</v>
      </c>
      <c r="B113">
        <f>A113*0.075</f>
        <v>8.25</v>
      </c>
      <c r="C113">
        <v>-1.44915385027346E-3</v>
      </c>
      <c r="D113">
        <v>-1.6337800122366501E-3</v>
      </c>
      <c r="E113">
        <v>-2.0095667013094801E-3</v>
      </c>
      <c r="F113">
        <v>-1.6422179084530099E-3</v>
      </c>
      <c r="G113">
        <v>-1.49883704143928E-3</v>
      </c>
      <c r="H113">
        <v>-1.77039363814484E-3</v>
      </c>
      <c r="J113">
        <v>-3.3380140274551901E-4</v>
      </c>
      <c r="K113">
        <v>1.6269237230781099E-3</v>
      </c>
      <c r="L113">
        <v>-3.11299582121124E-3</v>
      </c>
      <c r="M113">
        <v>2.3405837152574399E-3</v>
      </c>
      <c r="N113">
        <v>-2.0682657111666799E-3</v>
      </c>
      <c r="O113">
        <v>1.5340711384233101E-3</v>
      </c>
      <c r="Q113">
        <v>-3.96610598126774E-3</v>
      </c>
      <c r="R113">
        <v>-2.9545386680977798E-3</v>
      </c>
      <c r="S113">
        <v>-2.21412334242891E-3</v>
      </c>
      <c r="T113">
        <v>-5.9964047206633496E-3</v>
      </c>
      <c r="U113">
        <v>-2.3600631546825701E-3</v>
      </c>
      <c r="V113">
        <v>-4.62589472655019E-3</v>
      </c>
      <c r="X113">
        <v>1.92039296557152E-3</v>
      </c>
      <c r="Y113">
        <v>-7.4279195329486703E-3</v>
      </c>
      <c r="Z113">
        <v>-2.48143789600695E-3</v>
      </c>
      <c r="AA113">
        <v>1.6950975007607599E-3</v>
      </c>
      <c r="AB113">
        <v>-3.09105372002363E-3</v>
      </c>
      <c r="AC113">
        <v>1.8145767929937801E-3</v>
      </c>
    </row>
    <row r="114" spans="1:29" x14ac:dyDescent="0.3">
      <c r="A114">
        <v>111</v>
      </c>
      <c r="B114">
        <f>A114*0.075</f>
        <v>8.3249999999999993</v>
      </c>
      <c r="C114">
        <v>-1.2598756597306099E-3</v>
      </c>
      <c r="D114">
        <v>-1.6075287901511099E-3</v>
      </c>
      <c r="E114">
        <v>-1.8980601045223799E-3</v>
      </c>
      <c r="F114">
        <v>-1.8002525698672799E-3</v>
      </c>
      <c r="G114">
        <v>-9.4947360868877304E-4</v>
      </c>
      <c r="H114">
        <v>-1.2801057425509399E-3</v>
      </c>
      <c r="J114">
        <v>-1.49105763932993E-3</v>
      </c>
      <c r="K114">
        <v>4.5889537044601898E-4</v>
      </c>
      <c r="L114">
        <v>-2.81093998415305E-3</v>
      </c>
      <c r="M114">
        <v>-4.3150846461997898E-4</v>
      </c>
      <c r="N114">
        <v>-2.7713695328571899E-3</v>
      </c>
      <c r="O114">
        <v>9.8436769099783696E-4</v>
      </c>
      <c r="Q114">
        <v>-3.7586421126845101E-3</v>
      </c>
      <c r="R114">
        <v>-2.7520346479564398E-3</v>
      </c>
      <c r="S114">
        <v>-1.1938387266601099E-3</v>
      </c>
      <c r="T114">
        <v>-4.9068147297121499E-3</v>
      </c>
      <c r="U114">
        <v>-1.9476590400139501E-3</v>
      </c>
      <c r="V114">
        <v>-3.9376916247907904E-3</v>
      </c>
      <c r="X114">
        <v>1.5377213289673899E-3</v>
      </c>
      <c r="Y114">
        <v>-5.8707719095582199E-3</v>
      </c>
      <c r="Z114">
        <v>-1.99307268988484E-3</v>
      </c>
      <c r="AA114">
        <v>1.8719564347218999E-3</v>
      </c>
      <c r="AB114">
        <v>-2.2947933553877798E-3</v>
      </c>
      <c r="AC114">
        <v>1.5215640857008401E-3</v>
      </c>
    </row>
    <row r="115" spans="1:29" x14ac:dyDescent="0.3">
      <c r="A115">
        <v>112</v>
      </c>
      <c r="B115">
        <f>A115*0.075</f>
        <v>8.4</v>
      </c>
      <c r="C115">
        <v>-1.2000777131593E-3</v>
      </c>
      <c r="D115">
        <v>-1.5814486132515999E-3</v>
      </c>
      <c r="E115">
        <v>-1.8475405861865799E-3</v>
      </c>
      <c r="F115">
        <v>-1.7095832948615299E-3</v>
      </c>
      <c r="G115">
        <v>-3.1885256130802702E-4</v>
      </c>
      <c r="H115">
        <v>-1.3190672867792099E-3</v>
      </c>
      <c r="J115">
        <v>-2.2606119009098702E-3</v>
      </c>
      <c r="K115">
        <v>-4.1918317100440497E-4</v>
      </c>
      <c r="L115">
        <v>-2.7892912635217901E-3</v>
      </c>
      <c r="M115">
        <v>-1.7250441931995601E-3</v>
      </c>
      <c r="N115">
        <v>-2.6789159157334999E-3</v>
      </c>
      <c r="O115">
        <v>1.1508831722873199E-3</v>
      </c>
      <c r="Q115">
        <v>-3.37308650855506E-3</v>
      </c>
      <c r="R115">
        <v>-2.3749579608600101E-3</v>
      </c>
      <c r="S115" s="1">
        <v>-3.33273252010593E-5</v>
      </c>
      <c r="T115">
        <v>-3.9637599411034303E-3</v>
      </c>
      <c r="U115">
        <v>-1.59065189240087E-3</v>
      </c>
      <c r="V115">
        <v>-3.1129576920258298E-3</v>
      </c>
      <c r="X115">
        <v>9.9402167760298792E-4</v>
      </c>
      <c r="Y115">
        <v>-5.0580082120737198E-3</v>
      </c>
      <c r="Z115">
        <v>-1.7444754338999701E-3</v>
      </c>
      <c r="AA115">
        <v>1.21321110509774E-3</v>
      </c>
      <c r="AB115">
        <v>-1.85452030326962E-3</v>
      </c>
      <c r="AC115">
        <v>1.4297680334587699E-3</v>
      </c>
    </row>
    <row r="116" spans="1:29" x14ac:dyDescent="0.3">
      <c r="A116">
        <v>113</v>
      </c>
      <c r="B116">
        <f>A116*0.075</f>
        <v>8.4749999999999996</v>
      </c>
      <c r="C116">
        <v>-1.3694545033404899E-3</v>
      </c>
      <c r="D116">
        <v>-1.5934557203826701E-3</v>
      </c>
      <c r="E116">
        <v>-1.28298242590126E-3</v>
      </c>
      <c r="F116">
        <v>-1.4185597642624799E-3</v>
      </c>
      <c r="G116">
        <v>1.7189043791026199E-4</v>
      </c>
      <c r="H116">
        <v>-1.1436951173005301E-3</v>
      </c>
      <c r="J116">
        <v>-2.4857620127501801E-3</v>
      </c>
      <c r="K116">
        <v>-1.6247299761679801E-3</v>
      </c>
      <c r="L116">
        <v>-2.5718817141512701E-3</v>
      </c>
      <c r="M116">
        <v>-2.3118387654111599E-3</v>
      </c>
      <c r="N116">
        <v>-2.28469050508694E-3</v>
      </c>
      <c r="O116">
        <v>1.82047906574774E-3</v>
      </c>
      <c r="Q116">
        <v>-3.0519805530852002E-3</v>
      </c>
      <c r="R116">
        <v>-1.9898575659275499E-3</v>
      </c>
      <c r="S116">
        <v>8.1612099174351396E-4</v>
      </c>
      <c r="T116">
        <v>-3.2708975189918998E-3</v>
      </c>
      <c r="U116">
        <v>-9.5569024634311705E-4</v>
      </c>
      <c r="V116">
        <v>-2.8362366721073101E-3</v>
      </c>
      <c r="X116">
        <v>6.5323034502235897E-4</v>
      </c>
      <c r="Y116">
        <v>-4.6242546911534803E-3</v>
      </c>
      <c r="Z116">
        <v>-1.2733381247238E-3</v>
      </c>
      <c r="AA116">
        <v>9.5239154389614798E-4</v>
      </c>
      <c r="AB116">
        <v>-1.4008429632200101E-3</v>
      </c>
      <c r="AC116">
        <v>1.2583839664546E-3</v>
      </c>
    </row>
    <row r="117" spans="1:29" x14ac:dyDescent="0.3">
      <c r="A117">
        <v>114</v>
      </c>
      <c r="B117">
        <f>A117*0.075</f>
        <v>8.5499999999999989</v>
      </c>
      <c r="C117">
        <v>-1.3273518937602701E-3</v>
      </c>
      <c r="D117">
        <v>-7.9770756969861395E-4</v>
      </c>
      <c r="E117">
        <v>-8.5675730283553604E-4</v>
      </c>
      <c r="F117">
        <v>-1.01615053366842E-3</v>
      </c>
      <c r="G117" s="1">
        <v>5.4540594692727398E-5</v>
      </c>
      <c r="H117">
        <v>-1.76379696215789E-3</v>
      </c>
      <c r="J117">
        <v>-2.3191310157990898E-3</v>
      </c>
      <c r="K117">
        <v>-2.4403180496317799E-3</v>
      </c>
      <c r="L117">
        <v>-2.1885176014218798E-3</v>
      </c>
      <c r="M117">
        <v>-2.4293936798384401E-3</v>
      </c>
      <c r="N117">
        <v>-1.8482000670424199E-3</v>
      </c>
      <c r="O117">
        <v>2.5946082604212002E-3</v>
      </c>
      <c r="Q117">
        <v>-2.95050885659462E-3</v>
      </c>
      <c r="R117">
        <v>-1.47072763843328E-3</v>
      </c>
      <c r="S117">
        <v>1.37741278330508E-3</v>
      </c>
      <c r="T117">
        <v>-2.7806722253172701E-3</v>
      </c>
      <c r="U117">
        <v>-6.6775887414071702E-4</v>
      </c>
      <c r="V117">
        <v>-2.7736908856502698E-3</v>
      </c>
      <c r="X117">
        <v>2.8518626401451998E-4</v>
      </c>
      <c r="Y117">
        <v>-4.1853861827563597E-3</v>
      </c>
      <c r="Z117">
        <v>-5.6430701667829601E-4</v>
      </c>
      <c r="AA117">
        <v>3.0138383572863502E-4</v>
      </c>
      <c r="AB117">
        <v>-7.9845341846163402E-4</v>
      </c>
      <c r="AC117">
        <v>9.7142361843941503E-4</v>
      </c>
    </row>
    <row r="118" spans="1:29" x14ac:dyDescent="0.3">
      <c r="A118">
        <v>115</v>
      </c>
      <c r="B118">
        <f>A118*0.075</f>
        <v>8.625</v>
      </c>
      <c r="C118">
        <v>-5.2029973673385502E-4</v>
      </c>
      <c r="D118">
        <v>-3.5303597186631098E-4</v>
      </c>
      <c r="E118">
        <v>-7.5408736569443195E-4</v>
      </c>
      <c r="F118">
        <v>-6.4603144535035299E-4</v>
      </c>
      <c r="G118">
        <v>-1.4591070047950401E-4</v>
      </c>
      <c r="H118">
        <v>-1.689201819653E-3</v>
      </c>
      <c r="J118">
        <v>-1.6203588563337801E-3</v>
      </c>
      <c r="K118">
        <v>-2.5700053017323199E-3</v>
      </c>
      <c r="L118">
        <v>-2.25831744496973E-3</v>
      </c>
      <c r="M118">
        <v>-1.3556376206262199E-3</v>
      </c>
      <c r="N118">
        <v>-1.0570111972535701E-3</v>
      </c>
      <c r="O118">
        <v>2.7893195704525799E-3</v>
      </c>
      <c r="Q118">
        <v>-2.8868874323969198E-3</v>
      </c>
      <c r="R118">
        <v>-1.1932924467738699E-3</v>
      </c>
      <c r="S118">
        <v>1.5602562348277899E-3</v>
      </c>
      <c r="T118">
        <v>-2.4198213321775601E-3</v>
      </c>
      <c r="U118">
        <v>-5.1864573471141701E-4</v>
      </c>
      <c r="V118">
        <v>-2.47789912297602E-3</v>
      </c>
      <c r="X118">
        <v>4.9509382875432596E-4</v>
      </c>
      <c r="Y118">
        <v>-3.8747508753402501E-3</v>
      </c>
      <c r="Z118">
        <v>1.56952939646037E-4</v>
      </c>
      <c r="AA118">
        <v>1.04889644518076E-4</v>
      </c>
      <c r="AB118">
        <v>-3.0936102591647401E-4</v>
      </c>
      <c r="AC118">
        <v>9.3417711589983304E-4</v>
      </c>
    </row>
    <row r="119" spans="1:29" x14ac:dyDescent="0.3">
      <c r="A119">
        <v>116</v>
      </c>
      <c r="B119">
        <f>A119*0.075</f>
        <v>8.6999999999999993</v>
      </c>
      <c r="C119">
        <v>-1.24464887665025E-4</v>
      </c>
      <c r="D119">
        <v>-1.23418367843917E-4</v>
      </c>
      <c r="E119">
        <v>-5.5340107541460395E-4</v>
      </c>
      <c r="F119">
        <v>-4.2235902237570602E-4</v>
      </c>
      <c r="G119">
        <v>-3.3456009780202198E-4</v>
      </c>
      <c r="H119">
        <v>-1.2391489515848899E-3</v>
      </c>
      <c r="J119">
        <v>-1.3482669732097999E-3</v>
      </c>
      <c r="K119">
        <v>-1.4726903039639901E-3</v>
      </c>
      <c r="L119">
        <v>-1.8610467565160901E-3</v>
      </c>
      <c r="M119">
        <v>-4.5690972802616802E-4</v>
      </c>
      <c r="N119">
        <v>-3.41760706377177E-4</v>
      </c>
      <c r="O119">
        <v>1.9713694381296798E-3</v>
      </c>
      <c r="Q119">
        <v>-2.2873974358866901E-3</v>
      </c>
      <c r="R119">
        <v>-7.8973910620452599E-4</v>
      </c>
      <c r="S119">
        <v>1.28020143023896E-3</v>
      </c>
      <c r="T119">
        <v>-2.0230127388111102E-3</v>
      </c>
      <c r="U119">
        <v>-3.5786754073713101E-4</v>
      </c>
      <c r="V119">
        <v>-1.77037354633193E-3</v>
      </c>
      <c r="X119">
        <v>5.9586013017042601E-4</v>
      </c>
      <c r="Y119">
        <v>-2.7604182155724398E-3</v>
      </c>
      <c r="Z119">
        <v>6.8562539002939001E-4</v>
      </c>
      <c r="AA119">
        <v>-1.4337186412953599E-4</v>
      </c>
      <c r="AB119">
        <v>2.23914963538561E-4</v>
      </c>
      <c r="AC119">
        <v>6.5245856380618595E-4</v>
      </c>
    </row>
    <row r="120" spans="1:29" x14ac:dyDescent="0.3">
      <c r="A120">
        <v>117</v>
      </c>
      <c r="B120">
        <f>A120*0.075</f>
        <v>8.7750000000000004</v>
      </c>
      <c r="C120">
        <v>1.3739899221442399E-4</v>
      </c>
      <c r="D120">
        <v>-1.3668820583508101E-4</v>
      </c>
      <c r="E120">
        <v>-5.8388271676986902E-4</v>
      </c>
      <c r="F120">
        <v>-3.5132771708148698E-4</v>
      </c>
      <c r="G120">
        <v>-3.6262048942717502E-4</v>
      </c>
      <c r="H120">
        <v>-6.3190547748137702E-4</v>
      </c>
      <c r="J120">
        <v>-9.793889481935999E-4</v>
      </c>
      <c r="K120" s="1">
        <v>-2.6239744919339301E-5</v>
      </c>
      <c r="L120">
        <v>-1.3362695059387E-3</v>
      </c>
      <c r="M120">
        <v>3.4696951229248299E-4</v>
      </c>
      <c r="N120">
        <v>4.0111884974250699E-4</v>
      </c>
      <c r="O120">
        <v>1.2006858482158801E-3</v>
      </c>
      <c r="Q120">
        <v>-1.4749279705025501E-3</v>
      </c>
      <c r="R120">
        <v>-3.8465003849396702E-4</v>
      </c>
      <c r="S120">
        <v>8.4563524930876305E-4</v>
      </c>
      <c r="T120">
        <v>-1.3564377240124199E-3</v>
      </c>
      <c r="U120">
        <v>-7.26359438637554E-4</v>
      </c>
      <c r="V120">
        <v>-5.4279130769292402E-4</v>
      </c>
      <c r="X120">
        <v>1.99300914219355E-4</v>
      </c>
      <c r="Y120">
        <v>-1.1328476192028799E-3</v>
      </c>
      <c r="Z120">
        <v>5.8000618020560704E-4</v>
      </c>
      <c r="AA120" s="1">
        <v>-4.5687993996217697E-5</v>
      </c>
      <c r="AB120">
        <v>1.94892124698412E-4</v>
      </c>
      <c r="AC120">
        <v>1.1408357252512599E-4</v>
      </c>
    </row>
    <row r="121" spans="1:29" x14ac:dyDescent="0.3">
      <c r="A121">
        <v>118</v>
      </c>
      <c r="B121">
        <f>A121*0.075</f>
        <v>8.85</v>
      </c>
      <c r="C121">
        <v>1.01370877306842E-4</v>
      </c>
      <c r="D121">
        <v>-2.4874689381418401E-4</v>
      </c>
      <c r="E121">
        <v>-4.4378533669771998E-4</v>
      </c>
      <c r="F121">
        <v>-3.9262773042615098E-4</v>
      </c>
      <c r="G121" s="1">
        <v>1.7785898520508301E-6</v>
      </c>
      <c r="H121" s="1">
        <v>7.9923745354203298E-5</v>
      </c>
      <c r="J121">
        <v>-7.1919091327650605E-4</v>
      </c>
      <c r="K121">
        <v>4.12568828115074E-4</v>
      </c>
      <c r="L121">
        <v>-6.8815554760519901E-4</v>
      </c>
      <c r="M121">
        <v>5.14079655982189E-4</v>
      </c>
      <c r="N121">
        <v>9.1555046386369398E-4</v>
      </c>
      <c r="O121">
        <v>7.2879291265813204E-4</v>
      </c>
      <c r="Q121">
        <v>-7.4441189986794996E-4</v>
      </c>
      <c r="R121">
        <v>-5.3622531324956798E-4</v>
      </c>
      <c r="S121">
        <v>6.9204114131499205E-4</v>
      </c>
      <c r="T121">
        <v>-5.0165831144502698E-4</v>
      </c>
      <c r="U121">
        <v>-6.5306704067641104E-4</v>
      </c>
      <c r="V121" s="1">
        <v>7.66707154421831E-5</v>
      </c>
      <c r="X121">
        <v>-2.5021236443624299E-4</v>
      </c>
      <c r="Y121" s="1">
        <v>7.1676983525101201E-5</v>
      </c>
      <c r="Z121">
        <v>6.9065490074209296E-4</v>
      </c>
      <c r="AA121">
        <v>8.8139321456989599E-4</v>
      </c>
      <c r="AB121" s="1">
        <v>-2.2683988040965999E-5</v>
      </c>
      <c r="AC121">
        <v>-6.7685502783907997E-4</v>
      </c>
    </row>
    <row r="122" spans="1:29" x14ac:dyDescent="0.3">
      <c r="A122">
        <v>119</v>
      </c>
      <c r="B122">
        <f>A122*0.075</f>
        <v>8.9249999999999989</v>
      </c>
      <c r="C122">
        <v>-5.9598350409736098E-4</v>
      </c>
      <c r="D122">
        <v>-1.6673462215246399E-4</v>
      </c>
      <c r="E122" s="1">
        <v>-8.6157350510996904E-5</v>
      </c>
      <c r="F122">
        <v>-4.4162979017740498E-4</v>
      </c>
      <c r="G122">
        <v>1.2222200572627699E-4</v>
      </c>
      <c r="H122">
        <v>2.05710864663731E-4</v>
      </c>
      <c r="J122">
        <v>-1.22408409507169E-3</v>
      </c>
      <c r="K122">
        <v>1.1572415197588499E-4</v>
      </c>
      <c r="L122">
        <v>-1.4285798737160199E-4</v>
      </c>
      <c r="M122">
        <v>6.08652449877359E-4</v>
      </c>
      <c r="N122">
        <v>8.4936934419299701E-4</v>
      </c>
      <c r="O122">
        <v>7.7617265164333304E-4</v>
      </c>
      <c r="Q122">
        <v>-1.22213548931471E-4</v>
      </c>
      <c r="R122" s="1">
        <v>-5.7434642294747302E-5</v>
      </c>
      <c r="S122">
        <v>1.6019116218242001E-4</v>
      </c>
      <c r="T122">
        <v>3.4744292083566602E-4</v>
      </c>
      <c r="U122">
        <v>-5.3445720876397996E-4</v>
      </c>
      <c r="V122">
        <v>2.1505432220166301E-4</v>
      </c>
      <c r="X122">
        <v>-1.0794510950543599E-3</v>
      </c>
      <c r="Y122">
        <v>1.5890339588495899E-4</v>
      </c>
      <c r="Z122">
        <v>3.3341163442457801E-4</v>
      </c>
      <c r="AA122">
        <v>1.6033815092810701E-3</v>
      </c>
      <c r="AB122">
        <v>-2.2382793632761601E-4</v>
      </c>
      <c r="AC122">
        <v>-1.1463781951544199E-3</v>
      </c>
    </row>
    <row r="123" spans="1:29" x14ac:dyDescent="0.3">
      <c r="A123">
        <v>120</v>
      </c>
      <c r="B123">
        <f>A123*0.075</f>
        <v>9</v>
      </c>
      <c r="C123">
        <v>-3.86364009512148E-4</v>
      </c>
      <c r="D123">
        <v>-2.26564647332913E-4</v>
      </c>
      <c r="E123" s="1">
        <v>6.9667861646933202E-5</v>
      </c>
      <c r="F123">
        <v>-4.4318676068407799E-4</v>
      </c>
      <c r="G123">
        <v>2.8162980611781501E-4</v>
      </c>
      <c r="H123">
        <v>3.61534495638933E-4</v>
      </c>
      <c r="J123">
        <v>-1.28327432263137E-3</v>
      </c>
      <c r="K123">
        <v>8.6823578066662105E-4</v>
      </c>
      <c r="L123">
        <v>3.3447574609298599E-4</v>
      </c>
      <c r="M123">
        <v>3.64440188795006E-4</v>
      </c>
      <c r="N123">
        <v>1.8914206443245099E-4</v>
      </c>
      <c r="O123">
        <v>8.7305221302388903E-4</v>
      </c>
      <c r="Q123">
        <v>3.5579799680917202E-4</v>
      </c>
      <c r="R123">
        <v>-1.1153144831021E-4</v>
      </c>
      <c r="S123" s="1">
        <v>2.3114039442100901E-5</v>
      </c>
      <c r="T123">
        <v>1.01850334054038E-3</v>
      </c>
      <c r="U123">
        <v>-5.1135919711450698E-4</v>
      </c>
      <c r="V123">
        <v>-1.4531157234379499E-4</v>
      </c>
      <c r="X123">
        <v>-1.26021749912212E-3</v>
      </c>
      <c r="Y123">
        <v>-2.8432143396294498E-4</v>
      </c>
      <c r="Z123">
        <v>3.69984134903113E-4</v>
      </c>
      <c r="AA123">
        <v>2.4624520643081599E-3</v>
      </c>
      <c r="AB123">
        <v>-1.4545894155263699E-4</v>
      </c>
      <c r="AC123">
        <v>-1.17713234140054E-3</v>
      </c>
    </row>
    <row r="124" spans="1:29" x14ac:dyDescent="0.3">
      <c r="A124">
        <v>121</v>
      </c>
      <c r="B124">
        <f>A124*0.075</f>
        <v>9.0749999999999993</v>
      </c>
      <c r="C124">
        <v>-2.0839980156548199E-4</v>
      </c>
      <c r="D124" s="1">
        <v>5.5246969055559198E-5</v>
      </c>
      <c r="E124">
        <v>1.8372410699688099E-4</v>
      </c>
      <c r="F124">
        <v>-4.0617007653978002E-4</v>
      </c>
      <c r="G124">
        <v>3.4083898843652202E-4</v>
      </c>
      <c r="H124">
        <v>2.25229403434276E-4</v>
      </c>
      <c r="J124">
        <v>-1.2305186576614599E-3</v>
      </c>
      <c r="K124">
        <v>1.01935885095979E-3</v>
      </c>
      <c r="L124">
        <v>5.6543026076643602E-4</v>
      </c>
      <c r="M124">
        <v>2.1114046143319801E-4</v>
      </c>
      <c r="N124">
        <v>-1.57907478873573E-4</v>
      </c>
      <c r="O124">
        <v>4.2786692617491199E-4</v>
      </c>
      <c r="Q124">
        <v>5.9042492850170302E-4</v>
      </c>
      <c r="R124">
        <v>-2.2908414185079701E-4</v>
      </c>
      <c r="S124" s="1">
        <v>4.6744661657961803E-5</v>
      </c>
      <c r="T124">
        <v>1.3076617334959299E-3</v>
      </c>
      <c r="U124">
        <v>-1.59799836801363E-4</v>
      </c>
      <c r="V124" s="1">
        <v>-3.2275144056045499E-5</v>
      </c>
      <c r="X124">
        <v>-7.00303374472101E-4</v>
      </c>
      <c r="Y124">
        <v>-3.0311608247634902E-4</v>
      </c>
      <c r="Z124">
        <v>6.7548844817080203E-4</v>
      </c>
      <c r="AA124">
        <v>2.5788038932340902E-3</v>
      </c>
      <c r="AB124">
        <v>4.0737205964161503E-4</v>
      </c>
      <c r="AC124">
        <v>-1.0849166561820701E-3</v>
      </c>
    </row>
    <row r="125" spans="1:29" x14ac:dyDescent="0.3">
      <c r="A125">
        <v>122</v>
      </c>
      <c r="B125">
        <f>A125*0.075</f>
        <v>9.15</v>
      </c>
      <c r="C125">
        <v>-1.1020228203576901E-4</v>
      </c>
      <c r="D125" s="1">
        <v>9.81367274157508E-5</v>
      </c>
      <c r="E125">
        <v>3.1235260050186802E-4</v>
      </c>
      <c r="F125">
        <v>-3.0869097825832599E-4</v>
      </c>
      <c r="G125">
        <v>2.2025921485980599E-4</v>
      </c>
      <c r="H125" s="1">
        <v>9.2675352287038601E-5</v>
      </c>
      <c r="J125">
        <v>-6.1937933523155202E-4</v>
      </c>
      <c r="K125">
        <v>1.49388001259264E-3</v>
      </c>
      <c r="L125">
        <v>5.5908781222504698E-4</v>
      </c>
      <c r="M125">
        <v>7.5090341656832403E-4</v>
      </c>
      <c r="N125">
        <v>-3.58178026055276E-4</v>
      </c>
      <c r="O125">
        <v>-1.2501432325007699E-4</v>
      </c>
      <c r="Q125">
        <v>5.8726817161580203E-4</v>
      </c>
      <c r="R125">
        <v>1.04925942438931E-4</v>
      </c>
      <c r="S125">
        <v>-1.9129467371514899E-4</v>
      </c>
      <c r="T125">
        <v>1.1560854152132601E-3</v>
      </c>
      <c r="U125" s="1">
        <v>2.9135820578000898E-5</v>
      </c>
      <c r="V125">
        <v>2.8427325063767699E-4</v>
      </c>
      <c r="X125">
        <v>-3.52298495077758E-4</v>
      </c>
      <c r="Y125">
        <v>-1.8114250266439101E-4</v>
      </c>
      <c r="Z125">
        <v>3.8475268368803103E-4</v>
      </c>
      <c r="AA125">
        <v>1.7783819696415E-3</v>
      </c>
      <c r="AB125">
        <v>5.5369437340925596E-4</v>
      </c>
      <c r="AC125">
        <v>-5.4592840247827499E-4</v>
      </c>
    </row>
    <row r="126" spans="1:29" x14ac:dyDescent="0.3">
      <c r="A126">
        <v>123</v>
      </c>
      <c r="B126">
        <f>A126*0.075</f>
        <v>9.2249999999999996</v>
      </c>
      <c r="C126">
        <v>2.8500546422811202E-4</v>
      </c>
      <c r="D126" s="1">
        <v>9.2206536260345094E-5</v>
      </c>
      <c r="E126">
        <v>4.1410154325931302E-4</v>
      </c>
      <c r="F126">
        <v>-2.0306472434600099E-4</v>
      </c>
      <c r="G126" s="1">
        <v>9.3134905720818501E-5</v>
      </c>
      <c r="H126">
        <v>1.48199940952197E-4</v>
      </c>
      <c r="J126">
        <v>2.5482194792974898E-4</v>
      </c>
      <c r="K126">
        <v>1.6236108472488099E-3</v>
      </c>
      <c r="L126">
        <v>3.10877951242375E-4</v>
      </c>
      <c r="M126">
        <v>5.3006931679956996E-4</v>
      </c>
      <c r="N126">
        <v>-5.16096873194055E-4</v>
      </c>
      <c r="O126">
        <v>-5.1161260289897602E-4</v>
      </c>
      <c r="Q126">
        <v>7.5433858846321198E-4</v>
      </c>
      <c r="R126" s="1">
        <v>1.24108925811787E-5</v>
      </c>
      <c r="S126">
        <v>-1.23780161298328E-4</v>
      </c>
      <c r="T126">
        <v>8.0451282162255196E-4</v>
      </c>
      <c r="U126" s="1">
        <v>-1.30763598944757E-5</v>
      </c>
      <c r="V126">
        <v>3.3876157879449798E-4</v>
      </c>
      <c r="X126" s="1">
        <v>-8.8400264705068202E-5</v>
      </c>
      <c r="Y126">
        <v>2.4891675295849402E-4</v>
      </c>
      <c r="Z126" s="1">
        <v>5.5670552617995798E-5</v>
      </c>
      <c r="AA126">
        <v>9.6834553183999101E-4</v>
      </c>
      <c r="AB126">
        <v>4.6421317458651999E-4</v>
      </c>
      <c r="AC126">
        <v>-1.3792130455862899E-4</v>
      </c>
    </row>
    <row r="127" spans="1:29" x14ac:dyDescent="0.3">
      <c r="A127">
        <v>124</v>
      </c>
      <c r="B127">
        <f>A127*0.075</f>
        <v>9.2999999999999989</v>
      </c>
      <c r="C127">
        <v>1.68577979138526E-4</v>
      </c>
      <c r="D127" s="1">
        <v>7.5629538708892603E-5</v>
      </c>
      <c r="E127">
        <v>4.20359885683343E-4</v>
      </c>
      <c r="F127">
        <v>-1.15464686545821E-4</v>
      </c>
      <c r="G127" s="1">
        <v>1.7489193615401501E-5</v>
      </c>
      <c r="H127" s="1">
        <v>-2.1055771467554401E-5</v>
      </c>
      <c r="J127">
        <v>5.8019715480494595E-4</v>
      </c>
      <c r="K127">
        <v>5.1293814696883998E-4</v>
      </c>
      <c r="L127">
        <v>1.96918631736313E-4</v>
      </c>
      <c r="M127">
        <v>5.0554232549323002E-4</v>
      </c>
      <c r="N127" s="1">
        <v>-6.0830820952471102E-5</v>
      </c>
      <c r="O127">
        <v>-5.7792962270400102E-4</v>
      </c>
      <c r="Q127">
        <v>5.5450171137042003E-4</v>
      </c>
      <c r="R127">
        <v>1.5997999942692301E-4</v>
      </c>
      <c r="S127">
        <v>-2.39469221548313E-4</v>
      </c>
      <c r="T127">
        <v>4.2332184369115399E-4</v>
      </c>
      <c r="U127" s="1">
        <v>8.3414132573850902E-5</v>
      </c>
      <c r="V127">
        <v>4.8628417443342497E-4</v>
      </c>
      <c r="X127" s="1">
        <v>-9.6487184989469394E-5</v>
      </c>
      <c r="Y127">
        <v>3.7888433516084099E-4</v>
      </c>
      <c r="Z127">
        <v>-2.6090118971178297E-4</v>
      </c>
      <c r="AA127">
        <v>4.1144717875983002E-4</v>
      </c>
      <c r="AB127">
        <v>2.0409492253885701E-4</v>
      </c>
      <c r="AC127" s="1">
        <v>3.2167062380854597E-5</v>
      </c>
    </row>
    <row r="128" spans="1:29" x14ac:dyDescent="0.3">
      <c r="A128">
        <v>125</v>
      </c>
      <c r="B128">
        <f>A128*0.075</f>
        <v>9.375</v>
      </c>
      <c r="C128">
        <v>1.85960758873529E-4</v>
      </c>
      <c r="D128" s="1">
        <v>-2.49619155151645E-5</v>
      </c>
      <c r="E128">
        <v>4.68317788240578E-4</v>
      </c>
      <c r="F128" s="1">
        <v>-3.9062526691732403E-5</v>
      </c>
      <c r="G128" s="1">
        <v>-6.3045416354468999E-5</v>
      </c>
      <c r="H128" s="1">
        <v>4.84994989980085E-5</v>
      </c>
      <c r="J128">
        <v>5.7372022729441701E-4</v>
      </c>
      <c r="K128" s="1">
        <v>6.2235463519116999E-5</v>
      </c>
      <c r="L128">
        <v>1.8208855298256201E-4</v>
      </c>
      <c r="M128">
        <v>5.1232800330783203E-4</v>
      </c>
      <c r="N128" s="1">
        <v>-4.8263644554636703E-5</v>
      </c>
      <c r="O128">
        <v>-3.3591075659043502E-4</v>
      </c>
      <c r="Q128">
        <v>3.7124738611871101E-4</v>
      </c>
      <c r="R128">
        <v>1.49332222270461E-4</v>
      </c>
      <c r="S128">
        <v>-1.10092230217769E-4</v>
      </c>
      <c r="T128">
        <v>1.3019241226846199E-4</v>
      </c>
      <c r="U128" s="1">
        <v>3.2122745457741002E-5</v>
      </c>
      <c r="V128" s="1">
        <v>6.4374628025631802E-5</v>
      </c>
      <c r="X128" s="1">
        <v>-8.2578425068135104E-5</v>
      </c>
      <c r="Y128" s="1">
        <v>-7.9715493218895201E-5</v>
      </c>
      <c r="Z128">
        <v>-3.3415871910595098E-4</v>
      </c>
      <c r="AA128" s="1">
        <v>7.2617776941146794E-5</v>
      </c>
      <c r="AB128">
        <v>-1.04968464712426E-4</v>
      </c>
      <c r="AC128" s="1">
        <v>3.1215359079070601E-5</v>
      </c>
    </row>
    <row r="129" spans="1:29" x14ac:dyDescent="0.3">
      <c r="A129">
        <v>126</v>
      </c>
      <c r="B129">
        <f>A129*0.075</f>
        <v>9.4499999999999993</v>
      </c>
      <c r="C129">
        <v>1.76864265129049E-4</v>
      </c>
      <c r="D129" s="1">
        <v>-9.0549062422576497E-5</v>
      </c>
      <c r="E129">
        <v>3.5617958086940502E-4</v>
      </c>
      <c r="F129" s="1">
        <v>-7.9505867781380908E-6</v>
      </c>
      <c r="G129" s="1">
        <v>-9.8489450100966005E-5</v>
      </c>
      <c r="H129" s="1">
        <v>7.14135478468236E-5</v>
      </c>
      <c r="J129">
        <v>3.5360780236102E-4</v>
      </c>
      <c r="K129">
        <v>-3.5619879866628801E-4</v>
      </c>
      <c r="L129">
        <v>1.3508274586991199E-4</v>
      </c>
      <c r="M129">
        <v>3.4232366765715602E-4</v>
      </c>
      <c r="N129" s="1">
        <v>-4.26185748138925E-5</v>
      </c>
      <c r="O129">
        <v>-1.7119478421296101E-4</v>
      </c>
      <c r="Q129">
        <v>1.93722938596233E-4</v>
      </c>
      <c r="R129">
        <v>1.54637405582757E-4</v>
      </c>
      <c r="S129" s="1">
        <v>6.8562095727852998E-5</v>
      </c>
      <c r="T129" s="1">
        <v>3.1807481216164202E-5</v>
      </c>
      <c r="U129">
        <v>-1.01711828944807E-4</v>
      </c>
      <c r="V129" s="1">
        <v>-5.6303450272152801E-5</v>
      </c>
      <c r="X129" s="1">
        <v>3.7966217827079503E-5</v>
      </c>
      <c r="Y129">
        <v>-2.99753562719294E-4</v>
      </c>
      <c r="Z129">
        <v>-2.49071041433891E-4</v>
      </c>
      <c r="AA129" s="1">
        <v>7.0604673017748604E-5</v>
      </c>
      <c r="AB129">
        <v>-1.0922555350534599E-4</v>
      </c>
      <c r="AC129" s="1">
        <v>1.54400503002385E-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F08EC-17A5-4C11-9E9F-D55F21BDF930}">
  <dimension ref="A1:I28"/>
  <sheetViews>
    <sheetView workbookViewId="0">
      <selection activeCell="B1" sqref="B1:I1"/>
    </sheetView>
  </sheetViews>
  <sheetFormatPr defaultRowHeight="14.4" x14ac:dyDescent="0.3"/>
  <sheetData>
    <row r="1" spans="1:9" x14ac:dyDescent="0.3">
      <c r="B1" t="s">
        <v>73</v>
      </c>
      <c r="C1" t="s">
        <v>73</v>
      </c>
      <c r="D1" t="s">
        <v>13</v>
      </c>
      <c r="E1" t="s">
        <v>13</v>
      </c>
      <c r="F1" t="s">
        <v>24</v>
      </c>
      <c r="G1" t="s">
        <v>24</v>
      </c>
      <c r="H1" t="s">
        <v>25</v>
      </c>
      <c r="I1" t="s">
        <v>25</v>
      </c>
    </row>
    <row r="2" spans="1:9" x14ac:dyDescent="0.3">
      <c r="A2" t="s">
        <v>4</v>
      </c>
      <c r="B2" t="s">
        <v>59</v>
      </c>
      <c r="C2" t="s">
        <v>60</v>
      </c>
      <c r="D2" t="s">
        <v>59</v>
      </c>
      <c r="E2" t="s">
        <v>60</v>
      </c>
      <c r="F2" t="s">
        <v>59</v>
      </c>
      <c r="G2" t="s">
        <v>60</v>
      </c>
      <c r="H2" t="s">
        <v>59</v>
      </c>
      <c r="I2" t="s">
        <v>60</v>
      </c>
    </row>
    <row r="3" spans="1:9" x14ac:dyDescent="0.3">
      <c r="A3">
        <v>1</v>
      </c>
      <c r="B3" s="1">
        <v>7.3660900000000005E-5</v>
      </c>
      <c r="C3" s="1">
        <v>1.39331E-4</v>
      </c>
      <c r="D3" s="1">
        <v>8.4990300000000005E-5</v>
      </c>
      <c r="E3" s="1">
        <v>1.2144199999999999E-4</v>
      </c>
      <c r="F3" s="1">
        <v>1.11845E-4</v>
      </c>
      <c r="G3" s="1">
        <v>8.1801300000000006E-5</v>
      </c>
      <c r="H3" s="1">
        <v>9.2877699999999993E-5</v>
      </c>
      <c r="I3" s="1">
        <v>1.9265999999999999E-4</v>
      </c>
    </row>
    <row r="4" spans="1:9" x14ac:dyDescent="0.3">
      <c r="A4">
        <v>2</v>
      </c>
      <c r="B4" s="1">
        <v>7.9853300000000003E-5</v>
      </c>
      <c r="C4" s="1">
        <v>1.2855599999999999E-4</v>
      </c>
      <c r="D4" s="1">
        <v>8.8861400000000003E-5</v>
      </c>
      <c r="E4" s="1">
        <v>1.89419E-4</v>
      </c>
      <c r="F4" s="1">
        <v>7.5577399999999999E-5</v>
      </c>
      <c r="G4" s="1">
        <v>1.2855599999999999E-4</v>
      </c>
      <c r="H4" s="1">
        <v>1.38147E-4</v>
      </c>
      <c r="I4" s="1">
        <v>2.34916E-4</v>
      </c>
    </row>
    <row r="5" spans="1:9" x14ac:dyDescent="0.3">
      <c r="A5">
        <v>3</v>
      </c>
      <c r="B5" s="1">
        <v>2.2625499999999999E-4</v>
      </c>
      <c r="C5" s="1">
        <v>2.0838900000000001E-4</v>
      </c>
      <c r="D5" s="1">
        <v>3.9699700000000002E-5</v>
      </c>
      <c r="E5" s="1">
        <v>1.83432E-4</v>
      </c>
      <c r="F5" s="1">
        <v>9.3534499999999997E-5</v>
      </c>
      <c r="G5" s="1">
        <v>6.7710000000000001E-5</v>
      </c>
      <c r="H5" s="1">
        <v>1.01727E-4</v>
      </c>
      <c r="I5" s="1">
        <v>1.2632499999999999E-4</v>
      </c>
    </row>
    <row r="6" spans="1:9" x14ac:dyDescent="0.3">
      <c r="A6">
        <v>4</v>
      </c>
      <c r="B6" s="1">
        <v>2.42341E-4</v>
      </c>
      <c r="C6" s="1">
        <v>1.62041E-4</v>
      </c>
      <c r="D6" s="1">
        <v>5.1413299999999998E-5</v>
      </c>
      <c r="E6" s="1">
        <v>3.4065400000000001E-5</v>
      </c>
      <c r="F6" s="1">
        <v>1.6137399999999999E-4</v>
      </c>
      <c r="G6" s="1">
        <v>7.3697500000000004E-5</v>
      </c>
      <c r="H6" s="1">
        <v>1.0104500000000001E-4</v>
      </c>
      <c r="I6" s="1">
        <v>1.47217E-4</v>
      </c>
    </row>
    <row r="7" spans="1:9" x14ac:dyDescent="0.3">
      <c r="A7">
        <v>5</v>
      </c>
      <c r="B7" s="1">
        <v>3.6189700000000002E-4</v>
      </c>
      <c r="C7" s="1">
        <v>1.0118E-4</v>
      </c>
      <c r="D7" s="1">
        <v>2.0527300000000001E-4</v>
      </c>
      <c r="E7" s="1">
        <v>5.00545E-5</v>
      </c>
      <c r="F7" s="1">
        <v>1.8193199999999999E-4</v>
      </c>
      <c r="G7" s="1">
        <v>4.36268E-5</v>
      </c>
      <c r="H7" s="1">
        <v>1.19993E-4</v>
      </c>
      <c r="I7" s="1">
        <v>1.2816300000000001E-4</v>
      </c>
    </row>
    <row r="8" spans="1:9" x14ac:dyDescent="0.3">
      <c r="A8">
        <v>6</v>
      </c>
      <c r="B8" s="1">
        <v>1.7029600000000001E-4</v>
      </c>
      <c r="C8" s="1">
        <v>1.31404E-4</v>
      </c>
      <c r="D8" s="1">
        <v>2.6110599999999999E-4</v>
      </c>
      <c r="E8" s="1">
        <v>3.5236700000000001E-5</v>
      </c>
      <c r="F8" s="1">
        <v>2.2352299999999999E-4</v>
      </c>
      <c r="G8" s="1">
        <v>2.2774700000000001E-4</v>
      </c>
      <c r="H8" s="1">
        <v>9.8787299999999995E-5</v>
      </c>
      <c r="I8" s="1">
        <v>1.53041E-4</v>
      </c>
    </row>
    <row r="9" spans="1:9" x14ac:dyDescent="0.3">
      <c r="A9">
        <v>7</v>
      </c>
      <c r="B9" s="1">
        <v>3.0849399999999998E-4</v>
      </c>
      <c r="C9" s="1">
        <v>1.3736799999999999E-4</v>
      </c>
      <c r="D9" s="1">
        <v>2.1440599999999999E-4</v>
      </c>
      <c r="E9" s="1">
        <v>2.6446200000000001E-5</v>
      </c>
      <c r="G9" s="1">
        <v>2.2474300000000001E-4</v>
      </c>
      <c r="H9" s="1">
        <v>9.36349E-5</v>
      </c>
      <c r="I9" s="1">
        <v>3.2161800000000002E-4</v>
      </c>
    </row>
    <row r="10" spans="1:9" x14ac:dyDescent="0.3">
      <c r="A10">
        <v>8</v>
      </c>
      <c r="B10" s="1">
        <v>1.5508199999999999E-4</v>
      </c>
      <c r="C10" s="1">
        <v>1.11897E-4</v>
      </c>
      <c r="D10" s="1">
        <v>1.8548699999999999E-4</v>
      </c>
      <c r="E10" s="1">
        <v>1.59369E-4</v>
      </c>
      <c r="G10" s="1">
        <v>8.9336099999999993E-5</v>
      </c>
      <c r="H10" s="1">
        <v>7.5547800000000002E-5</v>
      </c>
      <c r="I10" s="1">
        <v>4.1162099999999998E-4</v>
      </c>
    </row>
    <row r="11" spans="1:9" x14ac:dyDescent="0.3">
      <c r="A11">
        <v>9</v>
      </c>
      <c r="B11" s="1">
        <v>9.2651400000000005E-5</v>
      </c>
      <c r="C11" s="1">
        <v>1.01368E-4</v>
      </c>
      <c r="E11" s="1">
        <v>3.3476100000000003E-5</v>
      </c>
      <c r="H11" s="1">
        <v>9.6871299999999995E-5</v>
      </c>
      <c r="I11" s="1">
        <v>1.2979300000000001E-4</v>
      </c>
    </row>
    <row r="12" spans="1:9" x14ac:dyDescent="0.3">
      <c r="A12">
        <v>10</v>
      </c>
      <c r="B12" s="1">
        <v>6.0829000000000003E-5</v>
      </c>
      <c r="C12" s="1">
        <v>1.07692E-4</v>
      </c>
      <c r="E12" s="1">
        <v>1.29257E-4</v>
      </c>
      <c r="H12" s="1">
        <v>2.0252200000000001E-4</v>
      </c>
      <c r="I12" s="1">
        <v>1.6293899999999999E-4</v>
      </c>
    </row>
    <row r="13" spans="1:9" x14ac:dyDescent="0.3">
      <c r="A13">
        <v>11</v>
      </c>
      <c r="B13" s="1">
        <v>1.2723699999999999E-4</v>
      </c>
      <c r="C13" s="1">
        <v>1.4666599999999999E-4</v>
      </c>
      <c r="E13" s="1">
        <v>2.0616100000000001E-4</v>
      </c>
      <c r="H13" s="1">
        <v>1.2902000000000001E-4</v>
      </c>
      <c r="I13" s="1">
        <v>2.07202E-4</v>
      </c>
    </row>
    <row r="14" spans="1:9" x14ac:dyDescent="0.3">
      <c r="A14">
        <v>12</v>
      </c>
      <c r="B14" s="1">
        <v>2.3053599999999999E-4</v>
      </c>
      <c r="C14" s="1">
        <v>1.15359E-4</v>
      </c>
      <c r="E14" s="1">
        <v>1.8119300000000001E-4</v>
      </c>
      <c r="H14" s="1">
        <v>6.5376099999999999E-5</v>
      </c>
      <c r="I14" s="1">
        <v>2.02614E-4</v>
      </c>
    </row>
    <row r="15" spans="1:9" x14ac:dyDescent="0.3">
      <c r="A15">
        <v>13</v>
      </c>
      <c r="C15" s="1">
        <v>1.22045E-4</v>
      </c>
      <c r="E15" s="1">
        <v>1.7345800000000001E-4</v>
      </c>
      <c r="H15" s="1">
        <v>7.6525299999999997E-5</v>
      </c>
      <c r="I15" s="1">
        <v>1.3054200000000001E-4</v>
      </c>
    </row>
    <row r="16" spans="1:9" x14ac:dyDescent="0.3">
      <c r="A16">
        <v>14</v>
      </c>
      <c r="C16" s="1">
        <v>8.3320300000000003E-5</v>
      </c>
      <c r="E16" s="1">
        <v>2.32759E-4</v>
      </c>
      <c r="H16" s="1">
        <v>1.47217E-4</v>
      </c>
      <c r="I16" s="1">
        <v>2.9930700000000001E-4</v>
      </c>
    </row>
    <row r="17" spans="1:9" x14ac:dyDescent="0.3">
      <c r="A17">
        <v>15</v>
      </c>
      <c r="C17" s="1">
        <v>3.8052499999999999E-4</v>
      </c>
      <c r="H17" s="1">
        <v>6.3064499999999999E-5</v>
      </c>
      <c r="I17" s="1">
        <v>1.3177999999999999E-4</v>
      </c>
    </row>
    <row r="18" spans="1:9" x14ac:dyDescent="0.3">
      <c r="A18">
        <v>16</v>
      </c>
      <c r="C18" s="1">
        <v>9.8217100000000005E-5</v>
      </c>
      <c r="H18" s="1">
        <v>1.3963300000000001E-4</v>
      </c>
      <c r="I18" s="1">
        <v>1.36265E-4</v>
      </c>
    </row>
    <row r="19" spans="1:9" x14ac:dyDescent="0.3">
      <c r="A19">
        <v>17</v>
      </c>
      <c r="C19" s="1">
        <v>1.07865E-4</v>
      </c>
      <c r="I19" s="1">
        <v>1.3657200000000001E-4</v>
      </c>
    </row>
    <row r="20" spans="1:9" x14ac:dyDescent="0.3">
      <c r="A20">
        <v>18</v>
      </c>
      <c r="C20" s="1">
        <v>3.9674700000000001E-5</v>
      </c>
      <c r="I20" s="1">
        <v>1.48846E-4</v>
      </c>
    </row>
    <row r="21" spans="1:9" x14ac:dyDescent="0.3">
      <c r="A21">
        <v>19</v>
      </c>
      <c r="I21" s="1">
        <v>2.0476700000000001E-4</v>
      </c>
    </row>
    <row r="22" spans="1:9" x14ac:dyDescent="0.3">
      <c r="A22">
        <v>20</v>
      </c>
      <c r="I22" s="1">
        <v>1.5543299999999999E-4</v>
      </c>
    </row>
    <row r="23" spans="1:9" x14ac:dyDescent="0.3">
      <c r="A23">
        <v>21</v>
      </c>
      <c r="I23" s="1">
        <v>1.43752E-4</v>
      </c>
    </row>
    <row r="24" spans="1:9" x14ac:dyDescent="0.3">
      <c r="A24">
        <v>22</v>
      </c>
      <c r="I24" s="1">
        <v>1.6202400000000001E-4</v>
      </c>
    </row>
    <row r="25" spans="1:9" x14ac:dyDescent="0.3">
      <c r="A25">
        <v>23</v>
      </c>
      <c r="I25" s="1">
        <v>2.0529899999999999E-4</v>
      </c>
    </row>
    <row r="26" spans="1:9" x14ac:dyDescent="0.3">
      <c r="A26">
        <v>24</v>
      </c>
      <c r="I26" s="1">
        <v>1.3987200000000001E-4</v>
      </c>
    </row>
    <row r="27" spans="1:9" x14ac:dyDescent="0.3">
      <c r="A27">
        <v>25</v>
      </c>
      <c r="I27" s="1">
        <v>1.5649500000000001E-4</v>
      </c>
    </row>
    <row r="28" spans="1:9" x14ac:dyDescent="0.3">
      <c r="A28">
        <v>26</v>
      </c>
      <c r="I28" s="1">
        <v>1.40316E-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B08C4-043D-4B4C-AE0D-D3B6F358E1A2}">
  <dimension ref="A1:I28"/>
  <sheetViews>
    <sheetView workbookViewId="0">
      <selection activeCell="B1" sqref="B1:I1"/>
    </sheetView>
  </sheetViews>
  <sheetFormatPr defaultRowHeight="14.4" x14ac:dyDescent="0.3"/>
  <sheetData>
    <row r="1" spans="1:9" x14ac:dyDescent="0.3">
      <c r="B1" t="s">
        <v>73</v>
      </c>
      <c r="C1" t="s">
        <v>73</v>
      </c>
      <c r="D1" t="s">
        <v>13</v>
      </c>
      <c r="E1" t="s">
        <v>13</v>
      </c>
      <c r="F1" t="s">
        <v>24</v>
      </c>
      <c r="G1" t="s">
        <v>24</v>
      </c>
      <c r="H1" t="s">
        <v>25</v>
      </c>
      <c r="I1" t="s">
        <v>25</v>
      </c>
    </row>
    <row r="2" spans="1:9" x14ac:dyDescent="0.3">
      <c r="A2" t="s">
        <v>4</v>
      </c>
      <c r="B2" t="s">
        <v>59</v>
      </c>
      <c r="C2" t="s">
        <v>60</v>
      </c>
      <c r="D2" t="s">
        <v>59</v>
      </c>
      <c r="E2" t="s">
        <v>60</v>
      </c>
      <c r="F2" t="s">
        <v>59</v>
      </c>
      <c r="G2" t="s">
        <v>60</v>
      </c>
      <c r="H2" t="s">
        <v>59</v>
      </c>
      <c r="I2" t="s">
        <v>60</v>
      </c>
    </row>
    <row r="3" spans="1:9" x14ac:dyDescent="0.3">
      <c r="A3">
        <v>1</v>
      </c>
      <c r="B3">
        <v>14</v>
      </c>
      <c r="C3">
        <v>28</v>
      </c>
      <c r="D3">
        <v>20</v>
      </c>
      <c r="E3">
        <v>26</v>
      </c>
      <c r="F3">
        <v>14</v>
      </c>
      <c r="G3">
        <v>21</v>
      </c>
      <c r="H3">
        <v>32</v>
      </c>
      <c r="I3">
        <v>46</v>
      </c>
    </row>
    <row r="4" spans="1:9" x14ac:dyDescent="0.3">
      <c r="A4">
        <v>2</v>
      </c>
      <c r="B4">
        <v>17</v>
      </c>
      <c r="C4">
        <v>26</v>
      </c>
      <c r="D4">
        <v>27</v>
      </c>
      <c r="E4">
        <v>30</v>
      </c>
      <c r="F4">
        <v>13</v>
      </c>
      <c r="G4">
        <v>16</v>
      </c>
      <c r="H4">
        <v>42</v>
      </c>
      <c r="I4">
        <v>27</v>
      </c>
    </row>
    <row r="5" spans="1:9" x14ac:dyDescent="0.3">
      <c r="A5">
        <v>3</v>
      </c>
      <c r="B5">
        <v>25</v>
      </c>
      <c r="C5">
        <v>35</v>
      </c>
      <c r="D5">
        <v>14</v>
      </c>
      <c r="E5">
        <v>35</v>
      </c>
      <c r="F5">
        <v>22</v>
      </c>
      <c r="G5">
        <v>15</v>
      </c>
      <c r="H5">
        <v>19</v>
      </c>
      <c r="I5">
        <v>27</v>
      </c>
    </row>
    <row r="6" spans="1:9" x14ac:dyDescent="0.3">
      <c r="A6">
        <v>4</v>
      </c>
      <c r="B6">
        <v>22</v>
      </c>
      <c r="C6">
        <v>30</v>
      </c>
      <c r="D6">
        <v>12</v>
      </c>
      <c r="E6">
        <v>7</v>
      </c>
      <c r="F6">
        <v>22</v>
      </c>
      <c r="G6">
        <v>23</v>
      </c>
      <c r="H6">
        <v>17</v>
      </c>
      <c r="I6">
        <v>33</v>
      </c>
    </row>
    <row r="7" spans="1:9" x14ac:dyDescent="0.3">
      <c r="A7">
        <v>5</v>
      </c>
      <c r="B7">
        <v>32</v>
      </c>
      <c r="C7">
        <v>21</v>
      </c>
      <c r="D7">
        <v>34</v>
      </c>
      <c r="E7">
        <v>11</v>
      </c>
      <c r="F7">
        <v>47</v>
      </c>
      <c r="G7">
        <v>14</v>
      </c>
      <c r="H7">
        <v>19</v>
      </c>
      <c r="I7">
        <v>25</v>
      </c>
    </row>
    <row r="8" spans="1:9" x14ac:dyDescent="0.3">
      <c r="A8">
        <v>6</v>
      </c>
      <c r="B8">
        <v>19</v>
      </c>
      <c r="C8">
        <v>23</v>
      </c>
      <c r="D8">
        <v>46</v>
      </c>
      <c r="E8">
        <v>7</v>
      </c>
      <c r="F8">
        <v>39</v>
      </c>
      <c r="G8">
        <v>41</v>
      </c>
      <c r="H8">
        <v>18</v>
      </c>
      <c r="I8">
        <v>29</v>
      </c>
    </row>
    <row r="9" spans="1:9" x14ac:dyDescent="0.3">
      <c r="A9">
        <v>7</v>
      </c>
      <c r="B9">
        <v>22</v>
      </c>
      <c r="C9">
        <v>10</v>
      </c>
      <c r="D9">
        <v>31</v>
      </c>
      <c r="E9">
        <v>7</v>
      </c>
      <c r="G9">
        <v>34</v>
      </c>
      <c r="H9">
        <v>24</v>
      </c>
      <c r="I9">
        <v>24</v>
      </c>
    </row>
    <row r="10" spans="1:9" x14ac:dyDescent="0.3">
      <c r="A10">
        <v>8</v>
      </c>
      <c r="B10">
        <v>19</v>
      </c>
      <c r="C10">
        <v>24</v>
      </c>
      <c r="D10">
        <v>26</v>
      </c>
      <c r="E10">
        <v>33</v>
      </c>
      <c r="G10">
        <v>27</v>
      </c>
      <c r="H10">
        <v>28</v>
      </c>
      <c r="I10">
        <v>23</v>
      </c>
    </row>
    <row r="11" spans="1:9" x14ac:dyDescent="0.3">
      <c r="A11">
        <v>9</v>
      </c>
      <c r="B11">
        <v>31</v>
      </c>
      <c r="C11">
        <v>14</v>
      </c>
      <c r="E11">
        <v>12</v>
      </c>
      <c r="H11">
        <v>17</v>
      </c>
      <c r="I11">
        <v>39</v>
      </c>
    </row>
    <row r="12" spans="1:9" x14ac:dyDescent="0.3">
      <c r="A12">
        <v>10</v>
      </c>
      <c r="B12">
        <v>30</v>
      </c>
      <c r="C12">
        <v>28</v>
      </c>
      <c r="E12">
        <v>28</v>
      </c>
      <c r="H12">
        <v>19</v>
      </c>
      <c r="I12">
        <v>30</v>
      </c>
    </row>
    <row r="13" spans="1:9" x14ac:dyDescent="0.3">
      <c r="A13">
        <v>11</v>
      </c>
      <c r="B13">
        <v>22</v>
      </c>
      <c r="C13">
        <v>12</v>
      </c>
      <c r="E13">
        <v>35</v>
      </c>
      <c r="H13">
        <v>19</v>
      </c>
      <c r="I13">
        <v>36</v>
      </c>
    </row>
    <row r="14" spans="1:9" x14ac:dyDescent="0.3">
      <c r="A14">
        <v>12</v>
      </c>
      <c r="B14">
        <v>31</v>
      </c>
      <c r="C14">
        <v>23</v>
      </c>
      <c r="E14">
        <v>35</v>
      </c>
      <c r="H14">
        <v>13</v>
      </c>
      <c r="I14">
        <v>28</v>
      </c>
    </row>
    <row r="15" spans="1:9" x14ac:dyDescent="0.3">
      <c r="A15">
        <v>13</v>
      </c>
      <c r="C15">
        <v>26</v>
      </c>
      <c r="E15">
        <v>24</v>
      </c>
      <c r="H15">
        <v>19</v>
      </c>
      <c r="I15">
        <v>29</v>
      </c>
    </row>
    <row r="16" spans="1:9" x14ac:dyDescent="0.3">
      <c r="A16">
        <v>14</v>
      </c>
      <c r="C16">
        <v>11</v>
      </c>
      <c r="E16">
        <v>31</v>
      </c>
      <c r="H16">
        <v>22</v>
      </c>
      <c r="I16">
        <v>27</v>
      </c>
    </row>
    <row r="17" spans="1:9" x14ac:dyDescent="0.3">
      <c r="A17">
        <v>15</v>
      </c>
      <c r="C17">
        <v>23</v>
      </c>
      <c r="H17">
        <v>15</v>
      </c>
      <c r="I17">
        <v>40</v>
      </c>
    </row>
    <row r="18" spans="1:9" x14ac:dyDescent="0.3">
      <c r="A18">
        <v>16</v>
      </c>
      <c r="C18">
        <v>19</v>
      </c>
      <c r="H18">
        <v>27</v>
      </c>
      <c r="I18">
        <v>35</v>
      </c>
    </row>
    <row r="19" spans="1:9" x14ac:dyDescent="0.3">
      <c r="A19">
        <v>17</v>
      </c>
      <c r="C19">
        <v>26</v>
      </c>
      <c r="I19">
        <v>27</v>
      </c>
    </row>
    <row r="20" spans="1:9" x14ac:dyDescent="0.3">
      <c r="A20">
        <v>18</v>
      </c>
      <c r="C20">
        <v>12</v>
      </c>
      <c r="I20">
        <v>29</v>
      </c>
    </row>
    <row r="21" spans="1:9" x14ac:dyDescent="0.3">
      <c r="A21">
        <v>19</v>
      </c>
      <c r="I21">
        <v>21</v>
      </c>
    </row>
    <row r="22" spans="1:9" x14ac:dyDescent="0.3">
      <c r="A22">
        <v>20</v>
      </c>
      <c r="I22">
        <v>36</v>
      </c>
    </row>
    <row r="23" spans="1:9" x14ac:dyDescent="0.3">
      <c r="A23">
        <v>21</v>
      </c>
      <c r="I23">
        <v>26</v>
      </c>
    </row>
    <row r="24" spans="1:9" x14ac:dyDescent="0.3">
      <c r="A24">
        <v>22</v>
      </c>
      <c r="I24">
        <v>30</v>
      </c>
    </row>
    <row r="25" spans="1:9" x14ac:dyDescent="0.3">
      <c r="A25">
        <v>23</v>
      </c>
      <c r="I25">
        <v>27</v>
      </c>
    </row>
    <row r="26" spans="1:9" x14ac:dyDescent="0.3">
      <c r="A26">
        <v>24</v>
      </c>
      <c r="I26">
        <v>33</v>
      </c>
    </row>
    <row r="27" spans="1:9" x14ac:dyDescent="0.3">
      <c r="A27">
        <v>25</v>
      </c>
      <c r="I27">
        <v>26</v>
      </c>
    </row>
    <row r="28" spans="1:9" x14ac:dyDescent="0.3">
      <c r="A28">
        <v>26</v>
      </c>
      <c r="I28">
        <v>3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D905B-DEF5-4A13-872E-060B4B669585}">
  <dimension ref="A1:I28"/>
  <sheetViews>
    <sheetView workbookViewId="0">
      <selection activeCell="B1" sqref="B1:I1"/>
    </sheetView>
  </sheetViews>
  <sheetFormatPr defaultRowHeight="14.4" x14ac:dyDescent="0.3"/>
  <sheetData>
    <row r="1" spans="1:9" x14ac:dyDescent="0.3">
      <c r="B1" t="s">
        <v>73</v>
      </c>
      <c r="C1" t="s">
        <v>73</v>
      </c>
      <c r="D1" t="s">
        <v>13</v>
      </c>
      <c r="E1" t="s">
        <v>13</v>
      </c>
      <c r="F1" t="s">
        <v>24</v>
      </c>
      <c r="G1" t="s">
        <v>24</v>
      </c>
      <c r="H1" t="s">
        <v>25</v>
      </c>
      <c r="I1" t="s">
        <v>25</v>
      </c>
    </row>
    <row r="2" spans="1:9" x14ac:dyDescent="0.3">
      <c r="A2" t="s">
        <v>4</v>
      </c>
      <c r="B2" t="s">
        <v>59</v>
      </c>
      <c r="C2" t="s">
        <v>60</v>
      </c>
      <c r="D2" t="s">
        <v>59</v>
      </c>
      <c r="E2" t="s">
        <v>60</v>
      </c>
      <c r="F2" t="s">
        <v>59</v>
      </c>
      <c r="G2" t="s">
        <v>60</v>
      </c>
      <c r="H2" t="s">
        <v>59</v>
      </c>
      <c r="I2" t="s">
        <v>60</v>
      </c>
    </row>
    <row r="3" spans="1:9" x14ac:dyDescent="0.3">
      <c r="A3">
        <v>1</v>
      </c>
      <c r="B3">
        <v>190060.12176000001</v>
      </c>
      <c r="C3">
        <v>200960.38368</v>
      </c>
      <c r="D3">
        <v>235321.05098</v>
      </c>
      <c r="E3">
        <v>214093.4988</v>
      </c>
      <c r="F3">
        <v>125173.476</v>
      </c>
      <c r="G3">
        <v>256719.59112</v>
      </c>
      <c r="H3">
        <v>344539.28447999997</v>
      </c>
      <c r="I3">
        <v>238762.02888</v>
      </c>
    </row>
    <row r="4" spans="1:9" x14ac:dyDescent="0.3">
      <c r="A4">
        <v>2</v>
      </c>
      <c r="B4">
        <v>212890.37856000001</v>
      </c>
      <c r="C4">
        <v>202246.85448000001</v>
      </c>
      <c r="D4">
        <v>303844.04330000002</v>
      </c>
      <c r="E4">
        <v>158379.03576</v>
      </c>
      <c r="F4">
        <v>172009.16712</v>
      </c>
      <c r="G4">
        <v>124458.96565</v>
      </c>
      <c r="H4">
        <v>304024.79832</v>
      </c>
      <c r="I4">
        <v>114934.5576</v>
      </c>
    </row>
    <row r="5" spans="1:9" x14ac:dyDescent="0.3">
      <c r="A5">
        <v>3</v>
      </c>
      <c r="B5">
        <v>207730.36728000001</v>
      </c>
      <c r="C5">
        <v>167955.01344000001</v>
      </c>
      <c r="D5">
        <v>352647.83809999999</v>
      </c>
      <c r="E5">
        <v>218064.38279999999</v>
      </c>
      <c r="F5">
        <v>235207.26216000001</v>
      </c>
      <c r="G5">
        <v>221532.98</v>
      </c>
      <c r="H5">
        <v>186774.55752</v>
      </c>
      <c r="I5">
        <v>213733.72992000001</v>
      </c>
    </row>
    <row r="6" spans="1:9" x14ac:dyDescent="0.3">
      <c r="A6">
        <v>4</v>
      </c>
      <c r="B6">
        <v>90781.094400000002</v>
      </c>
      <c r="C6">
        <v>185138.21567999999</v>
      </c>
      <c r="D6">
        <v>233402.47200000001</v>
      </c>
      <c r="E6">
        <v>205487.39232000001</v>
      </c>
      <c r="F6">
        <v>136329.57336000001</v>
      </c>
      <c r="G6">
        <v>312086.49349000002</v>
      </c>
      <c r="H6">
        <v>168242.44607999999</v>
      </c>
      <c r="I6">
        <v>318306.01512</v>
      </c>
    </row>
    <row r="7" spans="1:9" x14ac:dyDescent="0.3">
      <c r="A7">
        <v>5</v>
      </c>
      <c r="B7">
        <v>88422.851280000003</v>
      </c>
      <c r="C7">
        <v>207550.74815999999</v>
      </c>
      <c r="D7">
        <v>165633.43536</v>
      </c>
      <c r="E7">
        <v>219760.30128000001</v>
      </c>
      <c r="F7">
        <v>258337.74312</v>
      </c>
      <c r="G7">
        <v>180024.07328000001</v>
      </c>
      <c r="H7">
        <v>158342.97312000001</v>
      </c>
      <c r="I7">
        <v>195064.73207999999</v>
      </c>
    </row>
    <row r="8" spans="1:9" x14ac:dyDescent="0.3">
      <c r="A8">
        <v>6</v>
      </c>
      <c r="B8">
        <v>111570.4056</v>
      </c>
      <c r="C8">
        <v>175033.30272000001</v>
      </c>
      <c r="D8">
        <v>176173.84435999999</v>
      </c>
      <c r="E8">
        <v>198656.72352</v>
      </c>
      <c r="F8">
        <v>174478.33992</v>
      </c>
      <c r="G8">
        <v>235207.26216000001</v>
      </c>
      <c r="H8">
        <v>182209.57440000001</v>
      </c>
      <c r="I8">
        <v>189491.92559999999</v>
      </c>
    </row>
    <row r="9" spans="1:9" x14ac:dyDescent="0.3">
      <c r="A9">
        <v>7</v>
      </c>
      <c r="B9">
        <v>71314.176000000007</v>
      </c>
      <c r="C9">
        <v>72797.39976</v>
      </c>
      <c r="D9">
        <v>144585.19368</v>
      </c>
      <c r="E9">
        <v>264688.62456000003</v>
      </c>
      <c r="G9">
        <v>258337.74312</v>
      </c>
      <c r="H9">
        <v>256314.61152000001</v>
      </c>
      <c r="I9">
        <v>74622.666240000006</v>
      </c>
    </row>
    <row r="10" spans="1:9" x14ac:dyDescent="0.3">
      <c r="A10">
        <v>8</v>
      </c>
      <c r="B10">
        <v>122515.68696000001</v>
      </c>
      <c r="C10">
        <v>214482.27</v>
      </c>
      <c r="D10">
        <v>140171.49072</v>
      </c>
      <c r="E10">
        <v>207066.44375999999</v>
      </c>
      <c r="G10">
        <v>174478.33992</v>
      </c>
      <c r="H10">
        <v>370626.07007999998</v>
      </c>
      <c r="I10">
        <v>24294.206880000002</v>
      </c>
    </row>
    <row r="11" spans="1:9" x14ac:dyDescent="0.3">
      <c r="A11">
        <v>9</v>
      </c>
      <c r="B11">
        <v>442519.17359999998</v>
      </c>
      <c r="C11">
        <v>138110.66975999999</v>
      </c>
      <c r="E11">
        <v>358465.08120000002</v>
      </c>
      <c r="H11">
        <v>175490.58960000001</v>
      </c>
      <c r="I11">
        <v>177205.92095999999</v>
      </c>
    </row>
    <row r="12" spans="1:9" x14ac:dyDescent="0.3">
      <c r="A12">
        <v>10</v>
      </c>
      <c r="B12">
        <v>493186.04712</v>
      </c>
      <c r="C12">
        <v>190909.59143999999</v>
      </c>
      <c r="E12">
        <v>216621.87168000001</v>
      </c>
      <c r="H12">
        <v>232522.19399999999</v>
      </c>
      <c r="I12">
        <v>239353.03632000001</v>
      </c>
    </row>
    <row r="13" spans="1:9" x14ac:dyDescent="0.3">
      <c r="A13">
        <v>11</v>
      </c>
      <c r="B13">
        <v>172905.8352</v>
      </c>
      <c r="C13">
        <v>104023.23527999999</v>
      </c>
      <c r="E13">
        <v>169770.50640000001</v>
      </c>
      <c r="H13">
        <v>105379.33224</v>
      </c>
      <c r="I13">
        <v>144786.19164</v>
      </c>
    </row>
    <row r="14" spans="1:9" x14ac:dyDescent="0.3">
      <c r="A14">
        <v>12</v>
      </c>
      <c r="B14">
        <v>216885.48264</v>
      </c>
      <c r="C14">
        <v>188455.38503999999</v>
      </c>
      <c r="E14">
        <v>193164.51647999999</v>
      </c>
      <c r="H14">
        <v>198849.30192</v>
      </c>
      <c r="I14">
        <v>177677.93351999999</v>
      </c>
    </row>
    <row r="15" spans="1:9" x14ac:dyDescent="0.3">
      <c r="A15">
        <v>13</v>
      </c>
      <c r="C15">
        <v>312048.85463999998</v>
      </c>
      <c r="E15">
        <v>138361.86431999999</v>
      </c>
      <c r="H15">
        <v>248284.02288</v>
      </c>
      <c r="I15">
        <v>222512.52900000001</v>
      </c>
    </row>
    <row r="16" spans="1:9" x14ac:dyDescent="0.3">
      <c r="A16">
        <v>14</v>
      </c>
      <c r="C16">
        <v>28907.450639999999</v>
      </c>
      <c r="E16">
        <v>197590.54944</v>
      </c>
      <c r="H16">
        <v>149439.52152000001</v>
      </c>
      <c r="I16">
        <v>232703.79240000001</v>
      </c>
    </row>
    <row r="17" spans="1:9" x14ac:dyDescent="0.3">
      <c r="A17">
        <v>15</v>
      </c>
      <c r="C17">
        <v>234175.14095999999</v>
      </c>
      <c r="H17">
        <v>237851.88623999999</v>
      </c>
      <c r="I17">
        <v>248442.01152</v>
      </c>
    </row>
    <row r="18" spans="1:9" x14ac:dyDescent="0.3">
      <c r="A18">
        <v>16</v>
      </c>
      <c r="C18">
        <v>176145.55728000001</v>
      </c>
      <c r="H18">
        <v>193363.76736</v>
      </c>
      <c r="I18">
        <v>93549.445919999998</v>
      </c>
    </row>
    <row r="19" spans="1:9" x14ac:dyDescent="0.3">
      <c r="A19">
        <v>17</v>
      </c>
      <c r="C19">
        <v>306635.06015999999</v>
      </c>
      <c r="I19">
        <v>220064.18471999999</v>
      </c>
    </row>
    <row r="20" spans="1:9" x14ac:dyDescent="0.3">
      <c r="A20">
        <v>18</v>
      </c>
      <c r="C20">
        <v>263754.9228</v>
      </c>
      <c r="I20">
        <v>198143.65272000001</v>
      </c>
    </row>
    <row r="21" spans="1:9" x14ac:dyDescent="0.3">
      <c r="A21">
        <v>19</v>
      </c>
      <c r="I21">
        <v>161087.17439999999</v>
      </c>
    </row>
    <row r="22" spans="1:9" x14ac:dyDescent="0.3">
      <c r="A22">
        <v>20</v>
      </c>
      <c r="I22">
        <v>268734.61823999998</v>
      </c>
    </row>
    <row r="23" spans="1:9" x14ac:dyDescent="0.3">
      <c r="A23">
        <v>21</v>
      </c>
      <c r="I23">
        <v>170926.24583999999</v>
      </c>
    </row>
    <row r="24" spans="1:9" x14ac:dyDescent="0.3">
      <c r="A24">
        <v>22</v>
      </c>
      <c r="I24">
        <v>173708.79456000001</v>
      </c>
    </row>
    <row r="25" spans="1:9" x14ac:dyDescent="0.3">
      <c r="A25">
        <v>23</v>
      </c>
      <c r="I25">
        <v>201736.50768000001</v>
      </c>
    </row>
    <row r="26" spans="1:9" x14ac:dyDescent="0.3">
      <c r="A26">
        <v>24</v>
      </c>
      <c r="I26">
        <v>202289.36111999999</v>
      </c>
    </row>
    <row r="27" spans="1:9" x14ac:dyDescent="0.3">
      <c r="A27">
        <v>25</v>
      </c>
      <c r="I27">
        <v>222189.77664</v>
      </c>
    </row>
    <row r="28" spans="1:9" x14ac:dyDescent="0.3">
      <c r="A28">
        <v>26</v>
      </c>
      <c r="I28">
        <v>126644.4451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361A4-8A84-4257-B598-B90D2DACFC22}">
  <dimension ref="A1:C15"/>
  <sheetViews>
    <sheetView workbookViewId="0">
      <selection activeCell="B2" sqref="B2:C2"/>
    </sheetView>
  </sheetViews>
  <sheetFormatPr defaultRowHeight="14.4" x14ac:dyDescent="0.3"/>
  <sheetData>
    <row r="1" spans="1:3" x14ac:dyDescent="0.3">
      <c r="B1" t="s">
        <v>74</v>
      </c>
    </row>
    <row r="2" spans="1:3" x14ac:dyDescent="0.3">
      <c r="A2" t="s">
        <v>12</v>
      </c>
      <c r="B2" t="s">
        <v>2</v>
      </c>
      <c r="C2" t="s">
        <v>3</v>
      </c>
    </row>
    <row r="3" spans="1:3" x14ac:dyDescent="0.3">
      <c r="A3">
        <v>1</v>
      </c>
      <c r="B3">
        <v>1.925E-2</v>
      </c>
      <c r="C3">
        <v>1.157E-2</v>
      </c>
    </row>
    <row r="4" spans="1:3" x14ac:dyDescent="0.3">
      <c r="A4">
        <v>2</v>
      </c>
      <c r="B4">
        <v>0.20538999999999999</v>
      </c>
      <c r="C4">
        <v>0.1368</v>
      </c>
    </row>
    <row r="5" spans="1:3" x14ac:dyDescent="0.3">
      <c r="A5">
        <v>3</v>
      </c>
      <c r="B5">
        <v>0.23508999999999999</v>
      </c>
      <c r="C5">
        <v>0.18062</v>
      </c>
    </row>
    <row r="6" spans="1:3" x14ac:dyDescent="0.3">
      <c r="A6">
        <v>4</v>
      </c>
      <c r="B6">
        <v>0.17444000000000001</v>
      </c>
      <c r="C6">
        <v>0.20774000000000001</v>
      </c>
    </row>
    <row r="7" spans="1:3" x14ac:dyDescent="0.3">
      <c r="A7">
        <v>5</v>
      </c>
      <c r="B7">
        <v>8.9200000000000002E-2</v>
      </c>
      <c r="C7">
        <v>5.883E-2</v>
      </c>
    </row>
    <row r="8" spans="1:3" x14ac:dyDescent="0.3">
      <c r="A8">
        <v>6</v>
      </c>
      <c r="B8">
        <v>0.17213000000000001</v>
      </c>
      <c r="C8">
        <v>0.19139</v>
      </c>
    </row>
    <row r="9" spans="1:3" x14ac:dyDescent="0.3">
      <c r="A9">
        <v>7</v>
      </c>
      <c r="B9">
        <v>7.127E-2</v>
      </c>
      <c r="C9">
        <v>5.6599999999999998E-2</v>
      </c>
    </row>
    <row r="10" spans="1:3" x14ac:dyDescent="0.3">
      <c r="A10">
        <v>8</v>
      </c>
      <c r="B10">
        <v>0.19631000000000001</v>
      </c>
      <c r="C10">
        <v>0.21548999999999999</v>
      </c>
    </row>
    <row r="11" spans="1:3" x14ac:dyDescent="0.3">
      <c r="A11">
        <v>9</v>
      </c>
      <c r="B11">
        <v>0.14535000000000001</v>
      </c>
      <c r="C11">
        <v>0.21722</v>
      </c>
    </row>
    <row r="12" spans="1:3" x14ac:dyDescent="0.3">
      <c r="A12">
        <v>10</v>
      </c>
      <c r="B12">
        <v>9.042E-2</v>
      </c>
      <c r="C12">
        <v>0.15318000000000001</v>
      </c>
    </row>
    <row r="13" spans="1:3" x14ac:dyDescent="0.3">
      <c r="A13">
        <v>11</v>
      </c>
      <c r="B13">
        <v>8.6169999999999997E-2</v>
      </c>
      <c r="C13">
        <v>7.9909999999999995E-2</v>
      </c>
    </row>
    <row r="14" spans="1:3" x14ac:dyDescent="0.3">
      <c r="A14">
        <v>12</v>
      </c>
      <c r="B14">
        <v>9.9519999999999997E-2</v>
      </c>
      <c r="C14">
        <v>4.5449999999999997E-2</v>
      </c>
    </row>
    <row r="15" spans="1:3" x14ac:dyDescent="0.3">
      <c r="A15">
        <v>13</v>
      </c>
      <c r="B15">
        <v>5.5669999999999997E-2</v>
      </c>
      <c r="C15">
        <v>1.9910000000000001E-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0A909-B2A9-4D75-937F-6703C1608313}">
  <dimension ref="A1:E16"/>
  <sheetViews>
    <sheetView workbookViewId="0">
      <selection activeCell="E1" sqref="E1"/>
    </sheetView>
  </sheetViews>
  <sheetFormatPr defaultRowHeight="14.4" x14ac:dyDescent="0.3"/>
  <sheetData>
    <row r="1" spans="1:5" x14ac:dyDescent="0.3">
      <c r="B1" t="s">
        <v>13</v>
      </c>
      <c r="C1" t="s">
        <v>13</v>
      </c>
      <c r="D1" t="s">
        <v>14</v>
      </c>
      <c r="E1" t="s">
        <v>14</v>
      </c>
    </row>
    <row r="2" spans="1:5" x14ac:dyDescent="0.3">
      <c r="A2" t="s">
        <v>12</v>
      </c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>
        <v>1</v>
      </c>
      <c r="B3">
        <v>1.6070000000000001E-2</v>
      </c>
      <c r="C3">
        <v>9.75E-3</v>
      </c>
      <c r="D3">
        <v>3.3020000000000001E-2</v>
      </c>
      <c r="E3">
        <v>4.3490000000000001E-2</v>
      </c>
    </row>
    <row r="4" spans="1:5" x14ac:dyDescent="0.3">
      <c r="A4">
        <v>2</v>
      </c>
      <c r="B4">
        <v>2.3990000000000001E-2</v>
      </c>
      <c r="C4">
        <v>2.4799999999999999E-2</v>
      </c>
      <c r="D4">
        <v>4.5420000000000002E-2</v>
      </c>
      <c r="E4">
        <v>4.2090000000000002E-2</v>
      </c>
    </row>
    <row r="5" spans="1:5" x14ac:dyDescent="0.3">
      <c r="A5">
        <v>3</v>
      </c>
      <c r="B5">
        <v>4.2430000000000002E-2</v>
      </c>
      <c r="C5">
        <v>3.9460000000000002E-2</v>
      </c>
      <c r="D5">
        <v>5.5879999999999999E-2</v>
      </c>
      <c r="E5">
        <v>4.299E-2</v>
      </c>
    </row>
    <row r="6" spans="1:5" x14ac:dyDescent="0.3">
      <c r="A6">
        <v>4</v>
      </c>
      <c r="B6">
        <v>1.992E-2</v>
      </c>
      <c r="C6">
        <v>2.128E-2</v>
      </c>
      <c r="D6">
        <v>9.1939999999999994E-2</v>
      </c>
      <c r="E6">
        <v>4.9910000000000003E-2</v>
      </c>
    </row>
    <row r="7" spans="1:5" x14ac:dyDescent="0.3">
      <c r="A7">
        <v>5</v>
      </c>
      <c r="B7">
        <v>1.9959999999999999E-2</v>
      </c>
      <c r="C7">
        <v>1.108E-2</v>
      </c>
      <c r="D7">
        <v>6.1650000000000003E-2</v>
      </c>
      <c r="E7">
        <v>1.43E-2</v>
      </c>
    </row>
    <row r="8" spans="1:5" x14ac:dyDescent="0.3">
      <c r="A8">
        <v>6</v>
      </c>
      <c r="B8">
        <v>1.3599999999999999E-2</v>
      </c>
      <c r="C8">
        <v>2.7009999999999999E-2</v>
      </c>
      <c r="D8">
        <v>7.8509999999999996E-2</v>
      </c>
      <c r="E8">
        <v>6.9849999999999995E-2</v>
      </c>
    </row>
    <row r="9" spans="1:5" x14ac:dyDescent="0.3">
      <c r="A9">
        <v>7</v>
      </c>
      <c r="B9">
        <v>1.149E-2</v>
      </c>
      <c r="C9">
        <v>2.4709999999999999E-2</v>
      </c>
      <c r="D9">
        <v>8.1519999999999995E-2</v>
      </c>
      <c r="E9">
        <v>6.207E-2</v>
      </c>
    </row>
    <row r="10" spans="1:5" x14ac:dyDescent="0.3">
      <c r="A10">
        <v>8</v>
      </c>
      <c r="B10">
        <v>3.56E-2</v>
      </c>
      <c r="C10">
        <v>1.332E-2</v>
      </c>
      <c r="D10">
        <v>5.5969999999999999E-2</v>
      </c>
      <c r="E10">
        <v>6.7100000000000007E-2</v>
      </c>
    </row>
    <row r="11" spans="1:5" x14ac:dyDescent="0.3">
      <c r="A11">
        <v>9</v>
      </c>
      <c r="B11">
        <v>1.0840000000000001E-2</v>
      </c>
      <c r="C11">
        <v>1.42E-3</v>
      </c>
      <c r="D11">
        <v>4.2189999999999998E-2</v>
      </c>
      <c r="E11">
        <v>3.0710000000000001E-2</v>
      </c>
    </row>
    <row r="12" spans="1:5" x14ac:dyDescent="0.3">
      <c r="A12">
        <v>10</v>
      </c>
      <c r="B12">
        <v>1.8769999999999998E-2</v>
      </c>
      <c r="C12">
        <v>5.6100000000000004E-3</v>
      </c>
      <c r="D12">
        <v>6.3329999999999997E-2</v>
      </c>
      <c r="E12">
        <v>4.3290000000000002E-2</v>
      </c>
    </row>
    <row r="13" spans="1:5" x14ac:dyDescent="0.3">
      <c r="A13">
        <v>11</v>
      </c>
      <c r="B13">
        <v>5.8250000000000003E-2</v>
      </c>
      <c r="C13">
        <v>3.7760000000000002E-2</v>
      </c>
      <c r="D13">
        <v>4.2759999999999999E-2</v>
      </c>
      <c r="E13">
        <v>4.8390000000000002E-2</v>
      </c>
    </row>
    <row r="14" spans="1:5" x14ac:dyDescent="0.3">
      <c r="A14">
        <v>12</v>
      </c>
      <c r="B14">
        <v>2.197E-2</v>
      </c>
      <c r="C14">
        <v>3.6060000000000002E-2</v>
      </c>
      <c r="D14">
        <v>4.7320000000000001E-2</v>
      </c>
      <c r="E14">
        <v>4.8689999999999997E-2</v>
      </c>
    </row>
    <row r="15" spans="1:5" x14ac:dyDescent="0.3">
      <c r="A15">
        <v>13</v>
      </c>
      <c r="B15">
        <v>3.483E-2</v>
      </c>
      <c r="C15">
        <v>3.3369999999999997E-2</v>
      </c>
      <c r="D15">
        <v>6.3130000000000006E-2</v>
      </c>
      <c r="E15">
        <v>5.0310000000000001E-2</v>
      </c>
    </row>
    <row r="16" spans="1:5" x14ac:dyDescent="0.3">
      <c r="A16">
        <v>14</v>
      </c>
      <c r="B16">
        <v>2.6069999999999999E-2</v>
      </c>
      <c r="C16">
        <v>2.6630000000000001E-2</v>
      </c>
      <c r="D16">
        <v>5.2209999999999999E-2</v>
      </c>
      <c r="E16">
        <v>4.3729999999999998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8D90-20E5-4BB4-B914-92D382925AC2}">
  <dimension ref="A1:C326"/>
  <sheetViews>
    <sheetView workbookViewId="0">
      <selection sqref="A1:C2"/>
    </sheetView>
  </sheetViews>
  <sheetFormatPr defaultRowHeight="14.4" x14ac:dyDescent="0.3"/>
  <sheetData>
    <row r="1" spans="1:3" x14ac:dyDescent="0.3">
      <c r="B1" t="s">
        <v>34</v>
      </c>
    </row>
    <row r="2" spans="1:3" x14ac:dyDescent="0.3">
      <c r="A2" t="s">
        <v>78</v>
      </c>
      <c r="B2" t="s">
        <v>76</v>
      </c>
      <c r="C2" t="s">
        <v>77</v>
      </c>
    </row>
    <row r="3" spans="1:3" x14ac:dyDescent="0.3">
      <c r="A3">
        <v>1</v>
      </c>
      <c r="B3">
        <v>4.3815499999999998</v>
      </c>
      <c r="C3">
        <v>2.5708799999999998</v>
      </c>
    </row>
    <row r="4" spans="1:3" x14ac:dyDescent="0.3">
      <c r="A4">
        <v>2</v>
      </c>
      <c r="B4">
        <v>0.47402</v>
      </c>
      <c r="C4">
        <v>1.3288199999999999</v>
      </c>
    </row>
    <row r="5" spans="1:3" x14ac:dyDescent="0.3">
      <c r="A5">
        <v>3</v>
      </c>
      <c r="B5">
        <v>0.24851999999999999</v>
      </c>
      <c r="C5">
        <v>0.44483</v>
      </c>
    </row>
    <row r="6" spans="1:3" x14ac:dyDescent="0.3">
      <c r="A6">
        <v>4</v>
      </c>
      <c r="B6">
        <v>1.1844699999999999</v>
      </c>
      <c r="C6">
        <v>1.1410100000000001</v>
      </c>
    </row>
    <row r="7" spans="1:3" x14ac:dyDescent="0.3">
      <c r="A7">
        <v>5</v>
      </c>
      <c r="B7">
        <v>1.66855</v>
      </c>
      <c r="C7">
        <v>0.75922999999999996</v>
      </c>
    </row>
    <row r="8" spans="1:3" x14ac:dyDescent="0.3">
      <c r="A8">
        <v>6</v>
      </c>
      <c r="B8">
        <v>2.9727299999999999</v>
      </c>
      <c r="C8">
        <v>1.70513</v>
      </c>
    </row>
    <row r="9" spans="1:3" x14ac:dyDescent="0.3">
      <c r="A9">
        <v>7</v>
      </c>
      <c r="B9">
        <v>1.7530399999999999</v>
      </c>
      <c r="C9">
        <v>0.79584999999999995</v>
      </c>
    </row>
    <row r="10" spans="1:3" x14ac:dyDescent="0.3">
      <c r="A10">
        <v>8</v>
      </c>
      <c r="B10">
        <v>1.13131</v>
      </c>
      <c r="C10">
        <v>1.2214100000000001</v>
      </c>
    </row>
    <row r="11" spans="1:3" x14ac:dyDescent="0.3">
      <c r="A11">
        <v>9</v>
      </c>
      <c r="B11">
        <v>0.43826999999999999</v>
      </c>
      <c r="C11">
        <v>0.55601</v>
      </c>
    </row>
    <row r="12" spans="1:3" x14ac:dyDescent="0.3">
      <c r="A12">
        <v>10</v>
      </c>
      <c r="B12">
        <v>0.59472000000000003</v>
      </c>
      <c r="C12">
        <v>0.61941000000000002</v>
      </c>
    </row>
    <row r="13" spans="1:3" x14ac:dyDescent="0.3">
      <c r="A13">
        <v>11</v>
      </c>
      <c r="B13">
        <v>1.1057600000000001</v>
      </c>
      <c r="C13">
        <v>0.30941000000000002</v>
      </c>
    </row>
    <row r="14" spans="1:3" x14ac:dyDescent="0.3">
      <c r="A14">
        <v>12</v>
      </c>
      <c r="B14">
        <v>1.2055400000000001</v>
      </c>
      <c r="C14">
        <v>0.60629999999999995</v>
      </c>
    </row>
    <row r="15" spans="1:3" x14ac:dyDescent="0.3">
      <c r="A15">
        <v>13</v>
      </c>
      <c r="B15">
        <v>3.3739599999999998</v>
      </c>
      <c r="C15">
        <v>2.9136199999999999</v>
      </c>
    </row>
    <row r="16" spans="1:3" x14ac:dyDescent="0.3">
      <c r="A16">
        <v>14</v>
      </c>
      <c r="B16">
        <v>1.7206699999999999</v>
      </c>
      <c r="C16">
        <v>3.1718600000000001</v>
      </c>
    </row>
    <row r="17" spans="1:3" x14ac:dyDescent="0.3">
      <c r="A17">
        <v>15</v>
      </c>
      <c r="B17">
        <v>1.2843100000000001</v>
      </c>
      <c r="C17">
        <v>0.76524000000000003</v>
      </c>
    </row>
    <row r="18" spans="1:3" x14ac:dyDescent="0.3">
      <c r="A18">
        <v>16</v>
      </c>
      <c r="B18">
        <v>2.0072100000000002</v>
      </c>
      <c r="C18">
        <v>2.7002899999999999</v>
      </c>
    </row>
    <row r="19" spans="1:3" x14ac:dyDescent="0.3">
      <c r="A19">
        <v>17</v>
      </c>
      <c r="B19">
        <v>2.5440999999999998</v>
      </c>
      <c r="C19">
        <v>1.5656699999999999</v>
      </c>
    </row>
    <row r="20" spans="1:3" x14ac:dyDescent="0.3">
      <c r="A20">
        <v>18</v>
      </c>
      <c r="B20">
        <v>4.5159099999999999</v>
      </c>
      <c r="C20">
        <v>4.6418499999999998</v>
      </c>
    </row>
    <row r="21" spans="1:3" x14ac:dyDescent="0.3">
      <c r="A21">
        <v>19</v>
      </c>
      <c r="B21">
        <v>2.3469500000000001</v>
      </c>
      <c r="C21">
        <v>1.3855299999999999</v>
      </c>
    </row>
    <row r="22" spans="1:3" x14ac:dyDescent="0.3">
      <c r="A22">
        <v>20</v>
      </c>
      <c r="B22">
        <v>0.83579999999999999</v>
      </c>
      <c r="C22">
        <v>2.1627800000000001</v>
      </c>
    </row>
    <row r="23" spans="1:3" x14ac:dyDescent="0.3">
      <c r="A23">
        <v>21</v>
      </c>
      <c r="B23">
        <v>0.497</v>
      </c>
      <c r="C23">
        <v>0.38721</v>
      </c>
    </row>
    <row r="24" spans="1:3" x14ac:dyDescent="0.3">
      <c r="A24">
        <v>22</v>
      </c>
      <c r="B24">
        <v>1.4681200000000001</v>
      </c>
      <c r="C24">
        <v>1.84517</v>
      </c>
    </row>
    <row r="25" spans="1:3" x14ac:dyDescent="0.3">
      <c r="A25">
        <v>23</v>
      </c>
      <c r="B25">
        <v>2.2273999999999998</v>
      </c>
      <c r="C25">
        <v>1.0951</v>
      </c>
    </row>
    <row r="26" spans="1:3" x14ac:dyDescent="0.3">
      <c r="A26">
        <v>24</v>
      </c>
      <c r="B26">
        <v>2.7347800000000002</v>
      </c>
      <c r="C26">
        <v>2.74112</v>
      </c>
    </row>
    <row r="27" spans="1:3" x14ac:dyDescent="0.3">
      <c r="A27">
        <v>25</v>
      </c>
      <c r="B27">
        <v>1.3396699999999999</v>
      </c>
      <c r="C27">
        <v>0.81242000000000003</v>
      </c>
    </row>
    <row r="28" spans="1:3" x14ac:dyDescent="0.3">
      <c r="A28">
        <v>26</v>
      </c>
      <c r="B28">
        <v>1.2301599999999999</v>
      </c>
      <c r="C28">
        <v>2.8075700000000001</v>
      </c>
    </row>
    <row r="29" spans="1:3" x14ac:dyDescent="0.3">
      <c r="A29">
        <v>27</v>
      </c>
      <c r="B29">
        <v>0.73845000000000005</v>
      </c>
      <c r="C29">
        <v>1.5718000000000001</v>
      </c>
    </row>
    <row r="30" spans="1:3" x14ac:dyDescent="0.3">
      <c r="A30">
        <v>28</v>
      </c>
      <c r="B30">
        <v>0.87575999999999998</v>
      </c>
      <c r="C30">
        <v>1.27352</v>
      </c>
    </row>
    <row r="31" spans="1:3" x14ac:dyDescent="0.3">
      <c r="A31">
        <v>29</v>
      </c>
      <c r="B31">
        <v>1.81856</v>
      </c>
      <c r="C31">
        <v>1.60989</v>
      </c>
    </row>
    <row r="32" spans="1:3" x14ac:dyDescent="0.3">
      <c r="A32">
        <v>30</v>
      </c>
      <c r="B32">
        <v>2.38578</v>
      </c>
      <c r="C32">
        <v>2.4025300000000001</v>
      </c>
    </row>
    <row r="33" spans="1:3" x14ac:dyDescent="0.3">
      <c r="A33">
        <v>31</v>
      </c>
      <c r="B33">
        <v>2.7936100000000001</v>
      </c>
      <c r="C33">
        <v>2.0136400000000001</v>
      </c>
    </row>
    <row r="34" spans="1:3" x14ac:dyDescent="0.3">
      <c r="A34">
        <v>32</v>
      </c>
      <c r="B34">
        <v>1.2182900000000001</v>
      </c>
      <c r="C34">
        <v>2.58317</v>
      </c>
    </row>
    <row r="35" spans="1:3" x14ac:dyDescent="0.3">
      <c r="A35">
        <v>33</v>
      </c>
      <c r="B35">
        <v>1.1477599999999999</v>
      </c>
      <c r="C35">
        <v>1.3245</v>
      </c>
    </row>
    <row r="36" spans="1:3" x14ac:dyDescent="0.3">
      <c r="A36">
        <v>34</v>
      </c>
      <c r="B36">
        <v>1.2686999999999999</v>
      </c>
      <c r="C36">
        <v>2.0474999999999999</v>
      </c>
    </row>
    <row r="37" spans="1:3" x14ac:dyDescent="0.3">
      <c r="A37">
        <v>35</v>
      </c>
      <c r="B37">
        <v>1.83369</v>
      </c>
      <c r="C37">
        <v>1.0764</v>
      </c>
    </row>
    <row r="38" spans="1:3" x14ac:dyDescent="0.3">
      <c r="A38">
        <v>36</v>
      </c>
      <c r="B38">
        <v>2.9197700000000002</v>
      </c>
      <c r="C38">
        <v>2.9746600000000001</v>
      </c>
    </row>
    <row r="39" spans="1:3" x14ac:dyDescent="0.3">
      <c r="A39">
        <v>37</v>
      </c>
      <c r="B39">
        <v>2.1103299999999998</v>
      </c>
      <c r="C39">
        <v>0.93205000000000005</v>
      </c>
    </row>
    <row r="40" spans="1:3" x14ac:dyDescent="0.3">
      <c r="A40">
        <v>38</v>
      </c>
      <c r="B40">
        <v>1.2132700000000001</v>
      </c>
      <c r="C40">
        <v>2.5082499999999999</v>
      </c>
    </row>
    <row r="41" spans="1:3" x14ac:dyDescent="0.3">
      <c r="A41">
        <v>39</v>
      </c>
      <c r="B41">
        <v>1.3977900000000001</v>
      </c>
      <c r="C41">
        <v>1.6032200000000001</v>
      </c>
    </row>
    <row r="42" spans="1:3" x14ac:dyDescent="0.3">
      <c r="A42">
        <v>40</v>
      </c>
      <c r="B42">
        <v>0.78176999999999996</v>
      </c>
      <c r="C42">
        <v>0.82228000000000001</v>
      </c>
    </row>
    <row r="43" spans="1:3" x14ac:dyDescent="0.3">
      <c r="A43">
        <v>41</v>
      </c>
      <c r="B43">
        <v>1.6098699999999999</v>
      </c>
      <c r="C43">
        <v>0.97757000000000005</v>
      </c>
    </row>
    <row r="44" spans="1:3" x14ac:dyDescent="0.3">
      <c r="A44">
        <v>42</v>
      </c>
      <c r="B44">
        <v>2.6141899999999998</v>
      </c>
      <c r="C44">
        <v>3.45777</v>
      </c>
    </row>
    <row r="45" spans="1:3" x14ac:dyDescent="0.3">
      <c r="A45">
        <v>43</v>
      </c>
      <c r="B45">
        <v>2.4855399999999999</v>
      </c>
      <c r="C45">
        <v>0.76251000000000002</v>
      </c>
    </row>
    <row r="46" spans="1:3" x14ac:dyDescent="0.3">
      <c r="A46">
        <v>44</v>
      </c>
      <c r="B46">
        <v>1.27678</v>
      </c>
      <c r="C46">
        <v>2.2315200000000002</v>
      </c>
    </row>
    <row r="47" spans="1:3" x14ac:dyDescent="0.3">
      <c r="A47">
        <v>45</v>
      </c>
      <c r="B47">
        <v>0.53203999999999996</v>
      </c>
      <c r="C47">
        <v>1.00543</v>
      </c>
    </row>
    <row r="48" spans="1:3" x14ac:dyDescent="0.3">
      <c r="A48">
        <v>46</v>
      </c>
      <c r="B48">
        <v>0.94706000000000001</v>
      </c>
      <c r="C48">
        <v>0.99119000000000002</v>
      </c>
    </row>
    <row r="49" spans="1:3" x14ac:dyDescent="0.3">
      <c r="A49">
        <v>47</v>
      </c>
      <c r="B49">
        <v>2.0558999999999998</v>
      </c>
      <c r="C49">
        <v>1.4301900000000001</v>
      </c>
    </row>
    <row r="50" spans="1:3" x14ac:dyDescent="0.3">
      <c r="A50">
        <v>48</v>
      </c>
      <c r="B50">
        <v>2.2174800000000001</v>
      </c>
      <c r="C50">
        <v>1.89916</v>
      </c>
    </row>
    <row r="51" spans="1:3" x14ac:dyDescent="0.3">
      <c r="A51">
        <v>49</v>
      </c>
      <c r="B51">
        <v>2.39561</v>
      </c>
      <c r="C51">
        <v>2.0400800000000001</v>
      </c>
    </row>
    <row r="52" spans="1:3" x14ac:dyDescent="0.3">
      <c r="A52">
        <v>50</v>
      </c>
      <c r="B52">
        <v>0.82855000000000001</v>
      </c>
      <c r="C52">
        <v>1.90602</v>
      </c>
    </row>
    <row r="53" spans="1:3" x14ac:dyDescent="0.3">
      <c r="A53">
        <v>51</v>
      </c>
      <c r="B53">
        <v>0.96357000000000004</v>
      </c>
      <c r="C53">
        <v>0.76171999999999995</v>
      </c>
    </row>
    <row r="54" spans="1:3" x14ac:dyDescent="0.3">
      <c r="A54">
        <v>52</v>
      </c>
      <c r="B54">
        <v>1.4541200000000001</v>
      </c>
      <c r="C54">
        <v>1.22567</v>
      </c>
    </row>
    <row r="55" spans="1:3" x14ac:dyDescent="0.3">
      <c r="A55">
        <v>53</v>
      </c>
      <c r="B55">
        <v>2.0350600000000001</v>
      </c>
      <c r="C55">
        <v>1.20563</v>
      </c>
    </row>
    <row r="56" spans="1:3" x14ac:dyDescent="0.3">
      <c r="A56">
        <v>54</v>
      </c>
      <c r="B56">
        <v>2.8947600000000002</v>
      </c>
      <c r="C56">
        <v>3.0149900000000001</v>
      </c>
    </row>
    <row r="57" spans="1:3" x14ac:dyDescent="0.3">
      <c r="A57">
        <v>55</v>
      </c>
      <c r="B57">
        <v>2.19889</v>
      </c>
      <c r="C57">
        <v>0.93093999999999999</v>
      </c>
    </row>
    <row r="58" spans="1:3" x14ac:dyDescent="0.3">
      <c r="A58">
        <v>56</v>
      </c>
      <c r="B58">
        <v>1.88182</v>
      </c>
      <c r="C58">
        <v>1.9418299999999999</v>
      </c>
    </row>
    <row r="59" spans="1:3" x14ac:dyDescent="0.3">
      <c r="A59">
        <v>57</v>
      </c>
      <c r="B59">
        <v>1.2871900000000001</v>
      </c>
      <c r="C59">
        <v>1.15448</v>
      </c>
    </row>
    <row r="60" spans="1:3" x14ac:dyDescent="0.3">
      <c r="A60">
        <v>58</v>
      </c>
      <c r="B60">
        <v>0.90647</v>
      </c>
      <c r="C60">
        <v>0.51004000000000005</v>
      </c>
    </row>
    <row r="61" spans="1:3" x14ac:dyDescent="0.3">
      <c r="A61">
        <v>59</v>
      </c>
      <c r="B61">
        <v>1.8349200000000001</v>
      </c>
      <c r="C61">
        <v>0.52886999999999995</v>
      </c>
    </row>
    <row r="62" spans="1:3" x14ac:dyDescent="0.3">
      <c r="A62">
        <v>60</v>
      </c>
      <c r="B62">
        <v>2.2261600000000001</v>
      </c>
      <c r="C62">
        <v>1.5439400000000001</v>
      </c>
    </row>
    <row r="63" spans="1:3" x14ac:dyDescent="0.3">
      <c r="A63">
        <v>61</v>
      </c>
      <c r="B63">
        <v>2.1215899999999999</v>
      </c>
      <c r="C63">
        <v>1.3953199999999999</v>
      </c>
    </row>
    <row r="64" spans="1:3" x14ac:dyDescent="0.3">
      <c r="A64">
        <v>62</v>
      </c>
      <c r="B64">
        <v>2.9662199999999999</v>
      </c>
      <c r="C64">
        <v>3.3304999999999998</v>
      </c>
    </row>
    <row r="65" spans="1:3" x14ac:dyDescent="0.3">
      <c r="A65">
        <v>63</v>
      </c>
      <c r="B65">
        <v>1.8000499999999999</v>
      </c>
      <c r="C65">
        <v>2.7385299999999999</v>
      </c>
    </row>
    <row r="66" spans="1:3" x14ac:dyDescent="0.3">
      <c r="A66">
        <v>64</v>
      </c>
      <c r="B66">
        <v>1.1634800000000001</v>
      </c>
      <c r="C66">
        <v>1.87039</v>
      </c>
    </row>
    <row r="67" spans="1:3" x14ac:dyDescent="0.3">
      <c r="A67">
        <v>65</v>
      </c>
      <c r="B67">
        <v>2.2269600000000001</v>
      </c>
      <c r="C67">
        <v>1.5951</v>
      </c>
    </row>
    <row r="68" spans="1:3" x14ac:dyDescent="0.3">
      <c r="A68">
        <v>66</v>
      </c>
      <c r="B68">
        <v>1.51779</v>
      </c>
      <c r="C68">
        <v>1.16205</v>
      </c>
    </row>
    <row r="69" spans="1:3" x14ac:dyDescent="0.3">
      <c r="A69">
        <v>67</v>
      </c>
      <c r="B69">
        <v>3.17272</v>
      </c>
      <c r="C69">
        <v>1.5653699999999999</v>
      </c>
    </row>
    <row r="70" spans="1:3" x14ac:dyDescent="0.3">
      <c r="A70">
        <v>68</v>
      </c>
      <c r="B70">
        <v>3.42883</v>
      </c>
      <c r="C70">
        <v>3.5579399999999999</v>
      </c>
    </row>
    <row r="71" spans="1:3" x14ac:dyDescent="0.3">
      <c r="A71">
        <v>69</v>
      </c>
      <c r="B71">
        <v>1.89734</v>
      </c>
      <c r="C71">
        <v>2.0619800000000001</v>
      </c>
    </row>
    <row r="72" spans="1:3" x14ac:dyDescent="0.3">
      <c r="A72">
        <v>70</v>
      </c>
      <c r="B72">
        <v>0.89293999999999996</v>
      </c>
      <c r="C72">
        <v>0.77248000000000006</v>
      </c>
    </row>
    <row r="73" spans="1:3" x14ac:dyDescent="0.3">
      <c r="A73">
        <v>71</v>
      </c>
      <c r="B73">
        <v>2.2787700000000002</v>
      </c>
      <c r="C73">
        <v>0.78624000000000005</v>
      </c>
    </row>
    <row r="74" spans="1:3" x14ac:dyDescent="0.3">
      <c r="A74">
        <v>72</v>
      </c>
      <c r="B74">
        <v>2.0443600000000002</v>
      </c>
      <c r="C74">
        <v>1.5184899999999999</v>
      </c>
    </row>
    <row r="75" spans="1:3" x14ac:dyDescent="0.3">
      <c r="A75">
        <v>73</v>
      </c>
      <c r="B75">
        <v>3.8455400000000002</v>
      </c>
      <c r="C75">
        <v>2.6260699999999999</v>
      </c>
    </row>
    <row r="76" spans="1:3" x14ac:dyDescent="0.3">
      <c r="A76">
        <v>74</v>
      </c>
      <c r="B76">
        <v>0.73646</v>
      </c>
      <c r="C76">
        <v>1.8174399999999999</v>
      </c>
    </row>
    <row r="77" spans="1:3" x14ac:dyDescent="0.3">
      <c r="A77">
        <v>75</v>
      </c>
      <c r="B77">
        <v>0.32356000000000001</v>
      </c>
      <c r="C77">
        <v>0.28878999999999999</v>
      </c>
    </row>
    <row r="78" spans="1:3" x14ac:dyDescent="0.3">
      <c r="A78">
        <v>76</v>
      </c>
      <c r="B78">
        <v>1.3867100000000001</v>
      </c>
      <c r="C78">
        <v>1.3288500000000001</v>
      </c>
    </row>
    <row r="79" spans="1:3" x14ac:dyDescent="0.3">
      <c r="A79">
        <v>77</v>
      </c>
      <c r="B79">
        <v>2.0508099999999998</v>
      </c>
      <c r="C79">
        <v>1.1914800000000001</v>
      </c>
    </row>
    <row r="80" spans="1:3" x14ac:dyDescent="0.3">
      <c r="A80">
        <v>78</v>
      </c>
      <c r="B80">
        <v>3.8590300000000002</v>
      </c>
      <c r="C80">
        <v>3.7893500000000002</v>
      </c>
    </row>
    <row r="81" spans="1:3" x14ac:dyDescent="0.3">
      <c r="A81">
        <v>79</v>
      </c>
      <c r="B81">
        <v>1.79084</v>
      </c>
      <c r="C81">
        <v>0.33501999999999998</v>
      </c>
    </row>
    <row r="82" spans="1:3" x14ac:dyDescent="0.3">
      <c r="A82">
        <v>80</v>
      </c>
      <c r="B82">
        <v>1.9754</v>
      </c>
      <c r="C82">
        <v>2.6145999999999998</v>
      </c>
    </row>
    <row r="83" spans="1:3" x14ac:dyDescent="0.3">
      <c r="A83">
        <v>81</v>
      </c>
      <c r="B83">
        <v>0.78900000000000003</v>
      </c>
      <c r="C83">
        <v>1.10869</v>
      </c>
    </row>
    <row r="84" spans="1:3" x14ac:dyDescent="0.3">
      <c r="A84">
        <v>82</v>
      </c>
      <c r="B84">
        <v>1.10721</v>
      </c>
      <c r="C84">
        <v>1.2315400000000001</v>
      </c>
    </row>
    <row r="85" spans="1:3" x14ac:dyDescent="0.3">
      <c r="A85">
        <v>83</v>
      </c>
      <c r="B85">
        <v>1.8596900000000001</v>
      </c>
      <c r="C85">
        <v>0.47587000000000002</v>
      </c>
    </row>
    <row r="86" spans="1:3" x14ac:dyDescent="0.3">
      <c r="A86">
        <v>84</v>
      </c>
      <c r="B86">
        <v>1.2039299999999999</v>
      </c>
      <c r="C86">
        <v>0.93235000000000001</v>
      </c>
    </row>
    <row r="87" spans="1:3" x14ac:dyDescent="0.3">
      <c r="A87">
        <v>85</v>
      </c>
      <c r="B87">
        <v>2.5211399999999999</v>
      </c>
      <c r="C87">
        <v>1.06134</v>
      </c>
    </row>
    <row r="88" spans="1:3" x14ac:dyDescent="0.3">
      <c r="A88">
        <v>86</v>
      </c>
      <c r="B88">
        <v>2.0165899999999999</v>
      </c>
      <c r="C88">
        <v>2.7815400000000001</v>
      </c>
    </row>
    <row r="89" spans="1:3" x14ac:dyDescent="0.3">
      <c r="A89">
        <v>87</v>
      </c>
      <c r="B89">
        <v>1.22814</v>
      </c>
      <c r="C89">
        <v>1.50935</v>
      </c>
    </row>
    <row r="90" spans="1:3" x14ac:dyDescent="0.3">
      <c r="A90">
        <v>88</v>
      </c>
      <c r="B90">
        <v>1.1218699999999999</v>
      </c>
      <c r="C90">
        <v>1.74281</v>
      </c>
    </row>
    <row r="91" spans="1:3" x14ac:dyDescent="0.3">
      <c r="A91">
        <v>89</v>
      </c>
      <c r="B91">
        <v>1.98377</v>
      </c>
      <c r="C91">
        <v>0.67012000000000005</v>
      </c>
    </row>
    <row r="92" spans="1:3" x14ac:dyDescent="0.3">
      <c r="A92">
        <v>90</v>
      </c>
      <c r="B92">
        <v>1.5900099999999999</v>
      </c>
      <c r="C92">
        <v>1.0904499999999999</v>
      </c>
    </row>
    <row r="93" spans="1:3" x14ac:dyDescent="0.3">
      <c r="A93">
        <v>91</v>
      </c>
      <c r="B93">
        <v>2.4557000000000002</v>
      </c>
      <c r="C93">
        <v>1.2337</v>
      </c>
    </row>
    <row r="94" spans="1:3" x14ac:dyDescent="0.3">
      <c r="A94">
        <v>92</v>
      </c>
      <c r="B94">
        <v>2.7446100000000002</v>
      </c>
      <c r="C94">
        <v>3.20485</v>
      </c>
    </row>
    <row r="95" spans="1:3" x14ac:dyDescent="0.3">
      <c r="A95">
        <v>93</v>
      </c>
      <c r="B95">
        <v>0.53051999999999999</v>
      </c>
      <c r="C95">
        <v>1.1331899999999999</v>
      </c>
    </row>
    <row r="96" spans="1:3" x14ac:dyDescent="0.3">
      <c r="A96">
        <v>94</v>
      </c>
      <c r="B96">
        <v>0.84335000000000004</v>
      </c>
      <c r="C96">
        <v>0.74428000000000005</v>
      </c>
    </row>
    <row r="97" spans="1:3" x14ac:dyDescent="0.3">
      <c r="A97">
        <v>95</v>
      </c>
      <c r="B97">
        <v>2.2579600000000002</v>
      </c>
      <c r="C97">
        <v>0.93067</v>
      </c>
    </row>
    <row r="98" spans="1:3" x14ac:dyDescent="0.3">
      <c r="A98">
        <v>96</v>
      </c>
      <c r="B98">
        <v>2.1128999999999998</v>
      </c>
      <c r="C98">
        <v>1.6275599999999999</v>
      </c>
    </row>
    <row r="99" spans="1:3" x14ac:dyDescent="0.3">
      <c r="A99">
        <v>97</v>
      </c>
      <c r="B99">
        <v>1.55413</v>
      </c>
      <c r="C99">
        <v>0.62175999999999998</v>
      </c>
    </row>
    <row r="100" spans="1:3" x14ac:dyDescent="0.3">
      <c r="A100">
        <v>98</v>
      </c>
      <c r="B100">
        <v>1.9807600000000001</v>
      </c>
      <c r="C100">
        <v>2.1123799999999999</v>
      </c>
    </row>
    <row r="101" spans="1:3" x14ac:dyDescent="0.3">
      <c r="A101">
        <v>99</v>
      </c>
      <c r="B101">
        <v>1.5412600000000001</v>
      </c>
      <c r="C101">
        <v>1.9880199999999999</v>
      </c>
    </row>
    <row r="102" spans="1:3" x14ac:dyDescent="0.3">
      <c r="A102">
        <v>100</v>
      </c>
      <c r="B102">
        <v>0.65005000000000002</v>
      </c>
      <c r="C102">
        <v>0.65627000000000002</v>
      </c>
    </row>
    <row r="103" spans="1:3" x14ac:dyDescent="0.3">
      <c r="A103">
        <v>101</v>
      </c>
      <c r="B103">
        <v>1.3412299999999999</v>
      </c>
      <c r="C103">
        <v>0.53576999999999997</v>
      </c>
    </row>
    <row r="104" spans="1:3" x14ac:dyDescent="0.3">
      <c r="A104">
        <v>102</v>
      </c>
      <c r="B104">
        <v>0.97589999999999999</v>
      </c>
      <c r="C104">
        <v>0.57903000000000004</v>
      </c>
    </row>
    <row r="105" spans="1:3" x14ac:dyDescent="0.3">
      <c r="A105">
        <v>103</v>
      </c>
      <c r="B105">
        <v>1.30836</v>
      </c>
      <c r="C105">
        <v>0.61509999999999998</v>
      </c>
    </row>
    <row r="106" spans="1:3" x14ac:dyDescent="0.3">
      <c r="A106">
        <v>104</v>
      </c>
      <c r="B106">
        <v>1.0167999999999999</v>
      </c>
      <c r="C106">
        <v>1.91536</v>
      </c>
    </row>
    <row r="107" spans="1:3" x14ac:dyDescent="0.3">
      <c r="A107">
        <v>105</v>
      </c>
      <c r="B107">
        <v>0.88729000000000002</v>
      </c>
      <c r="C107">
        <v>0.92310000000000003</v>
      </c>
    </row>
    <row r="108" spans="1:3" x14ac:dyDescent="0.3">
      <c r="A108">
        <v>106</v>
      </c>
      <c r="B108">
        <v>1.1130899999999999</v>
      </c>
      <c r="C108">
        <v>1.02938</v>
      </c>
    </row>
    <row r="109" spans="1:3" x14ac:dyDescent="0.3">
      <c r="A109">
        <v>107</v>
      </c>
      <c r="B109">
        <v>1.9108000000000001</v>
      </c>
      <c r="C109">
        <v>0.89556999999999998</v>
      </c>
    </row>
    <row r="110" spans="1:3" x14ac:dyDescent="0.3">
      <c r="A110">
        <v>108</v>
      </c>
      <c r="B110">
        <v>1.7390699999999999</v>
      </c>
      <c r="C110">
        <v>1.58188</v>
      </c>
    </row>
    <row r="111" spans="1:3" x14ac:dyDescent="0.3">
      <c r="A111">
        <v>109</v>
      </c>
      <c r="B111">
        <v>1.5246900000000001</v>
      </c>
      <c r="C111">
        <v>1.32281</v>
      </c>
    </row>
    <row r="112" spans="1:3" x14ac:dyDescent="0.3">
      <c r="A112">
        <v>110</v>
      </c>
      <c r="B112">
        <v>1.1936</v>
      </c>
      <c r="C112">
        <v>2.1449199999999999</v>
      </c>
    </row>
    <row r="113" spans="1:3" x14ac:dyDescent="0.3">
      <c r="A113">
        <v>111</v>
      </c>
      <c r="B113">
        <v>0.47595999999999999</v>
      </c>
      <c r="C113">
        <v>0.40387000000000001</v>
      </c>
    </row>
    <row r="114" spans="1:3" x14ac:dyDescent="0.3">
      <c r="A114">
        <v>112</v>
      </c>
      <c r="B114">
        <v>1.0194799999999999</v>
      </c>
      <c r="C114">
        <v>0.89403999999999995</v>
      </c>
    </row>
    <row r="115" spans="1:3" x14ac:dyDescent="0.3">
      <c r="A115">
        <v>113</v>
      </c>
      <c r="B115">
        <v>2.0984699999999998</v>
      </c>
      <c r="C115">
        <v>0.88904000000000005</v>
      </c>
    </row>
    <row r="116" spans="1:3" x14ac:dyDescent="0.3">
      <c r="A116">
        <v>114</v>
      </c>
      <c r="B116">
        <v>2.4127200000000002</v>
      </c>
      <c r="C116">
        <v>2.1482100000000002</v>
      </c>
    </row>
    <row r="117" spans="1:3" x14ac:dyDescent="0.3">
      <c r="A117">
        <v>115</v>
      </c>
      <c r="B117">
        <v>2.00481</v>
      </c>
      <c r="C117">
        <v>8.6190000000000003E-2</v>
      </c>
    </row>
    <row r="118" spans="1:3" x14ac:dyDescent="0.3">
      <c r="A118">
        <v>116</v>
      </c>
      <c r="B118">
        <v>1.0960000000000001</v>
      </c>
      <c r="C118">
        <v>1.8650599999999999</v>
      </c>
    </row>
    <row r="119" spans="1:3" x14ac:dyDescent="0.3">
      <c r="A119">
        <v>117</v>
      </c>
      <c r="B119">
        <v>0.12175</v>
      </c>
      <c r="C119">
        <v>0.30707000000000001</v>
      </c>
    </row>
    <row r="120" spans="1:3" x14ac:dyDescent="0.3">
      <c r="A120">
        <v>118</v>
      </c>
      <c r="B120">
        <v>0.92639000000000005</v>
      </c>
      <c r="C120">
        <v>0.66535</v>
      </c>
    </row>
    <row r="121" spans="1:3" x14ac:dyDescent="0.3">
      <c r="A121">
        <v>119</v>
      </c>
      <c r="B121">
        <v>1.7653399999999999</v>
      </c>
      <c r="C121">
        <v>0.41541</v>
      </c>
    </row>
    <row r="122" spans="1:3" x14ac:dyDescent="0.3">
      <c r="A122">
        <v>120</v>
      </c>
      <c r="B122">
        <v>1.19523</v>
      </c>
      <c r="C122">
        <v>0.88429999999999997</v>
      </c>
    </row>
    <row r="123" spans="1:3" x14ac:dyDescent="0.3">
      <c r="A123">
        <v>121</v>
      </c>
      <c r="B123">
        <v>1.38819</v>
      </c>
      <c r="C123">
        <v>4.6940000000000003E-2</v>
      </c>
    </row>
    <row r="124" spans="1:3" x14ac:dyDescent="0.3">
      <c r="A124">
        <v>122</v>
      </c>
      <c r="B124">
        <v>1.1253599999999999</v>
      </c>
      <c r="C124">
        <v>1.4579599999999999</v>
      </c>
    </row>
    <row r="125" spans="1:3" x14ac:dyDescent="0.3">
      <c r="A125">
        <v>123</v>
      </c>
      <c r="B125">
        <v>0.11469</v>
      </c>
      <c r="C125">
        <v>0.40992000000000001</v>
      </c>
    </row>
    <row r="126" spans="1:3" x14ac:dyDescent="0.3">
      <c r="A126">
        <v>124</v>
      </c>
      <c r="B126">
        <v>0.76756000000000002</v>
      </c>
      <c r="C126">
        <v>0.68886000000000003</v>
      </c>
    </row>
    <row r="127" spans="1:3" x14ac:dyDescent="0.3">
      <c r="A127">
        <v>125</v>
      </c>
      <c r="B127">
        <v>1.6344799999999999</v>
      </c>
      <c r="C127">
        <v>0.66235999999999995</v>
      </c>
    </row>
    <row r="128" spans="1:3" x14ac:dyDescent="0.3">
      <c r="A128">
        <v>126</v>
      </c>
      <c r="B128">
        <v>1.3900399999999999</v>
      </c>
      <c r="C128">
        <v>0.61692000000000002</v>
      </c>
    </row>
    <row r="129" spans="1:3" x14ac:dyDescent="0.3">
      <c r="A129">
        <v>127</v>
      </c>
      <c r="B129">
        <v>1.8005</v>
      </c>
      <c r="C129">
        <v>0.54366999999999999</v>
      </c>
    </row>
    <row r="130" spans="1:3" x14ac:dyDescent="0.3">
      <c r="A130">
        <v>128</v>
      </c>
      <c r="B130">
        <v>0.58787999999999996</v>
      </c>
      <c r="C130">
        <v>1.29023</v>
      </c>
    </row>
    <row r="131" spans="1:3" x14ac:dyDescent="0.3">
      <c r="A131">
        <v>129</v>
      </c>
      <c r="B131">
        <v>0.26163999999999998</v>
      </c>
      <c r="C131">
        <v>0.57825000000000004</v>
      </c>
    </row>
    <row r="132" spans="1:3" x14ac:dyDescent="0.3">
      <c r="A132">
        <v>130</v>
      </c>
      <c r="B132">
        <v>0.80179999999999996</v>
      </c>
      <c r="C132">
        <v>0.32808999999999999</v>
      </c>
    </row>
    <row r="133" spans="1:3" x14ac:dyDescent="0.3">
      <c r="A133">
        <v>131</v>
      </c>
      <c r="B133">
        <v>1.50482</v>
      </c>
      <c r="C133">
        <v>0.72467000000000004</v>
      </c>
    </row>
    <row r="134" spans="1:3" x14ac:dyDescent="0.3">
      <c r="A134">
        <v>132</v>
      </c>
      <c r="B134">
        <v>1.2419199999999999</v>
      </c>
      <c r="C134">
        <v>0.70484000000000002</v>
      </c>
    </row>
    <row r="135" spans="1:3" x14ac:dyDescent="0.3">
      <c r="A135">
        <v>133</v>
      </c>
      <c r="B135">
        <v>2.5191599999999998</v>
      </c>
      <c r="C135">
        <v>1.1942200000000001</v>
      </c>
    </row>
    <row r="136" spans="1:3" x14ac:dyDescent="0.3">
      <c r="A136">
        <v>134</v>
      </c>
      <c r="B136">
        <v>1.67601</v>
      </c>
      <c r="C136">
        <v>1.8956500000000001</v>
      </c>
    </row>
    <row r="137" spans="1:3" x14ac:dyDescent="0.3">
      <c r="A137">
        <v>135</v>
      </c>
      <c r="B137">
        <v>1.0036799999999999</v>
      </c>
      <c r="C137">
        <v>0.94538999999999995</v>
      </c>
    </row>
    <row r="138" spans="1:3" x14ac:dyDescent="0.3">
      <c r="A138">
        <v>136</v>
      </c>
      <c r="B138">
        <v>0.78034000000000003</v>
      </c>
      <c r="C138">
        <v>1.1168</v>
      </c>
    </row>
    <row r="139" spans="1:3" x14ac:dyDescent="0.3">
      <c r="A139">
        <v>137</v>
      </c>
      <c r="B139">
        <v>1.91988</v>
      </c>
      <c r="C139">
        <v>0.87573999999999996</v>
      </c>
    </row>
    <row r="140" spans="1:3" x14ac:dyDescent="0.3">
      <c r="A140">
        <v>138</v>
      </c>
      <c r="B140">
        <v>1.7902100000000001</v>
      </c>
      <c r="C140">
        <v>0.92220999999999997</v>
      </c>
    </row>
    <row r="141" spans="1:3" x14ac:dyDescent="0.3">
      <c r="A141">
        <v>139</v>
      </c>
      <c r="B141">
        <v>1.52085</v>
      </c>
      <c r="C141">
        <v>0</v>
      </c>
    </row>
    <row r="142" spans="1:3" x14ac:dyDescent="0.3">
      <c r="A142">
        <v>140</v>
      </c>
      <c r="B142">
        <v>1.25996</v>
      </c>
      <c r="C142">
        <v>0.79523999999999995</v>
      </c>
    </row>
    <row r="143" spans="1:3" x14ac:dyDescent="0.3">
      <c r="A143">
        <v>141</v>
      </c>
      <c r="B143">
        <v>0.21708</v>
      </c>
      <c r="C143">
        <v>8.7919999999999998E-2</v>
      </c>
    </row>
    <row r="144" spans="1:3" x14ac:dyDescent="0.3">
      <c r="A144">
        <v>142</v>
      </c>
      <c r="B144">
        <v>0.90773999999999999</v>
      </c>
      <c r="C144">
        <v>0.51926000000000005</v>
      </c>
    </row>
    <row r="145" spans="1:3" x14ac:dyDescent="0.3">
      <c r="A145">
        <v>143</v>
      </c>
      <c r="B145">
        <v>1.9055200000000001</v>
      </c>
      <c r="C145">
        <v>0.18223</v>
      </c>
    </row>
    <row r="146" spans="1:3" x14ac:dyDescent="0.3">
      <c r="A146">
        <v>144</v>
      </c>
      <c r="B146">
        <v>0.78744000000000003</v>
      </c>
      <c r="C146">
        <v>0.25509999999999999</v>
      </c>
    </row>
    <row r="147" spans="1:3" x14ac:dyDescent="0.3">
      <c r="A147">
        <v>145</v>
      </c>
      <c r="B147">
        <v>3.2339000000000002</v>
      </c>
      <c r="C147">
        <v>2.6454300000000002</v>
      </c>
    </row>
    <row r="148" spans="1:3" x14ac:dyDescent="0.3">
      <c r="A148">
        <v>146</v>
      </c>
      <c r="B148">
        <v>0.99089000000000005</v>
      </c>
      <c r="C148">
        <v>1.2630699999999999</v>
      </c>
    </row>
    <row r="149" spans="1:3" x14ac:dyDescent="0.3">
      <c r="A149">
        <v>147</v>
      </c>
      <c r="B149">
        <v>0.44335999999999998</v>
      </c>
      <c r="C149">
        <v>0.54784999999999995</v>
      </c>
    </row>
    <row r="150" spans="1:3" x14ac:dyDescent="0.3">
      <c r="A150">
        <v>148</v>
      </c>
      <c r="B150">
        <v>1.3346800000000001</v>
      </c>
      <c r="C150">
        <v>1.53874</v>
      </c>
    </row>
    <row r="151" spans="1:3" x14ac:dyDescent="0.3">
      <c r="A151">
        <v>149</v>
      </c>
      <c r="B151">
        <v>1.52369</v>
      </c>
      <c r="C151">
        <v>0.70272999999999997</v>
      </c>
    </row>
    <row r="152" spans="1:3" x14ac:dyDescent="0.3">
      <c r="A152">
        <v>150</v>
      </c>
      <c r="B152">
        <v>2.9177200000000001</v>
      </c>
      <c r="C152">
        <v>2.3742899999999998</v>
      </c>
    </row>
    <row r="153" spans="1:3" x14ac:dyDescent="0.3">
      <c r="A153">
        <v>151</v>
      </c>
      <c r="B153">
        <v>3.2882500000000001</v>
      </c>
      <c r="C153">
        <v>2.8265400000000001</v>
      </c>
    </row>
    <row r="154" spans="1:3" x14ac:dyDescent="0.3">
      <c r="A154">
        <v>152</v>
      </c>
      <c r="B154">
        <v>0.85392999999999997</v>
      </c>
      <c r="C154">
        <v>1.6217200000000001</v>
      </c>
    </row>
    <row r="155" spans="1:3" x14ac:dyDescent="0.3">
      <c r="A155">
        <v>153</v>
      </c>
      <c r="B155">
        <v>0.47542000000000001</v>
      </c>
      <c r="C155">
        <v>0.66524000000000005</v>
      </c>
    </row>
    <row r="156" spans="1:3" x14ac:dyDescent="0.3">
      <c r="A156">
        <v>154</v>
      </c>
      <c r="B156">
        <v>1.16011</v>
      </c>
      <c r="C156">
        <v>1.4135500000000001</v>
      </c>
    </row>
    <row r="157" spans="1:3" x14ac:dyDescent="0.3">
      <c r="A157">
        <v>155</v>
      </c>
      <c r="B157">
        <v>1.73078</v>
      </c>
      <c r="C157">
        <v>0.61851999999999996</v>
      </c>
    </row>
    <row r="158" spans="1:3" x14ac:dyDescent="0.3">
      <c r="A158">
        <v>156</v>
      </c>
      <c r="B158">
        <v>2.8143099999999999</v>
      </c>
      <c r="C158">
        <v>2.4956700000000001</v>
      </c>
    </row>
    <row r="159" spans="1:3" x14ac:dyDescent="0.3">
      <c r="A159">
        <v>157</v>
      </c>
      <c r="B159">
        <v>2.1596500000000001</v>
      </c>
      <c r="C159">
        <v>1.0898399999999999</v>
      </c>
    </row>
    <row r="160" spans="1:3" x14ac:dyDescent="0.3">
      <c r="A160">
        <v>158</v>
      </c>
      <c r="B160">
        <v>2.4240300000000001</v>
      </c>
      <c r="C160">
        <v>2.4030900000000002</v>
      </c>
    </row>
    <row r="161" spans="1:3" x14ac:dyDescent="0.3">
      <c r="A161">
        <v>159</v>
      </c>
      <c r="B161">
        <v>0.69828999999999997</v>
      </c>
      <c r="C161">
        <v>0.70814999999999995</v>
      </c>
    </row>
    <row r="162" spans="1:3" x14ac:dyDescent="0.3">
      <c r="A162">
        <v>160</v>
      </c>
      <c r="B162">
        <v>0.87627999999999995</v>
      </c>
      <c r="C162">
        <v>0.83687999999999996</v>
      </c>
    </row>
    <row r="163" spans="1:3" x14ac:dyDescent="0.3">
      <c r="A163">
        <v>161</v>
      </c>
      <c r="B163">
        <v>2.0992299999999999</v>
      </c>
      <c r="C163">
        <v>0.84208000000000005</v>
      </c>
    </row>
    <row r="164" spans="1:3" x14ac:dyDescent="0.3">
      <c r="A164">
        <v>162</v>
      </c>
      <c r="B164">
        <v>2.14594</v>
      </c>
      <c r="C164">
        <v>1.48377</v>
      </c>
    </row>
    <row r="165" spans="1:3" x14ac:dyDescent="0.3">
      <c r="A165">
        <v>163</v>
      </c>
      <c r="B165">
        <v>2.08046</v>
      </c>
      <c r="C165">
        <v>0.19833000000000001</v>
      </c>
    </row>
    <row r="166" spans="1:3" x14ac:dyDescent="0.3">
      <c r="A166">
        <v>164</v>
      </c>
      <c r="B166">
        <v>2.3342900000000002</v>
      </c>
      <c r="C166">
        <v>2.4932500000000002</v>
      </c>
    </row>
    <row r="167" spans="1:3" x14ac:dyDescent="0.3">
      <c r="A167">
        <v>165</v>
      </c>
      <c r="B167">
        <v>1.72698</v>
      </c>
      <c r="C167">
        <v>1.9979100000000001</v>
      </c>
    </row>
    <row r="168" spans="1:3" x14ac:dyDescent="0.3">
      <c r="A168">
        <v>166</v>
      </c>
      <c r="B168">
        <v>0.93520999999999999</v>
      </c>
      <c r="C168">
        <v>0.86783999999999994</v>
      </c>
    </row>
    <row r="169" spans="1:3" x14ac:dyDescent="0.3">
      <c r="A169">
        <v>167</v>
      </c>
      <c r="B169">
        <v>2.2284700000000002</v>
      </c>
      <c r="C169">
        <v>0.76205999999999996</v>
      </c>
    </row>
    <row r="170" spans="1:3" x14ac:dyDescent="0.3">
      <c r="A170">
        <v>168</v>
      </c>
      <c r="B170">
        <v>1.6073900000000001</v>
      </c>
      <c r="C170">
        <v>1.2509300000000001</v>
      </c>
    </row>
    <row r="171" spans="1:3" x14ac:dyDescent="0.3">
      <c r="A171">
        <v>169</v>
      </c>
      <c r="B171">
        <v>1.4470799999999999</v>
      </c>
      <c r="C171">
        <v>0</v>
      </c>
    </row>
    <row r="172" spans="1:3" x14ac:dyDescent="0.3">
      <c r="A172">
        <v>170</v>
      </c>
      <c r="B172">
        <v>0.48932999999999999</v>
      </c>
      <c r="C172">
        <v>1.6514800000000001</v>
      </c>
    </row>
    <row r="173" spans="1:3" x14ac:dyDescent="0.3">
      <c r="A173">
        <v>171</v>
      </c>
      <c r="B173">
        <v>0.74524999999999997</v>
      </c>
      <c r="C173">
        <v>1.78122</v>
      </c>
    </row>
    <row r="174" spans="1:3" x14ac:dyDescent="0.3">
      <c r="A174">
        <v>172</v>
      </c>
      <c r="B174">
        <v>0.61173999999999995</v>
      </c>
      <c r="C174">
        <v>0.92600000000000005</v>
      </c>
    </row>
    <row r="175" spans="1:3" x14ac:dyDescent="0.3">
      <c r="A175">
        <v>173</v>
      </c>
      <c r="B175">
        <v>1.4765299999999999</v>
      </c>
      <c r="C175">
        <v>1.6565300000000001</v>
      </c>
    </row>
    <row r="176" spans="1:3" x14ac:dyDescent="0.3">
      <c r="A176">
        <v>174</v>
      </c>
      <c r="B176">
        <v>1.13046</v>
      </c>
      <c r="C176">
        <v>0.73280000000000001</v>
      </c>
    </row>
    <row r="177" spans="1:3" x14ac:dyDescent="0.3">
      <c r="A177">
        <v>175</v>
      </c>
      <c r="B177">
        <v>4.9331199999999997</v>
      </c>
      <c r="C177">
        <v>3.3999600000000001</v>
      </c>
    </row>
    <row r="178" spans="1:3" x14ac:dyDescent="0.3">
      <c r="A178">
        <v>176</v>
      </c>
      <c r="B178">
        <v>0.70613999999999999</v>
      </c>
      <c r="C178">
        <v>1.4496599999999999</v>
      </c>
    </row>
    <row r="179" spans="1:3" x14ac:dyDescent="0.3">
      <c r="A179">
        <v>177</v>
      </c>
      <c r="B179">
        <v>0.62683</v>
      </c>
      <c r="C179">
        <v>0.28555999999999998</v>
      </c>
    </row>
    <row r="180" spans="1:3" x14ac:dyDescent="0.3">
      <c r="A180">
        <v>178</v>
      </c>
      <c r="B180">
        <v>1.4402900000000001</v>
      </c>
      <c r="C180">
        <v>1.50177</v>
      </c>
    </row>
    <row r="181" spans="1:3" x14ac:dyDescent="0.3">
      <c r="A181">
        <v>179</v>
      </c>
      <c r="B181">
        <v>1.80244</v>
      </c>
      <c r="C181">
        <v>1.1730100000000001</v>
      </c>
    </row>
    <row r="182" spans="1:3" x14ac:dyDescent="0.3">
      <c r="A182">
        <v>180</v>
      </c>
      <c r="B182">
        <v>4.1046300000000002</v>
      </c>
      <c r="C182">
        <v>3.27887</v>
      </c>
    </row>
    <row r="183" spans="1:3" x14ac:dyDescent="0.3">
      <c r="A183">
        <v>181</v>
      </c>
      <c r="B183">
        <v>4.7118000000000002</v>
      </c>
      <c r="C183">
        <v>4.8961499999999996</v>
      </c>
    </row>
    <row r="184" spans="1:3" x14ac:dyDescent="0.3">
      <c r="A184">
        <v>182</v>
      </c>
      <c r="B184">
        <v>0.97119</v>
      </c>
      <c r="C184">
        <v>0.26079999999999998</v>
      </c>
    </row>
    <row r="185" spans="1:3" x14ac:dyDescent="0.3">
      <c r="A185">
        <v>183</v>
      </c>
      <c r="B185">
        <v>0</v>
      </c>
      <c r="C185">
        <v>0.51292000000000004</v>
      </c>
    </row>
    <row r="186" spans="1:3" x14ac:dyDescent="0.3">
      <c r="A186">
        <v>184</v>
      </c>
      <c r="B186">
        <v>1.01274</v>
      </c>
      <c r="C186">
        <v>2.4568599999999998</v>
      </c>
    </row>
    <row r="187" spans="1:3" x14ac:dyDescent="0.3">
      <c r="A187">
        <v>185</v>
      </c>
      <c r="B187">
        <v>0.97989000000000004</v>
      </c>
      <c r="C187">
        <v>0</v>
      </c>
    </row>
    <row r="188" spans="1:3" x14ac:dyDescent="0.3">
      <c r="A188">
        <v>186</v>
      </c>
      <c r="B188">
        <v>3.7016800000000001</v>
      </c>
      <c r="C188">
        <v>3.7984100000000001</v>
      </c>
    </row>
    <row r="189" spans="1:3" x14ac:dyDescent="0.3">
      <c r="A189">
        <v>187</v>
      </c>
      <c r="B189">
        <v>1.7942199999999999</v>
      </c>
      <c r="C189">
        <v>0.64815999999999996</v>
      </c>
    </row>
    <row r="190" spans="1:3" x14ac:dyDescent="0.3">
      <c r="A190">
        <v>188</v>
      </c>
      <c r="B190">
        <v>0.99065000000000003</v>
      </c>
      <c r="C190">
        <v>0.82016</v>
      </c>
    </row>
    <row r="191" spans="1:3" x14ac:dyDescent="0.3">
      <c r="A191">
        <v>189</v>
      </c>
      <c r="B191">
        <v>6.2199999999999998E-3</v>
      </c>
      <c r="C191">
        <v>0.67583000000000004</v>
      </c>
    </row>
    <row r="192" spans="1:3" x14ac:dyDescent="0.3">
      <c r="A192">
        <v>190</v>
      </c>
      <c r="B192">
        <v>0</v>
      </c>
      <c r="C192">
        <v>0</v>
      </c>
    </row>
    <row r="193" spans="1:3" x14ac:dyDescent="0.3">
      <c r="A193">
        <v>191</v>
      </c>
      <c r="B193">
        <v>0.78164999999999996</v>
      </c>
      <c r="C193">
        <v>0</v>
      </c>
    </row>
    <row r="194" spans="1:3" x14ac:dyDescent="0.3">
      <c r="A194">
        <v>192</v>
      </c>
      <c r="B194">
        <v>0.35716999999999999</v>
      </c>
      <c r="C194">
        <v>0.42854999999999999</v>
      </c>
    </row>
    <row r="195" spans="1:3" x14ac:dyDescent="0.3">
      <c r="A195">
        <v>193</v>
      </c>
      <c r="B195">
        <v>1.24841</v>
      </c>
      <c r="C195">
        <v>1.1308199999999999</v>
      </c>
    </row>
    <row r="196" spans="1:3" x14ac:dyDescent="0.3">
      <c r="A196">
        <v>194</v>
      </c>
      <c r="B196">
        <v>1.6552500000000001</v>
      </c>
      <c r="C196">
        <v>1.7303500000000001</v>
      </c>
    </row>
    <row r="197" spans="1:3" x14ac:dyDescent="0.3">
      <c r="A197">
        <v>195</v>
      </c>
      <c r="B197">
        <v>0.62705999999999995</v>
      </c>
      <c r="C197">
        <v>0.88322000000000001</v>
      </c>
    </row>
    <row r="198" spans="1:3" x14ac:dyDescent="0.3">
      <c r="A198">
        <v>196</v>
      </c>
      <c r="B198">
        <v>7.9780000000000004E-2</v>
      </c>
      <c r="C198">
        <v>0.19120000000000001</v>
      </c>
    </row>
    <row r="199" spans="1:3" x14ac:dyDescent="0.3">
      <c r="A199">
        <v>197</v>
      </c>
      <c r="B199">
        <v>0.36118</v>
      </c>
      <c r="C199">
        <v>9.2939999999999995E-2</v>
      </c>
    </row>
    <row r="200" spans="1:3" x14ac:dyDescent="0.3">
      <c r="A200">
        <v>198</v>
      </c>
      <c r="B200">
        <v>0.22767999999999999</v>
      </c>
      <c r="C200">
        <v>0.31047999999999998</v>
      </c>
    </row>
    <row r="201" spans="1:3" x14ac:dyDescent="0.3">
      <c r="A201">
        <v>199</v>
      </c>
      <c r="B201">
        <v>1.0708200000000001</v>
      </c>
      <c r="C201">
        <v>0.69474999999999998</v>
      </c>
    </row>
    <row r="202" spans="1:3" x14ac:dyDescent="0.3">
      <c r="A202">
        <v>200</v>
      </c>
      <c r="B202">
        <v>1.5297700000000001</v>
      </c>
      <c r="C202">
        <v>0.85770000000000002</v>
      </c>
    </row>
    <row r="203" spans="1:3" x14ac:dyDescent="0.3">
      <c r="A203">
        <v>201</v>
      </c>
      <c r="B203">
        <v>1.05484</v>
      </c>
      <c r="C203">
        <v>0.89859999999999995</v>
      </c>
    </row>
    <row r="204" spans="1:3" x14ac:dyDescent="0.3">
      <c r="A204">
        <v>202</v>
      </c>
      <c r="B204">
        <v>0.14376</v>
      </c>
      <c r="C204">
        <v>0.52432000000000001</v>
      </c>
    </row>
    <row r="205" spans="1:3" x14ac:dyDescent="0.3">
      <c r="A205">
        <v>203</v>
      </c>
      <c r="B205">
        <v>0.40904000000000001</v>
      </c>
      <c r="C205">
        <v>0.19419</v>
      </c>
    </row>
    <row r="206" spans="1:3" x14ac:dyDescent="0.3">
      <c r="A206">
        <v>204</v>
      </c>
      <c r="B206">
        <v>0.17835999999999999</v>
      </c>
      <c r="C206">
        <v>0.30266999999999999</v>
      </c>
    </row>
    <row r="207" spans="1:3" x14ac:dyDescent="0.3">
      <c r="A207">
        <v>205</v>
      </c>
      <c r="B207">
        <v>1.76698</v>
      </c>
      <c r="C207">
        <v>1.18367</v>
      </c>
    </row>
    <row r="208" spans="1:3" x14ac:dyDescent="0.3">
      <c r="A208">
        <v>206</v>
      </c>
      <c r="B208">
        <v>2.5520200000000002</v>
      </c>
      <c r="C208">
        <v>2.2618</v>
      </c>
    </row>
    <row r="209" spans="1:3" x14ac:dyDescent="0.3">
      <c r="A209">
        <v>207</v>
      </c>
      <c r="B209">
        <v>2.2125900000000001</v>
      </c>
      <c r="C209">
        <v>2.20797</v>
      </c>
    </row>
    <row r="210" spans="1:3" x14ac:dyDescent="0.3">
      <c r="A210">
        <v>208</v>
      </c>
      <c r="B210">
        <v>0.20891000000000001</v>
      </c>
      <c r="C210">
        <v>0.82518999999999998</v>
      </c>
    </row>
    <row r="211" spans="1:3" x14ac:dyDescent="0.3">
      <c r="A211">
        <v>209</v>
      </c>
      <c r="B211">
        <v>1.41923</v>
      </c>
      <c r="C211">
        <v>1.1011500000000001</v>
      </c>
    </row>
    <row r="212" spans="1:3" x14ac:dyDescent="0.3">
      <c r="A212">
        <v>210</v>
      </c>
      <c r="B212">
        <v>0.92569000000000001</v>
      </c>
      <c r="C212">
        <v>0.87248999999999999</v>
      </c>
    </row>
    <row r="213" spans="1:3" x14ac:dyDescent="0.3">
      <c r="A213">
        <v>211</v>
      </c>
      <c r="B213">
        <v>1.1918200000000001</v>
      </c>
      <c r="C213">
        <v>0.61206000000000005</v>
      </c>
    </row>
    <row r="214" spans="1:3" x14ac:dyDescent="0.3">
      <c r="A214">
        <v>212</v>
      </c>
      <c r="B214">
        <v>1.5359700000000001</v>
      </c>
      <c r="C214">
        <v>0.94991999999999999</v>
      </c>
    </row>
    <row r="215" spans="1:3" x14ac:dyDescent="0.3">
      <c r="A215">
        <v>213</v>
      </c>
      <c r="B215">
        <v>0.74031999999999998</v>
      </c>
      <c r="C215">
        <v>0.86761999999999995</v>
      </c>
    </row>
    <row r="216" spans="1:3" x14ac:dyDescent="0.3">
      <c r="A216">
        <v>214</v>
      </c>
      <c r="B216">
        <v>1.7399999999999999E-2</v>
      </c>
      <c r="C216">
        <v>0.11166</v>
      </c>
    </row>
    <row r="217" spans="1:3" x14ac:dyDescent="0.3">
      <c r="A217">
        <v>215</v>
      </c>
      <c r="B217">
        <v>0.82528999999999997</v>
      </c>
      <c r="C217">
        <v>0.40284999999999999</v>
      </c>
    </row>
    <row r="218" spans="1:3" x14ac:dyDescent="0.3">
      <c r="A218">
        <v>216</v>
      </c>
      <c r="B218">
        <v>0.62326999999999999</v>
      </c>
      <c r="C218">
        <v>0.45084999999999997</v>
      </c>
    </row>
    <row r="219" spans="1:3" x14ac:dyDescent="0.3">
      <c r="A219">
        <v>217</v>
      </c>
      <c r="B219">
        <v>2.9325100000000002</v>
      </c>
      <c r="C219">
        <v>1.3560099999999999</v>
      </c>
    </row>
    <row r="220" spans="1:3" x14ac:dyDescent="0.3">
      <c r="A220">
        <v>218</v>
      </c>
      <c r="B220">
        <v>0.68630000000000002</v>
      </c>
      <c r="C220">
        <v>0.45983000000000002</v>
      </c>
    </row>
    <row r="221" spans="1:3" x14ac:dyDescent="0.3">
      <c r="A221">
        <v>219</v>
      </c>
      <c r="B221">
        <v>9.3479999999999994E-2</v>
      </c>
      <c r="C221">
        <v>0.41476000000000002</v>
      </c>
    </row>
    <row r="222" spans="1:3" x14ac:dyDescent="0.3">
      <c r="A222">
        <v>220</v>
      </c>
      <c r="B222">
        <v>0.3604</v>
      </c>
      <c r="C222">
        <v>0.36773</v>
      </c>
    </row>
    <row r="223" spans="1:3" x14ac:dyDescent="0.3">
      <c r="A223">
        <v>221</v>
      </c>
      <c r="B223">
        <v>0.75639999999999996</v>
      </c>
      <c r="C223">
        <v>0</v>
      </c>
    </row>
    <row r="224" spans="1:3" x14ac:dyDescent="0.3">
      <c r="A224">
        <v>222</v>
      </c>
      <c r="B224">
        <v>0.92732000000000003</v>
      </c>
      <c r="C224">
        <v>0.92103000000000002</v>
      </c>
    </row>
    <row r="225" spans="1:3" x14ac:dyDescent="0.3">
      <c r="A225">
        <v>223</v>
      </c>
      <c r="B225">
        <v>1.3947799999999999</v>
      </c>
      <c r="C225">
        <v>1.09291</v>
      </c>
    </row>
    <row r="226" spans="1:3" x14ac:dyDescent="0.3">
      <c r="A226">
        <v>224</v>
      </c>
      <c r="B226">
        <v>0.86975000000000002</v>
      </c>
      <c r="C226">
        <v>0.72680999999999996</v>
      </c>
    </row>
    <row r="227" spans="1:3" x14ac:dyDescent="0.3">
      <c r="A227">
        <v>225</v>
      </c>
      <c r="B227">
        <v>0.39227000000000001</v>
      </c>
      <c r="C227">
        <v>0.65490000000000004</v>
      </c>
    </row>
    <row r="228" spans="1:3" x14ac:dyDescent="0.3">
      <c r="A228">
        <v>226</v>
      </c>
      <c r="B228">
        <v>0.13173000000000001</v>
      </c>
      <c r="C228">
        <v>0.24421000000000001</v>
      </c>
    </row>
    <row r="229" spans="1:3" x14ac:dyDescent="0.3">
      <c r="A229">
        <v>227</v>
      </c>
      <c r="B229">
        <v>0.70416999999999996</v>
      </c>
      <c r="C229">
        <v>8.1750000000000003E-2</v>
      </c>
    </row>
    <row r="230" spans="1:3" x14ac:dyDescent="0.3">
      <c r="A230">
        <v>228</v>
      </c>
      <c r="B230">
        <v>0.39966000000000002</v>
      </c>
      <c r="C230">
        <v>0.56303000000000003</v>
      </c>
    </row>
    <row r="231" spans="1:3" x14ac:dyDescent="0.3">
      <c r="A231">
        <v>229</v>
      </c>
      <c r="B231">
        <v>1.4517199999999999</v>
      </c>
      <c r="C231">
        <v>0.88307999999999998</v>
      </c>
    </row>
    <row r="232" spans="1:3" x14ac:dyDescent="0.3">
      <c r="A232">
        <v>230</v>
      </c>
      <c r="B232">
        <v>0.57028000000000001</v>
      </c>
      <c r="C232">
        <v>0.10256</v>
      </c>
    </row>
    <row r="233" spans="1:3" x14ac:dyDescent="0.3">
      <c r="A233">
        <v>231</v>
      </c>
      <c r="B233">
        <v>0.37509999999999999</v>
      </c>
      <c r="C233">
        <v>0.55667</v>
      </c>
    </row>
    <row r="234" spans="1:3" x14ac:dyDescent="0.3">
      <c r="A234">
        <v>232</v>
      </c>
      <c r="B234">
        <v>0.21723999999999999</v>
      </c>
      <c r="C234">
        <v>0.82189000000000001</v>
      </c>
    </row>
    <row r="235" spans="1:3" x14ac:dyDescent="0.3">
      <c r="A235">
        <v>233</v>
      </c>
      <c r="B235">
        <v>0.63192000000000004</v>
      </c>
      <c r="C235">
        <v>6.6799999999999998E-2</v>
      </c>
    </row>
    <row r="236" spans="1:3" x14ac:dyDescent="0.3">
      <c r="A236">
        <v>234</v>
      </c>
      <c r="B236">
        <v>0.34488999999999997</v>
      </c>
      <c r="C236">
        <v>0.35282000000000002</v>
      </c>
    </row>
    <row r="237" spans="1:3" x14ac:dyDescent="0.3">
      <c r="A237">
        <v>235</v>
      </c>
      <c r="B237">
        <v>2.1825700000000001</v>
      </c>
      <c r="C237">
        <v>0.71236999999999995</v>
      </c>
    </row>
    <row r="238" spans="1:3" x14ac:dyDescent="0.3">
      <c r="A238">
        <v>236</v>
      </c>
      <c r="B238">
        <v>1.21871</v>
      </c>
      <c r="C238">
        <v>3.6510000000000001E-2</v>
      </c>
    </row>
    <row r="239" spans="1:3" x14ac:dyDescent="0.3">
      <c r="A239">
        <v>237</v>
      </c>
      <c r="B239">
        <v>0</v>
      </c>
      <c r="C239">
        <v>0.61136000000000001</v>
      </c>
    </row>
    <row r="240" spans="1:3" x14ac:dyDescent="0.3">
      <c r="A240">
        <v>238</v>
      </c>
      <c r="B240">
        <v>0</v>
      </c>
      <c r="C240">
        <v>0</v>
      </c>
    </row>
    <row r="241" spans="1:3" x14ac:dyDescent="0.3">
      <c r="A241">
        <v>239</v>
      </c>
      <c r="B241">
        <v>1.62863</v>
      </c>
      <c r="C241">
        <v>0</v>
      </c>
    </row>
    <row r="242" spans="1:3" x14ac:dyDescent="0.3">
      <c r="A242">
        <v>240</v>
      </c>
      <c r="B242">
        <v>0.49980000000000002</v>
      </c>
      <c r="C242">
        <v>0.64724999999999999</v>
      </c>
    </row>
    <row r="243" spans="1:3" x14ac:dyDescent="0.3">
      <c r="A243">
        <v>241</v>
      </c>
      <c r="B243">
        <v>1.3333299999999999</v>
      </c>
      <c r="C243">
        <v>0.58536999999999995</v>
      </c>
    </row>
    <row r="244" spans="1:3" x14ac:dyDescent="0.3">
      <c r="A244">
        <v>242</v>
      </c>
      <c r="B244">
        <v>0.52949999999999997</v>
      </c>
      <c r="C244">
        <v>0.39430999999999999</v>
      </c>
    </row>
    <row r="245" spans="1:3" x14ac:dyDescent="0.3">
      <c r="A245">
        <v>243</v>
      </c>
      <c r="B245">
        <v>0.25361</v>
      </c>
      <c r="C245">
        <v>0.35671999999999998</v>
      </c>
    </row>
    <row r="246" spans="1:3" x14ac:dyDescent="0.3">
      <c r="A246">
        <v>244</v>
      </c>
      <c r="B246">
        <v>0</v>
      </c>
      <c r="C246">
        <v>0.29194999999999999</v>
      </c>
    </row>
    <row r="247" spans="1:3" x14ac:dyDescent="0.3">
      <c r="A247">
        <v>245</v>
      </c>
      <c r="B247">
        <v>0.32740000000000002</v>
      </c>
      <c r="C247">
        <v>5.3499999999999997E-3</v>
      </c>
    </row>
    <row r="248" spans="1:3" x14ac:dyDescent="0.3">
      <c r="A248">
        <v>246</v>
      </c>
      <c r="B248">
        <v>0.88273000000000001</v>
      </c>
      <c r="C248">
        <v>0.41299000000000002</v>
      </c>
    </row>
    <row r="249" spans="1:3" x14ac:dyDescent="0.3">
      <c r="A249">
        <v>247</v>
      </c>
      <c r="B249">
        <v>1.31332</v>
      </c>
      <c r="C249">
        <v>0.52268999999999999</v>
      </c>
    </row>
    <row r="250" spans="1:3" x14ac:dyDescent="0.3">
      <c r="A250">
        <v>248</v>
      </c>
      <c r="B250">
        <v>0.63288</v>
      </c>
      <c r="C250">
        <v>0.60172000000000003</v>
      </c>
    </row>
    <row r="251" spans="1:3" x14ac:dyDescent="0.3">
      <c r="A251">
        <v>249</v>
      </c>
      <c r="B251">
        <v>0.43637999999999999</v>
      </c>
      <c r="C251">
        <v>0.48968</v>
      </c>
    </row>
    <row r="252" spans="1:3" x14ac:dyDescent="0.3">
      <c r="A252">
        <v>250</v>
      </c>
      <c r="B252">
        <v>0.43486000000000002</v>
      </c>
      <c r="C252">
        <v>0.50641000000000003</v>
      </c>
    </row>
    <row r="253" spans="1:3" x14ac:dyDescent="0.3">
      <c r="A253">
        <v>251</v>
      </c>
      <c r="B253">
        <v>0.52703</v>
      </c>
      <c r="C253">
        <v>0.35361999999999999</v>
      </c>
    </row>
    <row r="254" spans="1:3" x14ac:dyDescent="0.3">
      <c r="A254">
        <v>252</v>
      </c>
      <c r="B254">
        <v>0.19672000000000001</v>
      </c>
      <c r="C254">
        <v>0.35809000000000002</v>
      </c>
    </row>
    <row r="255" spans="1:3" x14ac:dyDescent="0.3">
      <c r="A255">
        <v>253</v>
      </c>
      <c r="B255">
        <v>0.97868999999999995</v>
      </c>
      <c r="C255">
        <v>0.72865999999999997</v>
      </c>
    </row>
    <row r="256" spans="1:3" x14ac:dyDescent="0.3">
      <c r="A256">
        <v>254</v>
      </c>
      <c r="B256">
        <v>0.75383</v>
      </c>
      <c r="C256">
        <v>0.72974000000000006</v>
      </c>
    </row>
    <row r="257" spans="1:3" x14ac:dyDescent="0.3">
      <c r="A257">
        <v>255</v>
      </c>
      <c r="B257">
        <v>0.47350999999999999</v>
      </c>
      <c r="C257">
        <v>0.74109000000000003</v>
      </c>
    </row>
    <row r="258" spans="1:3" x14ac:dyDescent="0.3">
      <c r="A258">
        <v>256</v>
      </c>
      <c r="B258">
        <v>0</v>
      </c>
      <c r="C258">
        <v>0.19298999999999999</v>
      </c>
    </row>
    <row r="259" spans="1:3" x14ac:dyDescent="0.3">
      <c r="A259">
        <v>257</v>
      </c>
      <c r="B259">
        <v>0.40455000000000002</v>
      </c>
      <c r="C259">
        <v>0.14582999999999999</v>
      </c>
    </row>
    <row r="260" spans="1:3" x14ac:dyDescent="0.3">
      <c r="A260">
        <v>258</v>
      </c>
      <c r="B260">
        <v>0.10034999999999999</v>
      </c>
      <c r="C260">
        <v>0.25</v>
      </c>
    </row>
    <row r="261" spans="1:3" x14ac:dyDescent="0.3">
      <c r="A261">
        <v>259</v>
      </c>
      <c r="B261">
        <v>1.33921</v>
      </c>
      <c r="C261">
        <v>0.45062000000000002</v>
      </c>
    </row>
    <row r="262" spans="1:3" x14ac:dyDescent="0.3">
      <c r="A262">
        <v>260</v>
      </c>
      <c r="B262">
        <v>0.90093000000000001</v>
      </c>
      <c r="C262">
        <v>0.15053</v>
      </c>
    </row>
    <row r="263" spans="1:3" x14ac:dyDescent="0.3">
      <c r="A263">
        <v>261</v>
      </c>
      <c r="B263">
        <v>0</v>
      </c>
      <c r="C263">
        <v>0.59423000000000004</v>
      </c>
    </row>
    <row r="264" spans="1:3" x14ac:dyDescent="0.3">
      <c r="A264">
        <v>262</v>
      </c>
      <c r="B264">
        <v>3.3550000000000003E-2</v>
      </c>
      <c r="C264">
        <v>3.4700000000000002E-2</v>
      </c>
    </row>
    <row r="265" spans="1:3" x14ac:dyDescent="0.3">
      <c r="A265">
        <v>263</v>
      </c>
      <c r="B265">
        <v>0.92344000000000004</v>
      </c>
      <c r="C265">
        <v>0</v>
      </c>
    </row>
    <row r="266" spans="1:3" x14ac:dyDescent="0.3">
      <c r="A266">
        <v>264</v>
      </c>
      <c r="B266">
        <v>0.36591000000000001</v>
      </c>
      <c r="C266">
        <v>0.67286999999999997</v>
      </c>
    </row>
    <row r="267" spans="1:3" x14ac:dyDescent="0.3">
      <c r="A267">
        <v>265</v>
      </c>
      <c r="B267">
        <v>4.0013399999999999</v>
      </c>
      <c r="C267">
        <v>2.65435</v>
      </c>
    </row>
    <row r="268" spans="1:3" x14ac:dyDescent="0.3">
      <c r="A268">
        <v>266</v>
      </c>
      <c r="B268">
        <v>1.69235</v>
      </c>
      <c r="C268">
        <v>1.3200499999999999</v>
      </c>
    </row>
    <row r="269" spans="1:3" x14ac:dyDescent="0.3">
      <c r="A269">
        <v>267</v>
      </c>
      <c r="B269">
        <v>0.75036000000000003</v>
      </c>
      <c r="C269">
        <v>1.73326</v>
      </c>
    </row>
    <row r="270" spans="1:3" x14ac:dyDescent="0.3">
      <c r="A270">
        <v>268</v>
      </c>
      <c r="B270">
        <v>0.12740000000000001</v>
      </c>
      <c r="C270">
        <v>0.30897000000000002</v>
      </c>
    </row>
    <row r="271" spans="1:3" x14ac:dyDescent="0.3">
      <c r="A271">
        <v>269</v>
      </c>
      <c r="B271">
        <v>1.05688</v>
      </c>
      <c r="C271">
        <v>0</v>
      </c>
    </row>
    <row r="272" spans="1:3" x14ac:dyDescent="0.3">
      <c r="A272">
        <v>270</v>
      </c>
      <c r="B272">
        <v>1.5446</v>
      </c>
      <c r="C272">
        <v>2.3001299999999998</v>
      </c>
    </row>
    <row r="273" spans="1:3" x14ac:dyDescent="0.3">
      <c r="A273">
        <v>271</v>
      </c>
      <c r="B273">
        <v>3.1926000000000001</v>
      </c>
      <c r="C273">
        <v>2.73014</v>
      </c>
    </row>
    <row r="274" spans="1:3" x14ac:dyDescent="0.3">
      <c r="A274">
        <v>272</v>
      </c>
      <c r="B274">
        <v>1.2214400000000001</v>
      </c>
      <c r="C274">
        <v>0.98519000000000001</v>
      </c>
    </row>
    <row r="275" spans="1:3" x14ac:dyDescent="0.3">
      <c r="A275">
        <v>273</v>
      </c>
      <c r="B275">
        <v>0.55720999999999998</v>
      </c>
      <c r="C275">
        <v>1.4086099999999999</v>
      </c>
    </row>
    <row r="276" spans="1:3" x14ac:dyDescent="0.3">
      <c r="A276">
        <v>274</v>
      </c>
      <c r="B276">
        <v>0</v>
      </c>
      <c r="C276">
        <v>0.26061000000000001</v>
      </c>
    </row>
    <row r="277" spans="1:3" x14ac:dyDescent="0.3">
      <c r="A277">
        <v>275</v>
      </c>
      <c r="B277">
        <v>0.96372999999999998</v>
      </c>
      <c r="C277">
        <v>0.15334</v>
      </c>
    </row>
    <row r="278" spans="1:3" x14ac:dyDescent="0.3">
      <c r="A278">
        <v>276</v>
      </c>
      <c r="B278">
        <v>1.4360200000000001</v>
      </c>
      <c r="C278">
        <v>1.6995899999999999</v>
      </c>
    </row>
    <row r="279" spans="1:3" x14ac:dyDescent="0.3">
      <c r="A279">
        <v>277</v>
      </c>
      <c r="B279">
        <v>1.2979099999999999</v>
      </c>
      <c r="C279">
        <v>0.94649000000000005</v>
      </c>
    </row>
    <row r="280" spans="1:3" x14ac:dyDescent="0.3">
      <c r="A280">
        <v>278</v>
      </c>
      <c r="B280">
        <v>1.4459599999999999</v>
      </c>
      <c r="C280">
        <v>1.3165899999999999</v>
      </c>
    </row>
    <row r="281" spans="1:3" x14ac:dyDescent="0.3">
      <c r="A281">
        <v>279</v>
      </c>
      <c r="B281">
        <v>1.3314999999999999</v>
      </c>
      <c r="C281">
        <v>1.5148600000000001</v>
      </c>
    </row>
    <row r="282" spans="1:3" x14ac:dyDescent="0.3">
      <c r="A282">
        <v>280</v>
      </c>
      <c r="B282">
        <v>0.10353999999999999</v>
      </c>
      <c r="C282">
        <v>0.33618999999999999</v>
      </c>
    </row>
    <row r="283" spans="1:3" x14ac:dyDescent="0.3">
      <c r="A283">
        <v>281</v>
      </c>
      <c r="B283">
        <v>0.54252</v>
      </c>
      <c r="C283">
        <v>0.23608000000000001</v>
      </c>
    </row>
    <row r="284" spans="1:3" x14ac:dyDescent="0.3">
      <c r="A284">
        <v>282</v>
      </c>
      <c r="B284">
        <v>0.32225999999999999</v>
      </c>
      <c r="C284">
        <v>0.39405000000000001</v>
      </c>
    </row>
    <row r="285" spans="1:3" x14ac:dyDescent="0.3">
      <c r="A285">
        <v>283</v>
      </c>
      <c r="B285">
        <v>1.9263399999999999</v>
      </c>
      <c r="C285">
        <v>1.3396600000000001</v>
      </c>
    </row>
    <row r="286" spans="1:3" x14ac:dyDescent="0.3">
      <c r="A286">
        <v>284</v>
      </c>
      <c r="B286">
        <v>2.24756</v>
      </c>
      <c r="C286">
        <v>1.83707</v>
      </c>
    </row>
    <row r="287" spans="1:3" x14ac:dyDescent="0.3">
      <c r="A287">
        <v>285</v>
      </c>
      <c r="B287">
        <v>2.21855</v>
      </c>
      <c r="C287">
        <v>2.5272800000000002</v>
      </c>
    </row>
    <row r="288" spans="1:3" x14ac:dyDescent="0.3">
      <c r="A288">
        <v>286</v>
      </c>
      <c r="B288">
        <v>8.1780000000000005E-2</v>
      </c>
      <c r="C288">
        <v>0.63931000000000004</v>
      </c>
    </row>
    <row r="289" spans="1:3" x14ac:dyDescent="0.3">
      <c r="A289">
        <v>287</v>
      </c>
      <c r="B289">
        <v>1.1618900000000001</v>
      </c>
      <c r="C289">
        <v>0.49852000000000002</v>
      </c>
    </row>
    <row r="290" spans="1:3" x14ac:dyDescent="0.3">
      <c r="A290">
        <v>288</v>
      </c>
      <c r="B290">
        <v>0.72096000000000005</v>
      </c>
      <c r="C290">
        <v>0.79088000000000003</v>
      </c>
    </row>
    <row r="291" spans="1:3" x14ac:dyDescent="0.3">
      <c r="A291">
        <v>289</v>
      </c>
      <c r="B291">
        <v>1.9775499999999999</v>
      </c>
      <c r="C291">
        <v>1.04596</v>
      </c>
    </row>
    <row r="292" spans="1:3" x14ac:dyDescent="0.3">
      <c r="A292">
        <v>290</v>
      </c>
      <c r="B292">
        <v>1.7041500000000001</v>
      </c>
      <c r="C292">
        <v>1.2170399999999999</v>
      </c>
    </row>
    <row r="293" spans="1:3" x14ac:dyDescent="0.3">
      <c r="A293">
        <v>291</v>
      </c>
      <c r="B293">
        <v>1.2588299999999999</v>
      </c>
      <c r="C293">
        <v>1.5359100000000001</v>
      </c>
    </row>
    <row r="294" spans="1:3" x14ac:dyDescent="0.3">
      <c r="A294">
        <v>292</v>
      </c>
      <c r="B294">
        <v>0</v>
      </c>
      <c r="C294">
        <v>0.53230999999999995</v>
      </c>
    </row>
    <row r="295" spans="1:3" x14ac:dyDescent="0.3">
      <c r="A295">
        <v>293</v>
      </c>
      <c r="B295">
        <v>0.90958000000000006</v>
      </c>
      <c r="C295">
        <v>0.31398999999999999</v>
      </c>
    </row>
    <row r="296" spans="1:3" x14ac:dyDescent="0.3">
      <c r="A296">
        <v>294</v>
      </c>
      <c r="B296">
        <v>0.52583000000000002</v>
      </c>
      <c r="C296">
        <v>0.56659999999999999</v>
      </c>
    </row>
    <row r="297" spans="1:3" x14ac:dyDescent="0.3">
      <c r="A297">
        <v>295</v>
      </c>
      <c r="B297">
        <v>1.9548099999999999</v>
      </c>
      <c r="C297">
        <v>1.5158799999999999</v>
      </c>
    </row>
    <row r="298" spans="1:3" x14ac:dyDescent="0.3">
      <c r="A298">
        <v>296</v>
      </c>
      <c r="B298">
        <v>1.97905</v>
      </c>
      <c r="C298">
        <v>1.7070700000000001</v>
      </c>
    </row>
    <row r="299" spans="1:3" x14ac:dyDescent="0.3">
      <c r="A299">
        <v>297</v>
      </c>
      <c r="B299">
        <v>1.8672800000000001</v>
      </c>
      <c r="C299">
        <v>2.0676399999999999</v>
      </c>
    </row>
    <row r="300" spans="1:3" x14ac:dyDescent="0.3">
      <c r="A300">
        <v>298</v>
      </c>
      <c r="B300">
        <v>0.50417999999999996</v>
      </c>
      <c r="C300">
        <v>1.0786199999999999</v>
      </c>
    </row>
    <row r="301" spans="1:3" x14ac:dyDescent="0.3">
      <c r="A301">
        <v>299</v>
      </c>
      <c r="B301">
        <v>1.0557000000000001</v>
      </c>
      <c r="C301">
        <v>0.94777999999999996</v>
      </c>
    </row>
    <row r="302" spans="1:3" x14ac:dyDescent="0.3">
      <c r="A302">
        <v>300</v>
      </c>
      <c r="B302">
        <v>0.83423999999999998</v>
      </c>
      <c r="C302">
        <v>0.76415999999999995</v>
      </c>
    </row>
    <row r="303" spans="1:3" x14ac:dyDescent="0.3">
      <c r="A303">
        <v>301</v>
      </c>
      <c r="B303">
        <v>4.1360700000000001</v>
      </c>
      <c r="C303">
        <v>4.2843099999999996</v>
      </c>
    </row>
    <row r="304" spans="1:3" x14ac:dyDescent="0.3">
      <c r="A304">
        <v>302</v>
      </c>
      <c r="B304">
        <v>1.36243</v>
      </c>
      <c r="C304">
        <v>0.96869000000000005</v>
      </c>
    </row>
    <row r="305" spans="1:3" x14ac:dyDescent="0.3">
      <c r="A305">
        <v>303</v>
      </c>
      <c r="B305">
        <v>0.40382000000000001</v>
      </c>
      <c r="C305">
        <v>1.30576</v>
      </c>
    </row>
    <row r="306" spans="1:3" x14ac:dyDescent="0.3">
      <c r="A306">
        <v>304</v>
      </c>
      <c r="B306">
        <v>0.45788000000000001</v>
      </c>
      <c r="C306">
        <v>1.38486</v>
      </c>
    </row>
    <row r="307" spans="1:3" x14ac:dyDescent="0.3">
      <c r="A307">
        <v>305</v>
      </c>
      <c r="B307">
        <v>0.83404</v>
      </c>
      <c r="C307">
        <v>0</v>
      </c>
    </row>
    <row r="308" spans="1:3" x14ac:dyDescent="0.3">
      <c r="A308">
        <v>306</v>
      </c>
      <c r="B308">
        <v>2.3860000000000001</v>
      </c>
      <c r="C308">
        <v>2.4111899999999999</v>
      </c>
    </row>
    <row r="309" spans="1:3" x14ac:dyDescent="0.3">
      <c r="A309">
        <v>307</v>
      </c>
      <c r="B309">
        <v>4.7976400000000003</v>
      </c>
      <c r="C309">
        <v>4.0524199999999997</v>
      </c>
    </row>
    <row r="310" spans="1:3" x14ac:dyDescent="0.3">
      <c r="A310">
        <v>308</v>
      </c>
      <c r="B310">
        <v>1.7115800000000001</v>
      </c>
      <c r="C310">
        <v>1.3526400000000001</v>
      </c>
    </row>
    <row r="311" spans="1:3" x14ac:dyDescent="0.3">
      <c r="A311">
        <v>309</v>
      </c>
      <c r="B311">
        <v>0.45566000000000001</v>
      </c>
      <c r="C311">
        <v>1.16551</v>
      </c>
    </row>
    <row r="312" spans="1:3" x14ac:dyDescent="0.3">
      <c r="A312">
        <v>310</v>
      </c>
      <c r="B312">
        <v>0.81764000000000003</v>
      </c>
      <c r="C312">
        <v>1.5874900000000001</v>
      </c>
    </row>
    <row r="313" spans="1:3" x14ac:dyDescent="0.3">
      <c r="A313">
        <v>311</v>
      </c>
      <c r="B313">
        <v>0.95565999999999995</v>
      </c>
      <c r="C313">
        <v>0</v>
      </c>
    </row>
    <row r="314" spans="1:3" x14ac:dyDescent="0.3">
      <c r="A314">
        <v>312</v>
      </c>
      <c r="B314">
        <v>2.0872999999999999</v>
      </c>
      <c r="C314">
        <v>2.51932</v>
      </c>
    </row>
    <row r="315" spans="1:3" x14ac:dyDescent="0.3">
      <c r="A315">
        <v>313</v>
      </c>
      <c r="B315">
        <v>1.5642199999999999</v>
      </c>
      <c r="C315">
        <v>1.2354499999999999</v>
      </c>
    </row>
    <row r="316" spans="1:3" x14ac:dyDescent="0.3">
      <c r="A316">
        <v>314</v>
      </c>
      <c r="B316">
        <v>2.1896100000000001</v>
      </c>
      <c r="C316">
        <v>1.94296</v>
      </c>
    </row>
    <row r="317" spans="1:3" x14ac:dyDescent="0.3">
      <c r="A317">
        <v>315</v>
      </c>
      <c r="B317">
        <v>2.0484</v>
      </c>
      <c r="C317">
        <v>1.91147</v>
      </c>
    </row>
    <row r="318" spans="1:3" x14ac:dyDescent="0.3">
      <c r="A318">
        <v>316</v>
      </c>
      <c r="B318">
        <v>0.48132000000000003</v>
      </c>
      <c r="C318">
        <v>0.90359999999999996</v>
      </c>
    </row>
    <row r="319" spans="1:3" x14ac:dyDescent="0.3">
      <c r="A319">
        <v>317</v>
      </c>
      <c r="B319">
        <v>1.4270499999999999</v>
      </c>
      <c r="C319">
        <v>1.3513999999999999</v>
      </c>
    </row>
    <row r="320" spans="1:3" x14ac:dyDescent="0.3">
      <c r="A320">
        <v>318</v>
      </c>
      <c r="B320">
        <v>1.25068</v>
      </c>
      <c r="C320">
        <v>0.98009999999999997</v>
      </c>
    </row>
    <row r="321" spans="1:3" x14ac:dyDescent="0.3">
      <c r="A321">
        <v>319</v>
      </c>
      <c r="B321">
        <v>1.75105</v>
      </c>
      <c r="C321">
        <v>0.41718</v>
      </c>
    </row>
    <row r="322" spans="1:3" x14ac:dyDescent="0.3">
      <c r="A322">
        <v>320</v>
      </c>
      <c r="B322">
        <v>0.87755000000000005</v>
      </c>
      <c r="C322">
        <v>0.19894999999999999</v>
      </c>
    </row>
    <row r="323" spans="1:3" x14ac:dyDescent="0.3">
      <c r="A323">
        <v>321</v>
      </c>
      <c r="B323">
        <v>4.9639999999999997E-2</v>
      </c>
      <c r="C323">
        <v>0.56747999999999998</v>
      </c>
    </row>
    <row r="324" spans="1:3" x14ac:dyDescent="0.3">
      <c r="A324">
        <v>322</v>
      </c>
      <c r="B324">
        <v>0</v>
      </c>
      <c r="C324">
        <v>0.14443</v>
      </c>
    </row>
    <row r="325" spans="1:3" x14ac:dyDescent="0.3">
      <c r="A325">
        <v>323</v>
      </c>
      <c r="B325">
        <v>0.67939000000000005</v>
      </c>
      <c r="C325">
        <v>0</v>
      </c>
    </row>
    <row r="326" spans="1:3" x14ac:dyDescent="0.3">
      <c r="A326">
        <v>324</v>
      </c>
      <c r="B326">
        <v>0.28985</v>
      </c>
      <c r="C326">
        <v>0.6055700000000000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47F8E-6ABF-41BF-A5C3-E06C1314C545}">
  <dimension ref="A2:I24"/>
  <sheetViews>
    <sheetView workbookViewId="0">
      <selection activeCell="I3" sqref="I3:I24"/>
    </sheetView>
  </sheetViews>
  <sheetFormatPr defaultRowHeight="14.4" x14ac:dyDescent="0.3"/>
  <sheetData>
    <row r="2" spans="1:9" x14ac:dyDescent="0.3">
      <c r="A2" t="s">
        <v>79</v>
      </c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86</v>
      </c>
      <c r="I2" t="s">
        <v>87</v>
      </c>
    </row>
    <row r="3" spans="1:9" x14ac:dyDescent="0.3">
      <c r="A3">
        <v>5.4000000000000101</v>
      </c>
      <c r="B3">
        <v>0.49329000000000001</v>
      </c>
      <c r="C3">
        <v>0.11347</v>
      </c>
      <c r="D3">
        <v>0.62944999999999995</v>
      </c>
      <c r="E3">
        <v>0.42135</v>
      </c>
      <c r="F3">
        <v>4.9399999999999999E-2</v>
      </c>
      <c r="G3">
        <v>0.34739999999999999</v>
      </c>
      <c r="H3">
        <v>0.36224000000000001</v>
      </c>
      <c r="I3">
        <v>0.55876000000000003</v>
      </c>
    </row>
    <row r="4" spans="1:9" x14ac:dyDescent="0.3">
      <c r="A4">
        <v>5.3400000000000096</v>
      </c>
      <c r="B4">
        <v>0.52600999999999998</v>
      </c>
      <c r="C4">
        <v>0.13764000000000001</v>
      </c>
      <c r="D4">
        <v>0.66119000000000006</v>
      </c>
      <c r="E4">
        <v>0.50036000000000003</v>
      </c>
      <c r="F4">
        <v>5.883E-2</v>
      </c>
      <c r="G4">
        <v>0.32505000000000001</v>
      </c>
      <c r="H4">
        <v>0.39448</v>
      </c>
      <c r="I4">
        <v>0.43306</v>
      </c>
    </row>
    <row r="5" spans="1:9" x14ac:dyDescent="0.3">
      <c r="A5">
        <v>5.28000000000001</v>
      </c>
      <c r="B5">
        <v>0.58613999999999999</v>
      </c>
      <c r="C5">
        <v>0.18786</v>
      </c>
      <c r="D5">
        <v>0.66769999999999996</v>
      </c>
      <c r="E5">
        <v>0.53086</v>
      </c>
      <c r="F5">
        <v>3.7339999999999998E-2</v>
      </c>
      <c r="G5">
        <v>0.38002999999999998</v>
      </c>
      <c r="H5">
        <v>0.37653999999999999</v>
      </c>
      <c r="I5">
        <v>0.46949000000000002</v>
      </c>
    </row>
    <row r="6" spans="1:9" x14ac:dyDescent="0.3">
      <c r="A6">
        <v>5.2200000000000104</v>
      </c>
      <c r="B6">
        <v>0.58645000000000003</v>
      </c>
      <c r="C6">
        <v>0.25470999999999999</v>
      </c>
      <c r="D6">
        <v>0.70291999999999999</v>
      </c>
      <c r="E6">
        <v>0.56967999999999996</v>
      </c>
      <c r="F6">
        <v>9.8000000000000004E-2</v>
      </c>
      <c r="G6">
        <v>0.38584000000000002</v>
      </c>
      <c r="H6">
        <v>0.40422000000000002</v>
      </c>
      <c r="I6">
        <v>0.51865000000000006</v>
      </c>
    </row>
    <row r="7" spans="1:9" x14ac:dyDescent="0.3">
      <c r="A7">
        <v>5.1600000000000099</v>
      </c>
      <c r="B7">
        <v>0.49287999999999998</v>
      </c>
      <c r="C7">
        <v>0.23955000000000001</v>
      </c>
      <c r="D7">
        <v>0.76427</v>
      </c>
      <c r="E7">
        <v>0.46804000000000001</v>
      </c>
      <c r="F7">
        <v>0.12992000000000001</v>
      </c>
      <c r="G7">
        <v>0.38623000000000002</v>
      </c>
      <c r="H7">
        <v>0.62688999999999995</v>
      </c>
      <c r="I7">
        <v>0.59165000000000001</v>
      </c>
    </row>
    <row r="8" spans="1:9" x14ac:dyDescent="0.3">
      <c r="A8">
        <v>5.1000000000000103</v>
      </c>
      <c r="B8">
        <v>0.55010000000000003</v>
      </c>
      <c r="C8">
        <v>0.38364999999999999</v>
      </c>
      <c r="D8">
        <v>0.69045999999999996</v>
      </c>
      <c r="E8">
        <v>0.63099000000000005</v>
      </c>
      <c r="F8">
        <v>0.14606</v>
      </c>
      <c r="G8">
        <v>0.39301999999999998</v>
      </c>
      <c r="H8">
        <v>0.71714</v>
      </c>
      <c r="I8">
        <v>0.69825999999999999</v>
      </c>
    </row>
    <row r="9" spans="1:9" x14ac:dyDescent="0.3">
      <c r="A9">
        <v>5.0400000000000098</v>
      </c>
      <c r="B9">
        <v>0.59167999999999998</v>
      </c>
      <c r="C9">
        <v>0.40919</v>
      </c>
      <c r="D9">
        <v>0.75792999999999999</v>
      </c>
      <c r="E9">
        <v>0.56984999999999997</v>
      </c>
      <c r="F9">
        <v>0.10599</v>
      </c>
      <c r="G9">
        <v>0.38790999999999998</v>
      </c>
      <c r="H9">
        <v>0.84086000000000005</v>
      </c>
      <c r="I9">
        <v>0.63161999999999996</v>
      </c>
    </row>
    <row r="10" spans="1:9" x14ac:dyDescent="0.3">
      <c r="A10">
        <v>4.9800000000000102</v>
      </c>
      <c r="B10">
        <v>0.59336</v>
      </c>
      <c r="C10">
        <v>0.35089999999999999</v>
      </c>
      <c r="D10">
        <v>0.82523999999999997</v>
      </c>
      <c r="E10">
        <v>0.62380999999999998</v>
      </c>
      <c r="F10">
        <v>0.17856</v>
      </c>
      <c r="G10">
        <v>0.46364</v>
      </c>
      <c r="H10">
        <v>0.89878000000000002</v>
      </c>
      <c r="I10">
        <v>0.72199999999999998</v>
      </c>
    </row>
    <row r="11" spans="1:9" x14ac:dyDescent="0.3">
      <c r="A11">
        <v>4.9200000000000097</v>
      </c>
      <c r="B11">
        <v>0.59965000000000002</v>
      </c>
      <c r="C11">
        <v>0.35097</v>
      </c>
      <c r="D11">
        <v>0.84711999999999998</v>
      </c>
      <c r="E11">
        <v>0.64544000000000001</v>
      </c>
      <c r="F11">
        <v>0.20674000000000001</v>
      </c>
      <c r="G11">
        <v>0.43034</v>
      </c>
      <c r="H11">
        <v>0.79017000000000004</v>
      </c>
      <c r="I11">
        <v>0.71303000000000005</v>
      </c>
    </row>
    <row r="12" spans="1:9" x14ac:dyDescent="0.3">
      <c r="A12">
        <v>4.8600000000000003</v>
      </c>
      <c r="B12">
        <v>0.61178999999999994</v>
      </c>
      <c r="C12">
        <v>0.45855000000000001</v>
      </c>
      <c r="D12">
        <v>0.72226999999999997</v>
      </c>
      <c r="E12">
        <v>0.59575999999999996</v>
      </c>
      <c r="F12">
        <v>0.20899999999999999</v>
      </c>
      <c r="G12">
        <v>0.44597999999999999</v>
      </c>
      <c r="H12">
        <v>0.69549000000000005</v>
      </c>
      <c r="I12">
        <v>0.75839999999999996</v>
      </c>
    </row>
    <row r="13" spans="1:9" x14ac:dyDescent="0.3">
      <c r="A13">
        <v>4.8000000000000096</v>
      </c>
      <c r="B13">
        <v>0.50976999999999995</v>
      </c>
      <c r="C13">
        <v>0.62522</v>
      </c>
      <c r="D13">
        <v>0.78500999999999999</v>
      </c>
      <c r="E13">
        <v>0.79371999999999998</v>
      </c>
      <c r="F13">
        <v>0.33354</v>
      </c>
      <c r="G13">
        <v>0.47510999999999998</v>
      </c>
      <c r="H13">
        <v>0.61909999999999998</v>
      </c>
      <c r="I13">
        <v>0.52083000000000002</v>
      </c>
    </row>
    <row r="14" spans="1:9" x14ac:dyDescent="0.3">
      <c r="A14">
        <v>4.74</v>
      </c>
      <c r="B14">
        <v>0.55239000000000005</v>
      </c>
      <c r="C14">
        <v>0.82643</v>
      </c>
      <c r="D14">
        <v>0.78373000000000004</v>
      </c>
      <c r="E14">
        <v>0.86229</v>
      </c>
      <c r="F14">
        <v>0.39699000000000001</v>
      </c>
      <c r="G14">
        <v>0.42065999999999998</v>
      </c>
      <c r="H14">
        <v>0.54744000000000004</v>
      </c>
      <c r="I14">
        <v>0.51465000000000005</v>
      </c>
    </row>
    <row r="15" spans="1:9" x14ac:dyDescent="0.3">
      <c r="A15">
        <v>4.68</v>
      </c>
      <c r="B15">
        <v>0.60638999999999998</v>
      </c>
      <c r="C15">
        <v>0.34303</v>
      </c>
      <c r="D15">
        <v>1.2028099999999999</v>
      </c>
      <c r="E15">
        <v>0.74590999999999996</v>
      </c>
      <c r="F15">
        <v>0.36286000000000002</v>
      </c>
      <c r="G15">
        <v>0.41882999999999998</v>
      </c>
      <c r="H15">
        <v>0.62422999999999995</v>
      </c>
      <c r="I15">
        <v>0.44563000000000003</v>
      </c>
    </row>
    <row r="16" spans="1:9" x14ac:dyDescent="0.3">
      <c r="A16">
        <v>4.62</v>
      </c>
      <c r="B16">
        <v>0.57652000000000003</v>
      </c>
      <c r="C16">
        <v>0.52471999999999996</v>
      </c>
      <c r="D16">
        <v>1.44258</v>
      </c>
      <c r="E16">
        <v>0.66012000000000004</v>
      </c>
      <c r="F16">
        <v>0.29759999999999998</v>
      </c>
      <c r="G16">
        <v>0.41958000000000001</v>
      </c>
      <c r="H16">
        <v>0.60929999999999995</v>
      </c>
      <c r="I16">
        <v>0.36769000000000002</v>
      </c>
    </row>
    <row r="17" spans="1:9" x14ac:dyDescent="0.3">
      <c r="A17">
        <v>4.5599999999999996</v>
      </c>
      <c r="B17">
        <v>7.4139999999999998E-2</v>
      </c>
      <c r="C17">
        <v>0.52271999999999996</v>
      </c>
      <c r="D17">
        <v>1.24014</v>
      </c>
      <c r="E17">
        <v>0.58479999999999999</v>
      </c>
      <c r="F17">
        <v>0.19777</v>
      </c>
      <c r="G17">
        <v>0.39319999999999999</v>
      </c>
      <c r="H17">
        <v>0.69449000000000005</v>
      </c>
      <c r="I17">
        <v>0.36885000000000001</v>
      </c>
    </row>
    <row r="18" spans="1:9" x14ac:dyDescent="0.3">
      <c r="A18">
        <v>4.5</v>
      </c>
      <c r="B18">
        <v>0.10687000000000001</v>
      </c>
      <c r="C18">
        <v>0.54278999999999999</v>
      </c>
      <c r="D18">
        <v>1.0574699999999999</v>
      </c>
      <c r="E18">
        <v>0.41842000000000001</v>
      </c>
      <c r="F18">
        <v>0.12429999999999999</v>
      </c>
      <c r="G18">
        <v>0.18010999999999999</v>
      </c>
      <c r="H18">
        <v>0.31158999999999998</v>
      </c>
      <c r="I18">
        <v>0.92403999999999997</v>
      </c>
    </row>
    <row r="19" spans="1:9" x14ac:dyDescent="0.3">
      <c r="A19">
        <v>4.4400000000000004</v>
      </c>
      <c r="B19">
        <v>7.1230000000000002E-2</v>
      </c>
      <c r="C19">
        <v>0.46243000000000001</v>
      </c>
      <c r="D19">
        <v>1.15371</v>
      </c>
      <c r="E19">
        <v>0.34533000000000003</v>
      </c>
      <c r="F19">
        <v>7.7499999999999999E-2</v>
      </c>
      <c r="G19">
        <v>0.13385</v>
      </c>
      <c r="H19">
        <v>0.27889000000000003</v>
      </c>
      <c r="I19">
        <v>0.81715000000000004</v>
      </c>
    </row>
    <row r="20" spans="1:9" x14ac:dyDescent="0.3">
      <c r="A20">
        <v>4.38</v>
      </c>
      <c r="B20">
        <v>0.12798999999999999</v>
      </c>
      <c r="C20">
        <v>0.52088999999999996</v>
      </c>
      <c r="D20">
        <v>1.19042</v>
      </c>
      <c r="E20">
        <v>0.47370000000000001</v>
      </c>
      <c r="F20">
        <v>0.12559999999999999</v>
      </c>
      <c r="G20">
        <v>0.15321000000000001</v>
      </c>
      <c r="H20">
        <v>0.32169999999999999</v>
      </c>
      <c r="I20">
        <v>0.88471</v>
      </c>
    </row>
    <row r="21" spans="1:9" x14ac:dyDescent="0.3">
      <c r="A21">
        <v>4.32</v>
      </c>
      <c r="B21">
        <v>9.851E-2</v>
      </c>
      <c r="C21">
        <v>0.43623000000000001</v>
      </c>
      <c r="D21">
        <v>0.86975999999999998</v>
      </c>
      <c r="E21">
        <v>0.23147999999999999</v>
      </c>
      <c r="F21">
        <v>0.15703</v>
      </c>
      <c r="G21">
        <v>9.5880000000000007E-2</v>
      </c>
      <c r="H21">
        <v>0.21535000000000001</v>
      </c>
      <c r="I21">
        <v>0.76336000000000004</v>
      </c>
    </row>
    <row r="22" spans="1:9" x14ac:dyDescent="0.3">
      <c r="A22">
        <v>4.26</v>
      </c>
      <c r="B22">
        <v>0.19892000000000001</v>
      </c>
      <c r="C22">
        <v>0.70448999999999995</v>
      </c>
      <c r="D22">
        <v>0.98360999999999998</v>
      </c>
      <c r="E22">
        <v>0.23610999999999999</v>
      </c>
      <c r="F22">
        <v>0.15536</v>
      </c>
      <c r="G22">
        <v>0.14509</v>
      </c>
      <c r="H22">
        <v>0.14501</v>
      </c>
      <c r="I22">
        <v>0.14516000000000001</v>
      </c>
    </row>
    <row r="23" spans="1:9" x14ac:dyDescent="0.3">
      <c r="A23">
        <v>4.2</v>
      </c>
      <c r="B23">
        <v>0.43952000000000002</v>
      </c>
      <c r="C23">
        <v>0.56218000000000001</v>
      </c>
      <c r="D23">
        <v>0.36904999999999999</v>
      </c>
      <c r="E23">
        <v>0.10972</v>
      </c>
      <c r="F23">
        <v>0.10599</v>
      </c>
      <c r="G23">
        <v>0.10700999999999999</v>
      </c>
      <c r="H23">
        <v>0.1077</v>
      </c>
      <c r="I23">
        <v>0.10871</v>
      </c>
    </row>
    <row r="24" spans="1:9" x14ac:dyDescent="0.3">
      <c r="A24">
        <v>4.1399999999999997</v>
      </c>
      <c r="B24">
        <v>7.9710000000000003E-2</v>
      </c>
      <c r="C24">
        <v>6.2429999999999999E-2</v>
      </c>
      <c r="D24">
        <v>6.0479999999999999E-2</v>
      </c>
      <c r="E24">
        <v>0.12631000000000001</v>
      </c>
      <c r="F24">
        <v>0.12928000000000001</v>
      </c>
      <c r="G24">
        <v>0.13092000000000001</v>
      </c>
      <c r="H24">
        <v>0.13181000000000001</v>
      </c>
      <c r="I24">
        <v>0.13261999999999999</v>
      </c>
    </row>
  </sheetData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FC75D-4C1B-4193-932B-DFE8C7C5531F}">
  <dimension ref="A1:C326"/>
  <sheetViews>
    <sheetView workbookViewId="0">
      <selection sqref="A1:C2"/>
    </sheetView>
  </sheetViews>
  <sheetFormatPr defaultRowHeight="14.4" x14ac:dyDescent="0.3"/>
  <sheetData>
    <row r="1" spans="1:3" x14ac:dyDescent="0.3">
      <c r="B1" t="s">
        <v>34</v>
      </c>
    </row>
    <row r="2" spans="1:3" x14ac:dyDescent="0.3">
      <c r="A2" t="s">
        <v>78</v>
      </c>
      <c r="B2" t="s">
        <v>76</v>
      </c>
      <c r="C2" t="s">
        <v>77</v>
      </c>
    </row>
    <row r="3" spans="1:3" x14ac:dyDescent="0.3">
      <c r="A3">
        <v>1</v>
      </c>
      <c r="B3">
        <v>3.7301700000000002</v>
      </c>
      <c r="C3">
        <v>3.4952999999999999</v>
      </c>
    </row>
    <row r="4" spans="1:3" x14ac:dyDescent="0.3">
      <c r="A4">
        <v>2</v>
      </c>
      <c r="B4">
        <v>0.47402</v>
      </c>
      <c r="C4">
        <v>1.7096100000000001</v>
      </c>
    </row>
    <row r="5" spans="1:3" x14ac:dyDescent="0.3">
      <c r="A5">
        <v>3</v>
      </c>
      <c r="B5">
        <v>0.24851999999999999</v>
      </c>
      <c r="C5">
        <v>0.74006000000000005</v>
      </c>
    </row>
    <row r="6" spans="1:3" x14ac:dyDescent="0.3">
      <c r="A6">
        <v>4</v>
      </c>
      <c r="B6">
        <v>1.1844699999999999</v>
      </c>
      <c r="C6">
        <v>1.2524200000000001</v>
      </c>
    </row>
    <row r="7" spans="1:3" x14ac:dyDescent="0.3">
      <c r="A7">
        <v>5</v>
      </c>
      <c r="B7">
        <v>1.66855</v>
      </c>
      <c r="C7">
        <v>0.51581999999999995</v>
      </c>
    </row>
    <row r="8" spans="1:3" x14ac:dyDescent="0.3">
      <c r="A8">
        <v>6</v>
      </c>
      <c r="B8">
        <v>2.9727299999999999</v>
      </c>
      <c r="C8">
        <v>1.8727100000000001</v>
      </c>
    </row>
    <row r="9" spans="1:3" x14ac:dyDescent="0.3">
      <c r="A9">
        <v>7</v>
      </c>
      <c r="B9">
        <v>1.5919000000000001</v>
      </c>
      <c r="C9">
        <v>1.8544499999999999</v>
      </c>
    </row>
    <row r="10" spans="1:3" x14ac:dyDescent="0.3">
      <c r="A10">
        <v>8</v>
      </c>
      <c r="B10">
        <v>1.13131</v>
      </c>
      <c r="C10">
        <v>2.2482799999999998</v>
      </c>
    </row>
    <row r="11" spans="1:3" x14ac:dyDescent="0.3">
      <c r="A11">
        <v>9</v>
      </c>
      <c r="B11">
        <v>0.43826999999999999</v>
      </c>
      <c r="C11">
        <v>1.1162000000000001</v>
      </c>
    </row>
    <row r="12" spans="1:3" x14ac:dyDescent="0.3">
      <c r="A12">
        <v>10</v>
      </c>
      <c r="B12">
        <v>0.59472000000000003</v>
      </c>
      <c r="C12">
        <v>1.0162899999999999</v>
      </c>
    </row>
    <row r="13" spans="1:3" x14ac:dyDescent="0.3">
      <c r="A13">
        <v>11</v>
      </c>
      <c r="B13">
        <v>1.1057600000000001</v>
      </c>
      <c r="C13">
        <v>0.90114000000000005</v>
      </c>
    </row>
    <row r="14" spans="1:3" x14ac:dyDescent="0.3">
      <c r="A14">
        <v>12</v>
      </c>
      <c r="B14">
        <v>1.2055400000000001</v>
      </c>
      <c r="C14">
        <v>1.2654300000000001</v>
      </c>
    </row>
    <row r="15" spans="1:3" x14ac:dyDescent="0.3">
      <c r="A15">
        <v>13</v>
      </c>
      <c r="B15">
        <v>4.6242099999999997</v>
      </c>
      <c r="C15">
        <v>4.1692400000000003</v>
      </c>
    </row>
    <row r="16" spans="1:3" x14ac:dyDescent="0.3">
      <c r="A16">
        <v>14</v>
      </c>
      <c r="B16">
        <v>1.7206699999999999</v>
      </c>
      <c r="C16">
        <v>3.4369200000000002</v>
      </c>
    </row>
    <row r="17" spans="1:3" x14ac:dyDescent="0.3">
      <c r="A17">
        <v>15</v>
      </c>
      <c r="B17">
        <v>1.2843100000000001</v>
      </c>
      <c r="C17">
        <v>1.3751199999999999</v>
      </c>
    </row>
    <row r="18" spans="1:3" x14ac:dyDescent="0.3">
      <c r="A18">
        <v>16</v>
      </c>
      <c r="B18">
        <v>2.0072100000000002</v>
      </c>
      <c r="C18">
        <v>1.3184499999999999</v>
      </c>
    </row>
    <row r="19" spans="1:3" x14ac:dyDescent="0.3">
      <c r="A19">
        <v>17</v>
      </c>
      <c r="B19">
        <v>2.5440999999999998</v>
      </c>
      <c r="C19">
        <v>0.30840000000000001</v>
      </c>
    </row>
    <row r="20" spans="1:3" x14ac:dyDescent="0.3">
      <c r="A20">
        <v>18</v>
      </c>
      <c r="B20">
        <v>4.5159099999999999</v>
      </c>
      <c r="C20">
        <v>2.61809</v>
      </c>
    </row>
    <row r="21" spans="1:3" x14ac:dyDescent="0.3">
      <c r="A21">
        <v>19</v>
      </c>
      <c r="B21">
        <v>2.7973400000000002</v>
      </c>
      <c r="C21">
        <v>5.1038399999999999</v>
      </c>
    </row>
    <row r="22" spans="1:3" x14ac:dyDescent="0.3">
      <c r="A22">
        <v>20</v>
      </c>
      <c r="B22">
        <v>0.83579999999999999</v>
      </c>
      <c r="C22">
        <v>3.3449900000000001</v>
      </c>
    </row>
    <row r="23" spans="1:3" x14ac:dyDescent="0.3">
      <c r="A23">
        <v>21</v>
      </c>
      <c r="B23">
        <v>0.497</v>
      </c>
      <c r="C23">
        <v>1.09131</v>
      </c>
    </row>
    <row r="24" spans="1:3" x14ac:dyDescent="0.3">
      <c r="A24">
        <v>22</v>
      </c>
      <c r="B24">
        <v>1.4681200000000001</v>
      </c>
      <c r="C24">
        <v>1.98461</v>
      </c>
    </row>
    <row r="25" spans="1:3" x14ac:dyDescent="0.3">
      <c r="A25">
        <v>23</v>
      </c>
      <c r="B25">
        <v>2.2273999999999998</v>
      </c>
      <c r="C25">
        <v>0.5403</v>
      </c>
    </row>
    <row r="26" spans="1:3" x14ac:dyDescent="0.3">
      <c r="A26">
        <v>24</v>
      </c>
      <c r="B26">
        <v>2.7347800000000002</v>
      </c>
      <c r="C26">
        <v>2.7507700000000002</v>
      </c>
    </row>
    <row r="27" spans="1:3" x14ac:dyDescent="0.3">
      <c r="A27">
        <v>25</v>
      </c>
      <c r="B27">
        <v>2.12995</v>
      </c>
      <c r="C27">
        <v>4.54108</v>
      </c>
    </row>
    <row r="28" spans="1:3" x14ac:dyDescent="0.3">
      <c r="A28">
        <v>26</v>
      </c>
      <c r="B28">
        <v>1.2301599999999999</v>
      </c>
      <c r="C28">
        <v>3.44435</v>
      </c>
    </row>
    <row r="29" spans="1:3" x14ac:dyDescent="0.3">
      <c r="A29">
        <v>27</v>
      </c>
      <c r="B29">
        <v>0.73845000000000005</v>
      </c>
      <c r="C29">
        <v>2.2691599999999998</v>
      </c>
    </row>
    <row r="30" spans="1:3" x14ac:dyDescent="0.3">
      <c r="A30">
        <v>28</v>
      </c>
      <c r="B30">
        <v>0.87575999999999998</v>
      </c>
      <c r="C30">
        <v>0.96948000000000001</v>
      </c>
    </row>
    <row r="31" spans="1:3" x14ac:dyDescent="0.3">
      <c r="A31">
        <v>29</v>
      </c>
      <c r="B31">
        <v>1.81856</v>
      </c>
      <c r="C31">
        <v>1.0017799999999999</v>
      </c>
    </row>
    <row r="32" spans="1:3" x14ac:dyDescent="0.3">
      <c r="A32">
        <v>30</v>
      </c>
      <c r="B32">
        <v>2.38578</v>
      </c>
      <c r="C32">
        <v>3.5952899999999999</v>
      </c>
    </row>
    <row r="33" spans="1:3" x14ac:dyDescent="0.3">
      <c r="A33">
        <v>31</v>
      </c>
      <c r="B33">
        <v>2.9748899999999998</v>
      </c>
      <c r="C33">
        <v>2.8496700000000001</v>
      </c>
    </row>
    <row r="34" spans="1:3" x14ac:dyDescent="0.3">
      <c r="A34">
        <v>32</v>
      </c>
      <c r="B34">
        <v>1.2182900000000001</v>
      </c>
      <c r="C34">
        <v>2.2290199999999998</v>
      </c>
    </row>
    <row r="35" spans="1:3" x14ac:dyDescent="0.3">
      <c r="A35">
        <v>33</v>
      </c>
      <c r="B35">
        <v>1.1477599999999999</v>
      </c>
      <c r="C35">
        <v>1.1736599999999999</v>
      </c>
    </row>
    <row r="36" spans="1:3" x14ac:dyDescent="0.3">
      <c r="A36">
        <v>34</v>
      </c>
      <c r="B36">
        <v>1.2686999999999999</v>
      </c>
      <c r="C36">
        <v>1.05507</v>
      </c>
    </row>
    <row r="37" spans="1:3" x14ac:dyDescent="0.3">
      <c r="A37">
        <v>35</v>
      </c>
      <c r="B37">
        <v>1.83369</v>
      </c>
      <c r="C37">
        <v>0.37517</v>
      </c>
    </row>
    <row r="38" spans="1:3" x14ac:dyDescent="0.3">
      <c r="A38">
        <v>36</v>
      </c>
      <c r="B38">
        <v>2.9197700000000002</v>
      </c>
      <c r="C38">
        <v>1.8653500000000001</v>
      </c>
    </row>
    <row r="39" spans="1:3" x14ac:dyDescent="0.3">
      <c r="A39">
        <v>37</v>
      </c>
      <c r="B39">
        <v>2.7684000000000002</v>
      </c>
      <c r="C39">
        <v>5.0389499999999998</v>
      </c>
    </row>
    <row r="40" spans="1:3" x14ac:dyDescent="0.3">
      <c r="A40">
        <v>38</v>
      </c>
      <c r="B40">
        <v>1.2132700000000001</v>
      </c>
      <c r="C40">
        <v>3.63598</v>
      </c>
    </row>
    <row r="41" spans="1:3" x14ac:dyDescent="0.3">
      <c r="A41">
        <v>39</v>
      </c>
      <c r="B41">
        <v>1.3977900000000001</v>
      </c>
      <c r="C41">
        <v>2.3146499999999999</v>
      </c>
    </row>
    <row r="42" spans="1:3" x14ac:dyDescent="0.3">
      <c r="A42">
        <v>40</v>
      </c>
      <c r="B42">
        <v>0.78176999999999996</v>
      </c>
      <c r="C42">
        <v>0.93447999999999998</v>
      </c>
    </row>
    <row r="43" spans="1:3" x14ac:dyDescent="0.3">
      <c r="A43">
        <v>41</v>
      </c>
      <c r="B43">
        <v>1.6098699999999999</v>
      </c>
      <c r="C43">
        <v>0.60907999999999995</v>
      </c>
    </row>
    <row r="44" spans="1:3" x14ac:dyDescent="0.3">
      <c r="A44">
        <v>42</v>
      </c>
      <c r="B44">
        <v>2.6141899999999998</v>
      </c>
      <c r="C44">
        <v>3.0718100000000002</v>
      </c>
    </row>
    <row r="45" spans="1:3" x14ac:dyDescent="0.3">
      <c r="A45">
        <v>43</v>
      </c>
      <c r="B45">
        <v>2.6160299999999999</v>
      </c>
      <c r="C45">
        <v>3.0217700000000001</v>
      </c>
    </row>
    <row r="46" spans="1:3" x14ac:dyDescent="0.3">
      <c r="A46">
        <v>44</v>
      </c>
      <c r="B46">
        <v>1.27678</v>
      </c>
      <c r="C46">
        <v>2.6640600000000001</v>
      </c>
    </row>
    <row r="47" spans="1:3" x14ac:dyDescent="0.3">
      <c r="A47">
        <v>45</v>
      </c>
      <c r="B47">
        <v>0.53203999999999996</v>
      </c>
      <c r="C47">
        <v>2.0552600000000001</v>
      </c>
    </row>
    <row r="48" spans="1:3" x14ac:dyDescent="0.3">
      <c r="A48">
        <v>46</v>
      </c>
      <c r="B48">
        <v>0.94706000000000001</v>
      </c>
      <c r="C48">
        <v>1.25847</v>
      </c>
    </row>
    <row r="49" spans="1:3" x14ac:dyDescent="0.3">
      <c r="A49">
        <v>47</v>
      </c>
      <c r="B49">
        <v>2.0558999999999998</v>
      </c>
      <c r="C49">
        <v>1.4938899999999999</v>
      </c>
    </row>
    <row r="50" spans="1:3" x14ac:dyDescent="0.3">
      <c r="A50">
        <v>48</v>
      </c>
      <c r="B50">
        <v>2.2174800000000001</v>
      </c>
      <c r="C50">
        <v>1.59385</v>
      </c>
    </row>
    <row r="51" spans="1:3" x14ac:dyDescent="0.3">
      <c r="A51">
        <v>49</v>
      </c>
      <c r="B51">
        <v>2.7997100000000001</v>
      </c>
      <c r="C51">
        <v>4.6530500000000004</v>
      </c>
    </row>
    <row r="52" spans="1:3" x14ac:dyDescent="0.3">
      <c r="A52">
        <v>50</v>
      </c>
      <c r="B52">
        <v>0.82855000000000001</v>
      </c>
      <c r="C52">
        <v>3.3954</v>
      </c>
    </row>
    <row r="53" spans="1:3" x14ac:dyDescent="0.3">
      <c r="A53">
        <v>51</v>
      </c>
      <c r="B53">
        <v>0.96357000000000004</v>
      </c>
      <c r="C53">
        <v>1.3595900000000001</v>
      </c>
    </row>
    <row r="54" spans="1:3" x14ac:dyDescent="0.3">
      <c r="A54">
        <v>52</v>
      </c>
      <c r="B54">
        <v>1.4541200000000001</v>
      </c>
      <c r="C54">
        <v>1.4174</v>
      </c>
    </row>
    <row r="55" spans="1:3" x14ac:dyDescent="0.3">
      <c r="A55">
        <v>53</v>
      </c>
      <c r="B55">
        <v>2.0350600000000001</v>
      </c>
      <c r="C55">
        <v>0.76053999999999999</v>
      </c>
    </row>
    <row r="56" spans="1:3" x14ac:dyDescent="0.3">
      <c r="A56">
        <v>54</v>
      </c>
      <c r="B56">
        <v>2.8947600000000002</v>
      </c>
      <c r="C56">
        <v>2.9748600000000001</v>
      </c>
    </row>
    <row r="57" spans="1:3" x14ac:dyDescent="0.3">
      <c r="A57">
        <v>55</v>
      </c>
      <c r="B57">
        <v>2.1026500000000001</v>
      </c>
      <c r="C57">
        <v>2.2988</v>
      </c>
    </row>
    <row r="58" spans="1:3" x14ac:dyDescent="0.3">
      <c r="A58">
        <v>56</v>
      </c>
      <c r="B58">
        <v>1.88182</v>
      </c>
      <c r="C58">
        <v>2.3604699999999998</v>
      </c>
    </row>
    <row r="59" spans="1:3" x14ac:dyDescent="0.3">
      <c r="A59">
        <v>57</v>
      </c>
      <c r="B59">
        <v>1.2871900000000001</v>
      </c>
      <c r="C59">
        <v>0.97363</v>
      </c>
    </row>
    <row r="60" spans="1:3" x14ac:dyDescent="0.3">
      <c r="A60">
        <v>58</v>
      </c>
      <c r="B60">
        <v>0.90647</v>
      </c>
      <c r="C60">
        <v>0.89256999999999997</v>
      </c>
    </row>
    <row r="61" spans="1:3" x14ac:dyDescent="0.3">
      <c r="A61">
        <v>59</v>
      </c>
      <c r="B61">
        <v>1.8349200000000001</v>
      </c>
      <c r="C61">
        <v>1.0626</v>
      </c>
    </row>
    <row r="62" spans="1:3" x14ac:dyDescent="0.3">
      <c r="A62">
        <v>60</v>
      </c>
      <c r="B62">
        <v>2.2261600000000001</v>
      </c>
      <c r="C62">
        <v>2.0959099999999999</v>
      </c>
    </row>
    <row r="63" spans="1:3" x14ac:dyDescent="0.3">
      <c r="A63">
        <v>61</v>
      </c>
      <c r="B63">
        <v>2.0891199999999999</v>
      </c>
      <c r="C63">
        <v>2.4471500000000002</v>
      </c>
    </row>
    <row r="64" spans="1:3" x14ac:dyDescent="0.3">
      <c r="A64">
        <v>62</v>
      </c>
      <c r="B64">
        <v>2.9662199999999999</v>
      </c>
      <c r="C64">
        <v>3.5659900000000002</v>
      </c>
    </row>
    <row r="65" spans="1:3" x14ac:dyDescent="0.3">
      <c r="A65">
        <v>63</v>
      </c>
      <c r="B65">
        <v>1.8000499999999999</v>
      </c>
      <c r="C65">
        <v>2.1161500000000002</v>
      </c>
    </row>
    <row r="66" spans="1:3" x14ac:dyDescent="0.3">
      <c r="A66">
        <v>64</v>
      </c>
      <c r="B66">
        <v>1.1634800000000001</v>
      </c>
      <c r="C66">
        <v>1.7822100000000001</v>
      </c>
    </row>
    <row r="67" spans="1:3" x14ac:dyDescent="0.3">
      <c r="A67">
        <v>65</v>
      </c>
      <c r="B67">
        <v>2.2269600000000001</v>
      </c>
      <c r="C67">
        <v>2.4289800000000001</v>
      </c>
    </row>
    <row r="68" spans="1:3" x14ac:dyDescent="0.3">
      <c r="A68">
        <v>66</v>
      </c>
      <c r="B68">
        <v>1.51779</v>
      </c>
      <c r="C68">
        <v>1.76773</v>
      </c>
    </row>
    <row r="69" spans="1:3" x14ac:dyDescent="0.3">
      <c r="A69">
        <v>67</v>
      </c>
      <c r="B69">
        <v>2.8654500000000001</v>
      </c>
      <c r="C69">
        <v>2.8454899999999999</v>
      </c>
    </row>
    <row r="70" spans="1:3" x14ac:dyDescent="0.3">
      <c r="A70">
        <v>68</v>
      </c>
      <c r="B70">
        <v>3.42883</v>
      </c>
      <c r="C70">
        <v>3.3756900000000001</v>
      </c>
    </row>
    <row r="71" spans="1:3" x14ac:dyDescent="0.3">
      <c r="A71">
        <v>69</v>
      </c>
      <c r="B71">
        <v>1.89734</v>
      </c>
      <c r="C71">
        <v>2.18892</v>
      </c>
    </row>
    <row r="72" spans="1:3" x14ac:dyDescent="0.3">
      <c r="A72">
        <v>70</v>
      </c>
      <c r="B72">
        <v>0.89293999999999996</v>
      </c>
      <c r="C72">
        <v>1.01454</v>
      </c>
    </row>
    <row r="73" spans="1:3" x14ac:dyDescent="0.3">
      <c r="A73">
        <v>71</v>
      </c>
      <c r="B73">
        <v>2.2787700000000002</v>
      </c>
      <c r="C73">
        <v>0.96899000000000002</v>
      </c>
    </row>
    <row r="74" spans="1:3" x14ac:dyDescent="0.3">
      <c r="A74">
        <v>72</v>
      </c>
      <c r="B74">
        <v>2.0443600000000002</v>
      </c>
      <c r="C74">
        <v>1.7380899999999999</v>
      </c>
    </row>
    <row r="75" spans="1:3" x14ac:dyDescent="0.3">
      <c r="A75">
        <v>73</v>
      </c>
      <c r="B75">
        <v>4.1433299999999997</v>
      </c>
      <c r="C75">
        <v>5.5584499999999997</v>
      </c>
    </row>
    <row r="76" spans="1:3" x14ac:dyDescent="0.3">
      <c r="A76">
        <v>74</v>
      </c>
      <c r="B76">
        <v>0.73646</v>
      </c>
      <c r="C76">
        <v>3.2598099999999999</v>
      </c>
    </row>
    <row r="77" spans="1:3" x14ac:dyDescent="0.3">
      <c r="A77">
        <v>75</v>
      </c>
      <c r="B77">
        <v>0.32356000000000001</v>
      </c>
      <c r="C77">
        <v>0.77212999999999998</v>
      </c>
    </row>
    <row r="78" spans="1:3" x14ac:dyDescent="0.3">
      <c r="A78">
        <v>76</v>
      </c>
      <c r="B78">
        <v>1.3867100000000001</v>
      </c>
      <c r="C78">
        <v>1.2789699999999999</v>
      </c>
    </row>
    <row r="79" spans="1:3" x14ac:dyDescent="0.3">
      <c r="A79">
        <v>77</v>
      </c>
      <c r="B79">
        <v>2.0508099999999998</v>
      </c>
      <c r="C79">
        <v>0.75727999999999995</v>
      </c>
    </row>
    <row r="80" spans="1:3" x14ac:dyDescent="0.3">
      <c r="A80">
        <v>78</v>
      </c>
      <c r="B80">
        <v>3.8590300000000002</v>
      </c>
      <c r="C80">
        <v>3.5683799999999999</v>
      </c>
    </row>
    <row r="81" spans="1:3" x14ac:dyDescent="0.3">
      <c r="A81">
        <v>79</v>
      </c>
      <c r="B81">
        <v>1.1722999999999999</v>
      </c>
      <c r="C81">
        <v>1.82568</v>
      </c>
    </row>
    <row r="82" spans="1:3" x14ac:dyDescent="0.3">
      <c r="A82">
        <v>80</v>
      </c>
      <c r="B82">
        <v>1.9754</v>
      </c>
      <c r="C82">
        <v>2.3220000000000001</v>
      </c>
    </row>
    <row r="83" spans="1:3" x14ac:dyDescent="0.3">
      <c r="A83">
        <v>81</v>
      </c>
      <c r="B83">
        <v>0.78900000000000003</v>
      </c>
      <c r="C83">
        <v>1.1512</v>
      </c>
    </row>
    <row r="84" spans="1:3" x14ac:dyDescent="0.3">
      <c r="A84">
        <v>82</v>
      </c>
      <c r="B84">
        <v>1.10721</v>
      </c>
      <c r="C84">
        <v>1.40269</v>
      </c>
    </row>
    <row r="85" spans="1:3" x14ac:dyDescent="0.3">
      <c r="A85">
        <v>83</v>
      </c>
      <c r="B85">
        <v>1.8596900000000001</v>
      </c>
      <c r="C85">
        <v>0.65280000000000005</v>
      </c>
    </row>
    <row r="86" spans="1:3" x14ac:dyDescent="0.3">
      <c r="A86">
        <v>84</v>
      </c>
      <c r="B86">
        <v>1.2039299999999999</v>
      </c>
      <c r="C86">
        <v>1.42723</v>
      </c>
    </row>
    <row r="87" spans="1:3" x14ac:dyDescent="0.3">
      <c r="A87">
        <v>85</v>
      </c>
      <c r="B87">
        <v>1.9718</v>
      </c>
      <c r="C87">
        <v>2.6586599999999998</v>
      </c>
    </row>
    <row r="88" spans="1:3" x14ac:dyDescent="0.3">
      <c r="A88">
        <v>86</v>
      </c>
      <c r="B88">
        <v>2.0165899999999999</v>
      </c>
      <c r="C88">
        <v>2.57301</v>
      </c>
    </row>
    <row r="89" spans="1:3" x14ac:dyDescent="0.3">
      <c r="A89">
        <v>87</v>
      </c>
      <c r="B89">
        <v>1.22814</v>
      </c>
      <c r="C89">
        <v>1.87592</v>
      </c>
    </row>
    <row r="90" spans="1:3" x14ac:dyDescent="0.3">
      <c r="A90">
        <v>88</v>
      </c>
      <c r="B90">
        <v>1.1218699999999999</v>
      </c>
      <c r="C90">
        <v>1.44981</v>
      </c>
    </row>
    <row r="91" spans="1:3" x14ac:dyDescent="0.3">
      <c r="A91">
        <v>89</v>
      </c>
      <c r="B91">
        <v>1.98377</v>
      </c>
      <c r="C91">
        <v>0.8821</v>
      </c>
    </row>
    <row r="92" spans="1:3" x14ac:dyDescent="0.3">
      <c r="A92">
        <v>90</v>
      </c>
      <c r="B92">
        <v>1.5900099999999999</v>
      </c>
      <c r="C92">
        <v>1.4686399999999999</v>
      </c>
    </row>
    <row r="93" spans="1:3" x14ac:dyDescent="0.3">
      <c r="A93">
        <v>91</v>
      </c>
      <c r="B93">
        <v>2.2515700000000001</v>
      </c>
      <c r="C93">
        <v>2.7949299999999999</v>
      </c>
    </row>
    <row r="94" spans="1:3" x14ac:dyDescent="0.3">
      <c r="A94">
        <v>92</v>
      </c>
      <c r="B94">
        <v>2.7446100000000002</v>
      </c>
      <c r="C94">
        <v>3.98543</v>
      </c>
    </row>
    <row r="95" spans="1:3" x14ac:dyDescent="0.3">
      <c r="A95">
        <v>93</v>
      </c>
      <c r="B95">
        <v>0.53051999999999999</v>
      </c>
      <c r="C95">
        <v>1.5043</v>
      </c>
    </row>
    <row r="96" spans="1:3" x14ac:dyDescent="0.3">
      <c r="A96">
        <v>94</v>
      </c>
      <c r="B96">
        <v>0.84335000000000004</v>
      </c>
      <c r="C96">
        <v>1.2492700000000001</v>
      </c>
    </row>
    <row r="97" spans="1:3" x14ac:dyDescent="0.3">
      <c r="A97">
        <v>95</v>
      </c>
      <c r="B97">
        <v>2.2579600000000002</v>
      </c>
      <c r="C97">
        <v>1.58483</v>
      </c>
    </row>
    <row r="98" spans="1:3" x14ac:dyDescent="0.3">
      <c r="A98">
        <v>96</v>
      </c>
      <c r="B98">
        <v>2.1128999999999998</v>
      </c>
      <c r="C98">
        <v>1.8661099999999999</v>
      </c>
    </row>
    <row r="99" spans="1:3" x14ac:dyDescent="0.3">
      <c r="A99">
        <v>97</v>
      </c>
      <c r="B99">
        <v>1.37385</v>
      </c>
      <c r="C99">
        <v>1.80691</v>
      </c>
    </row>
    <row r="100" spans="1:3" x14ac:dyDescent="0.3">
      <c r="A100">
        <v>98</v>
      </c>
      <c r="B100">
        <v>1.9807600000000001</v>
      </c>
      <c r="C100">
        <v>2.4373200000000002</v>
      </c>
    </row>
    <row r="101" spans="1:3" x14ac:dyDescent="0.3">
      <c r="A101">
        <v>99</v>
      </c>
      <c r="B101">
        <v>1.5412600000000001</v>
      </c>
      <c r="C101">
        <v>1.8695200000000001</v>
      </c>
    </row>
    <row r="102" spans="1:3" x14ac:dyDescent="0.3">
      <c r="A102">
        <v>100</v>
      </c>
      <c r="B102">
        <v>0.65005000000000002</v>
      </c>
      <c r="C102">
        <v>0.59109</v>
      </c>
    </row>
    <row r="103" spans="1:3" x14ac:dyDescent="0.3">
      <c r="A103">
        <v>101</v>
      </c>
      <c r="B103">
        <v>1.3412299999999999</v>
      </c>
      <c r="C103">
        <v>0.55008999999999997</v>
      </c>
    </row>
    <row r="104" spans="1:3" x14ac:dyDescent="0.3">
      <c r="A104">
        <v>102</v>
      </c>
      <c r="B104">
        <v>0.97589999999999999</v>
      </c>
      <c r="C104">
        <v>0.82643</v>
      </c>
    </row>
    <row r="105" spans="1:3" x14ac:dyDescent="0.3">
      <c r="A105">
        <v>103</v>
      </c>
      <c r="B105">
        <v>1.47024</v>
      </c>
      <c r="C105">
        <v>2.9872999999999998</v>
      </c>
    </row>
    <row r="106" spans="1:3" x14ac:dyDescent="0.3">
      <c r="A106">
        <v>104</v>
      </c>
      <c r="B106">
        <v>1.0167999999999999</v>
      </c>
      <c r="C106">
        <v>2.7224699999999999</v>
      </c>
    </row>
    <row r="107" spans="1:3" x14ac:dyDescent="0.3">
      <c r="A107">
        <v>105</v>
      </c>
      <c r="B107">
        <v>0.88729000000000002</v>
      </c>
      <c r="C107">
        <v>1.9707300000000001</v>
      </c>
    </row>
    <row r="108" spans="1:3" x14ac:dyDescent="0.3">
      <c r="A108">
        <v>106</v>
      </c>
      <c r="B108">
        <v>1.1130899999999999</v>
      </c>
      <c r="C108">
        <v>1.30352</v>
      </c>
    </row>
    <row r="109" spans="1:3" x14ac:dyDescent="0.3">
      <c r="A109">
        <v>107</v>
      </c>
      <c r="B109">
        <v>1.9108000000000001</v>
      </c>
      <c r="C109">
        <v>0.97992999999999997</v>
      </c>
    </row>
    <row r="110" spans="1:3" x14ac:dyDescent="0.3">
      <c r="A110">
        <v>108</v>
      </c>
      <c r="B110">
        <v>1.7390699999999999</v>
      </c>
      <c r="C110">
        <v>1.84606</v>
      </c>
    </row>
    <row r="111" spans="1:3" x14ac:dyDescent="0.3">
      <c r="A111">
        <v>109</v>
      </c>
      <c r="B111">
        <v>1.84351</v>
      </c>
      <c r="C111">
        <v>4.3611000000000004</v>
      </c>
    </row>
    <row r="112" spans="1:3" x14ac:dyDescent="0.3">
      <c r="A112">
        <v>110</v>
      </c>
      <c r="B112">
        <v>1.1936</v>
      </c>
      <c r="C112">
        <v>3.3892500000000001</v>
      </c>
    </row>
    <row r="113" spans="1:3" x14ac:dyDescent="0.3">
      <c r="A113">
        <v>111</v>
      </c>
      <c r="B113">
        <v>0.47595999999999999</v>
      </c>
      <c r="C113">
        <v>1.1005199999999999</v>
      </c>
    </row>
    <row r="114" spans="1:3" x14ac:dyDescent="0.3">
      <c r="A114">
        <v>112</v>
      </c>
      <c r="B114">
        <v>1.0194799999999999</v>
      </c>
      <c r="C114">
        <v>1.28193</v>
      </c>
    </row>
    <row r="115" spans="1:3" x14ac:dyDescent="0.3">
      <c r="A115">
        <v>113</v>
      </c>
      <c r="B115">
        <v>2.0984699999999998</v>
      </c>
      <c r="C115">
        <v>0.82452000000000003</v>
      </c>
    </row>
    <row r="116" spans="1:3" x14ac:dyDescent="0.3">
      <c r="A116">
        <v>114</v>
      </c>
      <c r="B116">
        <v>2.4127200000000002</v>
      </c>
      <c r="C116">
        <v>2.4369100000000001</v>
      </c>
    </row>
    <row r="117" spans="1:3" x14ac:dyDescent="0.3">
      <c r="A117">
        <v>115</v>
      </c>
      <c r="B117">
        <v>1.3239799999999999</v>
      </c>
      <c r="C117">
        <v>1.4354199999999999</v>
      </c>
    </row>
    <row r="118" spans="1:3" x14ac:dyDescent="0.3">
      <c r="A118">
        <v>116</v>
      </c>
      <c r="B118">
        <v>1.0960000000000001</v>
      </c>
      <c r="C118">
        <v>1.80836</v>
      </c>
    </row>
    <row r="119" spans="1:3" x14ac:dyDescent="0.3">
      <c r="A119">
        <v>117</v>
      </c>
      <c r="B119">
        <v>0.12175</v>
      </c>
      <c r="C119">
        <v>0.59252000000000005</v>
      </c>
    </row>
    <row r="120" spans="1:3" x14ac:dyDescent="0.3">
      <c r="A120">
        <v>118</v>
      </c>
      <c r="B120">
        <v>0.92639000000000005</v>
      </c>
      <c r="C120">
        <v>1.1294299999999999</v>
      </c>
    </row>
    <row r="121" spans="1:3" x14ac:dyDescent="0.3">
      <c r="A121">
        <v>119</v>
      </c>
      <c r="B121">
        <v>1.7653399999999999</v>
      </c>
      <c r="C121">
        <v>0.61051999999999995</v>
      </c>
    </row>
    <row r="122" spans="1:3" x14ac:dyDescent="0.3">
      <c r="A122">
        <v>120</v>
      </c>
      <c r="B122">
        <v>1.19523</v>
      </c>
      <c r="C122">
        <v>1.135</v>
      </c>
    </row>
    <row r="123" spans="1:3" x14ac:dyDescent="0.3">
      <c r="A123">
        <v>121</v>
      </c>
      <c r="B123">
        <v>0.84533999999999998</v>
      </c>
      <c r="C123">
        <v>1.4942599999999999</v>
      </c>
    </row>
    <row r="124" spans="1:3" x14ac:dyDescent="0.3">
      <c r="A124">
        <v>122</v>
      </c>
      <c r="B124">
        <v>1.1253599999999999</v>
      </c>
      <c r="C124">
        <v>2.2773500000000002</v>
      </c>
    </row>
    <row r="125" spans="1:3" x14ac:dyDescent="0.3">
      <c r="A125">
        <v>123</v>
      </c>
      <c r="B125">
        <v>0.11469</v>
      </c>
      <c r="C125">
        <v>0.73882000000000003</v>
      </c>
    </row>
    <row r="126" spans="1:3" x14ac:dyDescent="0.3">
      <c r="A126">
        <v>124</v>
      </c>
      <c r="B126">
        <v>0.76756000000000002</v>
      </c>
      <c r="C126">
        <v>1.07358</v>
      </c>
    </row>
    <row r="127" spans="1:3" x14ac:dyDescent="0.3">
      <c r="A127">
        <v>125</v>
      </c>
      <c r="B127">
        <v>1.6344799999999999</v>
      </c>
      <c r="C127">
        <v>0.68228</v>
      </c>
    </row>
    <row r="128" spans="1:3" x14ac:dyDescent="0.3">
      <c r="A128">
        <v>126</v>
      </c>
      <c r="B128">
        <v>1.3900399999999999</v>
      </c>
      <c r="C128">
        <v>0.83221000000000001</v>
      </c>
    </row>
    <row r="129" spans="1:3" x14ac:dyDescent="0.3">
      <c r="A129">
        <v>127</v>
      </c>
      <c r="B129">
        <v>1.2437</v>
      </c>
      <c r="C129">
        <v>1.7868200000000001</v>
      </c>
    </row>
    <row r="130" spans="1:3" x14ac:dyDescent="0.3">
      <c r="A130">
        <v>128</v>
      </c>
      <c r="B130">
        <v>0.58787999999999996</v>
      </c>
      <c r="C130">
        <v>2.1266699999999998</v>
      </c>
    </row>
    <row r="131" spans="1:3" x14ac:dyDescent="0.3">
      <c r="A131">
        <v>129</v>
      </c>
      <c r="B131">
        <v>0.26163999999999998</v>
      </c>
      <c r="C131">
        <v>0.98295999999999994</v>
      </c>
    </row>
    <row r="132" spans="1:3" x14ac:dyDescent="0.3">
      <c r="A132">
        <v>130</v>
      </c>
      <c r="B132">
        <v>0.80179999999999996</v>
      </c>
      <c r="C132">
        <v>0.82221</v>
      </c>
    </row>
    <row r="133" spans="1:3" x14ac:dyDescent="0.3">
      <c r="A133">
        <v>131</v>
      </c>
      <c r="B133">
        <v>1.50482</v>
      </c>
      <c r="C133">
        <v>0.65236000000000005</v>
      </c>
    </row>
    <row r="134" spans="1:3" x14ac:dyDescent="0.3">
      <c r="A134">
        <v>132</v>
      </c>
      <c r="B134">
        <v>1.2419199999999999</v>
      </c>
      <c r="C134">
        <v>1.2299899999999999</v>
      </c>
    </row>
    <row r="135" spans="1:3" x14ac:dyDescent="0.3">
      <c r="A135">
        <v>133</v>
      </c>
      <c r="B135">
        <v>1.8948100000000001</v>
      </c>
      <c r="C135">
        <v>2.15726</v>
      </c>
    </row>
    <row r="136" spans="1:3" x14ac:dyDescent="0.3">
      <c r="A136">
        <v>134</v>
      </c>
      <c r="B136">
        <v>1.67601</v>
      </c>
      <c r="C136">
        <v>2.21299</v>
      </c>
    </row>
    <row r="137" spans="1:3" x14ac:dyDescent="0.3">
      <c r="A137">
        <v>135</v>
      </c>
      <c r="B137">
        <v>1.0036799999999999</v>
      </c>
      <c r="C137">
        <v>1.2441</v>
      </c>
    </row>
    <row r="138" spans="1:3" x14ac:dyDescent="0.3">
      <c r="A138">
        <v>136</v>
      </c>
      <c r="B138">
        <v>0.78034000000000003</v>
      </c>
      <c r="C138">
        <v>1.05629</v>
      </c>
    </row>
    <row r="139" spans="1:3" x14ac:dyDescent="0.3">
      <c r="A139">
        <v>137</v>
      </c>
      <c r="B139">
        <v>1.91988</v>
      </c>
      <c r="C139">
        <v>1.0786899999999999</v>
      </c>
    </row>
    <row r="140" spans="1:3" x14ac:dyDescent="0.3">
      <c r="A140">
        <v>138</v>
      </c>
      <c r="B140">
        <v>1.7902100000000001</v>
      </c>
      <c r="C140">
        <v>1.54453</v>
      </c>
    </row>
    <row r="141" spans="1:3" x14ac:dyDescent="0.3">
      <c r="A141">
        <v>139</v>
      </c>
      <c r="B141">
        <v>0.88227</v>
      </c>
      <c r="C141">
        <v>0.95138</v>
      </c>
    </row>
    <row r="142" spans="1:3" x14ac:dyDescent="0.3">
      <c r="A142">
        <v>140</v>
      </c>
      <c r="B142">
        <v>1.25996</v>
      </c>
      <c r="C142">
        <v>0.98526000000000002</v>
      </c>
    </row>
    <row r="143" spans="1:3" x14ac:dyDescent="0.3">
      <c r="A143">
        <v>141</v>
      </c>
      <c r="B143">
        <v>0.21708</v>
      </c>
      <c r="C143">
        <v>0</v>
      </c>
    </row>
    <row r="144" spans="1:3" x14ac:dyDescent="0.3">
      <c r="A144">
        <v>142</v>
      </c>
      <c r="B144">
        <v>0.90773999999999999</v>
      </c>
      <c r="C144">
        <v>0.91398000000000001</v>
      </c>
    </row>
    <row r="145" spans="1:3" x14ac:dyDescent="0.3">
      <c r="A145">
        <v>143</v>
      </c>
      <c r="B145">
        <v>1.9055200000000001</v>
      </c>
      <c r="C145">
        <v>0.55356000000000005</v>
      </c>
    </row>
    <row r="146" spans="1:3" x14ac:dyDescent="0.3">
      <c r="A146">
        <v>144</v>
      </c>
      <c r="B146">
        <v>0.78744000000000003</v>
      </c>
      <c r="C146">
        <v>0.45473999999999998</v>
      </c>
    </row>
    <row r="147" spans="1:3" x14ac:dyDescent="0.3">
      <c r="A147">
        <v>145</v>
      </c>
      <c r="B147">
        <v>2.4845700000000002</v>
      </c>
      <c r="C147">
        <v>3.2488000000000001</v>
      </c>
    </row>
    <row r="148" spans="1:3" x14ac:dyDescent="0.3">
      <c r="A148">
        <v>146</v>
      </c>
      <c r="B148">
        <v>0.99089000000000005</v>
      </c>
      <c r="C148">
        <v>1.88462</v>
      </c>
    </row>
    <row r="149" spans="1:3" x14ac:dyDescent="0.3">
      <c r="A149">
        <v>147</v>
      </c>
      <c r="B149">
        <v>0.44335999999999998</v>
      </c>
      <c r="C149">
        <v>0.95886000000000005</v>
      </c>
    </row>
    <row r="150" spans="1:3" x14ac:dyDescent="0.3">
      <c r="A150">
        <v>148</v>
      </c>
      <c r="B150">
        <v>1.3346800000000001</v>
      </c>
      <c r="C150">
        <v>1.1617599999999999</v>
      </c>
    </row>
    <row r="151" spans="1:3" x14ac:dyDescent="0.3">
      <c r="A151">
        <v>149</v>
      </c>
      <c r="B151">
        <v>1.52369</v>
      </c>
      <c r="C151">
        <v>0.88973999999999998</v>
      </c>
    </row>
    <row r="152" spans="1:3" x14ac:dyDescent="0.3">
      <c r="A152">
        <v>150</v>
      </c>
      <c r="B152">
        <v>2.9177200000000001</v>
      </c>
      <c r="C152">
        <v>2.5956600000000001</v>
      </c>
    </row>
    <row r="153" spans="1:3" x14ac:dyDescent="0.3">
      <c r="A153">
        <v>151</v>
      </c>
      <c r="B153">
        <v>2.6969599999999998</v>
      </c>
      <c r="C153">
        <v>3.8130000000000002</v>
      </c>
    </row>
    <row r="154" spans="1:3" x14ac:dyDescent="0.3">
      <c r="A154">
        <v>152</v>
      </c>
      <c r="B154">
        <v>0.85392999999999997</v>
      </c>
      <c r="C154">
        <v>2.3524500000000002</v>
      </c>
    </row>
    <row r="155" spans="1:3" x14ac:dyDescent="0.3">
      <c r="A155">
        <v>153</v>
      </c>
      <c r="B155">
        <v>0.47542000000000001</v>
      </c>
      <c r="C155">
        <v>1.3553599999999999</v>
      </c>
    </row>
    <row r="156" spans="1:3" x14ac:dyDescent="0.3">
      <c r="A156">
        <v>154</v>
      </c>
      <c r="B156">
        <v>1.16011</v>
      </c>
      <c r="C156">
        <v>1.0711599999999999</v>
      </c>
    </row>
    <row r="157" spans="1:3" x14ac:dyDescent="0.3">
      <c r="A157">
        <v>155</v>
      </c>
      <c r="B157">
        <v>1.73078</v>
      </c>
      <c r="C157">
        <v>0.60701000000000005</v>
      </c>
    </row>
    <row r="158" spans="1:3" x14ac:dyDescent="0.3">
      <c r="A158">
        <v>156</v>
      </c>
      <c r="B158">
        <v>2.8143099999999999</v>
      </c>
      <c r="C158">
        <v>2.7570100000000002</v>
      </c>
    </row>
    <row r="159" spans="1:3" x14ac:dyDescent="0.3">
      <c r="A159">
        <v>157</v>
      </c>
      <c r="B159">
        <v>1.89181</v>
      </c>
      <c r="C159">
        <v>2.4806300000000001</v>
      </c>
    </row>
    <row r="160" spans="1:3" x14ac:dyDescent="0.3">
      <c r="A160">
        <v>158</v>
      </c>
      <c r="B160">
        <v>2.4240300000000001</v>
      </c>
      <c r="C160">
        <v>3.1123699999999999</v>
      </c>
    </row>
    <row r="161" spans="1:3" x14ac:dyDescent="0.3">
      <c r="A161">
        <v>159</v>
      </c>
      <c r="B161">
        <v>0.69828999999999997</v>
      </c>
      <c r="C161">
        <v>1.00529</v>
      </c>
    </row>
    <row r="162" spans="1:3" x14ac:dyDescent="0.3">
      <c r="A162">
        <v>160</v>
      </c>
      <c r="B162">
        <v>0.87627999999999995</v>
      </c>
      <c r="C162">
        <v>1.20252</v>
      </c>
    </row>
    <row r="163" spans="1:3" x14ac:dyDescent="0.3">
      <c r="A163">
        <v>161</v>
      </c>
      <c r="B163">
        <v>2.0992299999999999</v>
      </c>
      <c r="C163">
        <v>1.6876199999999999</v>
      </c>
    </row>
    <row r="164" spans="1:3" x14ac:dyDescent="0.3">
      <c r="A164">
        <v>162</v>
      </c>
      <c r="B164">
        <v>2.14594</v>
      </c>
      <c r="C164">
        <v>1.9849000000000001</v>
      </c>
    </row>
    <row r="165" spans="1:3" x14ac:dyDescent="0.3">
      <c r="A165">
        <v>163</v>
      </c>
      <c r="B165">
        <v>1.56955</v>
      </c>
      <c r="C165">
        <v>1.6578900000000001</v>
      </c>
    </row>
    <row r="166" spans="1:3" x14ac:dyDescent="0.3">
      <c r="A166">
        <v>164</v>
      </c>
      <c r="B166">
        <v>2.3342900000000002</v>
      </c>
      <c r="C166">
        <v>2.6044</v>
      </c>
    </row>
    <row r="167" spans="1:3" x14ac:dyDescent="0.3">
      <c r="A167">
        <v>165</v>
      </c>
      <c r="B167">
        <v>1.72698</v>
      </c>
      <c r="C167">
        <v>2.0614699999999999</v>
      </c>
    </row>
    <row r="168" spans="1:3" x14ac:dyDescent="0.3">
      <c r="A168">
        <v>166</v>
      </c>
      <c r="B168">
        <v>0.93520999999999999</v>
      </c>
      <c r="C168">
        <v>1.0365899999999999</v>
      </c>
    </row>
    <row r="169" spans="1:3" x14ac:dyDescent="0.3">
      <c r="A169">
        <v>167</v>
      </c>
      <c r="B169">
        <v>2.2284700000000002</v>
      </c>
      <c r="C169">
        <v>0.88656000000000001</v>
      </c>
    </row>
    <row r="170" spans="1:3" x14ac:dyDescent="0.3">
      <c r="A170">
        <v>168</v>
      </c>
      <c r="B170">
        <v>1.6073900000000001</v>
      </c>
      <c r="C170">
        <v>1.3684000000000001</v>
      </c>
    </row>
    <row r="171" spans="1:3" x14ac:dyDescent="0.3">
      <c r="A171">
        <v>169</v>
      </c>
      <c r="B171">
        <v>0.83952000000000004</v>
      </c>
      <c r="C171">
        <v>1.3524799999999999</v>
      </c>
    </row>
    <row r="172" spans="1:3" x14ac:dyDescent="0.3">
      <c r="A172">
        <v>170</v>
      </c>
      <c r="B172">
        <v>0.48932999999999999</v>
      </c>
      <c r="C172">
        <v>2.0052300000000001</v>
      </c>
    </row>
    <row r="173" spans="1:3" x14ac:dyDescent="0.3">
      <c r="A173">
        <v>171</v>
      </c>
      <c r="B173">
        <v>0.74524999999999997</v>
      </c>
      <c r="C173">
        <v>1.9233</v>
      </c>
    </row>
    <row r="174" spans="1:3" x14ac:dyDescent="0.3">
      <c r="A174">
        <v>172</v>
      </c>
      <c r="B174">
        <v>0.61173999999999995</v>
      </c>
      <c r="C174">
        <v>1.0414099999999999</v>
      </c>
    </row>
    <row r="175" spans="1:3" x14ac:dyDescent="0.3">
      <c r="A175">
        <v>173</v>
      </c>
      <c r="B175">
        <v>1.4765299999999999</v>
      </c>
      <c r="C175">
        <v>0.71504000000000001</v>
      </c>
    </row>
    <row r="176" spans="1:3" x14ac:dyDescent="0.3">
      <c r="A176">
        <v>174</v>
      </c>
      <c r="B176">
        <v>1.13046</v>
      </c>
      <c r="C176">
        <v>0.90017999999999998</v>
      </c>
    </row>
    <row r="177" spans="1:3" x14ac:dyDescent="0.3">
      <c r="A177">
        <v>175</v>
      </c>
      <c r="B177">
        <v>4.7821499999999997</v>
      </c>
      <c r="C177">
        <v>4.5606</v>
      </c>
    </row>
    <row r="178" spans="1:3" x14ac:dyDescent="0.3">
      <c r="A178">
        <v>176</v>
      </c>
      <c r="B178">
        <v>0.70613999999999999</v>
      </c>
      <c r="C178">
        <v>2.3351700000000002</v>
      </c>
    </row>
    <row r="179" spans="1:3" x14ac:dyDescent="0.3">
      <c r="A179">
        <v>177</v>
      </c>
      <c r="B179">
        <v>0.62683</v>
      </c>
      <c r="C179">
        <v>0.49709999999999999</v>
      </c>
    </row>
    <row r="180" spans="1:3" x14ac:dyDescent="0.3">
      <c r="A180">
        <v>178</v>
      </c>
      <c r="B180">
        <v>1.4402900000000001</v>
      </c>
      <c r="C180">
        <v>1.6235200000000001</v>
      </c>
    </row>
    <row r="181" spans="1:3" x14ac:dyDescent="0.3">
      <c r="A181">
        <v>179</v>
      </c>
      <c r="B181">
        <v>1.80244</v>
      </c>
      <c r="C181">
        <v>0.58455000000000001</v>
      </c>
    </row>
    <row r="182" spans="1:3" x14ac:dyDescent="0.3">
      <c r="A182">
        <v>180</v>
      </c>
      <c r="B182">
        <v>4.1046300000000002</v>
      </c>
      <c r="C182">
        <v>2.2359399999999998</v>
      </c>
    </row>
    <row r="183" spans="1:3" x14ac:dyDescent="0.3">
      <c r="A183">
        <v>181</v>
      </c>
      <c r="B183">
        <v>4.2367400000000002</v>
      </c>
      <c r="C183">
        <v>2.3665699999999998</v>
      </c>
    </row>
    <row r="184" spans="1:3" x14ac:dyDescent="0.3">
      <c r="A184">
        <v>182</v>
      </c>
      <c r="B184">
        <v>0.97119</v>
      </c>
      <c r="C184">
        <v>0.41015000000000001</v>
      </c>
    </row>
    <row r="185" spans="1:3" x14ac:dyDescent="0.3">
      <c r="A185">
        <v>183</v>
      </c>
      <c r="B185">
        <v>0</v>
      </c>
      <c r="C185">
        <v>1.0265</v>
      </c>
    </row>
    <row r="186" spans="1:3" x14ac:dyDescent="0.3">
      <c r="A186">
        <v>184</v>
      </c>
      <c r="B186">
        <v>1.01274</v>
      </c>
      <c r="C186">
        <v>3.3483700000000001</v>
      </c>
    </row>
    <row r="187" spans="1:3" x14ac:dyDescent="0.3">
      <c r="A187">
        <v>185</v>
      </c>
      <c r="B187">
        <v>0.97989000000000004</v>
      </c>
      <c r="C187">
        <v>0.30601</v>
      </c>
    </row>
    <row r="188" spans="1:3" x14ac:dyDescent="0.3">
      <c r="A188">
        <v>186</v>
      </c>
      <c r="B188">
        <v>3.7016800000000001</v>
      </c>
      <c r="C188">
        <v>1.0496300000000001</v>
      </c>
    </row>
    <row r="189" spans="1:3" x14ac:dyDescent="0.3">
      <c r="A189">
        <v>187</v>
      </c>
      <c r="B189">
        <v>1.0655399999999999</v>
      </c>
      <c r="C189">
        <v>0.95811000000000002</v>
      </c>
    </row>
    <row r="190" spans="1:3" x14ac:dyDescent="0.3">
      <c r="A190">
        <v>188</v>
      </c>
      <c r="B190">
        <v>0.99065000000000003</v>
      </c>
      <c r="C190">
        <v>1.28851</v>
      </c>
    </row>
    <row r="191" spans="1:3" x14ac:dyDescent="0.3">
      <c r="A191">
        <v>189</v>
      </c>
      <c r="B191">
        <v>6.2199999999999998E-3</v>
      </c>
      <c r="C191">
        <v>1.3220799999999999</v>
      </c>
    </row>
    <row r="192" spans="1:3" x14ac:dyDescent="0.3">
      <c r="A192">
        <v>190</v>
      </c>
      <c r="B192">
        <v>0</v>
      </c>
      <c r="C192">
        <v>1.79538</v>
      </c>
    </row>
    <row r="193" spans="1:3" x14ac:dyDescent="0.3">
      <c r="A193">
        <v>191</v>
      </c>
      <c r="B193">
        <v>0.78164999999999996</v>
      </c>
      <c r="C193">
        <v>0.54244000000000003</v>
      </c>
    </row>
    <row r="194" spans="1:3" x14ac:dyDescent="0.3">
      <c r="A194">
        <v>192</v>
      </c>
      <c r="B194">
        <v>0.35716999999999999</v>
      </c>
      <c r="C194">
        <v>0.14896000000000001</v>
      </c>
    </row>
    <row r="195" spans="1:3" x14ac:dyDescent="0.3">
      <c r="A195">
        <v>193</v>
      </c>
      <c r="B195">
        <v>0.88859999999999995</v>
      </c>
      <c r="C195">
        <v>0.64436000000000004</v>
      </c>
    </row>
    <row r="196" spans="1:3" x14ac:dyDescent="0.3">
      <c r="A196">
        <v>194</v>
      </c>
      <c r="B196">
        <v>1.6552500000000001</v>
      </c>
      <c r="C196">
        <v>1.07335</v>
      </c>
    </row>
    <row r="197" spans="1:3" x14ac:dyDescent="0.3">
      <c r="A197">
        <v>195</v>
      </c>
      <c r="B197">
        <v>0.62705999999999995</v>
      </c>
      <c r="C197">
        <v>0.94354000000000005</v>
      </c>
    </row>
    <row r="198" spans="1:3" x14ac:dyDescent="0.3">
      <c r="A198">
        <v>196</v>
      </c>
      <c r="B198">
        <v>7.9780000000000004E-2</v>
      </c>
      <c r="C198">
        <v>1.0552999999999999</v>
      </c>
    </row>
    <row r="199" spans="1:3" x14ac:dyDescent="0.3">
      <c r="A199">
        <v>197</v>
      </c>
      <c r="B199">
        <v>0.36118</v>
      </c>
      <c r="C199">
        <v>0.47769</v>
      </c>
    </row>
    <row r="200" spans="1:3" x14ac:dyDescent="0.3">
      <c r="A200">
        <v>198</v>
      </c>
      <c r="B200">
        <v>0.22767999999999999</v>
      </c>
      <c r="C200">
        <v>0.18897</v>
      </c>
    </row>
    <row r="201" spans="1:3" x14ac:dyDescent="0.3">
      <c r="A201">
        <v>199</v>
      </c>
      <c r="B201">
        <v>0.64092000000000005</v>
      </c>
      <c r="C201">
        <v>0.59618000000000004</v>
      </c>
    </row>
    <row r="202" spans="1:3" x14ac:dyDescent="0.3">
      <c r="A202">
        <v>200</v>
      </c>
      <c r="B202">
        <v>1.5297700000000001</v>
      </c>
      <c r="C202">
        <v>1.26508</v>
      </c>
    </row>
    <row r="203" spans="1:3" x14ac:dyDescent="0.3">
      <c r="A203">
        <v>201</v>
      </c>
      <c r="B203">
        <v>1.05484</v>
      </c>
      <c r="C203">
        <v>1.9942</v>
      </c>
    </row>
    <row r="204" spans="1:3" x14ac:dyDescent="0.3">
      <c r="A204">
        <v>202</v>
      </c>
      <c r="B204">
        <v>0.14376</v>
      </c>
      <c r="C204">
        <v>2.7164600000000001</v>
      </c>
    </row>
    <row r="205" spans="1:3" x14ac:dyDescent="0.3">
      <c r="A205">
        <v>203</v>
      </c>
      <c r="B205">
        <v>0.40904000000000001</v>
      </c>
      <c r="C205">
        <v>0.93135999999999997</v>
      </c>
    </row>
    <row r="206" spans="1:3" x14ac:dyDescent="0.3">
      <c r="A206">
        <v>204</v>
      </c>
      <c r="B206">
        <v>0.17835999999999999</v>
      </c>
      <c r="C206">
        <v>9.2829999999999996E-2</v>
      </c>
    </row>
    <row r="207" spans="1:3" x14ac:dyDescent="0.3">
      <c r="A207">
        <v>205</v>
      </c>
      <c r="B207">
        <v>1.2698199999999999</v>
      </c>
      <c r="C207">
        <v>1.5641499999999999</v>
      </c>
    </row>
    <row r="208" spans="1:3" x14ac:dyDescent="0.3">
      <c r="A208">
        <v>206</v>
      </c>
      <c r="B208">
        <v>2.5520200000000002</v>
      </c>
      <c r="C208">
        <v>2.5171199999999998</v>
      </c>
    </row>
    <row r="209" spans="1:3" x14ac:dyDescent="0.3">
      <c r="A209">
        <v>207</v>
      </c>
      <c r="B209">
        <v>2.2125900000000001</v>
      </c>
      <c r="C209">
        <v>3.00929</v>
      </c>
    </row>
    <row r="210" spans="1:3" x14ac:dyDescent="0.3">
      <c r="A210">
        <v>208</v>
      </c>
      <c r="B210">
        <v>0.20891000000000001</v>
      </c>
      <c r="C210">
        <v>2.8538999999999999</v>
      </c>
    </row>
    <row r="211" spans="1:3" x14ac:dyDescent="0.3">
      <c r="A211">
        <v>209</v>
      </c>
      <c r="B211">
        <v>1.41923</v>
      </c>
      <c r="C211">
        <v>2.13531</v>
      </c>
    </row>
    <row r="212" spans="1:3" x14ac:dyDescent="0.3">
      <c r="A212">
        <v>210</v>
      </c>
      <c r="B212">
        <v>0.92569000000000001</v>
      </c>
      <c r="C212">
        <v>0.58018000000000003</v>
      </c>
    </row>
    <row r="213" spans="1:3" x14ac:dyDescent="0.3">
      <c r="A213">
        <v>211</v>
      </c>
      <c r="B213">
        <v>0.82116999999999996</v>
      </c>
      <c r="C213">
        <v>1.17689</v>
      </c>
    </row>
    <row r="214" spans="1:3" x14ac:dyDescent="0.3">
      <c r="A214">
        <v>212</v>
      </c>
      <c r="B214">
        <v>1.5359700000000001</v>
      </c>
      <c r="C214">
        <v>1.68211</v>
      </c>
    </row>
    <row r="215" spans="1:3" x14ac:dyDescent="0.3">
      <c r="A215">
        <v>213</v>
      </c>
      <c r="B215">
        <v>0.74031999999999998</v>
      </c>
      <c r="C215">
        <v>1.7944500000000001</v>
      </c>
    </row>
    <row r="216" spans="1:3" x14ac:dyDescent="0.3">
      <c r="A216">
        <v>214</v>
      </c>
      <c r="B216">
        <v>1.7399999999999999E-2</v>
      </c>
      <c r="C216">
        <v>1.9438500000000001</v>
      </c>
    </row>
    <row r="217" spans="1:3" x14ac:dyDescent="0.3">
      <c r="A217">
        <v>215</v>
      </c>
      <c r="B217">
        <v>0.82528999999999997</v>
      </c>
      <c r="C217">
        <v>1.16581</v>
      </c>
    </row>
    <row r="218" spans="1:3" x14ac:dyDescent="0.3">
      <c r="A218">
        <v>216</v>
      </c>
      <c r="B218">
        <v>0.62326999999999999</v>
      </c>
      <c r="C218">
        <v>0.34336</v>
      </c>
    </row>
    <row r="219" spans="1:3" x14ac:dyDescent="0.3">
      <c r="A219">
        <v>217</v>
      </c>
      <c r="B219">
        <v>1.95157</v>
      </c>
      <c r="C219">
        <v>3.5592600000000001</v>
      </c>
    </row>
    <row r="220" spans="1:3" x14ac:dyDescent="0.3">
      <c r="A220">
        <v>218</v>
      </c>
      <c r="B220">
        <v>0.68630000000000002</v>
      </c>
      <c r="C220">
        <v>1.34385</v>
      </c>
    </row>
    <row r="221" spans="1:3" x14ac:dyDescent="0.3">
      <c r="A221">
        <v>219</v>
      </c>
      <c r="B221">
        <v>9.3479999999999994E-2</v>
      </c>
      <c r="C221">
        <v>1.323</v>
      </c>
    </row>
    <row r="222" spans="1:3" x14ac:dyDescent="0.3">
      <c r="A222">
        <v>220</v>
      </c>
      <c r="B222">
        <v>0.3604</v>
      </c>
      <c r="C222">
        <v>2.1867800000000002</v>
      </c>
    </row>
    <row r="223" spans="1:3" x14ac:dyDescent="0.3">
      <c r="A223">
        <v>221</v>
      </c>
      <c r="B223">
        <v>0.75639999999999996</v>
      </c>
      <c r="C223">
        <v>0.78893999999999997</v>
      </c>
    </row>
    <row r="224" spans="1:3" x14ac:dyDescent="0.3">
      <c r="A224">
        <v>222</v>
      </c>
      <c r="B224">
        <v>0.92732000000000003</v>
      </c>
      <c r="C224">
        <v>2.2168999999999999</v>
      </c>
    </row>
    <row r="225" spans="1:3" x14ac:dyDescent="0.3">
      <c r="A225">
        <v>223</v>
      </c>
      <c r="B225">
        <v>1.0727800000000001</v>
      </c>
      <c r="C225">
        <v>0.88385999999999998</v>
      </c>
    </row>
    <row r="226" spans="1:3" x14ac:dyDescent="0.3">
      <c r="A226">
        <v>224</v>
      </c>
      <c r="B226">
        <v>0.86975000000000002</v>
      </c>
      <c r="C226">
        <v>1.13859</v>
      </c>
    </row>
    <row r="227" spans="1:3" x14ac:dyDescent="0.3">
      <c r="A227">
        <v>225</v>
      </c>
      <c r="B227">
        <v>0.39227000000000001</v>
      </c>
      <c r="C227">
        <v>1.2585599999999999</v>
      </c>
    </row>
    <row r="228" spans="1:3" x14ac:dyDescent="0.3">
      <c r="A228">
        <v>226</v>
      </c>
      <c r="B228">
        <v>0.13173000000000001</v>
      </c>
      <c r="C228">
        <v>1.7711600000000001</v>
      </c>
    </row>
    <row r="229" spans="1:3" x14ac:dyDescent="0.3">
      <c r="A229">
        <v>227</v>
      </c>
      <c r="B229">
        <v>0.70416999999999996</v>
      </c>
      <c r="C229">
        <v>0.90112999999999999</v>
      </c>
    </row>
    <row r="230" spans="1:3" x14ac:dyDescent="0.3">
      <c r="A230">
        <v>228</v>
      </c>
      <c r="B230">
        <v>0.39966000000000002</v>
      </c>
      <c r="C230">
        <v>0.15995999999999999</v>
      </c>
    </row>
    <row r="231" spans="1:3" x14ac:dyDescent="0.3">
      <c r="A231">
        <v>229</v>
      </c>
      <c r="B231">
        <v>0.89505000000000001</v>
      </c>
      <c r="C231">
        <v>0.92715000000000003</v>
      </c>
    </row>
    <row r="232" spans="1:3" x14ac:dyDescent="0.3">
      <c r="A232">
        <v>230</v>
      </c>
      <c r="B232">
        <v>0.57028000000000001</v>
      </c>
      <c r="C232">
        <v>0.65178000000000003</v>
      </c>
    </row>
    <row r="233" spans="1:3" x14ac:dyDescent="0.3">
      <c r="A233">
        <v>231</v>
      </c>
      <c r="B233">
        <v>0.37509999999999999</v>
      </c>
      <c r="C233">
        <v>0.77639000000000002</v>
      </c>
    </row>
    <row r="234" spans="1:3" x14ac:dyDescent="0.3">
      <c r="A234">
        <v>232</v>
      </c>
      <c r="B234">
        <v>0.21723999999999999</v>
      </c>
      <c r="C234">
        <v>1.94591</v>
      </c>
    </row>
    <row r="235" spans="1:3" x14ac:dyDescent="0.3">
      <c r="A235">
        <v>233</v>
      </c>
      <c r="B235">
        <v>0.63192000000000004</v>
      </c>
      <c r="C235">
        <v>0.50251999999999997</v>
      </c>
    </row>
    <row r="236" spans="1:3" x14ac:dyDescent="0.3">
      <c r="A236">
        <v>234</v>
      </c>
      <c r="B236">
        <v>0.34488999999999997</v>
      </c>
      <c r="C236">
        <v>0.37002000000000002</v>
      </c>
    </row>
    <row r="237" spans="1:3" x14ac:dyDescent="0.3">
      <c r="A237">
        <v>235</v>
      </c>
      <c r="B237">
        <v>1.22801</v>
      </c>
      <c r="C237">
        <v>0.99958999999999998</v>
      </c>
    </row>
    <row r="238" spans="1:3" x14ac:dyDescent="0.3">
      <c r="A238">
        <v>236</v>
      </c>
      <c r="B238">
        <v>1.21871</v>
      </c>
      <c r="C238">
        <v>1.0891900000000001</v>
      </c>
    </row>
    <row r="239" spans="1:3" x14ac:dyDescent="0.3">
      <c r="A239">
        <v>237</v>
      </c>
      <c r="B239">
        <v>0</v>
      </c>
      <c r="C239">
        <v>1.1458600000000001</v>
      </c>
    </row>
    <row r="240" spans="1:3" x14ac:dyDescent="0.3">
      <c r="A240">
        <v>238</v>
      </c>
      <c r="B240">
        <v>0</v>
      </c>
      <c r="C240">
        <v>2.4362499999999998</v>
      </c>
    </row>
    <row r="241" spans="1:3" x14ac:dyDescent="0.3">
      <c r="A241">
        <v>239</v>
      </c>
      <c r="B241">
        <v>1.62863</v>
      </c>
      <c r="C241">
        <v>0.76027</v>
      </c>
    </row>
    <row r="242" spans="1:3" x14ac:dyDescent="0.3">
      <c r="A242">
        <v>240</v>
      </c>
      <c r="B242">
        <v>0.49980000000000002</v>
      </c>
      <c r="C242">
        <v>0.17427999999999999</v>
      </c>
    </row>
    <row r="243" spans="1:3" x14ac:dyDescent="0.3">
      <c r="A243">
        <v>241</v>
      </c>
      <c r="B243">
        <v>0.78851000000000004</v>
      </c>
      <c r="C243">
        <v>1.0580700000000001</v>
      </c>
    </row>
    <row r="244" spans="1:3" x14ac:dyDescent="0.3">
      <c r="A244">
        <v>242</v>
      </c>
      <c r="B244">
        <v>0.52949999999999997</v>
      </c>
      <c r="C244">
        <v>0.44627</v>
      </c>
    </row>
    <row r="245" spans="1:3" x14ac:dyDescent="0.3">
      <c r="A245">
        <v>243</v>
      </c>
      <c r="B245">
        <v>0.25361</v>
      </c>
      <c r="C245">
        <v>0.82662999999999998</v>
      </c>
    </row>
    <row r="246" spans="1:3" x14ac:dyDescent="0.3">
      <c r="A246">
        <v>244</v>
      </c>
      <c r="B246">
        <v>0</v>
      </c>
      <c r="C246">
        <v>1.38744</v>
      </c>
    </row>
    <row r="247" spans="1:3" x14ac:dyDescent="0.3">
      <c r="A247">
        <v>245</v>
      </c>
      <c r="B247">
        <v>0.32740000000000002</v>
      </c>
      <c r="C247">
        <v>0.72307999999999995</v>
      </c>
    </row>
    <row r="248" spans="1:3" x14ac:dyDescent="0.3">
      <c r="A248">
        <v>246</v>
      </c>
      <c r="B248">
        <v>0.88273000000000001</v>
      </c>
      <c r="C248">
        <v>0.80018</v>
      </c>
    </row>
    <row r="249" spans="1:3" x14ac:dyDescent="0.3">
      <c r="A249">
        <v>247</v>
      </c>
      <c r="B249">
        <v>0.73897000000000002</v>
      </c>
      <c r="C249">
        <v>0.26103999999999999</v>
      </c>
    </row>
    <row r="250" spans="1:3" x14ac:dyDescent="0.3">
      <c r="A250">
        <v>248</v>
      </c>
      <c r="B250">
        <v>0.63288</v>
      </c>
      <c r="C250">
        <v>0.40278000000000003</v>
      </c>
    </row>
    <row r="251" spans="1:3" x14ac:dyDescent="0.3">
      <c r="A251">
        <v>249</v>
      </c>
      <c r="B251">
        <v>0.43637999999999999</v>
      </c>
      <c r="C251">
        <v>0.36277999999999999</v>
      </c>
    </row>
    <row r="252" spans="1:3" x14ac:dyDescent="0.3">
      <c r="A252">
        <v>250</v>
      </c>
      <c r="B252">
        <v>0.43486000000000002</v>
      </c>
      <c r="C252">
        <v>0.83743999999999996</v>
      </c>
    </row>
    <row r="253" spans="1:3" x14ac:dyDescent="0.3">
      <c r="A253">
        <v>251</v>
      </c>
      <c r="B253">
        <v>0.52703</v>
      </c>
      <c r="C253">
        <v>0.53249999999999997</v>
      </c>
    </row>
    <row r="254" spans="1:3" x14ac:dyDescent="0.3">
      <c r="A254">
        <v>252</v>
      </c>
      <c r="B254">
        <v>0.19672000000000001</v>
      </c>
      <c r="C254">
        <v>0.11738999999999999</v>
      </c>
    </row>
    <row r="255" spans="1:3" x14ac:dyDescent="0.3">
      <c r="A255">
        <v>253</v>
      </c>
      <c r="B255">
        <v>0.58289999999999997</v>
      </c>
      <c r="C255">
        <v>0.61894000000000005</v>
      </c>
    </row>
    <row r="256" spans="1:3" x14ac:dyDescent="0.3">
      <c r="A256">
        <v>254</v>
      </c>
      <c r="B256">
        <v>0.75383</v>
      </c>
      <c r="C256">
        <v>0.77595000000000003</v>
      </c>
    </row>
    <row r="257" spans="1:3" x14ac:dyDescent="0.3">
      <c r="A257">
        <v>255</v>
      </c>
      <c r="B257">
        <v>0.47350999999999999</v>
      </c>
      <c r="C257">
        <v>0.80105000000000004</v>
      </c>
    </row>
    <row r="258" spans="1:3" x14ac:dyDescent="0.3">
      <c r="A258">
        <v>256</v>
      </c>
      <c r="B258">
        <v>0</v>
      </c>
      <c r="C258">
        <v>1.0871999999999999</v>
      </c>
    </row>
    <row r="259" spans="1:3" x14ac:dyDescent="0.3">
      <c r="A259">
        <v>257</v>
      </c>
      <c r="B259">
        <v>0.40455000000000002</v>
      </c>
      <c r="C259">
        <v>0.43045</v>
      </c>
    </row>
    <row r="260" spans="1:3" x14ac:dyDescent="0.3">
      <c r="A260">
        <v>258</v>
      </c>
      <c r="B260">
        <v>0.10034999999999999</v>
      </c>
      <c r="C260">
        <v>0.18015999999999999</v>
      </c>
    </row>
    <row r="261" spans="1:3" x14ac:dyDescent="0.3">
      <c r="A261">
        <v>259</v>
      </c>
      <c r="B261">
        <v>0.82769999999999999</v>
      </c>
      <c r="C261">
        <v>0.75371999999999995</v>
      </c>
    </row>
    <row r="262" spans="1:3" x14ac:dyDescent="0.3">
      <c r="A262">
        <v>260</v>
      </c>
      <c r="B262">
        <v>0.90093000000000001</v>
      </c>
      <c r="C262">
        <v>0.37957000000000002</v>
      </c>
    </row>
    <row r="263" spans="1:3" x14ac:dyDescent="0.3">
      <c r="A263">
        <v>261</v>
      </c>
      <c r="B263">
        <v>0</v>
      </c>
      <c r="C263">
        <v>0.92706</v>
      </c>
    </row>
    <row r="264" spans="1:3" x14ac:dyDescent="0.3">
      <c r="A264">
        <v>262</v>
      </c>
      <c r="B264">
        <v>3.3550000000000003E-2</v>
      </c>
      <c r="C264">
        <v>1.4202699999999999</v>
      </c>
    </row>
    <row r="265" spans="1:3" x14ac:dyDescent="0.3">
      <c r="A265">
        <v>263</v>
      </c>
      <c r="B265">
        <v>0.92344000000000004</v>
      </c>
      <c r="C265">
        <v>0.75111000000000006</v>
      </c>
    </row>
    <row r="266" spans="1:3" x14ac:dyDescent="0.3">
      <c r="A266">
        <v>264</v>
      </c>
      <c r="B266">
        <v>0.36591000000000001</v>
      </c>
      <c r="C266">
        <v>6.5949999999999995E-2</v>
      </c>
    </row>
    <row r="267" spans="1:3" x14ac:dyDescent="0.3">
      <c r="A267">
        <v>265</v>
      </c>
      <c r="B267">
        <v>2.6681499999999998</v>
      </c>
      <c r="C267">
        <v>2.5699700000000001</v>
      </c>
    </row>
    <row r="268" spans="1:3" x14ac:dyDescent="0.3">
      <c r="A268">
        <v>266</v>
      </c>
      <c r="B268">
        <v>1.69235</v>
      </c>
      <c r="C268">
        <v>1.5052300000000001</v>
      </c>
    </row>
    <row r="269" spans="1:3" x14ac:dyDescent="0.3">
      <c r="A269">
        <v>267</v>
      </c>
      <c r="B269">
        <v>0.75036000000000003</v>
      </c>
      <c r="C269">
        <v>2.40673</v>
      </c>
    </row>
    <row r="270" spans="1:3" x14ac:dyDescent="0.3">
      <c r="A270">
        <v>268</v>
      </c>
      <c r="B270">
        <v>0.12740000000000001</v>
      </c>
      <c r="C270">
        <v>1.7806299999999999</v>
      </c>
    </row>
    <row r="271" spans="1:3" x14ac:dyDescent="0.3">
      <c r="A271">
        <v>269</v>
      </c>
      <c r="B271">
        <v>1.05688</v>
      </c>
      <c r="C271">
        <v>0.86226000000000003</v>
      </c>
    </row>
    <row r="272" spans="1:3" x14ac:dyDescent="0.3">
      <c r="A272">
        <v>270</v>
      </c>
      <c r="B272">
        <v>1.5446</v>
      </c>
      <c r="C272">
        <v>1.7222500000000001</v>
      </c>
    </row>
    <row r="273" spans="1:3" x14ac:dyDescent="0.3">
      <c r="A273">
        <v>271</v>
      </c>
      <c r="B273">
        <v>2.2762600000000002</v>
      </c>
      <c r="C273">
        <v>2.4141400000000002</v>
      </c>
    </row>
    <row r="274" spans="1:3" x14ac:dyDescent="0.3">
      <c r="A274">
        <v>272</v>
      </c>
      <c r="B274">
        <v>1.2214400000000001</v>
      </c>
      <c r="C274">
        <v>2.1337000000000002</v>
      </c>
    </row>
    <row r="275" spans="1:3" x14ac:dyDescent="0.3">
      <c r="A275">
        <v>273</v>
      </c>
      <c r="B275">
        <v>0.55720999999999998</v>
      </c>
      <c r="C275">
        <v>2.8846500000000002</v>
      </c>
    </row>
    <row r="276" spans="1:3" x14ac:dyDescent="0.3">
      <c r="A276">
        <v>274</v>
      </c>
      <c r="B276">
        <v>0</v>
      </c>
      <c r="C276">
        <v>2.3466399999999998</v>
      </c>
    </row>
    <row r="277" spans="1:3" x14ac:dyDescent="0.3">
      <c r="A277">
        <v>275</v>
      </c>
      <c r="B277">
        <v>0.96372999999999998</v>
      </c>
      <c r="C277">
        <v>1.9852399999999999</v>
      </c>
    </row>
    <row r="278" spans="1:3" x14ac:dyDescent="0.3">
      <c r="A278">
        <v>276</v>
      </c>
      <c r="B278">
        <v>1.4360200000000001</v>
      </c>
      <c r="C278">
        <v>1.91706</v>
      </c>
    </row>
    <row r="279" spans="1:3" x14ac:dyDescent="0.3">
      <c r="A279">
        <v>277</v>
      </c>
      <c r="B279">
        <v>0.82379999999999998</v>
      </c>
      <c r="C279">
        <v>0.36947000000000002</v>
      </c>
    </row>
    <row r="280" spans="1:3" x14ac:dyDescent="0.3">
      <c r="A280">
        <v>278</v>
      </c>
      <c r="B280">
        <v>1.4459599999999999</v>
      </c>
      <c r="C280">
        <v>1.1630199999999999</v>
      </c>
    </row>
    <row r="281" spans="1:3" x14ac:dyDescent="0.3">
      <c r="A281">
        <v>279</v>
      </c>
      <c r="B281">
        <v>1.3314999999999999</v>
      </c>
      <c r="C281">
        <v>1.5013000000000001</v>
      </c>
    </row>
    <row r="282" spans="1:3" x14ac:dyDescent="0.3">
      <c r="A282">
        <v>280</v>
      </c>
      <c r="B282">
        <v>0.10353999999999999</v>
      </c>
      <c r="C282">
        <v>1.1368499999999999</v>
      </c>
    </row>
    <row r="283" spans="1:3" x14ac:dyDescent="0.3">
      <c r="A283">
        <v>281</v>
      </c>
      <c r="B283">
        <v>0.54252</v>
      </c>
      <c r="C283">
        <v>0.59687999999999997</v>
      </c>
    </row>
    <row r="284" spans="1:3" x14ac:dyDescent="0.3">
      <c r="A284">
        <v>282</v>
      </c>
      <c r="B284">
        <v>0.32225999999999999</v>
      </c>
      <c r="C284">
        <v>7.0129999999999998E-2</v>
      </c>
    </row>
    <row r="285" spans="1:3" x14ac:dyDescent="0.3">
      <c r="A285">
        <v>283</v>
      </c>
      <c r="B285">
        <v>1.2876700000000001</v>
      </c>
      <c r="C285">
        <v>1.1523600000000001</v>
      </c>
    </row>
    <row r="286" spans="1:3" x14ac:dyDescent="0.3">
      <c r="A286">
        <v>284</v>
      </c>
      <c r="B286">
        <v>2.24756</v>
      </c>
      <c r="C286">
        <v>2.30626</v>
      </c>
    </row>
    <row r="287" spans="1:3" x14ac:dyDescent="0.3">
      <c r="A287">
        <v>285</v>
      </c>
      <c r="B287">
        <v>2.21855</v>
      </c>
      <c r="C287">
        <v>3.2672699999999999</v>
      </c>
    </row>
    <row r="288" spans="1:3" x14ac:dyDescent="0.3">
      <c r="A288">
        <v>286</v>
      </c>
      <c r="B288">
        <v>8.1780000000000005E-2</v>
      </c>
      <c r="C288">
        <v>2.6559900000000001</v>
      </c>
    </row>
    <row r="289" spans="1:3" x14ac:dyDescent="0.3">
      <c r="A289">
        <v>287</v>
      </c>
      <c r="B289">
        <v>1.1618900000000001</v>
      </c>
      <c r="C289">
        <v>1.7836399999999999</v>
      </c>
    </row>
    <row r="290" spans="1:3" x14ac:dyDescent="0.3">
      <c r="A290">
        <v>288</v>
      </c>
      <c r="B290">
        <v>0.72096000000000005</v>
      </c>
      <c r="C290">
        <v>0.45955000000000001</v>
      </c>
    </row>
    <row r="291" spans="1:3" x14ac:dyDescent="0.3">
      <c r="A291">
        <v>289</v>
      </c>
      <c r="B291">
        <v>1.137</v>
      </c>
      <c r="C291">
        <v>1.03942</v>
      </c>
    </row>
    <row r="292" spans="1:3" x14ac:dyDescent="0.3">
      <c r="A292">
        <v>290</v>
      </c>
      <c r="B292">
        <v>1.7041500000000001</v>
      </c>
      <c r="C292">
        <v>1.7309300000000001</v>
      </c>
    </row>
    <row r="293" spans="1:3" x14ac:dyDescent="0.3">
      <c r="A293">
        <v>291</v>
      </c>
      <c r="B293">
        <v>1.2588299999999999</v>
      </c>
      <c r="C293">
        <v>2.2776700000000001</v>
      </c>
    </row>
    <row r="294" spans="1:3" x14ac:dyDescent="0.3">
      <c r="A294">
        <v>292</v>
      </c>
      <c r="B294">
        <v>0</v>
      </c>
      <c r="C294">
        <v>2.4167200000000002</v>
      </c>
    </row>
    <row r="295" spans="1:3" x14ac:dyDescent="0.3">
      <c r="A295">
        <v>293</v>
      </c>
      <c r="B295">
        <v>0.90958000000000006</v>
      </c>
      <c r="C295">
        <v>1.3857200000000001</v>
      </c>
    </row>
    <row r="296" spans="1:3" x14ac:dyDescent="0.3">
      <c r="A296">
        <v>294</v>
      </c>
      <c r="B296">
        <v>0.52583000000000002</v>
      </c>
      <c r="C296">
        <v>0.38001000000000001</v>
      </c>
    </row>
    <row r="297" spans="1:3" x14ac:dyDescent="0.3">
      <c r="A297">
        <v>295</v>
      </c>
      <c r="B297">
        <v>1.28807</v>
      </c>
      <c r="C297">
        <v>1.44363</v>
      </c>
    </row>
    <row r="298" spans="1:3" x14ac:dyDescent="0.3">
      <c r="A298">
        <v>296</v>
      </c>
      <c r="B298">
        <v>1.97905</v>
      </c>
      <c r="C298">
        <v>1.8643799999999999</v>
      </c>
    </row>
    <row r="299" spans="1:3" x14ac:dyDescent="0.3">
      <c r="A299">
        <v>297</v>
      </c>
      <c r="B299">
        <v>1.8672800000000001</v>
      </c>
      <c r="C299">
        <v>2.4269099999999999</v>
      </c>
    </row>
    <row r="300" spans="1:3" x14ac:dyDescent="0.3">
      <c r="A300">
        <v>298</v>
      </c>
      <c r="B300">
        <v>0.50417999999999996</v>
      </c>
      <c r="C300">
        <v>2.72661</v>
      </c>
    </row>
    <row r="301" spans="1:3" x14ac:dyDescent="0.3">
      <c r="A301">
        <v>299</v>
      </c>
      <c r="B301">
        <v>1.0557000000000001</v>
      </c>
      <c r="C301">
        <v>1.60015</v>
      </c>
    </row>
    <row r="302" spans="1:3" x14ac:dyDescent="0.3">
      <c r="A302">
        <v>300</v>
      </c>
      <c r="B302">
        <v>0.83423999999999998</v>
      </c>
      <c r="C302">
        <v>0.40207999999999999</v>
      </c>
    </row>
    <row r="303" spans="1:3" x14ac:dyDescent="0.3">
      <c r="A303">
        <v>301</v>
      </c>
      <c r="B303">
        <v>3.0100699999999998</v>
      </c>
      <c r="C303">
        <v>2.4365299999999999</v>
      </c>
    </row>
    <row r="304" spans="1:3" x14ac:dyDescent="0.3">
      <c r="A304">
        <v>302</v>
      </c>
      <c r="B304">
        <v>1.36243</v>
      </c>
      <c r="C304">
        <v>1.41455</v>
      </c>
    </row>
    <row r="305" spans="1:3" x14ac:dyDescent="0.3">
      <c r="A305">
        <v>303</v>
      </c>
      <c r="B305">
        <v>0.40382000000000001</v>
      </c>
      <c r="C305">
        <v>1.8779300000000001</v>
      </c>
    </row>
    <row r="306" spans="1:3" x14ac:dyDescent="0.3">
      <c r="A306">
        <v>304</v>
      </c>
      <c r="B306">
        <v>0.45788000000000001</v>
      </c>
      <c r="C306">
        <v>3.0045500000000001</v>
      </c>
    </row>
    <row r="307" spans="1:3" x14ac:dyDescent="0.3">
      <c r="A307">
        <v>305</v>
      </c>
      <c r="B307">
        <v>0.83404</v>
      </c>
      <c r="C307">
        <v>0.97067000000000003</v>
      </c>
    </row>
    <row r="308" spans="1:3" x14ac:dyDescent="0.3">
      <c r="A308">
        <v>306</v>
      </c>
      <c r="B308">
        <v>2.3860000000000001</v>
      </c>
      <c r="C308">
        <v>1.03437</v>
      </c>
    </row>
    <row r="309" spans="1:3" x14ac:dyDescent="0.3">
      <c r="A309">
        <v>307</v>
      </c>
      <c r="B309">
        <v>3.74525</v>
      </c>
      <c r="C309">
        <v>3.6227900000000002</v>
      </c>
    </row>
    <row r="310" spans="1:3" x14ac:dyDescent="0.3">
      <c r="A310">
        <v>308</v>
      </c>
      <c r="B310">
        <v>1.7115800000000001</v>
      </c>
      <c r="C310">
        <v>1.86764</v>
      </c>
    </row>
    <row r="311" spans="1:3" x14ac:dyDescent="0.3">
      <c r="A311">
        <v>309</v>
      </c>
      <c r="B311">
        <v>0.45566000000000001</v>
      </c>
      <c r="C311">
        <v>2.0279099999999999</v>
      </c>
    </row>
    <row r="312" spans="1:3" x14ac:dyDescent="0.3">
      <c r="A312">
        <v>310</v>
      </c>
      <c r="B312">
        <v>0.81764000000000003</v>
      </c>
      <c r="C312">
        <v>2.7121599999999999</v>
      </c>
    </row>
    <row r="313" spans="1:3" x14ac:dyDescent="0.3">
      <c r="A313">
        <v>311</v>
      </c>
      <c r="B313">
        <v>0.95565999999999995</v>
      </c>
      <c r="C313">
        <v>1.31433</v>
      </c>
    </row>
    <row r="314" spans="1:3" x14ac:dyDescent="0.3">
      <c r="A314">
        <v>312</v>
      </c>
      <c r="B314">
        <v>2.0872999999999999</v>
      </c>
      <c r="C314">
        <v>1.7378199999999999</v>
      </c>
    </row>
    <row r="315" spans="1:3" x14ac:dyDescent="0.3">
      <c r="A315">
        <v>313</v>
      </c>
      <c r="B315">
        <v>1.1685000000000001</v>
      </c>
      <c r="C315">
        <v>1.7875399999999999</v>
      </c>
    </row>
    <row r="316" spans="1:3" x14ac:dyDescent="0.3">
      <c r="A316">
        <v>314</v>
      </c>
      <c r="B316">
        <v>2.1896100000000001</v>
      </c>
      <c r="C316">
        <v>2.2285499999999998</v>
      </c>
    </row>
    <row r="317" spans="1:3" x14ac:dyDescent="0.3">
      <c r="A317">
        <v>315</v>
      </c>
      <c r="B317">
        <v>2.0484</v>
      </c>
      <c r="C317">
        <v>2.5066899999999999</v>
      </c>
    </row>
    <row r="318" spans="1:3" x14ac:dyDescent="0.3">
      <c r="A318">
        <v>316</v>
      </c>
      <c r="B318">
        <v>0.48132000000000003</v>
      </c>
      <c r="C318">
        <v>2.8909899999999999</v>
      </c>
    </row>
    <row r="319" spans="1:3" x14ac:dyDescent="0.3">
      <c r="A319">
        <v>317</v>
      </c>
      <c r="B319">
        <v>1.4270499999999999</v>
      </c>
      <c r="C319">
        <v>2.1810900000000002</v>
      </c>
    </row>
    <row r="320" spans="1:3" x14ac:dyDescent="0.3">
      <c r="A320">
        <v>318</v>
      </c>
      <c r="B320">
        <v>1.25068</v>
      </c>
      <c r="C320">
        <v>1.18571</v>
      </c>
    </row>
    <row r="321" spans="1:3" x14ac:dyDescent="0.3">
      <c r="A321">
        <v>319</v>
      </c>
      <c r="B321">
        <v>0.87553000000000003</v>
      </c>
      <c r="C321">
        <v>0.98853999999999997</v>
      </c>
    </row>
    <row r="322" spans="1:3" x14ac:dyDescent="0.3">
      <c r="A322">
        <v>320</v>
      </c>
      <c r="B322">
        <v>0.87755000000000005</v>
      </c>
      <c r="C322">
        <v>1.1992700000000001</v>
      </c>
    </row>
    <row r="323" spans="1:3" x14ac:dyDescent="0.3">
      <c r="A323">
        <v>321</v>
      </c>
      <c r="B323">
        <v>4.9639999999999997E-2</v>
      </c>
      <c r="C323">
        <v>1.3319799999999999</v>
      </c>
    </row>
    <row r="324" spans="1:3" x14ac:dyDescent="0.3">
      <c r="A324">
        <v>322</v>
      </c>
      <c r="B324">
        <v>0</v>
      </c>
      <c r="C324">
        <v>2.2609499999999998</v>
      </c>
    </row>
    <row r="325" spans="1:3" x14ac:dyDescent="0.3">
      <c r="A325">
        <v>323</v>
      </c>
      <c r="B325">
        <v>0.67939000000000005</v>
      </c>
      <c r="C325">
        <v>0.74697000000000002</v>
      </c>
    </row>
    <row r="326" spans="1:3" x14ac:dyDescent="0.3">
      <c r="A326">
        <v>324</v>
      </c>
      <c r="B326">
        <v>0.28985</v>
      </c>
      <c r="C326">
        <v>0.1088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F36C7-5699-4955-9303-88D5A3574840}">
  <dimension ref="A1:E10"/>
  <sheetViews>
    <sheetView workbookViewId="0">
      <selection activeCell="A11" sqref="A11:A17"/>
    </sheetView>
  </sheetViews>
  <sheetFormatPr defaultRowHeight="14.4" x14ac:dyDescent="0.3"/>
  <sheetData>
    <row r="1" spans="1:5" x14ac:dyDescent="0.3">
      <c r="B1" t="s">
        <v>36</v>
      </c>
      <c r="C1" t="s">
        <v>36</v>
      </c>
      <c r="D1" t="s">
        <v>37</v>
      </c>
      <c r="E1" t="s">
        <v>37</v>
      </c>
    </row>
    <row r="2" spans="1:5" x14ac:dyDescent="0.3">
      <c r="A2" t="s">
        <v>12</v>
      </c>
      <c r="B2" t="s">
        <v>41</v>
      </c>
      <c r="C2" t="s">
        <v>42</v>
      </c>
      <c r="D2" t="s">
        <v>41</v>
      </c>
      <c r="E2" t="s">
        <v>42</v>
      </c>
    </row>
    <row r="3" spans="1:5" x14ac:dyDescent="0.3">
      <c r="A3">
        <v>1</v>
      </c>
      <c r="B3">
        <v>0.79679</v>
      </c>
      <c r="C3">
        <v>0.71826999999999996</v>
      </c>
      <c r="D3">
        <v>0.63044999999999995</v>
      </c>
      <c r="E3">
        <v>0.54923999999999995</v>
      </c>
    </row>
    <row r="4" spans="1:5" x14ac:dyDescent="0.3">
      <c r="A4">
        <v>2</v>
      </c>
      <c r="B4">
        <v>0.66698999999999997</v>
      </c>
      <c r="C4">
        <v>0.87372000000000005</v>
      </c>
      <c r="D4">
        <v>0.69711999999999996</v>
      </c>
      <c r="E4">
        <v>0.41891</v>
      </c>
    </row>
    <row r="5" spans="1:5" x14ac:dyDescent="0.3">
      <c r="A5">
        <v>3</v>
      </c>
      <c r="B5">
        <v>0.72146999999999994</v>
      </c>
      <c r="C5">
        <v>0.60448999999999997</v>
      </c>
      <c r="D5">
        <v>0.50287999999999999</v>
      </c>
      <c r="E5">
        <v>0.47916999999999998</v>
      </c>
    </row>
    <row r="6" spans="1:5" x14ac:dyDescent="0.3">
      <c r="A6">
        <v>4</v>
      </c>
      <c r="B6">
        <v>0.62478999999999996</v>
      </c>
      <c r="C6">
        <v>0.69852999999999998</v>
      </c>
      <c r="D6">
        <v>0.71923000000000004</v>
      </c>
      <c r="E6">
        <v>0.56025999999999998</v>
      </c>
    </row>
    <row r="7" spans="1:5" x14ac:dyDescent="0.3">
      <c r="A7">
        <v>5</v>
      </c>
      <c r="B7">
        <v>0.70609</v>
      </c>
      <c r="C7">
        <v>0.89776</v>
      </c>
      <c r="D7">
        <v>0.61699000000000004</v>
      </c>
      <c r="E7">
        <v>0.47404000000000002</v>
      </c>
    </row>
    <row r="8" spans="1:5" x14ac:dyDescent="0.3">
      <c r="A8">
        <v>6</v>
      </c>
      <c r="B8">
        <v>0.62948999999999999</v>
      </c>
      <c r="C8">
        <v>0.82082999999999995</v>
      </c>
      <c r="D8">
        <v>0.69455</v>
      </c>
      <c r="E8">
        <v>0.67147000000000001</v>
      </c>
    </row>
    <row r="9" spans="1:5" x14ac:dyDescent="0.3">
      <c r="A9">
        <v>7</v>
      </c>
      <c r="B9">
        <v>0.70801000000000003</v>
      </c>
      <c r="C9">
        <v>0.83365</v>
      </c>
      <c r="D9">
        <v>0.59262999999999999</v>
      </c>
      <c r="E9">
        <v>0.48877999999999999</v>
      </c>
    </row>
    <row r="10" spans="1:5" x14ac:dyDescent="0.3">
      <c r="A10">
        <v>8</v>
      </c>
      <c r="B10">
        <v>0.75993999999999995</v>
      </c>
      <c r="C10">
        <v>0.83365</v>
      </c>
      <c r="D10">
        <v>0.69262999999999997</v>
      </c>
      <c r="E10">
        <v>0.4230800000000000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D02C6-0672-42FD-AA9A-1DD28098193C}">
  <dimension ref="A2:H30"/>
  <sheetViews>
    <sheetView topLeftCell="A16" workbookViewId="0">
      <selection activeCell="K13" sqref="K13"/>
    </sheetView>
  </sheetViews>
  <sheetFormatPr defaultRowHeight="14.4" x14ac:dyDescent="0.3"/>
  <sheetData>
    <row r="2" spans="1:8" x14ac:dyDescent="0.3">
      <c r="A2" t="s">
        <v>79</v>
      </c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86</v>
      </c>
    </row>
    <row r="3" spans="1:8" x14ac:dyDescent="0.3">
      <c r="A3">
        <v>1.34</v>
      </c>
      <c r="B3">
        <v>0.10390000000000001</v>
      </c>
      <c r="C3">
        <v>4.5449999999999997E-2</v>
      </c>
      <c r="D3">
        <v>4.6510000000000003E-2</v>
      </c>
      <c r="E3">
        <v>1.3509999999999999E-2</v>
      </c>
      <c r="F3">
        <v>0.15517</v>
      </c>
      <c r="G3">
        <v>0</v>
      </c>
      <c r="H3">
        <v>0</v>
      </c>
    </row>
    <row r="4" spans="1:8" x14ac:dyDescent="0.3">
      <c r="A4">
        <v>1.28</v>
      </c>
      <c r="B4">
        <v>0.14493</v>
      </c>
      <c r="C4">
        <v>7.5469999999999995E-2</v>
      </c>
      <c r="D4">
        <v>1.2500000000000001E-2</v>
      </c>
      <c r="E4">
        <v>4.8779999999999997E-2</v>
      </c>
      <c r="F4">
        <v>3.8830000000000003E-2</v>
      </c>
      <c r="G4">
        <v>0</v>
      </c>
      <c r="H4">
        <v>0</v>
      </c>
    </row>
    <row r="5" spans="1:8" x14ac:dyDescent="0.3">
      <c r="A5">
        <v>1.22</v>
      </c>
      <c r="B5">
        <v>0.1</v>
      </c>
      <c r="C5">
        <v>0.16667000000000001</v>
      </c>
      <c r="D5">
        <v>2.222E-2</v>
      </c>
      <c r="E5">
        <v>2.597E-2</v>
      </c>
      <c r="F5">
        <v>0.10256</v>
      </c>
      <c r="G5">
        <v>8.2860000000000003E-2</v>
      </c>
      <c r="H5">
        <v>5.2269999999999997E-2</v>
      </c>
    </row>
    <row r="6" spans="1:8" x14ac:dyDescent="0.3">
      <c r="A6">
        <v>1.1599999999999999</v>
      </c>
      <c r="B6">
        <v>0.11712</v>
      </c>
      <c r="C6">
        <v>6.8970000000000004E-2</v>
      </c>
      <c r="D6">
        <v>2.3810000000000001E-2</v>
      </c>
      <c r="E6">
        <v>5.0630000000000001E-2</v>
      </c>
      <c r="F6">
        <v>4.3099999999999999E-2</v>
      </c>
      <c r="G6">
        <v>4.6149999999999997E-2</v>
      </c>
      <c r="H6">
        <v>4.3240000000000001E-2</v>
      </c>
    </row>
    <row r="7" spans="1:8" x14ac:dyDescent="0.3">
      <c r="A7">
        <v>1.1000000000000001</v>
      </c>
      <c r="B7">
        <v>0.22078</v>
      </c>
      <c r="C7">
        <v>0.33333000000000002</v>
      </c>
      <c r="D7">
        <v>1.4290000000000001E-2</v>
      </c>
      <c r="E7">
        <v>6.25E-2</v>
      </c>
      <c r="F7">
        <v>1.37E-2</v>
      </c>
      <c r="G7">
        <v>4.3479999999999998E-2</v>
      </c>
      <c r="H7">
        <v>0.16667000000000001</v>
      </c>
    </row>
    <row r="8" spans="1:8" x14ac:dyDescent="0.3">
      <c r="A8">
        <v>1.04</v>
      </c>
      <c r="B8">
        <v>0.16667000000000001</v>
      </c>
      <c r="C8">
        <v>0.1</v>
      </c>
      <c r="D8">
        <v>5.5559999999999998E-2</v>
      </c>
      <c r="E8">
        <v>0.10714</v>
      </c>
      <c r="F8">
        <v>3.4880000000000001E-2</v>
      </c>
      <c r="G8">
        <v>0.43547999999999998</v>
      </c>
      <c r="H8">
        <v>0.51612999999999998</v>
      </c>
    </row>
    <row r="9" spans="1:8" x14ac:dyDescent="0.3">
      <c r="A9">
        <v>0.98</v>
      </c>
      <c r="B9">
        <v>7.1429999999999993E-2</v>
      </c>
      <c r="C9">
        <v>0.44444</v>
      </c>
      <c r="D9">
        <v>1.031E-2</v>
      </c>
      <c r="E9">
        <v>2.8170000000000001E-2</v>
      </c>
      <c r="F9">
        <v>4.7620000000000003E-2</v>
      </c>
      <c r="G9">
        <v>0.40909000000000001</v>
      </c>
      <c r="H9">
        <v>0.31884000000000001</v>
      </c>
    </row>
    <row r="10" spans="1:8" x14ac:dyDescent="0.3">
      <c r="A10">
        <v>0.92</v>
      </c>
      <c r="B10">
        <v>0.23077</v>
      </c>
      <c r="C10">
        <v>5.5559999999999998E-2</v>
      </c>
      <c r="D10">
        <v>4.6510000000000003E-2</v>
      </c>
      <c r="E10">
        <v>3.7499999999999999E-2</v>
      </c>
      <c r="F10">
        <v>0.625</v>
      </c>
      <c r="G10">
        <v>0.17646999999999999</v>
      </c>
      <c r="H10">
        <v>0.2069</v>
      </c>
    </row>
    <row r="11" spans="1:8" x14ac:dyDescent="0.3">
      <c r="A11">
        <v>0.86</v>
      </c>
      <c r="B11">
        <v>0.30667</v>
      </c>
      <c r="C11">
        <v>0.25</v>
      </c>
      <c r="D11">
        <v>8.4339999999999998E-2</v>
      </c>
      <c r="E11">
        <v>0.125</v>
      </c>
      <c r="F11">
        <v>0.21951000000000001</v>
      </c>
      <c r="G11">
        <v>0.20338999999999999</v>
      </c>
      <c r="H11">
        <v>9.4339999999999993E-2</v>
      </c>
    </row>
    <row r="12" spans="1:8" x14ac:dyDescent="0.3">
      <c r="A12">
        <v>0.8</v>
      </c>
      <c r="B12">
        <v>0.29231000000000001</v>
      </c>
      <c r="C12">
        <v>0.15789</v>
      </c>
      <c r="D12">
        <v>2.7400000000000001E-2</v>
      </c>
      <c r="E12">
        <v>4.6510000000000003E-2</v>
      </c>
      <c r="F12">
        <v>0.10145</v>
      </c>
      <c r="G12">
        <v>0.73468999999999995</v>
      </c>
      <c r="H12">
        <v>0.35</v>
      </c>
    </row>
    <row r="13" spans="1:8" x14ac:dyDescent="0.3">
      <c r="A13">
        <v>0.73999999999999899</v>
      </c>
      <c r="B13">
        <v>6.6669999999999993E-2</v>
      </c>
      <c r="C13">
        <v>3.8460000000000001E-2</v>
      </c>
      <c r="D13">
        <v>4.9180000000000001E-2</v>
      </c>
      <c r="E13">
        <v>0.06</v>
      </c>
      <c r="F13">
        <v>0.29630000000000001</v>
      </c>
      <c r="G13">
        <v>0.90698000000000001</v>
      </c>
      <c r="H13">
        <v>0.63636000000000004</v>
      </c>
    </row>
    <row r="14" spans="1:8" x14ac:dyDescent="0.3">
      <c r="A14">
        <v>0.67999999999999905</v>
      </c>
      <c r="B14">
        <v>0.10667</v>
      </c>
      <c r="C14">
        <v>7.6920000000000002E-2</v>
      </c>
      <c r="D14">
        <v>8.4209999999999993E-2</v>
      </c>
      <c r="E14">
        <v>5.2630000000000003E-2</v>
      </c>
      <c r="F14">
        <v>0.26667000000000002</v>
      </c>
      <c r="G14">
        <v>0.95348999999999995</v>
      </c>
      <c r="H14">
        <v>0.5</v>
      </c>
    </row>
    <row r="15" spans="1:8" x14ac:dyDescent="0.3">
      <c r="A15">
        <v>0.619999999999999</v>
      </c>
      <c r="B15">
        <v>0.18966</v>
      </c>
      <c r="C15">
        <v>0.125</v>
      </c>
      <c r="D15">
        <v>9.0910000000000005E-2</v>
      </c>
      <c r="E15">
        <v>0.14685000000000001</v>
      </c>
      <c r="F15">
        <v>0.20513000000000001</v>
      </c>
      <c r="G15">
        <v>0.88888999999999996</v>
      </c>
      <c r="H15">
        <v>0.7</v>
      </c>
    </row>
    <row r="16" spans="1:8" x14ac:dyDescent="0.3">
      <c r="A16">
        <v>0.55999999999999905</v>
      </c>
      <c r="B16">
        <v>0.18182000000000001</v>
      </c>
      <c r="C16">
        <v>0.25</v>
      </c>
      <c r="D16">
        <v>8.2350000000000007E-2</v>
      </c>
      <c r="E16">
        <v>0.17949000000000001</v>
      </c>
      <c r="F16">
        <v>0.11627999999999999</v>
      </c>
      <c r="G16">
        <v>0.76666999999999996</v>
      </c>
      <c r="H16">
        <v>0.72726999999999997</v>
      </c>
    </row>
    <row r="17" spans="1:8" x14ac:dyDescent="0.3">
      <c r="A17">
        <v>0.499999999999999</v>
      </c>
      <c r="B17">
        <v>0.18919</v>
      </c>
      <c r="C17">
        <v>0.25</v>
      </c>
      <c r="D17">
        <v>0.15179000000000001</v>
      </c>
      <c r="E17">
        <v>0.1236</v>
      </c>
      <c r="F17">
        <v>0.12121</v>
      </c>
      <c r="G17">
        <v>0.26471</v>
      </c>
      <c r="H17">
        <v>0.85714000000000001</v>
      </c>
    </row>
    <row r="18" spans="1:8" x14ac:dyDescent="0.3">
      <c r="A18">
        <v>0.439999999999999</v>
      </c>
      <c r="B18">
        <v>0.21590999999999999</v>
      </c>
      <c r="C18">
        <v>0.2</v>
      </c>
      <c r="D18">
        <v>6.1219999999999997E-2</v>
      </c>
      <c r="E18">
        <v>6.3829999999999998E-2</v>
      </c>
      <c r="F18">
        <v>0.73016000000000003</v>
      </c>
      <c r="G18">
        <v>0.34483000000000003</v>
      </c>
      <c r="H18">
        <v>0.23077</v>
      </c>
    </row>
    <row r="19" spans="1:8" x14ac:dyDescent="0.3">
      <c r="A19">
        <v>0.37999999999999901</v>
      </c>
      <c r="B19">
        <v>0.22472</v>
      </c>
      <c r="C19">
        <v>0.52632000000000001</v>
      </c>
      <c r="D19">
        <v>0.16667000000000001</v>
      </c>
      <c r="E19">
        <v>0.14085</v>
      </c>
      <c r="F19">
        <v>0.71604999999999996</v>
      </c>
      <c r="G19">
        <v>0.50980000000000003</v>
      </c>
      <c r="H19">
        <v>4.7620000000000003E-2</v>
      </c>
    </row>
    <row r="20" spans="1:8" x14ac:dyDescent="0.3">
      <c r="A20">
        <v>0.32</v>
      </c>
      <c r="B20">
        <v>0.42857000000000001</v>
      </c>
      <c r="C20">
        <v>0.6</v>
      </c>
      <c r="D20">
        <v>0.12371</v>
      </c>
      <c r="E20">
        <v>6.6669999999999993E-2</v>
      </c>
      <c r="F20">
        <v>0.38181999999999999</v>
      </c>
      <c r="G20">
        <v>0.36364000000000002</v>
      </c>
      <c r="H20">
        <v>9.0910000000000005E-2</v>
      </c>
    </row>
    <row r="21" spans="1:8" x14ac:dyDescent="0.3">
      <c r="A21">
        <v>0.26</v>
      </c>
      <c r="B21">
        <v>0.89898999999999996</v>
      </c>
      <c r="C21">
        <v>0.75</v>
      </c>
      <c r="D21">
        <v>5.2630000000000003E-2</v>
      </c>
      <c r="E21">
        <v>4.6149999999999997E-2</v>
      </c>
      <c r="F21">
        <v>0.35</v>
      </c>
      <c r="G21">
        <v>0.17460000000000001</v>
      </c>
      <c r="H21">
        <v>8.6959999999999996E-2</v>
      </c>
    </row>
    <row r="22" spans="1:8" x14ac:dyDescent="0.3">
      <c r="A22">
        <v>0.2</v>
      </c>
      <c r="B22">
        <v>0.84145999999999999</v>
      </c>
      <c r="C22">
        <v>0.66666999999999998</v>
      </c>
      <c r="D22">
        <v>0.24</v>
      </c>
      <c r="E22">
        <v>0.29926999999999998</v>
      </c>
      <c r="F22">
        <v>0.33333000000000002</v>
      </c>
      <c r="G22">
        <v>0.04</v>
      </c>
      <c r="H22">
        <v>0.12</v>
      </c>
    </row>
    <row r="23" spans="1:8" x14ac:dyDescent="0.3">
      <c r="A23">
        <v>0.14000000000000001</v>
      </c>
      <c r="B23">
        <v>0.72058999999999995</v>
      </c>
      <c r="C23">
        <v>0.23529</v>
      </c>
      <c r="D23">
        <v>0.16667000000000001</v>
      </c>
      <c r="E23">
        <v>0.18095</v>
      </c>
      <c r="F23">
        <v>0.32074999999999998</v>
      </c>
    </row>
    <row r="24" spans="1:8" x14ac:dyDescent="0.3">
      <c r="A24">
        <v>8.0000000000000099E-2</v>
      </c>
      <c r="B24">
        <v>0.44047999999999998</v>
      </c>
      <c r="C24">
        <v>0.25</v>
      </c>
      <c r="D24">
        <v>3.0300000000000001E-2</v>
      </c>
      <c r="E24">
        <v>0.27564</v>
      </c>
      <c r="F24">
        <v>0.32</v>
      </c>
    </row>
    <row r="25" spans="1:8" x14ac:dyDescent="0.3">
      <c r="A25">
        <v>0.02</v>
      </c>
      <c r="B25">
        <v>0.32877000000000001</v>
      </c>
      <c r="C25">
        <v>0.67742000000000002</v>
      </c>
      <c r="D25">
        <v>4.3479999999999998E-2</v>
      </c>
      <c r="E25">
        <v>0.22464000000000001</v>
      </c>
      <c r="F25">
        <v>0.24</v>
      </c>
    </row>
    <row r="26" spans="1:8" x14ac:dyDescent="0.3">
      <c r="A26">
        <v>-3.99999999999998E-2</v>
      </c>
      <c r="B26">
        <v>0.27272999999999997</v>
      </c>
      <c r="C26">
        <v>0.57142999999999999</v>
      </c>
      <c r="D26">
        <v>3.279E-2</v>
      </c>
      <c r="E26">
        <v>0.25</v>
      </c>
      <c r="F26">
        <v>0.20588000000000001</v>
      </c>
    </row>
    <row r="27" spans="1:8" x14ac:dyDescent="0.3">
      <c r="A27">
        <v>-9.9999999999999895E-2</v>
      </c>
      <c r="B27">
        <v>0.21185999999999999</v>
      </c>
      <c r="C27">
        <v>0.2</v>
      </c>
      <c r="F27">
        <v>0.14582999999999999</v>
      </c>
    </row>
    <row r="28" spans="1:8" x14ac:dyDescent="0.3">
      <c r="A28">
        <v>-0.16</v>
      </c>
      <c r="B28">
        <v>0.19511999999999999</v>
      </c>
      <c r="C28">
        <v>0.53571000000000002</v>
      </c>
    </row>
    <row r="29" spans="1:8" x14ac:dyDescent="0.3">
      <c r="A29">
        <v>-0.22</v>
      </c>
      <c r="B29">
        <v>0.15928999999999999</v>
      </c>
    </row>
    <row r="30" spans="1:8" x14ac:dyDescent="0.3">
      <c r="A30">
        <v>-0.28000000000000003</v>
      </c>
      <c r="B30">
        <v>0.12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092F9-AB27-42E9-98A4-4FE369117497}">
  <dimension ref="A1:E8"/>
  <sheetViews>
    <sheetView workbookViewId="0">
      <selection activeCell="F12" sqref="F12"/>
    </sheetView>
  </sheetViews>
  <sheetFormatPr defaultRowHeight="14.4" x14ac:dyDescent="0.3"/>
  <sheetData>
    <row r="1" spans="1:5" x14ac:dyDescent="0.3">
      <c r="B1" t="s">
        <v>11</v>
      </c>
    </row>
    <row r="2" spans="1:5" x14ac:dyDescent="0.3">
      <c r="A2" t="s">
        <v>9</v>
      </c>
      <c r="B2" t="s">
        <v>5</v>
      </c>
      <c r="C2" t="s">
        <v>6</v>
      </c>
      <c r="D2" t="s">
        <v>7</v>
      </c>
      <c r="E2" t="s">
        <v>8</v>
      </c>
    </row>
    <row r="3" spans="1:5" x14ac:dyDescent="0.3">
      <c r="A3">
        <v>1</v>
      </c>
      <c r="B3">
        <v>7.7200000000000003E-3</v>
      </c>
      <c r="C3">
        <v>1.763E-2</v>
      </c>
      <c r="D3">
        <v>6.0899999999999999E-3</v>
      </c>
      <c r="E3">
        <v>8.5299999999999994E-3</v>
      </c>
    </row>
    <row r="4" spans="1:5" x14ac:dyDescent="0.3">
      <c r="A4">
        <v>2</v>
      </c>
      <c r="B4">
        <v>1.5689999999999999E-2</v>
      </c>
      <c r="C4">
        <v>4.6280000000000002E-2</v>
      </c>
      <c r="D4">
        <v>1.9449999999999999E-2</v>
      </c>
      <c r="E4">
        <v>4.138E-2</v>
      </c>
    </row>
    <row r="5" spans="1:5" x14ac:dyDescent="0.3">
      <c r="A5">
        <v>3</v>
      </c>
      <c r="B5">
        <v>1.6459999999999999E-2</v>
      </c>
      <c r="C5">
        <v>2.7359999999999999E-2</v>
      </c>
      <c r="D5">
        <v>1.389E-2</v>
      </c>
      <c r="E5">
        <v>1.7239999999999998E-2</v>
      </c>
    </row>
    <row r="6" spans="1:5" x14ac:dyDescent="0.3">
      <c r="A6">
        <v>4</v>
      </c>
      <c r="B6">
        <v>1.7819999999999999E-2</v>
      </c>
      <c r="C6">
        <v>3.866E-2</v>
      </c>
      <c r="D6">
        <v>1.917E-2</v>
      </c>
      <c r="E6">
        <v>1.7399999999999999E-2</v>
      </c>
    </row>
    <row r="7" spans="1:5" x14ac:dyDescent="0.3">
      <c r="A7">
        <v>5</v>
      </c>
      <c r="B7">
        <v>1.7569999999999999E-2</v>
      </c>
      <c r="C7">
        <v>4.8640000000000003E-2</v>
      </c>
      <c r="D7">
        <v>1.4919999999999999E-2</v>
      </c>
      <c r="E7">
        <v>2.631E-2</v>
      </c>
    </row>
    <row r="8" spans="1:5" x14ac:dyDescent="0.3">
      <c r="A8">
        <v>6</v>
      </c>
      <c r="B8">
        <v>1.111E-2</v>
      </c>
      <c r="C8">
        <v>2.614E-2</v>
      </c>
      <c r="D8">
        <v>1.226E-2</v>
      </c>
      <c r="E8">
        <v>2.2290000000000001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224AD-4D3B-4B97-BCDA-0A77FFC20CEF}">
  <dimension ref="A1:E10"/>
  <sheetViews>
    <sheetView workbookViewId="0">
      <selection sqref="A1:E10"/>
    </sheetView>
  </sheetViews>
  <sheetFormatPr defaultRowHeight="14.4" x14ac:dyDescent="0.3"/>
  <sheetData>
    <row r="1" spans="1:5" x14ac:dyDescent="0.3">
      <c r="B1" t="s">
        <v>36</v>
      </c>
      <c r="C1" t="s">
        <v>36</v>
      </c>
      <c r="D1" t="s">
        <v>37</v>
      </c>
      <c r="E1" t="s">
        <v>37</v>
      </c>
    </row>
    <row r="2" spans="1:5" x14ac:dyDescent="0.3">
      <c r="A2" t="s">
        <v>12</v>
      </c>
      <c r="B2" t="s">
        <v>39</v>
      </c>
      <c r="C2" t="s">
        <v>40</v>
      </c>
      <c r="D2" t="s">
        <v>39</v>
      </c>
      <c r="E2" t="s">
        <v>40</v>
      </c>
    </row>
    <row r="3" spans="1:5" x14ac:dyDescent="0.3">
      <c r="A3">
        <v>1</v>
      </c>
      <c r="B3">
        <v>0.64666999999999997</v>
      </c>
      <c r="C3">
        <v>0.91666999999999998</v>
      </c>
      <c r="D3">
        <v>0.6875</v>
      </c>
      <c r="E3">
        <v>0.5</v>
      </c>
    </row>
    <row r="4" spans="1:5" x14ac:dyDescent="0.3">
      <c r="A4">
        <v>2</v>
      </c>
      <c r="B4">
        <v>0.66</v>
      </c>
      <c r="C4">
        <v>0.66666999999999998</v>
      </c>
      <c r="D4">
        <v>0.65</v>
      </c>
      <c r="E4">
        <v>0.5</v>
      </c>
    </row>
    <row r="5" spans="1:5" x14ac:dyDescent="0.3">
      <c r="A5">
        <v>3</v>
      </c>
      <c r="B5">
        <v>0.8125</v>
      </c>
      <c r="C5">
        <v>0.75</v>
      </c>
      <c r="D5">
        <v>0.75</v>
      </c>
      <c r="E5">
        <v>0.66666999999999998</v>
      </c>
    </row>
    <row r="6" spans="1:5" x14ac:dyDescent="0.3">
      <c r="A6">
        <v>4</v>
      </c>
      <c r="B6">
        <v>0.70587999999999995</v>
      </c>
      <c r="C6">
        <v>0.83333000000000002</v>
      </c>
      <c r="D6">
        <v>0.75</v>
      </c>
      <c r="E6">
        <v>0.75</v>
      </c>
    </row>
    <row r="7" spans="1:5" x14ac:dyDescent="0.3">
      <c r="A7">
        <v>5</v>
      </c>
      <c r="B7">
        <v>0.73077000000000003</v>
      </c>
      <c r="C7">
        <v>0.91666999999999998</v>
      </c>
      <c r="D7">
        <v>0.71</v>
      </c>
      <c r="E7">
        <v>0.66666999999999998</v>
      </c>
    </row>
    <row r="8" spans="1:5" x14ac:dyDescent="0.3">
      <c r="A8">
        <v>6</v>
      </c>
      <c r="B8">
        <v>0.75</v>
      </c>
      <c r="C8">
        <v>0.91666999999999998</v>
      </c>
      <c r="D8">
        <v>0.71499999999999997</v>
      </c>
      <c r="E8">
        <v>0.83333000000000002</v>
      </c>
    </row>
    <row r="9" spans="1:5" x14ac:dyDescent="0.3">
      <c r="A9">
        <v>7</v>
      </c>
      <c r="B9">
        <v>0.75</v>
      </c>
      <c r="C9">
        <v>0.83333000000000002</v>
      </c>
      <c r="D9">
        <v>0.5</v>
      </c>
      <c r="E9">
        <v>0.66666999999999998</v>
      </c>
    </row>
    <row r="10" spans="1:5" x14ac:dyDescent="0.3">
      <c r="A10">
        <v>8</v>
      </c>
      <c r="D10">
        <v>0.6875</v>
      </c>
      <c r="E10">
        <v>0.4166699999999999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6E33D-F75C-4A3F-9E31-A82D3247D1B8}">
  <dimension ref="A1:C6"/>
  <sheetViews>
    <sheetView workbookViewId="0">
      <selection activeCell="F14" sqref="F14"/>
    </sheetView>
  </sheetViews>
  <sheetFormatPr defaultRowHeight="14.4" x14ac:dyDescent="0.3"/>
  <sheetData>
    <row r="1" spans="1:3" x14ac:dyDescent="0.3">
      <c r="B1" t="s">
        <v>57</v>
      </c>
    </row>
    <row r="2" spans="1:3" x14ac:dyDescent="0.3">
      <c r="A2" t="s">
        <v>12</v>
      </c>
      <c r="B2" t="s">
        <v>36</v>
      </c>
      <c r="C2" t="s">
        <v>37</v>
      </c>
    </row>
    <row r="3" spans="1:3" x14ac:dyDescent="0.3">
      <c r="A3">
        <v>1</v>
      </c>
      <c r="B3">
        <v>3.03362</v>
      </c>
      <c r="C3">
        <v>1.76555</v>
      </c>
    </row>
    <row r="4" spans="1:3" x14ac:dyDescent="0.3">
      <c r="A4">
        <v>2</v>
      </c>
      <c r="B4">
        <v>3.1472000000000002</v>
      </c>
      <c r="C4">
        <v>1.6577500000000001</v>
      </c>
    </row>
    <row r="5" spans="1:3" x14ac:dyDescent="0.3">
      <c r="A5">
        <v>3</v>
      </c>
      <c r="B5">
        <v>2.8268900000000001</v>
      </c>
      <c r="C5">
        <v>2.3487399999999998</v>
      </c>
    </row>
    <row r="6" spans="1:3" x14ac:dyDescent="0.3">
      <c r="A6">
        <v>4</v>
      </c>
      <c r="B6">
        <v>2.3552499999999998</v>
      </c>
      <c r="C6">
        <v>1.55461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B9EE9-B922-4F2E-A2D0-632A5ECB9C2C}">
  <dimension ref="A1:K62"/>
  <sheetViews>
    <sheetView workbookViewId="0">
      <selection activeCell="I24" sqref="I24"/>
    </sheetView>
  </sheetViews>
  <sheetFormatPr defaultRowHeight="14.4" x14ac:dyDescent="0.3"/>
  <cols>
    <col min="5" max="5" width="9.44140625" bestFit="1" customWidth="1"/>
  </cols>
  <sheetData>
    <row r="1" spans="1:11" x14ac:dyDescent="0.3">
      <c r="B1" t="s">
        <v>15</v>
      </c>
      <c r="F1" t="s">
        <v>17</v>
      </c>
      <c r="J1" t="s">
        <v>18</v>
      </c>
    </row>
    <row r="2" spans="1:11" x14ac:dyDescent="0.3">
      <c r="A2" t="s">
        <v>12</v>
      </c>
      <c r="B2" t="s">
        <v>13</v>
      </c>
      <c r="C2" t="s">
        <v>14</v>
      </c>
      <c r="E2" t="s">
        <v>4</v>
      </c>
      <c r="F2" t="s">
        <v>13</v>
      </c>
      <c r="G2" t="s">
        <v>14</v>
      </c>
      <c r="I2" t="s">
        <v>4</v>
      </c>
      <c r="J2" t="s">
        <v>13</v>
      </c>
      <c r="K2" t="s">
        <v>14</v>
      </c>
    </row>
    <row r="3" spans="1:11" x14ac:dyDescent="0.3">
      <c r="A3">
        <v>1</v>
      </c>
      <c r="B3">
        <v>12.96044</v>
      </c>
      <c r="C3">
        <v>17.81945</v>
      </c>
      <c r="E3">
        <v>1</v>
      </c>
      <c r="F3">
        <v>131</v>
      </c>
      <c r="G3">
        <v>164</v>
      </c>
      <c r="I3">
        <v>1</v>
      </c>
      <c r="J3">
        <v>7</v>
      </c>
      <c r="K3">
        <v>7</v>
      </c>
    </row>
    <row r="4" spans="1:11" x14ac:dyDescent="0.3">
      <c r="A4">
        <v>2</v>
      </c>
      <c r="B4">
        <v>14.4877</v>
      </c>
      <c r="C4">
        <v>16.67109</v>
      </c>
      <c r="E4">
        <v>2</v>
      </c>
      <c r="F4">
        <v>90</v>
      </c>
      <c r="G4">
        <v>364</v>
      </c>
      <c r="I4">
        <v>2</v>
      </c>
      <c r="J4">
        <v>2</v>
      </c>
      <c r="K4">
        <v>8</v>
      </c>
    </row>
    <row r="5" spans="1:11" x14ac:dyDescent="0.3">
      <c r="A5">
        <v>3</v>
      </c>
      <c r="B5">
        <v>15.96306</v>
      </c>
      <c r="C5">
        <v>18.289480000000001</v>
      </c>
      <c r="E5">
        <v>3</v>
      </c>
      <c r="F5">
        <v>97</v>
      </c>
      <c r="G5">
        <v>516</v>
      </c>
      <c r="I5">
        <v>3</v>
      </c>
      <c r="J5">
        <v>4</v>
      </c>
      <c r="K5">
        <v>22</v>
      </c>
    </row>
    <row r="6" spans="1:11" x14ac:dyDescent="0.3">
      <c r="E6">
        <v>4</v>
      </c>
      <c r="F6">
        <v>148</v>
      </c>
      <c r="G6">
        <v>280</v>
      </c>
      <c r="I6">
        <v>4</v>
      </c>
      <c r="J6">
        <v>6</v>
      </c>
      <c r="K6">
        <v>20</v>
      </c>
    </row>
    <row r="7" spans="1:11" x14ac:dyDescent="0.3">
      <c r="E7">
        <v>5</v>
      </c>
      <c r="F7">
        <v>174</v>
      </c>
      <c r="G7">
        <v>140</v>
      </c>
      <c r="I7">
        <v>5</v>
      </c>
      <c r="J7">
        <v>3</v>
      </c>
      <c r="K7">
        <v>11</v>
      </c>
    </row>
    <row r="8" spans="1:11" x14ac:dyDescent="0.3">
      <c r="E8">
        <v>6</v>
      </c>
      <c r="F8">
        <v>174</v>
      </c>
      <c r="G8">
        <v>174</v>
      </c>
      <c r="I8">
        <v>6</v>
      </c>
      <c r="J8">
        <v>2</v>
      </c>
      <c r="K8">
        <v>12</v>
      </c>
    </row>
    <row r="9" spans="1:11" x14ac:dyDescent="0.3">
      <c r="E9">
        <v>7</v>
      </c>
      <c r="F9">
        <v>210</v>
      </c>
      <c r="G9">
        <v>145</v>
      </c>
      <c r="I9">
        <v>7</v>
      </c>
      <c r="J9">
        <v>5</v>
      </c>
      <c r="K9">
        <v>6</v>
      </c>
    </row>
    <row r="10" spans="1:11" x14ac:dyDescent="0.3">
      <c r="E10">
        <v>8</v>
      </c>
      <c r="F10">
        <v>261</v>
      </c>
      <c r="G10">
        <v>230</v>
      </c>
      <c r="I10">
        <v>8</v>
      </c>
      <c r="J10">
        <v>8</v>
      </c>
      <c r="K10">
        <v>4</v>
      </c>
    </row>
    <row r="11" spans="1:11" x14ac:dyDescent="0.3">
      <c r="E11">
        <v>9</v>
      </c>
      <c r="F11">
        <v>205</v>
      </c>
      <c r="G11">
        <v>191</v>
      </c>
      <c r="I11">
        <v>9</v>
      </c>
      <c r="J11">
        <v>4</v>
      </c>
      <c r="K11">
        <v>5</v>
      </c>
    </row>
    <row r="12" spans="1:11" x14ac:dyDescent="0.3">
      <c r="E12">
        <v>10</v>
      </c>
      <c r="F12">
        <v>225</v>
      </c>
      <c r="G12">
        <v>336</v>
      </c>
      <c r="I12">
        <v>10</v>
      </c>
      <c r="J12">
        <v>13</v>
      </c>
      <c r="K12">
        <v>7</v>
      </c>
    </row>
    <row r="13" spans="1:11" x14ac:dyDescent="0.3">
      <c r="E13">
        <v>11</v>
      </c>
      <c r="F13">
        <v>112</v>
      </c>
      <c r="G13">
        <v>344</v>
      </c>
      <c r="I13">
        <v>11</v>
      </c>
      <c r="J13">
        <v>2</v>
      </c>
      <c r="K13">
        <v>12</v>
      </c>
    </row>
    <row r="14" spans="1:11" x14ac:dyDescent="0.3">
      <c r="E14">
        <v>12</v>
      </c>
      <c r="F14">
        <v>131</v>
      </c>
      <c r="G14">
        <v>284</v>
      </c>
      <c r="I14">
        <v>12</v>
      </c>
      <c r="J14">
        <v>3</v>
      </c>
      <c r="K14">
        <v>17</v>
      </c>
    </row>
    <row r="15" spans="1:11" x14ac:dyDescent="0.3">
      <c r="E15">
        <v>13</v>
      </c>
      <c r="F15">
        <v>111</v>
      </c>
      <c r="G15">
        <v>98</v>
      </c>
      <c r="I15">
        <v>13</v>
      </c>
      <c r="J15">
        <v>4</v>
      </c>
      <c r="K15">
        <v>8</v>
      </c>
    </row>
    <row r="16" spans="1:11" x14ac:dyDescent="0.3">
      <c r="E16">
        <v>14</v>
      </c>
      <c r="F16">
        <v>160</v>
      </c>
      <c r="G16">
        <v>284</v>
      </c>
      <c r="I16">
        <v>14</v>
      </c>
      <c r="J16">
        <v>1</v>
      </c>
      <c r="K16">
        <v>13</v>
      </c>
    </row>
    <row r="17" spans="5:11" x14ac:dyDescent="0.3">
      <c r="E17">
        <v>15</v>
      </c>
      <c r="F17">
        <v>154</v>
      </c>
      <c r="G17">
        <v>47</v>
      </c>
      <c r="I17">
        <v>15</v>
      </c>
      <c r="J17">
        <v>5</v>
      </c>
      <c r="K17">
        <v>4</v>
      </c>
    </row>
    <row r="18" spans="5:11" x14ac:dyDescent="0.3">
      <c r="E18">
        <v>16</v>
      </c>
      <c r="F18">
        <v>369</v>
      </c>
      <c r="G18">
        <v>363</v>
      </c>
      <c r="I18">
        <v>16</v>
      </c>
      <c r="J18">
        <v>19</v>
      </c>
      <c r="K18">
        <v>19</v>
      </c>
    </row>
    <row r="19" spans="5:11" x14ac:dyDescent="0.3">
      <c r="E19">
        <v>17</v>
      </c>
      <c r="F19">
        <v>388</v>
      </c>
      <c r="G19">
        <v>140</v>
      </c>
      <c r="I19">
        <v>17</v>
      </c>
      <c r="J19">
        <v>11</v>
      </c>
      <c r="K19">
        <v>10</v>
      </c>
    </row>
    <row r="20" spans="5:11" x14ac:dyDescent="0.3">
      <c r="E20">
        <v>18</v>
      </c>
      <c r="F20">
        <v>317</v>
      </c>
      <c r="G20">
        <v>307</v>
      </c>
      <c r="I20">
        <v>18</v>
      </c>
      <c r="J20">
        <v>5</v>
      </c>
      <c r="K20">
        <v>9</v>
      </c>
    </row>
    <row r="21" spans="5:11" x14ac:dyDescent="0.3">
      <c r="E21">
        <v>19</v>
      </c>
      <c r="F21">
        <v>406</v>
      </c>
      <c r="G21">
        <v>194</v>
      </c>
      <c r="I21">
        <v>19</v>
      </c>
      <c r="J21">
        <v>8</v>
      </c>
      <c r="K21">
        <v>3</v>
      </c>
    </row>
    <row r="22" spans="5:11" x14ac:dyDescent="0.3">
      <c r="E22">
        <v>20</v>
      </c>
      <c r="F22">
        <v>335</v>
      </c>
      <c r="G22">
        <v>174</v>
      </c>
      <c r="I22">
        <v>20</v>
      </c>
      <c r="J22">
        <v>2</v>
      </c>
      <c r="K22">
        <v>9</v>
      </c>
    </row>
    <row r="23" spans="5:11" x14ac:dyDescent="0.3">
      <c r="E23">
        <v>21</v>
      </c>
      <c r="F23">
        <v>632</v>
      </c>
      <c r="G23">
        <v>154</v>
      </c>
      <c r="I23">
        <v>21</v>
      </c>
      <c r="J23">
        <v>23</v>
      </c>
      <c r="K23">
        <v>8</v>
      </c>
    </row>
    <row r="24" spans="5:11" x14ac:dyDescent="0.3">
      <c r="E24">
        <v>22</v>
      </c>
      <c r="F24">
        <v>609</v>
      </c>
      <c r="G24">
        <v>248</v>
      </c>
      <c r="I24">
        <v>22</v>
      </c>
      <c r="J24">
        <v>14</v>
      </c>
      <c r="K24">
        <v>3</v>
      </c>
    </row>
    <row r="25" spans="5:11" x14ac:dyDescent="0.3">
      <c r="E25">
        <v>23</v>
      </c>
      <c r="F25">
        <v>716</v>
      </c>
      <c r="G25">
        <v>294</v>
      </c>
      <c r="I25">
        <v>23</v>
      </c>
      <c r="J25">
        <v>24</v>
      </c>
      <c r="K25">
        <v>11</v>
      </c>
    </row>
    <row r="26" spans="5:11" x14ac:dyDescent="0.3">
      <c r="E26">
        <v>24</v>
      </c>
      <c r="F26">
        <v>567</v>
      </c>
      <c r="G26">
        <v>264</v>
      </c>
      <c r="I26">
        <v>24</v>
      </c>
      <c r="J26">
        <v>11</v>
      </c>
      <c r="K26">
        <v>13</v>
      </c>
    </row>
    <row r="27" spans="5:11" x14ac:dyDescent="0.3">
      <c r="E27">
        <v>25</v>
      </c>
      <c r="F27">
        <v>153</v>
      </c>
      <c r="G27">
        <v>234</v>
      </c>
      <c r="I27">
        <v>25</v>
      </c>
      <c r="J27">
        <v>0</v>
      </c>
      <c r="K27">
        <v>12</v>
      </c>
    </row>
    <row r="28" spans="5:11" x14ac:dyDescent="0.3">
      <c r="E28">
        <v>26</v>
      </c>
      <c r="F28">
        <v>450</v>
      </c>
      <c r="G28">
        <v>131</v>
      </c>
      <c r="I28">
        <v>26</v>
      </c>
      <c r="J28">
        <v>14</v>
      </c>
      <c r="K28">
        <v>13</v>
      </c>
    </row>
    <row r="29" spans="5:11" x14ac:dyDescent="0.3">
      <c r="E29">
        <v>27</v>
      </c>
      <c r="F29">
        <v>298</v>
      </c>
      <c r="G29">
        <v>229</v>
      </c>
      <c r="I29">
        <v>27</v>
      </c>
      <c r="J29">
        <v>8</v>
      </c>
      <c r="K29">
        <v>4</v>
      </c>
    </row>
    <row r="30" spans="5:11" x14ac:dyDescent="0.3">
      <c r="E30">
        <v>28</v>
      </c>
      <c r="F30">
        <v>336</v>
      </c>
      <c r="G30">
        <v>182</v>
      </c>
      <c r="I30">
        <v>28</v>
      </c>
      <c r="J30">
        <v>5</v>
      </c>
      <c r="K30">
        <v>6</v>
      </c>
    </row>
    <row r="31" spans="5:11" x14ac:dyDescent="0.3">
      <c r="E31">
        <v>29</v>
      </c>
      <c r="F31">
        <v>156</v>
      </c>
      <c r="G31">
        <v>193</v>
      </c>
      <c r="I31">
        <v>29</v>
      </c>
      <c r="J31">
        <v>8</v>
      </c>
      <c r="K31">
        <v>7</v>
      </c>
    </row>
    <row r="32" spans="5:11" x14ac:dyDescent="0.3">
      <c r="E32">
        <v>30</v>
      </c>
      <c r="F32">
        <v>347</v>
      </c>
      <c r="G32">
        <v>322</v>
      </c>
      <c r="I32">
        <v>30</v>
      </c>
      <c r="J32">
        <v>4</v>
      </c>
      <c r="K32">
        <v>8</v>
      </c>
    </row>
    <row r="33" spans="5:11" x14ac:dyDescent="0.3">
      <c r="E33">
        <v>31</v>
      </c>
      <c r="F33">
        <v>552</v>
      </c>
      <c r="G33">
        <v>158</v>
      </c>
      <c r="I33">
        <v>31</v>
      </c>
      <c r="J33">
        <v>14</v>
      </c>
      <c r="K33">
        <v>6</v>
      </c>
    </row>
    <row r="34" spans="5:11" x14ac:dyDescent="0.3">
      <c r="E34">
        <v>32</v>
      </c>
      <c r="F34">
        <v>339</v>
      </c>
      <c r="G34">
        <v>410</v>
      </c>
      <c r="I34">
        <v>32</v>
      </c>
      <c r="J34">
        <v>13</v>
      </c>
      <c r="K34">
        <v>10</v>
      </c>
    </row>
    <row r="35" spans="5:11" x14ac:dyDescent="0.3">
      <c r="E35">
        <v>33</v>
      </c>
      <c r="F35">
        <v>496</v>
      </c>
      <c r="G35">
        <v>643</v>
      </c>
      <c r="I35">
        <v>33</v>
      </c>
      <c r="J35">
        <v>12</v>
      </c>
      <c r="K35">
        <v>22</v>
      </c>
    </row>
    <row r="36" spans="5:11" x14ac:dyDescent="0.3">
      <c r="E36">
        <v>34</v>
      </c>
      <c r="F36">
        <v>528</v>
      </c>
      <c r="G36">
        <v>380</v>
      </c>
      <c r="I36">
        <v>34</v>
      </c>
      <c r="J36">
        <v>14</v>
      </c>
      <c r="K36">
        <v>24</v>
      </c>
    </row>
    <row r="37" spans="5:11" x14ac:dyDescent="0.3">
      <c r="E37">
        <v>35</v>
      </c>
      <c r="F37">
        <v>346</v>
      </c>
      <c r="G37">
        <v>141</v>
      </c>
      <c r="I37">
        <v>35</v>
      </c>
      <c r="J37">
        <v>14</v>
      </c>
      <c r="K37">
        <v>6</v>
      </c>
    </row>
    <row r="38" spans="5:11" x14ac:dyDescent="0.3">
      <c r="E38">
        <v>36</v>
      </c>
      <c r="F38">
        <v>241</v>
      </c>
      <c r="G38">
        <v>264</v>
      </c>
      <c r="I38">
        <v>36</v>
      </c>
      <c r="J38">
        <v>8</v>
      </c>
      <c r="K38">
        <v>14</v>
      </c>
    </row>
    <row r="39" spans="5:11" x14ac:dyDescent="0.3">
      <c r="E39">
        <v>37</v>
      </c>
      <c r="F39">
        <v>496</v>
      </c>
      <c r="G39">
        <v>428</v>
      </c>
      <c r="I39">
        <v>37</v>
      </c>
      <c r="J39">
        <v>14</v>
      </c>
      <c r="K39">
        <v>20</v>
      </c>
    </row>
    <row r="40" spans="5:11" x14ac:dyDescent="0.3">
      <c r="E40">
        <v>38</v>
      </c>
      <c r="F40">
        <v>158</v>
      </c>
      <c r="G40">
        <v>255</v>
      </c>
      <c r="I40">
        <v>38</v>
      </c>
      <c r="J40">
        <v>5</v>
      </c>
      <c r="K40">
        <v>46</v>
      </c>
    </row>
    <row r="41" spans="5:11" x14ac:dyDescent="0.3">
      <c r="E41">
        <v>39</v>
      </c>
      <c r="F41">
        <v>263</v>
      </c>
      <c r="G41">
        <v>421</v>
      </c>
      <c r="I41">
        <v>39</v>
      </c>
      <c r="J41">
        <v>6</v>
      </c>
      <c r="K41">
        <v>18</v>
      </c>
    </row>
    <row r="42" spans="5:11" x14ac:dyDescent="0.3">
      <c r="E42">
        <v>40</v>
      </c>
      <c r="F42">
        <v>344</v>
      </c>
      <c r="G42">
        <v>115</v>
      </c>
      <c r="I42">
        <v>40</v>
      </c>
      <c r="J42">
        <v>8</v>
      </c>
      <c r="K42">
        <v>8</v>
      </c>
    </row>
    <row r="43" spans="5:11" x14ac:dyDescent="0.3">
      <c r="E43">
        <v>41</v>
      </c>
      <c r="F43">
        <v>104</v>
      </c>
      <c r="G43">
        <v>249</v>
      </c>
      <c r="I43">
        <v>41</v>
      </c>
      <c r="J43">
        <v>2</v>
      </c>
      <c r="K43">
        <v>7</v>
      </c>
    </row>
    <row r="44" spans="5:11" x14ac:dyDescent="0.3">
      <c r="E44">
        <v>42</v>
      </c>
      <c r="F44">
        <v>233</v>
      </c>
      <c r="G44">
        <v>400</v>
      </c>
      <c r="I44">
        <v>42</v>
      </c>
      <c r="J44">
        <v>5</v>
      </c>
      <c r="K44">
        <v>28</v>
      </c>
    </row>
    <row r="45" spans="5:11" x14ac:dyDescent="0.3">
      <c r="E45">
        <v>43</v>
      </c>
      <c r="F45">
        <v>355</v>
      </c>
      <c r="G45">
        <v>253</v>
      </c>
      <c r="I45">
        <v>43</v>
      </c>
      <c r="J45">
        <v>6</v>
      </c>
      <c r="K45">
        <v>3</v>
      </c>
    </row>
    <row r="46" spans="5:11" x14ac:dyDescent="0.3">
      <c r="E46">
        <v>44</v>
      </c>
      <c r="G46">
        <v>324</v>
      </c>
      <c r="I46">
        <v>44</v>
      </c>
      <c r="K46">
        <v>7</v>
      </c>
    </row>
    <row r="47" spans="5:11" x14ac:dyDescent="0.3">
      <c r="E47">
        <v>45</v>
      </c>
      <c r="G47">
        <v>436</v>
      </c>
      <c r="I47">
        <v>45</v>
      </c>
      <c r="K47">
        <v>7</v>
      </c>
    </row>
    <row r="48" spans="5:11" x14ac:dyDescent="0.3">
      <c r="E48">
        <v>46</v>
      </c>
      <c r="G48">
        <v>414</v>
      </c>
      <c r="I48">
        <v>46</v>
      </c>
      <c r="K48">
        <v>13</v>
      </c>
    </row>
    <row r="49" spans="5:11" x14ac:dyDescent="0.3">
      <c r="E49">
        <v>47</v>
      </c>
      <c r="G49">
        <v>171</v>
      </c>
      <c r="I49">
        <v>47</v>
      </c>
      <c r="K49">
        <v>30</v>
      </c>
    </row>
    <row r="50" spans="5:11" x14ac:dyDescent="0.3">
      <c r="E50">
        <v>48</v>
      </c>
      <c r="G50">
        <v>311</v>
      </c>
      <c r="I50">
        <v>48</v>
      </c>
      <c r="K50">
        <v>10</v>
      </c>
    </row>
    <row r="51" spans="5:11" x14ac:dyDescent="0.3">
      <c r="E51">
        <v>49</v>
      </c>
      <c r="G51">
        <v>463</v>
      </c>
      <c r="I51">
        <v>49</v>
      </c>
      <c r="K51">
        <v>5</v>
      </c>
    </row>
    <row r="52" spans="5:11" x14ac:dyDescent="0.3">
      <c r="E52">
        <v>50</v>
      </c>
      <c r="G52">
        <v>543</v>
      </c>
      <c r="I52">
        <v>50</v>
      </c>
      <c r="K52">
        <v>17</v>
      </c>
    </row>
    <row r="53" spans="5:11" x14ac:dyDescent="0.3">
      <c r="E53">
        <v>51</v>
      </c>
      <c r="G53">
        <v>403</v>
      </c>
      <c r="I53">
        <v>51</v>
      </c>
      <c r="K53">
        <v>16</v>
      </c>
    </row>
    <row r="54" spans="5:11" x14ac:dyDescent="0.3">
      <c r="E54">
        <v>52</v>
      </c>
      <c r="G54">
        <v>498</v>
      </c>
      <c r="I54">
        <v>52</v>
      </c>
      <c r="K54">
        <v>10</v>
      </c>
    </row>
    <row r="55" spans="5:11" x14ac:dyDescent="0.3">
      <c r="E55">
        <v>53</v>
      </c>
      <c r="G55">
        <v>463</v>
      </c>
      <c r="I55">
        <v>53</v>
      </c>
      <c r="K55">
        <v>17</v>
      </c>
    </row>
    <row r="56" spans="5:11" x14ac:dyDescent="0.3">
      <c r="E56">
        <v>54</v>
      </c>
      <c r="G56">
        <v>487</v>
      </c>
      <c r="I56">
        <v>54</v>
      </c>
      <c r="K56">
        <v>16</v>
      </c>
    </row>
    <row r="57" spans="5:11" x14ac:dyDescent="0.3">
      <c r="E57">
        <v>55</v>
      </c>
      <c r="G57">
        <v>623</v>
      </c>
      <c r="I57">
        <v>55</v>
      </c>
      <c r="K57">
        <v>19</v>
      </c>
    </row>
    <row r="58" spans="5:11" x14ac:dyDescent="0.3">
      <c r="E58">
        <v>56</v>
      </c>
      <c r="G58">
        <v>467</v>
      </c>
      <c r="I58">
        <v>56</v>
      </c>
      <c r="K58">
        <v>19</v>
      </c>
    </row>
    <row r="59" spans="5:11" x14ac:dyDescent="0.3">
      <c r="E59">
        <v>57</v>
      </c>
      <c r="G59">
        <v>482</v>
      </c>
      <c r="I59">
        <v>57</v>
      </c>
      <c r="K59">
        <v>14</v>
      </c>
    </row>
    <row r="60" spans="5:11" x14ac:dyDescent="0.3">
      <c r="E60">
        <v>58</v>
      </c>
      <c r="G60">
        <v>491</v>
      </c>
      <c r="I60">
        <v>58</v>
      </c>
      <c r="K60">
        <v>27</v>
      </c>
    </row>
    <row r="61" spans="5:11" x14ac:dyDescent="0.3">
      <c r="E61">
        <v>59</v>
      </c>
      <c r="G61">
        <v>515</v>
      </c>
      <c r="I61">
        <v>59</v>
      </c>
      <c r="K61">
        <v>22</v>
      </c>
    </row>
    <row r="62" spans="5:11" x14ac:dyDescent="0.3">
      <c r="E62">
        <v>60</v>
      </c>
      <c r="G62">
        <v>209</v>
      </c>
      <c r="I62">
        <v>60</v>
      </c>
      <c r="K62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22FD1-0DEB-42D8-A37B-4523EC4935DE}">
  <dimension ref="A1:L62"/>
  <sheetViews>
    <sheetView workbookViewId="0">
      <selection activeCell="L16" sqref="L16"/>
    </sheetView>
  </sheetViews>
  <sheetFormatPr defaultRowHeight="14.4" x14ac:dyDescent="0.3"/>
  <sheetData>
    <row r="1" spans="1:12" x14ac:dyDescent="0.3">
      <c r="B1" t="s">
        <v>19</v>
      </c>
      <c r="E1" t="s">
        <v>20</v>
      </c>
      <c r="H1" t="s">
        <v>21</v>
      </c>
      <c r="K1" t="s">
        <v>22</v>
      </c>
    </row>
    <row r="2" spans="1:12" x14ac:dyDescent="0.3">
      <c r="A2" t="s">
        <v>4</v>
      </c>
      <c r="B2" t="s">
        <v>13</v>
      </c>
      <c r="C2" t="s">
        <v>14</v>
      </c>
      <c r="E2" t="s">
        <v>13</v>
      </c>
      <c r="F2" t="s">
        <v>14</v>
      </c>
      <c r="H2" t="s">
        <v>13</v>
      </c>
      <c r="I2" t="s">
        <v>14</v>
      </c>
      <c r="K2" t="s">
        <v>13</v>
      </c>
      <c r="L2" t="s">
        <v>14</v>
      </c>
    </row>
    <row r="3" spans="1:12" x14ac:dyDescent="0.3">
      <c r="A3">
        <v>1</v>
      </c>
      <c r="B3">
        <v>1.56941</v>
      </c>
      <c r="C3">
        <v>1.08012</v>
      </c>
      <c r="E3">
        <v>1.3111200000000001</v>
      </c>
      <c r="F3">
        <v>8.6709999999999995E-2</v>
      </c>
      <c r="H3">
        <v>1.2104600000000001</v>
      </c>
      <c r="I3">
        <v>0.66712000000000005</v>
      </c>
      <c r="K3">
        <v>0.47809000000000001</v>
      </c>
      <c r="L3">
        <v>0.62105999999999995</v>
      </c>
    </row>
    <row r="4" spans="1:12" x14ac:dyDescent="0.3">
      <c r="A4">
        <v>2</v>
      </c>
      <c r="B4">
        <v>0.50709000000000004</v>
      </c>
      <c r="C4">
        <v>1.71163</v>
      </c>
      <c r="E4">
        <v>0.44233</v>
      </c>
      <c r="F4">
        <v>0.77703</v>
      </c>
      <c r="H4">
        <v>0</v>
      </c>
      <c r="I4">
        <v>0.96362000000000003</v>
      </c>
      <c r="K4">
        <v>0.20412</v>
      </c>
      <c r="L4">
        <v>0.375</v>
      </c>
    </row>
    <row r="5" spans="1:12" x14ac:dyDescent="0.3">
      <c r="A5">
        <v>3</v>
      </c>
      <c r="B5">
        <v>0.89598</v>
      </c>
      <c r="C5">
        <v>1.43249</v>
      </c>
      <c r="E5">
        <v>0.3</v>
      </c>
      <c r="F5">
        <v>0.55047999999999997</v>
      </c>
      <c r="H5">
        <v>0.35920999999999997</v>
      </c>
      <c r="I5">
        <v>0.70921999999999996</v>
      </c>
      <c r="K5">
        <v>0.24254000000000001</v>
      </c>
      <c r="L5">
        <v>0.30457000000000001</v>
      </c>
    </row>
    <row r="6" spans="1:12" x14ac:dyDescent="0.3">
      <c r="A6">
        <v>4</v>
      </c>
      <c r="B6">
        <v>1.5097</v>
      </c>
      <c r="C6">
        <v>1.1008100000000001</v>
      </c>
      <c r="E6">
        <v>0.17025000000000001</v>
      </c>
      <c r="F6">
        <v>0.71575</v>
      </c>
      <c r="H6">
        <v>0.44721</v>
      </c>
      <c r="I6">
        <v>0.66254000000000002</v>
      </c>
      <c r="K6">
        <v>0.44544</v>
      </c>
      <c r="L6">
        <v>0.58721999999999996</v>
      </c>
    </row>
    <row r="7" spans="1:12" x14ac:dyDescent="0.3">
      <c r="A7">
        <v>5</v>
      </c>
      <c r="B7">
        <v>0.69504999999999995</v>
      </c>
      <c r="C7">
        <v>1.6836599999999999</v>
      </c>
      <c r="E7">
        <v>0.24618000000000001</v>
      </c>
      <c r="F7">
        <v>0.73126999999999998</v>
      </c>
      <c r="H7">
        <v>0.73855000000000004</v>
      </c>
      <c r="I7">
        <v>0.73855000000000004</v>
      </c>
      <c r="K7">
        <v>0.17408000000000001</v>
      </c>
      <c r="L7">
        <v>0.52636000000000005</v>
      </c>
    </row>
    <row r="8" spans="1:12" x14ac:dyDescent="0.3">
      <c r="A8">
        <v>6</v>
      </c>
      <c r="B8">
        <v>0.56254000000000004</v>
      </c>
      <c r="C8">
        <v>2.96929</v>
      </c>
      <c r="E8">
        <v>0.53300000000000003</v>
      </c>
      <c r="F8">
        <v>0.84162999999999999</v>
      </c>
      <c r="H8">
        <v>0.32350000000000001</v>
      </c>
      <c r="I8">
        <v>0.83643000000000001</v>
      </c>
      <c r="K8">
        <v>0.18898000000000001</v>
      </c>
      <c r="L8">
        <v>0.97072999999999998</v>
      </c>
    </row>
    <row r="9" spans="1:12" x14ac:dyDescent="0.3">
      <c r="A9">
        <v>7</v>
      </c>
      <c r="B9">
        <v>0.76085000000000003</v>
      </c>
      <c r="C9">
        <v>0.82496000000000003</v>
      </c>
      <c r="E9">
        <v>0.30237000000000003</v>
      </c>
      <c r="F9">
        <v>0.29775000000000001</v>
      </c>
      <c r="H9">
        <v>0.69843</v>
      </c>
      <c r="I9">
        <v>0.57735000000000003</v>
      </c>
      <c r="K9">
        <v>0.12403</v>
      </c>
      <c r="L9">
        <v>0.32274999999999998</v>
      </c>
    </row>
    <row r="10" spans="1:12" x14ac:dyDescent="0.3">
      <c r="A10">
        <v>8</v>
      </c>
      <c r="B10">
        <v>0.96291000000000004</v>
      </c>
      <c r="C10">
        <v>0.77593999999999996</v>
      </c>
      <c r="E10">
        <v>0.17960999999999999</v>
      </c>
      <c r="F10">
        <v>0.52076</v>
      </c>
      <c r="H10">
        <v>0.48348999999999998</v>
      </c>
      <c r="I10">
        <v>0.38124999999999998</v>
      </c>
      <c r="K10">
        <v>0.48507</v>
      </c>
      <c r="L10">
        <v>0.29172999999999999</v>
      </c>
    </row>
    <row r="11" spans="1:12" x14ac:dyDescent="0.3">
      <c r="A11">
        <v>9</v>
      </c>
      <c r="B11">
        <v>0.72357000000000005</v>
      </c>
      <c r="C11">
        <v>0.49135000000000001</v>
      </c>
      <c r="E11">
        <v>0.57142999999999999</v>
      </c>
      <c r="F11">
        <v>0.26374999999999998</v>
      </c>
      <c r="H11">
        <v>0.35714000000000001</v>
      </c>
      <c r="I11">
        <v>7.5590000000000004E-2</v>
      </c>
      <c r="K11">
        <v>0.10911</v>
      </c>
      <c r="L11">
        <v>0</v>
      </c>
    </row>
    <row r="12" spans="1:12" x14ac:dyDescent="0.3">
      <c r="A12">
        <v>10</v>
      </c>
      <c r="B12">
        <v>1.01196</v>
      </c>
      <c r="C12">
        <v>1.2754000000000001</v>
      </c>
      <c r="E12">
        <v>1.01806</v>
      </c>
      <c r="F12">
        <v>0.73336000000000001</v>
      </c>
      <c r="H12">
        <v>0.56818000000000002</v>
      </c>
      <c r="I12">
        <v>0.65032999999999996</v>
      </c>
      <c r="K12">
        <v>0.55635000000000001</v>
      </c>
      <c r="L12">
        <v>0.46290999999999999</v>
      </c>
    </row>
    <row r="13" spans="1:12" x14ac:dyDescent="0.3">
      <c r="A13">
        <v>11</v>
      </c>
      <c r="B13">
        <v>0.52749999999999997</v>
      </c>
      <c r="C13">
        <v>1.8613599999999999</v>
      </c>
      <c r="E13">
        <v>0.44233</v>
      </c>
      <c r="F13">
        <v>0.83333000000000002</v>
      </c>
      <c r="H13">
        <v>0.73855000000000004</v>
      </c>
      <c r="I13">
        <v>0.95059000000000005</v>
      </c>
      <c r="K13">
        <v>0</v>
      </c>
      <c r="L13">
        <v>0.30815999999999999</v>
      </c>
    </row>
    <row r="14" spans="1:12" x14ac:dyDescent="0.3">
      <c r="A14">
        <v>12</v>
      </c>
      <c r="B14">
        <v>0.52924000000000004</v>
      </c>
      <c r="C14">
        <v>1.24214</v>
      </c>
      <c r="E14">
        <v>0.38575999999999999</v>
      </c>
      <c r="F14">
        <v>1.0509299999999999</v>
      </c>
      <c r="H14">
        <v>0.43519000000000002</v>
      </c>
      <c r="I14">
        <v>0.67791000000000001</v>
      </c>
      <c r="K14">
        <v>0</v>
      </c>
      <c r="L14">
        <v>0.51834000000000002</v>
      </c>
    </row>
    <row r="15" spans="1:12" x14ac:dyDescent="0.3">
      <c r="A15">
        <v>13</v>
      </c>
      <c r="B15">
        <v>0.88900000000000001</v>
      </c>
      <c r="C15">
        <v>1.8245</v>
      </c>
      <c r="E15">
        <v>0.64993000000000001</v>
      </c>
      <c r="F15">
        <v>0.39223000000000002</v>
      </c>
      <c r="H15">
        <v>0.29416999999999999</v>
      </c>
      <c r="I15">
        <v>1.36931</v>
      </c>
      <c r="K15">
        <v>0.44721</v>
      </c>
      <c r="L15">
        <v>0.41666999999999998</v>
      </c>
    </row>
    <row r="16" spans="1:12" x14ac:dyDescent="0.3">
      <c r="A16">
        <v>14</v>
      </c>
      <c r="B16">
        <v>0.10314</v>
      </c>
      <c r="C16">
        <v>1.1062700000000001</v>
      </c>
      <c r="E16">
        <v>0</v>
      </c>
      <c r="F16">
        <v>0.46881</v>
      </c>
      <c r="H16">
        <v>0.62470000000000003</v>
      </c>
      <c r="I16">
        <v>1.2159199999999999</v>
      </c>
      <c r="K16">
        <v>0</v>
      </c>
      <c r="L16">
        <v>0.9728</v>
      </c>
    </row>
    <row r="17" spans="1:12" x14ac:dyDescent="0.3">
      <c r="A17">
        <v>15</v>
      </c>
      <c r="B17">
        <v>1.0205</v>
      </c>
      <c r="C17">
        <v>0.68640999999999996</v>
      </c>
      <c r="E17">
        <v>0.29616999999999999</v>
      </c>
      <c r="F17">
        <v>0.22361</v>
      </c>
      <c r="H17">
        <v>0.28283999999999998</v>
      </c>
      <c r="I17">
        <v>0</v>
      </c>
      <c r="K17">
        <v>0</v>
      </c>
      <c r="L17">
        <v>0.61236999999999997</v>
      </c>
    </row>
    <row r="18" spans="1:12" x14ac:dyDescent="0.3">
      <c r="A18">
        <v>16</v>
      </c>
      <c r="B18">
        <v>1.3459099999999999</v>
      </c>
      <c r="C18">
        <v>1.8454200000000001</v>
      </c>
      <c r="E18">
        <v>0.70711000000000002</v>
      </c>
      <c r="F18">
        <v>0.89080000000000004</v>
      </c>
      <c r="H18">
        <v>1.2370399999999999</v>
      </c>
      <c r="I18">
        <v>1.0828100000000001</v>
      </c>
      <c r="K18">
        <v>0.36736000000000002</v>
      </c>
      <c r="L18">
        <v>0.88234999999999997</v>
      </c>
    </row>
    <row r="19" spans="1:12" x14ac:dyDescent="0.3">
      <c r="A19">
        <v>17</v>
      </c>
      <c r="B19">
        <v>1.25143</v>
      </c>
      <c r="C19">
        <v>1.5629599999999999</v>
      </c>
      <c r="E19">
        <v>0.41871999999999998</v>
      </c>
      <c r="F19">
        <v>0.61975000000000002</v>
      </c>
      <c r="H19">
        <v>0.32906999999999997</v>
      </c>
      <c r="I19">
        <v>1.26867</v>
      </c>
      <c r="K19">
        <v>0.24121000000000001</v>
      </c>
      <c r="L19">
        <v>0.29019</v>
      </c>
    </row>
    <row r="20" spans="1:12" x14ac:dyDescent="0.3">
      <c r="A20">
        <v>18</v>
      </c>
      <c r="B20">
        <v>0.58865999999999996</v>
      </c>
      <c r="C20">
        <v>0.30151</v>
      </c>
      <c r="E20">
        <v>0.43836000000000003</v>
      </c>
      <c r="F20">
        <v>0.25767000000000001</v>
      </c>
      <c r="H20">
        <v>0.37152000000000002</v>
      </c>
      <c r="I20">
        <v>0.28427000000000002</v>
      </c>
      <c r="K20">
        <v>0.47739999999999999</v>
      </c>
      <c r="L20">
        <v>0.18315000000000001</v>
      </c>
    </row>
    <row r="21" spans="1:12" x14ac:dyDescent="0.3">
      <c r="A21">
        <v>19</v>
      </c>
      <c r="B21">
        <v>0.54862999999999995</v>
      </c>
      <c r="C21">
        <v>0.89893000000000001</v>
      </c>
      <c r="E21">
        <v>0.14852000000000001</v>
      </c>
      <c r="F21">
        <v>8.9090000000000003E-2</v>
      </c>
      <c r="H21">
        <v>0.42008000000000001</v>
      </c>
      <c r="I21">
        <v>0.35635</v>
      </c>
      <c r="K21">
        <v>0.23905000000000001</v>
      </c>
      <c r="L21">
        <v>0.24077000000000001</v>
      </c>
    </row>
    <row r="22" spans="1:12" x14ac:dyDescent="0.3">
      <c r="A22">
        <v>20</v>
      </c>
      <c r="B22">
        <v>0.35478999999999999</v>
      </c>
      <c r="C22">
        <v>1.3845799999999999</v>
      </c>
      <c r="E22">
        <v>0.127</v>
      </c>
      <c r="F22">
        <v>1.19733</v>
      </c>
      <c r="H22">
        <v>9.3659999999999993E-2</v>
      </c>
      <c r="I22">
        <v>0.76454999999999995</v>
      </c>
      <c r="K22">
        <v>0.39391999999999999</v>
      </c>
      <c r="L22">
        <v>0.46421000000000001</v>
      </c>
    </row>
    <row r="23" spans="1:12" x14ac:dyDescent="0.3">
      <c r="A23">
        <v>21</v>
      </c>
      <c r="B23">
        <v>0.87072000000000005</v>
      </c>
      <c r="C23">
        <v>1.01258</v>
      </c>
      <c r="E23">
        <v>0.70950999999999997</v>
      </c>
      <c r="F23">
        <v>0.41832999999999998</v>
      </c>
      <c r="H23">
        <v>0.9798</v>
      </c>
      <c r="I23">
        <v>0.5</v>
      </c>
      <c r="K23">
        <v>0.32036999999999999</v>
      </c>
      <c r="L23">
        <v>0.31979999999999997</v>
      </c>
    </row>
    <row r="24" spans="1:12" x14ac:dyDescent="0.3">
      <c r="A24">
        <v>22</v>
      </c>
      <c r="B24">
        <v>0.91778000000000004</v>
      </c>
      <c r="C24">
        <v>0.73597999999999997</v>
      </c>
      <c r="E24">
        <v>0.30457000000000001</v>
      </c>
      <c r="F24">
        <v>9.6229999999999996E-2</v>
      </c>
      <c r="H24">
        <v>0.91420999999999997</v>
      </c>
      <c r="I24">
        <v>0.16667000000000001</v>
      </c>
      <c r="K24">
        <v>0.2853</v>
      </c>
      <c r="L24">
        <v>0.42164000000000001</v>
      </c>
    </row>
    <row r="25" spans="1:12" x14ac:dyDescent="0.3">
      <c r="A25">
        <v>23</v>
      </c>
      <c r="B25">
        <v>1.7900700000000001</v>
      </c>
      <c r="C25">
        <v>0.82594000000000001</v>
      </c>
      <c r="E25">
        <v>0.93896999999999997</v>
      </c>
      <c r="F25">
        <v>0.58413000000000004</v>
      </c>
      <c r="H25">
        <v>1.5208900000000001</v>
      </c>
      <c r="I25">
        <v>0.39015</v>
      </c>
      <c r="K25">
        <v>0.62324999999999997</v>
      </c>
      <c r="L25">
        <v>0.20146</v>
      </c>
    </row>
    <row r="26" spans="1:12" x14ac:dyDescent="0.3">
      <c r="A26">
        <v>24</v>
      </c>
      <c r="B26">
        <v>0.95155999999999996</v>
      </c>
      <c r="C26">
        <v>1.7480899999999999</v>
      </c>
      <c r="E26">
        <v>0.50185999999999997</v>
      </c>
      <c r="F26">
        <v>1.77641</v>
      </c>
      <c r="H26">
        <v>0.49236999999999997</v>
      </c>
      <c r="I26">
        <v>0.96475999999999995</v>
      </c>
      <c r="K26">
        <v>0.47922999999999999</v>
      </c>
      <c r="L26">
        <v>0.44540000000000002</v>
      </c>
    </row>
    <row r="27" spans="1:12" x14ac:dyDescent="0.3">
      <c r="A27">
        <v>25</v>
      </c>
      <c r="B27" t="s">
        <v>16</v>
      </c>
      <c r="C27">
        <v>1.4601</v>
      </c>
      <c r="E27" t="s">
        <v>16</v>
      </c>
      <c r="F27">
        <v>1.29352</v>
      </c>
      <c r="H27" t="s">
        <v>16</v>
      </c>
      <c r="I27">
        <v>1.31538</v>
      </c>
      <c r="K27" t="s">
        <v>16</v>
      </c>
      <c r="L27">
        <v>0.36980000000000002</v>
      </c>
    </row>
    <row r="28" spans="1:12" x14ac:dyDescent="0.3">
      <c r="A28">
        <v>26</v>
      </c>
      <c r="B28">
        <v>1.92282</v>
      </c>
      <c r="C28">
        <v>0.69613999999999998</v>
      </c>
      <c r="E28">
        <v>0.88107000000000002</v>
      </c>
      <c r="F28">
        <v>0.54393000000000002</v>
      </c>
      <c r="H28">
        <v>1.3200400000000001</v>
      </c>
      <c r="I28">
        <v>0.76104000000000005</v>
      </c>
      <c r="K28">
        <v>0.65210999999999997</v>
      </c>
      <c r="L28">
        <v>0.66574999999999995</v>
      </c>
    </row>
    <row r="29" spans="1:12" x14ac:dyDescent="0.3">
      <c r="A29">
        <v>27</v>
      </c>
      <c r="B29">
        <v>1.86669</v>
      </c>
      <c r="C29">
        <v>0.76834999999999998</v>
      </c>
      <c r="E29">
        <v>0.64817999999999998</v>
      </c>
      <c r="F29">
        <v>0.64051000000000002</v>
      </c>
      <c r="H29">
        <v>1.3348500000000001</v>
      </c>
      <c r="I29">
        <v>0.40555000000000002</v>
      </c>
      <c r="K29">
        <v>0.69289999999999996</v>
      </c>
      <c r="L29">
        <v>0.65464999999999995</v>
      </c>
    </row>
    <row r="30" spans="1:12" x14ac:dyDescent="0.3">
      <c r="A30">
        <v>28</v>
      </c>
      <c r="B30">
        <v>1.5380199999999999</v>
      </c>
      <c r="C30">
        <v>1.26962</v>
      </c>
      <c r="E30">
        <v>0.37946999999999997</v>
      </c>
      <c r="F30">
        <v>0.66666999999999998</v>
      </c>
      <c r="H30">
        <v>0.49690000000000001</v>
      </c>
      <c r="I30">
        <v>0.62256999999999996</v>
      </c>
      <c r="K30">
        <v>0.36760999999999999</v>
      </c>
      <c r="L30">
        <v>0.17025000000000001</v>
      </c>
    </row>
    <row r="31" spans="1:12" x14ac:dyDescent="0.3">
      <c r="A31">
        <v>29</v>
      </c>
      <c r="B31">
        <v>1.36527</v>
      </c>
      <c r="C31">
        <v>1.3660000000000001</v>
      </c>
      <c r="E31">
        <v>0.22645999999999999</v>
      </c>
      <c r="F31">
        <v>0.77183999999999997</v>
      </c>
      <c r="H31">
        <v>0.90951000000000004</v>
      </c>
      <c r="I31">
        <v>1.1338900000000001</v>
      </c>
      <c r="K31">
        <v>0.48507</v>
      </c>
      <c r="L31">
        <v>0.37796000000000002</v>
      </c>
    </row>
    <row r="32" spans="1:12" x14ac:dyDescent="0.3">
      <c r="A32">
        <v>30</v>
      </c>
      <c r="B32">
        <v>0.32694000000000001</v>
      </c>
      <c r="C32">
        <v>1.2274799999999999</v>
      </c>
      <c r="E32">
        <v>0.46771000000000001</v>
      </c>
      <c r="F32">
        <v>0.95345999999999997</v>
      </c>
      <c r="H32">
        <v>0.40405999999999997</v>
      </c>
      <c r="I32">
        <v>0.45268000000000003</v>
      </c>
      <c r="K32">
        <v>0.24018999999999999</v>
      </c>
      <c r="L32">
        <v>0.31623000000000001</v>
      </c>
    </row>
    <row r="33" spans="1:12" x14ac:dyDescent="0.3">
      <c r="A33">
        <v>31</v>
      </c>
      <c r="B33">
        <v>1.8345499999999999</v>
      </c>
      <c r="C33">
        <v>0.60131999999999997</v>
      </c>
      <c r="E33">
        <v>0.43824999999999997</v>
      </c>
      <c r="F33">
        <v>0.34503</v>
      </c>
      <c r="H33">
        <v>0.94491000000000003</v>
      </c>
      <c r="I33">
        <v>0.92386999999999997</v>
      </c>
      <c r="K33">
        <v>9.7589999999999996E-2</v>
      </c>
      <c r="L33">
        <v>0.22742999999999999</v>
      </c>
    </row>
    <row r="34" spans="1:12" x14ac:dyDescent="0.3">
      <c r="A34">
        <v>32</v>
      </c>
      <c r="B34">
        <v>1.1194299999999999</v>
      </c>
      <c r="C34">
        <v>0.98841000000000001</v>
      </c>
      <c r="E34">
        <v>0.26923000000000002</v>
      </c>
      <c r="F34">
        <v>0.68033999999999994</v>
      </c>
      <c r="H34">
        <v>0.96126999999999996</v>
      </c>
      <c r="I34">
        <v>0.72016000000000002</v>
      </c>
      <c r="K34">
        <v>0.19231000000000001</v>
      </c>
      <c r="L34">
        <v>0.50739000000000001</v>
      </c>
    </row>
    <row r="35" spans="1:12" x14ac:dyDescent="0.3">
      <c r="A35">
        <v>33</v>
      </c>
      <c r="B35">
        <v>1.97797</v>
      </c>
      <c r="C35">
        <v>2.1716700000000002</v>
      </c>
      <c r="E35">
        <v>1.1790099999999999</v>
      </c>
      <c r="F35">
        <v>1.3900399999999999</v>
      </c>
      <c r="H35">
        <v>1.3463799999999999</v>
      </c>
      <c r="I35">
        <v>1.7534099999999999</v>
      </c>
      <c r="K35">
        <v>0.25516</v>
      </c>
      <c r="L35">
        <v>0.39974999999999999</v>
      </c>
    </row>
    <row r="36" spans="1:12" x14ac:dyDescent="0.3">
      <c r="A36">
        <v>34</v>
      </c>
      <c r="B36">
        <v>2.04264</v>
      </c>
      <c r="C36">
        <v>1.54759</v>
      </c>
      <c r="E36">
        <v>0.86075000000000002</v>
      </c>
      <c r="F36">
        <v>1.0103599999999999</v>
      </c>
      <c r="H36">
        <v>1.31806</v>
      </c>
      <c r="I36">
        <v>0.53159000000000001</v>
      </c>
      <c r="K36">
        <v>8.9090000000000003E-2</v>
      </c>
      <c r="L36">
        <v>0.55391000000000001</v>
      </c>
    </row>
    <row r="37" spans="1:12" x14ac:dyDescent="0.3">
      <c r="A37">
        <v>35</v>
      </c>
      <c r="B37">
        <v>0.87946999999999997</v>
      </c>
      <c r="C37">
        <v>0.76012000000000002</v>
      </c>
      <c r="E37">
        <v>0.44124999999999998</v>
      </c>
      <c r="F37">
        <v>0.56613999999999998</v>
      </c>
      <c r="H37">
        <v>0.56772999999999996</v>
      </c>
      <c r="I37">
        <v>0.56694999999999995</v>
      </c>
      <c r="K37">
        <v>0.50451999999999997</v>
      </c>
      <c r="L37">
        <v>0.89815</v>
      </c>
    </row>
    <row r="38" spans="1:12" x14ac:dyDescent="0.3">
      <c r="A38">
        <v>36</v>
      </c>
      <c r="B38">
        <v>0.69786000000000004</v>
      </c>
      <c r="C38">
        <v>1.2541800000000001</v>
      </c>
      <c r="E38">
        <v>0.79949999999999999</v>
      </c>
      <c r="F38">
        <v>0.36710999999999999</v>
      </c>
      <c r="H38">
        <v>0.21129000000000001</v>
      </c>
      <c r="I38">
        <v>1.0774999999999999</v>
      </c>
      <c r="K38">
        <v>0.31979999999999997</v>
      </c>
      <c r="L38">
        <v>0.68376000000000003</v>
      </c>
    </row>
    <row r="39" spans="1:12" x14ac:dyDescent="0.3">
      <c r="A39">
        <v>37</v>
      </c>
      <c r="B39">
        <v>1.3334699999999999</v>
      </c>
      <c r="C39">
        <v>1.98611</v>
      </c>
      <c r="E39">
        <v>0.25374000000000002</v>
      </c>
      <c r="F39">
        <v>0.77988999999999997</v>
      </c>
      <c r="H39">
        <v>0.83140999999999998</v>
      </c>
      <c r="I39">
        <v>1.4156299999999999</v>
      </c>
      <c r="K39">
        <v>0.11573</v>
      </c>
      <c r="L39">
        <v>0.47194000000000003</v>
      </c>
    </row>
    <row r="40" spans="1:12" x14ac:dyDescent="0.3">
      <c r="A40">
        <v>38</v>
      </c>
      <c r="B40">
        <v>1.30236</v>
      </c>
      <c r="C40">
        <v>2.0661200000000002</v>
      </c>
      <c r="E40">
        <v>0.80903999999999998</v>
      </c>
      <c r="F40">
        <v>0.96899000000000002</v>
      </c>
      <c r="H40">
        <v>0.95345999999999997</v>
      </c>
      <c r="I40">
        <v>1.0005999999999999</v>
      </c>
      <c r="K40">
        <v>0.35857</v>
      </c>
      <c r="L40">
        <v>0.76932</v>
      </c>
    </row>
    <row r="41" spans="1:12" x14ac:dyDescent="0.3">
      <c r="A41">
        <v>39</v>
      </c>
      <c r="B41">
        <v>0.28172000000000003</v>
      </c>
      <c r="C41">
        <v>1.5852599999999999</v>
      </c>
      <c r="E41">
        <v>0.55276999999999998</v>
      </c>
      <c r="F41">
        <v>0.93552999999999997</v>
      </c>
      <c r="H41">
        <v>0.29276999999999997</v>
      </c>
      <c r="I41">
        <v>0.93498999999999999</v>
      </c>
      <c r="K41">
        <v>0</v>
      </c>
      <c r="L41">
        <v>0.375</v>
      </c>
    </row>
    <row r="42" spans="1:12" x14ac:dyDescent="0.3">
      <c r="A42">
        <v>40</v>
      </c>
      <c r="B42">
        <v>0.68193000000000004</v>
      </c>
      <c r="C42">
        <v>2.3134100000000002</v>
      </c>
      <c r="E42">
        <v>0.40825</v>
      </c>
      <c r="F42">
        <v>0.63900999999999997</v>
      </c>
      <c r="H42">
        <v>0.44901000000000002</v>
      </c>
      <c r="I42">
        <v>1.0660000000000001</v>
      </c>
      <c r="K42">
        <v>0</v>
      </c>
      <c r="L42">
        <v>0.88453999999999999</v>
      </c>
    </row>
    <row r="43" spans="1:12" x14ac:dyDescent="0.3">
      <c r="A43">
        <v>41</v>
      </c>
      <c r="B43">
        <v>1.1867799999999999</v>
      </c>
      <c r="C43">
        <v>1.15364</v>
      </c>
      <c r="E43">
        <v>0.4264</v>
      </c>
      <c r="F43">
        <v>0.16366</v>
      </c>
      <c r="H43">
        <v>0.4264</v>
      </c>
      <c r="I43">
        <v>0.79627000000000003</v>
      </c>
      <c r="K43">
        <v>0.26726</v>
      </c>
      <c r="L43">
        <v>0.39885999999999999</v>
      </c>
    </row>
    <row r="44" spans="1:12" x14ac:dyDescent="0.3">
      <c r="A44">
        <v>42</v>
      </c>
      <c r="B44">
        <v>0.48</v>
      </c>
      <c r="C44">
        <v>2.20479</v>
      </c>
      <c r="E44">
        <v>0.50709000000000004</v>
      </c>
      <c r="F44">
        <v>1.4819199999999999</v>
      </c>
      <c r="H44">
        <v>7.0709999999999995E-2</v>
      </c>
      <c r="I44">
        <v>1.4377200000000001</v>
      </c>
      <c r="K44">
        <v>0</v>
      </c>
      <c r="L44">
        <v>0.77783999999999998</v>
      </c>
    </row>
    <row r="45" spans="1:12" x14ac:dyDescent="0.3">
      <c r="A45">
        <v>43</v>
      </c>
      <c r="B45">
        <v>9.7129999999999994E-2</v>
      </c>
      <c r="C45">
        <v>0.20493</v>
      </c>
      <c r="E45">
        <v>0.23569999999999999</v>
      </c>
      <c r="F45">
        <v>0.31722</v>
      </c>
      <c r="H45">
        <v>0.44557000000000002</v>
      </c>
      <c r="I45">
        <v>0.35006999999999999</v>
      </c>
      <c r="K45">
        <v>0</v>
      </c>
      <c r="L45">
        <v>0.37463000000000002</v>
      </c>
    </row>
    <row r="46" spans="1:12" x14ac:dyDescent="0.3">
      <c r="A46">
        <v>44</v>
      </c>
      <c r="C46">
        <v>0.84477000000000002</v>
      </c>
      <c r="F46">
        <v>0.45867999999999998</v>
      </c>
      <c r="I46">
        <v>0.51227</v>
      </c>
      <c r="L46">
        <v>0.44581999999999999</v>
      </c>
    </row>
    <row r="47" spans="1:12" x14ac:dyDescent="0.3">
      <c r="A47">
        <v>45</v>
      </c>
      <c r="C47">
        <v>1.9559299999999999</v>
      </c>
      <c r="F47">
        <v>0.87439</v>
      </c>
      <c r="I47">
        <v>1.1305400000000001</v>
      </c>
      <c r="L47">
        <v>6.6820000000000004E-2</v>
      </c>
    </row>
    <row r="48" spans="1:12" x14ac:dyDescent="0.3">
      <c r="A48">
        <v>46</v>
      </c>
      <c r="C48">
        <v>1.65784</v>
      </c>
      <c r="F48">
        <v>0.63393999999999995</v>
      </c>
      <c r="I48">
        <v>0.97072999999999998</v>
      </c>
      <c r="L48">
        <v>0.50951999999999997</v>
      </c>
    </row>
    <row r="49" spans="1:12" x14ac:dyDescent="0.3">
      <c r="A49">
        <v>47</v>
      </c>
      <c r="C49">
        <v>1.4002300000000001</v>
      </c>
      <c r="F49">
        <v>0.76398999999999995</v>
      </c>
      <c r="I49">
        <v>0.66422999999999999</v>
      </c>
      <c r="L49">
        <v>0.46156999999999998</v>
      </c>
    </row>
    <row r="50" spans="1:12" x14ac:dyDescent="0.3">
      <c r="A50">
        <v>48</v>
      </c>
      <c r="C50">
        <v>0.87917000000000001</v>
      </c>
      <c r="F50">
        <v>0.31873000000000001</v>
      </c>
      <c r="I50">
        <v>0.6</v>
      </c>
      <c r="L50">
        <v>0.27950999999999998</v>
      </c>
    </row>
    <row r="51" spans="1:12" x14ac:dyDescent="0.3">
      <c r="A51">
        <v>49</v>
      </c>
      <c r="C51">
        <v>1.1180300000000001</v>
      </c>
      <c r="F51">
        <v>0.37686999999999998</v>
      </c>
      <c r="I51">
        <v>0.33756999999999998</v>
      </c>
      <c r="L51">
        <v>0.35354999999999998</v>
      </c>
    </row>
    <row r="52" spans="1:12" x14ac:dyDescent="0.3">
      <c r="A52">
        <v>50</v>
      </c>
      <c r="C52">
        <v>1.0576700000000001</v>
      </c>
      <c r="F52">
        <v>0.55583000000000005</v>
      </c>
      <c r="I52">
        <v>0.66796999999999995</v>
      </c>
      <c r="L52">
        <v>0.53229000000000004</v>
      </c>
    </row>
    <row r="53" spans="1:12" x14ac:dyDescent="0.3">
      <c r="A53">
        <v>51</v>
      </c>
      <c r="C53">
        <v>1.9498</v>
      </c>
      <c r="F53">
        <v>0.49075000000000002</v>
      </c>
      <c r="I53">
        <v>0.76200000000000001</v>
      </c>
      <c r="L53">
        <v>0.27472000000000002</v>
      </c>
    </row>
    <row r="54" spans="1:12" x14ac:dyDescent="0.3">
      <c r="A54">
        <v>52</v>
      </c>
      <c r="C54">
        <v>1.2314799999999999</v>
      </c>
      <c r="F54">
        <v>0.81989000000000001</v>
      </c>
      <c r="I54">
        <v>0.87141999999999997</v>
      </c>
      <c r="L54">
        <v>0.1101</v>
      </c>
    </row>
    <row r="55" spans="1:12" x14ac:dyDescent="0.3">
      <c r="A55">
        <v>53</v>
      </c>
      <c r="C55">
        <v>1.1715599999999999</v>
      </c>
      <c r="F55">
        <v>0.70043999999999995</v>
      </c>
      <c r="I55">
        <v>0.84591000000000005</v>
      </c>
      <c r="L55">
        <v>0.23008999999999999</v>
      </c>
    </row>
    <row r="56" spans="1:12" x14ac:dyDescent="0.3">
      <c r="A56">
        <v>54</v>
      </c>
      <c r="C56">
        <v>1.82873</v>
      </c>
      <c r="F56">
        <v>0.90288999999999997</v>
      </c>
      <c r="I56">
        <v>1.26244</v>
      </c>
      <c r="L56">
        <v>0.15811</v>
      </c>
    </row>
    <row r="57" spans="1:12" x14ac:dyDescent="0.3">
      <c r="A57">
        <v>55</v>
      </c>
      <c r="C57">
        <v>1.8196300000000001</v>
      </c>
      <c r="F57">
        <v>0.96504000000000001</v>
      </c>
      <c r="I57">
        <v>0.98631000000000002</v>
      </c>
      <c r="L57">
        <v>0.53571999999999997</v>
      </c>
    </row>
    <row r="58" spans="1:12" x14ac:dyDescent="0.3">
      <c r="A58">
        <v>56</v>
      </c>
      <c r="C58">
        <v>1.1145799999999999</v>
      </c>
      <c r="F58">
        <v>1.0375700000000001</v>
      </c>
      <c r="I58">
        <v>0.71755000000000002</v>
      </c>
      <c r="L58">
        <v>0.43258999999999997</v>
      </c>
    </row>
    <row r="59" spans="1:12" x14ac:dyDescent="0.3">
      <c r="A59">
        <v>57</v>
      </c>
      <c r="C59">
        <v>1.3120799999999999</v>
      </c>
      <c r="F59">
        <v>0.52242</v>
      </c>
      <c r="I59">
        <v>0.74034999999999995</v>
      </c>
      <c r="L59">
        <v>5.8319999999999997E-2</v>
      </c>
    </row>
    <row r="60" spans="1:12" x14ac:dyDescent="0.3">
      <c r="A60">
        <v>58</v>
      </c>
      <c r="C60">
        <v>2.5607700000000002</v>
      </c>
      <c r="F60">
        <v>1.62222</v>
      </c>
      <c r="I60">
        <v>1.57026</v>
      </c>
      <c r="L60">
        <v>0.55942999999999998</v>
      </c>
    </row>
    <row r="61" spans="1:12" x14ac:dyDescent="0.3">
      <c r="A61">
        <v>59</v>
      </c>
      <c r="C61">
        <v>1.1304000000000001</v>
      </c>
      <c r="F61">
        <v>0.84092</v>
      </c>
      <c r="I61">
        <v>1.3456600000000001</v>
      </c>
      <c r="L61">
        <v>0.29547000000000001</v>
      </c>
    </row>
    <row r="62" spans="1:12" x14ac:dyDescent="0.3">
      <c r="A62">
        <v>60</v>
      </c>
      <c r="C62">
        <v>1.04132</v>
      </c>
      <c r="F62">
        <v>0.51465000000000005</v>
      </c>
      <c r="I62">
        <v>0.64044000000000001</v>
      </c>
      <c r="L62">
        <v>0.13483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231A9-E29B-4EFC-A51E-2F4439900768}">
  <dimension ref="A1:L16"/>
  <sheetViews>
    <sheetView workbookViewId="0">
      <selection activeCell="L1" sqref="L1"/>
    </sheetView>
  </sheetViews>
  <sheetFormatPr defaultRowHeight="14.4" x14ac:dyDescent="0.3"/>
  <cols>
    <col min="2" max="2" width="12.109375" bestFit="1" customWidth="1"/>
    <col min="5" max="5" width="12.109375" bestFit="1" customWidth="1"/>
    <col min="8" max="8" width="12.109375" bestFit="1" customWidth="1"/>
    <col min="11" max="11" width="12.109375" bestFit="1" customWidth="1"/>
  </cols>
  <sheetData>
    <row r="1" spans="1:12" x14ac:dyDescent="0.3">
      <c r="B1" t="s">
        <v>23</v>
      </c>
      <c r="C1" t="s">
        <v>23</v>
      </c>
      <c r="E1" t="s">
        <v>13</v>
      </c>
      <c r="F1" t="s">
        <v>13</v>
      </c>
      <c r="H1" t="s">
        <v>24</v>
      </c>
      <c r="I1" t="s">
        <v>24</v>
      </c>
      <c r="K1" t="s">
        <v>25</v>
      </c>
      <c r="L1" t="s">
        <v>25</v>
      </c>
    </row>
    <row r="2" spans="1:12" x14ac:dyDescent="0.3">
      <c r="A2" t="s">
        <v>12</v>
      </c>
      <c r="B2" t="s">
        <v>26</v>
      </c>
      <c r="C2" t="s">
        <v>27</v>
      </c>
      <c r="E2" t="s">
        <v>26</v>
      </c>
      <c r="F2" t="s">
        <v>27</v>
      </c>
      <c r="H2" t="s">
        <v>26</v>
      </c>
      <c r="I2" t="s">
        <v>27</v>
      </c>
      <c r="K2" t="s">
        <v>26</v>
      </c>
      <c r="L2" t="s">
        <v>27</v>
      </c>
    </row>
    <row r="3" spans="1:12" x14ac:dyDescent="0.3">
      <c r="A3">
        <v>1</v>
      </c>
      <c r="B3">
        <v>1.40754</v>
      </c>
      <c r="C3">
        <v>1.64733</v>
      </c>
      <c r="E3">
        <v>1.9622999999999999</v>
      </c>
      <c r="F3">
        <v>2.1748699999999999</v>
      </c>
      <c r="H3">
        <v>3.4935900000000002</v>
      </c>
      <c r="I3">
        <v>3.5236999999999998</v>
      </c>
      <c r="K3">
        <v>2.7528199999999998</v>
      </c>
      <c r="L3">
        <v>2.7439200000000001</v>
      </c>
    </row>
    <row r="4" spans="1:12" x14ac:dyDescent="0.3">
      <c r="A4">
        <v>2</v>
      </c>
      <c r="B4">
        <v>1.2712399999999999</v>
      </c>
      <c r="C4">
        <v>1.40591</v>
      </c>
      <c r="E4">
        <v>1.97725</v>
      </c>
      <c r="F4">
        <v>1.08318</v>
      </c>
      <c r="H4">
        <v>2.69997</v>
      </c>
      <c r="I4">
        <v>2.1611799999999999</v>
      </c>
      <c r="K4">
        <v>3.8022300000000002</v>
      </c>
      <c r="L4">
        <v>2.9025599999999998</v>
      </c>
    </row>
    <row r="5" spans="1:12" x14ac:dyDescent="0.3">
      <c r="A5">
        <v>3</v>
      </c>
      <c r="B5">
        <v>1.03426</v>
      </c>
      <c r="C5">
        <v>1.56776</v>
      </c>
      <c r="E5">
        <v>1.5082</v>
      </c>
      <c r="F5">
        <v>1.18075</v>
      </c>
      <c r="H5">
        <v>3.1789700000000001</v>
      </c>
      <c r="I5">
        <v>2.9430900000000002</v>
      </c>
      <c r="K5">
        <v>4.0049799999999998</v>
      </c>
      <c r="L5">
        <v>3.2786400000000002</v>
      </c>
    </row>
    <row r="6" spans="1:12" x14ac:dyDescent="0.3">
      <c r="A6">
        <v>4</v>
      </c>
      <c r="B6">
        <v>1.5222199999999999</v>
      </c>
      <c r="C6">
        <v>2.0947200000000001</v>
      </c>
      <c r="E6">
        <v>0.95404</v>
      </c>
      <c r="F6">
        <v>1.57175</v>
      </c>
      <c r="H6">
        <v>2.6036700000000002</v>
      </c>
      <c r="I6">
        <v>3.1055000000000001</v>
      </c>
      <c r="K6">
        <v>3.24939</v>
      </c>
      <c r="L6">
        <v>2.9665499999999998</v>
      </c>
    </row>
    <row r="7" spans="1:12" x14ac:dyDescent="0.3">
      <c r="A7">
        <v>5</v>
      </c>
      <c r="B7">
        <v>0.46068999999999999</v>
      </c>
      <c r="C7">
        <v>0.63016000000000005</v>
      </c>
      <c r="E7">
        <v>3.4178700000000002</v>
      </c>
      <c r="F7">
        <v>2.4906199999999998</v>
      </c>
      <c r="H7">
        <v>3.28308</v>
      </c>
      <c r="I7">
        <v>2.98786</v>
      </c>
      <c r="K7">
        <v>3.3147899999999999</v>
      </c>
      <c r="L7">
        <v>4.0237400000000001</v>
      </c>
    </row>
    <row r="8" spans="1:12" x14ac:dyDescent="0.3">
      <c r="A8">
        <v>6</v>
      </c>
      <c r="B8">
        <v>1.2274700000000001</v>
      </c>
      <c r="C8">
        <v>1.0416300000000001</v>
      </c>
      <c r="E8">
        <v>2.3824100000000001</v>
      </c>
      <c r="F8">
        <v>1.48864</v>
      </c>
      <c r="H8">
        <v>2.5796700000000001</v>
      </c>
      <c r="I8">
        <v>2.3898600000000001</v>
      </c>
      <c r="K8">
        <v>3.4928499999999998</v>
      </c>
      <c r="L8">
        <v>2.54562</v>
      </c>
    </row>
    <row r="9" spans="1:12" x14ac:dyDescent="0.3">
      <c r="A9">
        <v>7</v>
      </c>
      <c r="B9">
        <v>0.50592999999999999</v>
      </c>
      <c r="C9">
        <v>1.14907</v>
      </c>
      <c r="E9">
        <v>2.83081</v>
      </c>
      <c r="F9">
        <v>2.5002300000000002</v>
      </c>
      <c r="H9">
        <v>3.37392</v>
      </c>
      <c r="I9">
        <v>2.58812</v>
      </c>
      <c r="K9">
        <v>3.06657</v>
      </c>
      <c r="L9">
        <v>2.3887200000000002</v>
      </c>
    </row>
    <row r="10" spans="1:12" x14ac:dyDescent="0.3">
      <c r="A10">
        <v>8</v>
      </c>
      <c r="B10">
        <v>1.7777799999999999</v>
      </c>
      <c r="C10">
        <v>0.62602000000000002</v>
      </c>
      <c r="E10">
        <v>2.9883099999999998</v>
      </c>
      <c r="F10">
        <v>2.6737600000000001</v>
      </c>
      <c r="H10">
        <v>2.2957000000000001</v>
      </c>
      <c r="I10">
        <v>3.0818599999999998</v>
      </c>
      <c r="K10">
        <v>3.7612700000000001</v>
      </c>
      <c r="L10">
        <v>2.4442599999999999</v>
      </c>
    </row>
    <row r="11" spans="1:12" x14ac:dyDescent="0.3">
      <c r="A11">
        <v>9</v>
      </c>
      <c r="B11">
        <v>1.2096</v>
      </c>
      <c r="C11">
        <v>2.51505</v>
      </c>
      <c r="H11">
        <v>3.2240600000000001</v>
      </c>
      <c r="I11">
        <v>2.4748000000000001</v>
      </c>
    </row>
    <row r="12" spans="1:12" x14ac:dyDescent="0.3">
      <c r="A12">
        <v>10</v>
      </c>
      <c r="B12">
        <v>2.9852500000000002</v>
      </c>
      <c r="C12">
        <v>2.5533299999999999</v>
      </c>
      <c r="H12">
        <v>2.4466700000000001</v>
      </c>
      <c r="I12">
        <v>2.1194799999999998</v>
      </c>
    </row>
    <row r="13" spans="1:12" x14ac:dyDescent="0.3">
      <c r="A13">
        <v>11</v>
      </c>
      <c r="H13">
        <v>4.6614100000000001</v>
      </c>
      <c r="I13">
        <v>3.9081700000000001</v>
      </c>
    </row>
    <row r="14" spans="1:12" x14ac:dyDescent="0.3">
      <c r="A14">
        <v>12</v>
      </c>
      <c r="H14">
        <v>2.59084</v>
      </c>
      <c r="I14">
        <v>1.4443900000000001</v>
      </c>
    </row>
    <row r="15" spans="1:12" x14ac:dyDescent="0.3">
      <c r="A15">
        <v>13</v>
      </c>
      <c r="H15">
        <v>2.25604</v>
      </c>
      <c r="I15">
        <v>3.5807199999999999</v>
      </c>
    </row>
    <row r="16" spans="1:12" x14ac:dyDescent="0.3">
      <c r="A16">
        <v>14</v>
      </c>
      <c r="H16">
        <v>3.1740300000000001</v>
      </c>
      <c r="I16">
        <v>3.29728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3BC1C-CBF4-4176-B09C-305A62329565}">
  <dimension ref="A1:E16"/>
  <sheetViews>
    <sheetView workbookViewId="0">
      <selection activeCell="R26" sqref="R26"/>
    </sheetView>
  </sheetViews>
  <sheetFormatPr defaultRowHeight="14.4" x14ac:dyDescent="0.3"/>
  <cols>
    <col min="5" max="5" width="15.44140625" bestFit="1" customWidth="1"/>
  </cols>
  <sheetData>
    <row r="1" spans="1:5" x14ac:dyDescent="0.3">
      <c r="B1" t="s">
        <v>29</v>
      </c>
    </row>
    <row r="2" spans="1:5" x14ac:dyDescent="0.3">
      <c r="A2" t="s">
        <v>12</v>
      </c>
      <c r="B2" t="s">
        <v>23</v>
      </c>
      <c r="C2" t="s">
        <v>13</v>
      </c>
      <c r="D2" t="s">
        <v>24</v>
      </c>
      <c r="E2" t="s">
        <v>28</v>
      </c>
    </row>
    <row r="3" spans="1:5" x14ac:dyDescent="0.3">
      <c r="A3">
        <v>1</v>
      </c>
      <c r="B3">
        <v>-0.23707</v>
      </c>
      <c r="C3">
        <v>-0.21016000000000001</v>
      </c>
      <c r="D3">
        <v>-2.9770000000000001E-2</v>
      </c>
      <c r="E3">
        <v>1.026E-2</v>
      </c>
    </row>
    <row r="4" spans="1:5" x14ac:dyDescent="0.3">
      <c r="A4">
        <v>2</v>
      </c>
      <c r="B4">
        <v>-0.13314000000000001</v>
      </c>
      <c r="C4">
        <v>0.88392999999999999</v>
      </c>
      <c r="D4">
        <v>0.53268000000000004</v>
      </c>
      <c r="E4">
        <v>1.0375099999999999</v>
      </c>
    </row>
    <row r="5" spans="1:5" x14ac:dyDescent="0.3">
      <c r="A5">
        <v>3</v>
      </c>
      <c r="B5">
        <v>-0.52744999999999997</v>
      </c>
      <c r="C5">
        <v>0.32374000000000003</v>
      </c>
      <c r="D5">
        <v>0.23321</v>
      </c>
      <c r="E5">
        <v>0.83762999999999999</v>
      </c>
    </row>
    <row r="6" spans="1:5" x14ac:dyDescent="0.3">
      <c r="A6">
        <v>4</v>
      </c>
      <c r="B6">
        <v>-0.56601000000000001</v>
      </c>
      <c r="C6">
        <v>-0.61070000000000002</v>
      </c>
      <c r="D6">
        <v>-0.49614000000000003</v>
      </c>
      <c r="E6">
        <v>0.32617000000000002</v>
      </c>
    </row>
    <row r="7" spans="1:5" x14ac:dyDescent="0.3">
      <c r="A7">
        <v>5</v>
      </c>
      <c r="B7">
        <v>-0.16755</v>
      </c>
      <c r="C7">
        <v>0.91673000000000004</v>
      </c>
      <c r="D7">
        <v>0.29187000000000002</v>
      </c>
      <c r="E7">
        <v>-0.70091000000000003</v>
      </c>
    </row>
    <row r="8" spans="1:5" x14ac:dyDescent="0.3">
      <c r="A8">
        <v>6</v>
      </c>
      <c r="B8">
        <v>0.18373</v>
      </c>
      <c r="C8">
        <v>0.88363000000000003</v>
      </c>
      <c r="D8">
        <v>0.18765999999999999</v>
      </c>
      <c r="E8">
        <v>1.09236</v>
      </c>
    </row>
    <row r="9" spans="1:5" x14ac:dyDescent="0.3">
      <c r="A9">
        <v>7</v>
      </c>
      <c r="B9">
        <v>-0.63585000000000003</v>
      </c>
      <c r="C9">
        <v>0.32683000000000001</v>
      </c>
      <c r="D9">
        <v>0.77688999999999997</v>
      </c>
      <c r="E9">
        <v>0.78171000000000002</v>
      </c>
    </row>
    <row r="10" spans="1:5" x14ac:dyDescent="0.3">
      <c r="A10">
        <v>8</v>
      </c>
      <c r="B10">
        <v>1.1387</v>
      </c>
      <c r="C10">
        <v>0.31097999999999998</v>
      </c>
      <c r="D10">
        <v>-0.77724000000000004</v>
      </c>
      <c r="E10">
        <v>1.5187900000000001</v>
      </c>
    </row>
    <row r="11" spans="1:5" x14ac:dyDescent="0.3">
      <c r="A11">
        <v>9</v>
      </c>
      <c r="B11">
        <v>-1.2906500000000001</v>
      </c>
      <c r="D11">
        <v>0.74075999999999997</v>
      </c>
      <c r="E11" s="2">
        <v>0.98838000000000004</v>
      </c>
    </row>
    <row r="12" spans="1:5" x14ac:dyDescent="0.3">
      <c r="A12">
        <v>10</v>
      </c>
      <c r="B12">
        <v>0.42702000000000001</v>
      </c>
      <c r="D12">
        <v>0.32347999999999999</v>
      </c>
      <c r="E12" s="2">
        <v>0.88675999999999999</v>
      </c>
    </row>
    <row r="13" spans="1:5" x14ac:dyDescent="0.3">
      <c r="A13">
        <v>11</v>
      </c>
      <c r="D13">
        <v>0.74470000000000003</v>
      </c>
      <c r="E13" s="2">
        <v>0.61317999999999995</v>
      </c>
    </row>
    <row r="14" spans="1:5" x14ac:dyDescent="0.3">
      <c r="A14">
        <v>12</v>
      </c>
      <c r="D14">
        <v>1.1334500000000001</v>
      </c>
      <c r="E14" s="2">
        <v>0.11502999999999999</v>
      </c>
    </row>
    <row r="15" spans="1:5" x14ac:dyDescent="0.3">
      <c r="A15">
        <v>13</v>
      </c>
      <c r="D15">
        <v>-1.30966</v>
      </c>
    </row>
    <row r="16" spans="1:5" x14ac:dyDescent="0.3">
      <c r="A16">
        <v>14</v>
      </c>
      <c r="D16">
        <v>-0.12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1D</vt:lpstr>
      <vt:lpstr>Fig1G</vt:lpstr>
      <vt:lpstr>Fig1H</vt:lpstr>
      <vt:lpstr>Fig1J</vt:lpstr>
      <vt:lpstr>Fig1K</vt:lpstr>
      <vt:lpstr>Fig2C</vt:lpstr>
      <vt:lpstr>Fig2D</vt:lpstr>
      <vt:lpstr>Fig2F</vt:lpstr>
      <vt:lpstr>Fig2G</vt:lpstr>
      <vt:lpstr>Fig3C</vt:lpstr>
      <vt:lpstr>Fig3D</vt:lpstr>
      <vt:lpstr>Fig4C</vt:lpstr>
      <vt:lpstr>Fig4D</vt:lpstr>
      <vt:lpstr>Fig4E</vt:lpstr>
      <vt:lpstr>Fig4G</vt:lpstr>
      <vt:lpstr>Fig4J</vt:lpstr>
      <vt:lpstr>Fig4K</vt:lpstr>
      <vt:lpstr>Fig4L</vt:lpstr>
      <vt:lpstr>Fig4M</vt:lpstr>
      <vt:lpstr>Fig5C</vt:lpstr>
      <vt:lpstr>Fig5F</vt:lpstr>
      <vt:lpstr>Fig5G</vt:lpstr>
      <vt:lpstr>Fig5I</vt:lpstr>
      <vt:lpstr>Fig5J</vt:lpstr>
      <vt:lpstr>Fig5K</vt:lpstr>
      <vt:lpstr>Fig6C</vt:lpstr>
      <vt:lpstr>Fig6D</vt:lpstr>
      <vt:lpstr>Fig6E</vt:lpstr>
      <vt:lpstr>Fig6F</vt:lpstr>
      <vt:lpstr>Fig7C</vt:lpstr>
      <vt:lpstr>Fig7G</vt:lpstr>
      <vt:lpstr>Fig7I</vt:lpstr>
      <vt:lpstr>Fig7J</vt:lpstr>
      <vt:lpstr>Fig7K</vt:lpstr>
      <vt:lpstr>FigS1A</vt:lpstr>
      <vt:lpstr>FigS1B</vt:lpstr>
      <vt:lpstr>FigS1C</vt:lpstr>
      <vt:lpstr>FigS1E</vt:lpstr>
      <vt:lpstr>FigS1I</vt:lpstr>
      <vt:lpstr>FigS2H</vt:lpstr>
      <vt:lpstr>FigS2I</vt:lpstr>
      <vt:lpstr>FigS2J</vt:lpstr>
      <vt:lpstr>FigS3C</vt:lpstr>
      <vt:lpstr>FigS3G</vt:lpstr>
      <vt:lpstr>FigS4C</vt:lpstr>
      <vt:lpstr>FigS4D</vt:lpstr>
      <vt:lpstr>FigS4I</vt:lpstr>
      <vt:lpstr>FigS4K</vt:lpstr>
      <vt:lpstr>FigS5B</vt:lpstr>
      <vt:lpstr>FigS5D</vt:lpstr>
      <vt:lpstr>Fig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bhavi Singh</dc:creator>
  <cp:lastModifiedBy>Shambhavi Singh</cp:lastModifiedBy>
  <dcterms:created xsi:type="dcterms:W3CDTF">2025-08-06T17:19:32Z</dcterms:created>
  <dcterms:modified xsi:type="dcterms:W3CDTF">2025-08-07T20:20:49Z</dcterms:modified>
</cp:coreProperties>
</file>